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3040" windowHeight="10455"/>
  </bookViews>
  <sheets>
    <sheet name="S4 Table" sheetId="1" r:id="rId1"/>
  </sheets>
  <definedNames>
    <definedName name="_xlnm._FilterDatabase" localSheetId="0" hidden="1">'S4 Table'!$A$1:$E$491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634" uniqueCount="18957">
  <si>
    <r>
      <t>S4 Table.</t>
    </r>
    <r>
      <rPr>
        <sz val="12"/>
        <rFont val="Arial"/>
        <charset val="134"/>
      </rPr>
      <t xml:space="preserve"> Protein information for the deCODE study</t>
    </r>
  </si>
  <si>
    <t>Id.exposure</t>
  </si>
  <si>
    <t>Exposure (protein)</t>
  </si>
  <si>
    <t>Protein (full name)</t>
  </si>
  <si>
    <t>Uniprot</t>
  </si>
  <si>
    <t>10000_28_CRYBB2_CRBB2</t>
  </si>
  <si>
    <t>CRYBB2</t>
  </si>
  <si>
    <t>Beta-crystallin B2</t>
  </si>
  <si>
    <t>P43320</t>
  </si>
  <si>
    <t>10001_7_RAF1_c_Raf</t>
  </si>
  <si>
    <t>RAF1</t>
  </si>
  <si>
    <t>RAF proto-oncogene serine/threonine-protein kinase</t>
  </si>
  <si>
    <t>P04049</t>
  </si>
  <si>
    <t>10003_15_ZNF41_ZNF41</t>
  </si>
  <si>
    <t>ZNF41</t>
  </si>
  <si>
    <t>Zinc finger protein 41</t>
  </si>
  <si>
    <t>P51814</t>
  </si>
  <si>
    <t>10006_25_ELK1_ELK1</t>
  </si>
  <si>
    <t>ELK1</t>
  </si>
  <si>
    <t>ETS domain-containing protein Elk-1</t>
  </si>
  <si>
    <t>P19419</t>
  </si>
  <si>
    <t>10008_43_GUCA1A_GUC1A</t>
  </si>
  <si>
    <t>GUCA1A</t>
  </si>
  <si>
    <t>Guanylyl cyclase-activating protein 1</t>
  </si>
  <si>
    <t>P43080</t>
  </si>
  <si>
    <t>10011_65_OCRL_OCRL</t>
  </si>
  <si>
    <t>OCRL</t>
  </si>
  <si>
    <t>Inositol polyphosphate 5-phosphatase OCRL-1</t>
  </si>
  <si>
    <t>Q01968</t>
  </si>
  <si>
    <t>10012_5_SPDEF_SPDEF</t>
  </si>
  <si>
    <t>SPDEF</t>
  </si>
  <si>
    <t>SAM pointed domain-containing Ets transcription factor</t>
  </si>
  <si>
    <t>O95238</t>
  </si>
  <si>
    <t>10014_31_SNAI2_SLUG</t>
  </si>
  <si>
    <t>SNAI2</t>
  </si>
  <si>
    <t>Zinc finger protein SNAI2</t>
  </si>
  <si>
    <t>O43623</t>
  </si>
  <si>
    <t>10015_119_KCNAB2_KCAB2</t>
  </si>
  <si>
    <t>KCNAB2</t>
  </si>
  <si>
    <t>Voltage-gated potassium channel subunit beta-2</t>
  </si>
  <si>
    <t>Q13303</t>
  </si>
  <si>
    <t>10022_207_POLH_POLH</t>
  </si>
  <si>
    <t>POLH</t>
  </si>
  <si>
    <t>DNA polymerase eta</t>
  </si>
  <si>
    <t>Q9Y253</t>
  </si>
  <si>
    <t>10023_32_VDR_VDR</t>
  </si>
  <si>
    <t>VDR</t>
  </si>
  <si>
    <t>Vitamin D3 receptor</t>
  </si>
  <si>
    <t>P11473</t>
  </si>
  <si>
    <t>10024_44_HOGA1_HOGA1</t>
  </si>
  <si>
    <t>HOGA1</t>
  </si>
  <si>
    <t>4-hydroxy-2-oxoglutarate aldolase, mitochondrial</t>
  </si>
  <si>
    <t>Q86XE5</t>
  </si>
  <si>
    <t>10030_8_MUTYH_MutY_homolog</t>
  </si>
  <si>
    <t>MUTYH</t>
  </si>
  <si>
    <t>Adenine DNA glycosylase</t>
  </si>
  <si>
    <t>Q9UIF7</t>
  </si>
  <si>
    <t>10035_6_DUSP4_DUS4</t>
  </si>
  <si>
    <t>DUSP4</t>
  </si>
  <si>
    <t>Dual specificity protein phosphatase 4</t>
  </si>
  <si>
    <t>Q13115</t>
  </si>
  <si>
    <t>10036_201_ZHX3_ZHX3</t>
  </si>
  <si>
    <t>ZHX3</t>
  </si>
  <si>
    <t>Zinc fingers and homeoboxes protein 3</t>
  </si>
  <si>
    <t>Q9H4I2</t>
  </si>
  <si>
    <t>10037_98_SIGLEC12_SIG12</t>
  </si>
  <si>
    <t>SIGLEC12</t>
  </si>
  <si>
    <t>Sialic acid-binding Ig-like lectin 12</t>
  </si>
  <si>
    <t>Q96PQ1</t>
  </si>
  <si>
    <t>10040_63_TP63_P73L</t>
  </si>
  <si>
    <t>TP63</t>
  </si>
  <si>
    <t>Tumor protein 63</t>
  </si>
  <si>
    <t>Q9H3D4</t>
  </si>
  <si>
    <t>10041_3_HNF4A_HNF4A</t>
  </si>
  <si>
    <t>HNF4A</t>
  </si>
  <si>
    <t>Hepatocyte nuclear factor 4-alpha</t>
  </si>
  <si>
    <t>P41235</t>
  </si>
  <si>
    <t>10042_8_SGK3_SGK3</t>
  </si>
  <si>
    <t>SGK3</t>
  </si>
  <si>
    <t>Serine/threonine-protein kinase Sgk3</t>
  </si>
  <si>
    <t>Q96BR1</t>
  </si>
  <si>
    <t>10043_31_BRD4_BRD4</t>
  </si>
  <si>
    <t>BRD4</t>
  </si>
  <si>
    <t>Bromodomain-containing protein 4</t>
  </si>
  <si>
    <t>O60885</t>
  </si>
  <si>
    <t>10044_12_WNT10A_WN10A</t>
  </si>
  <si>
    <t>WNT10A</t>
  </si>
  <si>
    <t>Protein Wnt-10a</t>
  </si>
  <si>
    <t>Q9GZT5</t>
  </si>
  <si>
    <t>10045_47_CUL3_CUL3</t>
  </si>
  <si>
    <t>CUL3</t>
  </si>
  <si>
    <t>Cullin-3</t>
  </si>
  <si>
    <t>Q13618</t>
  </si>
  <si>
    <t>10046_55_BIRC2_cIAP_1</t>
  </si>
  <si>
    <t>BIRC2</t>
  </si>
  <si>
    <t>Baculoviral IAP repeat-containing protein 2</t>
  </si>
  <si>
    <t>Q13490</t>
  </si>
  <si>
    <t>10047_12_NCF2_NCF_2</t>
  </si>
  <si>
    <t>NCF2</t>
  </si>
  <si>
    <t>Neutrophil cytosol factor 2</t>
  </si>
  <si>
    <t>P19878</t>
  </si>
  <si>
    <t>10048_7_CBFB_PEBB</t>
  </si>
  <si>
    <t>CBFB</t>
  </si>
  <si>
    <t>Core-binding factor subunit beta</t>
  </si>
  <si>
    <t>Q13951</t>
  </si>
  <si>
    <t>10049_112_TERF1_TERF1</t>
  </si>
  <si>
    <t>TERF1</t>
  </si>
  <si>
    <t>Telomeric repeat-binding factor 1</t>
  </si>
  <si>
    <t>P54274</t>
  </si>
  <si>
    <t>10053_5_ILK_ILK1</t>
  </si>
  <si>
    <t>ILK</t>
  </si>
  <si>
    <t>Integrin-linked protein kinase</t>
  </si>
  <si>
    <t>Q13418</t>
  </si>
  <si>
    <t>10054_3_GAN_GAN</t>
  </si>
  <si>
    <t>GAN</t>
  </si>
  <si>
    <t>Gigaxonin</t>
  </si>
  <si>
    <t>Q9H2C0</t>
  </si>
  <si>
    <t>10056_5_FOXM1_FOXM1</t>
  </si>
  <si>
    <t>FOXM1</t>
  </si>
  <si>
    <t>Forkhead box protein M1</t>
  </si>
  <si>
    <t>Q08050</t>
  </si>
  <si>
    <t>10058_1_RAD23A_RD23A</t>
  </si>
  <si>
    <t>RAD23A</t>
  </si>
  <si>
    <t>UV excision repair protein RAD23 homolog A</t>
  </si>
  <si>
    <t>P54725</t>
  </si>
  <si>
    <t>10063_10_FANCL_FANCL</t>
  </si>
  <si>
    <t>FANCL</t>
  </si>
  <si>
    <t>E3 ubiquitin-protein ligase FANCL</t>
  </si>
  <si>
    <t>Q9NW38</t>
  </si>
  <si>
    <t>10064_12_RBBP9_RBBP9</t>
  </si>
  <si>
    <t>RBBP9</t>
  </si>
  <si>
    <t>Putative hydrolase RBBP9</t>
  </si>
  <si>
    <t>O75884</t>
  </si>
  <si>
    <t>10070_22_PLCG2_PLCG2</t>
  </si>
  <si>
    <t>PLCG2</t>
  </si>
  <si>
    <t>1-phosphatidylinositol 4,5-bisphosphate phosphodiesterase gamma-2</t>
  </si>
  <si>
    <t>P16885</t>
  </si>
  <si>
    <t>10073_22_TDP1_TYDP1</t>
  </si>
  <si>
    <t>TDP1</t>
  </si>
  <si>
    <t>Tyrosyl-DNA phosphodiesterase 1</t>
  </si>
  <si>
    <t>Q9NUW8</t>
  </si>
  <si>
    <t>10074_128_BRD2_BRD2</t>
  </si>
  <si>
    <t>BRD2</t>
  </si>
  <si>
    <t>Bromodomain-containing protein 2</t>
  </si>
  <si>
    <t>P25440</t>
  </si>
  <si>
    <t>10075_75_ACBD6_ACBD6</t>
  </si>
  <si>
    <t>ACBD6</t>
  </si>
  <si>
    <t>Acyl-CoA-binding domain-containing protein 6</t>
  </si>
  <si>
    <t>Q9BR61</t>
  </si>
  <si>
    <t>10076_1_AP4M1_AP4M1</t>
  </si>
  <si>
    <t>AP4M1</t>
  </si>
  <si>
    <t>AP-4 complex subunit mu-1</t>
  </si>
  <si>
    <t>O00189</t>
  </si>
  <si>
    <t>10078_5_BAG3_BAG3</t>
  </si>
  <si>
    <t>BAG3</t>
  </si>
  <si>
    <t>BAG family molecular chaperone regulator 3</t>
  </si>
  <si>
    <t>O95817</t>
  </si>
  <si>
    <t>10080_9_EIF2B1_EI2BA</t>
  </si>
  <si>
    <t>EIF2B1</t>
  </si>
  <si>
    <t>Translation initiation factor eIF-2B subunit alpha</t>
  </si>
  <si>
    <t>Q14232</t>
  </si>
  <si>
    <t>10081_17_SATB2_SATB2</t>
  </si>
  <si>
    <t>SATB2</t>
  </si>
  <si>
    <t>DNA-binding protein SATB2</t>
  </si>
  <si>
    <t>Q9UPW6</t>
  </si>
  <si>
    <t>10082_251_NEFL_NFL</t>
  </si>
  <si>
    <t>NEFL</t>
  </si>
  <si>
    <t>Neurofilament light polypeptide</t>
  </si>
  <si>
    <t>P07196</t>
  </si>
  <si>
    <t>10085_25_STAR_STAR</t>
  </si>
  <si>
    <t>STAR</t>
  </si>
  <si>
    <t>Steroidogenic acute regulatory protein, mitochondrial</t>
  </si>
  <si>
    <t>P49675</t>
  </si>
  <si>
    <t>10086_39_CBS_CBS</t>
  </si>
  <si>
    <t>CBS</t>
  </si>
  <si>
    <t>Cystathionine beta-synthase</t>
  </si>
  <si>
    <t>P35520</t>
  </si>
  <si>
    <t>10087_10_CRYAA_Alpha_crystallin_A_chain</t>
  </si>
  <si>
    <t>CRYAA</t>
  </si>
  <si>
    <t>Alpha-crystallin A chain</t>
  </si>
  <si>
    <t>P02489</t>
  </si>
  <si>
    <t>10088_37_APRT_APT</t>
  </si>
  <si>
    <t>APRT</t>
  </si>
  <si>
    <t>Adenine phosphoribosyltransferase</t>
  </si>
  <si>
    <t>P07741</t>
  </si>
  <si>
    <t>10089_7_ASMTL_ASML</t>
  </si>
  <si>
    <t>ASMTL</t>
  </si>
  <si>
    <t>N-acetylserotonin O-methyltransferase-like protein</t>
  </si>
  <si>
    <t>O95671</t>
  </si>
  <si>
    <t>10336_3_STUB1_CHIP</t>
  </si>
  <si>
    <t>STUB1</t>
  </si>
  <si>
    <t>E3 ubiquitin-protein ligase CHIP</t>
  </si>
  <si>
    <t>Q9UNE7</t>
  </si>
  <si>
    <t>10339_48_ENO2_NSE</t>
  </si>
  <si>
    <t>ENO2</t>
  </si>
  <si>
    <t>Gamma-enolase</t>
  </si>
  <si>
    <t>P09104</t>
  </si>
  <si>
    <t>10342_55_PIAS4_PIAS4</t>
  </si>
  <si>
    <t>PIAS4</t>
  </si>
  <si>
    <t>E3 SUMO-protein ligase PIAS4</t>
  </si>
  <si>
    <t>Q8N2W9</t>
  </si>
  <si>
    <t>10344_334_IL10RA_IL_10_Ra</t>
  </si>
  <si>
    <t>IL10RA</t>
  </si>
  <si>
    <t>Interleukin-10 receptor subunit alpha</t>
  </si>
  <si>
    <t>Q13651</t>
  </si>
  <si>
    <t>10346_5_STAT3_STAT3</t>
  </si>
  <si>
    <t>STAT3</t>
  </si>
  <si>
    <t>Signal transducer and activator of transcription 3</t>
  </si>
  <si>
    <t>P40763</t>
  </si>
  <si>
    <t>10356_21_JUN_c_Jun</t>
  </si>
  <si>
    <t>JUN</t>
  </si>
  <si>
    <t>Transcription factor AP-1</t>
  </si>
  <si>
    <t>P05412</t>
  </si>
  <si>
    <t>10361_25_OAS1_OAS1</t>
  </si>
  <si>
    <t>OAS1</t>
  </si>
  <si>
    <t>2'-5'-oligoadenylate synthase 1</t>
  </si>
  <si>
    <t>P00973</t>
  </si>
  <si>
    <t>10362_35_MYC_c_Myc</t>
  </si>
  <si>
    <t>MYC</t>
  </si>
  <si>
    <t>Myc proto-oncogene protein</t>
  </si>
  <si>
    <t>P01106</t>
  </si>
  <si>
    <t>10363_13_SMAD3_SMAD3</t>
  </si>
  <si>
    <t>SMAD3</t>
  </si>
  <si>
    <t>Mothers against decapentaplegic homolog 3</t>
  </si>
  <si>
    <t>P84022</t>
  </si>
  <si>
    <t>10364_6_SMAD2_SMAD2</t>
  </si>
  <si>
    <t>SMAD2</t>
  </si>
  <si>
    <t>Mothers against decapentaplegic homolog 2</t>
  </si>
  <si>
    <t>Q15796</t>
  </si>
  <si>
    <t>10366_11_PDGFRA_PDGFRA</t>
  </si>
  <si>
    <t>PDGFRA</t>
  </si>
  <si>
    <t>Platelet-derived growth factor receptor alpha</t>
  </si>
  <si>
    <t>P16234</t>
  </si>
  <si>
    <t>10370_21_STAT1_STAT1</t>
  </si>
  <si>
    <t>STAT1</t>
  </si>
  <si>
    <t>Signal transducer and activator of transcription 1-alpha/beta</t>
  </si>
  <si>
    <t>P42224</t>
  </si>
  <si>
    <t>10372_18_STAT6_STAT6</t>
  </si>
  <si>
    <t>STAT6</t>
  </si>
  <si>
    <t>Signal transducer and activator of transcription 6</t>
  </si>
  <si>
    <t>P42226</t>
  </si>
  <si>
    <t>10390_21_ZNRF3_ZNRF3</t>
  </si>
  <si>
    <t>ZNRF3</t>
  </si>
  <si>
    <t>E3 ubiquitin-protein ligase ZNRF3</t>
  </si>
  <si>
    <t>Q9ULT6</t>
  </si>
  <si>
    <t>10391_1_ANGPTL3_ANGL3</t>
  </si>
  <si>
    <t>ANGPTL3</t>
  </si>
  <si>
    <t>Angiopoietin-related protein 3</t>
  </si>
  <si>
    <t>Q9Y5C1</t>
  </si>
  <si>
    <t>10396_6_MCL1_Mcl_1</t>
  </si>
  <si>
    <t>MCL1</t>
  </si>
  <si>
    <t>Induced myeloid leukemia cell differentiation protein Mcl-1</t>
  </si>
  <si>
    <t>Q07820</t>
  </si>
  <si>
    <t>10418_36_STX12_STX12</t>
  </si>
  <si>
    <t>STX12</t>
  </si>
  <si>
    <t>Syntaxin-12</t>
  </si>
  <si>
    <t>Q86Y82</t>
  </si>
  <si>
    <t>10419_1_SCARA5_SCAR5</t>
  </si>
  <si>
    <t>SCARA5</t>
  </si>
  <si>
    <t>Scavenger receptor class A member 5</t>
  </si>
  <si>
    <t>Q6ZMJ2</t>
  </si>
  <si>
    <t>10424_31_NPDC1_NPDC1</t>
  </si>
  <si>
    <t>NPDC1</t>
  </si>
  <si>
    <t>Neural proliferation differentiation and control protein 1</t>
  </si>
  <si>
    <t>Q9NQX5</t>
  </si>
  <si>
    <t>10425_3_B4GALT5_B4GT5</t>
  </si>
  <si>
    <t>B4GALT5</t>
  </si>
  <si>
    <t>Beta-1,4-galactosyltransferase 5</t>
  </si>
  <si>
    <t>O43286</t>
  </si>
  <si>
    <t>10426_21_GOSR2_GOSR2</t>
  </si>
  <si>
    <t>GOSR2</t>
  </si>
  <si>
    <t>Golgi SNAP receptor complex member 2</t>
  </si>
  <si>
    <t>O14653</t>
  </si>
  <si>
    <t>10428_1_KIR2DS2_KI2S2</t>
  </si>
  <si>
    <t>KIR2DS2</t>
  </si>
  <si>
    <t>Killer cell immunoglobulin-like receptor 2DS2</t>
  </si>
  <si>
    <t>P43631</t>
  </si>
  <si>
    <t>10430_31_SLC3A2_4F2</t>
  </si>
  <si>
    <t>SLC3A2</t>
  </si>
  <si>
    <t>4F2 cell-surface antigen heavy chain</t>
  </si>
  <si>
    <t>P08195</t>
  </si>
  <si>
    <t>10432_3_KIAA1644_K1644</t>
  </si>
  <si>
    <t>KIAA1644</t>
  </si>
  <si>
    <t>Uncharacterized protein KIAA1644</t>
  </si>
  <si>
    <t>Q3SXP7</t>
  </si>
  <si>
    <t>10435_2_AGA_ASPG</t>
  </si>
  <si>
    <t>AGA</t>
  </si>
  <si>
    <t>N(4)-(beta-N-acetylglucosaminyl)-L-asparaginase</t>
  </si>
  <si>
    <t>P20933</t>
  </si>
  <si>
    <t>10438_19_CSF2RA_CSF2R</t>
  </si>
  <si>
    <t>CSF2RA</t>
  </si>
  <si>
    <t>Granulocyte-macrophage colony-stimulating factor receptor subunit alpha</t>
  </si>
  <si>
    <t>P15509</t>
  </si>
  <si>
    <t>10440_26_CLMP_ACAM</t>
  </si>
  <si>
    <t>CLMP</t>
  </si>
  <si>
    <t>CXADR-like membrane protein</t>
  </si>
  <si>
    <t>Q9H6B4</t>
  </si>
  <si>
    <t>10442_1_TMEM190_TM190</t>
  </si>
  <si>
    <t>TMEM190</t>
  </si>
  <si>
    <t>Transmembrane protein 190</t>
  </si>
  <si>
    <t>Q8WZ59</t>
  </si>
  <si>
    <t>10445_20_APOM_ApoM</t>
  </si>
  <si>
    <t>APOM</t>
  </si>
  <si>
    <t>Apolipoprotein M</t>
  </si>
  <si>
    <t>O95445</t>
  </si>
  <si>
    <t>10447_18_PABPC3_PABP3</t>
  </si>
  <si>
    <t>PABPC3</t>
  </si>
  <si>
    <t>Polyadenylate-binding protein 3</t>
  </si>
  <si>
    <t>Q9H361</t>
  </si>
  <si>
    <t>10449_31_SHISA2_TMM46</t>
  </si>
  <si>
    <t>SHISA2</t>
  </si>
  <si>
    <t>Protein shisa-2 homolog</t>
  </si>
  <si>
    <t>Q6UWI4</t>
  </si>
  <si>
    <t>10451_11_NUCB1_NUCB1</t>
  </si>
  <si>
    <t>NUCB1</t>
  </si>
  <si>
    <t>Nucleobindin-1</t>
  </si>
  <si>
    <t>Q02818</t>
  </si>
  <si>
    <t>10453_7_CEACAM20_CEA20</t>
  </si>
  <si>
    <t>CEACAM20</t>
  </si>
  <si>
    <t>Carcinoembryonic antigen-related cell adhesion molecule 20</t>
  </si>
  <si>
    <t>Q6UY09</t>
  </si>
  <si>
    <t>10454_99_DNAJC16_DJC16</t>
  </si>
  <si>
    <t>DNAJC16</t>
  </si>
  <si>
    <t>DnaJ homolog subfamily C member 16</t>
  </si>
  <si>
    <t>Q9Y2G8</t>
  </si>
  <si>
    <t>10455_196_IL31_IL_31</t>
  </si>
  <si>
    <t>IL31</t>
  </si>
  <si>
    <t>Interleukin-31</t>
  </si>
  <si>
    <t>Q6EBC2</t>
  </si>
  <si>
    <t>10462_14_INSL5_INSL5</t>
  </si>
  <si>
    <t>INSL5</t>
  </si>
  <si>
    <t>Insulin-like peptide INSL5</t>
  </si>
  <si>
    <t>Q9Y5Q6</t>
  </si>
  <si>
    <t>10464_6_ANTXR1_ANTR1</t>
  </si>
  <si>
    <t>ANTXR1</t>
  </si>
  <si>
    <t>Anthrax toxin receptor 1</t>
  </si>
  <si>
    <t>Q9H6X2</t>
  </si>
  <si>
    <t>10485_56_MAGEA4_MAGE_4</t>
  </si>
  <si>
    <t>MAGEA4</t>
  </si>
  <si>
    <t>Melanoma-associated antigen 4</t>
  </si>
  <si>
    <t>P43358</t>
  </si>
  <si>
    <t>10490_3_RPN1_RPN1</t>
  </si>
  <si>
    <t>RPN1</t>
  </si>
  <si>
    <t>Dolichyl-diphosphooligosaccharide--protein glycosyltransferase subunit 1</t>
  </si>
  <si>
    <t>P04843</t>
  </si>
  <si>
    <t>10496_11_CLCA1_CaCC</t>
  </si>
  <si>
    <t>CLCA1</t>
  </si>
  <si>
    <t>Calcium-activated chloride channel regulator 1</t>
  </si>
  <si>
    <t>A8K7I4</t>
  </si>
  <si>
    <t>10499_1_TMEM106A_T106A</t>
  </si>
  <si>
    <t>TMEM106A</t>
  </si>
  <si>
    <t>Transmembrane protein 106A</t>
  </si>
  <si>
    <t>Q96A25</t>
  </si>
  <si>
    <t>10506_53_PGRMC2_PGRC2</t>
  </si>
  <si>
    <t>PGRMC2</t>
  </si>
  <si>
    <t>Membrane-associated progesterone receptor component 2</t>
  </si>
  <si>
    <t>O15173</t>
  </si>
  <si>
    <t>10507_166_ACRV1_sperm_protein_10</t>
  </si>
  <si>
    <t>ACRV1</t>
  </si>
  <si>
    <t>Acrosomal protein SP-10</t>
  </si>
  <si>
    <t>P26436</t>
  </si>
  <si>
    <t>10510_62_SCIMP_SCIMP</t>
  </si>
  <si>
    <t>SCIMP</t>
  </si>
  <si>
    <t>SLP adapter and CSK-interacting membrane protein</t>
  </si>
  <si>
    <t>Q6UWF3</t>
  </si>
  <si>
    <t>10511_10_COL6A3_Collagen_alpha_3_VI_</t>
  </si>
  <si>
    <t>COL6A3</t>
  </si>
  <si>
    <t>Collagen alpha-3(VI) chain</t>
  </si>
  <si>
    <t>P12111</t>
  </si>
  <si>
    <t>10512_13_CSF2RB_IL3RB</t>
  </si>
  <si>
    <t>CSF2RB</t>
  </si>
  <si>
    <t>Cytokine receptor common subunit beta</t>
  </si>
  <si>
    <t>P32927</t>
  </si>
  <si>
    <t>10513_13_KCNIP3_CSEN</t>
  </si>
  <si>
    <t>KCNIP3</t>
  </si>
  <si>
    <t>Calsenilin</t>
  </si>
  <si>
    <t>Q9Y2W7</t>
  </si>
  <si>
    <t>10514_5_PTGDS_PGD2_synthase</t>
  </si>
  <si>
    <t>PTGDS</t>
  </si>
  <si>
    <t>Prostaglandin-H2 D-isomerase</t>
  </si>
  <si>
    <t>P41222</t>
  </si>
  <si>
    <t>10521_10_MXRA8_MXRA8</t>
  </si>
  <si>
    <t>MXRA8</t>
  </si>
  <si>
    <t>Matrix-remodeling-associated protein 8</t>
  </si>
  <si>
    <t>Q9BRK3</t>
  </si>
  <si>
    <t>10527_22_DHX9_DHX9</t>
  </si>
  <si>
    <t>DHX9</t>
  </si>
  <si>
    <t>ATP-dependent RNA helicase A</t>
  </si>
  <si>
    <t>Q08211</t>
  </si>
  <si>
    <t>10530_8_PSMB6_PSB6</t>
  </si>
  <si>
    <t>PSMB6</t>
  </si>
  <si>
    <t>Proteasome subunit beta type-6</t>
  </si>
  <si>
    <t>P28072</t>
  </si>
  <si>
    <t>10531_18_NRAS_RASN</t>
  </si>
  <si>
    <t>NRAS</t>
  </si>
  <si>
    <t>GTPase NRas</t>
  </si>
  <si>
    <t>P01111</t>
  </si>
  <si>
    <t>10534_40_PARP1_PARP</t>
  </si>
  <si>
    <t>PARP1</t>
  </si>
  <si>
    <t>Poly [ADP-ribose] polymerase 1</t>
  </si>
  <si>
    <t>P09874</t>
  </si>
  <si>
    <t>10535_25_COX6A2_CX6A2</t>
  </si>
  <si>
    <t>COX6A2</t>
  </si>
  <si>
    <t>Cytochrome c oxidase subunit 6A2, mitochondrial</t>
  </si>
  <si>
    <t>Q02221</t>
  </si>
  <si>
    <t>10539_30_CD99L2_C99L2</t>
  </si>
  <si>
    <t>CD99L2</t>
  </si>
  <si>
    <t>CD99 antigen-like protein 2</t>
  </si>
  <si>
    <t>Q8TCZ2</t>
  </si>
  <si>
    <t>10546_2_TSPEAR_TSEAR</t>
  </si>
  <si>
    <t>TSPEAR</t>
  </si>
  <si>
    <t>Thrombospondin-type laminin G domain and EAR repeat-containing protein</t>
  </si>
  <si>
    <t>Q8WU66</t>
  </si>
  <si>
    <t>10550_37_BMPR1B_BMP_RIB</t>
  </si>
  <si>
    <t>BMPR1B</t>
  </si>
  <si>
    <t>Bone morphogenetic protein receptor type-1B</t>
  </si>
  <si>
    <t>O00238</t>
  </si>
  <si>
    <t>10551_7_LAT_LAT</t>
  </si>
  <si>
    <t>LAT</t>
  </si>
  <si>
    <t>Linker for activation of T-cells family member 1</t>
  </si>
  <si>
    <t>O43561</t>
  </si>
  <si>
    <t>10552_88_KLRC4_NKG2F</t>
  </si>
  <si>
    <t>KLRC4</t>
  </si>
  <si>
    <t>NKG2-F type II integral membrane protein</t>
  </si>
  <si>
    <t>O43908</t>
  </si>
  <si>
    <t>10553_8_TOR1AIP2_TOIP2</t>
  </si>
  <si>
    <t>TOR1AIP2</t>
  </si>
  <si>
    <t>Torsin-1A-interacting protein 2</t>
  </si>
  <si>
    <t>Q8NFQ8</t>
  </si>
  <si>
    <t>10554_23_GLB1_BGAL</t>
  </si>
  <si>
    <t>GLB1</t>
  </si>
  <si>
    <t>Beta-galactosidase</t>
  </si>
  <si>
    <t>P16278</t>
  </si>
  <si>
    <t>10557_6_TEX29_TEX29</t>
  </si>
  <si>
    <t>TEX29</t>
  </si>
  <si>
    <t>Testis-expressed sequence 29 protein</t>
  </si>
  <si>
    <t>Q8N6K0</t>
  </si>
  <si>
    <t>10558_26_PCDH9_PCDH9</t>
  </si>
  <si>
    <t>PCDH9</t>
  </si>
  <si>
    <t>Protocadherin-9</t>
  </si>
  <si>
    <t>Q9HC56</t>
  </si>
  <si>
    <t>10560_1_ITM2C_ITM2C</t>
  </si>
  <si>
    <t>ITM2C</t>
  </si>
  <si>
    <t>Integral membrane protein 2C</t>
  </si>
  <si>
    <t>Q9NQX7</t>
  </si>
  <si>
    <t>10561_5_PGLYRP3_PGRP_I_alpha</t>
  </si>
  <si>
    <t>PGLYRP3</t>
  </si>
  <si>
    <t>Peptidoglycan recognition protein 3</t>
  </si>
  <si>
    <t>Q96LB9</t>
  </si>
  <si>
    <t>10562_42_NETO2_NETO2</t>
  </si>
  <si>
    <t>NETO2</t>
  </si>
  <si>
    <t>Neuropilin and tolloid-like protein 2</t>
  </si>
  <si>
    <t>Q8NC67</t>
  </si>
  <si>
    <t>10563_13_LYSMD3_LYSM3</t>
  </si>
  <si>
    <t>LYSMD3</t>
  </si>
  <si>
    <t>LysM and putative peptidoglycan-binding domain-containing protein 3</t>
  </si>
  <si>
    <t>Q7Z3D4</t>
  </si>
  <si>
    <t>10565_19_SLITRK3_SLIK3</t>
  </si>
  <si>
    <t>SLITRK3</t>
  </si>
  <si>
    <t>SLIT and NTRK-like protein 3</t>
  </si>
  <si>
    <t>O94933</t>
  </si>
  <si>
    <t>10569_28_SCGB1A1_Urinary_protein_1</t>
  </si>
  <si>
    <t>MFAP2</t>
  </si>
  <si>
    <t>Microfibrillar-associated protein 2</t>
  </si>
  <si>
    <t>P55001</t>
  </si>
  <si>
    <t>10571_14_MGAT1_MGAT1</t>
  </si>
  <si>
    <t>MGAT1</t>
  </si>
  <si>
    <t>Alpha-1,3-mannosyl-glycoprotein 2-beta-N-acetylglucosaminyltransferase</t>
  </si>
  <si>
    <t>P26572</t>
  </si>
  <si>
    <t>10572_65_CST8_CST8</t>
  </si>
  <si>
    <t>CST8</t>
  </si>
  <si>
    <t>Cystatin-8</t>
  </si>
  <si>
    <t>O60676</t>
  </si>
  <si>
    <t>10574_10_AXL_AXL</t>
  </si>
  <si>
    <t>B2M</t>
  </si>
  <si>
    <t>Beta-2-microglobulin</t>
  </si>
  <si>
    <t>P61769</t>
  </si>
  <si>
    <t>10575_31_PUF60_PUF60</t>
  </si>
  <si>
    <t>PUF60</t>
  </si>
  <si>
    <t>Poly(U)-binding-splicing factor PUF60</t>
  </si>
  <si>
    <t>Q9UHX1</t>
  </si>
  <si>
    <t>10580_14_SFTA2_SFTA2</t>
  </si>
  <si>
    <t>SFTA2</t>
  </si>
  <si>
    <t>Surfactant-associated protein 2</t>
  </si>
  <si>
    <t>Q6UW10</t>
  </si>
  <si>
    <t>10582_36_POMK_SG196</t>
  </si>
  <si>
    <t>POMK</t>
  </si>
  <si>
    <t>Protein O-mannose kinase</t>
  </si>
  <si>
    <t>Q9H5K3</t>
  </si>
  <si>
    <t>10583_1_TMEM108_TM108</t>
  </si>
  <si>
    <t>TMEM108</t>
  </si>
  <si>
    <t>Transmembrane protein 108</t>
  </si>
  <si>
    <t>Q6UXF1</t>
  </si>
  <si>
    <t>10584_7_NDUFS4_NDUS4</t>
  </si>
  <si>
    <t>NDUFS4</t>
  </si>
  <si>
    <t>NADH dehydrogenase [ubiquinone] iron-sulfur protein 4, mitochondrial</t>
  </si>
  <si>
    <t>O43181</t>
  </si>
  <si>
    <t>10588_39_ST3GAL5_SIAT9</t>
  </si>
  <si>
    <t>ST3GAL5</t>
  </si>
  <si>
    <t>Lactosylceramide alpha-2,3-sialyltransferase</t>
  </si>
  <si>
    <t>Q9UNP4</t>
  </si>
  <si>
    <t>10589_7_RAET1L_RET1L</t>
  </si>
  <si>
    <t>RAET1L</t>
  </si>
  <si>
    <t>Retinoic acid early transcript 1L protein</t>
  </si>
  <si>
    <t>Q5VY80</t>
  </si>
  <si>
    <t>10600_24_CLGN_CLGN</t>
  </si>
  <si>
    <t>CLGN</t>
  </si>
  <si>
    <t>Calmegin</t>
  </si>
  <si>
    <t>O14967</t>
  </si>
  <si>
    <t>10603_1_HTN3_HIS3</t>
  </si>
  <si>
    <t>HTN3</t>
  </si>
  <si>
    <t>Histatin-3</t>
  </si>
  <si>
    <t>P15516</t>
  </si>
  <si>
    <t>10605_22_APMAP_APMAP</t>
  </si>
  <si>
    <t>APMAP</t>
  </si>
  <si>
    <t>Adipocyte plasma membrane-associated protein</t>
  </si>
  <si>
    <t>Q9HDC9</t>
  </si>
  <si>
    <t>10606_34_TOR1AIP1_TOIP1</t>
  </si>
  <si>
    <t>TOR1AIP1</t>
  </si>
  <si>
    <t>Torsin-1A-interacting protein 1</t>
  </si>
  <si>
    <t>Q5JTV8</t>
  </si>
  <si>
    <t>10608_9_HTN1_HIS1</t>
  </si>
  <si>
    <t>HTN1</t>
  </si>
  <si>
    <t>Histatin-1</t>
  </si>
  <si>
    <t>P15515</t>
  </si>
  <si>
    <t>10612_18_PLOD3_PLOD3</t>
  </si>
  <si>
    <t>PLOD3</t>
  </si>
  <si>
    <t>Procollagen-lysine,2-oxoglutarate 5-dioxygenase 3</t>
  </si>
  <si>
    <t>O60568</t>
  </si>
  <si>
    <t>10613_33_CASC4_CASC4</t>
  </si>
  <si>
    <t>CASC4</t>
  </si>
  <si>
    <t>Protein CASC4</t>
  </si>
  <si>
    <t>Q6P4E1</t>
  </si>
  <si>
    <t>10615_18_MPZ_MYP0</t>
  </si>
  <si>
    <t>MPZ</t>
  </si>
  <si>
    <t>Myelin protein P0</t>
  </si>
  <si>
    <t>P25189</t>
  </si>
  <si>
    <t>10616_67_PODXL2_PDXL2</t>
  </si>
  <si>
    <t>PODXL2</t>
  </si>
  <si>
    <t>Podocalyxin-like protein 2</t>
  </si>
  <si>
    <t>Q9NZ53</t>
  </si>
  <si>
    <t>10618_190_LRP2_megalin</t>
  </si>
  <si>
    <t>LRP2</t>
  </si>
  <si>
    <t>Low-density lipoprotein receptor-related protein 2</t>
  </si>
  <si>
    <t>P98164</t>
  </si>
  <si>
    <t>10620_21_MSMB_PSP_94</t>
  </si>
  <si>
    <t>MSMB</t>
  </si>
  <si>
    <t>Beta-microseminoprotein</t>
  </si>
  <si>
    <t>P08118</t>
  </si>
  <si>
    <t>10621_26_PRR16_PRR16</t>
  </si>
  <si>
    <t>PRR16</t>
  </si>
  <si>
    <t>Protein Largen</t>
  </si>
  <si>
    <t>Q569H4</t>
  </si>
  <si>
    <t>10623_19_MUC1_MUC1</t>
  </si>
  <si>
    <t>MUC1</t>
  </si>
  <si>
    <t>Mucin-1</t>
  </si>
  <si>
    <t>P15941</t>
  </si>
  <si>
    <t>10624_45_SPINK13_ISK13</t>
  </si>
  <si>
    <t>SPINK13</t>
  </si>
  <si>
    <t>Serine protease inhibitor Kazal-type 13</t>
  </si>
  <si>
    <t>Q1W4C9</t>
  </si>
  <si>
    <t>10627_87_APLP2_APLP2</t>
  </si>
  <si>
    <t>APLP2</t>
  </si>
  <si>
    <t>Amyloid-like protein 2</t>
  </si>
  <si>
    <t>Q06481</t>
  </si>
  <si>
    <t>10630_5_HTATIP2_HTAI2</t>
  </si>
  <si>
    <t>HTATIP2</t>
  </si>
  <si>
    <t>Oxidoreductase HTATIP2</t>
  </si>
  <si>
    <t>Q9BUP3</t>
  </si>
  <si>
    <t>10637_50_KIAA1324_K1324</t>
  </si>
  <si>
    <t>KIAA1324</t>
  </si>
  <si>
    <t>UPF0577 protein KIAA1324</t>
  </si>
  <si>
    <t>Q6UXG2</t>
  </si>
  <si>
    <t>10638_1_TINF2_TINF2</t>
  </si>
  <si>
    <t>TINF2</t>
  </si>
  <si>
    <t>TERF1-interacting nuclear factor 2</t>
  </si>
  <si>
    <t>Q9BSI4</t>
  </si>
  <si>
    <t>10643_16_OLFM3_NOE3</t>
  </si>
  <si>
    <t>OLFM3</t>
  </si>
  <si>
    <t>Noelin-3</t>
  </si>
  <si>
    <t>Q96PB7</t>
  </si>
  <si>
    <t>10647_18_ASCC1_ASCC1</t>
  </si>
  <si>
    <t>ASCC1</t>
  </si>
  <si>
    <t>Activating signal cointegrator 1 complex subunit 1</t>
  </si>
  <si>
    <t>Q8N9N2</t>
  </si>
  <si>
    <t>10663_42_INSIG1_INSI1</t>
  </si>
  <si>
    <t>INSIG1</t>
  </si>
  <si>
    <t>Insulin-induced gene 1 protein</t>
  </si>
  <si>
    <t>O15503</t>
  </si>
  <si>
    <t>10666_7_GNPTG_GNPTG</t>
  </si>
  <si>
    <t>GNPTG</t>
  </si>
  <si>
    <t>N-acetylglucosamine-1-phosphotransferase subunit gamma</t>
  </si>
  <si>
    <t>Q9UJJ9</t>
  </si>
  <si>
    <t>10667_78_C1orf185_CA185</t>
  </si>
  <si>
    <t>C1orf185</t>
  </si>
  <si>
    <t>Uncharacterized protein C1orf185</t>
  </si>
  <si>
    <t>Q5T7R7</t>
  </si>
  <si>
    <t>10668_5_STX4_STX4</t>
  </si>
  <si>
    <t>STX4</t>
  </si>
  <si>
    <t>Syntaxin-4</t>
  </si>
  <si>
    <t>Q12846</t>
  </si>
  <si>
    <t>10672_75_SFTPB_SP_B</t>
  </si>
  <si>
    <t>SFTPB</t>
  </si>
  <si>
    <t>Pulmonary surfactant-associated protein B</t>
  </si>
  <si>
    <t>P07988</t>
  </si>
  <si>
    <t>10675_223_TMX2_TMX2</t>
  </si>
  <si>
    <t>TMX2</t>
  </si>
  <si>
    <t>Thioredoxin-related transmembrane protein 2</t>
  </si>
  <si>
    <t>Q9Y320</t>
  </si>
  <si>
    <t>10677_9_NDUFB4_NDUB4</t>
  </si>
  <si>
    <t>NDUFB4</t>
  </si>
  <si>
    <t>NADH dehydrogenase [ubiquinone] 1 beta subcomplex subunit 4</t>
  </si>
  <si>
    <t>O95168</t>
  </si>
  <si>
    <t>10693_43_KLRG2_KLRG2</t>
  </si>
  <si>
    <t>KLRG2</t>
  </si>
  <si>
    <t>Killer cell lectin-like receptor subfamily G member 2</t>
  </si>
  <si>
    <t>A4D1S0</t>
  </si>
  <si>
    <t>10695_12_WFDC10B_WF10B</t>
  </si>
  <si>
    <t>WFDC10B</t>
  </si>
  <si>
    <t>Protein WFDC10B</t>
  </si>
  <si>
    <t>Q8IUB3</t>
  </si>
  <si>
    <t>10699_52_LRP1_LRP1</t>
  </si>
  <si>
    <t>LRP1</t>
  </si>
  <si>
    <t>Prolow-density lipoprotein receptor-related protein 1</t>
  </si>
  <si>
    <t>Q07954</t>
  </si>
  <si>
    <t>10700_10_IGSF11_IGS11</t>
  </si>
  <si>
    <t>IGSF11</t>
  </si>
  <si>
    <t>Immunoglobulin superfamily member 11</t>
  </si>
  <si>
    <t>Q5DX21</t>
  </si>
  <si>
    <t>10702_1_COL28A1_COSA1</t>
  </si>
  <si>
    <t>COL28A1</t>
  </si>
  <si>
    <t>Collagen alpha-1(XXVIII) chain</t>
  </si>
  <si>
    <t>Q2UY09</t>
  </si>
  <si>
    <t>10703_203_SUDS3_SDS3</t>
  </si>
  <si>
    <t>SUDS3</t>
  </si>
  <si>
    <t>Sin3 histone deacetylase corepressor complex component SDS3</t>
  </si>
  <si>
    <t>Q9H7L9</t>
  </si>
  <si>
    <t>10704_91_LRMP_LRMP</t>
  </si>
  <si>
    <t>LRMP</t>
  </si>
  <si>
    <t>Lymphoid-restricted membrane protein</t>
  </si>
  <si>
    <t>Q12912</t>
  </si>
  <si>
    <t>10705_14_ST6GALNAC3_SIA7C</t>
  </si>
  <si>
    <t>ST6GALNAC3</t>
  </si>
  <si>
    <t>Alpha-N-acetylgalactosaminide alpha-2,6-sialyltransferase 3</t>
  </si>
  <si>
    <t>Q8NDV1</t>
  </si>
  <si>
    <t>10708_3_GNRH2_GON2</t>
  </si>
  <si>
    <t>GNRH2</t>
  </si>
  <si>
    <t>Progonadoliberin-2</t>
  </si>
  <si>
    <t>O43555</t>
  </si>
  <si>
    <t>10710_23_ZPBP2_ZPBP2</t>
  </si>
  <si>
    <t>ZPBP2</t>
  </si>
  <si>
    <t>Zona pellucida-binding protein 2</t>
  </si>
  <si>
    <t>Q6X784</t>
  </si>
  <si>
    <t>10713_151_CD300LB_CLM7</t>
  </si>
  <si>
    <t>CD300LB</t>
  </si>
  <si>
    <t>CMRF35-like molecule 7</t>
  </si>
  <si>
    <t>A8K4G0</t>
  </si>
  <si>
    <t>10714_7_ACE_ACE</t>
  </si>
  <si>
    <t>ACE</t>
  </si>
  <si>
    <t>Angiotensin-converting enzyme</t>
  </si>
  <si>
    <t>P12821</t>
  </si>
  <si>
    <t>10716_35_PSMD5_PSMD5</t>
  </si>
  <si>
    <t>PSMD5</t>
  </si>
  <si>
    <t>26S proteasome non-ATPase regulatory subunit 5</t>
  </si>
  <si>
    <t>Q16401</t>
  </si>
  <si>
    <t>10722_13_SYK_KSYK</t>
  </si>
  <si>
    <t>SYK</t>
  </si>
  <si>
    <t>Tyrosine-protein kinase SYK</t>
  </si>
  <si>
    <t>P43405</t>
  </si>
  <si>
    <t>10731_10_HS3ST5_HS3S5</t>
  </si>
  <si>
    <t>HS3ST5</t>
  </si>
  <si>
    <t>Heparan sulfate glucosamine 3-O-sulfotransferase 5</t>
  </si>
  <si>
    <t>Q8IZT8</t>
  </si>
  <si>
    <t>10734_339_GAL3ST2_G3ST2</t>
  </si>
  <si>
    <t>GAL3ST2</t>
  </si>
  <si>
    <t>Galactose-3-O-sulfotransferase 2</t>
  </si>
  <si>
    <t>Q9H3Q3</t>
  </si>
  <si>
    <t>10737_96_SERPINB1_Serpin_B1</t>
  </si>
  <si>
    <t>SERPINB1</t>
  </si>
  <si>
    <t>Leukocyte elastase inhibitor</t>
  </si>
  <si>
    <t>P30740</t>
  </si>
  <si>
    <t>10748_216_PCDHB2_PCDB2</t>
  </si>
  <si>
    <t>PCDHB2</t>
  </si>
  <si>
    <t>Protocadherin beta-2</t>
  </si>
  <si>
    <t>Q9Y5E7</t>
  </si>
  <si>
    <t>10752_8_CDYL2_CDYL2</t>
  </si>
  <si>
    <t>CDYL2</t>
  </si>
  <si>
    <t>Chromodomain Y-like protein 2</t>
  </si>
  <si>
    <t>Q8N8U2</t>
  </si>
  <si>
    <t>10753_31_ADAM7_ADAM7</t>
  </si>
  <si>
    <t>ADAM7</t>
  </si>
  <si>
    <t>Disintegrin and metalloproteinase domain-containing protein 7</t>
  </si>
  <si>
    <t>Q9H2U9</t>
  </si>
  <si>
    <t>10754_113_PROK2_Prokineticin_2</t>
  </si>
  <si>
    <t>PROK2</t>
  </si>
  <si>
    <t>Prokineticin-2</t>
  </si>
  <si>
    <t>Q9HC23</t>
  </si>
  <si>
    <t>10756_34_UCN3_UCN3</t>
  </si>
  <si>
    <t>UCN3</t>
  </si>
  <si>
    <t>Urocortin-3</t>
  </si>
  <si>
    <t>Q969E3</t>
  </si>
  <si>
    <t>10758_2_KERA_KERA</t>
  </si>
  <si>
    <t>KERA</t>
  </si>
  <si>
    <t>Keratocan</t>
  </si>
  <si>
    <t>O60938</t>
  </si>
  <si>
    <t>10760_107_GRIA4_GRIA4</t>
  </si>
  <si>
    <t>GRIA4</t>
  </si>
  <si>
    <t>Glutamate receptor 4</t>
  </si>
  <si>
    <t>P48058</t>
  </si>
  <si>
    <t>10761_5_TMED2_TMED2</t>
  </si>
  <si>
    <t>TMED2</t>
  </si>
  <si>
    <t>Transmembrane emp24 domain-containing protein 2</t>
  </si>
  <si>
    <t>Q15363</t>
  </si>
  <si>
    <t>10762_2_KLRG2_KLRG2</t>
  </si>
  <si>
    <t>10767_52_GPR64_GPR64</t>
  </si>
  <si>
    <t>GPR64</t>
  </si>
  <si>
    <t>G-protein coupled receptor 64</t>
  </si>
  <si>
    <t>Q8IZP9</t>
  </si>
  <si>
    <t>10772_21_CSGALNACT2_CGAT2</t>
  </si>
  <si>
    <t>CSGALNACT2</t>
  </si>
  <si>
    <t>Chondroitin sulfate N-acetylgalactosaminyltransferase 2</t>
  </si>
  <si>
    <t>Q8N6G5</t>
  </si>
  <si>
    <t>10781_19_CLEC4G_CLC4G</t>
  </si>
  <si>
    <t>CLEC4G</t>
  </si>
  <si>
    <t>C-type lectin domain family 4 member G</t>
  </si>
  <si>
    <t>Q6UXB4</t>
  </si>
  <si>
    <t>10785_8_LRRC52_LRC52</t>
  </si>
  <si>
    <t>LRRC52</t>
  </si>
  <si>
    <t>Leucine-rich repeat-containing protein 52</t>
  </si>
  <si>
    <t>Q8N7C0</t>
  </si>
  <si>
    <t>10798_4_CD300E_CLM2</t>
  </si>
  <si>
    <t>CD300E</t>
  </si>
  <si>
    <t>CMRF35-like molecule 2</t>
  </si>
  <si>
    <t>Q496F6</t>
  </si>
  <si>
    <t>10800_15_SERPINH1_Collagen_binding_protein</t>
  </si>
  <si>
    <t>SERPINH1</t>
  </si>
  <si>
    <t>Serpin H1</t>
  </si>
  <si>
    <t>P50454</t>
  </si>
  <si>
    <t>10809_14_KLRB1_KLRB1</t>
  </si>
  <si>
    <t>KLRB1</t>
  </si>
  <si>
    <t>Killer cell lectin-like receptor subfamily B member 1</t>
  </si>
  <si>
    <t>Q12918</t>
  </si>
  <si>
    <t>10814_7_CD1A_CD1A</t>
  </si>
  <si>
    <t>CD1A</t>
  </si>
  <si>
    <t>T-cell surface glycoprotein CD1a</t>
  </si>
  <si>
    <t>P06126</t>
  </si>
  <si>
    <t>10815_2_HABP4_HABP4</t>
  </si>
  <si>
    <t>HABP4</t>
  </si>
  <si>
    <t>Intracellular hyaluronan-binding protein 4</t>
  </si>
  <si>
    <t>Q5JVS0</t>
  </si>
  <si>
    <t>10816_150_PILRA_PILRA_isoform_FDF03_M14</t>
  </si>
  <si>
    <t>PILRA</t>
  </si>
  <si>
    <t>Paired immunoglobulin-like type 2 receptor alpha isoform FDF03-M14</t>
  </si>
  <si>
    <t>Q9UKJ1</t>
  </si>
  <si>
    <t>10817_26_TOMM20L_TO20L</t>
  </si>
  <si>
    <t>TOMM20L</t>
  </si>
  <si>
    <t>TOMM20-like protein 1</t>
  </si>
  <si>
    <t>Q6UXN7</t>
  </si>
  <si>
    <t>10818_36_SMPD1_ASM</t>
  </si>
  <si>
    <t>SMPD1</t>
  </si>
  <si>
    <t>Sphingomyelin phosphodiesterase</t>
  </si>
  <si>
    <t>P17405</t>
  </si>
  <si>
    <t>10825_12_VSIG10_VSI10</t>
  </si>
  <si>
    <t>VSIG10</t>
  </si>
  <si>
    <t>V-set and immunoglobulin domain-containing protein 10</t>
  </si>
  <si>
    <t>Q8N0Z9</t>
  </si>
  <si>
    <t>10827_67_LINGO3_LIGO3</t>
  </si>
  <si>
    <t>LINGO3</t>
  </si>
  <si>
    <t>Leucine-rich repeat and immunoglobulin-like domain-containing nogo receptor-interacting protein 3</t>
  </si>
  <si>
    <t>P0C6S8</t>
  </si>
  <si>
    <t>10830_5_EFCAB14_K0494</t>
  </si>
  <si>
    <t>EFCAB14</t>
  </si>
  <si>
    <t>EF-hand calcium-binding domain-containing protein 14</t>
  </si>
  <si>
    <t>O75071</t>
  </si>
  <si>
    <t>10832_24_B4GALT6_B4GT6</t>
  </si>
  <si>
    <t>B4GALT6</t>
  </si>
  <si>
    <t>Beta-1,4-galactosyltransferase 6</t>
  </si>
  <si>
    <t>Q9UBX8</t>
  </si>
  <si>
    <t>10833_64_HHIP_HHIP</t>
  </si>
  <si>
    <t>HHIP</t>
  </si>
  <si>
    <t>Hedgehog-interacting protein</t>
  </si>
  <si>
    <t>Q96QV1</t>
  </si>
  <si>
    <t>10835_25_A4GNT_A4GCT</t>
  </si>
  <si>
    <t>A4GNT</t>
  </si>
  <si>
    <t>Alpha-1,4-N-acetylglucosaminyltransferase</t>
  </si>
  <si>
    <t>Q9UNA3</t>
  </si>
  <si>
    <t>10842_7_GCNT4_GCNT4</t>
  </si>
  <si>
    <t>GCNT4</t>
  </si>
  <si>
    <t>Beta-1,3-galactosyl-O-glycosyl-glycoprotein beta-1,6-N-acetylglucosaminyltransferase 4</t>
  </si>
  <si>
    <t>Q9P109</t>
  </si>
  <si>
    <t>10847_1_SIGLEC15_SIG15</t>
  </si>
  <si>
    <t>SIGLEC15</t>
  </si>
  <si>
    <t>Sialic acid-binding Ig-like lectin 15</t>
  </si>
  <si>
    <t>Q6ZMC9</t>
  </si>
  <si>
    <t>10848_137_BTNL3_BTNL3</t>
  </si>
  <si>
    <t>BTNL3</t>
  </si>
  <si>
    <t>Butyrophilin-like protein 3</t>
  </si>
  <si>
    <t>Q6UXE8</t>
  </si>
  <si>
    <t>10851_77_EBI3_IL27B</t>
  </si>
  <si>
    <t>EBI3</t>
  </si>
  <si>
    <t>Interleukin-27 subunit beta</t>
  </si>
  <si>
    <t>Q14213</t>
  </si>
  <si>
    <t>10852_114_HNRNPDL_HNRDL</t>
  </si>
  <si>
    <t>HNRNPDL</t>
  </si>
  <si>
    <t>Heterogeneous nuclear ribonucleoprotein D-like</t>
  </si>
  <si>
    <t>O14979</t>
  </si>
  <si>
    <t>10866_60_SMEK1_P4R3A</t>
  </si>
  <si>
    <t>SMEK1</t>
  </si>
  <si>
    <t>Serine/threonine-protein phosphatase 4 regulatory subunit 3A</t>
  </si>
  <si>
    <t>Q6IN85</t>
  </si>
  <si>
    <t>10876_300_BRAT1_BRAT1</t>
  </si>
  <si>
    <t>BRAT1</t>
  </si>
  <si>
    <t>BRCA1-associated ATM activator 1</t>
  </si>
  <si>
    <t>Q6PJG6</t>
  </si>
  <si>
    <t>10880_38_FAM163B_F163B</t>
  </si>
  <si>
    <t>FAM163B</t>
  </si>
  <si>
    <t>Protein FAM163B</t>
  </si>
  <si>
    <t>P0C2L3</t>
  </si>
  <si>
    <t>10882_12_DSC1_Desmocollin_1</t>
  </si>
  <si>
    <t>DSC1</t>
  </si>
  <si>
    <t>Desmocollin-1</t>
  </si>
  <si>
    <t>Q08554</t>
  </si>
  <si>
    <t>10885_36_C6orf89_CF089</t>
  </si>
  <si>
    <t>C6orf89</t>
  </si>
  <si>
    <t>Bombesin receptor-activated protein C6orf89</t>
  </si>
  <si>
    <t>Q6UWU4</t>
  </si>
  <si>
    <t>10889_2_MRAP2_MRAP2</t>
  </si>
  <si>
    <t>MRAP2</t>
  </si>
  <si>
    <t>Melanocortin-2 receptor accessory protein 2</t>
  </si>
  <si>
    <t>Q96G30</t>
  </si>
  <si>
    <t>10890_135_LCTL_LCTL</t>
  </si>
  <si>
    <t>LCTL</t>
  </si>
  <si>
    <t>Lactase-like protein</t>
  </si>
  <si>
    <t>Q6UWM7</t>
  </si>
  <si>
    <t>10892_8_OSMR_OSMR</t>
  </si>
  <si>
    <t>OSMR</t>
  </si>
  <si>
    <t>Oncostatin-M-specific receptor subunit beta</t>
  </si>
  <si>
    <t>Q99650</t>
  </si>
  <si>
    <t>10895_28_TMPRSS11B_TM11B</t>
  </si>
  <si>
    <t>TMPRSS11B</t>
  </si>
  <si>
    <t>Transmembrane protease serine 11B</t>
  </si>
  <si>
    <t>Q86T26</t>
  </si>
  <si>
    <t>10900_272_STMN2_STMN2</t>
  </si>
  <si>
    <t>STMN2</t>
  </si>
  <si>
    <t>Stathmin-2</t>
  </si>
  <si>
    <t>Q93045</t>
  </si>
  <si>
    <t>10902_53_ASPRV1_APRV1</t>
  </si>
  <si>
    <t>ASPRV1</t>
  </si>
  <si>
    <t>Retroviral-like aspartic protease 1</t>
  </si>
  <si>
    <t>Q53RT3</t>
  </si>
  <si>
    <t>10903_50_STX8_STX8</t>
  </si>
  <si>
    <t>STX8</t>
  </si>
  <si>
    <t>Syntaxin-8</t>
  </si>
  <si>
    <t>Q9UNK0</t>
  </si>
  <si>
    <t>10907_116_NTM_NTRI</t>
  </si>
  <si>
    <t>NTM</t>
  </si>
  <si>
    <t>Neurotrimin</t>
  </si>
  <si>
    <t>Q9P121</t>
  </si>
  <si>
    <t>10908_2_GALNT13_GLT13</t>
  </si>
  <si>
    <t>GALNT13</t>
  </si>
  <si>
    <t>Polypeptide N-acetylgalactosaminyltransferase 13</t>
  </si>
  <si>
    <t>Q8IUC8</t>
  </si>
  <si>
    <t>10910_6_CEACAM4_CEAM4</t>
  </si>
  <si>
    <t>CEACAM4</t>
  </si>
  <si>
    <t>Carcinoembryonic antigen-related cell adhesion molecule 4</t>
  </si>
  <si>
    <t>O75871</t>
  </si>
  <si>
    <t>10916_44_PLA2R1_PLA2R</t>
  </si>
  <si>
    <t>PLA2R1</t>
  </si>
  <si>
    <t>Secretory phospholipase A2 receptor</t>
  </si>
  <si>
    <t>Q13018</t>
  </si>
  <si>
    <t>10917_40_GNGT2_GBGT2</t>
  </si>
  <si>
    <t>GNGT2</t>
  </si>
  <si>
    <t>Guanine nucleotide-binding protein G(I)/G(S)/G(O) subunit gamma-T2</t>
  </si>
  <si>
    <t>O14610</t>
  </si>
  <si>
    <t>10924_258_CYB5D2_NEUFC</t>
  </si>
  <si>
    <t>CYB5D2</t>
  </si>
  <si>
    <t>Neuferricin</t>
  </si>
  <si>
    <t>Q8WUJ1</t>
  </si>
  <si>
    <t>10933_107_CALN1_CABP8</t>
  </si>
  <si>
    <t>CALN1</t>
  </si>
  <si>
    <t>Calcium-binding protein 8</t>
  </si>
  <si>
    <t>Q9BXU9</t>
  </si>
  <si>
    <t>10938_13_CD58_sLFA_3</t>
  </si>
  <si>
    <t>CD58</t>
  </si>
  <si>
    <t>Lymphocyte function-associated antigen 3</t>
  </si>
  <si>
    <t>P19256</t>
  </si>
  <si>
    <t>10939_16_PLEKHA4_PKHA4</t>
  </si>
  <si>
    <t>PLEKHA4</t>
  </si>
  <si>
    <t>Pleckstrin homology domain-containing family A member 4</t>
  </si>
  <si>
    <t>Q9H4M7</t>
  </si>
  <si>
    <t>10940_25_SRL_SRCA</t>
  </si>
  <si>
    <t>SRL</t>
  </si>
  <si>
    <t>Sarcalumenin</t>
  </si>
  <si>
    <t>Q86TD4</t>
  </si>
  <si>
    <t>10945_11_STX6_Syntaxin_6</t>
  </si>
  <si>
    <t>STX6</t>
  </si>
  <si>
    <t>Syntaxin-6</t>
  </si>
  <si>
    <t>O43752</t>
  </si>
  <si>
    <t>10948_14_PLD3_PLD3</t>
  </si>
  <si>
    <t>PLD3</t>
  </si>
  <si>
    <t>Phospholipase D3</t>
  </si>
  <si>
    <t>Q8IV08</t>
  </si>
  <si>
    <t>10949_59_RPLP2_RLA2</t>
  </si>
  <si>
    <t>RPLP2</t>
  </si>
  <si>
    <t>60S acidic ribosomal protein P2</t>
  </si>
  <si>
    <t>P05387</t>
  </si>
  <si>
    <t>10953_14_CLEC2A_CLC2A</t>
  </si>
  <si>
    <t>CLEC2A</t>
  </si>
  <si>
    <t>C-type lectin domain family 2 member A</t>
  </si>
  <si>
    <t>Q6UVW9</t>
  </si>
  <si>
    <t>10955_4_CLEC10A_CLC10</t>
  </si>
  <si>
    <t>CLEC10A</t>
  </si>
  <si>
    <t>C-type lectin domain family 10 member A</t>
  </si>
  <si>
    <t>Q8IUN9</t>
  </si>
  <si>
    <t>10956_82_GCSH_GCSH</t>
  </si>
  <si>
    <t>GCSH</t>
  </si>
  <si>
    <t>Glycine cleavage system H protein, mitochondrial</t>
  </si>
  <si>
    <t>P23434</t>
  </si>
  <si>
    <t>10959_125_BET1L_BET1L</t>
  </si>
  <si>
    <t>BET1L</t>
  </si>
  <si>
    <t>BET1-like protein</t>
  </si>
  <si>
    <t>Q9NYM9</t>
  </si>
  <si>
    <t>10961_15_RARRES3_TIG3</t>
  </si>
  <si>
    <t>RARRES3</t>
  </si>
  <si>
    <t>Retinoic acid receptor responder protein 3</t>
  </si>
  <si>
    <t>Q9UL19</t>
  </si>
  <si>
    <t>10974_20_SPINK7_ISK7</t>
  </si>
  <si>
    <t>SPINK7</t>
  </si>
  <si>
    <t>Serine protease inhibitor Kazal-type 7</t>
  </si>
  <si>
    <t>P58062</t>
  </si>
  <si>
    <t>10975_59_MUCL1_MUCL1</t>
  </si>
  <si>
    <t>MUCL1</t>
  </si>
  <si>
    <t>Mucin-like protein 1</t>
  </si>
  <si>
    <t>Q96DR8</t>
  </si>
  <si>
    <t>10977_55_UCMA_UCMA</t>
  </si>
  <si>
    <t>UCMA</t>
  </si>
  <si>
    <t>Unique cartilage matrix-associated protein</t>
  </si>
  <si>
    <t>Q8WVF2</t>
  </si>
  <si>
    <t>10978_39_GH2_SOM2</t>
  </si>
  <si>
    <t>GH2</t>
  </si>
  <si>
    <t>Growth hormone variant</t>
  </si>
  <si>
    <t>P01242</t>
  </si>
  <si>
    <t>10981_56_NRG3_NRG3</t>
  </si>
  <si>
    <t>NRG3</t>
  </si>
  <si>
    <t>Pro-neuregulin-3, membrane-bound isoform</t>
  </si>
  <si>
    <t>P56975</t>
  </si>
  <si>
    <t>10990_21_LRRK2_LRRK2</t>
  </si>
  <si>
    <t>LRRK2</t>
  </si>
  <si>
    <t>Leucine-rich repeat serine/threonine-protein kinase 2</t>
  </si>
  <si>
    <t>Q5S007</t>
  </si>
  <si>
    <t>11067_13_BGLAP_Osteocalcin</t>
  </si>
  <si>
    <t>BGLAP</t>
  </si>
  <si>
    <t>Osteocalcin</t>
  </si>
  <si>
    <t>P02818</t>
  </si>
  <si>
    <t>11071_1_IL5_IL_5</t>
  </si>
  <si>
    <t>IL5</t>
  </si>
  <si>
    <t>Interleukin-5</t>
  </si>
  <si>
    <t>P05113</t>
  </si>
  <si>
    <t>11094_104_CLC_LPPL</t>
  </si>
  <si>
    <t>CLC</t>
  </si>
  <si>
    <t>Galectin-10</t>
  </si>
  <si>
    <t>Q05315</t>
  </si>
  <si>
    <t>11096_57_N6AMT1_HEMK2</t>
  </si>
  <si>
    <t>N6AMT1</t>
  </si>
  <si>
    <t>HemK methyltransferase family member 2</t>
  </si>
  <si>
    <t>Q9Y5N5</t>
  </si>
  <si>
    <t>11098_1_PDXK_PDXK</t>
  </si>
  <si>
    <t>PDXK</t>
  </si>
  <si>
    <t>Pyridoxal kinase</t>
  </si>
  <si>
    <t>O00764</t>
  </si>
  <si>
    <t>11101_18_TLR4_TLR4</t>
  </si>
  <si>
    <t>TLR4</t>
  </si>
  <si>
    <t>Toll-like receptor 4</t>
  </si>
  <si>
    <t>O00206</t>
  </si>
  <si>
    <t>11102_22_REG4_REG4</t>
  </si>
  <si>
    <t>REG4</t>
  </si>
  <si>
    <t>Regenerating islet-derived protein 4</t>
  </si>
  <si>
    <t>Q9BYZ8</t>
  </si>
  <si>
    <t>11103_24_HSPB1_HSP_27</t>
  </si>
  <si>
    <t>HSPB1</t>
  </si>
  <si>
    <t>Heat shock protein beta-1</t>
  </si>
  <si>
    <t>P04792</t>
  </si>
  <si>
    <t>11104_13_CHI3L1_YKL_40</t>
  </si>
  <si>
    <t>CHI3L1</t>
  </si>
  <si>
    <t>Chitinase-3-like protein 1</t>
  </si>
  <si>
    <t>P36222</t>
  </si>
  <si>
    <t>11105_171_ENO1_Alpha_enolase</t>
  </si>
  <si>
    <t>ENO1</t>
  </si>
  <si>
    <t>Alpha-enolase</t>
  </si>
  <si>
    <t>P06733</t>
  </si>
  <si>
    <t>11107_25_TENM3_TEN3</t>
  </si>
  <si>
    <t>TENM3</t>
  </si>
  <si>
    <t>Teneurin-3</t>
  </si>
  <si>
    <t>Q9P273</t>
  </si>
  <si>
    <t>11109_56_SVEP1_SVEP1</t>
  </si>
  <si>
    <t>SVEP1</t>
  </si>
  <si>
    <t>Sushi, von Willebrand factor type A, EGF and pentraxin domain-containing protein 1</t>
  </si>
  <si>
    <t>Q4LDE5</t>
  </si>
  <si>
    <t>11110_4_TMEM119_TM119</t>
  </si>
  <si>
    <t>TMEM119</t>
  </si>
  <si>
    <t>Transmembrane protein 119</t>
  </si>
  <si>
    <t>Q4V9L6</t>
  </si>
  <si>
    <t>11112_18_TMEM167A_KISHA</t>
  </si>
  <si>
    <t>TMEM167A</t>
  </si>
  <si>
    <t>Protein kish-A</t>
  </si>
  <si>
    <t>Q8TBQ9</t>
  </si>
  <si>
    <t>11116_16_C11orf87_CK087</t>
  </si>
  <si>
    <t>C11orf87</t>
  </si>
  <si>
    <t>Uncharacterized protein C11orf87</t>
  </si>
  <si>
    <t>Q6NUJ2</t>
  </si>
  <si>
    <t>11117_2_SPATA20_SPT20</t>
  </si>
  <si>
    <t>SPATA20</t>
  </si>
  <si>
    <t>Spermatogenesis-associated protein 20</t>
  </si>
  <si>
    <t>Q8TB22</t>
  </si>
  <si>
    <t>11118_107_RAB17_RAB17</t>
  </si>
  <si>
    <t>RAB17</t>
  </si>
  <si>
    <t>Ras-related protein Rab-17</t>
  </si>
  <si>
    <t>Q9H0T7</t>
  </si>
  <si>
    <t>11120_49_NAT14_NAT14</t>
  </si>
  <si>
    <t>NAT14</t>
  </si>
  <si>
    <t>N-acetyltransferase 14</t>
  </si>
  <si>
    <t>Q8WUY8</t>
  </si>
  <si>
    <t>11122_97_SPG21_SPG21</t>
  </si>
  <si>
    <t>SPG21</t>
  </si>
  <si>
    <t>Maspardin</t>
  </si>
  <si>
    <t>Q9NZD8</t>
  </si>
  <si>
    <t>11126_102_TRIO_TRIO</t>
  </si>
  <si>
    <t>TRIO</t>
  </si>
  <si>
    <t>Triple functional domain protein</t>
  </si>
  <si>
    <t>O75962</t>
  </si>
  <si>
    <t>11128_29_TMEM132C_T132C</t>
  </si>
  <si>
    <t>TMEM132C</t>
  </si>
  <si>
    <t>Transmembrane protein 132C</t>
  </si>
  <si>
    <t>Q8N3T6</t>
  </si>
  <si>
    <t>11129_66_BMP15_BMP15</t>
  </si>
  <si>
    <t>BMP15</t>
  </si>
  <si>
    <t>Bone morphogenetic protein 15</t>
  </si>
  <si>
    <t>O95972</t>
  </si>
  <si>
    <t>11130_158_CACNB4_CACB4</t>
  </si>
  <si>
    <t>CACNB4</t>
  </si>
  <si>
    <t>Voltage-dependent L-type calcium channel subunit beta-4</t>
  </si>
  <si>
    <t>O00305</t>
  </si>
  <si>
    <t>11134_30_MTRF1L_RF1ML</t>
  </si>
  <si>
    <t>MTRF1L</t>
  </si>
  <si>
    <t>Peptide chain release factor 1-like, mitochondrial</t>
  </si>
  <si>
    <t>Q9UGC7</t>
  </si>
  <si>
    <t>11135_5_MRPL55_RM55</t>
  </si>
  <si>
    <t>MRPL55</t>
  </si>
  <si>
    <t>39S ribosomal protein L55, mitochondrial</t>
  </si>
  <si>
    <t>Q7Z7F7</t>
  </si>
  <si>
    <t>11137_43_CSF2RB_IL3RB</t>
  </si>
  <si>
    <t>11138_16_RUNX3_RUNX3</t>
  </si>
  <si>
    <t>RUNX3</t>
  </si>
  <si>
    <t>Runt-related transcription factor 3</t>
  </si>
  <si>
    <t>Q13761</t>
  </si>
  <si>
    <t>11140_56_COL1A1_CO1A1</t>
  </si>
  <si>
    <t>COL1A1</t>
  </si>
  <si>
    <t>Collagen alpha-1(I) chain</t>
  </si>
  <si>
    <t>P02452</t>
  </si>
  <si>
    <t>11142_11_ANGPTL1_ANGL1</t>
  </si>
  <si>
    <t>ANGPTL1</t>
  </si>
  <si>
    <t>Angiopoietin-related protein 1</t>
  </si>
  <si>
    <t>O95841</t>
  </si>
  <si>
    <t>11143_32_OLFM3_NOE3</t>
  </si>
  <si>
    <t>11144_10_DEFB116_DB116</t>
  </si>
  <si>
    <t>DEFB116</t>
  </si>
  <si>
    <t>Beta-defensin 116</t>
  </si>
  <si>
    <t>Q30KQ4</t>
  </si>
  <si>
    <t>11145_72_KIAA1549L_K154L</t>
  </si>
  <si>
    <t>KIAA1549L</t>
  </si>
  <si>
    <t>UPF0606 protein KIAA1549L</t>
  </si>
  <si>
    <t>Q6ZVL6</t>
  </si>
  <si>
    <t>11146_4_TBX22_TBX22</t>
  </si>
  <si>
    <t>TBX22</t>
  </si>
  <si>
    <t>T-box transcription factor TBX22</t>
  </si>
  <si>
    <t>Q9Y458</t>
  </si>
  <si>
    <t>11147_17_TREML1_TRML1</t>
  </si>
  <si>
    <t>TREML1</t>
  </si>
  <si>
    <t>Trem-like transcript 1 protein</t>
  </si>
  <si>
    <t>Q86YW5</t>
  </si>
  <si>
    <t>11149_3_TLR1_TLR1</t>
  </si>
  <si>
    <t>TLR1</t>
  </si>
  <si>
    <t>Toll-like receptor 1</t>
  </si>
  <si>
    <t>Q15399</t>
  </si>
  <si>
    <t>11152_46_KLK13_kallikrein_13</t>
  </si>
  <si>
    <t>KLK13</t>
  </si>
  <si>
    <t>Kallikrein-13</t>
  </si>
  <si>
    <t>Q9UKR3</t>
  </si>
  <si>
    <t>11154_3_NFE2L1_NF2L1</t>
  </si>
  <si>
    <t>NFE2L1</t>
  </si>
  <si>
    <t>Nuclear factor erythroid 2-related factor 1</t>
  </si>
  <si>
    <t>Q14494</t>
  </si>
  <si>
    <t>11155_16_COL6A5_CO6A5</t>
  </si>
  <si>
    <t>COL6A5</t>
  </si>
  <si>
    <t>Collagen alpha-5(VI) chain</t>
  </si>
  <si>
    <t>A8TX70</t>
  </si>
  <si>
    <t>11158_40_CCDC64_BICR1</t>
  </si>
  <si>
    <t>CCDC64</t>
  </si>
  <si>
    <t>Bicaudal D-related protein 1</t>
  </si>
  <si>
    <t>Q6ZP65</t>
  </si>
  <si>
    <t>11160_56_RNF122_RN122</t>
  </si>
  <si>
    <t>RNF122</t>
  </si>
  <si>
    <t>RING finger protein 122</t>
  </si>
  <si>
    <t>Q9H9V4</t>
  </si>
  <si>
    <t>11161_5_SPG20_SPG20</t>
  </si>
  <si>
    <t>SPG20</t>
  </si>
  <si>
    <t>Spartin</t>
  </si>
  <si>
    <t>Q8N0X7</t>
  </si>
  <si>
    <t>11162_37_EQTN_EQTN</t>
  </si>
  <si>
    <t>EQTN</t>
  </si>
  <si>
    <t>Equatorin</t>
  </si>
  <si>
    <t>Q9NQ60</t>
  </si>
  <si>
    <t>11163_7_FAM162B_F162B</t>
  </si>
  <si>
    <t>FAM162B</t>
  </si>
  <si>
    <t>Protein FAM162B</t>
  </si>
  <si>
    <t>Q5T6X4</t>
  </si>
  <si>
    <t>11164_7_TENM2_TEN2</t>
  </si>
  <si>
    <t>TENM2</t>
  </si>
  <si>
    <t>Teneurin-2</t>
  </si>
  <si>
    <t>Q9NT68</t>
  </si>
  <si>
    <t>11167_6_MTMR1_MTMR1</t>
  </si>
  <si>
    <t>MTMR1</t>
  </si>
  <si>
    <t>Myotubularin-related protein 1</t>
  </si>
  <si>
    <t>Q13613</t>
  </si>
  <si>
    <t>11168_3_MEGF10_MEG10</t>
  </si>
  <si>
    <t>MEGF10</t>
  </si>
  <si>
    <t>Multiple epidermal growth factor-like domains protein 10</t>
  </si>
  <si>
    <t>Q96KG7</t>
  </si>
  <si>
    <t>11171_25_FLNA_filamin_A</t>
  </si>
  <si>
    <t>FLNA</t>
  </si>
  <si>
    <t>Filamin-A</t>
  </si>
  <si>
    <t>P21333</t>
  </si>
  <si>
    <t>11173_29_MILR1_MILR1</t>
  </si>
  <si>
    <t>MILR1</t>
  </si>
  <si>
    <t>Allergin-1</t>
  </si>
  <si>
    <t>Q7Z6M3</t>
  </si>
  <si>
    <t>11174_8_THSD7A_THS7A</t>
  </si>
  <si>
    <t>THSD7A</t>
  </si>
  <si>
    <t>Thrombospondin type-1 domain-containing protein 7A</t>
  </si>
  <si>
    <t>Q9UPZ6</t>
  </si>
  <si>
    <t>11175_45_LPCAT2_PCAT2</t>
  </si>
  <si>
    <t>LPCAT2</t>
  </si>
  <si>
    <t>Lysophosphatidylcholine acyltransferase 2</t>
  </si>
  <si>
    <t>Q7L5N7</t>
  </si>
  <si>
    <t>11177_16_KRT5_K2C5</t>
  </si>
  <si>
    <t>KRT5</t>
  </si>
  <si>
    <t>Keratin, type II cytoskeletal 5</t>
  </si>
  <si>
    <t>P13647</t>
  </si>
  <si>
    <t>11178_21_SVEP1_SVEP1</t>
  </si>
  <si>
    <t>11179_7_TSSK1B_TSSK1</t>
  </si>
  <si>
    <t>TSSK1B</t>
  </si>
  <si>
    <t>Testis-specific serine/threonine-protein kinase 1</t>
  </si>
  <si>
    <t>Q9BXA7</t>
  </si>
  <si>
    <t>11180_17_SMARCC1_SMRC1</t>
  </si>
  <si>
    <t>SMARCC1</t>
  </si>
  <si>
    <t>SWI/SNF complex subunit SMARCC1</t>
  </si>
  <si>
    <t>Q92922</t>
  </si>
  <si>
    <t>11185_145_GCH1_GCH1</t>
  </si>
  <si>
    <t>GCH1</t>
  </si>
  <si>
    <t>GTP cyclohydrolase 1</t>
  </si>
  <si>
    <t>P30793</t>
  </si>
  <si>
    <t>11186_12_TMEM52_TMM52</t>
  </si>
  <si>
    <t>TMEM52</t>
  </si>
  <si>
    <t>Transmembrane protein 52</t>
  </si>
  <si>
    <t>Q8NDY8</t>
  </si>
  <si>
    <t>11187_11_CLEC12A_CL12A</t>
  </si>
  <si>
    <t>CLEC12A</t>
  </si>
  <si>
    <t>C-type lectin domain family 12 member A</t>
  </si>
  <si>
    <t>Q5QGZ9</t>
  </si>
  <si>
    <t>11190_129_YME1L1_YMEL1</t>
  </si>
  <si>
    <t>YME1L1</t>
  </si>
  <si>
    <t>ATP-dependent zinc metalloprotease YME1L1</t>
  </si>
  <si>
    <t>Q96TA2</t>
  </si>
  <si>
    <t>11192_168_TINAGL1_TINAL</t>
  </si>
  <si>
    <t>TINAGL1</t>
  </si>
  <si>
    <t>Tubulointerstitial nephritis antigen-like</t>
  </si>
  <si>
    <t>Q9GZM7</t>
  </si>
  <si>
    <t>11193_27_HNF1A_HNF1A</t>
  </si>
  <si>
    <t>HNF1A</t>
  </si>
  <si>
    <t>Hepatocyte nuclear factor 1-alpha</t>
  </si>
  <si>
    <t>P20823</t>
  </si>
  <si>
    <t>11194_6_SIT1_SIT1</t>
  </si>
  <si>
    <t>SIT1</t>
  </si>
  <si>
    <t>Signaling threshold-regulating transmembrane adapter 1</t>
  </si>
  <si>
    <t>Q9Y3P8</t>
  </si>
  <si>
    <t>11196_31_COL6A3_Collagen_alpha_3_VI_</t>
  </si>
  <si>
    <t>11198_37_CREB3L1_CR3L1</t>
  </si>
  <si>
    <t>CREB3L1</t>
  </si>
  <si>
    <t>Cyclic AMP-responsive element-binding protein 3-like protein 1</t>
  </si>
  <si>
    <t>Q96BA8</t>
  </si>
  <si>
    <t>11201_19_PUS1_TRUA</t>
  </si>
  <si>
    <t>PUS1</t>
  </si>
  <si>
    <t>tRNA pseudouridine synthase A, mitochondrial</t>
  </si>
  <si>
    <t>Q9Y606</t>
  </si>
  <si>
    <t>11202_70_TBX5_TBX5</t>
  </si>
  <si>
    <t>TBX5</t>
  </si>
  <si>
    <t>T-box transcription factor TBX5</t>
  </si>
  <si>
    <t>Q99593</t>
  </si>
  <si>
    <t>11204_80_CXADR_CXAR</t>
  </si>
  <si>
    <t>CXADR</t>
  </si>
  <si>
    <t>Coxsackievirus and adenovirus receptor</t>
  </si>
  <si>
    <t>P78310</t>
  </si>
  <si>
    <t>11205_10_ITGB7_Integrin_beta_7</t>
  </si>
  <si>
    <t>ITGB7</t>
  </si>
  <si>
    <t>Integrin beta-7</t>
  </si>
  <si>
    <t>P26010</t>
  </si>
  <si>
    <t>11207_3_MSR1_Macrophage_scavenger_receptor</t>
  </si>
  <si>
    <t>MSR1</t>
  </si>
  <si>
    <t>Macrophage scavenger receptor types I and II</t>
  </si>
  <si>
    <t>P21757</t>
  </si>
  <si>
    <t>11208_15_NAGPA_NAGPA</t>
  </si>
  <si>
    <t>NAGPA</t>
  </si>
  <si>
    <t>N-acetylglucosamine-1-phosphodiester alpha-N-acetylglucosaminidase</t>
  </si>
  <si>
    <t>Q9UK23</t>
  </si>
  <si>
    <t>11211_7_TBCE_TBCE</t>
  </si>
  <si>
    <t>TBCE</t>
  </si>
  <si>
    <t>Tubulin-specific chaperone E</t>
  </si>
  <si>
    <t>Q15813</t>
  </si>
  <si>
    <t>11212_7_TXNDC5_TXND5</t>
  </si>
  <si>
    <t>TXNDC5</t>
  </si>
  <si>
    <t>Thioredoxin domain-containing protein 5</t>
  </si>
  <si>
    <t>Q8NBS9</t>
  </si>
  <si>
    <t>11214_40_DNAJB9_DNJB9</t>
  </si>
  <si>
    <t>DNAJB9</t>
  </si>
  <si>
    <t>DnaJ homolog subfamily B member 9</t>
  </si>
  <si>
    <t>Q9UBS3</t>
  </si>
  <si>
    <t>11215_6_CDH15_CAD15</t>
  </si>
  <si>
    <t>CDH15</t>
  </si>
  <si>
    <t>Cadherin-15</t>
  </si>
  <si>
    <t>P55291</t>
  </si>
  <si>
    <t>11217_16_CTBP1_CTBP1</t>
  </si>
  <si>
    <t>CTBP1</t>
  </si>
  <si>
    <t>C-terminal-binding protein 1</t>
  </si>
  <si>
    <t>Q13363</t>
  </si>
  <si>
    <t>11218_84_TPMT_TPMT</t>
  </si>
  <si>
    <t>TPMT</t>
  </si>
  <si>
    <t>Thiopurine S-methyltransferase</t>
  </si>
  <si>
    <t>P51580</t>
  </si>
  <si>
    <t>11219_95_FGFBP3_FGFP3</t>
  </si>
  <si>
    <t>FGFBP3</t>
  </si>
  <si>
    <t>Fibroblast growth factor-binding protein 3</t>
  </si>
  <si>
    <t>Q8TAT2</t>
  </si>
  <si>
    <t>11220_53_C10orf105_CJ105</t>
  </si>
  <si>
    <t>C10orf105</t>
  </si>
  <si>
    <t>Uncharacterized protein C10orf105</t>
  </si>
  <si>
    <t>Q8TEF2</t>
  </si>
  <si>
    <t>11223_1_TMEM154_TM154</t>
  </si>
  <si>
    <t>TMEM154</t>
  </si>
  <si>
    <t>Transmembrane protein 154</t>
  </si>
  <si>
    <t>Q6P9G4</t>
  </si>
  <si>
    <t>11226_16_UBE3A_UBE3A</t>
  </si>
  <si>
    <t>UBE3A</t>
  </si>
  <si>
    <t>Ubiquitin-protein ligase E3A</t>
  </si>
  <si>
    <t>Q05086</t>
  </si>
  <si>
    <t>11227_31_TBL2_TBL2</t>
  </si>
  <si>
    <t>TBL2</t>
  </si>
  <si>
    <t>Transducin beta-like protein 2</t>
  </si>
  <si>
    <t>Q9Y4P3</t>
  </si>
  <si>
    <t>11228_37_RIC3_RIC3</t>
  </si>
  <si>
    <t>RIC3</t>
  </si>
  <si>
    <t>Protein RIC-3</t>
  </si>
  <si>
    <t>Q7Z5B4</t>
  </si>
  <si>
    <t>11229_16_ERN1_ERN1</t>
  </si>
  <si>
    <t>ERN1</t>
  </si>
  <si>
    <t>Serine/threonine-protein kinase/endoribonuclease IRE1</t>
  </si>
  <si>
    <t>O75460</t>
  </si>
  <si>
    <t>11231_12_FDX1L_ADXL</t>
  </si>
  <si>
    <t>FDX1L</t>
  </si>
  <si>
    <t>Adrenodoxin-like protein, mitochondrial</t>
  </si>
  <si>
    <t>Q6P4F2</t>
  </si>
  <si>
    <t>11237_49_PCOLCE_PCOC1</t>
  </si>
  <si>
    <t>PCOLCE</t>
  </si>
  <si>
    <t>Procollagen C-endopeptidase enhancer 1</t>
  </si>
  <si>
    <t>Q15113</t>
  </si>
  <si>
    <t>11239_49_TMPRSS6_TMPS6</t>
  </si>
  <si>
    <t>TMPRSS6</t>
  </si>
  <si>
    <t>Transmembrane protease serine 6</t>
  </si>
  <si>
    <t>Q8IU80</t>
  </si>
  <si>
    <t>11241_8_ASL_ARLY</t>
  </si>
  <si>
    <t>ASL</t>
  </si>
  <si>
    <t>Argininosuccinate lyase</t>
  </si>
  <si>
    <t>P04424</t>
  </si>
  <si>
    <t>11242_33_TGM1_TGM1</t>
  </si>
  <si>
    <t>TGM1</t>
  </si>
  <si>
    <t>Protein-glutamine gamma-glutamyltransferase K</t>
  </si>
  <si>
    <t>P22735</t>
  </si>
  <si>
    <t>11243_90_ADGRF1_GPR110</t>
  </si>
  <si>
    <t>ADGRF1</t>
  </si>
  <si>
    <t>Adhesion G-protein coupled receptor F1</t>
  </si>
  <si>
    <t>Q5T601</t>
  </si>
  <si>
    <t>11247_20_NAGS_NAGS</t>
  </si>
  <si>
    <t>NAGS</t>
  </si>
  <si>
    <t>N-acetylglutamate synthase, mitochondrial</t>
  </si>
  <si>
    <t>Q8N159</t>
  </si>
  <si>
    <t>11248_43_UROS_HEM4</t>
  </si>
  <si>
    <t>UROS</t>
  </si>
  <si>
    <t>Uroporphyrinogen-III synthase</t>
  </si>
  <si>
    <t>P10746</t>
  </si>
  <si>
    <t>11252_30_LRCH4_LRCH4</t>
  </si>
  <si>
    <t>LRCH4</t>
  </si>
  <si>
    <t>Leucine-rich repeat and calponin homology domain-containing protein 4</t>
  </si>
  <si>
    <t>O75427</t>
  </si>
  <si>
    <t>11254_13_PAPLN_PPN</t>
  </si>
  <si>
    <t>PAPLN</t>
  </si>
  <si>
    <t>Papilin</t>
  </si>
  <si>
    <t>O95428</t>
  </si>
  <si>
    <t>11257_1_QDPR_DHPR</t>
  </si>
  <si>
    <t>QDPR</t>
  </si>
  <si>
    <t>Dihydropteridine reductase</t>
  </si>
  <si>
    <t>P09417</t>
  </si>
  <si>
    <t>11258_41_MADCAM1_MAdCAM_1</t>
  </si>
  <si>
    <t>MADCAM1</t>
  </si>
  <si>
    <t>Mucosal addressin cell adhesion molecule 1</t>
  </si>
  <si>
    <t>Q13477</t>
  </si>
  <si>
    <t>11260_47_SUN5_SPA4L</t>
  </si>
  <si>
    <t>SUN5</t>
  </si>
  <si>
    <t>SUN domain-containing protein 5</t>
  </si>
  <si>
    <t>Q8TC36</t>
  </si>
  <si>
    <t>11262_39_TRABD_TRABD</t>
  </si>
  <si>
    <t>TRABD</t>
  </si>
  <si>
    <t>TraB domain-containing protein</t>
  </si>
  <si>
    <t>Q9H4I3</t>
  </si>
  <si>
    <t>11263_57_CASQ1_CASQ1</t>
  </si>
  <si>
    <t>CASQ1</t>
  </si>
  <si>
    <t>Calsequestrin-1</t>
  </si>
  <si>
    <t>P31415</t>
  </si>
  <si>
    <t>11264_33_XDH_XDH</t>
  </si>
  <si>
    <t>XDH</t>
  </si>
  <si>
    <t>Xanthine dehydrogenase/oxidase</t>
  </si>
  <si>
    <t>P47989</t>
  </si>
  <si>
    <t>11265_8_ALDH1A1_Retinal_dehydrogenase_1</t>
  </si>
  <si>
    <t>ALDH1A1</t>
  </si>
  <si>
    <t>Retinal dehydrogenase 1</t>
  </si>
  <si>
    <t>P00352</t>
  </si>
  <si>
    <t>11266_8_SELPLG_SELPL</t>
  </si>
  <si>
    <t>SELPLG</t>
  </si>
  <si>
    <t>P-selectin glycoprotein ligand 1</t>
  </si>
  <si>
    <t>Q14242</t>
  </si>
  <si>
    <t>11270_17_CHCHD10_CHC10</t>
  </si>
  <si>
    <t>CHCHD10</t>
  </si>
  <si>
    <t>Coiled-coil-helix-coiled-coil-helix domain-containing protein 10, mitochondrial</t>
  </si>
  <si>
    <t>Q8WYQ3</t>
  </si>
  <si>
    <t>11273_176_GSTT2B_GSTT2</t>
  </si>
  <si>
    <t>GSTT2B</t>
  </si>
  <si>
    <t>Glutathione S-transferase theta-2B</t>
  </si>
  <si>
    <t>P0CG30</t>
  </si>
  <si>
    <t>11275_94_LRP1B_LRP1B</t>
  </si>
  <si>
    <t>LRP1B</t>
  </si>
  <si>
    <t>Low-density lipoprotein receptor-related protein 1B</t>
  </si>
  <si>
    <t>Q9NZR2</t>
  </si>
  <si>
    <t>11277_23_ATF6_ATF6A</t>
  </si>
  <si>
    <t>ATF6</t>
  </si>
  <si>
    <t>Cyclic AMP-dependent transcription factor ATF-6 alpha</t>
  </si>
  <si>
    <t>P18850</t>
  </si>
  <si>
    <t>11278_4_COL11A2_COL11A2</t>
  </si>
  <si>
    <t>COL11A2</t>
  </si>
  <si>
    <t>Collagen alpha-2(XI) chain</t>
  </si>
  <si>
    <t>P13942</t>
  </si>
  <si>
    <t>11279_42_GABBR1_GABR1</t>
  </si>
  <si>
    <t>GABBR1</t>
  </si>
  <si>
    <t>Gamma-aminobutyric acid type B receptor subunit 1</t>
  </si>
  <si>
    <t>Q9UBS5</t>
  </si>
  <si>
    <t>11280_6_GAD1_DCE1</t>
  </si>
  <si>
    <t>GAD1</t>
  </si>
  <si>
    <t>Glutamate decarboxylase 1</t>
  </si>
  <si>
    <t>Q99259</t>
  </si>
  <si>
    <t>11281_6_GRB7_GRB7</t>
  </si>
  <si>
    <t>GRB7</t>
  </si>
  <si>
    <t>Growth factor receptor-bound protein 7</t>
  </si>
  <si>
    <t>Q14451</t>
  </si>
  <si>
    <t>11283_13_DCAF5_DCAF5</t>
  </si>
  <si>
    <t>DCAF5</t>
  </si>
  <si>
    <t>DDB1- and CUL4-associated factor 5</t>
  </si>
  <si>
    <t>Q96JK2</t>
  </si>
  <si>
    <t>11284_24_LAIR1_LAIR1</t>
  </si>
  <si>
    <t>LAIR1</t>
  </si>
  <si>
    <t>Leukocyte-associated immunoglobulin-like receptor 1</t>
  </si>
  <si>
    <t>Q6GTX8</t>
  </si>
  <si>
    <t>11286_78_VIMP_SELS</t>
  </si>
  <si>
    <t>VIMP</t>
  </si>
  <si>
    <t>Selenoprotein S</t>
  </si>
  <si>
    <t>Q9BQE4</t>
  </si>
  <si>
    <t>11287_14_CYB5A_Cytochrome_b5</t>
  </si>
  <si>
    <t>CYB5A</t>
  </si>
  <si>
    <t>Cytochrome b5</t>
  </si>
  <si>
    <t>P00167</t>
  </si>
  <si>
    <t>11288_26_NT5C2_5NTC</t>
  </si>
  <si>
    <t>NT5C2</t>
  </si>
  <si>
    <t>Cytosolic purine 5'-nucleotidase</t>
  </si>
  <si>
    <t>P49902</t>
  </si>
  <si>
    <t>11289_31_CSNK1D_KC1D</t>
  </si>
  <si>
    <t>CSNK1D</t>
  </si>
  <si>
    <t>Casein kinase I isoform delta</t>
  </si>
  <si>
    <t>P48730</t>
  </si>
  <si>
    <t>11292_13_SCARA3_SCAR3</t>
  </si>
  <si>
    <t>SCARA3</t>
  </si>
  <si>
    <t>Scavenger receptor class A member 3</t>
  </si>
  <si>
    <t>Q6AZY7</t>
  </si>
  <si>
    <t>11293_14_LRRN1_LRRN1</t>
  </si>
  <si>
    <t>LRRN1</t>
  </si>
  <si>
    <t>Leucine-rich repeat neuronal protein 1</t>
  </si>
  <si>
    <t>Q6UXK5</t>
  </si>
  <si>
    <t>11297_54_NOTCH2_NOTC2</t>
  </si>
  <si>
    <t>NOTCH2</t>
  </si>
  <si>
    <t>Neurogenic locus notch homolog protein 2</t>
  </si>
  <si>
    <t>Q04721</t>
  </si>
  <si>
    <t>11300_32_SORT1_SORT</t>
  </si>
  <si>
    <t>SORT1</t>
  </si>
  <si>
    <t>Sortilin</t>
  </si>
  <si>
    <t>Q99523</t>
  </si>
  <si>
    <t>11302_237_TNR_TENR</t>
  </si>
  <si>
    <t>TNR</t>
  </si>
  <si>
    <t>Tenascin-R</t>
  </si>
  <si>
    <t>Q92752</t>
  </si>
  <si>
    <t>11303_7_SAMHD1_SAMH1</t>
  </si>
  <si>
    <t>SAMHD1</t>
  </si>
  <si>
    <t>Deoxynucleoside triphosphate triphosphohydrolase SAMHD1</t>
  </si>
  <si>
    <t>Q9Y3Z3</t>
  </si>
  <si>
    <t>11307_33_WWP1_WWP1</t>
  </si>
  <si>
    <t>WWP1</t>
  </si>
  <si>
    <t>NEDD4-like E3 ubiquitin-protein ligase WWP1</t>
  </si>
  <si>
    <t>Q9H0M0</t>
  </si>
  <si>
    <t>11308_8_CREB3L4_CR3L4</t>
  </si>
  <si>
    <t>CREB3L4</t>
  </si>
  <si>
    <t>Cyclic AMP-responsive element-binding protein 3-like protein 4</t>
  </si>
  <si>
    <t>Q8TEY5</t>
  </si>
  <si>
    <t>11311_79_RAG1_RAG_1</t>
  </si>
  <si>
    <t>RAG1</t>
  </si>
  <si>
    <t>V(D)J recombination-activating protein 1</t>
  </si>
  <si>
    <t>P15918</t>
  </si>
  <si>
    <t>11312_40_PMS2_PMS2</t>
  </si>
  <si>
    <t>PMS2</t>
  </si>
  <si>
    <t>Mismatch repair endonuclease PMS2</t>
  </si>
  <si>
    <t>P54278</t>
  </si>
  <si>
    <t>11313_100_PCBD1_PHS</t>
  </si>
  <si>
    <t>PCBD1</t>
  </si>
  <si>
    <t>Pterin-4-alpha-carbinolamine dehydratase</t>
  </si>
  <si>
    <t>P61457</t>
  </si>
  <si>
    <t>11315_148_PPM1D_PPM1D</t>
  </si>
  <si>
    <t>PPM1D</t>
  </si>
  <si>
    <t>Protein phosphatase 1D</t>
  </si>
  <si>
    <t>O15297</t>
  </si>
  <si>
    <t>11319_106_MRE11A_MRE11</t>
  </si>
  <si>
    <t>MRE11A</t>
  </si>
  <si>
    <t>Double-strand break repair protein MRE11</t>
  </si>
  <si>
    <t>P49959</t>
  </si>
  <si>
    <t>11320_29_CHFR_CHFR</t>
  </si>
  <si>
    <t>CHFR</t>
  </si>
  <si>
    <t>E3 ubiquitin-protein ligase CHFR</t>
  </si>
  <si>
    <t>Q96EP1</t>
  </si>
  <si>
    <t>11324_3_PXDNL_PXDNL</t>
  </si>
  <si>
    <t>PXDNL</t>
  </si>
  <si>
    <t>Peroxidasin-like protein</t>
  </si>
  <si>
    <t>A1KZ92</t>
  </si>
  <si>
    <t>11325_8_BTG2_BTG2</t>
  </si>
  <si>
    <t>BTG2</t>
  </si>
  <si>
    <t>Protein BTG2</t>
  </si>
  <si>
    <t>P78543</t>
  </si>
  <si>
    <t>11327_56_CLK2_CLK2</t>
  </si>
  <si>
    <t>CLK2</t>
  </si>
  <si>
    <t>Dual specificity protein kinase CLK2</t>
  </si>
  <si>
    <t>P49760</t>
  </si>
  <si>
    <t>11328_9_USB1_USB1</t>
  </si>
  <si>
    <t>USB1</t>
  </si>
  <si>
    <t>U6 snRNA phosphodiesterase</t>
  </si>
  <si>
    <t>Q9BQ65</t>
  </si>
  <si>
    <t>11330_15_CSNK2B_CSK2B</t>
  </si>
  <si>
    <t>CSNK2B</t>
  </si>
  <si>
    <t>Casein kinase II subunit beta</t>
  </si>
  <si>
    <t>P67870</t>
  </si>
  <si>
    <t>11333_82_ARHGAP25_RHG25</t>
  </si>
  <si>
    <t>ARHGAP25</t>
  </si>
  <si>
    <t>Rho GTPase-activating protein 25</t>
  </si>
  <si>
    <t>P42331</t>
  </si>
  <si>
    <t>11334_7_LILRB3_LIRB3</t>
  </si>
  <si>
    <t>LILRB3</t>
  </si>
  <si>
    <t>Leukocyte immunoglobulin-like receptor subfamily B member 3</t>
  </si>
  <si>
    <t>O75022</t>
  </si>
  <si>
    <t>11336_9_FANCF_FANCF</t>
  </si>
  <si>
    <t>FANCF</t>
  </si>
  <si>
    <t>Fanconi anemia group F protein</t>
  </si>
  <si>
    <t>Q9NPI8</t>
  </si>
  <si>
    <t>11338_49_BLK_BLK</t>
  </si>
  <si>
    <t>BLK</t>
  </si>
  <si>
    <t>Tyrosine-protein kinase BLK</t>
  </si>
  <si>
    <t>P51451</t>
  </si>
  <si>
    <t>11342_59_PLXDC2_PXDC2</t>
  </si>
  <si>
    <t>PLXDC2</t>
  </si>
  <si>
    <t>Plexin domain-containing protein 2</t>
  </si>
  <si>
    <t>Q6UX71</t>
  </si>
  <si>
    <t>11347_9_TALDO1_Transaldolase</t>
  </si>
  <si>
    <t>TALDO1</t>
  </si>
  <si>
    <t>Transaldolase</t>
  </si>
  <si>
    <t>P37837</t>
  </si>
  <si>
    <t>11348_132_P4HA2_P4HA2</t>
  </si>
  <si>
    <t>P4HA2</t>
  </si>
  <si>
    <t>Prolyl 4-hydroxylase subunit alpha-2</t>
  </si>
  <si>
    <t>O15460</t>
  </si>
  <si>
    <t>11350_30_STUB1_CHIP</t>
  </si>
  <si>
    <t>11351_233_NHEJ1_NHEJ1</t>
  </si>
  <si>
    <t>NHEJ1</t>
  </si>
  <si>
    <t>Non-homologous end-joining factor 1</t>
  </si>
  <si>
    <t>Q9H9Q4</t>
  </si>
  <si>
    <t>11352_42_TTN_TITIN</t>
  </si>
  <si>
    <t>TTN</t>
  </si>
  <si>
    <t>Titin</t>
  </si>
  <si>
    <t>Q8WZ42</t>
  </si>
  <si>
    <t>11354_21_PLCB1_Phospholipase_C_beta_1</t>
  </si>
  <si>
    <t>PLCB1</t>
  </si>
  <si>
    <t>1-phosphatidylinositol 4,5-bisphosphate phosphodiesterase beta-1</t>
  </si>
  <si>
    <t>Q9NQ66</t>
  </si>
  <si>
    <t>11355_10_EIF5A2_IF5A2</t>
  </si>
  <si>
    <t>EIF5A2</t>
  </si>
  <si>
    <t>Eukaryotic translation initiation factor 5A-2</t>
  </si>
  <si>
    <t>Q9GZV4</t>
  </si>
  <si>
    <t>11356_19_DGCR14_DGC14</t>
  </si>
  <si>
    <t>DGCR14</t>
  </si>
  <si>
    <t>Protein DGCR14</t>
  </si>
  <si>
    <t>Q96DF8</t>
  </si>
  <si>
    <t>11358_15_GRB10_GRB10</t>
  </si>
  <si>
    <t>GRB10</t>
  </si>
  <si>
    <t>Growth factor receptor-bound protein 10</t>
  </si>
  <si>
    <t>Q13322</t>
  </si>
  <si>
    <t>11360_39_RRM1_RRM1</t>
  </si>
  <si>
    <t>RRM1</t>
  </si>
  <si>
    <t>Ribonucleoside-diphosphate reductase large subunit</t>
  </si>
  <si>
    <t>P23921</t>
  </si>
  <si>
    <t>11361_73_TYMP_TP</t>
  </si>
  <si>
    <t>TYMP</t>
  </si>
  <si>
    <t>Thymidine phosphorylase</t>
  </si>
  <si>
    <t>P19971</t>
  </si>
  <si>
    <t>11363_58_AQP4_AQP4</t>
  </si>
  <si>
    <t>AQP4</t>
  </si>
  <si>
    <t>Aquaporin-4</t>
  </si>
  <si>
    <t>P55087</t>
  </si>
  <si>
    <t>11364_18_MFN1_MFN1</t>
  </si>
  <si>
    <t>MFN1</t>
  </si>
  <si>
    <t>Mitofusin-1</t>
  </si>
  <si>
    <t>Q8IWA4</t>
  </si>
  <si>
    <t>11365_17_TENM4_TEN4</t>
  </si>
  <si>
    <t>TENM4</t>
  </si>
  <si>
    <t>Teneurin-4</t>
  </si>
  <si>
    <t>Q6N022</t>
  </si>
  <si>
    <t>11368_32_AK2_KAD2</t>
  </si>
  <si>
    <t>AK2</t>
  </si>
  <si>
    <t>Adenylate kinase 2, mitochondrial</t>
  </si>
  <si>
    <t>P54819</t>
  </si>
  <si>
    <t>11369_23_ADH5_ADHX</t>
  </si>
  <si>
    <t>ADH5</t>
  </si>
  <si>
    <t>Alcohol dehydrogenase class-3</t>
  </si>
  <si>
    <t>P11766</t>
  </si>
  <si>
    <t>11370_20_INPP5E_INP5E</t>
  </si>
  <si>
    <t>INPP5E</t>
  </si>
  <si>
    <t>72 kDa inositol polyphosphate 5-phosphatase</t>
  </si>
  <si>
    <t>Q9NRR6</t>
  </si>
  <si>
    <t>11371_1_GPR101_GP101</t>
  </si>
  <si>
    <t>GPR101</t>
  </si>
  <si>
    <t>Probable G-protein coupled receptor 101</t>
  </si>
  <si>
    <t>Q96P66</t>
  </si>
  <si>
    <t>11372_2_ZNF18_ZNF18</t>
  </si>
  <si>
    <t>ZNF18</t>
  </si>
  <si>
    <t>Zinc finger protein 18</t>
  </si>
  <si>
    <t>P17022</t>
  </si>
  <si>
    <t>11375_49_FOXL2_FOXL2</t>
  </si>
  <si>
    <t>FOXL2</t>
  </si>
  <si>
    <t>Forkhead box protein L2</t>
  </si>
  <si>
    <t>P58012</t>
  </si>
  <si>
    <t>11377_19_ADH7_ADH7</t>
  </si>
  <si>
    <t>ADH7</t>
  </si>
  <si>
    <t>Alcohol dehydrogenase class 4 mu/sigma chain</t>
  </si>
  <si>
    <t>P40394</t>
  </si>
  <si>
    <t>11378_37_SYK_KSYK</t>
  </si>
  <si>
    <t>11380_84_RBM24_RBM24</t>
  </si>
  <si>
    <t>RBM24</t>
  </si>
  <si>
    <t>RNA-binding protein 24</t>
  </si>
  <si>
    <t>Q9BX46</t>
  </si>
  <si>
    <t>11381_56_PRPS1_PRPS1</t>
  </si>
  <si>
    <t>PRPS1</t>
  </si>
  <si>
    <t>Ribose-phosphate pyrophosphokinase 1</t>
  </si>
  <si>
    <t>P60891</t>
  </si>
  <si>
    <t>11382_5_BLVRA_BIEA</t>
  </si>
  <si>
    <t>BLVRA</t>
  </si>
  <si>
    <t>Biliverdin reductase A</t>
  </si>
  <si>
    <t>P53004</t>
  </si>
  <si>
    <t>11383_41_KRT7_Keratin_7</t>
  </si>
  <si>
    <t>KRT7</t>
  </si>
  <si>
    <t>Keratin, type II cytoskeletal 7</t>
  </si>
  <si>
    <t>P08729</t>
  </si>
  <si>
    <t>11387_3_ATF6B_ATF6B</t>
  </si>
  <si>
    <t>ATF6B</t>
  </si>
  <si>
    <t>Cyclic AMP-dependent transcription factor ATF-6 beta</t>
  </si>
  <si>
    <t>Q99941</t>
  </si>
  <si>
    <t>11388_75_WFDC2_HE4</t>
  </si>
  <si>
    <t>WFDC2</t>
  </si>
  <si>
    <t>WAP four-disulfide core domain protein 2</t>
  </si>
  <si>
    <t>Q14508</t>
  </si>
  <si>
    <t>11390_24_CA8_Carbonic_Anhydrase_VIII</t>
  </si>
  <si>
    <t>CA8</t>
  </si>
  <si>
    <t>Carbonic anhydrase-related protein</t>
  </si>
  <si>
    <t>P35219</t>
  </si>
  <si>
    <t>11391_69_MVK_MVK</t>
  </si>
  <si>
    <t>MVK</t>
  </si>
  <si>
    <t>Mevalonate kinase</t>
  </si>
  <si>
    <t>Q03426</t>
  </si>
  <si>
    <t>11395_5_PTK2B_FAK2</t>
  </si>
  <si>
    <t>PTK2B</t>
  </si>
  <si>
    <t>Protein-tyrosine kinase 2-beta</t>
  </si>
  <si>
    <t>Q14289</t>
  </si>
  <si>
    <t>11396_39_DNAI1_DNAI1</t>
  </si>
  <si>
    <t>DNAI1</t>
  </si>
  <si>
    <t>Dynein intermediate chain 1, axonemal</t>
  </si>
  <si>
    <t>Q9UI46</t>
  </si>
  <si>
    <t>11401_181_RNF146_RN146</t>
  </si>
  <si>
    <t>RNF146</t>
  </si>
  <si>
    <t>E3 ubiquitin-protein ligase RNF146</t>
  </si>
  <si>
    <t>Q9NTX7</t>
  </si>
  <si>
    <t>11402_17_KMT2C_KMT2C</t>
  </si>
  <si>
    <t>KMT2C</t>
  </si>
  <si>
    <t>Histone-lysine N-methyltransferase 2C</t>
  </si>
  <si>
    <t>Q8NEZ4</t>
  </si>
  <si>
    <t>11405_150_CARD9_CARD9</t>
  </si>
  <si>
    <t>CARD9</t>
  </si>
  <si>
    <t>Caspase recruitment domain-containing protein 9</t>
  </si>
  <si>
    <t>Q9H257</t>
  </si>
  <si>
    <t>11406_82_ACAD8_ACAD8</t>
  </si>
  <si>
    <t>ACAD8</t>
  </si>
  <si>
    <t>Isobutyryl-CoA dehydrogenase, mitochondrial</t>
  </si>
  <si>
    <t>Q9UKU7</t>
  </si>
  <si>
    <t>11407_57_PLSCR3_PLS3</t>
  </si>
  <si>
    <t>PLSCR3</t>
  </si>
  <si>
    <t>Phospholipid scramblase 3</t>
  </si>
  <si>
    <t>Q9NRY6</t>
  </si>
  <si>
    <t>11416_23_FBXL4_FBXL4</t>
  </si>
  <si>
    <t>FBXL4</t>
  </si>
  <si>
    <t>F-box/LRR-repeat protein 4</t>
  </si>
  <si>
    <t>Q9UKA2</t>
  </si>
  <si>
    <t>11421_10_EHD4_EHD4</t>
  </si>
  <si>
    <t>EHD4</t>
  </si>
  <si>
    <t>EH domain-containing protein 4</t>
  </si>
  <si>
    <t>Q9H223</t>
  </si>
  <si>
    <t>11422_2_DLX3_DLX3</t>
  </si>
  <si>
    <t>DLX3</t>
  </si>
  <si>
    <t>Homeobox protein DLX-3</t>
  </si>
  <si>
    <t>O60479</t>
  </si>
  <si>
    <t>11424_4_FAH_FAAA</t>
  </si>
  <si>
    <t>FAH</t>
  </si>
  <si>
    <t>Fumarylacetoacetase</t>
  </si>
  <si>
    <t>P16930</t>
  </si>
  <si>
    <t>11425_31_RUFY1_RUFY1</t>
  </si>
  <si>
    <t>RUFY1</t>
  </si>
  <si>
    <t>RUN and FYVE domain-containing protein 1</t>
  </si>
  <si>
    <t>Q96T51</t>
  </si>
  <si>
    <t>11428_31_PDLIM1_PDLI1</t>
  </si>
  <si>
    <t>PDLIM1</t>
  </si>
  <si>
    <t>PDZ and LIM domain protein 1</t>
  </si>
  <si>
    <t>O00151</t>
  </si>
  <si>
    <t>11429_80_HNRNPC_hnRNP_C1_C2</t>
  </si>
  <si>
    <t>HNRNPC</t>
  </si>
  <si>
    <t>Heterogeneous nuclear ribonucleoproteins C1/C2</t>
  </si>
  <si>
    <t>P07910</t>
  </si>
  <si>
    <t>11430_49_DTX1_DTX1</t>
  </si>
  <si>
    <t>DTX1</t>
  </si>
  <si>
    <t>E3 ubiquitin-protein ligase DTX1</t>
  </si>
  <si>
    <t>Q86Y01</t>
  </si>
  <si>
    <t>11431_235_RECQL_RECQ1</t>
  </si>
  <si>
    <t>RECQL</t>
  </si>
  <si>
    <t>ATP-dependent DNA helicase Q1</t>
  </si>
  <si>
    <t>P46063</t>
  </si>
  <si>
    <t>11432_11_PQBP1_PQBP1</t>
  </si>
  <si>
    <t>PQBP1</t>
  </si>
  <si>
    <t>Polyglutamine-binding protein 1</t>
  </si>
  <si>
    <t>O60828</t>
  </si>
  <si>
    <t>11433_11_TCTN2_TECT2</t>
  </si>
  <si>
    <t>TCTN2</t>
  </si>
  <si>
    <t>Tectonic-2</t>
  </si>
  <si>
    <t>Q96GX1</t>
  </si>
  <si>
    <t>11436_6_INA_AINX</t>
  </si>
  <si>
    <t>INA</t>
  </si>
  <si>
    <t>Alpha-internexin</t>
  </si>
  <si>
    <t>Q16352</t>
  </si>
  <si>
    <t>11438_6_DNAJB2_DNJB2</t>
  </si>
  <si>
    <t>DNAJB2</t>
  </si>
  <si>
    <t>DnaJ homolog subfamily B member 2</t>
  </si>
  <si>
    <t>P25686</t>
  </si>
  <si>
    <t>11439_88_RHPN2_RHPN2</t>
  </si>
  <si>
    <t>RHPN2</t>
  </si>
  <si>
    <t>Rhophilin-2</t>
  </si>
  <si>
    <t>Q8IUC4</t>
  </si>
  <si>
    <t>11440_58_SOCS3_SOCS_3</t>
  </si>
  <si>
    <t>SOCS3</t>
  </si>
  <si>
    <t>Suppressor of cytokine signaling 3</t>
  </si>
  <si>
    <t>O14543</t>
  </si>
  <si>
    <t>11441_11_PYGL_PYGL</t>
  </si>
  <si>
    <t>PYGL</t>
  </si>
  <si>
    <t>Glycogen phosphorylase, liver form</t>
  </si>
  <si>
    <t>P06737</t>
  </si>
  <si>
    <t>11442_1_DNER_DNER</t>
  </si>
  <si>
    <t>DNER</t>
  </si>
  <si>
    <t>Delta and Notch-like epidermal growth factor-related receptor</t>
  </si>
  <si>
    <t>Q8NFT8</t>
  </si>
  <si>
    <t>11444_49_POLR3F_RPC6</t>
  </si>
  <si>
    <t>POLR3F</t>
  </si>
  <si>
    <t>DNA-directed RNA polymerase III subunit RPC6</t>
  </si>
  <si>
    <t>Q9H1D9</t>
  </si>
  <si>
    <t>11448_34_GALK1_GALK1</t>
  </si>
  <si>
    <t>GALK1</t>
  </si>
  <si>
    <t>Galactokinase</t>
  </si>
  <si>
    <t>P51570</t>
  </si>
  <si>
    <t>11449_22_CAPZA1_CAZA1</t>
  </si>
  <si>
    <t>CAPZA1</t>
  </si>
  <si>
    <t>F-actin-capping protein subunit alpha-1</t>
  </si>
  <si>
    <t>P52907</t>
  </si>
  <si>
    <t>11454_87_EIF3G_EIF3G</t>
  </si>
  <si>
    <t>EIF3G</t>
  </si>
  <si>
    <t>Eukaryotic translation initiation factor 3 subunit G</t>
  </si>
  <si>
    <t>O75821</t>
  </si>
  <si>
    <t>11456_2_MAGEB10_MAGBA</t>
  </si>
  <si>
    <t>MAGEB10</t>
  </si>
  <si>
    <t>Melanoma-associated antigen B10</t>
  </si>
  <si>
    <t>Q96LZ2</t>
  </si>
  <si>
    <t>11457_53_GALE_GALE</t>
  </si>
  <si>
    <t>GALE</t>
  </si>
  <si>
    <t>UDP-glucose 4-epimerase</t>
  </si>
  <si>
    <t>Q14376</t>
  </si>
  <si>
    <t>11458_30_PCBP1_PCBP1</t>
  </si>
  <si>
    <t>PCBP1</t>
  </si>
  <si>
    <t>Poly(rC)-binding protein 1</t>
  </si>
  <si>
    <t>Q15365</t>
  </si>
  <si>
    <t>11459_81_ELL_ELL</t>
  </si>
  <si>
    <t>ELL</t>
  </si>
  <si>
    <t>RNA polymerase II elongation factor ELL</t>
  </si>
  <si>
    <t>P55199</t>
  </si>
  <si>
    <t>11462_8_RBFOX2_RBM9</t>
  </si>
  <si>
    <t>RBFOX2</t>
  </si>
  <si>
    <t>RNA binding protein fox-1 homolog 2</t>
  </si>
  <si>
    <t>O43251</t>
  </si>
  <si>
    <t>11464_9_RELB_RELB</t>
  </si>
  <si>
    <t>RELB</t>
  </si>
  <si>
    <t>Transcription factor RelB</t>
  </si>
  <si>
    <t>Q01201</t>
  </si>
  <si>
    <t>11465_4_GPR135_GP135</t>
  </si>
  <si>
    <t>GPR135</t>
  </si>
  <si>
    <t>Probable G-protein coupled receptor 135</t>
  </si>
  <si>
    <t>Q8IZ08</t>
  </si>
  <si>
    <t>11468_15_RBM19_RBM19</t>
  </si>
  <si>
    <t>RBM19</t>
  </si>
  <si>
    <t>Probable RNA-binding protein 19</t>
  </si>
  <si>
    <t>Q9Y4C8</t>
  </si>
  <si>
    <t>11476_43_VPS4A_VPS4A</t>
  </si>
  <si>
    <t>VPS4A</t>
  </si>
  <si>
    <t>Vacuolar protein sorting-associated protein 4A</t>
  </si>
  <si>
    <t>Q9UN37</t>
  </si>
  <si>
    <t>11480_1_ALDH3A1_Aldehyde_dehydrogenase__class_3</t>
  </si>
  <si>
    <t>ALDH3A1</t>
  </si>
  <si>
    <t>Aldehyde dehydrogenase, dimeric NADP-preferring</t>
  </si>
  <si>
    <t>P30838</t>
  </si>
  <si>
    <t>11481_25_HAVCR2_TIMD3</t>
  </si>
  <si>
    <t>HAVCR2</t>
  </si>
  <si>
    <t>Hepatitis A virus cellular receptor 2</t>
  </si>
  <si>
    <t>Q8TDQ0</t>
  </si>
  <si>
    <t>11486_26_ZNF174_ZN174</t>
  </si>
  <si>
    <t>ZNF174</t>
  </si>
  <si>
    <t>Zinc finger protein 174</t>
  </si>
  <si>
    <t>Q15697</t>
  </si>
  <si>
    <t>11490_42_UBL4A_UBL4A</t>
  </si>
  <si>
    <t>UBL4A</t>
  </si>
  <si>
    <t>Ubiquitin-like protein 4A</t>
  </si>
  <si>
    <t>P11441</t>
  </si>
  <si>
    <t>11493_169_DYNLL2_DYL2</t>
  </si>
  <si>
    <t>DYNLL2</t>
  </si>
  <si>
    <t>Dynein light chain 2, cytoplasmic</t>
  </si>
  <si>
    <t>Q96FJ2</t>
  </si>
  <si>
    <t>11494_4_ELL2_ELL2</t>
  </si>
  <si>
    <t>ELL2</t>
  </si>
  <si>
    <t>RNA polymerase II elongation factor ELL2</t>
  </si>
  <si>
    <t>O00472</t>
  </si>
  <si>
    <t>11510_31_APOL1_Apo_L1</t>
  </si>
  <si>
    <t>APOL1</t>
  </si>
  <si>
    <t>Apolipoprotein L1</t>
  </si>
  <si>
    <t>O14791</t>
  </si>
  <si>
    <t>11513_92_CD38_CD38</t>
  </si>
  <si>
    <t>CD38</t>
  </si>
  <si>
    <t>ADP-ribosyl cyclase/cyclic ADP-ribose hydrolase 1</t>
  </si>
  <si>
    <t>P28907</t>
  </si>
  <si>
    <t>11514_196_CD59_CD59</t>
  </si>
  <si>
    <t>CD59</t>
  </si>
  <si>
    <t>CD59 glycoprotein</t>
  </si>
  <si>
    <t>P13987</t>
  </si>
  <si>
    <t>11516_7_FABP1_FABPL</t>
  </si>
  <si>
    <t>FABP1</t>
  </si>
  <si>
    <t>Fatty acid-binding protein, liver</t>
  </si>
  <si>
    <t>P07148</t>
  </si>
  <si>
    <t>11530_37_HMBS_HEM3</t>
  </si>
  <si>
    <t>HMBS</t>
  </si>
  <si>
    <t>Porphobilinogen deaminase</t>
  </si>
  <si>
    <t>P08397</t>
  </si>
  <si>
    <t>11531_24_C10orf54_GI24</t>
  </si>
  <si>
    <t>C10orf54</t>
  </si>
  <si>
    <t>V-type immunoglobulin domain-containing suppressor of T-cell activation</t>
  </si>
  <si>
    <t>Q9H7M9</t>
  </si>
  <si>
    <t>11534_6_LRIT3_LRIT3</t>
  </si>
  <si>
    <t>LRIT3</t>
  </si>
  <si>
    <t>Leucine-rich repeat, immunoglobulin-like domain and transmembrane domain-containing protein 3</t>
  </si>
  <si>
    <t>Q3SXY7</t>
  </si>
  <si>
    <t>11536_9_MYSM1_MYSM1</t>
  </si>
  <si>
    <t>MYSM1</t>
  </si>
  <si>
    <t>Histone H2A deubiquitinase MYSM1</t>
  </si>
  <si>
    <t>Q5VVJ2</t>
  </si>
  <si>
    <t>11537_12_TFR2_TFR2</t>
  </si>
  <si>
    <t>TFR2</t>
  </si>
  <si>
    <t>Transferrin receptor protein 2</t>
  </si>
  <si>
    <t>Q9UP52</t>
  </si>
  <si>
    <t>11538_216_MLYCD_DCMC</t>
  </si>
  <si>
    <t>MLYCD</t>
  </si>
  <si>
    <t>Malonyl-CoA decarboxylase, mitochondrial</t>
  </si>
  <si>
    <t>O95822</t>
  </si>
  <si>
    <t>11539_4_ATP5J2_ATPK</t>
  </si>
  <si>
    <t>ATP5J2</t>
  </si>
  <si>
    <t>ATP synthase subunit f, mitochondrial</t>
  </si>
  <si>
    <t>P56134</t>
  </si>
  <si>
    <t>11540_37_FOXO3_FOXO3A</t>
  </si>
  <si>
    <t>FOXO3</t>
  </si>
  <si>
    <t>Forkhead box protein O3</t>
  </si>
  <si>
    <t>O43524</t>
  </si>
  <si>
    <t>11542_11_TMEM230_TM230</t>
  </si>
  <si>
    <t>TMEM230</t>
  </si>
  <si>
    <t>Transmembrane protein 230</t>
  </si>
  <si>
    <t>Q96A57</t>
  </si>
  <si>
    <t>11543_84_LIMA1_LIMA1</t>
  </si>
  <si>
    <t>LIMA1</t>
  </si>
  <si>
    <t>LIM domain and actin-binding protein 1</t>
  </si>
  <si>
    <t>Q9UHB6</t>
  </si>
  <si>
    <t>11544_39_PHF3_PHF3</t>
  </si>
  <si>
    <t>PHF3</t>
  </si>
  <si>
    <t>PHD finger protein 3</t>
  </si>
  <si>
    <t>Q92576</t>
  </si>
  <si>
    <t>11546_7_CYGB_CYGB</t>
  </si>
  <si>
    <t>CYGB</t>
  </si>
  <si>
    <t>Cytoglobin</t>
  </si>
  <si>
    <t>Q8WWM9</t>
  </si>
  <si>
    <t>11547_84_MUSK_MUSK</t>
  </si>
  <si>
    <t>MUSK</t>
  </si>
  <si>
    <t>Muscle, skeletal receptor tyrosine-protein kinase</t>
  </si>
  <si>
    <t>O15146</t>
  </si>
  <si>
    <t>11548_84_CDC25A_MPIP1</t>
  </si>
  <si>
    <t>CDC25A</t>
  </si>
  <si>
    <t>M-phase inducer phosphatase 1</t>
  </si>
  <si>
    <t>P30304</t>
  </si>
  <si>
    <t>11549_6_ISL1_ISL1</t>
  </si>
  <si>
    <t>ISL1</t>
  </si>
  <si>
    <t>Insulin gene enhancer protein ISL-1</t>
  </si>
  <si>
    <t>P61371</t>
  </si>
  <si>
    <t>11551_16_HMG20B_HM20B</t>
  </si>
  <si>
    <t>HMG20B</t>
  </si>
  <si>
    <t>SWI/SNF-related matrix-associated actin-dependent regulator of chromatin subfamily E member 1-related</t>
  </si>
  <si>
    <t>Q9P0W2</t>
  </si>
  <si>
    <t>11556_19_ARFGAP1_ARFG1</t>
  </si>
  <si>
    <t>ARFGAP1</t>
  </si>
  <si>
    <t>ADP-ribosylation factor GTPase-activating protein 1</t>
  </si>
  <si>
    <t>Q8N6T3</t>
  </si>
  <si>
    <t>11557_3_SMURF1_SMUF1</t>
  </si>
  <si>
    <t>SMURF1</t>
  </si>
  <si>
    <t>E3 ubiquitin-protein ligase SMURF1</t>
  </si>
  <si>
    <t>Q9HCE7</t>
  </si>
  <si>
    <t>11560_76_NFATC4_NFAC4</t>
  </si>
  <si>
    <t>NFATC4</t>
  </si>
  <si>
    <t>Nuclear factor of activated T-cells, cytoplasmic 4</t>
  </si>
  <si>
    <t>Q14934</t>
  </si>
  <si>
    <t>11562_9_POLE2_DPOE2</t>
  </si>
  <si>
    <t>POLE2</t>
  </si>
  <si>
    <t>DNA polymerase epsilon subunit 2</t>
  </si>
  <si>
    <t>P56282</t>
  </si>
  <si>
    <t>11563_51_SYTL4_SYTL4</t>
  </si>
  <si>
    <t>SYTL4</t>
  </si>
  <si>
    <t>Synaptotagmin-like protein 4</t>
  </si>
  <si>
    <t>Q96C24</t>
  </si>
  <si>
    <t>11565_58_ZNF23_ZNF23</t>
  </si>
  <si>
    <t>ZNF23</t>
  </si>
  <si>
    <t>Zinc finger protein 23</t>
  </si>
  <si>
    <t>P17027</t>
  </si>
  <si>
    <t>11566_48_KRT72_Keratin_72</t>
  </si>
  <si>
    <t>KRT72</t>
  </si>
  <si>
    <t>Keratin, type II cytoskeletal 72</t>
  </si>
  <si>
    <t>Q14CN4</t>
  </si>
  <si>
    <t>11567_23_ZNF10_ZNF10</t>
  </si>
  <si>
    <t>ZNF10</t>
  </si>
  <si>
    <t>Zinc finger protein 10</t>
  </si>
  <si>
    <t>P21506</t>
  </si>
  <si>
    <t>11568_2_FKBP1B_FKB1B</t>
  </si>
  <si>
    <t>FKBP1B</t>
  </si>
  <si>
    <t>Peptidyl-prolyl cis-trans isomerase FKBP1B</t>
  </si>
  <si>
    <t>P68106</t>
  </si>
  <si>
    <t>11570_94_BCAP29_BAP29</t>
  </si>
  <si>
    <t>BCAP29</t>
  </si>
  <si>
    <t>B-cell receptor-associated protein 29</t>
  </si>
  <si>
    <t>Q9UHQ4</t>
  </si>
  <si>
    <t>11571_75_KLRC3_NKG2E</t>
  </si>
  <si>
    <t>KLRC3</t>
  </si>
  <si>
    <t>NKG2-E type II integral membrane protein</t>
  </si>
  <si>
    <t>Q07444</t>
  </si>
  <si>
    <t>11572_4_DNM2_DYN2</t>
  </si>
  <si>
    <t>DNM2</t>
  </si>
  <si>
    <t>Dynamin-2</t>
  </si>
  <si>
    <t>P50570</t>
  </si>
  <si>
    <t>11573_3_SRSF6_SRSF6</t>
  </si>
  <si>
    <t>SRSF6</t>
  </si>
  <si>
    <t>Serine/arginine-rich splicing factor 6</t>
  </si>
  <si>
    <t>Q13247</t>
  </si>
  <si>
    <t>11582_63_DNAJA2_DNJA2</t>
  </si>
  <si>
    <t>DNAJA2</t>
  </si>
  <si>
    <t>DnaJ homolog subfamily A member 2</t>
  </si>
  <si>
    <t>O60884</t>
  </si>
  <si>
    <t>11587_5_MGA_MGAP</t>
  </si>
  <si>
    <t>MGA</t>
  </si>
  <si>
    <t>MAX gene-associated protein</t>
  </si>
  <si>
    <t>Q8IWI9</t>
  </si>
  <si>
    <t>11590_5_RBM23_RBM23</t>
  </si>
  <si>
    <t>RBM23</t>
  </si>
  <si>
    <t>Probable RNA-binding protein 23</t>
  </si>
  <si>
    <t>Q86U06</t>
  </si>
  <si>
    <t>11591_43_PRC1_PRC1</t>
  </si>
  <si>
    <t>PRC1</t>
  </si>
  <si>
    <t>Protein regulator of cytokinesis 1</t>
  </si>
  <si>
    <t>O43663</t>
  </si>
  <si>
    <t>11592_1_ELAVL1_ELAV1</t>
  </si>
  <si>
    <t>ELAVL1</t>
  </si>
  <si>
    <t>ELAV-like protein 1</t>
  </si>
  <si>
    <t>Q15717</t>
  </si>
  <si>
    <t>11593_21_CXCL9_MIG</t>
  </si>
  <si>
    <t>CXCL9</t>
  </si>
  <si>
    <t>C-X-C motif chemokine 9</t>
  </si>
  <si>
    <t>Q07325</t>
  </si>
  <si>
    <t>11596_47_ZNF75D_ZN75D</t>
  </si>
  <si>
    <t>ZNF75D</t>
  </si>
  <si>
    <t>Zinc finger protein 75D</t>
  </si>
  <si>
    <t>P51815</t>
  </si>
  <si>
    <t>11601_26_DHX8_DHX8</t>
  </si>
  <si>
    <t>DHX8</t>
  </si>
  <si>
    <t>ATP-dependent RNA helicase DHX8</t>
  </si>
  <si>
    <t>Q14562</t>
  </si>
  <si>
    <t>11606_22_DNAJB6_DNJB6</t>
  </si>
  <si>
    <t>DNAJB6</t>
  </si>
  <si>
    <t>DnaJ homolog subfamily B member 6</t>
  </si>
  <si>
    <t>O75190</t>
  </si>
  <si>
    <t>11607_15_BRD1_BRD1</t>
  </si>
  <si>
    <t>BRD1</t>
  </si>
  <si>
    <t>Bromodomain-containing protein 1</t>
  </si>
  <si>
    <t>O95696</t>
  </si>
  <si>
    <t>11608_5_MAP1LC3B_MLP3B</t>
  </si>
  <si>
    <t>MAP1LC3B</t>
  </si>
  <si>
    <t>Microtubule-associated proteins 1A/1B light chain 3B</t>
  </si>
  <si>
    <t>Q9GZQ8</t>
  </si>
  <si>
    <t>11614_29_ERH_ERH</t>
  </si>
  <si>
    <t>ERH</t>
  </si>
  <si>
    <t>Enhancer of rudimentary homolog</t>
  </si>
  <si>
    <t>P84090</t>
  </si>
  <si>
    <t>11615_16_DAPP1_DAPP1</t>
  </si>
  <si>
    <t>DAPP1</t>
  </si>
  <si>
    <t>Dual adapter for phosphotyrosine and 3-phosphotyrosine and 3-phosphoinositide</t>
  </si>
  <si>
    <t>Q9UN19</t>
  </si>
  <si>
    <t>11616_9_HSF1_HSF1</t>
  </si>
  <si>
    <t>HSF1</t>
  </si>
  <si>
    <t>Heat shock factor protein 1</t>
  </si>
  <si>
    <t>Q00613</t>
  </si>
  <si>
    <t>11617_1_ITGAL_LFA_1_alpha_L_chain</t>
  </si>
  <si>
    <t>ITGAL</t>
  </si>
  <si>
    <t>Integrin alpha-L</t>
  </si>
  <si>
    <t>P20701</t>
  </si>
  <si>
    <t>11618_83_MYB_MYB</t>
  </si>
  <si>
    <t>MYB</t>
  </si>
  <si>
    <t>Transcriptional activator Myb</t>
  </si>
  <si>
    <t>P10242</t>
  </si>
  <si>
    <t>11626_7_UBE2V1_UB2V1</t>
  </si>
  <si>
    <t>UBE2V1</t>
  </si>
  <si>
    <t>Ubiquitin-conjugating enzyme E2 variant 1</t>
  </si>
  <si>
    <t>Q13404</t>
  </si>
  <si>
    <t>11633_89_AHSA1_AHSA1</t>
  </si>
  <si>
    <t>AHSA1</t>
  </si>
  <si>
    <t>Activator of 90 kDa heat shock protein ATPase homolog 1</t>
  </si>
  <si>
    <t>O95433</t>
  </si>
  <si>
    <t>11634_32_RGS10_RGS10</t>
  </si>
  <si>
    <t>RGS10</t>
  </si>
  <si>
    <t>Regulator of G-protein signaling 10</t>
  </si>
  <si>
    <t>O43665</t>
  </si>
  <si>
    <t>11636_33_TAGLN2_Transgelin_2</t>
  </si>
  <si>
    <t>TAGLN2</t>
  </si>
  <si>
    <t>Transgelin-2</t>
  </si>
  <si>
    <t>P37802</t>
  </si>
  <si>
    <t>11638_42_B3GALT2_B3GT2</t>
  </si>
  <si>
    <t>B3GALT2</t>
  </si>
  <si>
    <t>Beta-1,3-galactosyltransferase 2</t>
  </si>
  <si>
    <t>O43825</t>
  </si>
  <si>
    <t>11643_73_DTX3L_DTX3L</t>
  </si>
  <si>
    <t>DTX3L</t>
  </si>
  <si>
    <t>E3 ubiquitin-protein ligase DTX3L</t>
  </si>
  <si>
    <t>Q8TDB6</t>
  </si>
  <si>
    <t>11645_9_P4HA1_P4HA1</t>
  </si>
  <si>
    <t>P4HA1</t>
  </si>
  <si>
    <t>Prolyl 4-hydroxylase subunit alpha-1</t>
  </si>
  <si>
    <t>P13674</t>
  </si>
  <si>
    <t>11646_4_CHST9_Carbohydrate_sulfotransferase_9</t>
  </si>
  <si>
    <t>CHST9</t>
  </si>
  <si>
    <t>Carbohydrate sulfotransferase 9</t>
  </si>
  <si>
    <t>Q7L1S5</t>
  </si>
  <si>
    <t>11647_6_FZD10_Frizzled_10</t>
  </si>
  <si>
    <t>FZD10</t>
  </si>
  <si>
    <t>Frizzled-10</t>
  </si>
  <si>
    <t>Q9ULW2</t>
  </si>
  <si>
    <t>11649_3_SMAP1_SMAP1</t>
  </si>
  <si>
    <t>SMAP1</t>
  </si>
  <si>
    <t>Stromal membrane-associated protein 1</t>
  </si>
  <si>
    <t>Q8IYB5</t>
  </si>
  <si>
    <t>11653_69_SLC6A9_SC6A9</t>
  </si>
  <si>
    <t>SLC6A9</t>
  </si>
  <si>
    <t>Sodium- and chloride-dependent glycine transporter 1</t>
  </si>
  <si>
    <t>P48067</t>
  </si>
  <si>
    <t>11654_77_NRSN1_NRSN1</t>
  </si>
  <si>
    <t>NRSN1</t>
  </si>
  <si>
    <t>Neurensin-1</t>
  </si>
  <si>
    <t>Q8IZ57</t>
  </si>
  <si>
    <t>11656_110_EVL_EVL</t>
  </si>
  <si>
    <t>EVL</t>
  </si>
  <si>
    <t>Ena/VASP-like protein</t>
  </si>
  <si>
    <t>Q9UI08</t>
  </si>
  <si>
    <t>11657_86_SOCS7_SOCS7</t>
  </si>
  <si>
    <t>SOCS7</t>
  </si>
  <si>
    <t>Suppressor of cytokine signaling 7</t>
  </si>
  <si>
    <t>O14512</t>
  </si>
  <si>
    <t>11659_31_CLINT1_EPN4</t>
  </si>
  <si>
    <t>CLINT1</t>
  </si>
  <si>
    <t>Clathrin interactor 1</t>
  </si>
  <si>
    <t>Q14677</t>
  </si>
  <si>
    <t>11661_11_NLRP1_NALP1</t>
  </si>
  <si>
    <t>NLRP1</t>
  </si>
  <si>
    <t>NACHT, LRR and PYD domains-containing protein 1</t>
  </si>
  <si>
    <t>Q9C000</t>
  </si>
  <si>
    <t>11664_32_ARFGAP2_ARFG2</t>
  </si>
  <si>
    <t>ARFGAP2</t>
  </si>
  <si>
    <t>ADP-ribosylation factor GTPase-activating protein 2</t>
  </si>
  <si>
    <t>Q8N6H7</t>
  </si>
  <si>
    <t>11666_72_RGS8_RGS8</t>
  </si>
  <si>
    <t>RGS8</t>
  </si>
  <si>
    <t>Regulator of G-protein signaling 8</t>
  </si>
  <si>
    <t>P57771</t>
  </si>
  <si>
    <t>11667_29_TNS2_TENC1</t>
  </si>
  <si>
    <t>TNS2</t>
  </si>
  <si>
    <t>Tensin-2</t>
  </si>
  <si>
    <t>Q63HR2</t>
  </si>
  <si>
    <t>11669_39_SLCO5A1_SO5A1</t>
  </si>
  <si>
    <t>SLCO5A1</t>
  </si>
  <si>
    <t>Solute carrier organic anion transporter family member 5A1</t>
  </si>
  <si>
    <t>Q9H2Y9</t>
  </si>
  <si>
    <t>11671_19_BRPF1_BRPF1</t>
  </si>
  <si>
    <t>BRPF1</t>
  </si>
  <si>
    <t>Peregrin</t>
  </si>
  <si>
    <t>P55201</t>
  </si>
  <si>
    <t>11672_17_KIF16B_KI16B</t>
  </si>
  <si>
    <t>KIF16B</t>
  </si>
  <si>
    <t>Kinesin-like protein KIF16B</t>
  </si>
  <si>
    <t>Q96L93</t>
  </si>
  <si>
    <t>11677_17_ZDHHC14_ZDH14</t>
  </si>
  <si>
    <t>ZDHHC14</t>
  </si>
  <si>
    <t>Probable palmitoyltransferase ZDHHC14</t>
  </si>
  <si>
    <t>Q8IZN3</t>
  </si>
  <si>
    <t>11678_105_GJD2_CXD2</t>
  </si>
  <si>
    <t>GJD2</t>
  </si>
  <si>
    <t>Gap junction delta-2 protein</t>
  </si>
  <si>
    <t>Q9UKL4</t>
  </si>
  <si>
    <t>11681_8_AGFG1_NUPL</t>
  </si>
  <si>
    <t>AGFG1</t>
  </si>
  <si>
    <t>Arf-GAP domain and FG repeat-containing protein 1</t>
  </si>
  <si>
    <t>P52594</t>
  </si>
  <si>
    <t>11682_7_TXNIP_TXNIP</t>
  </si>
  <si>
    <t>TXNIP</t>
  </si>
  <si>
    <t>Thioredoxin-interacting protein</t>
  </si>
  <si>
    <t>Q9H3M7</t>
  </si>
  <si>
    <t>11683_19_GGA3_GGA3</t>
  </si>
  <si>
    <t>GGA3</t>
  </si>
  <si>
    <t>ADP-ribosylation factor-binding protein GGA3</t>
  </si>
  <si>
    <t>Q9NZ52</t>
  </si>
  <si>
    <t>11690_47_ANAPC7_APC7</t>
  </si>
  <si>
    <t>ANAPC7</t>
  </si>
  <si>
    <t>Anaphase-promoting complex subunit 7</t>
  </si>
  <si>
    <t>Q9UJX3</t>
  </si>
  <si>
    <t>11692_21_SHC4_SHC4</t>
  </si>
  <si>
    <t>SHC4</t>
  </si>
  <si>
    <t>SHC-transforming protein 4</t>
  </si>
  <si>
    <t>Q6S5L8</t>
  </si>
  <si>
    <t>11696_7_CRABP2_RABP2</t>
  </si>
  <si>
    <t>CRABP2</t>
  </si>
  <si>
    <t>Cellular retinoic acid-binding protein 2</t>
  </si>
  <si>
    <t>P29373</t>
  </si>
  <si>
    <t>11699_16_PTP4A2_TP4A2</t>
  </si>
  <si>
    <t>PTP4A2</t>
  </si>
  <si>
    <t>Protein tyrosine phosphatase type IVA 2</t>
  </si>
  <si>
    <t>Q12974</t>
  </si>
  <si>
    <t>11708_2_LCN1_LCN1</t>
  </si>
  <si>
    <t>LCN1</t>
  </si>
  <si>
    <t>Lipocalin-1</t>
  </si>
  <si>
    <t>P31025</t>
  </si>
  <si>
    <t>11709_29_CPT1B_CPT1B</t>
  </si>
  <si>
    <t>CPT1B</t>
  </si>
  <si>
    <t>Carnitine O-palmitoyltransferase 1, muscle isoform</t>
  </si>
  <si>
    <t>Q92523</t>
  </si>
  <si>
    <t>11715_1_POU2F1_PO2F1</t>
  </si>
  <si>
    <t>POU2F1</t>
  </si>
  <si>
    <t>POU domain, class 2, transcription factor 1</t>
  </si>
  <si>
    <t>P14859</t>
  </si>
  <si>
    <t>11716_28_LRIT2_LRIT2</t>
  </si>
  <si>
    <t>LRIT2</t>
  </si>
  <si>
    <t>Leucine-rich repeat, immunoglobulin-like domain and transmembrane domain-containing protein 2</t>
  </si>
  <si>
    <t>A6NDA9</t>
  </si>
  <si>
    <t>11816_84_JAK2_JAK2</t>
  </si>
  <si>
    <t>JAK2</t>
  </si>
  <si>
    <t>Tyrosine-protein kinase JAK2</t>
  </si>
  <si>
    <t>O60674</t>
  </si>
  <si>
    <t>11825_27_PPARGC1A_PRGC1</t>
  </si>
  <si>
    <t>PPARGC1A</t>
  </si>
  <si>
    <t>Peroxisome proliferator-activated receptor gamma coactivator 1-alpha</t>
  </si>
  <si>
    <t>Q9UBK2</t>
  </si>
  <si>
    <t>11827_7_RORC_RORG</t>
  </si>
  <si>
    <t>RORC</t>
  </si>
  <si>
    <t>Nuclear receptor ROR-gamma</t>
  </si>
  <si>
    <t>P51449</t>
  </si>
  <si>
    <t>11837_7_TNFRSF18_GITR</t>
  </si>
  <si>
    <t>TNFRSF18</t>
  </si>
  <si>
    <t>Tumor necrosis factor receptor superfamily member 18</t>
  </si>
  <si>
    <t>Q9Y5U5</t>
  </si>
  <si>
    <t>11838_130_PIEZO1_FA38A</t>
  </si>
  <si>
    <t>PIEZO1</t>
  </si>
  <si>
    <t>Piezo-type mechanosensitive ion channel component 1</t>
  </si>
  <si>
    <t>Q92508</t>
  </si>
  <si>
    <t>11872_9_PCDHGB1_PCDGD</t>
  </si>
  <si>
    <t>PCDHGB1</t>
  </si>
  <si>
    <t>Protocadherin gamma-B1</t>
  </si>
  <si>
    <t>Q9Y5G3</t>
  </si>
  <si>
    <t>11910_27_DLX4_DLX4</t>
  </si>
  <si>
    <t>DLX4</t>
  </si>
  <si>
    <t>Homeobox protein DLX-4</t>
  </si>
  <si>
    <t>Q92988</t>
  </si>
  <si>
    <t>11911_13_LRRC4B_LRC4B</t>
  </si>
  <si>
    <t>LRRC4B</t>
  </si>
  <si>
    <t>Leucine-rich repeat-containing protein 4B</t>
  </si>
  <si>
    <t>Q9NT99</t>
  </si>
  <si>
    <t>11926_23_AAGAB_P34</t>
  </si>
  <si>
    <t>AAGAB</t>
  </si>
  <si>
    <t>Alpha- and gamma-adaptin-binding protein p34</t>
  </si>
  <si>
    <t>Q6PD74</t>
  </si>
  <si>
    <t>11934_9_INTS3_INT3</t>
  </si>
  <si>
    <t>INTS3</t>
  </si>
  <si>
    <t>Integrator complex subunit 3</t>
  </si>
  <si>
    <t>Q68E01</t>
  </si>
  <si>
    <t>11952_1_IGDCC3_IGDC3</t>
  </si>
  <si>
    <t>IGDCC3</t>
  </si>
  <si>
    <t>Immunoglobulin superfamily DCC subclass member 3</t>
  </si>
  <si>
    <t>Q8IVU1</t>
  </si>
  <si>
    <t>11955_1_ARHGAP1_RHG01</t>
  </si>
  <si>
    <t>ARHGAP1</t>
  </si>
  <si>
    <t>Rho GTPase-activating protein 1</t>
  </si>
  <si>
    <t>Q07960</t>
  </si>
  <si>
    <t>11967_23_CRABP1_RABP1</t>
  </si>
  <si>
    <t>CRABP1</t>
  </si>
  <si>
    <t>Cellular retinoic acid-binding protein 1</t>
  </si>
  <si>
    <t>P29762</t>
  </si>
  <si>
    <t>11969_5_S100A2_S100A2</t>
  </si>
  <si>
    <t>S100A2</t>
  </si>
  <si>
    <t>Protein S100-A2</t>
  </si>
  <si>
    <t>P29034</t>
  </si>
  <si>
    <t>11988_24_PTPRH_PTPRH</t>
  </si>
  <si>
    <t>PTPRH</t>
  </si>
  <si>
    <t>Receptor-type tyrosine-protein phosphatase H</t>
  </si>
  <si>
    <t>Q9HD43</t>
  </si>
  <si>
    <t>11989_35_EMC1_EMC1</t>
  </si>
  <si>
    <t>EMC1</t>
  </si>
  <si>
    <t>ER membrane protein complex subunit 1</t>
  </si>
  <si>
    <t>Q8N766</t>
  </si>
  <si>
    <t>12001_7_TJP1_ZO1</t>
  </si>
  <si>
    <t>TJP1</t>
  </si>
  <si>
    <t>Tight junction protein ZO-1</t>
  </si>
  <si>
    <t>Q07157</t>
  </si>
  <si>
    <t>12008_3_CD7_CD7</t>
  </si>
  <si>
    <t>CD7</t>
  </si>
  <si>
    <t>T-cell antigen CD7</t>
  </si>
  <si>
    <t>P09564</t>
  </si>
  <si>
    <t>12014_19_PTS_PTPS</t>
  </si>
  <si>
    <t>PTS</t>
  </si>
  <si>
    <t>6-pyruvoyl tetrahydrobiopterin synthase</t>
  </si>
  <si>
    <t>Q03393</t>
  </si>
  <si>
    <t>12016_60_CBL_CBL</t>
  </si>
  <si>
    <t>CBL</t>
  </si>
  <si>
    <t>E3 ubiquitin-protein ligase CBL</t>
  </si>
  <si>
    <t>P22681</t>
  </si>
  <si>
    <t>12018_84_TPK1_TPK1</t>
  </si>
  <si>
    <t>TPK1</t>
  </si>
  <si>
    <t>Thiamin pyrophosphokinase 1</t>
  </si>
  <si>
    <t>Q9H3S4</t>
  </si>
  <si>
    <t>12020_39_BPGM_PMGE</t>
  </si>
  <si>
    <t>BPGM</t>
  </si>
  <si>
    <t>Bisphosphoglycerate mutase</t>
  </si>
  <si>
    <t>P07738</t>
  </si>
  <si>
    <t>12022_12_SMAD4_SMAD4</t>
  </si>
  <si>
    <t>SMAD4</t>
  </si>
  <si>
    <t>Mothers against decapentaplegic homolog 4</t>
  </si>
  <si>
    <t>Q13485</t>
  </si>
  <si>
    <t>12030_82_DES_Desmin</t>
  </si>
  <si>
    <t>DES</t>
  </si>
  <si>
    <t>Desmin</t>
  </si>
  <si>
    <t>P17661</t>
  </si>
  <si>
    <t>12033_3_BUB1_BUB1</t>
  </si>
  <si>
    <t>BUB1</t>
  </si>
  <si>
    <t>Mitotic checkpoint serine/threonine-protein kinase BUB1</t>
  </si>
  <si>
    <t>O43683</t>
  </si>
  <si>
    <t>12034_28_CAP1_CAP_1</t>
  </si>
  <si>
    <t>CAP1</t>
  </si>
  <si>
    <t>Adenylyl cyclase-associated protein 1</t>
  </si>
  <si>
    <t>Q01518</t>
  </si>
  <si>
    <t>12041_33_HSPA1L_HS71L</t>
  </si>
  <si>
    <t>HSPA1L</t>
  </si>
  <si>
    <t>Heat shock 70 kDa protein 1-like</t>
  </si>
  <si>
    <t>P34931</t>
  </si>
  <si>
    <t>12046_51_TARDBP_TADBP</t>
  </si>
  <si>
    <t>TARDBP</t>
  </si>
  <si>
    <t>TAR DNA-binding protein 43</t>
  </si>
  <si>
    <t>Q13148</t>
  </si>
  <si>
    <t>12329_21_RPS6KA1_KS6A1</t>
  </si>
  <si>
    <t>RPS6KA1</t>
  </si>
  <si>
    <t>Ribosomal protein S6 kinase alpha-1</t>
  </si>
  <si>
    <t>Q15418</t>
  </si>
  <si>
    <t>12332_7_EEF2K_EF2K</t>
  </si>
  <si>
    <t>EEF2K</t>
  </si>
  <si>
    <t>Eukaryotic elongation factor 2 kinase</t>
  </si>
  <si>
    <t>O00418</t>
  </si>
  <si>
    <t>12333_87_RPIA_RPIA</t>
  </si>
  <si>
    <t>RPIA</t>
  </si>
  <si>
    <t>Ribose-5-phosphate isomerase</t>
  </si>
  <si>
    <t>P49247</t>
  </si>
  <si>
    <t>12334_25_SHMT1_cSHMT</t>
  </si>
  <si>
    <t>SHMT1</t>
  </si>
  <si>
    <t>Serine hydroxymethyltransferase, cytosolic</t>
  </si>
  <si>
    <t>P34896</t>
  </si>
  <si>
    <t>12338_27_EGFLAM_EGFLA</t>
  </si>
  <si>
    <t>EGFLAM</t>
  </si>
  <si>
    <t>Pikachurin</t>
  </si>
  <si>
    <t>Q63HQ2</t>
  </si>
  <si>
    <t>12340_17_AARS_SYAC</t>
  </si>
  <si>
    <t>AARS</t>
  </si>
  <si>
    <t>Alanine--tRNA ligase, cytoplasmic</t>
  </si>
  <si>
    <t>P49588</t>
  </si>
  <si>
    <t>12341_8_DUSP6_DUS6</t>
  </si>
  <si>
    <t>DUSP6</t>
  </si>
  <si>
    <t>Dual specificity protein phosphatase 6</t>
  </si>
  <si>
    <t>Q16828</t>
  </si>
  <si>
    <t>12343_14_ACAP2_CENB2</t>
  </si>
  <si>
    <t>ACAP2</t>
  </si>
  <si>
    <t>Arf-GAP with coiled-coil, ANK repeat and PH domain-containing protein 2</t>
  </si>
  <si>
    <t>Q15057</t>
  </si>
  <si>
    <t>12345_4_ANAPC10_APC10</t>
  </si>
  <si>
    <t>ANAPC10</t>
  </si>
  <si>
    <t>Anaphase-promoting complex subunit 10</t>
  </si>
  <si>
    <t>Q9UM13</t>
  </si>
  <si>
    <t>12347_29_CCM2_CCM2</t>
  </si>
  <si>
    <t>CCM2</t>
  </si>
  <si>
    <t>Cerebral cavernous malformations 2 protein</t>
  </si>
  <si>
    <t>Q9BSQ5</t>
  </si>
  <si>
    <t>12348_46_SARS2_SYSM</t>
  </si>
  <si>
    <t>SARS2</t>
  </si>
  <si>
    <t>Serine--tRNA ligase, mitochondrial</t>
  </si>
  <si>
    <t>Q9NP81</t>
  </si>
  <si>
    <t>12350_86_ETS2_ETS2</t>
  </si>
  <si>
    <t>ETS2</t>
  </si>
  <si>
    <t>Protein C-ets-2</t>
  </si>
  <si>
    <t>P15036</t>
  </si>
  <si>
    <t>12352_70_ARRDC3_ARRD3</t>
  </si>
  <si>
    <t>ARRDC3</t>
  </si>
  <si>
    <t>Arrestin domain-containing protein 3</t>
  </si>
  <si>
    <t>Q96B67</t>
  </si>
  <si>
    <t>12355_223_MRRF_RRFM</t>
  </si>
  <si>
    <t>MRRF</t>
  </si>
  <si>
    <t>Ribosome-recycling factor, mitochondrial</t>
  </si>
  <si>
    <t>Q96E11</t>
  </si>
  <si>
    <t>12356_65_SRI_Sorcin</t>
  </si>
  <si>
    <t>SRI</t>
  </si>
  <si>
    <t>Sorcin</t>
  </si>
  <si>
    <t>P30626</t>
  </si>
  <si>
    <t>12357_41_SNAP29_SNP29</t>
  </si>
  <si>
    <t>SNAP29</t>
  </si>
  <si>
    <t>Synaptosomal-associated protein 29</t>
  </si>
  <si>
    <t>O95721</t>
  </si>
  <si>
    <t>12358_6_IGBP1_IGBP1</t>
  </si>
  <si>
    <t>IGBP1</t>
  </si>
  <si>
    <t>Immunoglobulin-binding protein 1</t>
  </si>
  <si>
    <t>P78318</t>
  </si>
  <si>
    <t>12361_102_RRAS2_RRAS2</t>
  </si>
  <si>
    <t>RRAS2</t>
  </si>
  <si>
    <t>Ras-related protein R-Ras2</t>
  </si>
  <si>
    <t>P62070</t>
  </si>
  <si>
    <t>12363_70_TRIB2_TRIB2</t>
  </si>
  <si>
    <t>TRIB2</t>
  </si>
  <si>
    <t>Tribbles homolog 2</t>
  </si>
  <si>
    <t>Q92519</t>
  </si>
  <si>
    <t>12365_108_RUVBL1_RUVB1</t>
  </si>
  <si>
    <t>RUVBL1</t>
  </si>
  <si>
    <t>RuvB-like 1</t>
  </si>
  <si>
    <t>Q9Y265</t>
  </si>
  <si>
    <t>12366_16_CRYGD_CRGD</t>
  </si>
  <si>
    <t>CRYGD</t>
  </si>
  <si>
    <t>Gamma-crystallin D</t>
  </si>
  <si>
    <t>P07320</t>
  </si>
  <si>
    <t>12367_52_TMEM57_MACOI</t>
  </si>
  <si>
    <t>TMEM57</t>
  </si>
  <si>
    <t>Macoilin</t>
  </si>
  <si>
    <t>Q8N5G2</t>
  </si>
  <si>
    <t>12368_18_KAT2B_PCAF</t>
  </si>
  <si>
    <t>KAT2B</t>
  </si>
  <si>
    <t>Histone acetyltransferase KAT2B</t>
  </si>
  <si>
    <t>Q92831</t>
  </si>
  <si>
    <t>12370_30_APOF_Apo_F</t>
  </si>
  <si>
    <t>APOF</t>
  </si>
  <si>
    <t>Apolipoprotein F</t>
  </si>
  <si>
    <t>Q13790</t>
  </si>
  <si>
    <t>12373_73_TRA2B_TRA2B</t>
  </si>
  <si>
    <t>TRA2B</t>
  </si>
  <si>
    <t>Transformer-2 protein homolog beta</t>
  </si>
  <si>
    <t>P62995</t>
  </si>
  <si>
    <t>12374_8_PAFAH1B3_PA1B3</t>
  </si>
  <si>
    <t>PAFAH1B3</t>
  </si>
  <si>
    <t>Platelet-activating factor acetylhydrolase IB subunit gamma</t>
  </si>
  <si>
    <t>Q15102</t>
  </si>
  <si>
    <t>12376_85_CDKN2D_p19_INK4d</t>
  </si>
  <si>
    <t>CDKN2D</t>
  </si>
  <si>
    <t>Cyclin-dependent kinase 4 inhibitor D</t>
  </si>
  <si>
    <t>P55273</t>
  </si>
  <si>
    <t>12378_71_TAPBP_TPSN</t>
  </si>
  <si>
    <t>TAPBP</t>
  </si>
  <si>
    <t>Tapasin</t>
  </si>
  <si>
    <t>O15533</t>
  </si>
  <si>
    <t>12381_26_CBR1_CBR1</t>
  </si>
  <si>
    <t>CBR1</t>
  </si>
  <si>
    <t>Carbonyl reductase [NADPH] 1</t>
  </si>
  <si>
    <t>P16152</t>
  </si>
  <si>
    <t>12382_2_DDX58_DDX58</t>
  </si>
  <si>
    <t>DDX58</t>
  </si>
  <si>
    <t>Probable ATP-dependent RNA helicase DDX58</t>
  </si>
  <si>
    <t>O95786</t>
  </si>
  <si>
    <t>12384_92_COPS7B_CSN7B</t>
  </si>
  <si>
    <t>COPS7B</t>
  </si>
  <si>
    <t>COP9 signalosome complex subunit 7b</t>
  </si>
  <si>
    <t>Q9H9Q2</t>
  </si>
  <si>
    <t>12385_4_CAPN3_CAN3</t>
  </si>
  <si>
    <t>CAPN3</t>
  </si>
  <si>
    <t>Calpain-3</t>
  </si>
  <si>
    <t>P20807</t>
  </si>
  <si>
    <t>12386_11_RNPEP_AMPB</t>
  </si>
  <si>
    <t>RNPEP</t>
  </si>
  <si>
    <t>Aminopeptidase B</t>
  </si>
  <si>
    <t>Q9H4A4</t>
  </si>
  <si>
    <t>12387_7_PDLIM4_PDLI4</t>
  </si>
  <si>
    <t>PDLIM4</t>
  </si>
  <si>
    <t>PDZ and LIM domain protein 4</t>
  </si>
  <si>
    <t>P50479</t>
  </si>
  <si>
    <t>12389_4_ORC6L_ORC6</t>
  </si>
  <si>
    <t>ORC6L</t>
  </si>
  <si>
    <t>Origin recognition complex subunit 6</t>
  </si>
  <si>
    <t>Q9Y5N6</t>
  </si>
  <si>
    <t>12391_27_PDZD7_PDZD7</t>
  </si>
  <si>
    <t>PDZD7</t>
  </si>
  <si>
    <t>PDZ domain-containing protein 7</t>
  </si>
  <si>
    <t>Q9H5P4</t>
  </si>
  <si>
    <t>12392_30_ARL1_ARL1</t>
  </si>
  <si>
    <t>ARL1</t>
  </si>
  <si>
    <t>ADP-ribosylation factor-like protein 1</t>
  </si>
  <si>
    <t>P40616</t>
  </si>
  <si>
    <t>12394_53_C16orf54_CP054</t>
  </si>
  <si>
    <t>C16orf54</t>
  </si>
  <si>
    <t>Transmembrane protein C16orf54</t>
  </si>
  <si>
    <t>Q6UWD8</t>
  </si>
  <si>
    <t>12395_86_DARS2_SYDM</t>
  </si>
  <si>
    <t>DARS2</t>
  </si>
  <si>
    <t>Aspartate--tRNA ligase, mitochondrial</t>
  </si>
  <si>
    <t>Q6PI48</t>
  </si>
  <si>
    <t>12396_19_HIBCH_HIBCH</t>
  </si>
  <si>
    <t>HIBCH</t>
  </si>
  <si>
    <t>3-hydroxyisobutyryl-CoA hydrolase, mitochondrial</t>
  </si>
  <si>
    <t>Q6NVY1</t>
  </si>
  <si>
    <t>12398_15_PAX4_PAX4</t>
  </si>
  <si>
    <t>PAX4</t>
  </si>
  <si>
    <t>Paired box protein Pax-4</t>
  </si>
  <si>
    <t>O43316</t>
  </si>
  <si>
    <t>12399_194_CCDC50_CCD50</t>
  </si>
  <si>
    <t>CCDC50</t>
  </si>
  <si>
    <t>Coiled-coil domain-containing protein 50</t>
  </si>
  <si>
    <t>Q8IVM0</t>
  </si>
  <si>
    <t>12400_25_UBE2T_UBE2T</t>
  </si>
  <si>
    <t>UBE2T</t>
  </si>
  <si>
    <t>Ubiquitin-conjugating enzyme E2 T</t>
  </si>
  <si>
    <t>Q9NPD8</t>
  </si>
  <si>
    <t>12401_3_STAMBPL1_STALP</t>
  </si>
  <si>
    <t>STAMBPL1</t>
  </si>
  <si>
    <t>AMSH-like protease</t>
  </si>
  <si>
    <t>Q96FJ0</t>
  </si>
  <si>
    <t>12403_30_RAB39B_RB39B</t>
  </si>
  <si>
    <t>RAB39B</t>
  </si>
  <si>
    <t>Ras-related protein Rab-39B</t>
  </si>
  <si>
    <t>Q96DA2</t>
  </si>
  <si>
    <t>12406_119_DIRAS3_ARHI</t>
  </si>
  <si>
    <t>DIRAS3</t>
  </si>
  <si>
    <t>GTP-binding protein Di-Ras3</t>
  </si>
  <si>
    <t>O95661</t>
  </si>
  <si>
    <t>12408_333_RAB22A_RB22A</t>
  </si>
  <si>
    <t>RAB22A</t>
  </si>
  <si>
    <t>Ras-related protein Rab-22A</t>
  </si>
  <si>
    <t>Q9UL26</t>
  </si>
  <si>
    <t>12409_90_RAB7B_RAB7B</t>
  </si>
  <si>
    <t>RAB7B</t>
  </si>
  <si>
    <t>Ras-related protein Rab-7b</t>
  </si>
  <si>
    <t>Q96AH8</t>
  </si>
  <si>
    <t>12411_60_MAX_MAX</t>
  </si>
  <si>
    <t>MAX</t>
  </si>
  <si>
    <t>Protein max</t>
  </si>
  <si>
    <t>P61244</t>
  </si>
  <si>
    <t>12415_122_EDF1_EDF1</t>
  </si>
  <si>
    <t>EDF1</t>
  </si>
  <si>
    <t>Endothelial differentiation-related factor 1</t>
  </si>
  <si>
    <t>O60869</t>
  </si>
  <si>
    <t>12417_46_TPRKB_TPRKB</t>
  </si>
  <si>
    <t>TPRKB</t>
  </si>
  <si>
    <t>EKC/KEOPS complex subunit TPRKB</t>
  </si>
  <si>
    <t>Q9Y3C4</t>
  </si>
  <si>
    <t>12420_10_GPD1L_GPD1L</t>
  </si>
  <si>
    <t>GPD1L</t>
  </si>
  <si>
    <t>Glycerol-3-phosphate dehydrogenase 1-like protein</t>
  </si>
  <si>
    <t>Q8N335</t>
  </si>
  <si>
    <t>12422_143_ALOX15B_LX15B</t>
  </si>
  <si>
    <t>ALOX15B</t>
  </si>
  <si>
    <t>Arachidonate 15-lipoxygenase B</t>
  </si>
  <si>
    <t>O15296</t>
  </si>
  <si>
    <t>12423_38_A1CF_A1CF</t>
  </si>
  <si>
    <t>A1CF</t>
  </si>
  <si>
    <t>APOBEC1 complementation factor</t>
  </si>
  <si>
    <t>Q9NQ94</t>
  </si>
  <si>
    <t>12424_107_THYN1_THYN1</t>
  </si>
  <si>
    <t>THYN1</t>
  </si>
  <si>
    <t>Thymocyte nuclear protein 1</t>
  </si>
  <si>
    <t>Q9P016</t>
  </si>
  <si>
    <t>12425_104_ARF6_ARF6</t>
  </si>
  <si>
    <t>ARF6</t>
  </si>
  <si>
    <t>ADP-ribosylation factor 6</t>
  </si>
  <si>
    <t>P62330</t>
  </si>
  <si>
    <t>12426_19_MOB1A_MOL1B</t>
  </si>
  <si>
    <t>MOB1A</t>
  </si>
  <si>
    <t>MOB kinase activator 1A</t>
  </si>
  <si>
    <t>Q9H8S9</t>
  </si>
  <si>
    <t>12427_8_CDC25B_MPIP2</t>
  </si>
  <si>
    <t>CDC25B</t>
  </si>
  <si>
    <t>M-phase inducer phosphatase 2</t>
  </si>
  <si>
    <t>P30305</t>
  </si>
  <si>
    <t>12428_2_LYPLAL1_LYPL1</t>
  </si>
  <si>
    <t>LYPLAL1</t>
  </si>
  <si>
    <t>Lysophospholipase-like protein 1</t>
  </si>
  <si>
    <t>Q5VWZ2</t>
  </si>
  <si>
    <t>12430_78_PAIP1_PAIP1</t>
  </si>
  <si>
    <t>PAIP1</t>
  </si>
  <si>
    <t>Polyadenylate-binding protein-interacting protein 1</t>
  </si>
  <si>
    <t>Q9H074</t>
  </si>
  <si>
    <t>12431_13_PELO_PELO</t>
  </si>
  <si>
    <t>PELO</t>
  </si>
  <si>
    <t>Protein pelota homolog</t>
  </si>
  <si>
    <t>Q9BRX2</t>
  </si>
  <si>
    <t>12432_23_CACYBP_CYBP</t>
  </si>
  <si>
    <t>CACYBP</t>
  </si>
  <si>
    <t>Calcyclin-binding protein</t>
  </si>
  <si>
    <t>Q9HB71</t>
  </si>
  <si>
    <t>12433_8_ARL11_ARL11</t>
  </si>
  <si>
    <t>ARL11</t>
  </si>
  <si>
    <t>ADP-ribosylation factor-like protein 11</t>
  </si>
  <si>
    <t>Q969Q4</t>
  </si>
  <si>
    <t>12434_25_IST1_K0174</t>
  </si>
  <si>
    <t>IST1</t>
  </si>
  <si>
    <t>IST1 homolog</t>
  </si>
  <si>
    <t>P53990</t>
  </si>
  <si>
    <t>12436_84_GSTO1_GST_omega_1</t>
  </si>
  <si>
    <t>GSTO1</t>
  </si>
  <si>
    <t>Glutathione S-transferase omega-1</t>
  </si>
  <si>
    <t>P78417</t>
  </si>
  <si>
    <t>12437_18_ULK3_ULK3</t>
  </si>
  <si>
    <t>ULK3</t>
  </si>
  <si>
    <t>Serine/threonine-protein kinase ULK3</t>
  </si>
  <si>
    <t>Q6PHR2</t>
  </si>
  <si>
    <t>12438_127_MPG_3MG</t>
  </si>
  <si>
    <t>MPG</t>
  </si>
  <si>
    <t>DNA-3-methyladenine glycosylase</t>
  </si>
  <si>
    <t>P29372</t>
  </si>
  <si>
    <t>12439_67_IRF9_ISGF3</t>
  </si>
  <si>
    <t>IRF9</t>
  </si>
  <si>
    <t>Interferon regulatory factor 9</t>
  </si>
  <si>
    <t>Q00978</t>
  </si>
  <si>
    <t>12442_4_RHOD_RHOD</t>
  </si>
  <si>
    <t>RHOD</t>
  </si>
  <si>
    <t>Rho-related GTP-binding protein RhoD</t>
  </si>
  <si>
    <t>O00212</t>
  </si>
  <si>
    <t>12444_39_NR5A2_NR5A2</t>
  </si>
  <si>
    <t>NR5A2</t>
  </si>
  <si>
    <t>Nuclear receptor subfamily 5 group A member 2</t>
  </si>
  <si>
    <t>O00482</t>
  </si>
  <si>
    <t>12445_50_ANKRD27_ANR27</t>
  </si>
  <si>
    <t>ANKRD27</t>
  </si>
  <si>
    <t>Ankyrin repeat domain-containing protein 27</t>
  </si>
  <si>
    <t>Q96NW4</t>
  </si>
  <si>
    <t>12449_16_PPIH_PPIH</t>
  </si>
  <si>
    <t>PPIH</t>
  </si>
  <si>
    <t>Peptidyl-prolyl cis-trans isomerase H</t>
  </si>
  <si>
    <t>O43447</t>
  </si>
  <si>
    <t>12450_42_PMVK_PMVK</t>
  </si>
  <si>
    <t>PMVK</t>
  </si>
  <si>
    <t>Phosphomevalonate kinase</t>
  </si>
  <si>
    <t>Q15126</t>
  </si>
  <si>
    <t>12451_62_BACH1_BACH1</t>
  </si>
  <si>
    <t>BACH1</t>
  </si>
  <si>
    <t>Transcription regulator protein BACH1</t>
  </si>
  <si>
    <t>O14867</t>
  </si>
  <si>
    <t>12452_32_SUV420H2_SV422</t>
  </si>
  <si>
    <t>SUV420H2</t>
  </si>
  <si>
    <t>Histone-lysine N-methyltransferase SUV420H2</t>
  </si>
  <si>
    <t>Q86Y97</t>
  </si>
  <si>
    <t>12453_161_NXF1_NXF1</t>
  </si>
  <si>
    <t>NXF1</t>
  </si>
  <si>
    <t>Nuclear RNA export factor 1</t>
  </si>
  <si>
    <t>Q9UBU9</t>
  </si>
  <si>
    <t>12454_105_NTMT1_NTM1A</t>
  </si>
  <si>
    <t>NTMT1</t>
  </si>
  <si>
    <t>N-terminal Xaa-Pro-Lys N-methyltransferase 1</t>
  </si>
  <si>
    <t>Q9BV86</t>
  </si>
  <si>
    <t>12455_48_MYNN_MYNN</t>
  </si>
  <si>
    <t>MYNN</t>
  </si>
  <si>
    <t>Myoneurin</t>
  </si>
  <si>
    <t>Q9NPC7</t>
  </si>
  <si>
    <t>12456_5_PFKFB3_F263</t>
  </si>
  <si>
    <t>PFKFB3</t>
  </si>
  <si>
    <t>6-phosphofructo-2-kinase/fructose-2,6-bisphosphatase 3</t>
  </si>
  <si>
    <t>Q16875</t>
  </si>
  <si>
    <t>12457_10_ADI1_MTND</t>
  </si>
  <si>
    <t>ADI1</t>
  </si>
  <si>
    <t>1,2-dihydroxy-3-keto-5-methylthiopentene dioxygenase</t>
  </si>
  <si>
    <t>Q9BV57</t>
  </si>
  <si>
    <t>12458_79_CHP1_CHP1</t>
  </si>
  <si>
    <t>CHP1</t>
  </si>
  <si>
    <t>Calcineurin B homologous protein 1</t>
  </si>
  <si>
    <t>Q99653</t>
  </si>
  <si>
    <t>12459_13_PLEKHA1_PKHA1</t>
  </si>
  <si>
    <t>PLEKHA1</t>
  </si>
  <si>
    <t>Pleckstrin homology domain-containing family A member 1</t>
  </si>
  <si>
    <t>Q9HB21</t>
  </si>
  <si>
    <t>12460_18_PSMA7_PSA7</t>
  </si>
  <si>
    <t>PSMA7</t>
  </si>
  <si>
    <t>Proteasome subunit alpha type-7</t>
  </si>
  <si>
    <t>O14818</t>
  </si>
  <si>
    <t>12461_8_SIRT5_SIRT5</t>
  </si>
  <si>
    <t>SIRT5</t>
  </si>
  <si>
    <t>NAD-dependent protein deacylase sirtuin-5, mitochondrial</t>
  </si>
  <si>
    <t>Q9NXA8</t>
  </si>
  <si>
    <t>12462_20_SETMAR_SETMR</t>
  </si>
  <si>
    <t>SETMAR</t>
  </si>
  <si>
    <t>Histone-lysine N-methyltransferase SETMAR</t>
  </si>
  <si>
    <t>Q53H47</t>
  </si>
  <si>
    <t>12463_7_KLHL13_KLH13</t>
  </si>
  <si>
    <t>KLHL13</t>
  </si>
  <si>
    <t>Kelch-like protein 13</t>
  </si>
  <si>
    <t>Q9P2N7</t>
  </si>
  <si>
    <t>12466_7_HNRNPA1_ROA1</t>
  </si>
  <si>
    <t>HNRNPA1</t>
  </si>
  <si>
    <t>Heterogeneous nuclear ribonucleoprotein A1</t>
  </si>
  <si>
    <t>P09651</t>
  </si>
  <si>
    <t>12469_19_MAPRE1_MARE1</t>
  </si>
  <si>
    <t>MAPRE1</t>
  </si>
  <si>
    <t>Microtubule-associated protein RP/EB family member 1</t>
  </si>
  <si>
    <t>Q15691</t>
  </si>
  <si>
    <t>12471_47_STAU1_STAU1</t>
  </si>
  <si>
    <t>STAU1</t>
  </si>
  <si>
    <t>Double-stranded RNA-binding protein Staufen homolog 1</t>
  </si>
  <si>
    <t>O95793</t>
  </si>
  <si>
    <t>12473_48_KCTD5_KCTD5</t>
  </si>
  <si>
    <t>KCTD5</t>
  </si>
  <si>
    <t>BTB/POZ domain-containing protein KCTD5</t>
  </si>
  <si>
    <t>Q9NXV2</t>
  </si>
  <si>
    <t>12475_48_CLIC5_CLIC5</t>
  </si>
  <si>
    <t>CLIC5</t>
  </si>
  <si>
    <t>Chloride intracellular channel protein 5</t>
  </si>
  <si>
    <t>Q9NZA1</t>
  </si>
  <si>
    <t>12476_50_TIGAR_TIGAR</t>
  </si>
  <si>
    <t>TIGAR</t>
  </si>
  <si>
    <t>Fructose-2,6-bisphosphatase TIGAR</t>
  </si>
  <si>
    <t>Q9NQ88</t>
  </si>
  <si>
    <t>12477_42_TSN_TSN</t>
  </si>
  <si>
    <t>TSN</t>
  </si>
  <si>
    <t>Translin</t>
  </si>
  <si>
    <t>Q15631</t>
  </si>
  <si>
    <t>12478_15_RPL30_RL30</t>
  </si>
  <si>
    <t>RPL30</t>
  </si>
  <si>
    <t>60S ribosomal protein L30</t>
  </si>
  <si>
    <t>P62888</t>
  </si>
  <si>
    <t>12479_50_PRKAR1B_KAP1</t>
  </si>
  <si>
    <t>PRKAR1B</t>
  </si>
  <si>
    <t>cAMP-dependent protein kinase type I-beta regulatory subunit</t>
  </si>
  <si>
    <t>P31321</t>
  </si>
  <si>
    <t>12480_9_OTUD5_OTUD5</t>
  </si>
  <si>
    <t>OTUD5</t>
  </si>
  <si>
    <t>OTU domain-containing protein 5</t>
  </si>
  <si>
    <t>Q96G74</t>
  </si>
  <si>
    <t>12482_5_BPTF_BPTF</t>
  </si>
  <si>
    <t>BPTF</t>
  </si>
  <si>
    <t>Nucleosome-remodeling factor subunit BPTF</t>
  </si>
  <si>
    <t>Q12830</t>
  </si>
  <si>
    <t>12483_62_RORB_RORB</t>
  </si>
  <si>
    <t>RORB</t>
  </si>
  <si>
    <t>Nuclear receptor ROR-beta</t>
  </si>
  <si>
    <t>Q92753</t>
  </si>
  <si>
    <t>12484_67_PITPNB_PIPNB</t>
  </si>
  <si>
    <t>PITPNB</t>
  </si>
  <si>
    <t>Phosphatidylinositol transfer protein beta isoform</t>
  </si>
  <si>
    <t>P48739</t>
  </si>
  <si>
    <t>12486_8_GLRX2_GLRX2</t>
  </si>
  <si>
    <t>GLRX2</t>
  </si>
  <si>
    <t>Glutaredoxin-2, mitochondrial</t>
  </si>
  <si>
    <t>Q9NS18</t>
  </si>
  <si>
    <t>12488_9_MCTS1_MCTS1</t>
  </si>
  <si>
    <t>MCTS1</t>
  </si>
  <si>
    <t>Malignant T-cell-amplified sequence 1</t>
  </si>
  <si>
    <t>Q9ULC4</t>
  </si>
  <si>
    <t>12490_92_LAMTOR3_LTOR3</t>
  </si>
  <si>
    <t>LAMTOR3</t>
  </si>
  <si>
    <t>Ragulator complex protein LAMTOR3</t>
  </si>
  <si>
    <t>Q9UHA4</t>
  </si>
  <si>
    <t>12493_42_OTUB2_OTUB2</t>
  </si>
  <si>
    <t>OTUB2</t>
  </si>
  <si>
    <t>Ubiquitin thioesterase OTUB2</t>
  </si>
  <si>
    <t>Q96DC9</t>
  </si>
  <si>
    <t>12494_99_GABARAPL2_GBRL2</t>
  </si>
  <si>
    <t>GABARAPL2</t>
  </si>
  <si>
    <t>Gamma-aminobutyric acid receptor-associated protein-like 2</t>
  </si>
  <si>
    <t>P60520</t>
  </si>
  <si>
    <t>12497_29_NUDT16L1_SDOS</t>
  </si>
  <si>
    <t>NUDT16L1</t>
  </si>
  <si>
    <t>Tudor-interacting repair regulator protein</t>
  </si>
  <si>
    <t>Q9BRJ7</t>
  </si>
  <si>
    <t>12498_12_TAX1BP3_TX1B3</t>
  </si>
  <si>
    <t>TAX1BP3</t>
  </si>
  <si>
    <t>Tax1-binding protein 3</t>
  </si>
  <si>
    <t>O14907</t>
  </si>
  <si>
    <t>12499_108_SH3GL2_SH3G2</t>
  </si>
  <si>
    <t>SH3GL2</t>
  </si>
  <si>
    <t>Endophilin-A1</t>
  </si>
  <si>
    <t>Q99962</t>
  </si>
  <si>
    <t>12500_88_UBA2_SAE2</t>
  </si>
  <si>
    <t>UBA2</t>
  </si>
  <si>
    <t>SUMO-activating enzyme subunit 2</t>
  </si>
  <si>
    <t>Q9UBT2</t>
  </si>
  <si>
    <t>12501_10_TBCA_TBCA</t>
  </si>
  <si>
    <t>TBCA</t>
  </si>
  <si>
    <t>Tubulin-specific chaperone A</t>
  </si>
  <si>
    <t>O75347</t>
  </si>
  <si>
    <t>12503_5_GPR68_SPR1</t>
  </si>
  <si>
    <t>GPR68</t>
  </si>
  <si>
    <t>Ovarian cancer G-protein coupled receptor 1</t>
  </si>
  <si>
    <t>Q15743</t>
  </si>
  <si>
    <t>12504_26_LMOD1_LMOD1</t>
  </si>
  <si>
    <t>LMOD1</t>
  </si>
  <si>
    <t>Leiomodin-1</t>
  </si>
  <si>
    <t>P29536</t>
  </si>
  <si>
    <t>12507_16_ITPKC_IP3KC</t>
  </si>
  <si>
    <t>ITPKC</t>
  </si>
  <si>
    <t>Inositol-trisphosphate 3-kinase C</t>
  </si>
  <si>
    <t>Q96DU7</t>
  </si>
  <si>
    <t>12508_9_VPS24_CHMP3</t>
  </si>
  <si>
    <t>VPS24</t>
  </si>
  <si>
    <t>Charged multivesicular body protein 3</t>
  </si>
  <si>
    <t>Q9Y3E7</t>
  </si>
  <si>
    <t>12509_115_COMMD1_COMD1</t>
  </si>
  <si>
    <t>COMMD1</t>
  </si>
  <si>
    <t>COMM domain-containing protein 1</t>
  </si>
  <si>
    <t>Q8N668</t>
  </si>
  <si>
    <t>12510_3_STAP1_STAP1</t>
  </si>
  <si>
    <t>STAP1</t>
  </si>
  <si>
    <t>Signal-transducing adaptor protein 1</t>
  </si>
  <si>
    <t>Q9ULZ2</t>
  </si>
  <si>
    <t>12511_83_SLC41A2_S41A2</t>
  </si>
  <si>
    <t>SLC41A2</t>
  </si>
  <si>
    <t>Solute carrier family 41 member 2</t>
  </si>
  <si>
    <t>Q96JW4</t>
  </si>
  <si>
    <t>12513_8_GLTP_GLTP</t>
  </si>
  <si>
    <t>GLTP</t>
  </si>
  <si>
    <t>Glycolipid transfer protein</t>
  </si>
  <si>
    <t>Q9NZD2</t>
  </si>
  <si>
    <t>12514_16_METTL1_METTL1</t>
  </si>
  <si>
    <t>METTL1</t>
  </si>
  <si>
    <t>tRNA (guanine-N(7)-)-methyltransferase</t>
  </si>
  <si>
    <t>Q9UBP6</t>
  </si>
  <si>
    <t>12515_45_UCK2_UCK2</t>
  </si>
  <si>
    <t>UCK2</t>
  </si>
  <si>
    <t>Uridine-cytidine kinase 2</t>
  </si>
  <si>
    <t>Q9BZX2</t>
  </si>
  <si>
    <t>12516_13_TEAD4_TEAD4</t>
  </si>
  <si>
    <t>TEAD4</t>
  </si>
  <si>
    <t>Transcriptional enhancer factor TEF-3</t>
  </si>
  <si>
    <t>Q15561</t>
  </si>
  <si>
    <t>12517_52_PDCD5_TFAR19</t>
  </si>
  <si>
    <t>PDCD5</t>
  </si>
  <si>
    <t>Programmed cell death protein 5</t>
  </si>
  <si>
    <t>O14737</t>
  </si>
  <si>
    <t>12518_289_PBRM1_PB1</t>
  </si>
  <si>
    <t>PBRM1</t>
  </si>
  <si>
    <t>Protein polybromo-1</t>
  </si>
  <si>
    <t>Q86U86</t>
  </si>
  <si>
    <t>12521_3_CDKN2C_CDN2C</t>
  </si>
  <si>
    <t>CDKN2C</t>
  </si>
  <si>
    <t>Cyclin-dependent kinase 4 inhibitor C</t>
  </si>
  <si>
    <t>P42773</t>
  </si>
  <si>
    <t>12522_6_RAD23B_RD23B</t>
  </si>
  <si>
    <t>RAD23B</t>
  </si>
  <si>
    <t>UV excision repair protein RAD23 homolog B</t>
  </si>
  <si>
    <t>P54727</t>
  </si>
  <si>
    <t>12524_18_SAT2_SAT2</t>
  </si>
  <si>
    <t>SAT2</t>
  </si>
  <si>
    <t>Diamine acetyltransferase 2</t>
  </si>
  <si>
    <t>Q96F10</t>
  </si>
  <si>
    <t>12527_50_THRA_THA</t>
  </si>
  <si>
    <t>THRA</t>
  </si>
  <si>
    <t>Thyroid hormone receptor alpha</t>
  </si>
  <si>
    <t>P10827</t>
  </si>
  <si>
    <t>12528_40_WRNIP1_WRIP1</t>
  </si>
  <si>
    <t>WRNIP1</t>
  </si>
  <si>
    <t>ATPase WRNIP1</t>
  </si>
  <si>
    <t>Q96S55</t>
  </si>
  <si>
    <t>12529_32_FKBP6_FKBP6</t>
  </si>
  <si>
    <t>FKBP6</t>
  </si>
  <si>
    <t>Inactive peptidyl-prolyl cis-trans isomerase FKBP6</t>
  </si>
  <si>
    <t>O75344</t>
  </si>
  <si>
    <t>12530_14_CKS1B_CKS_1</t>
  </si>
  <si>
    <t>CKS1B</t>
  </si>
  <si>
    <t>Cyclin-dependent kinases regulatory subunit 1</t>
  </si>
  <si>
    <t>P61024</t>
  </si>
  <si>
    <t>12531_5_ERVV_1_ERVV1</t>
  </si>
  <si>
    <t>ERVV-1</t>
  </si>
  <si>
    <t>Endogenous retrovirus group V member 1 Env polyprotein</t>
  </si>
  <si>
    <t>B6SEH8</t>
  </si>
  <si>
    <t>12532_28_CDC34_UB2R1</t>
  </si>
  <si>
    <t>CDC34</t>
  </si>
  <si>
    <t>Ubiquitin-conjugating enzyme E2 R1</t>
  </si>
  <si>
    <t>P49427</t>
  </si>
  <si>
    <t>12533_135_CYTH2_CYH2</t>
  </si>
  <si>
    <t>CYTH2</t>
  </si>
  <si>
    <t>Cytohesin-2</t>
  </si>
  <si>
    <t>Q99418</t>
  </si>
  <si>
    <t>12534_10_CALCOCO2_CACO2</t>
  </si>
  <si>
    <t>CALCOCO2</t>
  </si>
  <si>
    <t>Calcium-binding and coiled-coil domain-containing protein 2</t>
  </si>
  <si>
    <t>Q13137</t>
  </si>
  <si>
    <t>12535_2_XRCC1_XRCC1</t>
  </si>
  <si>
    <t>XRCC1</t>
  </si>
  <si>
    <t>DNA repair protein XRCC1</t>
  </si>
  <si>
    <t>P18887</t>
  </si>
  <si>
    <t>12536_46_MTMR6_MTMR6</t>
  </si>
  <si>
    <t>MTMR6</t>
  </si>
  <si>
    <t>Myotubularin-related protein 6</t>
  </si>
  <si>
    <t>Q9Y217</t>
  </si>
  <si>
    <t>12537_88_PURA_PURA</t>
  </si>
  <si>
    <t>PURA</t>
  </si>
  <si>
    <t>Transcriptional activator protein Pur-alpha</t>
  </si>
  <si>
    <t>Q00577</t>
  </si>
  <si>
    <t>12538_19_RGS7_RGS7</t>
  </si>
  <si>
    <t>RGS7</t>
  </si>
  <si>
    <t>Regulator of G-protein signaling 7</t>
  </si>
  <si>
    <t>P49802</t>
  </si>
  <si>
    <t>12540_25_RHOG_RHOG</t>
  </si>
  <si>
    <t>RHOG</t>
  </si>
  <si>
    <t>Rho-related GTP-binding protein RhoG</t>
  </si>
  <si>
    <t>P84095</t>
  </si>
  <si>
    <t>12543_76_ZNF560_ZN560</t>
  </si>
  <si>
    <t>ZNF560</t>
  </si>
  <si>
    <t>Zinc finger protein 560</t>
  </si>
  <si>
    <t>Q96MR9</t>
  </si>
  <si>
    <t>12546_1_SMTN_SMTN</t>
  </si>
  <si>
    <t>SMTN</t>
  </si>
  <si>
    <t>Smoothelin</t>
  </si>
  <si>
    <t>P53814</t>
  </si>
  <si>
    <t>12548_75_RRAGC_RRAGC</t>
  </si>
  <si>
    <t>RRAGC</t>
  </si>
  <si>
    <t>Ras-related GTP-binding protein C</t>
  </si>
  <si>
    <t>Q9HB90</t>
  </si>
  <si>
    <t>12549_33_HPGDS_PTGD2</t>
  </si>
  <si>
    <t>HPGDS</t>
  </si>
  <si>
    <t>Hematopoietic prostaglandin D synthase</t>
  </si>
  <si>
    <t>O60760</t>
  </si>
  <si>
    <t>12551_3_ITCH_ITCH</t>
  </si>
  <si>
    <t>ITCH</t>
  </si>
  <si>
    <t>E3 ubiquitin-protein ligase Itchy homolog</t>
  </si>
  <si>
    <t>Q96J02</t>
  </si>
  <si>
    <t>12553_5_VRK1_VRK1</t>
  </si>
  <si>
    <t>VRK1</t>
  </si>
  <si>
    <t>Serine/threonine-protein kinase VRK1</t>
  </si>
  <si>
    <t>Q99986</t>
  </si>
  <si>
    <t>12554_10_RAD51L3_RA51D</t>
  </si>
  <si>
    <t>RAD51L3</t>
  </si>
  <si>
    <t>DNA repair protein RAD51 homolog 4</t>
  </si>
  <si>
    <t>O75771</t>
  </si>
  <si>
    <t>12556_7_UBE2C_UBE2C</t>
  </si>
  <si>
    <t>UBE2C</t>
  </si>
  <si>
    <t>Ubiquitin-conjugating enzyme E2 C</t>
  </si>
  <si>
    <t>O00762</t>
  </si>
  <si>
    <t>12557_18_NOVA1_NOVA1</t>
  </si>
  <si>
    <t>NOVA1</t>
  </si>
  <si>
    <t>RNA-binding protein Nova-1</t>
  </si>
  <si>
    <t>P51513</t>
  </si>
  <si>
    <t>12558_3_UBASH3B_UBS3B</t>
  </si>
  <si>
    <t>UBASH3B</t>
  </si>
  <si>
    <t>Ubiquitin-associated and SH3 domain-containing protein B</t>
  </si>
  <si>
    <t>Q8TF42</t>
  </si>
  <si>
    <t>12560_9_NT5C_NT5C</t>
  </si>
  <si>
    <t>NT5C</t>
  </si>
  <si>
    <t>5'(3')-deoxyribonucleotidase, cytosolic type</t>
  </si>
  <si>
    <t>Q8TCD5</t>
  </si>
  <si>
    <t>12562_1_PKN1_PKN1</t>
  </si>
  <si>
    <t>PKN1</t>
  </si>
  <si>
    <t>Serine/threonine-protein kinase N1</t>
  </si>
  <si>
    <t>Q16512</t>
  </si>
  <si>
    <t>12563_2_TNFAIP8_TFIP8</t>
  </si>
  <si>
    <t>TNFAIP8</t>
  </si>
  <si>
    <t>Tumor necrosis factor alpha-induced protein 8</t>
  </si>
  <si>
    <t>O95379</t>
  </si>
  <si>
    <t>12564_9_NIP7_NIP7</t>
  </si>
  <si>
    <t>NIP7</t>
  </si>
  <si>
    <t>60S ribosome subunit biogenesis protein NIP7 homolog</t>
  </si>
  <si>
    <t>Q9Y221</t>
  </si>
  <si>
    <t>12568_14_KEAP1_KEAP1</t>
  </si>
  <si>
    <t>KEAP1</t>
  </si>
  <si>
    <t>Kelch-like ECH-associated protein 1</t>
  </si>
  <si>
    <t>Q14145</t>
  </si>
  <si>
    <t>12569_25_CCT5_TCP_1_epsilon</t>
  </si>
  <si>
    <t>CCT5</t>
  </si>
  <si>
    <t>T-complex protein 1 subunit epsilon</t>
  </si>
  <si>
    <t>P48643</t>
  </si>
  <si>
    <t>12571_14_ARL3_ARL3</t>
  </si>
  <si>
    <t>ARL3</t>
  </si>
  <si>
    <t>ADP-ribosylation factor-like protein 3</t>
  </si>
  <si>
    <t>P36405</t>
  </si>
  <si>
    <t>12572_236_EFS_EFS</t>
  </si>
  <si>
    <t>EFS</t>
  </si>
  <si>
    <t>Embryonal Fyn-associated substrate</t>
  </si>
  <si>
    <t>O43281</t>
  </si>
  <si>
    <t>12573_80_TRIM3_TRIM3</t>
  </si>
  <si>
    <t>TRIM3</t>
  </si>
  <si>
    <t>Tripartite motif-containing protein 3</t>
  </si>
  <si>
    <t>O75382</t>
  </si>
  <si>
    <t>12574_36_EDN2_Endothelin_2</t>
  </si>
  <si>
    <t>EDN2</t>
  </si>
  <si>
    <t>Endothelin-2</t>
  </si>
  <si>
    <t>P20800</t>
  </si>
  <si>
    <t>12575_30_MTHFD1_C1TC</t>
  </si>
  <si>
    <t>MTHFD1</t>
  </si>
  <si>
    <t>C-1-tetrahydrofolate synthase, cytoplasmic</t>
  </si>
  <si>
    <t>P11586</t>
  </si>
  <si>
    <t>12576_21_MAGEA3_MAGE_3</t>
  </si>
  <si>
    <t>MAGEA3</t>
  </si>
  <si>
    <t>Melanoma-associated antigen 3</t>
  </si>
  <si>
    <t>P43357</t>
  </si>
  <si>
    <t>12577_100_FEN1_FLAP_endonuclease_1</t>
  </si>
  <si>
    <t>FEN1</t>
  </si>
  <si>
    <t>Flap endonuclease 1</t>
  </si>
  <si>
    <t>P39748</t>
  </si>
  <si>
    <t>12578_13_ARF3_ARF3</t>
  </si>
  <si>
    <t>ARF3</t>
  </si>
  <si>
    <t>ADP-ribosylation factor 3</t>
  </si>
  <si>
    <t>P61204</t>
  </si>
  <si>
    <t>12580_7_PSMB5_PSB5</t>
  </si>
  <si>
    <t>PSMB5</t>
  </si>
  <si>
    <t>Proteasome subunit beta type-5</t>
  </si>
  <si>
    <t>P28074</t>
  </si>
  <si>
    <t>12581_39_IMPA2_IMPA2</t>
  </si>
  <si>
    <t>IMPA2</t>
  </si>
  <si>
    <t>Inositol monophosphatase 2</t>
  </si>
  <si>
    <t>O14732</t>
  </si>
  <si>
    <t>12583_77_ARAF_ARAF</t>
  </si>
  <si>
    <t>ARAF</t>
  </si>
  <si>
    <t>Serine/threonine-protein kinase A-Raf</t>
  </si>
  <si>
    <t>P10398</t>
  </si>
  <si>
    <t>12585_39_ERCC1_ERCC1</t>
  </si>
  <si>
    <t>ERCC1</t>
  </si>
  <si>
    <t>DNA excision repair protein ERCC-1</t>
  </si>
  <si>
    <t>P07992</t>
  </si>
  <si>
    <t>12587_65_ARL2_ARL2</t>
  </si>
  <si>
    <t>ARL2</t>
  </si>
  <si>
    <t>ADP-ribosylation factor-like protein 2</t>
  </si>
  <si>
    <t>P36404</t>
  </si>
  <si>
    <t>12591_27_OPHN1_Oligophrenin_1</t>
  </si>
  <si>
    <t>OPHN1</t>
  </si>
  <si>
    <t>Oligophrenin-1</t>
  </si>
  <si>
    <t>O60890</t>
  </si>
  <si>
    <t>12593_33_PDRG1_PDRG1</t>
  </si>
  <si>
    <t>PDRG1</t>
  </si>
  <si>
    <t>p53 and DNA damage-regulated protein 1</t>
  </si>
  <si>
    <t>Q9NUG6</t>
  </si>
  <si>
    <t>12594_5_GCA_GRAN</t>
  </si>
  <si>
    <t>GCA</t>
  </si>
  <si>
    <t>Grancalcin</t>
  </si>
  <si>
    <t>P28676</t>
  </si>
  <si>
    <t>12595_11_TMOD1_TMOD1</t>
  </si>
  <si>
    <t>TMOD1</t>
  </si>
  <si>
    <t>Tropomodulin-1</t>
  </si>
  <si>
    <t>P28289</t>
  </si>
  <si>
    <t>12597_68_ATG5_Autophagy_protein_5</t>
  </si>
  <si>
    <t>ATG5</t>
  </si>
  <si>
    <t>Autophagy protein 5</t>
  </si>
  <si>
    <t>Q9H1Y0</t>
  </si>
  <si>
    <t>12599_10_FERMT3_URP2</t>
  </si>
  <si>
    <t>FERMT3</t>
  </si>
  <si>
    <t>Fermitin family homolog 3</t>
  </si>
  <si>
    <t>Q86UX7</t>
  </si>
  <si>
    <t>12603_87_PABPC4_PABP4</t>
  </si>
  <si>
    <t>PABPC4</t>
  </si>
  <si>
    <t>Polyadenylate-binding protein 4</t>
  </si>
  <si>
    <t>Q13310</t>
  </si>
  <si>
    <t>12604_16_SCMH1_SCMH1</t>
  </si>
  <si>
    <t>SCMH1</t>
  </si>
  <si>
    <t>Polycomb protein SCMH1</t>
  </si>
  <si>
    <t>Q96GD3</t>
  </si>
  <si>
    <t>12605_1_EXOSC3_Exosome_component_3</t>
  </si>
  <si>
    <t>EXOSC3</t>
  </si>
  <si>
    <t>Exosome complex component RRP40</t>
  </si>
  <si>
    <t>Q9NQT5</t>
  </si>
  <si>
    <t>12612_37_PSMB1_PSB1</t>
  </si>
  <si>
    <t>PSMB1</t>
  </si>
  <si>
    <t>Proteasome subunit beta type-1</t>
  </si>
  <si>
    <t>P20618</t>
  </si>
  <si>
    <t>12616_45_NRBP1_NRBP</t>
  </si>
  <si>
    <t>NRBP1</t>
  </si>
  <si>
    <t>Nuclear receptor-binding protein</t>
  </si>
  <si>
    <t>Q9UHY1</t>
  </si>
  <si>
    <t>12617_2_STK24_STK24</t>
  </si>
  <si>
    <t>STK24</t>
  </si>
  <si>
    <t>Serine/threonine-protein kinase 24</t>
  </si>
  <si>
    <t>Q9Y6E0</t>
  </si>
  <si>
    <t>12618_50_AKR1C1_Aldo_keto_reductase_1C1</t>
  </si>
  <si>
    <t>AKR1C1</t>
  </si>
  <si>
    <t>Aldo-keto reductase family 1 member C1</t>
  </si>
  <si>
    <t>Q04828</t>
  </si>
  <si>
    <t>12619_14_PPM1A_Protein_phophatase_2Ca</t>
  </si>
  <si>
    <t>PPM1A</t>
  </si>
  <si>
    <t>Protein phosphatase 1A</t>
  </si>
  <si>
    <t>P35813</t>
  </si>
  <si>
    <t>12620_3_SEPT11_Septin_11</t>
  </si>
  <si>
    <t>SEP11</t>
  </si>
  <si>
    <t>Septin-11</t>
  </si>
  <si>
    <t>Q9NVA2</t>
  </si>
  <si>
    <t>12621_55_PPP2R1A_PP2AAA</t>
  </si>
  <si>
    <t>PPP2R1A</t>
  </si>
  <si>
    <t>Serine/threonine-protein phosphatase 2A 65 kDa regulatory subunit A alpha isoform</t>
  </si>
  <si>
    <t>P30153</t>
  </si>
  <si>
    <t>12622_96_ASH1L_ASH1L</t>
  </si>
  <si>
    <t>ASH1L</t>
  </si>
  <si>
    <t>Histone-lysine N-methyltransferase ASH1L</t>
  </si>
  <si>
    <t>Q9NR48</t>
  </si>
  <si>
    <t>12623_84_JARID2_JARD2</t>
  </si>
  <si>
    <t>JARID2</t>
  </si>
  <si>
    <t>Protein Jumonji</t>
  </si>
  <si>
    <t>Q92833</t>
  </si>
  <si>
    <t>12625_138_KLHL7_KLHL7</t>
  </si>
  <si>
    <t>KLHL7</t>
  </si>
  <si>
    <t>Kelch-like protein 7</t>
  </si>
  <si>
    <t>Q8IXQ5</t>
  </si>
  <si>
    <t>12626_6_SENP7_SENP7</t>
  </si>
  <si>
    <t>SENP7</t>
  </si>
  <si>
    <t>Sentrin-specific protease 7</t>
  </si>
  <si>
    <t>Q9BQF6</t>
  </si>
  <si>
    <t>12627_97_ATG7_ATG7</t>
  </si>
  <si>
    <t>ATG7</t>
  </si>
  <si>
    <t>Ubiquitin-like modifier-activating enzyme ATG7</t>
  </si>
  <si>
    <t>O95352</t>
  </si>
  <si>
    <t>12628_31_LANCL2_LANC2</t>
  </si>
  <si>
    <t>LANCL2</t>
  </si>
  <si>
    <t>LanC-like protein 2</t>
  </si>
  <si>
    <t>Q9NS86</t>
  </si>
  <si>
    <t>12630_8_ARFIP2_ARFP2</t>
  </si>
  <si>
    <t>ARFIP2</t>
  </si>
  <si>
    <t>Arfaptin-2</t>
  </si>
  <si>
    <t>P53365</t>
  </si>
  <si>
    <t>12632_14_NAT1_ARY1</t>
  </si>
  <si>
    <t>NAT1</t>
  </si>
  <si>
    <t>Arylamine N-acetyltransferase 1</t>
  </si>
  <si>
    <t>P18440</t>
  </si>
  <si>
    <t>12633_3_PTPN9_PTN9</t>
  </si>
  <si>
    <t>PTPN9</t>
  </si>
  <si>
    <t>Tyrosine-protein phosphatase non-receptor type 9</t>
  </si>
  <si>
    <t>P43378</t>
  </si>
  <si>
    <t>12634_79_BCAR3_BCAR3</t>
  </si>
  <si>
    <t>BCAR3</t>
  </si>
  <si>
    <t>Breast cancer anti-estrogen resistance protein 3</t>
  </si>
  <si>
    <t>O75815</t>
  </si>
  <si>
    <t>12635_9_TRDMT1_TRDMT</t>
  </si>
  <si>
    <t>TRDMT1</t>
  </si>
  <si>
    <t>tRNA (cytosine(38)-C(5))-methyltransferase</t>
  </si>
  <si>
    <t>O14717</t>
  </si>
  <si>
    <t>12636_113_SMYD2_SMYD2</t>
  </si>
  <si>
    <t>SMYD2</t>
  </si>
  <si>
    <t>N-lysine methyltransferase SMYD2</t>
  </si>
  <si>
    <t>Q9NRG4</t>
  </si>
  <si>
    <t>12637_7_CRAT_CACP</t>
  </si>
  <si>
    <t>CRAT</t>
  </si>
  <si>
    <t>Carnitine O-acetyltransferase</t>
  </si>
  <si>
    <t>P43155</t>
  </si>
  <si>
    <t>12641_3_INPP5B_I5P2</t>
  </si>
  <si>
    <t>INPP5B</t>
  </si>
  <si>
    <t>Type II inositol 1,4,5-trisphosphate 5-phosphatase</t>
  </si>
  <si>
    <t>P32019</t>
  </si>
  <si>
    <t>12643_4_ARRB1_ARRB1</t>
  </si>
  <si>
    <t>ARRB1</t>
  </si>
  <si>
    <t>Beta-arrestin-1</t>
  </si>
  <si>
    <t>P49407</t>
  </si>
  <si>
    <t>12644_63_ADSS_PURA2</t>
  </si>
  <si>
    <t>ADSS</t>
  </si>
  <si>
    <t>Adenylosuccinate synthetase isozyme 2</t>
  </si>
  <si>
    <t>P30520</t>
  </si>
  <si>
    <t>12646_2_RPE_RPE</t>
  </si>
  <si>
    <t>RPE</t>
  </si>
  <si>
    <t>Ribulose-phosphate 3-epimerase</t>
  </si>
  <si>
    <t>Q96AT9</t>
  </si>
  <si>
    <t>12647_52_SETD2_SETD2</t>
  </si>
  <si>
    <t>SETD2</t>
  </si>
  <si>
    <t>Histone-lysine N-methyltransferase SETD2</t>
  </si>
  <si>
    <t>Q9BYW2</t>
  </si>
  <si>
    <t>12650_43_GNAI3_GNAI3</t>
  </si>
  <si>
    <t>GNAI3</t>
  </si>
  <si>
    <t>Guanine nucleotide-binding protein G(k) subunit alpha</t>
  </si>
  <si>
    <t>P08754</t>
  </si>
  <si>
    <t>12651_21_PDK2_PDK2</t>
  </si>
  <si>
    <t>PDK2</t>
  </si>
  <si>
    <t>[Pyruvate dehydrogenase (acetyl-transferring)] kinase isozyme 2, mitochondrial</t>
  </si>
  <si>
    <t>Q15119</t>
  </si>
  <si>
    <t>12652_37_AHCYL1_SAHH2</t>
  </si>
  <si>
    <t>AHCYL1</t>
  </si>
  <si>
    <t>Adenosylhomocysteinase 2</t>
  </si>
  <si>
    <t>O43865</t>
  </si>
  <si>
    <t>12653_13_CSNK1G2_CSNK1G2</t>
  </si>
  <si>
    <t>CSNK1G2</t>
  </si>
  <si>
    <t>Casein kinase I isoform gamma-2</t>
  </si>
  <si>
    <t>P78368</t>
  </si>
  <si>
    <t>12655_30_NAPB_SNAB</t>
  </si>
  <si>
    <t>NAPB</t>
  </si>
  <si>
    <t>Beta-soluble NSF attachment protein</t>
  </si>
  <si>
    <t>Q9H115</t>
  </si>
  <si>
    <t>12656_1_KLC1_KLC1</t>
  </si>
  <si>
    <t>KLC1</t>
  </si>
  <si>
    <t>Kinesin light chain 1</t>
  </si>
  <si>
    <t>Q07866</t>
  </si>
  <si>
    <t>12657_2_TSTA3_FCL</t>
  </si>
  <si>
    <t>TSTA3</t>
  </si>
  <si>
    <t>GDP-L-fucose synthase</t>
  </si>
  <si>
    <t>Q13630</t>
  </si>
  <si>
    <t>12658_72_PANK3_PANK3</t>
  </si>
  <si>
    <t>PANK3</t>
  </si>
  <si>
    <t>Pantothenate kinase 3</t>
  </si>
  <si>
    <t>Q9H999</t>
  </si>
  <si>
    <t>12659_13_OLA1_GTPB9</t>
  </si>
  <si>
    <t>OLA1</t>
  </si>
  <si>
    <t>Obg-like ATPase 1</t>
  </si>
  <si>
    <t>Q9NTK5</t>
  </si>
  <si>
    <t>12661_44_GABARAPL1_GBRL1</t>
  </si>
  <si>
    <t>GABARAPL1</t>
  </si>
  <si>
    <t>Gamma-aminobutyric acid receptor-associated protein-like 1</t>
  </si>
  <si>
    <t>Q9H0R8</t>
  </si>
  <si>
    <t>12662_82_ECH1_ECH1</t>
  </si>
  <si>
    <t>ECH1</t>
  </si>
  <si>
    <t>Delta(3,5)-Delta(2,4)-dienoyl-CoA isomerase, mitochondrial</t>
  </si>
  <si>
    <t>Q13011</t>
  </si>
  <si>
    <t>12663_1_TST_THTR</t>
  </si>
  <si>
    <t>TST</t>
  </si>
  <si>
    <t>Thiosulfate sulfurtransferase</t>
  </si>
  <si>
    <t>Q16762</t>
  </si>
  <si>
    <t>12664_19_PTPN13_PTN13</t>
  </si>
  <si>
    <t>PTPN13</t>
  </si>
  <si>
    <t>Tyrosine-protein phosphatase non-receptor type 13</t>
  </si>
  <si>
    <t>Q12923</t>
  </si>
  <si>
    <t>12665_16_ILF2_ILF2</t>
  </si>
  <si>
    <t>ILF2</t>
  </si>
  <si>
    <t>Interleukin enhancer-binding factor 2</t>
  </si>
  <si>
    <t>Q12905</t>
  </si>
  <si>
    <t>12667_2_GDA_GUAD</t>
  </si>
  <si>
    <t>GDA</t>
  </si>
  <si>
    <t>Guanine deaminase</t>
  </si>
  <si>
    <t>Q9Y2T3</t>
  </si>
  <si>
    <t>12668_7_VPS4B_VPS4B</t>
  </si>
  <si>
    <t>VPS4B</t>
  </si>
  <si>
    <t>Vacuolar protein sorting-associated protein 4B</t>
  </si>
  <si>
    <t>O75351</t>
  </si>
  <si>
    <t>12669_30_HECW1_HECW1</t>
  </si>
  <si>
    <t>HECW1</t>
  </si>
  <si>
    <t>E3 ubiquitin-protein ligase HECW1</t>
  </si>
  <si>
    <t>Q76N89</t>
  </si>
  <si>
    <t>12670_15_RAD1_RAD1</t>
  </si>
  <si>
    <t>RAD1</t>
  </si>
  <si>
    <t>Cell cycle checkpoint protein RAD1</t>
  </si>
  <si>
    <t>O60671</t>
  </si>
  <si>
    <t>12671_35_SULT1B1_ST1B1</t>
  </si>
  <si>
    <t>SULT1B1</t>
  </si>
  <si>
    <t>Sulfotransferase family cytosolic 1B member 1</t>
  </si>
  <si>
    <t>O43704</t>
  </si>
  <si>
    <t>12675_14_DARS_SYDC</t>
  </si>
  <si>
    <t>DARS</t>
  </si>
  <si>
    <t>Aspartate--tRNA ligase, cytoplasmic</t>
  </si>
  <si>
    <t>P14868</t>
  </si>
  <si>
    <t>12676_1_PACSIN1_PACN1</t>
  </si>
  <si>
    <t>PACSIN1</t>
  </si>
  <si>
    <t>Protein kinase C and casein kinase substrate in neurons protein 1</t>
  </si>
  <si>
    <t>Q9BY11</t>
  </si>
  <si>
    <t>12677_164_FLII_FLII</t>
  </si>
  <si>
    <t>FLII</t>
  </si>
  <si>
    <t>Protein flightless-1 homolog</t>
  </si>
  <si>
    <t>Q13045</t>
  </si>
  <si>
    <t>12678_66_SNRPA_SNRPA</t>
  </si>
  <si>
    <t>SNRPA</t>
  </si>
  <si>
    <t>U1 small nuclear ribonucleoprotein A</t>
  </si>
  <si>
    <t>P09012</t>
  </si>
  <si>
    <t>12681_63_USP21_UBP21</t>
  </si>
  <si>
    <t>USP21</t>
  </si>
  <si>
    <t>Ubiquitin carboxyl-terminal hydrolase 21</t>
  </si>
  <si>
    <t>Q9UK80</t>
  </si>
  <si>
    <t>12682_5_CCBL2_KAT3</t>
  </si>
  <si>
    <t>CCBL2</t>
  </si>
  <si>
    <t>Kynurenine--oxoglutarate transaminase 3</t>
  </si>
  <si>
    <t>Q6YP21</t>
  </si>
  <si>
    <t>12683_156_DPYSL5_DPYL5</t>
  </si>
  <si>
    <t>DPYSL5</t>
  </si>
  <si>
    <t>Dihydropyrimidinase-related protein 5</t>
  </si>
  <si>
    <t>Q9BPU6</t>
  </si>
  <si>
    <t>12684_5_SCIN_ADSV</t>
  </si>
  <si>
    <t>SCIN</t>
  </si>
  <si>
    <t>Adseverin</t>
  </si>
  <si>
    <t>Q9Y6U3</t>
  </si>
  <si>
    <t>12685_57_HOMER2_HOME2</t>
  </si>
  <si>
    <t>HOMER2</t>
  </si>
  <si>
    <t>Homer protein homolog 2</t>
  </si>
  <si>
    <t>Q9NSB8</t>
  </si>
  <si>
    <t>12686_15_MPST_THTM</t>
  </si>
  <si>
    <t>MPST</t>
  </si>
  <si>
    <t>3-mercaptopyruvate sulfurtransferase</t>
  </si>
  <si>
    <t>P25325</t>
  </si>
  <si>
    <t>12687_2_DECR1_DECR</t>
  </si>
  <si>
    <t>DECR1</t>
  </si>
  <si>
    <t>2,4-dienoyl-CoA reductase, mitochondrial</t>
  </si>
  <si>
    <t>Q16698</t>
  </si>
  <si>
    <t>12688_115_RPS6KA6_KS6A6</t>
  </si>
  <si>
    <t>RPS6KA6</t>
  </si>
  <si>
    <t>Ribosomal protein S6 kinase alpha-6</t>
  </si>
  <si>
    <t>Q9UK32</t>
  </si>
  <si>
    <t>12689_56_ARPC1B_ARC1B</t>
  </si>
  <si>
    <t>ARPC1B</t>
  </si>
  <si>
    <t>Actin-related protein 2/3 complex subunit 1B</t>
  </si>
  <si>
    <t>O15143</t>
  </si>
  <si>
    <t>12690_33_SEPT10_SEP10</t>
  </si>
  <si>
    <t>SEP10</t>
  </si>
  <si>
    <t>Septin-10</t>
  </si>
  <si>
    <t>Q9P0V9</t>
  </si>
  <si>
    <t>12691_44_SHMT2_GLYM</t>
  </si>
  <si>
    <t>SHMT2</t>
  </si>
  <si>
    <t>Serine hydroxymethyltransferase, mitochondrial</t>
  </si>
  <si>
    <t>P34897</t>
  </si>
  <si>
    <t>12692_56_DOT1L_DOT1L</t>
  </si>
  <si>
    <t>DOT1L</t>
  </si>
  <si>
    <t>Histone-lysine N-methyltransferase, H3 lysine-79 specific</t>
  </si>
  <si>
    <t>Q8TEK3</t>
  </si>
  <si>
    <t>12693_2_SH3BGRL_SH3L1</t>
  </si>
  <si>
    <t>SH3BGRL</t>
  </si>
  <si>
    <t>SH3 domain-binding glutamic acid-rich-like protein</t>
  </si>
  <si>
    <t>O75368</t>
  </si>
  <si>
    <t>12694_28_DIMT1_DIM1</t>
  </si>
  <si>
    <t>DIMT1</t>
  </si>
  <si>
    <t>Probable dimethyladenosine transferase</t>
  </si>
  <si>
    <t>Q9UNQ2</t>
  </si>
  <si>
    <t>12695_62_KLHL12_KLH12</t>
  </si>
  <si>
    <t>KLHL12</t>
  </si>
  <si>
    <t>Kelch-like protein 12</t>
  </si>
  <si>
    <t>Q53G59</t>
  </si>
  <si>
    <t>12696_166_PRMT3_ANM3</t>
  </si>
  <si>
    <t>PRMT3</t>
  </si>
  <si>
    <t>Protein arginine N-methyltransferase 3</t>
  </si>
  <si>
    <t>O60678</t>
  </si>
  <si>
    <t>12697_30_PIP4K2A_PI42A</t>
  </si>
  <si>
    <t>PIP4K2A</t>
  </si>
  <si>
    <t>Phosphatidylinositol 5-phosphate 4-kinase type-2 alpha</t>
  </si>
  <si>
    <t>P48426</t>
  </si>
  <si>
    <t>12698_72_KPNA4_IMA4</t>
  </si>
  <si>
    <t>KPNA4</t>
  </si>
  <si>
    <t>Importin subunit alpha-3</t>
  </si>
  <si>
    <t>O00629</t>
  </si>
  <si>
    <t>12699_28_CCT8_TCP_1_theta</t>
  </si>
  <si>
    <t>CCT8</t>
  </si>
  <si>
    <t>T-complex protein 1 subunit theta</t>
  </si>
  <si>
    <t>P50990</t>
  </si>
  <si>
    <t>12700_9_ACLY_ACLY</t>
  </si>
  <si>
    <t>ACLY</t>
  </si>
  <si>
    <t>ATP-citrate synthase</t>
  </si>
  <si>
    <t>P53396</t>
  </si>
  <si>
    <t>12701_1_EIF1B_EIF1B</t>
  </si>
  <si>
    <t>EIF1B</t>
  </si>
  <si>
    <t>Eukaryotic translation initiation factor 1b</t>
  </si>
  <si>
    <t>O60739</t>
  </si>
  <si>
    <t>12702_13_PELI2_PELI2</t>
  </si>
  <si>
    <t>PELI2</t>
  </si>
  <si>
    <t>E3 ubiquitin-protein ligase pellino homolog 2</t>
  </si>
  <si>
    <t>Q9HAT8</t>
  </si>
  <si>
    <t>12703_6_NEK7_NEK7</t>
  </si>
  <si>
    <t>NEK7</t>
  </si>
  <si>
    <t>Serine/threonine-protein kinase Nek7</t>
  </si>
  <si>
    <t>Q8TDX7</t>
  </si>
  <si>
    <t>12704_26_SH2D3C_SH2D3</t>
  </si>
  <si>
    <t>SH2D3C</t>
  </si>
  <si>
    <t>SH2 domain-containing protein 3C</t>
  </si>
  <si>
    <t>Q8N5H7</t>
  </si>
  <si>
    <t>12705_9_HERC1_HERC1</t>
  </si>
  <si>
    <t>HERC1</t>
  </si>
  <si>
    <t>Probable E3 ubiquitin-protein ligase HERC1</t>
  </si>
  <si>
    <t>Q15751</t>
  </si>
  <si>
    <t>12706_2_CDC42BPA_MRCKA</t>
  </si>
  <si>
    <t>CDC42BPA</t>
  </si>
  <si>
    <t>Serine/threonine-protein kinase MRCK alpha</t>
  </si>
  <si>
    <t>Q5VT25</t>
  </si>
  <si>
    <t>12707_26_DPYSL3_DPYL3</t>
  </si>
  <si>
    <t>DPYSL3</t>
  </si>
  <si>
    <t>Dihydropyrimidinase-related protein 3</t>
  </si>
  <si>
    <t>Q14195</t>
  </si>
  <si>
    <t>12708_91_L3MBTL2_LMBL2</t>
  </si>
  <si>
    <t>L3MBTL2</t>
  </si>
  <si>
    <t>Lethal(3)malignant brain tumor-like protein 2</t>
  </si>
  <si>
    <t>Q969R5</t>
  </si>
  <si>
    <t>12709_63_H1FX_H1X</t>
  </si>
  <si>
    <t>H1FX</t>
  </si>
  <si>
    <t>Histone H1x</t>
  </si>
  <si>
    <t>Q92522</t>
  </si>
  <si>
    <t>12711_19_GJA8_CXA8</t>
  </si>
  <si>
    <t>GJA8</t>
  </si>
  <si>
    <t>Gap junction alpha-8 protein</t>
  </si>
  <si>
    <t>P48165</t>
  </si>
  <si>
    <t>12712_9_HMG20A_HM20A</t>
  </si>
  <si>
    <t>HMG20A</t>
  </si>
  <si>
    <t>High mobility group protein 20A</t>
  </si>
  <si>
    <t>Q9NP66</t>
  </si>
  <si>
    <t>12713_365_RGS19_RGS19</t>
  </si>
  <si>
    <t>RGS19</t>
  </si>
  <si>
    <t>Regulator of G-protein signaling 19</t>
  </si>
  <si>
    <t>P49795</t>
  </si>
  <si>
    <t>12714_38_AP1G2_AP1G2</t>
  </si>
  <si>
    <t>AP1G2</t>
  </si>
  <si>
    <t>AP-1 complex subunit gamma-like 2</t>
  </si>
  <si>
    <t>O75843</t>
  </si>
  <si>
    <t>12715_30_DCP1B_DCP1B</t>
  </si>
  <si>
    <t>DCP1B</t>
  </si>
  <si>
    <t>mRNA-decapping enzyme 1B</t>
  </si>
  <si>
    <t>Q8IZD4</t>
  </si>
  <si>
    <t>12716_3_ZNF175_ZN175</t>
  </si>
  <si>
    <t>ZNF175</t>
  </si>
  <si>
    <t>Zinc finger protein 175</t>
  </si>
  <si>
    <t>Q9Y473</t>
  </si>
  <si>
    <t>12717_65_TOX3_TOX3</t>
  </si>
  <si>
    <t>TOX3</t>
  </si>
  <si>
    <t>TOX high mobility group box family member 3</t>
  </si>
  <si>
    <t>O15405</t>
  </si>
  <si>
    <t>12718_43_PIN4_PIN4</t>
  </si>
  <si>
    <t>PIN4</t>
  </si>
  <si>
    <t>Peptidyl-prolyl cis-trans isomerase NIMA-interacting 4</t>
  </si>
  <si>
    <t>Q9Y237</t>
  </si>
  <si>
    <t>12720_71_UBQLN4_UBQL4</t>
  </si>
  <si>
    <t>UBQLN4</t>
  </si>
  <si>
    <t>Ubiquilin-4</t>
  </si>
  <si>
    <t>Q9NRR5</t>
  </si>
  <si>
    <t>12721_4_TAX1BP1_TAXB1</t>
  </si>
  <si>
    <t>TAX1BP1</t>
  </si>
  <si>
    <t>Tax1-binding protein 1</t>
  </si>
  <si>
    <t>Q86VP1</t>
  </si>
  <si>
    <t>12724_81_CIRBP_CIRBP</t>
  </si>
  <si>
    <t>CIRBP</t>
  </si>
  <si>
    <t>Cold-inducible RNA-binding protein</t>
  </si>
  <si>
    <t>Q14011</t>
  </si>
  <si>
    <t>12726_3_RFXAP_RFXAP</t>
  </si>
  <si>
    <t>RFXAP</t>
  </si>
  <si>
    <t>Regulatory factor X-associated protein</t>
  </si>
  <si>
    <t>O00287</t>
  </si>
  <si>
    <t>12727_7_PTGFRN_FPRP</t>
  </si>
  <si>
    <t>PTGFRN</t>
  </si>
  <si>
    <t>Prostaglandin F2 receptor negative regulator</t>
  </si>
  <si>
    <t>Q9P2B2</t>
  </si>
  <si>
    <t>12729_12_PSMG3_PSMG3</t>
  </si>
  <si>
    <t>PSMG3</t>
  </si>
  <si>
    <t>Proteasome assembly chaperone 3</t>
  </si>
  <si>
    <t>Q9BT73</t>
  </si>
  <si>
    <t>12730_3_NDC80_KNTC2</t>
  </si>
  <si>
    <t>NDC80</t>
  </si>
  <si>
    <t>Kinetochore protein NDC80 homolog</t>
  </si>
  <si>
    <t>O14777</t>
  </si>
  <si>
    <t>12731_12_PLEKHA7_PKHA7</t>
  </si>
  <si>
    <t>PLEKHA7</t>
  </si>
  <si>
    <t>Pleckstrin homology domain-containing family A member 7</t>
  </si>
  <si>
    <t>Q6IQ23</t>
  </si>
  <si>
    <t>12732_13_MPP7_MPP7</t>
  </si>
  <si>
    <t>MPP7</t>
  </si>
  <si>
    <t>MAGUK p55 subfamily member 7</t>
  </si>
  <si>
    <t>Q5T2T1</t>
  </si>
  <si>
    <t>12734_112_KIF22_KIF22</t>
  </si>
  <si>
    <t>KIF22</t>
  </si>
  <si>
    <t>Kinesin-like protein KIF22</t>
  </si>
  <si>
    <t>Q14807</t>
  </si>
  <si>
    <t>12735_39_CSDE1_CSDE1</t>
  </si>
  <si>
    <t>CSDE1</t>
  </si>
  <si>
    <t>Cold shock domain-containing protein E1</t>
  </si>
  <si>
    <t>O75534</t>
  </si>
  <si>
    <t>12737_12_PLS1_PLSI</t>
  </si>
  <si>
    <t>PLS1</t>
  </si>
  <si>
    <t>Plastin-1</t>
  </si>
  <si>
    <t>Q14651</t>
  </si>
  <si>
    <t>12738_43_NISCH_NISCH</t>
  </si>
  <si>
    <t>NISCH</t>
  </si>
  <si>
    <t>Nischarin</t>
  </si>
  <si>
    <t>Q9Y2I1</t>
  </si>
  <si>
    <t>12740_55_FEV_FEV</t>
  </si>
  <si>
    <t>FEV</t>
  </si>
  <si>
    <t>Protein FEV</t>
  </si>
  <si>
    <t>Q99581</t>
  </si>
  <si>
    <t>12742_160_TMEM8B_TMM8B</t>
  </si>
  <si>
    <t>TMEM8B</t>
  </si>
  <si>
    <t>Transmembrane protein 8B</t>
  </si>
  <si>
    <t>A6NDV4</t>
  </si>
  <si>
    <t>12743_18_BAG5_BAG5</t>
  </si>
  <si>
    <t>BAG5</t>
  </si>
  <si>
    <t>BAG family molecular chaperone regulator 5</t>
  </si>
  <si>
    <t>Q9UL15</t>
  </si>
  <si>
    <t>12746_4_CYTH4_CYH4</t>
  </si>
  <si>
    <t>CYTH4</t>
  </si>
  <si>
    <t>Cytohesin-4</t>
  </si>
  <si>
    <t>Q9UIA0</t>
  </si>
  <si>
    <t>12747_89_RBM3_RBM3</t>
  </si>
  <si>
    <t>RBM3</t>
  </si>
  <si>
    <t>RNA-binding protein 3</t>
  </si>
  <si>
    <t>P98179</t>
  </si>
  <si>
    <t>12748_6_BRDT_BRDT</t>
  </si>
  <si>
    <t>BRDT</t>
  </si>
  <si>
    <t>Bromodomain testis-specific protein</t>
  </si>
  <si>
    <t>Q58F21</t>
  </si>
  <si>
    <t>12750_9_ITGB2_LFA_1_beta_2</t>
  </si>
  <si>
    <t>ITGB2</t>
  </si>
  <si>
    <t>Integrin beta-2</t>
  </si>
  <si>
    <t>P05107</t>
  </si>
  <si>
    <t>12751_26_ZHX1_ZHX1</t>
  </si>
  <si>
    <t>ZHX1</t>
  </si>
  <si>
    <t>Zinc fingers and homeoboxes protein 1</t>
  </si>
  <si>
    <t>Q9UKY1</t>
  </si>
  <si>
    <t>12753_6_APBB2_APBB2</t>
  </si>
  <si>
    <t>APBB2</t>
  </si>
  <si>
    <t>Amyloid beta A4 precursor protein-binding family B member 2</t>
  </si>
  <si>
    <t>Q92870</t>
  </si>
  <si>
    <t>12754_14_CSDC2_CSDC2</t>
  </si>
  <si>
    <t>CSDC2</t>
  </si>
  <si>
    <t>Cold shock domain-containing protein C2</t>
  </si>
  <si>
    <t>Q9Y534</t>
  </si>
  <si>
    <t>12756_3_BACH2_BACH2</t>
  </si>
  <si>
    <t>BACH2</t>
  </si>
  <si>
    <t>Transcription regulator protein BACH2</t>
  </si>
  <si>
    <t>Q9BYV9</t>
  </si>
  <si>
    <t>12758_47_GRID2_GRID2</t>
  </si>
  <si>
    <t>GRID2</t>
  </si>
  <si>
    <t>Glutamate receptor ionotropic, delta-2</t>
  </si>
  <si>
    <t>O43424</t>
  </si>
  <si>
    <t>12759_47_ILF3_DRBP76</t>
  </si>
  <si>
    <t>ILF3</t>
  </si>
  <si>
    <t>Interleukin enhancer-binding factor 3</t>
  </si>
  <si>
    <t>Q12906</t>
  </si>
  <si>
    <t>12760_34_ZNF774_ZN774</t>
  </si>
  <si>
    <t>ZNF774</t>
  </si>
  <si>
    <t>Zinc finger protein 774</t>
  </si>
  <si>
    <t>Q6NX45</t>
  </si>
  <si>
    <t>12761_12_APBB2_APBB2</t>
  </si>
  <si>
    <t>12763_69_ZNF334_ZN334</t>
  </si>
  <si>
    <t>ZNF334</t>
  </si>
  <si>
    <t>Zinc finger protein 334</t>
  </si>
  <si>
    <t>Q9HCZ1</t>
  </si>
  <si>
    <t>12764_3_ELMO1_ELMO1</t>
  </si>
  <si>
    <t>ELMO1</t>
  </si>
  <si>
    <t>Engulfment and cell motility protein 1</t>
  </si>
  <si>
    <t>Q92556</t>
  </si>
  <si>
    <t>12766_33_GPR142_GP142</t>
  </si>
  <si>
    <t>GPR142</t>
  </si>
  <si>
    <t>Probable G-protein coupled receptor 142</t>
  </si>
  <si>
    <t>Q7Z601</t>
  </si>
  <si>
    <t>12768_3_PPP1R3B_PPR3B</t>
  </si>
  <si>
    <t>PPP1R3B</t>
  </si>
  <si>
    <t>Protein phosphatase 1 regulatory subunit 3B</t>
  </si>
  <si>
    <t>Q86XI6</t>
  </si>
  <si>
    <t>12771_19_ZNF180_ZN180</t>
  </si>
  <si>
    <t>ZNF180</t>
  </si>
  <si>
    <t>Zinc finger protein 180</t>
  </si>
  <si>
    <t>Q9UJW8</t>
  </si>
  <si>
    <t>12772_8_NUP98_NUP98</t>
  </si>
  <si>
    <t>NUP98</t>
  </si>
  <si>
    <t>Nuclear pore complex protein Nup98-Nup96</t>
  </si>
  <si>
    <t>P52948</t>
  </si>
  <si>
    <t>12774_12_HCN1_HCN1</t>
  </si>
  <si>
    <t>HCN1</t>
  </si>
  <si>
    <t>Potassium/sodium hyperpolarization-activated cyclic nucleotide-gated channel 1</t>
  </si>
  <si>
    <t>O60741</t>
  </si>
  <si>
    <t>12775_6_HMGB3_HMGB3</t>
  </si>
  <si>
    <t>HMGB3</t>
  </si>
  <si>
    <t>High mobility group protein B3</t>
  </si>
  <si>
    <t>O15347</t>
  </si>
  <si>
    <t>12777_11_SF1_SF01</t>
  </si>
  <si>
    <t>SF1</t>
  </si>
  <si>
    <t>Splicing factor 1</t>
  </si>
  <si>
    <t>Q15637</t>
  </si>
  <si>
    <t>12779_30_PRDM4_PRDM4</t>
  </si>
  <si>
    <t>PRDM4</t>
  </si>
  <si>
    <t>PR domain zinc finger protein 4</t>
  </si>
  <si>
    <t>Q9UKN5</t>
  </si>
  <si>
    <t>12781_2_TARBP2_TRBP2</t>
  </si>
  <si>
    <t>TARBP2</t>
  </si>
  <si>
    <t>RISC-loading complex subunit TARBP2</t>
  </si>
  <si>
    <t>Q15633</t>
  </si>
  <si>
    <t>12783_29_HNRNPM_HNRPM</t>
  </si>
  <si>
    <t>HNRNPM</t>
  </si>
  <si>
    <t>Heterogeneous nuclear ribonucleoprotein M</t>
  </si>
  <si>
    <t>P52272</t>
  </si>
  <si>
    <t>12784_10_APBB3_APBB3</t>
  </si>
  <si>
    <t>APBB3</t>
  </si>
  <si>
    <t>Amyloid beta A4 precursor protein-binding family B member 3</t>
  </si>
  <si>
    <t>O95704</t>
  </si>
  <si>
    <t>12785_49_ZBTB33_KAISO</t>
  </si>
  <si>
    <t>ZBTB33</t>
  </si>
  <si>
    <t>Transcriptional regulator Kaiso</t>
  </si>
  <si>
    <t>Q86T24</t>
  </si>
  <si>
    <t>12786_61_GPCPD1_GDE5</t>
  </si>
  <si>
    <t>GPCPD1</t>
  </si>
  <si>
    <t>Glycerophosphocholine phosphodiesterase GPCPD1</t>
  </si>
  <si>
    <t>Q9NPB8</t>
  </si>
  <si>
    <t>12787_47_ZNF134_ZN134</t>
  </si>
  <si>
    <t>ZNF134</t>
  </si>
  <si>
    <t>Zinc finger protein 134</t>
  </si>
  <si>
    <t>P52741</t>
  </si>
  <si>
    <t>12788_6_CCDC101_SGF29</t>
  </si>
  <si>
    <t>CCDC101</t>
  </si>
  <si>
    <t>SAGA-associated factor 29 homolog</t>
  </si>
  <si>
    <t>Q96ES7</t>
  </si>
  <si>
    <t>12790_10_CCDC51_CCD51</t>
  </si>
  <si>
    <t>CCDC51</t>
  </si>
  <si>
    <t>Coiled-coil domain-containing protein 51</t>
  </si>
  <si>
    <t>Q96ER9</t>
  </si>
  <si>
    <t>12793_4_PIWIL1_PIWL1</t>
  </si>
  <si>
    <t>PIWIL1</t>
  </si>
  <si>
    <t>Piwi-like protein 1</t>
  </si>
  <si>
    <t>Q96J94</t>
  </si>
  <si>
    <t>12794_6_NLRP4_NALP4</t>
  </si>
  <si>
    <t>NLRP4</t>
  </si>
  <si>
    <t>NACHT, LRR and PYD domains-containing protein 4</t>
  </si>
  <si>
    <t>Q96MN2</t>
  </si>
  <si>
    <t>12795_2_ZNF566_ZN566</t>
  </si>
  <si>
    <t>ZNF566</t>
  </si>
  <si>
    <t>Zinc finger protein 566</t>
  </si>
  <si>
    <t>Q969W8</t>
  </si>
  <si>
    <t>12796_44_NUDT3_NUDT3</t>
  </si>
  <si>
    <t>NUDT3</t>
  </si>
  <si>
    <t>Diphosphoinositol polyphosphate phosphohydrolase 1</t>
  </si>
  <si>
    <t>O95989</t>
  </si>
  <si>
    <t>12798_46_SLC4A8_S4A8</t>
  </si>
  <si>
    <t>SLC4A8</t>
  </si>
  <si>
    <t>Electroneutral sodium bicarbonate exchanger 1</t>
  </si>
  <si>
    <t>Q2Y0W8</t>
  </si>
  <si>
    <t>12799_65_DNAJC27_DJC27</t>
  </si>
  <si>
    <t>DNAJC27</t>
  </si>
  <si>
    <t>DnaJ homolog subfamily C member 27</t>
  </si>
  <si>
    <t>Q9NZQ0</t>
  </si>
  <si>
    <t>12800_5_TPPP2_TPPP2</t>
  </si>
  <si>
    <t>TPPP2</t>
  </si>
  <si>
    <t>Tubulin polymerization-promoting protein family member 2</t>
  </si>
  <si>
    <t>P59282</t>
  </si>
  <si>
    <t>12801_33_IRF2_IRF2</t>
  </si>
  <si>
    <t>IRF2</t>
  </si>
  <si>
    <t>Interferon regulatory factor 2</t>
  </si>
  <si>
    <t>P14316</t>
  </si>
  <si>
    <t>12803_9_ZNF329_ZN329</t>
  </si>
  <si>
    <t>ZNF329</t>
  </si>
  <si>
    <t>Zinc finger protein 329</t>
  </si>
  <si>
    <t>Q86UD4</t>
  </si>
  <si>
    <t>12804_5_GMEB2_GMEB2</t>
  </si>
  <si>
    <t>GMEB2</t>
  </si>
  <si>
    <t>Glucocorticoid modulatory element-binding protein 2</t>
  </si>
  <si>
    <t>Q9UKD1</t>
  </si>
  <si>
    <t>12807_89_ARHGAP30_RHG30</t>
  </si>
  <si>
    <t>ARHGAP30</t>
  </si>
  <si>
    <t>Rho GTPase-activating protein 30</t>
  </si>
  <si>
    <t>Q7Z6I6</t>
  </si>
  <si>
    <t>12808_103_CARHSP1_CHSP1</t>
  </si>
  <si>
    <t>CARHSP1</t>
  </si>
  <si>
    <t>Calcium-regulated heat-stable protein 1</t>
  </si>
  <si>
    <t>Q9Y2V2</t>
  </si>
  <si>
    <t>12811_55_ZNF415_ZN415</t>
  </si>
  <si>
    <t>ZNF415</t>
  </si>
  <si>
    <t>Zinc finger protein 415</t>
  </si>
  <si>
    <t>Q09FC8</t>
  </si>
  <si>
    <t>12812_25_ACYP2_ACYP2</t>
  </si>
  <si>
    <t>ACYP2</t>
  </si>
  <si>
    <t>Acylphosphatase-2</t>
  </si>
  <si>
    <t>P14621</t>
  </si>
  <si>
    <t>12813_18_EHBP1_EHBP1</t>
  </si>
  <si>
    <t>EHBP1</t>
  </si>
  <si>
    <t>EH domain-binding protein 1</t>
  </si>
  <si>
    <t>Q8NDI1</t>
  </si>
  <si>
    <t>12814_17_RNPC3_RBM40</t>
  </si>
  <si>
    <t>RNPC3</t>
  </si>
  <si>
    <t>RNA-binding protein 40</t>
  </si>
  <si>
    <t>Q96LT9</t>
  </si>
  <si>
    <t>12815_9_IARS_SYIC</t>
  </si>
  <si>
    <t>IARS</t>
  </si>
  <si>
    <t>Isoleucine--tRNA ligase, cytoplasmic</t>
  </si>
  <si>
    <t>P41252</t>
  </si>
  <si>
    <t>12817_1_GEM_GEM</t>
  </si>
  <si>
    <t>GEM</t>
  </si>
  <si>
    <t>GTP-binding protein GEM</t>
  </si>
  <si>
    <t>P55040</t>
  </si>
  <si>
    <t>12818_159_SLC14A2_UT2</t>
  </si>
  <si>
    <t>SLC14A2</t>
  </si>
  <si>
    <t>Urea transporter 2</t>
  </si>
  <si>
    <t>Q15849</t>
  </si>
  <si>
    <t>12820_1_GRAP_GRAP</t>
  </si>
  <si>
    <t>GRAP</t>
  </si>
  <si>
    <t>GRB2-related adapter protein</t>
  </si>
  <si>
    <t>Q13588</t>
  </si>
  <si>
    <t>12821_6_NLRP10_NAL10</t>
  </si>
  <si>
    <t>NLRP10</t>
  </si>
  <si>
    <t>NACHT, LRR and PYD domains-containing protein 10</t>
  </si>
  <si>
    <t>Q86W26</t>
  </si>
  <si>
    <t>12822_34_APBB1_APBB1</t>
  </si>
  <si>
    <t>APBB1</t>
  </si>
  <si>
    <t>Amyloid beta A4 precursor protein-binding family B member 1</t>
  </si>
  <si>
    <t>O00213</t>
  </si>
  <si>
    <t>12825_18_APPL1_DP13A</t>
  </si>
  <si>
    <t>APPL1</t>
  </si>
  <si>
    <t>DCC-interacting protein 13-alpha</t>
  </si>
  <si>
    <t>Q9UKG1</t>
  </si>
  <si>
    <t>12826_5_SLC5A5_SC5A5</t>
  </si>
  <si>
    <t>SLC5A5</t>
  </si>
  <si>
    <t>Sodium/iodide cotransporter</t>
  </si>
  <si>
    <t>Q92911</t>
  </si>
  <si>
    <t>12827_37_RGS3_RGS3</t>
  </si>
  <si>
    <t>RGS3</t>
  </si>
  <si>
    <t>Regulator of G-protein signaling 3</t>
  </si>
  <si>
    <t>P49796</t>
  </si>
  <si>
    <t>12830_4_SAP18_SAP18</t>
  </si>
  <si>
    <t>SAP18</t>
  </si>
  <si>
    <t>Histone deacetylase complex subunit SAP18</t>
  </si>
  <si>
    <t>O00422</t>
  </si>
  <si>
    <t>12831_21_TESC_TESC</t>
  </si>
  <si>
    <t>TESC</t>
  </si>
  <si>
    <t>Calcineurin B homologous protein 3</t>
  </si>
  <si>
    <t>Q96BS2</t>
  </si>
  <si>
    <t>12832_10_ASH2L_ASH2L</t>
  </si>
  <si>
    <t>ASH2L</t>
  </si>
  <si>
    <t>Set1/Ash2 histone methyltransferase complex subunit ASH2</t>
  </si>
  <si>
    <t>Q9UBL3</t>
  </si>
  <si>
    <t>12834_3_KCNF1_KCNF1</t>
  </si>
  <si>
    <t>KCNF1</t>
  </si>
  <si>
    <t>Potassium voltage-gated channel subfamily F member 1</t>
  </si>
  <si>
    <t>Q9H3M0</t>
  </si>
  <si>
    <t>12835_101_PYDC1_PYDC1</t>
  </si>
  <si>
    <t>PYDC1</t>
  </si>
  <si>
    <t>Pyrin domain-containing protein 1</t>
  </si>
  <si>
    <t>Q8WXC3</t>
  </si>
  <si>
    <t>12838_28_DUSP15_DUS15</t>
  </si>
  <si>
    <t>DUSP15</t>
  </si>
  <si>
    <t>Dual specificity protein phosphatase 15</t>
  </si>
  <si>
    <t>Q9H1R2</t>
  </si>
  <si>
    <t>12842_43_STX10_STX10</t>
  </si>
  <si>
    <t>STX10</t>
  </si>
  <si>
    <t>Syntaxin-10</t>
  </si>
  <si>
    <t>O60499</t>
  </si>
  <si>
    <t>12843_6_ZNF410_ZN410</t>
  </si>
  <si>
    <t>ZNF410</t>
  </si>
  <si>
    <t>Zinc finger protein 410</t>
  </si>
  <si>
    <t>Q86VK4</t>
  </si>
  <si>
    <t>12844_10_BAG4_BAG4</t>
  </si>
  <si>
    <t>BAG4</t>
  </si>
  <si>
    <t>BAG family molecular chaperone regulator 4</t>
  </si>
  <si>
    <t>O95429</t>
  </si>
  <si>
    <t>12845_18_SNX17_SNX17</t>
  </si>
  <si>
    <t>SNX17</t>
  </si>
  <si>
    <t>Sorting nexin-17</t>
  </si>
  <si>
    <t>Q15036</t>
  </si>
  <si>
    <t>12846_3_FBXL5_FBXL5</t>
  </si>
  <si>
    <t>FBXL5</t>
  </si>
  <si>
    <t>F-box/LRR-repeat protein 5</t>
  </si>
  <si>
    <t>Q9UKA1</t>
  </si>
  <si>
    <t>12847_27_RNGTT_MCE1</t>
  </si>
  <si>
    <t>RNGTT</t>
  </si>
  <si>
    <t>mRNA-capping enzyme</t>
  </si>
  <si>
    <t>O60942</t>
  </si>
  <si>
    <t>12848_9_ARHGEF2_ARHG2</t>
  </si>
  <si>
    <t>ARHGEF2</t>
  </si>
  <si>
    <t>Rho guanine nucleotide exchange factor 2</t>
  </si>
  <si>
    <t>Q92974</t>
  </si>
  <si>
    <t>12849_25_GSKIP_GSKIP</t>
  </si>
  <si>
    <t>GSKIP</t>
  </si>
  <si>
    <t>GSK3-beta interaction protein</t>
  </si>
  <si>
    <t>Q9P0R6</t>
  </si>
  <si>
    <t>12851_5_POLM_DPOLM</t>
  </si>
  <si>
    <t>POLM</t>
  </si>
  <si>
    <t>DNA-directed DNA/RNA polymerase mu</t>
  </si>
  <si>
    <t>Q9NP87</t>
  </si>
  <si>
    <t>12853_112_TMOD2_TMOD2</t>
  </si>
  <si>
    <t>TMOD2</t>
  </si>
  <si>
    <t>Tropomodulin-2</t>
  </si>
  <si>
    <t>Q9NZR1</t>
  </si>
  <si>
    <t>12854_3_TEAD3_TEAD3</t>
  </si>
  <si>
    <t>TEAD3</t>
  </si>
  <si>
    <t>Transcriptional enhancer factor TEF-5</t>
  </si>
  <si>
    <t>Q99594</t>
  </si>
  <si>
    <t>12855_16_CASS4_CT032</t>
  </si>
  <si>
    <t>CASS4</t>
  </si>
  <si>
    <t>Cas scaffolding protein family member 4</t>
  </si>
  <si>
    <t>Q9NQ75</t>
  </si>
  <si>
    <t>12856_14_TMEM237_TM237</t>
  </si>
  <si>
    <t>TMEM237</t>
  </si>
  <si>
    <t>Transmembrane protein 237</t>
  </si>
  <si>
    <t>Q96Q45</t>
  </si>
  <si>
    <t>12859_33_ECI2_PECI</t>
  </si>
  <si>
    <t>ECI2</t>
  </si>
  <si>
    <t>Enoyl-CoA delta isomerase 2, mitochondrial</t>
  </si>
  <si>
    <t>O75521</t>
  </si>
  <si>
    <t>12860_7_ARPP21_cAMP_regulated_phosphoprotein_21</t>
  </si>
  <si>
    <t>ARPP21</t>
  </si>
  <si>
    <t>cAMP-regulated phosphoprotein 21</t>
  </si>
  <si>
    <t>Q9UBL0</t>
  </si>
  <si>
    <t>12861_13_TMOD3_TMOD3</t>
  </si>
  <si>
    <t>TMOD3</t>
  </si>
  <si>
    <t>Tropomodulin-3</t>
  </si>
  <si>
    <t>Q9NYL9</t>
  </si>
  <si>
    <t>12862_14_NEDD9_CASL</t>
  </si>
  <si>
    <t>NEDD9</t>
  </si>
  <si>
    <t>Enhancer of filamentation 1</t>
  </si>
  <si>
    <t>Q14511</t>
  </si>
  <si>
    <t>12864_9_NIPAL4_NIPA4</t>
  </si>
  <si>
    <t>NIPAL4</t>
  </si>
  <si>
    <t>Magnesium transporter NIPA4</t>
  </si>
  <si>
    <t>Q0D2K0</t>
  </si>
  <si>
    <t>12867_40_DYNLT3_DYLT3</t>
  </si>
  <si>
    <t>DYNLT3</t>
  </si>
  <si>
    <t>Dynein light chain Tctex-type 3</t>
  </si>
  <si>
    <t>P51808</t>
  </si>
  <si>
    <t>12869_68_DDX6_DDX6</t>
  </si>
  <si>
    <t>DDX6</t>
  </si>
  <si>
    <t>Probable ATP-dependent RNA helicase DDX6</t>
  </si>
  <si>
    <t>P26196</t>
  </si>
  <si>
    <t>12871_10_TWF1_TWF1</t>
  </si>
  <si>
    <t>TWF1</t>
  </si>
  <si>
    <t>Twinfilin-1</t>
  </si>
  <si>
    <t>Q12792</t>
  </si>
  <si>
    <t>12872_35_CNGA2_CNGA2</t>
  </si>
  <si>
    <t>CNGA2</t>
  </si>
  <si>
    <t>Cyclic nucleotide-gated olfactory channel</t>
  </si>
  <si>
    <t>Q16280</t>
  </si>
  <si>
    <t>12873_11_SPN_LEUK</t>
  </si>
  <si>
    <t>SPN</t>
  </si>
  <si>
    <t>Leukosialin</t>
  </si>
  <si>
    <t>P16150</t>
  </si>
  <si>
    <t>12875_28_UBTD2_UBTD2</t>
  </si>
  <si>
    <t>UBTD2</t>
  </si>
  <si>
    <t>Ubiquitin domain-containing protein 2</t>
  </si>
  <si>
    <t>Q8WUN7</t>
  </si>
  <si>
    <t>12876_39_SPEF1_SPEF1</t>
  </si>
  <si>
    <t>SPEF1</t>
  </si>
  <si>
    <t>Sperm flagellar protein 1</t>
  </si>
  <si>
    <t>Q9Y4P9</t>
  </si>
  <si>
    <t>12878_60_OSBPL11_OSB11</t>
  </si>
  <si>
    <t>OSBPL11</t>
  </si>
  <si>
    <t>Oxysterol-binding protein-related protein 11</t>
  </si>
  <si>
    <t>Q9BXB4</t>
  </si>
  <si>
    <t>12879_5_RBL1_p107</t>
  </si>
  <si>
    <t>RBL1</t>
  </si>
  <si>
    <t>Retinoblastoma-like protein 1</t>
  </si>
  <si>
    <t>P28749</t>
  </si>
  <si>
    <t>12880_1_SV2A_SV2A</t>
  </si>
  <si>
    <t>SV2A</t>
  </si>
  <si>
    <t>Synaptic vesicle glycoprotein 2A</t>
  </si>
  <si>
    <t>Q7L0J3</t>
  </si>
  <si>
    <t>12881_17_RDH16_RDH16</t>
  </si>
  <si>
    <t>RDH16</t>
  </si>
  <si>
    <t>Retinol dehydrogenase 16</t>
  </si>
  <si>
    <t>O75452</t>
  </si>
  <si>
    <t>12882_7_PARP11_PAR11</t>
  </si>
  <si>
    <t>PARP11</t>
  </si>
  <si>
    <t>Poly [ADP-ribose] polymerase 11</t>
  </si>
  <si>
    <t>Q9NR21</t>
  </si>
  <si>
    <t>12885_42_NR1D2_NR1D2</t>
  </si>
  <si>
    <t>NR1D2</t>
  </si>
  <si>
    <t>Nuclear receptor subfamily 1 group D member 2</t>
  </si>
  <si>
    <t>Q14995</t>
  </si>
  <si>
    <t>12888_18_SAP30_SAP30</t>
  </si>
  <si>
    <t>SAP30</t>
  </si>
  <si>
    <t>Histone deacetylase complex subunit SAP30</t>
  </si>
  <si>
    <t>O75446</t>
  </si>
  <si>
    <t>12891_1_MICALL2_MILK2</t>
  </si>
  <si>
    <t>MICALL2</t>
  </si>
  <si>
    <t>MICAL-like protein 2</t>
  </si>
  <si>
    <t>Q8IY33</t>
  </si>
  <si>
    <t>12892_10_SYTL1_SYTL1</t>
  </si>
  <si>
    <t>SYTL1</t>
  </si>
  <si>
    <t>Synaptotagmin-like protein 1</t>
  </si>
  <si>
    <t>Q8IYJ3</t>
  </si>
  <si>
    <t>12893_159_IFI16_IP16</t>
  </si>
  <si>
    <t>IFI16</t>
  </si>
  <si>
    <t>Gamma-interferon-inducible protein 16</t>
  </si>
  <si>
    <t>Q16666</t>
  </si>
  <si>
    <t>12894_3_PAXIP1_PAXI1</t>
  </si>
  <si>
    <t>PAXIP1</t>
  </si>
  <si>
    <t>PAX-interacting protein 1</t>
  </si>
  <si>
    <t>Q6ZW49</t>
  </si>
  <si>
    <t>12895_28_DGKB_DGKB</t>
  </si>
  <si>
    <t>DGKB</t>
  </si>
  <si>
    <t>Diacylglycerol kinase beta</t>
  </si>
  <si>
    <t>Q9Y6T7</t>
  </si>
  <si>
    <t>12904_180_CUBN_cubilin</t>
  </si>
  <si>
    <t>CUBN</t>
  </si>
  <si>
    <t>cubilin</t>
  </si>
  <si>
    <t>O60494</t>
  </si>
  <si>
    <t>12923_51_KRT17_Keratin_17</t>
  </si>
  <si>
    <t>KRT17</t>
  </si>
  <si>
    <t>Keratin, type I cytoskeletal 17</t>
  </si>
  <si>
    <t>Q04695</t>
  </si>
  <si>
    <t>12925_105_AXIN2_AXIN2</t>
  </si>
  <si>
    <t>AXIN2</t>
  </si>
  <si>
    <t>Axin-2</t>
  </si>
  <si>
    <t>Q9Y2T1</t>
  </si>
  <si>
    <t>12931_16_NR3C2_MCR</t>
  </si>
  <si>
    <t>NR3C2</t>
  </si>
  <si>
    <t>Mineralocorticoid receptor</t>
  </si>
  <si>
    <t>P08235</t>
  </si>
  <si>
    <t>12933_17_ENOX1_ENOX1</t>
  </si>
  <si>
    <t>ENOX1</t>
  </si>
  <si>
    <t>Ecto-NOX disulfide-thiol exchanger 1</t>
  </si>
  <si>
    <t>Q8TC92</t>
  </si>
  <si>
    <t>12934_1_HERC5_HERC5</t>
  </si>
  <si>
    <t>HERC5</t>
  </si>
  <si>
    <t>E3 ISG15--protein ligase HERC5</t>
  </si>
  <si>
    <t>Q9UII4</t>
  </si>
  <si>
    <t>12936_38_RLBP1_RLBP1</t>
  </si>
  <si>
    <t>RLBP1</t>
  </si>
  <si>
    <t>Retinaldehyde-binding protein 1</t>
  </si>
  <si>
    <t>P12271</t>
  </si>
  <si>
    <t>12939_1_POLR1C_RPAC1</t>
  </si>
  <si>
    <t>POLR1C</t>
  </si>
  <si>
    <t>DNA-directed RNA polymerases I and III subunit RPAC1</t>
  </si>
  <si>
    <t>O15160</t>
  </si>
  <si>
    <t>12940_35_ALDH3B1_AL3B1</t>
  </si>
  <si>
    <t>ALDH3B1</t>
  </si>
  <si>
    <t>Aldehyde dehydrogenase family 3 member B1</t>
  </si>
  <si>
    <t>P43353</t>
  </si>
  <si>
    <t>12945_33_RAB18_RAB18</t>
  </si>
  <si>
    <t>RAB18</t>
  </si>
  <si>
    <t>Ras-related protein Rab-18</t>
  </si>
  <si>
    <t>Q9NP72</t>
  </si>
  <si>
    <t>12954_71_PPARA_PPARa</t>
  </si>
  <si>
    <t>PPARA</t>
  </si>
  <si>
    <t>Peroxisome proliferator-activated receptor alpha</t>
  </si>
  <si>
    <t>Q07869</t>
  </si>
  <si>
    <t>12956_40_KIAA1279_KBP</t>
  </si>
  <si>
    <t>KIAA1279</t>
  </si>
  <si>
    <t>KIF1-binding protein</t>
  </si>
  <si>
    <t>Q96EK5</t>
  </si>
  <si>
    <t>12957_62_UQCRB_UCR6</t>
  </si>
  <si>
    <t>UQCRB</t>
  </si>
  <si>
    <t>Cytochrome b-c1 complex subunit 7</t>
  </si>
  <si>
    <t>P14927</t>
  </si>
  <si>
    <t>12960_9_GCK_HXK4</t>
  </si>
  <si>
    <t>GCK</t>
  </si>
  <si>
    <t>Glucokinase</t>
  </si>
  <si>
    <t>P35557</t>
  </si>
  <si>
    <t>12963_1_GPR107_GP107</t>
  </si>
  <si>
    <t>GPR107</t>
  </si>
  <si>
    <t>Protein GPR107</t>
  </si>
  <si>
    <t>Q5VW38</t>
  </si>
  <si>
    <t>12968_2_CSRP2_CSRP2</t>
  </si>
  <si>
    <t>CSRP2</t>
  </si>
  <si>
    <t>Cysteine and glycine-rich protein 2</t>
  </si>
  <si>
    <t>Q16527</t>
  </si>
  <si>
    <t>12970_35_STAU2_STAU2</t>
  </si>
  <si>
    <t>STAU2</t>
  </si>
  <si>
    <t>Double-stranded RNA-binding protein Staufen homolog 2</t>
  </si>
  <si>
    <t>Q9NUL3</t>
  </si>
  <si>
    <t>12975_11_KRT20_Keratin_20</t>
  </si>
  <si>
    <t>KRT20</t>
  </si>
  <si>
    <t>Keratin, type I cytoskeletal 20</t>
  </si>
  <si>
    <t>P35900</t>
  </si>
  <si>
    <t>12976_49_SORBS3_Vinexin_b</t>
  </si>
  <si>
    <t>SORBS3</t>
  </si>
  <si>
    <t>Vinexin b</t>
  </si>
  <si>
    <t>O60504</t>
  </si>
  <si>
    <t>12980_31_RBM22_RBM22</t>
  </si>
  <si>
    <t>RBM22</t>
  </si>
  <si>
    <t>Pre-mRNA-splicing factor RBM22</t>
  </si>
  <si>
    <t>Q9NW64</t>
  </si>
  <si>
    <t>12986_12_LIN7C_LIN7C</t>
  </si>
  <si>
    <t>LIN7C</t>
  </si>
  <si>
    <t>Protein lin-7 homolog C</t>
  </si>
  <si>
    <t>Q9NUP9</t>
  </si>
  <si>
    <t>12987_12_SRSF7_SRSF7</t>
  </si>
  <si>
    <t>SRSF7</t>
  </si>
  <si>
    <t>Serine/arginine-rich splicing factor 7</t>
  </si>
  <si>
    <t>Q16629</t>
  </si>
  <si>
    <t>12988_49_EWSR1_EWS</t>
  </si>
  <si>
    <t>EWSR1</t>
  </si>
  <si>
    <t>RNA-binding protein EWS</t>
  </si>
  <si>
    <t>Q01844</t>
  </si>
  <si>
    <t>12990_39_MAP3K3_MAP3K3</t>
  </si>
  <si>
    <t>MAP3K3</t>
  </si>
  <si>
    <t>Mitogen-activated protein kinase kinase kinase 3</t>
  </si>
  <si>
    <t>Q99759</t>
  </si>
  <si>
    <t>12991_49_CUL9_CUL9</t>
  </si>
  <si>
    <t>CUL9</t>
  </si>
  <si>
    <t>Cullin-9</t>
  </si>
  <si>
    <t>Q8IWT3</t>
  </si>
  <si>
    <t>12993_21_NPLOC4_NPL4</t>
  </si>
  <si>
    <t>NPLOC4</t>
  </si>
  <si>
    <t>Nuclear protein localization protein 4 homolog</t>
  </si>
  <si>
    <t>Q8TAT6</t>
  </si>
  <si>
    <t>13007_66_LCN10_LCN10</t>
  </si>
  <si>
    <t>LCN10</t>
  </si>
  <si>
    <t>Epididymal-specific lipocalin-10</t>
  </si>
  <si>
    <t>Q6JVE6</t>
  </si>
  <si>
    <t>13011_20_RPS10_RS10</t>
  </si>
  <si>
    <t>RPS10</t>
  </si>
  <si>
    <t>40S ribosomal protein S10</t>
  </si>
  <si>
    <t>P46783</t>
  </si>
  <si>
    <t>13013_41_PARK2_PRKN2</t>
  </si>
  <si>
    <t>PARK2</t>
  </si>
  <si>
    <t>E3 ubiquitin-protein ligase parkin</t>
  </si>
  <si>
    <t>O60260</t>
  </si>
  <si>
    <t>13022_20_TP53I11_P5I11</t>
  </si>
  <si>
    <t>TP53I11</t>
  </si>
  <si>
    <t>Tumor protein p53-inducible protein 11</t>
  </si>
  <si>
    <t>O14683</t>
  </si>
  <si>
    <t>13025_4_FRS2_FRS2</t>
  </si>
  <si>
    <t>FRS2</t>
  </si>
  <si>
    <t>Fibroblast growth factor receptor substrate 2</t>
  </si>
  <si>
    <t>Q8WU20</t>
  </si>
  <si>
    <t>13027_20_CBX7_CBX7</t>
  </si>
  <si>
    <t>CBX7</t>
  </si>
  <si>
    <t>Chromobox protein homolog 7</t>
  </si>
  <si>
    <t>O95931</t>
  </si>
  <si>
    <t>13032_1_BECN1_BECN1</t>
  </si>
  <si>
    <t>BECN1</t>
  </si>
  <si>
    <t>Beclin-1</t>
  </si>
  <si>
    <t>Q14457</t>
  </si>
  <si>
    <t>13039_1_PPP1R8_PP1R8</t>
  </si>
  <si>
    <t>PPP1R8</t>
  </si>
  <si>
    <t>Nuclear inhibitor of protein phosphatase 1</t>
  </si>
  <si>
    <t>Q12972</t>
  </si>
  <si>
    <t>13041_47_TRAF4_TRAF4</t>
  </si>
  <si>
    <t>TRAF4</t>
  </si>
  <si>
    <t>TNF receptor-associated factor 4</t>
  </si>
  <si>
    <t>Q9BUZ4</t>
  </si>
  <si>
    <t>13042_7_KCNA10_KCA10</t>
  </si>
  <si>
    <t>KCNA10</t>
  </si>
  <si>
    <t>Potassium voltage-gated channel subfamily A member 10</t>
  </si>
  <si>
    <t>Q16322</t>
  </si>
  <si>
    <t>13043_157_ATAD2_ATAD2</t>
  </si>
  <si>
    <t>ATAD2</t>
  </si>
  <si>
    <t>ATPase family AAA domain-containing protein 2</t>
  </si>
  <si>
    <t>Q6PL18</t>
  </si>
  <si>
    <t>13044_5_TSG101_TS101</t>
  </si>
  <si>
    <t>TSG101</t>
  </si>
  <si>
    <t>Tumor susceptibility gene 101 protein</t>
  </si>
  <si>
    <t>Q99816</t>
  </si>
  <si>
    <t>13053_6_SLC6A14_S6A14</t>
  </si>
  <si>
    <t>SLC6A14</t>
  </si>
  <si>
    <t>Sodium- and chloride-dependent neutral and basic amino acid transporter B(0+)</t>
  </si>
  <si>
    <t>Q9UN76</t>
  </si>
  <si>
    <t>13055_53_PSD_PSD1</t>
  </si>
  <si>
    <t>PSD</t>
  </si>
  <si>
    <t>PH and SEC7 domain-containing protein 1</t>
  </si>
  <si>
    <t>A5PKW4</t>
  </si>
  <si>
    <t>13056_18_SLC6A16_S6A16</t>
  </si>
  <si>
    <t>SLC6A16</t>
  </si>
  <si>
    <t>Orphan sodium- and chloride-dependent neurotransmitter transporter NTT5</t>
  </si>
  <si>
    <t>Q9GZN6</t>
  </si>
  <si>
    <t>13059_33_RFK_RIFK</t>
  </si>
  <si>
    <t>RFK</t>
  </si>
  <si>
    <t>Riboflavin kinase</t>
  </si>
  <si>
    <t>Q969G6</t>
  </si>
  <si>
    <t>13062_4_GMFG_GMFG</t>
  </si>
  <si>
    <t>GMFG</t>
  </si>
  <si>
    <t>Glia maturation factor gamma</t>
  </si>
  <si>
    <t>O60234</t>
  </si>
  <si>
    <t>13066_42_EDC4_EDC4</t>
  </si>
  <si>
    <t>EDC4</t>
  </si>
  <si>
    <t>Enhancer of mRNA-decapping protein 4</t>
  </si>
  <si>
    <t>Q6P2E9</t>
  </si>
  <si>
    <t>13067_5_PRKG1_KGP1B</t>
  </si>
  <si>
    <t>PRKG1</t>
  </si>
  <si>
    <t>cGMP-dependent protein kinase 1, beta isozyme</t>
  </si>
  <si>
    <t>Q13976</t>
  </si>
  <si>
    <t>13068_139_CCS_CCS</t>
  </si>
  <si>
    <t>CCS</t>
  </si>
  <si>
    <t>Copper chaperone for superoxide dismutase</t>
  </si>
  <si>
    <t>O14618</t>
  </si>
  <si>
    <t>13073_14_ANP32A_AN32A</t>
  </si>
  <si>
    <t>ANP32A</t>
  </si>
  <si>
    <t>Acidic leucine-rich nuclear phosphoprotein 32 family member A</t>
  </si>
  <si>
    <t>P39687</t>
  </si>
  <si>
    <t>13076_4_FXR1_FXR1</t>
  </si>
  <si>
    <t>FXR1</t>
  </si>
  <si>
    <t>Fragile X mental retardation syndrome-related protein 1</t>
  </si>
  <si>
    <t>P51114</t>
  </si>
  <si>
    <t>13078_3_CETN2_CETN2</t>
  </si>
  <si>
    <t>CETN2</t>
  </si>
  <si>
    <t>Centrin-2</t>
  </si>
  <si>
    <t>P41208</t>
  </si>
  <si>
    <t>13082_9_UNC45A_UN45A</t>
  </si>
  <si>
    <t>UNC45A</t>
  </si>
  <si>
    <t>Protein unc-45 homolog A</t>
  </si>
  <si>
    <t>Q9H3U1</t>
  </si>
  <si>
    <t>13083_18_VARS_SYVC</t>
  </si>
  <si>
    <t>VARS</t>
  </si>
  <si>
    <t>Valine--tRNA ligase</t>
  </si>
  <si>
    <t>P26640</t>
  </si>
  <si>
    <t>13085_18_GLP1R_GLP1R</t>
  </si>
  <si>
    <t>GLP1R</t>
  </si>
  <si>
    <t>Glucagon-like peptide 1 receptor</t>
  </si>
  <si>
    <t>P43220</t>
  </si>
  <si>
    <t>13088_397_BTC_BTC</t>
  </si>
  <si>
    <t>BTC</t>
  </si>
  <si>
    <t>Betacellulin</t>
  </si>
  <si>
    <t>P35070</t>
  </si>
  <si>
    <t>13089_6_HIF1A_HIF_1a</t>
  </si>
  <si>
    <t>HIF1A</t>
  </si>
  <si>
    <t>Hypoxia-inducible factor 1-alpha</t>
  </si>
  <si>
    <t>Q16665</t>
  </si>
  <si>
    <t>13090_17_S100A6_S100A6</t>
  </si>
  <si>
    <t>S100A6</t>
  </si>
  <si>
    <t>Protein S100-A6</t>
  </si>
  <si>
    <t>P06703</t>
  </si>
  <si>
    <t>13093_6_SECTM1_SECTM1</t>
  </si>
  <si>
    <t>SECTM1</t>
  </si>
  <si>
    <t>Secreted and transmembrane protein 1</t>
  </si>
  <si>
    <t>Q8WVN6</t>
  </si>
  <si>
    <t>13094_75_RSPO3_RSPO3</t>
  </si>
  <si>
    <t>RSPO3</t>
  </si>
  <si>
    <t>R-spondin-3</t>
  </si>
  <si>
    <t>Q9BXY4</t>
  </si>
  <si>
    <t>13095_51_REG1A_PSP</t>
  </si>
  <si>
    <t>REG1A</t>
  </si>
  <si>
    <t>Lithostathine-1-alpha</t>
  </si>
  <si>
    <t>P05451</t>
  </si>
  <si>
    <t>13097_11_BCL2L2_Apoptosis_regulator_Bcl_W</t>
  </si>
  <si>
    <t>BCL2L2</t>
  </si>
  <si>
    <t>Bcl-2-like protein 2</t>
  </si>
  <si>
    <t>Q92843</t>
  </si>
  <si>
    <t>13098_93_FIGF_VEGF_D</t>
  </si>
  <si>
    <t>FIGF</t>
  </si>
  <si>
    <t>Vascular endothelial growth factor D</t>
  </si>
  <si>
    <t>O43915</t>
  </si>
  <si>
    <t>13101_60_SOST_SOST</t>
  </si>
  <si>
    <t>SOST</t>
  </si>
  <si>
    <t>Sclerostin</t>
  </si>
  <si>
    <t>Q9BQB4</t>
  </si>
  <si>
    <t>13102_1_FAM3D_FAM3D</t>
  </si>
  <si>
    <t>FAM3D</t>
  </si>
  <si>
    <t>Protein FAM3D</t>
  </si>
  <si>
    <t>Q96BQ1</t>
  </si>
  <si>
    <t>13104_32_EFNB1_EFNB1</t>
  </si>
  <si>
    <t>EFNB1</t>
  </si>
  <si>
    <t>Ephrin-B1</t>
  </si>
  <si>
    <t>P98172</t>
  </si>
  <si>
    <t>13105_7_SNAP25_SNP25</t>
  </si>
  <si>
    <t>SNAP25</t>
  </si>
  <si>
    <t>Synaptosomal-associated protein 25</t>
  </si>
  <si>
    <t>P60880</t>
  </si>
  <si>
    <t>13107_9_LYPD3_LYPD3</t>
  </si>
  <si>
    <t>LYPD3</t>
  </si>
  <si>
    <t>Ly6/PLAUR domain-containing protein 3</t>
  </si>
  <si>
    <t>O95274</t>
  </si>
  <si>
    <t>13109_82_NEGR1_NEGR1</t>
  </si>
  <si>
    <t>NEGR1</t>
  </si>
  <si>
    <t>Neuronal growth regulator 1</t>
  </si>
  <si>
    <t>Q7Z3B1</t>
  </si>
  <si>
    <t>13111_79_BCL6_BCL6</t>
  </si>
  <si>
    <t>BCL6</t>
  </si>
  <si>
    <t>B-cell lymphoma 6 protein</t>
  </si>
  <si>
    <t>P41182</t>
  </si>
  <si>
    <t>13112_179_FSTL1_FSTL1</t>
  </si>
  <si>
    <t>FSTL1</t>
  </si>
  <si>
    <t>Follistatin-related protein 1</t>
  </si>
  <si>
    <t>Q12841</t>
  </si>
  <si>
    <t>13113_7_SPP1_Osteopontin</t>
  </si>
  <si>
    <t>SPP1</t>
  </si>
  <si>
    <t>Osteopontin</t>
  </si>
  <si>
    <t>P10451</t>
  </si>
  <si>
    <t>13114_50_LUM_Lumican</t>
  </si>
  <si>
    <t>LUM</t>
  </si>
  <si>
    <t>Lumican</t>
  </si>
  <si>
    <t>P51884</t>
  </si>
  <si>
    <t>13116_25_CD177_CD177</t>
  </si>
  <si>
    <t>CD177</t>
  </si>
  <si>
    <t>CD177 antigen</t>
  </si>
  <si>
    <t>Q8N6Q3</t>
  </si>
  <si>
    <t>13118_5_SMOC1_SMOC1</t>
  </si>
  <si>
    <t>SMOC1</t>
  </si>
  <si>
    <t>SPARC-related modular calcium-binding protein 1</t>
  </si>
  <si>
    <t>Q9H4F8</t>
  </si>
  <si>
    <t>13119_26_SERPINA10_protein_Z_inhibitor</t>
  </si>
  <si>
    <t>SERPINA10</t>
  </si>
  <si>
    <t>Protein Z-dependent protease inhibitor</t>
  </si>
  <si>
    <t>Q9UK55</t>
  </si>
  <si>
    <t>13122_19_FLRT2_FLRT2</t>
  </si>
  <si>
    <t>FLRT2</t>
  </si>
  <si>
    <t>Leucine-rich repeat transmembrane protein FLRT2</t>
  </si>
  <si>
    <t>O43155</t>
  </si>
  <si>
    <t>13123_3_FLRT3_FLRT3</t>
  </si>
  <si>
    <t>FLRT3</t>
  </si>
  <si>
    <t>Leucine-rich repeat transmembrane protein FLRT3</t>
  </si>
  <si>
    <t>Q9NZU0</t>
  </si>
  <si>
    <t>13124_20_ISLR2_ISLR2</t>
  </si>
  <si>
    <t>ISLR2</t>
  </si>
  <si>
    <t>Immunoglobulin superfamily containing leucine-rich repeat protein 2</t>
  </si>
  <si>
    <t>Q6UXK2</t>
  </si>
  <si>
    <t>13125_45_VTN_Vitronectin</t>
  </si>
  <si>
    <t>VTN</t>
  </si>
  <si>
    <t>Vitronectin</t>
  </si>
  <si>
    <t>P04004</t>
  </si>
  <si>
    <t>13126_52_DSC2_DSC2</t>
  </si>
  <si>
    <t>DSC2</t>
  </si>
  <si>
    <t>Desmocollin-2</t>
  </si>
  <si>
    <t>Q02487</t>
  </si>
  <si>
    <t>13129_40_LDLR_LDLR</t>
  </si>
  <si>
    <t>LDLR</t>
  </si>
  <si>
    <t>Low-density lipoprotein receptor</t>
  </si>
  <si>
    <t>P01130</t>
  </si>
  <si>
    <t>13130_150_HK2_HXK2</t>
  </si>
  <si>
    <t>HK2</t>
  </si>
  <si>
    <t>Hexokinase-2</t>
  </si>
  <si>
    <t>P52789</t>
  </si>
  <si>
    <t>13131_5_HK1_HXK1</t>
  </si>
  <si>
    <t>HK1</t>
  </si>
  <si>
    <t>Hexokinase-1</t>
  </si>
  <si>
    <t>P19367</t>
  </si>
  <si>
    <t>13132_14_SEMA5A_SEM5A</t>
  </si>
  <si>
    <t>SEMA5A</t>
  </si>
  <si>
    <t>Semaphorin-5A</t>
  </si>
  <si>
    <t>Q13591</t>
  </si>
  <si>
    <t>13133_73_LTBP4_LTBP4</t>
  </si>
  <si>
    <t>LTBP4</t>
  </si>
  <si>
    <t>Latent-transforming growth factor beta-binding protein 4</t>
  </si>
  <si>
    <t>Q8N2S1</t>
  </si>
  <si>
    <t>13228_75_MDM2_MDM2</t>
  </si>
  <si>
    <t>MDM2</t>
  </si>
  <si>
    <t>E3 ubiquitin-protein ligase Mdm2</t>
  </si>
  <si>
    <t>Q00987</t>
  </si>
  <si>
    <t>13229_20_MDM4_MDM4</t>
  </si>
  <si>
    <t>MDM4</t>
  </si>
  <si>
    <t>Protein Mdm4</t>
  </si>
  <si>
    <t>O15151</t>
  </si>
  <si>
    <t>13230_174_IGHG2_IgG2__Kappa</t>
  </si>
  <si>
    <t>IGHG2</t>
  </si>
  <si>
    <t>Ig gamma-2, Kappa</t>
  </si>
  <si>
    <t>P01859</t>
  </si>
  <si>
    <t>13231_90_IGHG4_IgG4__Kappa</t>
  </si>
  <si>
    <t>IGHG4</t>
  </si>
  <si>
    <t>Ig gamma-4, Kappa</t>
  </si>
  <si>
    <t>P01861</t>
  </si>
  <si>
    <t>13236_25_WNT3A_WNT3A</t>
  </si>
  <si>
    <t>WNT3A</t>
  </si>
  <si>
    <t>Protein Wnt-3a</t>
  </si>
  <si>
    <t>P56704</t>
  </si>
  <si>
    <t>13240_170_SHANK1_SHAN1</t>
  </si>
  <si>
    <t>SHANK1</t>
  </si>
  <si>
    <t>SH3 and multiple ankyrin repeat domains protein 1</t>
  </si>
  <si>
    <t>Q9Y566</t>
  </si>
  <si>
    <t>13242_134_SHANK3_SHAN3</t>
  </si>
  <si>
    <t>SHANK3</t>
  </si>
  <si>
    <t>SH3 and multiple ankyrin repeat domains protein 3</t>
  </si>
  <si>
    <t>Q9BYB0</t>
  </si>
  <si>
    <t>13268_45_WNT5A_WNT5A</t>
  </si>
  <si>
    <t>WNT5A</t>
  </si>
  <si>
    <t>Protein Wnt-5a</t>
  </si>
  <si>
    <t>P41221</t>
  </si>
  <si>
    <t>13374_4_DEFB113_DB113</t>
  </si>
  <si>
    <t>DEFB113</t>
  </si>
  <si>
    <t>Beta-defensin 113</t>
  </si>
  <si>
    <t>Q30KQ7</t>
  </si>
  <si>
    <t>13375_48_SYNGR3_SNG3</t>
  </si>
  <si>
    <t>SYNGR3</t>
  </si>
  <si>
    <t>Synaptogyrin-3</t>
  </si>
  <si>
    <t>O43761</t>
  </si>
  <si>
    <t>13377_3_CYB561D1_C56D1</t>
  </si>
  <si>
    <t>CYB561D1</t>
  </si>
  <si>
    <t>Cytochrome b561 domain-containing protein 1</t>
  </si>
  <si>
    <t>Q8N8Q1</t>
  </si>
  <si>
    <t>13378_80_C5orf63_YD286</t>
  </si>
  <si>
    <t>C5orf63</t>
  </si>
  <si>
    <t>Glutaredoxin-like protein C5orf63</t>
  </si>
  <si>
    <t>A6NC05</t>
  </si>
  <si>
    <t>13381_49_B4GALT1_B4GT1</t>
  </si>
  <si>
    <t>B4GALT1</t>
  </si>
  <si>
    <t>Beta-1,4-galactosyltransferase 1</t>
  </si>
  <si>
    <t>P15291</t>
  </si>
  <si>
    <t>13384_110_FH_FUMH</t>
  </si>
  <si>
    <t>FH</t>
  </si>
  <si>
    <t>Fumarate hydratase, mitochondrial</t>
  </si>
  <si>
    <t>P07954</t>
  </si>
  <si>
    <t>13386_248_RNF34_RNF34</t>
  </si>
  <si>
    <t>RNF34</t>
  </si>
  <si>
    <t>E3 ubiquitin-protein ligase RNF34</t>
  </si>
  <si>
    <t>Q969K3</t>
  </si>
  <si>
    <t>13387_55_EHF_EHF</t>
  </si>
  <si>
    <t>EHF</t>
  </si>
  <si>
    <t>ETS homologous factor</t>
  </si>
  <si>
    <t>Q9NZC4</t>
  </si>
  <si>
    <t>13388_57_PCSK1_NEC1</t>
  </si>
  <si>
    <t>PCSK1</t>
  </si>
  <si>
    <t>Neuroendocrine convertase 1</t>
  </si>
  <si>
    <t>P29120</t>
  </si>
  <si>
    <t>13392_13_ATP1B1_AT1B1</t>
  </si>
  <si>
    <t>ATP1B1</t>
  </si>
  <si>
    <t>Sodium/potassium-transporting ATPase subunit beta-1</t>
  </si>
  <si>
    <t>P05026</t>
  </si>
  <si>
    <t>13393_46_DERL1_DERL1</t>
  </si>
  <si>
    <t>DERL1</t>
  </si>
  <si>
    <t>Derlin-1</t>
  </si>
  <si>
    <t>Q9BUN8</t>
  </si>
  <si>
    <t>13397_88_DEFB4A_HBD_2</t>
  </si>
  <si>
    <t>DEFB4A</t>
  </si>
  <si>
    <t>Beta-defensin 4A</t>
  </si>
  <si>
    <t>O15263</t>
  </si>
  <si>
    <t>13399_33_RELL1_RELL1</t>
  </si>
  <si>
    <t>RELL1</t>
  </si>
  <si>
    <t>RELT-like protein 1</t>
  </si>
  <si>
    <t>Q8IUW5</t>
  </si>
  <si>
    <t>13403_5_ETV5_ETV5</t>
  </si>
  <si>
    <t>ETV5</t>
  </si>
  <si>
    <t>ETS translocation variant 5</t>
  </si>
  <si>
    <t>P41161</t>
  </si>
  <si>
    <t>13405_61_SPINK2_ISK2</t>
  </si>
  <si>
    <t>SPINK2</t>
  </si>
  <si>
    <t>Serine protease inhibitor Kazal-type 2</t>
  </si>
  <si>
    <t>P20155</t>
  </si>
  <si>
    <t>13411_21_RNF41_RNF41</t>
  </si>
  <si>
    <t>RNF41</t>
  </si>
  <si>
    <t>E3 ubiquitin-protein ligase NRDP1</t>
  </si>
  <si>
    <t>Q9H4P4</t>
  </si>
  <si>
    <t>13412_5_WFDC6_WFDC6</t>
  </si>
  <si>
    <t>WFDC6</t>
  </si>
  <si>
    <t>WAP four-disulfide core domain protein 6</t>
  </si>
  <si>
    <t>Q9BQY6</t>
  </si>
  <si>
    <t>13416_8_TMEM132D_T132D</t>
  </si>
  <si>
    <t>TMEM132D</t>
  </si>
  <si>
    <t>Transmembrane protein 132D</t>
  </si>
  <si>
    <t>Q14C87</t>
  </si>
  <si>
    <t>13421_17_TMEM167B_KISHB</t>
  </si>
  <si>
    <t>TMEM167B</t>
  </si>
  <si>
    <t>Protein kish-B</t>
  </si>
  <si>
    <t>Q9NRX6</t>
  </si>
  <si>
    <t>13422_66_ENOX2_ENOX2</t>
  </si>
  <si>
    <t>ENOX2</t>
  </si>
  <si>
    <t>Ecto-NOX disulfide-thiol exchanger 2</t>
  </si>
  <si>
    <t>Q16206</t>
  </si>
  <si>
    <t>13423_94_FAM213A_CJ058</t>
  </si>
  <si>
    <t>FAM213A</t>
  </si>
  <si>
    <t>Redox-regulatory protein FAM213A</t>
  </si>
  <si>
    <t>Q9BRX8</t>
  </si>
  <si>
    <t>13427_66_MAN1C1_MA1C1</t>
  </si>
  <si>
    <t>MAN1C1</t>
  </si>
  <si>
    <t>Mannosyl-oligosaccharide 1,2-alpha-mannosidase IC</t>
  </si>
  <si>
    <t>Q9NR34</t>
  </si>
  <si>
    <t>13429_3_WFDC10A_WF10A</t>
  </si>
  <si>
    <t>WFDC10A</t>
  </si>
  <si>
    <t>WAP four-disulfide core domain protein 10A</t>
  </si>
  <si>
    <t>Q9H1F0</t>
  </si>
  <si>
    <t>13430_50_SLC14A1_UT1</t>
  </si>
  <si>
    <t>SLC14A1</t>
  </si>
  <si>
    <t>Urea transporter 1</t>
  </si>
  <si>
    <t>Q13336</t>
  </si>
  <si>
    <t>13431_74_FAM159A_F159A</t>
  </si>
  <si>
    <t>FAM159A</t>
  </si>
  <si>
    <t>Membrane protein FAM159A</t>
  </si>
  <si>
    <t>Q6UWV7</t>
  </si>
  <si>
    <t>13434_172_PARVA_PARVA</t>
  </si>
  <si>
    <t>PARVA</t>
  </si>
  <si>
    <t>Alpha-parvin</t>
  </si>
  <si>
    <t>Q9NVD7</t>
  </si>
  <si>
    <t>13435_31_IL20RB_IL_20_Rb</t>
  </si>
  <si>
    <t>IL20RB</t>
  </si>
  <si>
    <t>Interleukin-20 receptor subunit beta</t>
  </si>
  <si>
    <t>Q6UXL0</t>
  </si>
  <si>
    <t>13436_54_MAZ_MAZ</t>
  </si>
  <si>
    <t>MAZ</t>
  </si>
  <si>
    <t>Myc-associated zinc finger protein</t>
  </si>
  <si>
    <t>P56270</t>
  </si>
  <si>
    <t>13438_115_CHRD_CHRD</t>
  </si>
  <si>
    <t>CHRD</t>
  </si>
  <si>
    <t>Chordin</t>
  </si>
  <si>
    <t>Q9H2X0</t>
  </si>
  <si>
    <t>13439_6_IQCF3_IQCF3</t>
  </si>
  <si>
    <t>IQCF3</t>
  </si>
  <si>
    <t>IQ domain-containing protein F3</t>
  </si>
  <si>
    <t>P0C7M6</t>
  </si>
  <si>
    <t>13441_30_DIXDC1_DIXC1</t>
  </si>
  <si>
    <t>DIXDC1</t>
  </si>
  <si>
    <t>Dixin</t>
  </si>
  <si>
    <t>Q155Q3</t>
  </si>
  <si>
    <t>13447_42_SPRN_SPRN</t>
  </si>
  <si>
    <t>SPRN</t>
  </si>
  <si>
    <t>Shadow of prion protein</t>
  </si>
  <si>
    <t>Q5BIV9</t>
  </si>
  <si>
    <t>13449_25_SF3B4_SF3B4</t>
  </si>
  <si>
    <t>SF3B4</t>
  </si>
  <si>
    <t>Splicing factor 3B subunit 4</t>
  </si>
  <si>
    <t>Q15427</t>
  </si>
  <si>
    <t>13450_49_USP8_UBP8</t>
  </si>
  <si>
    <t>USP8</t>
  </si>
  <si>
    <t>Ubiquitin carboxyl-terminal hydrolase 8</t>
  </si>
  <si>
    <t>P40818</t>
  </si>
  <si>
    <t>13451_2_FNDC4_FNDC4</t>
  </si>
  <si>
    <t>FNDC4</t>
  </si>
  <si>
    <t>Fibronectin type III domain-containing protein 4</t>
  </si>
  <si>
    <t>Q9H6D8</t>
  </si>
  <si>
    <t>13452_113_SMIM13_SIM13</t>
  </si>
  <si>
    <t>SMIM13</t>
  </si>
  <si>
    <t>Small integral membrane protein 13</t>
  </si>
  <si>
    <t>P0DJ93</t>
  </si>
  <si>
    <t>13453_2_MRPL33_RM33</t>
  </si>
  <si>
    <t>MRPL33</t>
  </si>
  <si>
    <t>39S ribosomal protein L33, mitochondrial</t>
  </si>
  <si>
    <t>O75394</t>
  </si>
  <si>
    <t>13457_33_ELF5_ELF5</t>
  </si>
  <si>
    <t>ELF5</t>
  </si>
  <si>
    <t>ETS-related transcription factor Elf-5</t>
  </si>
  <si>
    <t>Q9UKW6</t>
  </si>
  <si>
    <t>13459_30_TOR4A_CI167</t>
  </si>
  <si>
    <t>TOR4A</t>
  </si>
  <si>
    <t>Torsin-4A</t>
  </si>
  <si>
    <t>Q9NXH8</t>
  </si>
  <si>
    <t>13460_4_CHAD_CHAD</t>
  </si>
  <si>
    <t>CHAD</t>
  </si>
  <si>
    <t>Chondroadherin</t>
  </si>
  <si>
    <t>O15335</t>
  </si>
  <si>
    <t>13463_1_PXDN_PXDN</t>
  </si>
  <si>
    <t>PXDN</t>
  </si>
  <si>
    <t>Peroxidasin homolog</t>
  </si>
  <si>
    <t>Q92626</t>
  </si>
  <si>
    <t>13464_8_NRAC_NRAC</t>
  </si>
  <si>
    <t>NRAC</t>
  </si>
  <si>
    <t>Nutritionally-regulated adipose and cardiac enriched protein homolog</t>
  </si>
  <si>
    <t>Q8N912</t>
  </si>
  <si>
    <t>13465_5_RCAN1_CCP1</t>
  </si>
  <si>
    <t>RCAN1</t>
  </si>
  <si>
    <t>Calcipressin-1</t>
  </si>
  <si>
    <t>P53805</t>
  </si>
  <si>
    <t>13468_5_NEURL4_NEUL4</t>
  </si>
  <si>
    <t>NEURL4</t>
  </si>
  <si>
    <t>Neuralized-like protein 4</t>
  </si>
  <si>
    <t>Q96JN8</t>
  </si>
  <si>
    <t>13470_43_PTH1R_PTH1R</t>
  </si>
  <si>
    <t>PTH1R</t>
  </si>
  <si>
    <t>Parathyroid hormone/parathyroid hormone-related peptide receptor</t>
  </si>
  <si>
    <t>Q03431</t>
  </si>
  <si>
    <t>13472_35_HDHD2_HDHD2</t>
  </si>
  <si>
    <t>HDHD2</t>
  </si>
  <si>
    <t>Haloacid dehalogenase-like hydrolase domain-containing protein 2</t>
  </si>
  <si>
    <t>Q9H0R4</t>
  </si>
  <si>
    <t>13473_55_ITPKA_IP3KA</t>
  </si>
  <si>
    <t>ITPKA</t>
  </si>
  <si>
    <t>Inositol-trisphosphate 3-kinase A</t>
  </si>
  <si>
    <t>P23677</t>
  </si>
  <si>
    <t>13474_40_GSTK1_GSTK1</t>
  </si>
  <si>
    <t>GSTK1</t>
  </si>
  <si>
    <t>Glutathione S-transferase kappa 1</t>
  </si>
  <si>
    <t>Q9Y2Q3</t>
  </si>
  <si>
    <t>13475_10_UBE2D4_UB2D4</t>
  </si>
  <si>
    <t>UBE2D4</t>
  </si>
  <si>
    <t>Ubiquitin-conjugating enzyme E2 D4</t>
  </si>
  <si>
    <t>Q9Y2X8</t>
  </si>
  <si>
    <t>13476_16_KIN_KIN17</t>
  </si>
  <si>
    <t>KIN</t>
  </si>
  <si>
    <t>DNA/RNA-binding protein KIN17</t>
  </si>
  <si>
    <t>O60870</t>
  </si>
  <si>
    <t>13477_65_LTB4R_LT4R1</t>
  </si>
  <si>
    <t>LTB4R</t>
  </si>
  <si>
    <t>Leukotriene B4 receptor 1</t>
  </si>
  <si>
    <t>Q15722</t>
  </si>
  <si>
    <t>13479_8_FAM171A2_F1712</t>
  </si>
  <si>
    <t>FAM171A2</t>
  </si>
  <si>
    <t>Protein FAM171A2</t>
  </si>
  <si>
    <t>A8MVW0</t>
  </si>
  <si>
    <t>13481_24_TCEA2_TCEA2</t>
  </si>
  <si>
    <t>TCEA2</t>
  </si>
  <si>
    <t>Transcription elongation factor A protein 2</t>
  </si>
  <si>
    <t>Q15560</t>
  </si>
  <si>
    <t>13482_14_CNOT1_CNOT1</t>
  </si>
  <si>
    <t>CNOT1</t>
  </si>
  <si>
    <t>CCR4-NOT transcription complex subunit 1</t>
  </si>
  <si>
    <t>A5YKK6</t>
  </si>
  <si>
    <t>13484_69_COL1A1_CO1A1</t>
  </si>
  <si>
    <t>13485_20_TMEM87B_TM87B</t>
  </si>
  <si>
    <t>TMEM87B</t>
  </si>
  <si>
    <t>Transmembrane protein 87B</t>
  </si>
  <si>
    <t>Q96K49</t>
  </si>
  <si>
    <t>13486_9_PKD2_PKD2</t>
  </si>
  <si>
    <t>PKD2</t>
  </si>
  <si>
    <t>Polycystin-2</t>
  </si>
  <si>
    <t>Q13563</t>
  </si>
  <si>
    <t>13487_24_UNC93B1_UN93B</t>
  </si>
  <si>
    <t>UNC93B1</t>
  </si>
  <si>
    <t>Protein unc-93 homolog B1</t>
  </si>
  <si>
    <t>Q9H1C4</t>
  </si>
  <si>
    <t>13488_3_ARFIP1_ARFP1</t>
  </si>
  <si>
    <t>ARFIP1</t>
  </si>
  <si>
    <t>Arfaptin-1</t>
  </si>
  <si>
    <t>P53367</t>
  </si>
  <si>
    <t>13490_1_MPP6_MPP6</t>
  </si>
  <si>
    <t>MPP6</t>
  </si>
  <si>
    <t>MAGUK p55 subfamily member 6</t>
  </si>
  <si>
    <t>Q9NZW5</t>
  </si>
  <si>
    <t>13491_40_PDE6D_PDE6D</t>
  </si>
  <si>
    <t>PDE6D</t>
  </si>
  <si>
    <t>Retinal rod rhodopsin-sensitive cGMP 3',5'-cyclic phosphodiesterase subunit delta</t>
  </si>
  <si>
    <t>O43924</t>
  </si>
  <si>
    <t>13492_44_HSPA9_HSPA9B</t>
  </si>
  <si>
    <t>HSPA9</t>
  </si>
  <si>
    <t>Stress-70 protein, mitochondrial</t>
  </si>
  <si>
    <t>P38646</t>
  </si>
  <si>
    <t>13493_5_GRID1_GRID1</t>
  </si>
  <si>
    <t>GRID1</t>
  </si>
  <si>
    <t>Glutamate receptor ionotropic, delta-1</t>
  </si>
  <si>
    <t>Q9ULK0</t>
  </si>
  <si>
    <t>13494_6_CERS5_CERS5</t>
  </si>
  <si>
    <t>CERS5</t>
  </si>
  <si>
    <t>Ceramide synthase 5</t>
  </si>
  <si>
    <t>Q8N5B7</t>
  </si>
  <si>
    <t>13495_48_HCAR2_HCAR2</t>
  </si>
  <si>
    <t>HCAR2</t>
  </si>
  <si>
    <t>Hydroxycarboxylic acid receptor 2</t>
  </si>
  <si>
    <t>Q8TDS4</t>
  </si>
  <si>
    <t>13496_19_HMGCS1_HMCS1</t>
  </si>
  <si>
    <t>HMGCS1</t>
  </si>
  <si>
    <t>Hydroxymethylglutaryl-CoA synthase, cytoplasmic</t>
  </si>
  <si>
    <t>Q01581</t>
  </si>
  <si>
    <t>13497_34_EIF3J_EIF3J</t>
  </si>
  <si>
    <t>EIF3J</t>
  </si>
  <si>
    <t>Eukaryotic translation initiation factor 3 subunit J</t>
  </si>
  <si>
    <t>O75822</t>
  </si>
  <si>
    <t>13498_1_MIOX_MIOX</t>
  </si>
  <si>
    <t>MIOX</t>
  </si>
  <si>
    <t>Inositol oxygenase</t>
  </si>
  <si>
    <t>Q9UGB7</t>
  </si>
  <si>
    <t>13499_30_F8_Coagulation_Factor_VIII</t>
  </si>
  <si>
    <t>F8</t>
  </si>
  <si>
    <t>Coagulation Factor VIII</t>
  </si>
  <si>
    <t>P00451</t>
  </si>
  <si>
    <t>13501_10_SLC35G2_S35G2</t>
  </si>
  <si>
    <t>SLC35G2</t>
  </si>
  <si>
    <t>Solute carrier family 35 member G2</t>
  </si>
  <si>
    <t>Q8TBE7</t>
  </si>
  <si>
    <t>13502_2_SLC26A11_S2611</t>
  </si>
  <si>
    <t>SLC26A11</t>
  </si>
  <si>
    <t>Sodium-independent sulfate anion transporter</t>
  </si>
  <si>
    <t>Q86WA9</t>
  </si>
  <si>
    <t>13503_19_ARL6IP5_PRAF3</t>
  </si>
  <si>
    <t>ARL6IP5</t>
  </si>
  <si>
    <t>PRA1 family protein 3</t>
  </si>
  <si>
    <t>O75915</t>
  </si>
  <si>
    <t>13506_10_DUS2_DUS2L</t>
  </si>
  <si>
    <t>DUS2</t>
  </si>
  <si>
    <t>tRNA-dihydrouridine(20) synthase [NAD(P)+]-like</t>
  </si>
  <si>
    <t>Q9NX74</t>
  </si>
  <si>
    <t>13507_51_TRADD_TRADD</t>
  </si>
  <si>
    <t>TRADD</t>
  </si>
  <si>
    <t>Tumor necrosis factor receptor type 1-associated DEATH domain protein</t>
  </si>
  <si>
    <t>Q15628</t>
  </si>
  <si>
    <t>13509_5_SCAMP5_SCAM5</t>
  </si>
  <si>
    <t>SCAMP5</t>
  </si>
  <si>
    <t>Secretory carrier-associated membrane protein 5</t>
  </si>
  <si>
    <t>Q8TAC9</t>
  </si>
  <si>
    <t>13510_7_ATP2A3_AT2A3</t>
  </si>
  <si>
    <t>ATP2A3</t>
  </si>
  <si>
    <t>Sarcoplasmic/endoplasmic reticulum calcium ATPase 3</t>
  </si>
  <si>
    <t>Q93084</t>
  </si>
  <si>
    <t>13511_29_SATB1_SATB1</t>
  </si>
  <si>
    <t>SATB1</t>
  </si>
  <si>
    <t>DNA-binding protein SATB1</t>
  </si>
  <si>
    <t>Q01826</t>
  </si>
  <si>
    <t>13512_28_HNRNPR_HNRPR</t>
  </si>
  <si>
    <t>HNRNPR</t>
  </si>
  <si>
    <t>Heterogeneous nuclear ribonucleoprotein R</t>
  </si>
  <si>
    <t>O43390</t>
  </si>
  <si>
    <t>13513_174_PIAS3_PIAS3</t>
  </si>
  <si>
    <t>PIAS3</t>
  </si>
  <si>
    <t>E3 SUMO-protein ligase PIAS3</t>
  </si>
  <si>
    <t>Q9Y6X2</t>
  </si>
  <si>
    <t>13514_121_RAB35_Rab_1C</t>
  </si>
  <si>
    <t>RAB35</t>
  </si>
  <si>
    <t>Ras-related protein Rab-35</t>
  </si>
  <si>
    <t>Q15286</t>
  </si>
  <si>
    <t>13515_8_RPRD1A_RPR1A</t>
  </si>
  <si>
    <t>RPRD1A</t>
  </si>
  <si>
    <t>Regulation of nuclear pre-mRNA domain-containing protein 1A</t>
  </si>
  <si>
    <t>Q96P16</t>
  </si>
  <si>
    <t>13516_46_EMC4_TMM85</t>
  </si>
  <si>
    <t>EMC4</t>
  </si>
  <si>
    <t>ER membrane protein complex subunit 4</t>
  </si>
  <si>
    <t>Q5J8M3</t>
  </si>
  <si>
    <t>13517_3_PTCHD3_PTHD3</t>
  </si>
  <si>
    <t>PTCHD3</t>
  </si>
  <si>
    <t>Patched domain-containing protein 3</t>
  </si>
  <si>
    <t>Q3KNS1</t>
  </si>
  <si>
    <t>13518_5_ASAP2_ASAP2</t>
  </si>
  <si>
    <t>ASAP2</t>
  </si>
  <si>
    <t>Arf-GAP with SH3 domain, ANK repeat and PH domain-containing protein 2</t>
  </si>
  <si>
    <t>O43150</t>
  </si>
  <si>
    <t>13519_112_ARHGEF25_ARHGP</t>
  </si>
  <si>
    <t>ARHGEF25</t>
  </si>
  <si>
    <t>Rho guanine nucleotide exchange factor 25</t>
  </si>
  <si>
    <t>Q86VW2</t>
  </si>
  <si>
    <t>13522_20_VSNL1_VISL1</t>
  </si>
  <si>
    <t>VSNL1</t>
  </si>
  <si>
    <t>Visinin-like protein 1</t>
  </si>
  <si>
    <t>P62760</t>
  </si>
  <si>
    <t>13524_25_HS6ST2_H6ST2</t>
  </si>
  <si>
    <t>HS6ST2</t>
  </si>
  <si>
    <t>Heparan-sulfate 6-O-sulfotransferase 2</t>
  </si>
  <si>
    <t>Q96MM7</t>
  </si>
  <si>
    <t>13525_17_KCNG4_KCNG4</t>
  </si>
  <si>
    <t>KCNG4</t>
  </si>
  <si>
    <t>Potassium voltage-gated channel subfamily G member 4</t>
  </si>
  <si>
    <t>Q8TDN1</t>
  </si>
  <si>
    <t>13526_5_SSB_LA</t>
  </si>
  <si>
    <t>SSB</t>
  </si>
  <si>
    <t>Lupus La protein</t>
  </si>
  <si>
    <t>P05455</t>
  </si>
  <si>
    <t>13529_39_NAP1L2_NP1L2</t>
  </si>
  <si>
    <t>NAP1L2</t>
  </si>
  <si>
    <t>Nucleosome assembly protein 1-like 2</t>
  </si>
  <si>
    <t>Q9ULW6</t>
  </si>
  <si>
    <t>13530_5_UTS2R_UR2R</t>
  </si>
  <si>
    <t>UTS2R</t>
  </si>
  <si>
    <t>Urotensin-2 receptor</t>
  </si>
  <si>
    <t>Q9UKP6</t>
  </si>
  <si>
    <t>13532_25_CNEP1R1_NEPR1</t>
  </si>
  <si>
    <t>CNEP1R1</t>
  </si>
  <si>
    <t>Nuclear envelope phosphatase-regulatory subunit 1</t>
  </si>
  <si>
    <t>Q8N9A8</t>
  </si>
  <si>
    <t>13534_20_MYOM2_MYOM2</t>
  </si>
  <si>
    <t>MYOM2</t>
  </si>
  <si>
    <t>Myomesin-2</t>
  </si>
  <si>
    <t>P54296</t>
  </si>
  <si>
    <t>13535_2_COL4A3BP_C43BP</t>
  </si>
  <si>
    <t>COL4A3BP</t>
  </si>
  <si>
    <t>Collagen type IV alpha-3-binding protein</t>
  </si>
  <si>
    <t>Q9Y5P4</t>
  </si>
  <si>
    <t>13536_56_POLI_POLI</t>
  </si>
  <si>
    <t>POLI</t>
  </si>
  <si>
    <t>DNA polymerase iota</t>
  </si>
  <si>
    <t>Q9UNA4</t>
  </si>
  <si>
    <t>13539_131_KCNN1_KCNN1</t>
  </si>
  <si>
    <t>KCNN1</t>
  </si>
  <si>
    <t>Small conductance calcium-activated potassium channel protein 1</t>
  </si>
  <si>
    <t>Q92952</t>
  </si>
  <si>
    <t>13540_1_GPR26_GPR26</t>
  </si>
  <si>
    <t>GPR26</t>
  </si>
  <si>
    <t>G-protein coupled receptor 26</t>
  </si>
  <si>
    <t>Q8NDV2</t>
  </si>
  <si>
    <t>13541_1_MYCT1_MYCT1</t>
  </si>
  <si>
    <t>MYCT1</t>
  </si>
  <si>
    <t>Myc target protein 1</t>
  </si>
  <si>
    <t>Q8N699</t>
  </si>
  <si>
    <t>13544_9_HMHA1_HMHA1</t>
  </si>
  <si>
    <t>HMHA1</t>
  </si>
  <si>
    <t>Rho GTPase-activating protein 45</t>
  </si>
  <si>
    <t>Q92619</t>
  </si>
  <si>
    <t>13545_97_EIF1AD_EIF1A</t>
  </si>
  <si>
    <t>EIF1AD</t>
  </si>
  <si>
    <t>Probable RNA-binding protein EIF1AD</t>
  </si>
  <si>
    <t>Q8N9N8</t>
  </si>
  <si>
    <t>13547_5_HTR7_5HT7R</t>
  </si>
  <si>
    <t>HTR7</t>
  </si>
  <si>
    <t>5-hydroxytryptamine receptor 7</t>
  </si>
  <si>
    <t>P34969</t>
  </si>
  <si>
    <t>13548_53_PPAPDC1A_PPC1A</t>
  </si>
  <si>
    <t>PPAPDC1A</t>
  </si>
  <si>
    <t>Phosphatidate phosphatase PPAPDC1A</t>
  </si>
  <si>
    <t>Q5VZY2</t>
  </si>
  <si>
    <t>13549_15_ADAM29_ADA29</t>
  </si>
  <si>
    <t>ADAM29</t>
  </si>
  <si>
    <t>Disintegrin and metalloproteinase domain-containing protein 29</t>
  </si>
  <si>
    <t>Q9UKF5</t>
  </si>
  <si>
    <t>13552_7_SWAP70_SWP70</t>
  </si>
  <si>
    <t>SWAP70</t>
  </si>
  <si>
    <t>Switch-associated protein 70</t>
  </si>
  <si>
    <t>Q9UH65</t>
  </si>
  <si>
    <t>13553_4_DCUN1D3_DCNL3</t>
  </si>
  <si>
    <t>DCUN1D3</t>
  </si>
  <si>
    <t>DCN1-like protein 3</t>
  </si>
  <si>
    <t>Q8IWE4</t>
  </si>
  <si>
    <t>13554_78_REPIN1_REPI1</t>
  </si>
  <si>
    <t>REPIN1</t>
  </si>
  <si>
    <t>Replication initiator 1</t>
  </si>
  <si>
    <t>Q9BWE0</t>
  </si>
  <si>
    <t>13556_28_HTR2A_5HT2A</t>
  </si>
  <si>
    <t>HTR2A</t>
  </si>
  <si>
    <t>5-hydroxytryptamine receptor 2A</t>
  </si>
  <si>
    <t>P28223</t>
  </si>
  <si>
    <t>13557_3_PVRL3_Nectin_3</t>
  </si>
  <si>
    <t>PVRL3</t>
  </si>
  <si>
    <t>Nectin-3</t>
  </si>
  <si>
    <t>Q9NQS3</t>
  </si>
  <si>
    <t>13561_5_HTR6_5HT6R</t>
  </si>
  <si>
    <t>HTR6</t>
  </si>
  <si>
    <t>5-hydroxytryptamine receptor 6</t>
  </si>
  <si>
    <t>P50406</t>
  </si>
  <si>
    <t>13563_259_ACBD7_ACBD7</t>
  </si>
  <si>
    <t>ACBD7</t>
  </si>
  <si>
    <t>Acyl-CoA-binding domain-containing protein 7</t>
  </si>
  <si>
    <t>Q8N6N7</t>
  </si>
  <si>
    <t>13565_2_RBL2_p130</t>
  </si>
  <si>
    <t>RBL2</t>
  </si>
  <si>
    <t>Retinoblastoma-like protein 2</t>
  </si>
  <si>
    <t>Q08999</t>
  </si>
  <si>
    <t>13566_2_SSU72_SSU72</t>
  </si>
  <si>
    <t>SSU72</t>
  </si>
  <si>
    <t>RNA polymerase II subunit A C-terminal domain phosphatase SSU72</t>
  </si>
  <si>
    <t>Q9NP77</t>
  </si>
  <si>
    <t>13567_1_DPYSL2_DPYL2</t>
  </si>
  <si>
    <t>DPYSL2</t>
  </si>
  <si>
    <t>Dihydropyrimidinase-related protein 2</t>
  </si>
  <si>
    <t>Q16555</t>
  </si>
  <si>
    <t>13568_30_PSMD4_PSMD4</t>
  </si>
  <si>
    <t>PSMD4</t>
  </si>
  <si>
    <t>26S proteasome non-ATPase regulatory subunit 4</t>
  </si>
  <si>
    <t>P55036</t>
  </si>
  <si>
    <t>13570_43_HDLBP_VIGLN</t>
  </si>
  <si>
    <t>HDLBP</t>
  </si>
  <si>
    <t>Vigilin</t>
  </si>
  <si>
    <t>Q00341</t>
  </si>
  <si>
    <t>13572_43_PSMD11_PSD11</t>
  </si>
  <si>
    <t>PSMD11</t>
  </si>
  <si>
    <t>26S proteasome non-ATPase regulatory subunit 11</t>
  </si>
  <si>
    <t>O00231</t>
  </si>
  <si>
    <t>13573_5_ARPC3_p21_ARC</t>
  </si>
  <si>
    <t>ARPC3</t>
  </si>
  <si>
    <t>Actin-related protein 2/3 complex subunit 3</t>
  </si>
  <si>
    <t>O15145</t>
  </si>
  <si>
    <t>13574_50_RND1_RND1</t>
  </si>
  <si>
    <t>RND1</t>
  </si>
  <si>
    <t>Rho-related GTP-binding protein Rho6</t>
  </si>
  <si>
    <t>Q92730</t>
  </si>
  <si>
    <t>13575_40_DVL2_DVL2</t>
  </si>
  <si>
    <t>DVL2</t>
  </si>
  <si>
    <t>Segment polarity protein dishevelled homolog DVL-2</t>
  </si>
  <si>
    <t>O14641</t>
  </si>
  <si>
    <t>13577_25_U2AF2_U2AF2</t>
  </si>
  <si>
    <t>U2AF2</t>
  </si>
  <si>
    <t>Splicing factor U2AF 65 kDa subunit</t>
  </si>
  <si>
    <t>P26368</t>
  </si>
  <si>
    <t>13578_98_ABLIM3_ABLM3</t>
  </si>
  <si>
    <t>ABLIM3</t>
  </si>
  <si>
    <t>Actin-binding LIM protein 3</t>
  </si>
  <si>
    <t>O94929</t>
  </si>
  <si>
    <t>13580_2_UAP1_Sperm_associated_antigen_2</t>
  </si>
  <si>
    <t>UAP1</t>
  </si>
  <si>
    <t>UDP-N-acetylhexosamine pyrophosphorylase</t>
  </si>
  <si>
    <t>Q16222</t>
  </si>
  <si>
    <t>13583_19_APAF1_Apaf_1</t>
  </si>
  <si>
    <t>APAF1</t>
  </si>
  <si>
    <t>Apoptotic protease-activating factor 1</t>
  </si>
  <si>
    <t>O14727</t>
  </si>
  <si>
    <t>13587_10_RACGAP1_RGAP1</t>
  </si>
  <si>
    <t>RACGAP1</t>
  </si>
  <si>
    <t>Rac GTPase-activating protein 1</t>
  </si>
  <si>
    <t>Q9H0H5</t>
  </si>
  <si>
    <t>13588_11_ANXA9_ANXA9</t>
  </si>
  <si>
    <t>ANXA9</t>
  </si>
  <si>
    <t>Annexin A9</t>
  </si>
  <si>
    <t>O76027</t>
  </si>
  <si>
    <t>13589_10_APBB3_APBB3</t>
  </si>
  <si>
    <t>13590_1_REXO2_ORN</t>
  </si>
  <si>
    <t>REXO2</t>
  </si>
  <si>
    <t>Oligoribonuclease, mitochondrial</t>
  </si>
  <si>
    <t>Q9Y3B8</t>
  </si>
  <si>
    <t>13591_31_PRIM1_PRI1</t>
  </si>
  <si>
    <t>PRIM1</t>
  </si>
  <si>
    <t>DNA primase small subunit</t>
  </si>
  <si>
    <t>P49642</t>
  </si>
  <si>
    <t>13594_158_GGA1_GGA1</t>
  </si>
  <si>
    <t>GGA1</t>
  </si>
  <si>
    <t>ADP-ribosylation factor-binding protein GGA1</t>
  </si>
  <si>
    <t>Q9UJY5</t>
  </si>
  <si>
    <t>13595_20_THTPA_THTPA</t>
  </si>
  <si>
    <t>THTPA</t>
  </si>
  <si>
    <t>Thiamine-triphosphatase</t>
  </si>
  <si>
    <t>Q9BU02</t>
  </si>
  <si>
    <t>13596_3_RAB27B_RB27B</t>
  </si>
  <si>
    <t>RAB27B</t>
  </si>
  <si>
    <t>Ras-related protein Rab-27B</t>
  </si>
  <si>
    <t>O00194</t>
  </si>
  <si>
    <t>13597_20_RAB31_RAB31</t>
  </si>
  <si>
    <t>RAB31</t>
  </si>
  <si>
    <t>Ras-related protein Rab-31</t>
  </si>
  <si>
    <t>Q13636</t>
  </si>
  <si>
    <t>13599_15_RABEPK_RABEK</t>
  </si>
  <si>
    <t>RABEPK</t>
  </si>
  <si>
    <t>Rab9 effector protein with kelch motifs</t>
  </si>
  <si>
    <t>Q7Z6M1</t>
  </si>
  <si>
    <t>13602_6_NHP2L1_NH2L1</t>
  </si>
  <si>
    <t>NHP2L1</t>
  </si>
  <si>
    <t>NHP2-like protein 1</t>
  </si>
  <si>
    <t>P55769</t>
  </si>
  <si>
    <t>13603_7_RFESD_RFESD</t>
  </si>
  <si>
    <t>RFESD</t>
  </si>
  <si>
    <t>Rieske domain-containing protein</t>
  </si>
  <si>
    <t>Q8TAC1</t>
  </si>
  <si>
    <t>13604_27_NEURL1_NEUL1</t>
  </si>
  <si>
    <t>NEURL1</t>
  </si>
  <si>
    <t>E3 ubiquitin-protein ligase NEURL1</t>
  </si>
  <si>
    <t>O76050</t>
  </si>
  <si>
    <t>13605_16_ANXA10_ANX10</t>
  </si>
  <si>
    <t>ANXA10</t>
  </si>
  <si>
    <t>Annexin A10</t>
  </si>
  <si>
    <t>Q9UJ72</t>
  </si>
  <si>
    <t>13609_11_GTF2I_GTF2I</t>
  </si>
  <si>
    <t>GTF2I</t>
  </si>
  <si>
    <t>General transcription factor II-I</t>
  </si>
  <si>
    <t>P78347</t>
  </si>
  <si>
    <t>13610_9_MAGEA10_MAGE_10</t>
  </si>
  <si>
    <t>MAGEA10</t>
  </si>
  <si>
    <t>Melanoma-associated antigen 10</t>
  </si>
  <si>
    <t>P43363</t>
  </si>
  <si>
    <t>13612_7_CYTIP_CYTIP</t>
  </si>
  <si>
    <t>CYTIP</t>
  </si>
  <si>
    <t>Cytohesin-interacting protein</t>
  </si>
  <si>
    <t>O60759</t>
  </si>
  <si>
    <t>13613_23_AK5_Adenylate_kinase_isoenzyme_5</t>
  </si>
  <si>
    <t>AK5</t>
  </si>
  <si>
    <t>Adenylate kinase isoenzyme 5</t>
  </si>
  <si>
    <t>Q9Y6K8</t>
  </si>
  <si>
    <t>13614_6_CREBBP_CREB_binding_protein</t>
  </si>
  <si>
    <t>CREBBP</t>
  </si>
  <si>
    <t>CREB-binding protein</t>
  </si>
  <si>
    <t>Q92793</t>
  </si>
  <si>
    <t>13615_60_NCK2_NCK2</t>
  </si>
  <si>
    <t>NCK2</t>
  </si>
  <si>
    <t>Cytoplasmic protein NCK2</t>
  </si>
  <si>
    <t>O43639</t>
  </si>
  <si>
    <t>13618_15_MAD1L1_MD1L1</t>
  </si>
  <si>
    <t>MAD1L1</t>
  </si>
  <si>
    <t>Mitotic spindle assembly checkpoint protein MAD1</t>
  </si>
  <si>
    <t>Q9Y6D9</t>
  </si>
  <si>
    <t>13620_10_ASNA1_ASNA</t>
  </si>
  <si>
    <t>ASNA1</t>
  </si>
  <si>
    <t>ATPase ASNA1</t>
  </si>
  <si>
    <t>O43681</t>
  </si>
  <si>
    <t>13621_31_AP2A2_AP2A2</t>
  </si>
  <si>
    <t>AP2A2</t>
  </si>
  <si>
    <t>AP-2 complex subunit alpha-2</t>
  </si>
  <si>
    <t>O94973</t>
  </si>
  <si>
    <t>13622_16_PPP2R5A_2A5A</t>
  </si>
  <si>
    <t>PPP2R5A</t>
  </si>
  <si>
    <t>Serine/threonine-protein phosphatase 2A 56 kDa regulatory subunit alpha isoform</t>
  </si>
  <si>
    <t>Q15172</t>
  </si>
  <si>
    <t>13623_4_MLL2_MLL2</t>
  </si>
  <si>
    <t>MLL2</t>
  </si>
  <si>
    <t>Histone-lysine N-methyltransferase 2D</t>
  </si>
  <si>
    <t>O14686</t>
  </si>
  <si>
    <t>13624_17_NADK_NADK</t>
  </si>
  <si>
    <t>NADK</t>
  </si>
  <si>
    <t>NAD kinase</t>
  </si>
  <si>
    <t>O95544</t>
  </si>
  <si>
    <t>13625_19_SSB_LA</t>
  </si>
  <si>
    <t>13628_58_GRB14_GRB14</t>
  </si>
  <si>
    <t>GRB14</t>
  </si>
  <si>
    <t>Growth factor receptor-bound protein 14</t>
  </si>
  <si>
    <t>Q14449</t>
  </si>
  <si>
    <t>13629_25_ATG4B_ATG4B</t>
  </si>
  <si>
    <t>ATG4B</t>
  </si>
  <si>
    <t>Cysteine protease ATG4B</t>
  </si>
  <si>
    <t>Q9Y4P1</t>
  </si>
  <si>
    <t>13631_1_RBBP5_RB_binding_protein_5</t>
  </si>
  <si>
    <t>RBBP5</t>
  </si>
  <si>
    <t>Retinoblastoma-binding protein 5</t>
  </si>
  <si>
    <t>Q15291</t>
  </si>
  <si>
    <t>13632_10_ZYX_Zyxin</t>
  </si>
  <si>
    <t>ZYX</t>
  </si>
  <si>
    <t>Zyxin</t>
  </si>
  <si>
    <t>Q15942</t>
  </si>
  <si>
    <t>13634_209_PIR_PIR</t>
  </si>
  <si>
    <t>PIR</t>
  </si>
  <si>
    <t>Pirin</t>
  </si>
  <si>
    <t>O00625</t>
  </si>
  <si>
    <t>13636_20_NAP1L1_NP1L1</t>
  </si>
  <si>
    <t>NAP1L1</t>
  </si>
  <si>
    <t>Nucleosome assembly protein 1-like 1</t>
  </si>
  <si>
    <t>P55209</t>
  </si>
  <si>
    <t>13639_101_USO1_USO1</t>
  </si>
  <si>
    <t>USO1</t>
  </si>
  <si>
    <t>General vesicular transport factor p115</t>
  </si>
  <si>
    <t>O60763</t>
  </si>
  <si>
    <t>13642_90_IFIT3_CIG49</t>
  </si>
  <si>
    <t>IFIT3</t>
  </si>
  <si>
    <t>Interferon-induced protein with tetratricopeptide repeats 3</t>
  </si>
  <si>
    <t>O14879</t>
  </si>
  <si>
    <t>13644_30_HGS_HGS</t>
  </si>
  <si>
    <t>HGS</t>
  </si>
  <si>
    <t>Hepatocyte growth factor-regulated tyrosine kinase substrate</t>
  </si>
  <si>
    <t>O14964</t>
  </si>
  <si>
    <t>13645_14_DHX38_PRP16</t>
  </si>
  <si>
    <t>DHX38</t>
  </si>
  <si>
    <t>Pre-mRNA-splicing factor ATP-dependent RNA helicase PRP16</t>
  </si>
  <si>
    <t>Q92620</t>
  </si>
  <si>
    <t>13650_11_KCNIP1_KCIP1</t>
  </si>
  <si>
    <t>KCNIP1</t>
  </si>
  <si>
    <t>Kv channel-interacting protein 1</t>
  </si>
  <si>
    <t>Q9NZI2</t>
  </si>
  <si>
    <t>13651_54_ZFP91_ZFP91</t>
  </si>
  <si>
    <t>ZFP91</t>
  </si>
  <si>
    <t>E3 ubiquitin-protein ligase ZFP91</t>
  </si>
  <si>
    <t>Q96JP5</t>
  </si>
  <si>
    <t>13652_2_TOM1L1_TM1L1</t>
  </si>
  <si>
    <t>TOM1L1</t>
  </si>
  <si>
    <t>TOM1-like protein 1</t>
  </si>
  <si>
    <t>O75674</t>
  </si>
  <si>
    <t>13653_335_MACROD1_MACD1</t>
  </si>
  <si>
    <t>MACROD1</t>
  </si>
  <si>
    <t>O-acetyl-ADP-ribose deacetylase MACROD1</t>
  </si>
  <si>
    <t>Q9BQ69</t>
  </si>
  <si>
    <t>13654_1_ROCK2_ROCK2</t>
  </si>
  <si>
    <t>ROCK2</t>
  </si>
  <si>
    <t>Rho-associated protein kinase 2</t>
  </si>
  <si>
    <t>O75116</t>
  </si>
  <si>
    <t>13655_34_NCL_Nucleolin</t>
  </si>
  <si>
    <t>NCL</t>
  </si>
  <si>
    <t>Nucleolin</t>
  </si>
  <si>
    <t>P19338</t>
  </si>
  <si>
    <t>13657_2_PNKP_PNKP</t>
  </si>
  <si>
    <t>PNKP</t>
  </si>
  <si>
    <t>Bifunctional polynucleotide phosphatase/kinase</t>
  </si>
  <si>
    <t>Q96T60</t>
  </si>
  <si>
    <t>13658_31_PDGFC_PDGF_CC</t>
  </si>
  <si>
    <t>PDGFC</t>
  </si>
  <si>
    <t>Platelet-derived growth factor C</t>
  </si>
  <si>
    <t>Q9NRA1</t>
  </si>
  <si>
    <t>13659_36_ATP13A1_AT131</t>
  </si>
  <si>
    <t>ATP13A1</t>
  </si>
  <si>
    <t>Manganese-transporting ATPase 13A1</t>
  </si>
  <si>
    <t>Q9HD20</t>
  </si>
  <si>
    <t>13665_35_PPP2R3A_PP2A__subunit_B</t>
  </si>
  <si>
    <t>PPP2R3A</t>
  </si>
  <si>
    <t>Serine/threonine-protein phosphatase 2A regulatory subunit B'' subunit alpha</t>
  </si>
  <si>
    <t>Q06190</t>
  </si>
  <si>
    <t>13666_222_CA10_Carbonic_Anhydrase_X</t>
  </si>
  <si>
    <t>CA10</t>
  </si>
  <si>
    <t>Carbonic anhydrase-related protein 10</t>
  </si>
  <si>
    <t>Q9NS85</t>
  </si>
  <si>
    <t>13669_6_FGFR3_FGFR_3</t>
  </si>
  <si>
    <t>FGFR3</t>
  </si>
  <si>
    <t>Fibroblast growth factor receptor 3</t>
  </si>
  <si>
    <t>P22607</t>
  </si>
  <si>
    <t>13671_40_ELANE_Elastase</t>
  </si>
  <si>
    <t>ELANE</t>
  </si>
  <si>
    <t>Neutrophil elastase</t>
  </si>
  <si>
    <t>P08246</t>
  </si>
  <si>
    <t>13672_3_HSPA6_HSP76</t>
  </si>
  <si>
    <t>HSPA6</t>
  </si>
  <si>
    <t>Heat shock 70 kDa protein 6</t>
  </si>
  <si>
    <t>P17066</t>
  </si>
  <si>
    <t>13673_21_CCT7_TCPH</t>
  </si>
  <si>
    <t>CCT7</t>
  </si>
  <si>
    <t>T-complex protein 1 subunit eta</t>
  </si>
  <si>
    <t>Q99832</t>
  </si>
  <si>
    <t>13676_46_INHBB_Inhibin_bB_chain</t>
  </si>
  <si>
    <t>INHBB</t>
  </si>
  <si>
    <t>Inhibin beta B chain</t>
  </si>
  <si>
    <t>P09529</t>
  </si>
  <si>
    <t>13680_3_NAB2_NAB2</t>
  </si>
  <si>
    <t>NAB2</t>
  </si>
  <si>
    <t>NGFI-A-binding protein 2</t>
  </si>
  <si>
    <t>Q15742</t>
  </si>
  <si>
    <t>13681_173_CSNK2A2_CSK22</t>
  </si>
  <si>
    <t>CSNK2A2</t>
  </si>
  <si>
    <t>Casein kinase II subunit alpha'</t>
  </si>
  <si>
    <t>P19784</t>
  </si>
  <si>
    <t>13682_47_CSF1R_M_CSF_R</t>
  </si>
  <si>
    <t>CSF1R</t>
  </si>
  <si>
    <t>Macrophage colony-stimulating factor 1 receptor</t>
  </si>
  <si>
    <t>P07333</t>
  </si>
  <si>
    <t>13683_18_CLCNKB_CLCKB</t>
  </si>
  <si>
    <t>CLCNKB</t>
  </si>
  <si>
    <t>Chloride channel protein ClC-Kb</t>
  </si>
  <si>
    <t>P51801</t>
  </si>
  <si>
    <t>13686_2_IL5RA_IL_5_Ra</t>
  </si>
  <si>
    <t>IL5RA</t>
  </si>
  <si>
    <t>Interleukin-5 receptor subunit alpha</t>
  </si>
  <si>
    <t>Q01344</t>
  </si>
  <si>
    <t>13688_2_CAPSL_CAPSL</t>
  </si>
  <si>
    <t>CAPSL</t>
  </si>
  <si>
    <t>Calcyphosin-like protein</t>
  </si>
  <si>
    <t>Q8WWF8</t>
  </si>
  <si>
    <t>13689_2_ODC1_Ornithine_decarboxylase</t>
  </si>
  <si>
    <t>ODC1</t>
  </si>
  <si>
    <t>Ornithine decarboxylase</t>
  </si>
  <si>
    <t>P11926</t>
  </si>
  <si>
    <t>13691_10_SLC5A8_SC5A8</t>
  </si>
  <si>
    <t>SLC5A8</t>
  </si>
  <si>
    <t>Sodium-coupled monocarboxylate transporter 1</t>
  </si>
  <si>
    <t>Q8N695</t>
  </si>
  <si>
    <t>13692_154_WISP1_WISP_1</t>
  </si>
  <si>
    <t>WISP1</t>
  </si>
  <si>
    <t>WNT1-inducible-signaling pathway protein 1</t>
  </si>
  <si>
    <t>O95388</t>
  </si>
  <si>
    <t>13694_24_CRLF2_TSLP_R</t>
  </si>
  <si>
    <t>CRLF2</t>
  </si>
  <si>
    <t>Cytokine receptor-like factor 2</t>
  </si>
  <si>
    <t>Q9HC73</t>
  </si>
  <si>
    <t>13697_51_GPD1_GPDA</t>
  </si>
  <si>
    <t>GPD1</t>
  </si>
  <si>
    <t>Glycerol-3-phosphate dehydrogenase [NAD(+)], cytoplasmic</t>
  </si>
  <si>
    <t>P21695</t>
  </si>
  <si>
    <t>13698_28_KIAA0319L_K319L</t>
  </si>
  <si>
    <t>KIAA0319L</t>
  </si>
  <si>
    <t>Dyslexia-associated protein KIAA0319-like protein</t>
  </si>
  <si>
    <t>Q8IZA0</t>
  </si>
  <si>
    <t>13700_10_ANXA2_annexin_II</t>
  </si>
  <si>
    <t>ANXA2</t>
  </si>
  <si>
    <t>Annexin A2</t>
  </si>
  <si>
    <t>P07355</t>
  </si>
  <si>
    <t>13704_5_HMGCS2_HMCS2</t>
  </si>
  <si>
    <t>HMGCS2</t>
  </si>
  <si>
    <t>Hydroxymethylglutaryl-CoA synthase, mitochondrial</t>
  </si>
  <si>
    <t>P54868</t>
  </si>
  <si>
    <t>13711_10_CLTC_CLH1</t>
  </si>
  <si>
    <t>CLTC</t>
  </si>
  <si>
    <t>Clathrin heavy chain 1</t>
  </si>
  <si>
    <t>Q00610</t>
  </si>
  <si>
    <t>13713_164_SEC22A_SC22A</t>
  </si>
  <si>
    <t>SEC22A</t>
  </si>
  <si>
    <t>Vesicle-trafficking protein SEC22a</t>
  </si>
  <si>
    <t>Q96IW7</t>
  </si>
  <si>
    <t>13717_15_FCN2_FCN2</t>
  </si>
  <si>
    <t>FCN2</t>
  </si>
  <si>
    <t>Ficolin-2</t>
  </si>
  <si>
    <t>Q15485</t>
  </si>
  <si>
    <t>13719_19_PAK4_PAK4</t>
  </si>
  <si>
    <t>PAK4</t>
  </si>
  <si>
    <t>Serine/threonine-protein kinase PAK 4</t>
  </si>
  <si>
    <t>O96013</t>
  </si>
  <si>
    <t>13720_95_PRTN3_Proteinase_3</t>
  </si>
  <si>
    <t>PRTN3</t>
  </si>
  <si>
    <t>Myeloblastin</t>
  </si>
  <si>
    <t>P24158</t>
  </si>
  <si>
    <t>13724_27_FGF19_FGF_19</t>
  </si>
  <si>
    <t>FGF19</t>
  </si>
  <si>
    <t>Fibroblast growth factor 19</t>
  </si>
  <si>
    <t>O95750</t>
  </si>
  <si>
    <t>13726_4_CD80_B7</t>
  </si>
  <si>
    <t>CD80</t>
  </si>
  <si>
    <t>T-lymphocyte activation antigen CD80</t>
  </si>
  <si>
    <t>P33681</t>
  </si>
  <si>
    <t>13727_44_SPOP_SPOP</t>
  </si>
  <si>
    <t>SPOP</t>
  </si>
  <si>
    <t>Speckle-type POZ protein</t>
  </si>
  <si>
    <t>O43791</t>
  </si>
  <si>
    <t>13728_19_ERP29_ERP29</t>
  </si>
  <si>
    <t>ERP29</t>
  </si>
  <si>
    <t>Endoplasmic reticulum resident protein 29</t>
  </si>
  <si>
    <t>P30040</t>
  </si>
  <si>
    <t>13729_26_SFXN5_SFXN5</t>
  </si>
  <si>
    <t>SFXN5</t>
  </si>
  <si>
    <t>Sideroflexin-5</t>
  </si>
  <si>
    <t>Q8TD22</t>
  </si>
  <si>
    <t>13733_5_IL12B_IL_12_p40</t>
  </si>
  <si>
    <t>IL12B</t>
  </si>
  <si>
    <t>Interleukin-12 subunit beta</t>
  </si>
  <si>
    <t>P29460</t>
  </si>
  <si>
    <t>13735_1_RAP1GAP_RPGP1</t>
  </si>
  <si>
    <t>RAP1GAP</t>
  </si>
  <si>
    <t>Rap1 GTPase-activating protein 1</t>
  </si>
  <si>
    <t>P47736</t>
  </si>
  <si>
    <t>13738_8_INHBA_Inhibin_bA_chain</t>
  </si>
  <si>
    <t>INHBA</t>
  </si>
  <si>
    <t>Inhibin beta A chain</t>
  </si>
  <si>
    <t>P08476</t>
  </si>
  <si>
    <t>13740_51_FRZB_sFRP_3</t>
  </si>
  <si>
    <t>FRZB</t>
  </si>
  <si>
    <t>Secreted frizzled-related protein 3</t>
  </si>
  <si>
    <t>Q92765</t>
  </si>
  <si>
    <t>13743_56_CUL4B_CUL4B</t>
  </si>
  <si>
    <t>CUL4B</t>
  </si>
  <si>
    <t>Cullin-4B</t>
  </si>
  <si>
    <t>Q13620</t>
  </si>
  <si>
    <t>13744_37_IL3RA_IL_3_Ra</t>
  </si>
  <si>
    <t>IL3RA</t>
  </si>
  <si>
    <t>Interleukin-3 receptor subunit alpha</t>
  </si>
  <si>
    <t>P26951</t>
  </si>
  <si>
    <t>13745_10_PKD2_PKD2</t>
  </si>
  <si>
    <t>13748_4_CCL8_MCP_2</t>
  </si>
  <si>
    <t>CCL8</t>
  </si>
  <si>
    <t>C-C motif chemokine 8</t>
  </si>
  <si>
    <t>P80075</t>
  </si>
  <si>
    <t>13926_1_RMI1_RMI1</t>
  </si>
  <si>
    <t>RMI1</t>
  </si>
  <si>
    <t>RecQ-mediated genome instability protein 1</t>
  </si>
  <si>
    <t>Q9H9A7</t>
  </si>
  <si>
    <t>13929_27_CROT_OCTC</t>
  </si>
  <si>
    <t>CROT</t>
  </si>
  <si>
    <t>Peroxisomal carnitine O-octanoyltransferase</t>
  </si>
  <si>
    <t>Q9UKG9</t>
  </si>
  <si>
    <t>13930_3_APOBEC3G_ABC3G</t>
  </si>
  <si>
    <t>APOBEC3G</t>
  </si>
  <si>
    <t>DNA dC-&gt;dU-editing enzyme APOBEC-3G</t>
  </si>
  <si>
    <t>Q9HC16</t>
  </si>
  <si>
    <t>13931_22_PSMD9_PSMD9</t>
  </si>
  <si>
    <t>PSMD9</t>
  </si>
  <si>
    <t>26S proteasome non-ATPase regulatory subunit 9</t>
  </si>
  <si>
    <t>O00233</t>
  </si>
  <si>
    <t>13932_45_ARHGEF7_COOL_1</t>
  </si>
  <si>
    <t>ARHGEF7</t>
  </si>
  <si>
    <t>Rho guanine nucleotide exchange factor 7</t>
  </si>
  <si>
    <t>Q14155</t>
  </si>
  <si>
    <t>13933_276_NAB1_NAB1</t>
  </si>
  <si>
    <t>NAB1</t>
  </si>
  <si>
    <t>NGFI-A-binding protein 1</t>
  </si>
  <si>
    <t>Q13506</t>
  </si>
  <si>
    <t>13934_3_MCF2L_MCF2L</t>
  </si>
  <si>
    <t>MCF2L</t>
  </si>
  <si>
    <t>Guanine nucleotide exchange factor DBS</t>
  </si>
  <si>
    <t>O15068</t>
  </si>
  <si>
    <t>13936_24_PGK2_PGK2</t>
  </si>
  <si>
    <t>PGK2</t>
  </si>
  <si>
    <t>Phosphoglycerate kinase 2</t>
  </si>
  <si>
    <t>P07205</t>
  </si>
  <si>
    <t>13937_75_CAND1_CAND1</t>
  </si>
  <si>
    <t>CAND1</t>
  </si>
  <si>
    <t>Cullin-associated NEDD8-dissociated protein 1</t>
  </si>
  <si>
    <t>Q86VP6</t>
  </si>
  <si>
    <t>13939_14_UGP2_UGPA1</t>
  </si>
  <si>
    <t>UGP2</t>
  </si>
  <si>
    <t>UTP--glucose-1-phosphate uridylyltransferase</t>
  </si>
  <si>
    <t>Q16851</t>
  </si>
  <si>
    <t>13940_19_IFI16_IP16</t>
  </si>
  <si>
    <t>13941_82_FARS2_SYFM</t>
  </si>
  <si>
    <t>FARS2</t>
  </si>
  <si>
    <t>Phenylalanine--tRNA ligase, mitochondrial</t>
  </si>
  <si>
    <t>O95363</t>
  </si>
  <si>
    <t>13942_140_SPSB1_SPSB1</t>
  </si>
  <si>
    <t>SPSB1</t>
  </si>
  <si>
    <t>SPRY domain-containing SOCS box protein 1</t>
  </si>
  <si>
    <t>Q96BD6</t>
  </si>
  <si>
    <t>13943_38_DPY30_DPY30</t>
  </si>
  <si>
    <t>DPY30</t>
  </si>
  <si>
    <t>Protein dpy-30 homolog</t>
  </si>
  <si>
    <t>Q9C005</t>
  </si>
  <si>
    <t>13944_3_SULT1A3_SULT_1A3</t>
  </si>
  <si>
    <t>SULT1A3</t>
  </si>
  <si>
    <t>Sulfotransferase 1A3</t>
  </si>
  <si>
    <t>P0DMM9</t>
  </si>
  <si>
    <t>13946_8_DDX23_DDX23</t>
  </si>
  <si>
    <t>DDX23</t>
  </si>
  <si>
    <t>Probable ATP-dependent RNA helicase DDX23</t>
  </si>
  <si>
    <t>Q9BUQ8</t>
  </si>
  <si>
    <t>13947_371_NUDT12_NUD12</t>
  </si>
  <si>
    <t>NUDT12</t>
  </si>
  <si>
    <t>Peroxisomal NADH pyrophosphatase NUDT12</t>
  </si>
  <si>
    <t>Q9BQG2</t>
  </si>
  <si>
    <t>13948_50_GABBR2_GABR2</t>
  </si>
  <si>
    <t>GABBR2</t>
  </si>
  <si>
    <t>Gamma-aminobutyric acid type B receptor subunit 2</t>
  </si>
  <si>
    <t>O75899</t>
  </si>
  <si>
    <t>13950_9_COL4A3BP_C43BP</t>
  </si>
  <si>
    <t>13954_9_GNPNAT1_GNA1</t>
  </si>
  <si>
    <t>GNPNAT1</t>
  </si>
  <si>
    <t>Glucosamine 6-phosphate N-acetyltransferase</t>
  </si>
  <si>
    <t>Q96EK6</t>
  </si>
  <si>
    <t>13955_33_DAPK1_DAPK1</t>
  </si>
  <si>
    <t>DAPK1</t>
  </si>
  <si>
    <t>Death-associated protein kinase 1</t>
  </si>
  <si>
    <t>P53355</t>
  </si>
  <si>
    <t>13958_5_RBM46_RBM46</t>
  </si>
  <si>
    <t>RBM46</t>
  </si>
  <si>
    <t>Probable RNA-binding protein 46</t>
  </si>
  <si>
    <t>Q8TBY0</t>
  </si>
  <si>
    <t>13959_7_LAP3_LAP</t>
  </si>
  <si>
    <t>LAP3</t>
  </si>
  <si>
    <t>Cytosol aminopeptidase</t>
  </si>
  <si>
    <t>P28838</t>
  </si>
  <si>
    <t>13960_15_AGAP3_AGAP3</t>
  </si>
  <si>
    <t>AGAP3</t>
  </si>
  <si>
    <t>Arf-GAP with GTPase, ANK repeat and PH domain-containing protein 3</t>
  </si>
  <si>
    <t>Q96P47</t>
  </si>
  <si>
    <t>13961_18_KIF3A_KIF3A</t>
  </si>
  <si>
    <t>KIF3A</t>
  </si>
  <si>
    <t>Kinesin-like protein KIF3A</t>
  </si>
  <si>
    <t>Q9Y496</t>
  </si>
  <si>
    <t>13963_7_TOLLIP_tollip</t>
  </si>
  <si>
    <t>TOLLIP</t>
  </si>
  <si>
    <t>Toll-interacting protein</t>
  </si>
  <si>
    <t>Q9H0E2</t>
  </si>
  <si>
    <t>13966_30_MYOM3_MYOM3</t>
  </si>
  <si>
    <t>MYOM3</t>
  </si>
  <si>
    <t>Myomesin-3</t>
  </si>
  <si>
    <t>Q5VTT5</t>
  </si>
  <si>
    <t>13967_14_TXNRD1_Thioredoxin_reductase_1</t>
  </si>
  <si>
    <t>TXNRD1</t>
  </si>
  <si>
    <t>Thioredoxin reductase 1, cytoplasmic</t>
  </si>
  <si>
    <t>Q16881</t>
  </si>
  <si>
    <t>13969_24_KPNA6_IMA7</t>
  </si>
  <si>
    <t>KPNA6</t>
  </si>
  <si>
    <t>Importin subunit alpha-7</t>
  </si>
  <si>
    <t>O60684</t>
  </si>
  <si>
    <t>13972_4_HSD17B14_DHB14</t>
  </si>
  <si>
    <t>HSD17B14</t>
  </si>
  <si>
    <t>17-beta-hydroxysteroid dehydrogenase 14</t>
  </si>
  <si>
    <t>Q9BPX1</t>
  </si>
  <si>
    <t>13973_62_TTL_TTL</t>
  </si>
  <si>
    <t>TTL</t>
  </si>
  <si>
    <t>Tubulin--tyrosine ligase</t>
  </si>
  <si>
    <t>Q8NG68</t>
  </si>
  <si>
    <t>13975_56_PPFIA1_LIPA1</t>
  </si>
  <si>
    <t>PPFIA1</t>
  </si>
  <si>
    <t>Liprin-alpha-1</t>
  </si>
  <si>
    <t>Q13136</t>
  </si>
  <si>
    <t>13976_9_ARHGEF1_ARHG1</t>
  </si>
  <si>
    <t>ARHGEF1</t>
  </si>
  <si>
    <t>Rho guanine nucleotide exchange factor 1</t>
  </si>
  <si>
    <t>Q92888</t>
  </si>
  <si>
    <t>13977_28_BARD1_BARD1</t>
  </si>
  <si>
    <t>BARD1</t>
  </si>
  <si>
    <t>BRCA1-associated RING domain protein 1</t>
  </si>
  <si>
    <t>Q99728</t>
  </si>
  <si>
    <t>13978_122_TBX3_Tbx3</t>
  </si>
  <si>
    <t>TBX3</t>
  </si>
  <si>
    <t>T-box transcription factor TBX3</t>
  </si>
  <si>
    <t>O15119</t>
  </si>
  <si>
    <t>13979_3_SLC26A7_S26A7</t>
  </si>
  <si>
    <t>SLC26A7</t>
  </si>
  <si>
    <t>Anion exchange transporter</t>
  </si>
  <si>
    <t>Q8TE54</t>
  </si>
  <si>
    <t>13982_33_RGS18_RGS18</t>
  </si>
  <si>
    <t>RGS18</t>
  </si>
  <si>
    <t>Regulator of G-protein signaling 18</t>
  </si>
  <si>
    <t>Q9NS28</t>
  </si>
  <si>
    <t>13983_27_CRYZ_QOR</t>
  </si>
  <si>
    <t>CRYZ</t>
  </si>
  <si>
    <t>Quinone oxidoreductase</t>
  </si>
  <si>
    <t>Q08257</t>
  </si>
  <si>
    <t>13984_23_DDX25_DDX25</t>
  </si>
  <si>
    <t>DDX25</t>
  </si>
  <si>
    <t>ATP-dependent RNA helicase DDX25</t>
  </si>
  <si>
    <t>Q9UHL0</t>
  </si>
  <si>
    <t>13985_12_SMURF2_SMUF2</t>
  </si>
  <si>
    <t>SMURF2</t>
  </si>
  <si>
    <t>E3 ubiquitin-protein ligase SMURF2</t>
  </si>
  <si>
    <t>Q9HAU4</t>
  </si>
  <si>
    <t>13986_6_LANCL1_LANC1</t>
  </si>
  <si>
    <t>LANCL1</t>
  </si>
  <si>
    <t>LanC-like protein 1</t>
  </si>
  <si>
    <t>O43813</t>
  </si>
  <si>
    <t>13988_67_NMRAL1_NMRL1</t>
  </si>
  <si>
    <t>NMRAL1</t>
  </si>
  <si>
    <t>NmrA-like family domain-containing protein 1</t>
  </si>
  <si>
    <t>Q9HBL8</t>
  </si>
  <si>
    <t>13990_1_PC_pyruvate_carboxylase</t>
  </si>
  <si>
    <t>PC</t>
  </si>
  <si>
    <t>Pyruvate carboxylase, mitochondrial</t>
  </si>
  <si>
    <t>P11498</t>
  </si>
  <si>
    <t>13991_47_EIF4G3_IF4G3</t>
  </si>
  <si>
    <t>EIF4G3</t>
  </si>
  <si>
    <t>Eukaryotic translation initiation factor 4 gamma 3</t>
  </si>
  <si>
    <t>O43432</t>
  </si>
  <si>
    <t>13992_12_NSF_NSF</t>
  </si>
  <si>
    <t>NSF</t>
  </si>
  <si>
    <t>Vesicle-fusing ATPase</t>
  </si>
  <si>
    <t>P46459</t>
  </si>
  <si>
    <t>13993_20_EPB41L1_E41L1</t>
  </si>
  <si>
    <t>EPB41L1</t>
  </si>
  <si>
    <t>Band 4.1-like protein 1</t>
  </si>
  <si>
    <t>Q9H4G0</t>
  </si>
  <si>
    <t>13994_1_FBL_FBRL</t>
  </si>
  <si>
    <t>FBL</t>
  </si>
  <si>
    <t>rRNA 2'-O-methyltransferase fibrillarin</t>
  </si>
  <si>
    <t>P22087</t>
  </si>
  <si>
    <t>13996_16_PPCDC_COAC</t>
  </si>
  <si>
    <t>PPCDC</t>
  </si>
  <si>
    <t>Phosphopantothenoylcysteine decarboxylase</t>
  </si>
  <si>
    <t>Q96CD2</t>
  </si>
  <si>
    <t>13998_26_ADSSL1_PURA1</t>
  </si>
  <si>
    <t>ADSSL1</t>
  </si>
  <si>
    <t>Adenylosuccinate synthetase isozyme 1</t>
  </si>
  <si>
    <t>Q8N142</t>
  </si>
  <si>
    <t>14002_18_DOCK9_DOCK9</t>
  </si>
  <si>
    <t>DOCK9</t>
  </si>
  <si>
    <t>Dedicator of cytokinesis protein 9</t>
  </si>
  <si>
    <t>Q9BZ29</t>
  </si>
  <si>
    <t>14005_2_CHD7_CHD7</t>
  </si>
  <si>
    <t>CHD7</t>
  </si>
  <si>
    <t>Chromodomain-helicase-DNA-binding protein 7</t>
  </si>
  <si>
    <t>Q9P2D1</t>
  </si>
  <si>
    <t>14006_36_GNMT_GNMT</t>
  </si>
  <si>
    <t>GNMT</t>
  </si>
  <si>
    <t>Glycine N-methyltransferase</t>
  </si>
  <si>
    <t>Q14749</t>
  </si>
  <si>
    <t>14007_22_PAPSS1_PAPS1</t>
  </si>
  <si>
    <t>PAPSS1</t>
  </si>
  <si>
    <t>Bifunctional 3'-phosphoadenosine 5'-phosphosulfate synthase 1</t>
  </si>
  <si>
    <t>O43252</t>
  </si>
  <si>
    <t>14008_22_DCP1A_DCP1A</t>
  </si>
  <si>
    <t>DCP1A</t>
  </si>
  <si>
    <t>mRNA-decapping enzyme 1A</t>
  </si>
  <si>
    <t>Q9NPI6</t>
  </si>
  <si>
    <t>14009_65_TNFAIP3_TNFAIP3</t>
  </si>
  <si>
    <t>TNFAIP3</t>
  </si>
  <si>
    <t>Tumor necrosis factor alpha-induced protein 3</t>
  </si>
  <si>
    <t>P21580</t>
  </si>
  <si>
    <t>14011_17_S100A11_S100A11</t>
  </si>
  <si>
    <t>S100A11</t>
  </si>
  <si>
    <t>Protein S100-A11</t>
  </si>
  <si>
    <t>P31949</t>
  </si>
  <si>
    <t>14012_17_DHX58_LGP2</t>
  </si>
  <si>
    <t>DHX58</t>
  </si>
  <si>
    <t>Probable ATP-dependent RNA helicase DHX58</t>
  </si>
  <si>
    <t>Q96C10</t>
  </si>
  <si>
    <t>14013_11_TANK_TANK</t>
  </si>
  <si>
    <t>TANK</t>
  </si>
  <si>
    <t>TRAF family member-associated NF-kappa-B activator</t>
  </si>
  <si>
    <t>Q92844</t>
  </si>
  <si>
    <t>14019_73_EVPL_EVPL</t>
  </si>
  <si>
    <t>EVPL</t>
  </si>
  <si>
    <t>Envoplakin</t>
  </si>
  <si>
    <t>Q92817</t>
  </si>
  <si>
    <t>14021_81_MED4_MED4</t>
  </si>
  <si>
    <t>MED4</t>
  </si>
  <si>
    <t>Mediator of RNA polymerase II transcription subunit 4</t>
  </si>
  <si>
    <t>Q9NPJ6</t>
  </si>
  <si>
    <t>14024_196_EDA_EDA</t>
  </si>
  <si>
    <t>EDA</t>
  </si>
  <si>
    <t>Ectodysplasin-A, secreted form</t>
  </si>
  <si>
    <t>Q92838</t>
  </si>
  <si>
    <t>14025_18_TNFRSF9_4_1BB</t>
  </si>
  <si>
    <t>TNFRSF9</t>
  </si>
  <si>
    <t>Tumor necrosis factor receptor superfamily member 9</t>
  </si>
  <si>
    <t>Q07011</t>
  </si>
  <si>
    <t>14026_24_IL17F_IL_17F</t>
  </si>
  <si>
    <t>IL17F</t>
  </si>
  <si>
    <t>Interleukin-17F</t>
  </si>
  <si>
    <t>Q96PD4</t>
  </si>
  <si>
    <t>14028_22_PIK3C2A_P3C2A</t>
  </si>
  <si>
    <t>PIK3C2A</t>
  </si>
  <si>
    <t>Phosphatidylinositol 4-phosphate 3-kinase C2 domain-containing subunit alpha</t>
  </si>
  <si>
    <t>O00443</t>
  </si>
  <si>
    <t>14029_42_COPS2_CSN2</t>
  </si>
  <si>
    <t>COPS2</t>
  </si>
  <si>
    <t>COP9 signalosome complex subunit 2</t>
  </si>
  <si>
    <t>P61201</t>
  </si>
  <si>
    <t>14034_22_TACSTD2_GA733_1_protein</t>
  </si>
  <si>
    <t>TACSTD2</t>
  </si>
  <si>
    <t>Tumor-associated calcium signal transducer 2</t>
  </si>
  <si>
    <t>P09758</t>
  </si>
  <si>
    <t>14035_13_TIAM1_TIAM1</t>
  </si>
  <si>
    <t>TIAM1</t>
  </si>
  <si>
    <t>T-lymphoma invasion and metastasis-inducing protein 1</t>
  </si>
  <si>
    <t>Q13009</t>
  </si>
  <si>
    <t>14036_116_MPDZ_MPDZ</t>
  </si>
  <si>
    <t>MPDZ</t>
  </si>
  <si>
    <t>Multiple PDZ domain protein</t>
  </si>
  <si>
    <t>O75970</t>
  </si>
  <si>
    <t>14037_18_RANBP3_RANB3</t>
  </si>
  <si>
    <t>RANBP3</t>
  </si>
  <si>
    <t>Ran-binding protein 3</t>
  </si>
  <si>
    <t>Q9H6Z4</t>
  </si>
  <si>
    <t>14039_33_KLK5_kallikrein_5</t>
  </si>
  <si>
    <t>KLK5</t>
  </si>
  <si>
    <t>Kallikrein-5</t>
  </si>
  <si>
    <t>Q9Y337</t>
  </si>
  <si>
    <t>14043_12_EEA1_EEA1</t>
  </si>
  <si>
    <t>EEA1</t>
  </si>
  <si>
    <t>Early endosome antigen 1</t>
  </si>
  <si>
    <t>Q15075</t>
  </si>
  <si>
    <t>14045_12_NCOA2_NCOA2</t>
  </si>
  <si>
    <t>NCOA2</t>
  </si>
  <si>
    <t>Nuclear receptor coactivator 2</t>
  </si>
  <si>
    <t>Q15596</t>
  </si>
  <si>
    <t>14047_78_BDNF_BDNF</t>
  </si>
  <si>
    <t>BDNF</t>
  </si>
  <si>
    <t>Brain-derived neurotrophic factor</t>
  </si>
  <si>
    <t>P23560</t>
  </si>
  <si>
    <t>14048_7_IL1RAP_IL_1_R_AcP</t>
  </si>
  <si>
    <t>IL1RAP</t>
  </si>
  <si>
    <t>Interleukin-1 Receptor accessory protein</t>
  </si>
  <si>
    <t>Q9NPH3</t>
  </si>
  <si>
    <t>14051_54_FOXC2_FOXC2</t>
  </si>
  <si>
    <t>FOXC2</t>
  </si>
  <si>
    <t>Forkhead box protein C2</t>
  </si>
  <si>
    <t>Q99958</t>
  </si>
  <si>
    <t>14052_26_UNC13A_UN13A</t>
  </si>
  <si>
    <t>UNC13A</t>
  </si>
  <si>
    <t>Protein unc-13 homolog A</t>
  </si>
  <si>
    <t>Q9UPW8</t>
  </si>
  <si>
    <t>14054_17_IL15RA_IL_15_Ra</t>
  </si>
  <si>
    <t>IL15RA</t>
  </si>
  <si>
    <t>Interleukin-15 receptor subunit alpha</t>
  </si>
  <si>
    <t>Q13261</t>
  </si>
  <si>
    <t>14056_4_CGA_Glycoprotein_hormones_a_chain</t>
  </si>
  <si>
    <t>CGA</t>
  </si>
  <si>
    <t>Glycoprotein hormones alpha chain</t>
  </si>
  <si>
    <t>P01215</t>
  </si>
  <si>
    <t>14060_67_NCF4_NCF4</t>
  </si>
  <si>
    <t>NCF4</t>
  </si>
  <si>
    <t>Neutrophil cytosol factor 4</t>
  </si>
  <si>
    <t>Q15080</t>
  </si>
  <si>
    <t>14061_48_TNFSF11_sRANKL</t>
  </si>
  <si>
    <t>TNFSF11</t>
  </si>
  <si>
    <t>Tumor necrosis factor ligand superfamily member 11</t>
  </si>
  <si>
    <t>O14788</t>
  </si>
  <si>
    <t>14063_17_OSM_OSM</t>
  </si>
  <si>
    <t>OSM</t>
  </si>
  <si>
    <t>Oncostatin-M</t>
  </si>
  <si>
    <t>P13725</t>
  </si>
  <si>
    <t>14065_11_CD5_CD5</t>
  </si>
  <si>
    <t>CD5</t>
  </si>
  <si>
    <t>T-cell surface glycoprotein CD5</t>
  </si>
  <si>
    <t>P06127</t>
  </si>
  <si>
    <t>14066_49_MAGI2_MAGI2</t>
  </si>
  <si>
    <t>MAGI2</t>
  </si>
  <si>
    <t>Membrane-associated guanylate kinase, WW and PDZ domain-containing protein 2</t>
  </si>
  <si>
    <t>Q86UL8</t>
  </si>
  <si>
    <t>14067_6_PKP2_PKP2</t>
  </si>
  <si>
    <t>PKP2</t>
  </si>
  <si>
    <t>Plakophilin-2</t>
  </si>
  <si>
    <t>Q99959</t>
  </si>
  <si>
    <t>14069_61_CA4_Carbonic_Anhydrase_IV</t>
  </si>
  <si>
    <t>CA4</t>
  </si>
  <si>
    <t>Carbonic anhydrase 4</t>
  </si>
  <si>
    <t>P22748</t>
  </si>
  <si>
    <t>14070_56_ITSN1_ITSN1</t>
  </si>
  <si>
    <t>ITSN1</t>
  </si>
  <si>
    <t>Intersectin-1</t>
  </si>
  <si>
    <t>Q15811</t>
  </si>
  <si>
    <t>14074_2_SHC2_SHC2</t>
  </si>
  <si>
    <t>SHC2</t>
  </si>
  <si>
    <t>SHC-transforming protein 2</t>
  </si>
  <si>
    <t>P98077</t>
  </si>
  <si>
    <t>14076_74_CST4_Cystatin_S</t>
  </si>
  <si>
    <t>CST4</t>
  </si>
  <si>
    <t>Cystatin-S</t>
  </si>
  <si>
    <t>P01036</t>
  </si>
  <si>
    <t>14079_14_IL18R1_IL_18_Ra</t>
  </si>
  <si>
    <t>IL18R1</t>
  </si>
  <si>
    <t>Interleukin-18 receptor 1</t>
  </si>
  <si>
    <t>Q13478</t>
  </si>
  <si>
    <t>14082_56_TLN2_TLN2</t>
  </si>
  <si>
    <t>TLN2</t>
  </si>
  <si>
    <t>Talin-2</t>
  </si>
  <si>
    <t>Q9Y4G6</t>
  </si>
  <si>
    <t>14083_25_SEPHS1_SPS1</t>
  </si>
  <si>
    <t>SEPHS1</t>
  </si>
  <si>
    <t>Selenide, water dikinase 1</t>
  </si>
  <si>
    <t>P49903</t>
  </si>
  <si>
    <t>14088_38_IGFBP6_IGFBP_6</t>
  </si>
  <si>
    <t>IGFBP6</t>
  </si>
  <si>
    <t>Insulin-like growth factor-binding protein 6</t>
  </si>
  <si>
    <t>P24592</t>
  </si>
  <si>
    <t>14090_23_DEF6_DEFI6</t>
  </si>
  <si>
    <t>DEF6</t>
  </si>
  <si>
    <t>Differentially expressed in FDCP 6 homolog</t>
  </si>
  <si>
    <t>Q9H4E7</t>
  </si>
  <si>
    <t>14091_42_CBR3_Carbonyl_reductase_3</t>
  </si>
  <si>
    <t>CBR3</t>
  </si>
  <si>
    <t>Carbonyl reductase [NADPH] 3</t>
  </si>
  <si>
    <t>O75828</t>
  </si>
  <si>
    <t>14093_10_FLT3LG_Flt3_ligand</t>
  </si>
  <si>
    <t>FLT3LG</t>
  </si>
  <si>
    <t>Fms-related tyrosine kinase 3 ligand</t>
  </si>
  <si>
    <t>P49771</t>
  </si>
  <si>
    <t>14094_29_HBEGF_HB_EGF</t>
  </si>
  <si>
    <t>HBEGF</t>
  </si>
  <si>
    <t>Heparin-binding EGF-like growth factor</t>
  </si>
  <si>
    <t>Q99075</t>
  </si>
  <si>
    <t>14095_1_KLRK1_NKG2D</t>
  </si>
  <si>
    <t>KLRK1</t>
  </si>
  <si>
    <t>NKG2-D type II integral membrane protein</t>
  </si>
  <si>
    <t>P26718</t>
  </si>
  <si>
    <t>14098_28_CARS_SYCC</t>
  </si>
  <si>
    <t>CARS</t>
  </si>
  <si>
    <t>Cysteine--tRNA ligase, cytoplasmic</t>
  </si>
  <si>
    <t>P49589</t>
  </si>
  <si>
    <t>14099_20_PSMA4_PSA4</t>
  </si>
  <si>
    <t>PSMA4</t>
  </si>
  <si>
    <t>Proteasome subunit alpha type-4</t>
  </si>
  <si>
    <t>P25789</t>
  </si>
  <si>
    <t>14100_63_C1QC_C1QC</t>
  </si>
  <si>
    <t>C1QC</t>
  </si>
  <si>
    <t>Complement C1q subcomponent subunit C</t>
  </si>
  <si>
    <t>P02747</t>
  </si>
  <si>
    <t>14101_2_CNTFR_CNTFR_alpha</t>
  </si>
  <si>
    <t>CNTFR</t>
  </si>
  <si>
    <t>Ciliary neurotrophic factor receptor subunit alpha</t>
  </si>
  <si>
    <t>P26992</t>
  </si>
  <si>
    <t>14106_46_RAP1GDS1_GDP_GTP_exchange_protein</t>
  </si>
  <si>
    <t>RAP1GDS1</t>
  </si>
  <si>
    <t>Rap1 GTPase-GDP dissociation stimulator 1</t>
  </si>
  <si>
    <t>P52306</t>
  </si>
  <si>
    <t>14107_1_MTHFS_MTHFS</t>
  </si>
  <si>
    <t>MTHFS</t>
  </si>
  <si>
    <t>5-formyltetrahydrofolate cyclo-ligase</t>
  </si>
  <si>
    <t>P49914</t>
  </si>
  <si>
    <t>14111_15_THBS2_TSP2</t>
  </si>
  <si>
    <t>THBS2</t>
  </si>
  <si>
    <t>Thrombospondin-2</t>
  </si>
  <si>
    <t>P35442</t>
  </si>
  <si>
    <t>14112_40_RELT_RELT</t>
  </si>
  <si>
    <t>RELT</t>
  </si>
  <si>
    <t>Tumor necrosis factor receptor superfamily member 19L</t>
  </si>
  <si>
    <t>Q969Z4</t>
  </si>
  <si>
    <t>14114_18_PIANP_PIANP</t>
  </si>
  <si>
    <t>PIANP</t>
  </si>
  <si>
    <t>PILR alpha-associated neural protein</t>
  </si>
  <si>
    <t>Q8IYJ0</t>
  </si>
  <si>
    <t>14115_34_ADM_Adrenomedullin</t>
  </si>
  <si>
    <t>ADM</t>
  </si>
  <si>
    <t>Adrenomedullin</t>
  </si>
  <si>
    <t>P35318</t>
  </si>
  <si>
    <t>14116_129_S100A4_S100A4</t>
  </si>
  <si>
    <t>S100A4</t>
  </si>
  <si>
    <t>Protein S100-A4</t>
  </si>
  <si>
    <t>P26447</t>
  </si>
  <si>
    <t>14120_2_RNF43_RNF43</t>
  </si>
  <si>
    <t>RNF43</t>
  </si>
  <si>
    <t>E3 ubiquitin-protein ligase RNF43</t>
  </si>
  <si>
    <t>Q68DV7</t>
  </si>
  <si>
    <t>14121_24_TNFRSF10D_TRAIL_R4</t>
  </si>
  <si>
    <t>TNFRSF10D</t>
  </si>
  <si>
    <t>Tumor necrosis factor receptor superfamily member 10D</t>
  </si>
  <si>
    <t>Q9UBN6</t>
  </si>
  <si>
    <t>14122_132_ZNRF3_ZNRF3</t>
  </si>
  <si>
    <t>14123_34_C10orf54_GI24</t>
  </si>
  <si>
    <t>14124_6_EFNA2_Ephrin_A2</t>
  </si>
  <si>
    <t>EFNA2</t>
  </si>
  <si>
    <t>Ephrin-A2</t>
  </si>
  <si>
    <t>O43921</t>
  </si>
  <si>
    <t>14127_240_IFNB1_IFN_b</t>
  </si>
  <si>
    <t>IFNB1</t>
  </si>
  <si>
    <t>Interferon beta</t>
  </si>
  <si>
    <t>P01574</t>
  </si>
  <si>
    <t>14128_121_IFNA10_IFN10</t>
  </si>
  <si>
    <t>IFNA10</t>
  </si>
  <si>
    <t>Interferon alpha-10</t>
  </si>
  <si>
    <t>P01566</t>
  </si>
  <si>
    <t>14129_1_IFNA7_IFNA7</t>
  </si>
  <si>
    <t>IFNA7</t>
  </si>
  <si>
    <t>Interferon alpha-7</t>
  </si>
  <si>
    <t>P01567</t>
  </si>
  <si>
    <t>14131_37_EFNB2_EFNB2</t>
  </si>
  <si>
    <t>EFNB2</t>
  </si>
  <si>
    <t>Ephrin-B2</t>
  </si>
  <si>
    <t>P52799</t>
  </si>
  <si>
    <t>14132_21_HHLA2_HHLA2</t>
  </si>
  <si>
    <t>HHLA2</t>
  </si>
  <si>
    <t>HERV-H LTR-associating protein 2</t>
  </si>
  <si>
    <t>Q9UM44</t>
  </si>
  <si>
    <t>14133_93_IL1R2_IL_1_sRII</t>
  </si>
  <si>
    <t>IL1R2</t>
  </si>
  <si>
    <t>Interleukin-1 receptor type 2</t>
  </si>
  <si>
    <t>P27930</t>
  </si>
  <si>
    <t>14134_49_AMIGO2_AMGO2</t>
  </si>
  <si>
    <t>AMIGO2</t>
  </si>
  <si>
    <t>Amphoterin-induced protein 2</t>
  </si>
  <si>
    <t>Q86SJ2</t>
  </si>
  <si>
    <t>14135_3_RXFP1_RXFP1</t>
  </si>
  <si>
    <t>RXFP1</t>
  </si>
  <si>
    <t>Relaxin receptor 1</t>
  </si>
  <si>
    <t>Q9HBX9</t>
  </si>
  <si>
    <t>14136_234_CD93_C1QR1</t>
  </si>
  <si>
    <t>CD93</t>
  </si>
  <si>
    <t>Complement component C1q receptor</t>
  </si>
  <si>
    <t>Q9NPY3</t>
  </si>
  <si>
    <t>14139_16_NRG4_NRG4</t>
  </si>
  <si>
    <t>NRG4</t>
  </si>
  <si>
    <t>Neuregulin-4</t>
  </si>
  <si>
    <t>Q8WWG1</t>
  </si>
  <si>
    <t>14143_8_HIST2H2BE_H2B2E</t>
  </si>
  <si>
    <t>HIST2H2BE</t>
  </si>
  <si>
    <t>Histone H2B type 2-E</t>
  </si>
  <si>
    <t>Q16778</t>
  </si>
  <si>
    <t>14144_3_HIST3H2A_H2A3</t>
  </si>
  <si>
    <t>HIST3H2A</t>
  </si>
  <si>
    <t>Histone H2A type 3</t>
  </si>
  <si>
    <t>Q7L7L0</t>
  </si>
  <si>
    <t>14146_92_HIST1H3A_H31</t>
  </si>
  <si>
    <t>HIST1H3A</t>
  </si>
  <si>
    <t>Histone H3.1</t>
  </si>
  <si>
    <t>P68431</t>
  </si>
  <si>
    <t>14149_9_IL36B_IL_1F8</t>
  </si>
  <si>
    <t>IL36B</t>
  </si>
  <si>
    <t>Interleukin-36 beta</t>
  </si>
  <si>
    <t>Q9NZH7</t>
  </si>
  <si>
    <t>14150_7_IL36A_IL_1F6</t>
  </si>
  <si>
    <t>IL36A</t>
  </si>
  <si>
    <t>Interleukin-36 alpha</t>
  </si>
  <si>
    <t>Q9UHA7</t>
  </si>
  <si>
    <t>14151_4_ISG15_UCRP</t>
  </si>
  <si>
    <t>ISG15</t>
  </si>
  <si>
    <t>Ubiquitin-like protein ISG15</t>
  </si>
  <si>
    <t>P05161</t>
  </si>
  <si>
    <t>14153_8_EFNA3_Ephrin_A3</t>
  </si>
  <si>
    <t>EFNA3</t>
  </si>
  <si>
    <t>Ephrin-A3</t>
  </si>
  <si>
    <t>P52797</t>
  </si>
  <si>
    <t>14156_33_YWHAB_14_3_3_protein_beta_alpha</t>
  </si>
  <si>
    <t>YWHAB</t>
  </si>
  <si>
    <t>14-3-3 protein beta/alpha</t>
  </si>
  <si>
    <t>P31946</t>
  </si>
  <si>
    <t>14157_21_YWHAE_14_3_3E</t>
  </si>
  <si>
    <t>YWHAE</t>
  </si>
  <si>
    <t>14-3-3 protein epsilon</t>
  </si>
  <si>
    <t>P62258</t>
  </si>
  <si>
    <t>14158_17_ANXA5_Annexin_V</t>
  </si>
  <si>
    <t>ANXA5</t>
  </si>
  <si>
    <t>Annexin A5</t>
  </si>
  <si>
    <t>P08758</t>
  </si>
  <si>
    <t>14175_78_SCP2D1_SCP2D</t>
  </si>
  <si>
    <t>SCP2D1</t>
  </si>
  <si>
    <t>SCP2 sterol-binding domain-containing protein 1</t>
  </si>
  <si>
    <t>Q9UJQ7</t>
  </si>
  <si>
    <t>14178_18_CDKN3_CDKN3</t>
  </si>
  <si>
    <t>CDKN3</t>
  </si>
  <si>
    <t>Cyclin-dependent kinase inhibitor 3</t>
  </si>
  <si>
    <t>Q16667</t>
  </si>
  <si>
    <t>14186_13_RFFL_RFFL</t>
  </si>
  <si>
    <t>RFFL</t>
  </si>
  <si>
    <t>E3 ubiquitin-protein ligase rififylin</t>
  </si>
  <si>
    <t>Q8WZ73</t>
  </si>
  <si>
    <t>14192_31_PDCL2_PDCL2</t>
  </si>
  <si>
    <t>PDCL2</t>
  </si>
  <si>
    <t>Phosducin-like protein 2</t>
  </si>
  <si>
    <t>Q8N4E4</t>
  </si>
  <si>
    <t>14197_2_PRDM1_PRDM1</t>
  </si>
  <si>
    <t>PRDM1</t>
  </si>
  <si>
    <t>PR domain zinc finger protein 1</t>
  </si>
  <si>
    <t>O75626</t>
  </si>
  <si>
    <t>14203_3_ANXA7_ANXA7</t>
  </si>
  <si>
    <t>ANXA7</t>
  </si>
  <si>
    <t>Annexin A7</t>
  </si>
  <si>
    <t>P20073</t>
  </si>
  <si>
    <t>14204_55_FOXJ2_FOXJ2</t>
  </si>
  <si>
    <t>FOXJ2</t>
  </si>
  <si>
    <t>Forkhead box protein J2</t>
  </si>
  <si>
    <t>Q9P0K8</t>
  </si>
  <si>
    <t>14205_6_HEXIM2_HEXI2</t>
  </si>
  <si>
    <t>HEXIM2</t>
  </si>
  <si>
    <t>Protein HEXIM2</t>
  </si>
  <si>
    <t>Q96MH2</t>
  </si>
  <si>
    <t>14206_28_APBB1_APBB1</t>
  </si>
  <si>
    <t>14208_3_RBP7_RET7</t>
  </si>
  <si>
    <t>RBP7</t>
  </si>
  <si>
    <t>Retinoid-binding protein 7</t>
  </si>
  <si>
    <t>Q96R05</t>
  </si>
  <si>
    <t>14216_35_DDX46_DDX46</t>
  </si>
  <si>
    <t>DDX46</t>
  </si>
  <si>
    <t>Probable ATP-dependent RNA helicase DDX46</t>
  </si>
  <si>
    <t>Q7L014</t>
  </si>
  <si>
    <t>14226_120_BHMT2_BHMT2</t>
  </si>
  <si>
    <t>BHMT2</t>
  </si>
  <si>
    <t>S-methylmethionine--homocysteine S-methyltransferase BHMT2</t>
  </si>
  <si>
    <t>Q9H2M3</t>
  </si>
  <si>
    <t>14227_21_MYL6B_MYL6B</t>
  </si>
  <si>
    <t>MYL6B</t>
  </si>
  <si>
    <t>Myosin light chain 6B</t>
  </si>
  <si>
    <t>P14649</t>
  </si>
  <si>
    <t>14229_5_MOCS3_MOCS3</t>
  </si>
  <si>
    <t>MOCS3</t>
  </si>
  <si>
    <t>Adenylyltransferase and sulfurtransferase MOCS3</t>
  </si>
  <si>
    <t>O95396</t>
  </si>
  <si>
    <t>14245_195_SNX7_SNX7</t>
  </si>
  <si>
    <t>SNX7</t>
  </si>
  <si>
    <t>Sorting nexin-7</t>
  </si>
  <si>
    <t>Q9UNH6</t>
  </si>
  <si>
    <t>14246_50_DOK2_DOK2</t>
  </si>
  <si>
    <t>DOK2</t>
  </si>
  <si>
    <t>Docking protein 2</t>
  </si>
  <si>
    <t>O60496</t>
  </si>
  <si>
    <t>14249_68_MID2_TRIM1</t>
  </si>
  <si>
    <t>MID2</t>
  </si>
  <si>
    <t>Probable E3 ubiquitin-protein ligase MID2</t>
  </si>
  <si>
    <t>Q9UJV3</t>
  </si>
  <si>
    <t>14250_115_BLMH_BLMH</t>
  </si>
  <si>
    <t>BLMH</t>
  </si>
  <si>
    <t>Bleomycin hydrolase</t>
  </si>
  <si>
    <t>Q13867</t>
  </si>
  <si>
    <t>14254_27_PTPN4_PTN4</t>
  </si>
  <si>
    <t>PTPN4</t>
  </si>
  <si>
    <t>Tyrosine-protein phosphatase non-receptor type 4</t>
  </si>
  <si>
    <t>P29074</t>
  </si>
  <si>
    <t>14260_112_NET1_ARHG8</t>
  </si>
  <si>
    <t>NET1</t>
  </si>
  <si>
    <t>Neuroepithelial cell-transforming gene 1 protein</t>
  </si>
  <si>
    <t>Q7Z628</t>
  </si>
  <si>
    <t>14268_4_SRXN1_SRXN1</t>
  </si>
  <si>
    <t>SRXN1</t>
  </si>
  <si>
    <t>Sulfiredoxin-1</t>
  </si>
  <si>
    <t>Q9BYN0</t>
  </si>
  <si>
    <t>14271_23_RAB6B_RAB6B</t>
  </si>
  <si>
    <t>RAB6B</t>
  </si>
  <si>
    <t>Ras-related protein Rab-6B</t>
  </si>
  <si>
    <t>Q9NRW1</t>
  </si>
  <si>
    <t>14273_19_PREP_PPCE</t>
  </si>
  <si>
    <t>PREP</t>
  </si>
  <si>
    <t>Prolyl endopeptidase</t>
  </si>
  <si>
    <t>P48147</t>
  </si>
  <si>
    <t>14283_12_RAB14_RAB14</t>
  </si>
  <si>
    <t>RAB14</t>
  </si>
  <si>
    <t>Ras-related protein Rab-14</t>
  </si>
  <si>
    <t>P61106</t>
  </si>
  <si>
    <t>14284_23_EIF2AK4_E2AK4</t>
  </si>
  <si>
    <t>EIF2AK4</t>
  </si>
  <si>
    <t>eIF-2-alpha kinase GCN2</t>
  </si>
  <si>
    <t>Q9P2K8</t>
  </si>
  <si>
    <t>14286_2_NFATC1_NF_ATc1</t>
  </si>
  <si>
    <t>NFATC1</t>
  </si>
  <si>
    <t>Nuclear factor of activated T-cells, cytoplasmic 1</t>
  </si>
  <si>
    <t>O95644</t>
  </si>
  <si>
    <t>14287_6_RAB5C_RAB5C</t>
  </si>
  <si>
    <t>RAB5C</t>
  </si>
  <si>
    <t>Ras-related protein Rab-5C</t>
  </si>
  <si>
    <t>P51148</t>
  </si>
  <si>
    <t>14291_53_AGAP2_AGAP2</t>
  </si>
  <si>
    <t>AGAP2</t>
  </si>
  <si>
    <t>Arf-GAP with GTPase, ANK repeat and PH domain-containing protein 2</t>
  </si>
  <si>
    <t>Q99490</t>
  </si>
  <si>
    <t>14294_61_MBD1_MBD1</t>
  </si>
  <si>
    <t>MBD1</t>
  </si>
  <si>
    <t>Methyl-CpG-binding domain protein 1</t>
  </si>
  <si>
    <t>Q9UIS9</t>
  </si>
  <si>
    <t>14309_8_HNRNPH1_HNRH1</t>
  </si>
  <si>
    <t>HNRNPH1</t>
  </si>
  <si>
    <t>Heterogeneous nuclear ribonucleoprotein H</t>
  </si>
  <si>
    <t>P31943</t>
  </si>
  <si>
    <t>14314_6_PPIL2_PPIL2</t>
  </si>
  <si>
    <t>PPIL2</t>
  </si>
  <si>
    <t>Peptidyl-prolyl cis-trans isomerase-like 2</t>
  </si>
  <si>
    <t>Q13356</t>
  </si>
  <si>
    <t>14318_1_VPS29_VPS29</t>
  </si>
  <si>
    <t>VPS29</t>
  </si>
  <si>
    <t>Vacuolar protein sorting-associated protein 29</t>
  </si>
  <si>
    <t>Q9UBQ0</t>
  </si>
  <si>
    <t>14324_52_SMC3_CSPG6</t>
  </si>
  <si>
    <t>SMC3</t>
  </si>
  <si>
    <t>Structural maintenance of chromosomes protein 3</t>
  </si>
  <si>
    <t>Q9UQE7</t>
  </si>
  <si>
    <t>14326_4_UBE2E1_UB2E1</t>
  </si>
  <si>
    <t>UBE2E1</t>
  </si>
  <si>
    <t>Ubiquitin-conjugating enzyme E2 E1</t>
  </si>
  <si>
    <t>P51965</t>
  </si>
  <si>
    <t>14329_4_DIDO1_DIDO1</t>
  </si>
  <si>
    <t>DIDO1</t>
  </si>
  <si>
    <t>Death-inducer obliterator 1</t>
  </si>
  <si>
    <t>Q9BTC0</t>
  </si>
  <si>
    <t>14331_262_DYNLT1_DYLT1</t>
  </si>
  <si>
    <t>DYNLT1</t>
  </si>
  <si>
    <t>Dynein light chain Tctex-type 1</t>
  </si>
  <si>
    <t>P63172</t>
  </si>
  <si>
    <t>14332_3_RALA_RALA</t>
  </si>
  <si>
    <t>RALA</t>
  </si>
  <si>
    <t>Ras-related protein Ral-A</t>
  </si>
  <si>
    <t>P11233</t>
  </si>
  <si>
    <t>14334_3_RCVRN_RECO</t>
  </si>
  <si>
    <t>RCVRN</t>
  </si>
  <si>
    <t>Recoverin</t>
  </si>
  <si>
    <t>P35243</t>
  </si>
  <si>
    <t>14337_1_TRAPPC3_TPPC3</t>
  </si>
  <si>
    <t>TRAPPC3</t>
  </si>
  <si>
    <t>Trafficking protein particle complex subunit 3</t>
  </si>
  <si>
    <t>O43617</t>
  </si>
  <si>
    <t>14341_8_FAM69C_FA69C</t>
  </si>
  <si>
    <t>FAM69C</t>
  </si>
  <si>
    <t>Protein FAM69C</t>
  </si>
  <si>
    <t>Q0P6D2</t>
  </si>
  <si>
    <t>14583_49_MSTN_Myostatin</t>
  </si>
  <si>
    <t>MSTN</t>
  </si>
  <si>
    <t>Growth/differentiation factor 8</t>
  </si>
  <si>
    <t>O14793</t>
  </si>
  <si>
    <t>14587_16_GDF11_GDF_11</t>
  </si>
  <si>
    <t>GDF11</t>
  </si>
  <si>
    <t>Growth/differentiation factor 11</t>
  </si>
  <si>
    <t>O95390</t>
  </si>
  <si>
    <t>14593_152_FAM210A_F210A</t>
  </si>
  <si>
    <t>FAM210A</t>
  </si>
  <si>
    <t>Protein FAM210A</t>
  </si>
  <si>
    <t>Q96ND0</t>
  </si>
  <si>
    <t>14597_5_SEMA6C_SEM6C</t>
  </si>
  <si>
    <t>SEMA6C</t>
  </si>
  <si>
    <t>Semaphorin-6C</t>
  </si>
  <si>
    <t>Q9H3T2</t>
  </si>
  <si>
    <t>14599_18_STAB1_STAB1</t>
  </si>
  <si>
    <t>STAB1</t>
  </si>
  <si>
    <t>Stabilin-1</t>
  </si>
  <si>
    <t>Q9NY15</t>
  </si>
  <si>
    <t>14603_51_KIAA0040_KIAA0040</t>
  </si>
  <si>
    <t>KIAA0040</t>
  </si>
  <si>
    <t>Uncharacterized protein KIAA0040</t>
  </si>
  <si>
    <t>J3QR46</t>
  </si>
  <si>
    <t>14614_41_NCMAP_CA130</t>
  </si>
  <si>
    <t>NCMAP</t>
  </si>
  <si>
    <t>Noncompact myelin-associated protein</t>
  </si>
  <si>
    <t>Q5T1S8</t>
  </si>
  <si>
    <t>14615_46_KRTAP2_4_KRA24</t>
  </si>
  <si>
    <t>KRTAP2-4</t>
  </si>
  <si>
    <t>Keratin-associated protein 2-4</t>
  </si>
  <si>
    <t>Q9BYR9</t>
  </si>
  <si>
    <t>14616_16_ZNF382_ZN382</t>
  </si>
  <si>
    <t>ZNF382</t>
  </si>
  <si>
    <t>Zinc finger protein 382</t>
  </si>
  <si>
    <t>Q96SR6</t>
  </si>
  <si>
    <t>14618_26_VOPP1_ECOP</t>
  </si>
  <si>
    <t>VOPP1</t>
  </si>
  <si>
    <t>Vesicular, overexpressed in cancer, prosurvival protein 1</t>
  </si>
  <si>
    <t>Q96AW1</t>
  </si>
  <si>
    <t>14619_8_ZNF526_ZN526</t>
  </si>
  <si>
    <t>ZNF526</t>
  </si>
  <si>
    <t>Zinc finger protein 526</t>
  </si>
  <si>
    <t>Q8TF50</t>
  </si>
  <si>
    <t>14623_26_SUMO3_SUMO3</t>
  </si>
  <si>
    <t>SUMO3</t>
  </si>
  <si>
    <t>Small ubiquitin-related modifier 3</t>
  </si>
  <si>
    <t>P55854</t>
  </si>
  <si>
    <t>14624_51_CTCF_CTCF</t>
  </si>
  <si>
    <t>CTCF</t>
  </si>
  <si>
    <t>Transcriptional repressor CTCF</t>
  </si>
  <si>
    <t>P49711</t>
  </si>
  <si>
    <t>14628_72_FBXO3_FBX3</t>
  </si>
  <si>
    <t>FBXO3</t>
  </si>
  <si>
    <t>F-box only protein 3</t>
  </si>
  <si>
    <t>Q9UK99</t>
  </si>
  <si>
    <t>14631_22_DUSP16_DUS16</t>
  </si>
  <si>
    <t>DUSP16</t>
  </si>
  <si>
    <t>Dual specificity protein phosphatase 16</t>
  </si>
  <si>
    <t>Q9BY84</t>
  </si>
  <si>
    <t>14633_26_TMEM185A_T185A</t>
  </si>
  <si>
    <t>TMEM185A</t>
  </si>
  <si>
    <t>Transmembrane protein 185A</t>
  </si>
  <si>
    <t>Q8NFB2</t>
  </si>
  <si>
    <t>14634_13_LHCGR_LSHR</t>
  </si>
  <si>
    <t>LHCGR</t>
  </si>
  <si>
    <t>Lutropin-choriogonadotropic hormone receptor</t>
  </si>
  <si>
    <t>P22888</t>
  </si>
  <si>
    <t>14636_25_HRSP12_Ribonuclease_UK114</t>
  </si>
  <si>
    <t>HRSP12</t>
  </si>
  <si>
    <t>Ribonuclease UK114</t>
  </si>
  <si>
    <t>P52758</t>
  </si>
  <si>
    <t>14645_253_GSTA4_GSTA4</t>
  </si>
  <si>
    <t>GSTA4</t>
  </si>
  <si>
    <t>Glutathione S-transferase A4</t>
  </si>
  <si>
    <t>O15217</t>
  </si>
  <si>
    <t>14655_1_DNAJC17_DJC17</t>
  </si>
  <si>
    <t>DNAJC17</t>
  </si>
  <si>
    <t>DnaJ homolog subfamily C member 17</t>
  </si>
  <si>
    <t>Q9NVM6</t>
  </si>
  <si>
    <t>14662_6_MZF1_MZF1</t>
  </si>
  <si>
    <t>MZF1</t>
  </si>
  <si>
    <t>Myeloid zinc finger 1</t>
  </si>
  <si>
    <t>P28698</t>
  </si>
  <si>
    <t>14663_44_RNF8_RNF8</t>
  </si>
  <si>
    <t>RNF8</t>
  </si>
  <si>
    <t>E3 ubiquitin-protein ligase RNF8</t>
  </si>
  <si>
    <t>O76064</t>
  </si>
  <si>
    <t>14670_1_SKIL_SKIL</t>
  </si>
  <si>
    <t>SKIL</t>
  </si>
  <si>
    <t>Ski-like protein</t>
  </si>
  <si>
    <t>P12757</t>
  </si>
  <si>
    <t>14674_63_PACSIN3_PACN3</t>
  </si>
  <si>
    <t>PACSIN3</t>
  </si>
  <si>
    <t>Protein kinase C and casein kinase substrate in neurons protein 3</t>
  </si>
  <si>
    <t>Q9UKS6</t>
  </si>
  <si>
    <t>14675_20_EIF4B_IF4B</t>
  </si>
  <si>
    <t>EIF4B</t>
  </si>
  <si>
    <t>Eukaryotic translation initiation factor 4B</t>
  </si>
  <si>
    <t>P23588</t>
  </si>
  <si>
    <t>14684_17_CAPN2_CAN2</t>
  </si>
  <si>
    <t>CAPN2</t>
  </si>
  <si>
    <t>Calpain-2 catalytic subunit</t>
  </si>
  <si>
    <t>P17655</t>
  </si>
  <si>
    <t>14685_17_AKT2_PKB_beta</t>
  </si>
  <si>
    <t>AKT2</t>
  </si>
  <si>
    <t>RAC-beta serine/threonine-protein kinase</t>
  </si>
  <si>
    <t>P31751</t>
  </si>
  <si>
    <t>14687_6_PLIN3_M6PBP</t>
  </si>
  <si>
    <t>PLIN3</t>
  </si>
  <si>
    <t>Perilipin-3</t>
  </si>
  <si>
    <t>O60664</t>
  </si>
  <si>
    <t>14688_6_PTPN7_PTN7</t>
  </si>
  <si>
    <t>PTPN7</t>
  </si>
  <si>
    <t>Tyrosine-protein phosphatase non-receptor type 7</t>
  </si>
  <si>
    <t>P35236</t>
  </si>
  <si>
    <t>14689_3_SEC13_SEC13</t>
  </si>
  <si>
    <t>SEC13</t>
  </si>
  <si>
    <t>Protein SEC13 homolog</t>
  </si>
  <si>
    <t>P55735</t>
  </si>
  <si>
    <t>14692_3_ZNF276_ZN276</t>
  </si>
  <si>
    <t>ZNF276</t>
  </si>
  <si>
    <t>Zinc finger protein 276</t>
  </si>
  <si>
    <t>Q8N554</t>
  </si>
  <si>
    <t>14705_1_FIGF_VEGF_D</t>
  </si>
  <si>
    <t>14708_59_C8G_CO8G</t>
  </si>
  <si>
    <t>C8G</t>
  </si>
  <si>
    <t>Complement component C8 gamma chain</t>
  </si>
  <si>
    <t>P07360</t>
  </si>
  <si>
    <t>14711_27_CST6_Cystatin_M</t>
  </si>
  <si>
    <t>CST6</t>
  </si>
  <si>
    <t>Cystatin-M</t>
  </si>
  <si>
    <t>Q15828</t>
  </si>
  <si>
    <t>14713_46_AZU1_Azurocidin</t>
  </si>
  <si>
    <t>AZU1</t>
  </si>
  <si>
    <t>Azurocidin</t>
  </si>
  <si>
    <t>P20160</t>
  </si>
  <si>
    <t>14747_9_CRLF1_CRLF1</t>
  </si>
  <si>
    <t>CRLF1</t>
  </si>
  <si>
    <t>Cytokine receptor-like factor 1</t>
  </si>
  <si>
    <t>O75462</t>
  </si>
  <si>
    <t>14748_31_ARHGAP5_RHG05</t>
  </si>
  <si>
    <t>ARHGAP5</t>
  </si>
  <si>
    <t>Rho GTPase-activating protein 5</t>
  </si>
  <si>
    <t>Q13017</t>
  </si>
  <si>
    <t>15295_81_IGF2_IGF_II</t>
  </si>
  <si>
    <t>IGF2</t>
  </si>
  <si>
    <t>Insulin-like growth factor II</t>
  </si>
  <si>
    <t>P01344</t>
  </si>
  <si>
    <t>15297_3_S100A3_S100A3</t>
  </si>
  <si>
    <t>S100A3</t>
  </si>
  <si>
    <t>Protein S100-A3</t>
  </si>
  <si>
    <t>P33764</t>
  </si>
  <si>
    <t>15298_199_NETO1_NETO1</t>
  </si>
  <si>
    <t>NETO1</t>
  </si>
  <si>
    <t>Neuropilin and tolloid-like protein 1</t>
  </si>
  <si>
    <t>Q8TDF5</t>
  </si>
  <si>
    <t>15299_102_MESDC2_MESD2</t>
  </si>
  <si>
    <t>MESDC2</t>
  </si>
  <si>
    <t>LDLR chaperone MESD</t>
  </si>
  <si>
    <t>Q14696</t>
  </si>
  <si>
    <t>15300_66_CCDC134_CC134</t>
  </si>
  <si>
    <t>CCDC134</t>
  </si>
  <si>
    <t>Coiled-coil domain-containing protein 134</t>
  </si>
  <si>
    <t>Q9H6E4</t>
  </si>
  <si>
    <t>15301_24_ACRV1_sperm_protein_10</t>
  </si>
  <si>
    <t>15303_63_S100A5_S100A5</t>
  </si>
  <si>
    <t>S100A5</t>
  </si>
  <si>
    <t>Protein S100-A5</t>
  </si>
  <si>
    <t>P33763</t>
  </si>
  <si>
    <t>15304_1_REG3A_PAP1</t>
  </si>
  <si>
    <t>REG3A</t>
  </si>
  <si>
    <t>Regenerating islet-derived protein 3-alpha</t>
  </si>
  <si>
    <t>Q06141</t>
  </si>
  <si>
    <t>15305_7_SCGN_Secretagogin</t>
  </si>
  <si>
    <t>SCGN</t>
  </si>
  <si>
    <t>Secretagogin</t>
  </si>
  <si>
    <t>O76038</t>
  </si>
  <si>
    <t>15306_20_IGJ_IgJ</t>
  </si>
  <si>
    <t>IGJ</t>
  </si>
  <si>
    <t>Immunoglobulin J chain</t>
  </si>
  <si>
    <t>P01591</t>
  </si>
  <si>
    <t>15308_108_VWC2_VWC2</t>
  </si>
  <si>
    <t>VWC2</t>
  </si>
  <si>
    <t>Brorin</t>
  </si>
  <si>
    <t>Q2TAL6</t>
  </si>
  <si>
    <t>15310_61_PRC1_PRC1</t>
  </si>
  <si>
    <t>15312_14_AGO1_AGO1</t>
  </si>
  <si>
    <t>AGO1</t>
  </si>
  <si>
    <t>Protein argonaute-1</t>
  </si>
  <si>
    <t>Q9UL18</t>
  </si>
  <si>
    <t>15313_28_MAD2L1_MD2L1</t>
  </si>
  <si>
    <t>MAD2L1</t>
  </si>
  <si>
    <t>Mitotic spindle assembly checkpoint protein MAD2A</t>
  </si>
  <si>
    <t>Q13257</t>
  </si>
  <si>
    <t>15314_49_CLIC4_CLIC4</t>
  </si>
  <si>
    <t>CLIC4</t>
  </si>
  <si>
    <t>Chloride intracellular channel protein 4</t>
  </si>
  <si>
    <t>Q9Y696</t>
  </si>
  <si>
    <t>15315_64_CUTC_CUTC</t>
  </si>
  <si>
    <t>CUTC</t>
  </si>
  <si>
    <t>Copper homeostasis protein cutC homolog</t>
  </si>
  <si>
    <t>Q9NTM9</t>
  </si>
  <si>
    <t>15316_262_TXNL4B_TXN4B</t>
  </si>
  <si>
    <t>TXNL4B</t>
  </si>
  <si>
    <t>Thioredoxin-like protein 4B</t>
  </si>
  <si>
    <t>Q9NX01</t>
  </si>
  <si>
    <t>15318_75_S100A10_Calpactin_I_light_chain</t>
  </si>
  <si>
    <t>S100A10</t>
  </si>
  <si>
    <t>Protein S100-A10</t>
  </si>
  <si>
    <t>P60903</t>
  </si>
  <si>
    <t>15319_226_CCNA1_CCNA1</t>
  </si>
  <si>
    <t>CCNA1</t>
  </si>
  <si>
    <t>Cyclin-A1</t>
  </si>
  <si>
    <t>P78396</t>
  </si>
  <si>
    <t>15321_8_CPLX2_CPLX2</t>
  </si>
  <si>
    <t>CPLX2</t>
  </si>
  <si>
    <t>Complexin-2</t>
  </si>
  <si>
    <t>Q6PUV4</t>
  </si>
  <si>
    <t>15322_35_CRADD_CRADD</t>
  </si>
  <si>
    <t>CRADD</t>
  </si>
  <si>
    <t>Death domain-containing protein CRADD</t>
  </si>
  <si>
    <t>P78560</t>
  </si>
  <si>
    <t>15323_112_AGO3_AGO3</t>
  </si>
  <si>
    <t>AGO3</t>
  </si>
  <si>
    <t>Protein argonaute-3</t>
  </si>
  <si>
    <t>Q9H9G7</t>
  </si>
  <si>
    <t>15324_58_FTL_Ferritin_light_chain</t>
  </si>
  <si>
    <t>FTL</t>
  </si>
  <si>
    <t>Ferritin light chain</t>
  </si>
  <si>
    <t>P02792</t>
  </si>
  <si>
    <t>15325_14_GAP43_NEUM</t>
  </si>
  <si>
    <t>GAP43</t>
  </si>
  <si>
    <t>Neuromodulin</t>
  </si>
  <si>
    <t>P17677</t>
  </si>
  <si>
    <t>15326_64_GBP1_GBP1</t>
  </si>
  <si>
    <t>GBP1</t>
  </si>
  <si>
    <t>Guanylate-binding protein 1</t>
  </si>
  <si>
    <t>P32455</t>
  </si>
  <si>
    <t>15329_167_ROBLD3_MAPIP</t>
  </si>
  <si>
    <t>ROBLD3</t>
  </si>
  <si>
    <t>Ragulator complex protein LAMTOR2</t>
  </si>
  <si>
    <t>Q9Y2Q5</t>
  </si>
  <si>
    <t>15331_47_RBBP4_RBBP4</t>
  </si>
  <si>
    <t>RBBP4</t>
  </si>
  <si>
    <t>Histone-binding protein RBBP4</t>
  </si>
  <si>
    <t>Q09028</t>
  </si>
  <si>
    <t>15333_11_SDF2_SDF2</t>
  </si>
  <si>
    <t>SDF2</t>
  </si>
  <si>
    <t>Stromal cell-derived factor 2</t>
  </si>
  <si>
    <t>Q99470</t>
  </si>
  <si>
    <t>15336_7_SELM_SELM</t>
  </si>
  <si>
    <t>SELM</t>
  </si>
  <si>
    <t>Selenoprotein M</t>
  </si>
  <si>
    <t>Q8WWX9</t>
  </si>
  <si>
    <t>15339_32_CFL2_COF2</t>
  </si>
  <si>
    <t>CFL2</t>
  </si>
  <si>
    <t>Cofilin-2</t>
  </si>
  <si>
    <t>Q9Y281</t>
  </si>
  <si>
    <t>15343_337_KNG1_Kininogen__HMW__Two_Chain</t>
  </si>
  <si>
    <t>KNG1</t>
  </si>
  <si>
    <t>Kininogen, HMW, Two Chain</t>
  </si>
  <si>
    <t>P01042</t>
  </si>
  <si>
    <t>15346_31_IFNG_IFN_g</t>
  </si>
  <si>
    <t>IFNG</t>
  </si>
  <si>
    <t>Interferon gamma</t>
  </si>
  <si>
    <t>P01579</t>
  </si>
  <si>
    <t>15347_12_HPX_Hemopexin</t>
  </si>
  <si>
    <t>HPX</t>
  </si>
  <si>
    <t>Hemopexin</t>
  </si>
  <si>
    <t>P02790</t>
  </si>
  <si>
    <t>15358_28_SCG5_7B2</t>
  </si>
  <si>
    <t>SCG5</t>
  </si>
  <si>
    <t>Neuroendocrine protein 7B2</t>
  </si>
  <si>
    <t>P05408</t>
  </si>
  <si>
    <t>15361_37_ANKRD1_ANKR1</t>
  </si>
  <si>
    <t>ANKRD1</t>
  </si>
  <si>
    <t>Ankyrin repeat domain-containing protein 1</t>
  </si>
  <si>
    <t>Q15327</t>
  </si>
  <si>
    <t>15363_32_APOA5_Apo_A_V</t>
  </si>
  <si>
    <t>APOA5</t>
  </si>
  <si>
    <t>Apolipoprotein A-V</t>
  </si>
  <si>
    <t>Q6Q788</t>
  </si>
  <si>
    <t>15364_101_APOC1_Apo_C_I</t>
  </si>
  <si>
    <t>APOC1</t>
  </si>
  <si>
    <t>Apolipoprotein C-I</t>
  </si>
  <si>
    <t>P02654</t>
  </si>
  <si>
    <t>15365_41_BAI3_BAI3</t>
  </si>
  <si>
    <t>BAI3</t>
  </si>
  <si>
    <t>Adhesion G protein-coupled receptor B3</t>
  </si>
  <si>
    <t>O60242</t>
  </si>
  <si>
    <t>15367_38_BPIFB1_LPLC1</t>
  </si>
  <si>
    <t>BPIFB1</t>
  </si>
  <si>
    <t>BPI fold-containing family B member 1</t>
  </si>
  <si>
    <t>Q8TDL5</t>
  </si>
  <si>
    <t>15368_3_BMPER_BMPER</t>
  </si>
  <si>
    <t>BMPER</t>
  </si>
  <si>
    <t>BMP-binding endothelial regulator protein</t>
  </si>
  <si>
    <t>Q8N8U9</t>
  </si>
  <si>
    <t>15370_5_BOLA1_BOLA1</t>
  </si>
  <si>
    <t>BOLA1</t>
  </si>
  <si>
    <t>BolA-like protein 1</t>
  </si>
  <si>
    <t>Q9Y3E2</t>
  </si>
  <si>
    <t>15372_43_BRD2_BRD2</t>
  </si>
  <si>
    <t>15374_15_GKN1_CA11_protein</t>
  </si>
  <si>
    <t>GKN1</t>
  </si>
  <si>
    <t>Gastrokine-1</t>
  </si>
  <si>
    <t>Q9NS71</t>
  </si>
  <si>
    <t>15375_49_CPB1_Carboxypeptidase_B1</t>
  </si>
  <si>
    <t>CPB1</t>
  </si>
  <si>
    <t>Carboxypeptidase B</t>
  </si>
  <si>
    <t>P15086</t>
  </si>
  <si>
    <t>15376_134_CTSE_CATE</t>
  </si>
  <si>
    <t>CTSE</t>
  </si>
  <si>
    <t>Cathepsin E</t>
  </si>
  <si>
    <t>P14091</t>
  </si>
  <si>
    <t>15381_45_DDR2_Discoidin_domain_receptor_2</t>
  </si>
  <si>
    <t>DDR2</t>
  </si>
  <si>
    <t>Discoidin domain-containing receptor 2</t>
  </si>
  <si>
    <t>Q16832</t>
  </si>
  <si>
    <t>15383_200_EDN3_Endothelin_3</t>
  </si>
  <si>
    <t>EDN3</t>
  </si>
  <si>
    <t>Endothelin-3</t>
  </si>
  <si>
    <t>P14138</t>
  </si>
  <si>
    <t>15384_15_KL_KLOTHO</t>
  </si>
  <si>
    <t>KL</t>
  </si>
  <si>
    <t>Klotho</t>
  </si>
  <si>
    <t>Q9UEF7</t>
  </si>
  <si>
    <t>15385_116_FABP2_FABP2</t>
  </si>
  <si>
    <t>FABP2</t>
  </si>
  <si>
    <t>Fatty acid-binding protein, intestinal</t>
  </si>
  <si>
    <t>P12104</t>
  </si>
  <si>
    <t>15386_7_FABP4_FABPA</t>
  </si>
  <si>
    <t>FABP4</t>
  </si>
  <si>
    <t>Fatty acid-binding protein, adipocyte</t>
  </si>
  <si>
    <t>P15090</t>
  </si>
  <si>
    <t>15387_44_NRP2_Neuropilin_2</t>
  </si>
  <si>
    <t>NRP2</t>
  </si>
  <si>
    <t>Neuropilin-2</t>
  </si>
  <si>
    <t>O60462</t>
  </si>
  <si>
    <t>15388_24_FCGR3A_FcRIIIa</t>
  </si>
  <si>
    <t>FCGR3A</t>
  </si>
  <si>
    <t>Low affinity immunoglobulin gamma Fc region receptor III-A</t>
  </si>
  <si>
    <t>P08637</t>
  </si>
  <si>
    <t>15389_1_FXN_FRDA</t>
  </si>
  <si>
    <t>FXN</t>
  </si>
  <si>
    <t>Frataxin, mitochondrial</t>
  </si>
  <si>
    <t>Q16595</t>
  </si>
  <si>
    <t>15390_3_GAL_Galanin</t>
  </si>
  <si>
    <t>GAL</t>
  </si>
  <si>
    <t>Galanin</t>
  </si>
  <si>
    <t>P22466</t>
  </si>
  <si>
    <t>15391_114_GAS6_GAS_6</t>
  </si>
  <si>
    <t>GAS6</t>
  </si>
  <si>
    <t>Growth arrest-specific protein 6</t>
  </si>
  <si>
    <t>Q14393</t>
  </si>
  <si>
    <t>15394_79_UNC5B_UNC5B</t>
  </si>
  <si>
    <t>UNC5B</t>
  </si>
  <si>
    <t>Netrin receptor UNC5B</t>
  </si>
  <si>
    <t>Q8IZJ1</t>
  </si>
  <si>
    <t>15395_15_GSTM1_GST_M1_1</t>
  </si>
  <si>
    <t>GSTM1</t>
  </si>
  <si>
    <t>Glutathione S-transferase Mu 1</t>
  </si>
  <si>
    <t>P09488</t>
  </si>
  <si>
    <t>15398_2_GFER_HERV1</t>
  </si>
  <si>
    <t>GFER</t>
  </si>
  <si>
    <t>FAD-linked sulfhydryl oxidase ALR</t>
  </si>
  <si>
    <t>P55789</t>
  </si>
  <si>
    <t>15402_2_ID1_ID_1</t>
  </si>
  <si>
    <t>ID1</t>
  </si>
  <si>
    <t>DNA-binding protein inhibitor ID-1</t>
  </si>
  <si>
    <t>P41134</t>
  </si>
  <si>
    <t>15403_53_ID2_ID2</t>
  </si>
  <si>
    <t>ID2</t>
  </si>
  <si>
    <t>DNA-binding protein inhibitor ID-2</t>
  </si>
  <si>
    <t>Q02363</t>
  </si>
  <si>
    <t>15404_3_IFNA21_IFN21</t>
  </si>
  <si>
    <t>IFNA21</t>
  </si>
  <si>
    <t>Interferon alpha-21</t>
  </si>
  <si>
    <t>P01568</t>
  </si>
  <si>
    <t>15405_23_IFNA4_IFNA4</t>
  </si>
  <si>
    <t>IFNA4</t>
  </si>
  <si>
    <t>Interferon alpha-4</t>
  </si>
  <si>
    <t>P05014</t>
  </si>
  <si>
    <t>15412_40_BIRC7_KIAP</t>
  </si>
  <si>
    <t>BIRC7</t>
  </si>
  <si>
    <t>Baculoviral IAP repeat-containing protein 7</t>
  </si>
  <si>
    <t>Q96CA5</t>
  </si>
  <si>
    <t>15413_3_LCAT_LCAT</t>
  </si>
  <si>
    <t>LCAT</t>
  </si>
  <si>
    <t>Phosphatidylcholine-sterol acyltransferase</t>
  </si>
  <si>
    <t>P04180</t>
  </si>
  <si>
    <t>15414_316_LDHA_LDHA</t>
  </si>
  <si>
    <t>LDHA</t>
  </si>
  <si>
    <t>L-lactate dehydrogenase A chain</t>
  </si>
  <si>
    <t>P00338</t>
  </si>
  <si>
    <t>15416_54_LYG2_LYG2</t>
  </si>
  <si>
    <t>LYG2</t>
  </si>
  <si>
    <t>Lysozyme g-like protein 2</t>
  </si>
  <si>
    <t>Q86SG7</t>
  </si>
  <si>
    <t>15417_3_SERPINB5_Maspin</t>
  </si>
  <si>
    <t>SERPINB5</t>
  </si>
  <si>
    <t>Serpin B5</t>
  </si>
  <si>
    <t>P36952</t>
  </si>
  <si>
    <t>15418_25_MAPK10_MK10</t>
  </si>
  <si>
    <t>MAPK10</t>
  </si>
  <si>
    <t>Mitogen-activated protein kinase 10</t>
  </si>
  <si>
    <t>P53779</t>
  </si>
  <si>
    <t>15419_15_MMP20_MMP20</t>
  </si>
  <si>
    <t>MMP20</t>
  </si>
  <si>
    <t>Matrix metalloproteinase-20</t>
  </si>
  <si>
    <t>O60882</t>
  </si>
  <si>
    <t>15422_12_PMP2_MYP2</t>
  </si>
  <si>
    <t>PMP2</t>
  </si>
  <si>
    <t>Myelin P2 protein</t>
  </si>
  <si>
    <t>P02689</t>
  </si>
  <si>
    <t>15426_5_NEU1_NEUR1</t>
  </si>
  <si>
    <t>NEU1</t>
  </si>
  <si>
    <t>Sialidase-1</t>
  </si>
  <si>
    <t>Q99519</t>
  </si>
  <si>
    <t>15427_35_LOXL3_LOXL3</t>
  </si>
  <si>
    <t>LOXL3</t>
  </si>
  <si>
    <t>Lysyl oxidase homolog 3</t>
  </si>
  <si>
    <t>P58215</t>
  </si>
  <si>
    <t>15430_165_OPTC_OPT</t>
  </si>
  <si>
    <t>OPTC</t>
  </si>
  <si>
    <t>Opticin</t>
  </si>
  <si>
    <t>Q9UBM4</t>
  </si>
  <si>
    <t>15431_31_OTC_OTCase</t>
  </si>
  <si>
    <t>OTC</t>
  </si>
  <si>
    <t>Ornithine carbamoyltransferase, mitochondrial</t>
  </si>
  <si>
    <t>P00480</t>
  </si>
  <si>
    <t>15432_1_OTOR_Otoraplin</t>
  </si>
  <si>
    <t>OTOR</t>
  </si>
  <si>
    <t>Otoraplin</t>
  </si>
  <si>
    <t>Q9NRC9</t>
  </si>
  <si>
    <t>15433_4_SRC_p60_Src</t>
  </si>
  <si>
    <t>SRC</t>
  </si>
  <si>
    <t>Proto-oncogene tyrosine-protein kinase Src</t>
  </si>
  <si>
    <t>P12931</t>
  </si>
  <si>
    <t>15434_5_PNOC_PNOC</t>
  </si>
  <si>
    <t>PNOC</t>
  </si>
  <si>
    <t>Prepronociceptin</t>
  </si>
  <si>
    <t>Q13519</t>
  </si>
  <si>
    <t>15435_4_PNP_PNP</t>
  </si>
  <si>
    <t>PNP</t>
  </si>
  <si>
    <t>Purine nucleoside phosphorylase</t>
  </si>
  <si>
    <t>P00491</t>
  </si>
  <si>
    <t>15436_40_RAMP1_RAMP1</t>
  </si>
  <si>
    <t>RAMP1</t>
  </si>
  <si>
    <t>Receptor activity-modifying protein 1</t>
  </si>
  <si>
    <t>O60894</t>
  </si>
  <si>
    <t>15437_11_RAMP3_RAMP3</t>
  </si>
  <si>
    <t>RAMP3</t>
  </si>
  <si>
    <t>Receptor activity-modifying protein 3</t>
  </si>
  <si>
    <t>O60896</t>
  </si>
  <si>
    <t>15439_21_RND3_RND3</t>
  </si>
  <si>
    <t>RND3</t>
  </si>
  <si>
    <t>Rho-related GTP-binding protein RhoE</t>
  </si>
  <si>
    <t>P61587</t>
  </si>
  <si>
    <t>15440_57_PCSK2_NEC2</t>
  </si>
  <si>
    <t>PCSK2</t>
  </si>
  <si>
    <t>Neuroendocrine convertase 2</t>
  </si>
  <si>
    <t>P16519</t>
  </si>
  <si>
    <t>15441_6_GM2A_SAP3</t>
  </si>
  <si>
    <t>GM2A</t>
  </si>
  <si>
    <t>Ganglioside GM2 activator</t>
  </si>
  <si>
    <t>P17900</t>
  </si>
  <si>
    <t>15444_45_SERPINB4_SCCA2</t>
  </si>
  <si>
    <t>SERPINB4</t>
  </si>
  <si>
    <t>Serpin B4</t>
  </si>
  <si>
    <t>P48594</t>
  </si>
  <si>
    <t>15446_25_NRG1_SMDF</t>
  </si>
  <si>
    <t>NRG1</t>
  </si>
  <si>
    <t>Neuregulin-1, sensory and motor neuron-derived factor isoform</t>
  </si>
  <si>
    <t>Q02297</t>
  </si>
  <si>
    <t>15447_45_SORD_Sorbitol_dehydrogenase</t>
  </si>
  <si>
    <t>SORD</t>
  </si>
  <si>
    <t>Sorbitol dehydrogenase</t>
  </si>
  <si>
    <t>Q00796</t>
  </si>
  <si>
    <t>15448_47_SQSTM1_SQSTM</t>
  </si>
  <si>
    <t>SQSTM1</t>
  </si>
  <si>
    <t>Sequestosome-1</t>
  </si>
  <si>
    <t>Q13501</t>
  </si>
  <si>
    <t>15449_33_TIMD4_TIM_4</t>
  </si>
  <si>
    <t>TIMD4</t>
  </si>
  <si>
    <t>T-cell immunoglobulin and mucin domain-containing protein 4</t>
  </si>
  <si>
    <t>Q96H15</t>
  </si>
  <si>
    <t>15452_5_NT5E_5__Nucleotidase</t>
  </si>
  <si>
    <t>NT5E</t>
  </si>
  <si>
    <t>5'-Nucleotidase</t>
  </si>
  <si>
    <t>P21589</t>
  </si>
  <si>
    <t>15453_3_AMBP_a1_Microglobulin</t>
  </si>
  <si>
    <t>AMBP</t>
  </si>
  <si>
    <t>Alpha-1-microglobulin</t>
  </si>
  <si>
    <t>P02760</t>
  </si>
  <si>
    <t>15455_40_ADAM15_ADA15</t>
  </si>
  <si>
    <t>ADAM15</t>
  </si>
  <si>
    <t>Disintegrin and metalloproteinase domain-containing protein 15</t>
  </si>
  <si>
    <t>Q13444</t>
  </si>
  <si>
    <t>15457_14_ANPEP_Aminopeptidase_N</t>
  </si>
  <si>
    <t>ANPEP</t>
  </si>
  <si>
    <t>Aminopeptidase N</t>
  </si>
  <si>
    <t>P15144</t>
  </si>
  <si>
    <t>15460_9_DPP4_CD26</t>
  </si>
  <si>
    <t>DPP4</t>
  </si>
  <si>
    <t>Dipeptidyl peptidase 4</t>
  </si>
  <si>
    <t>P27487</t>
  </si>
  <si>
    <t>15462_28_CD8A_CD8A</t>
  </si>
  <si>
    <t>CD8A</t>
  </si>
  <si>
    <t>T-cell surface glycoprotein CD8 alpha chain</t>
  </si>
  <si>
    <t>P01732</t>
  </si>
  <si>
    <t>15465_79_CNPY4_CNPY4</t>
  </si>
  <si>
    <t>CNPY4</t>
  </si>
  <si>
    <t>Protein canopy homolog 4</t>
  </si>
  <si>
    <t>Q8N129</t>
  </si>
  <si>
    <t>15466_30_COL9A1_CO9A1</t>
  </si>
  <si>
    <t>COL9A1</t>
  </si>
  <si>
    <t>Collagen alpha-1(IX) chain</t>
  </si>
  <si>
    <t>P20849</t>
  </si>
  <si>
    <t>15467_10_CTHRC1_CTHR1</t>
  </si>
  <si>
    <t>CTHRC1</t>
  </si>
  <si>
    <t>Collagen triple helix repeat-containing protein 1</t>
  </si>
  <si>
    <t>Q96CG8</t>
  </si>
  <si>
    <t>15468_14_CFHR1_FHR1</t>
  </si>
  <si>
    <t>CFHR1</t>
  </si>
  <si>
    <t>Complement factor H-related protein 1</t>
  </si>
  <si>
    <t>Q03591</t>
  </si>
  <si>
    <t>15470_11_HEXB_Hexosaminidase_B</t>
  </si>
  <si>
    <t>HEXB</t>
  </si>
  <si>
    <t>Beta-hexosaminidase subunit beta</t>
  </si>
  <si>
    <t>P07686</t>
  </si>
  <si>
    <t>15471_29_PNLIPRP2_LIPR2</t>
  </si>
  <si>
    <t>PNLIPRP2</t>
  </si>
  <si>
    <t>Pancreatic lipase-related protein 2</t>
  </si>
  <si>
    <t>P54317</t>
  </si>
  <si>
    <t>15472_16_LRP11_LRP11</t>
  </si>
  <si>
    <t>LRP11</t>
  </si>
  <si>
    <t>Low-density lipoprotein receptor-related protein 11</t>
  </si>
  <si>
    <t>Q86VZ4</t>
  </si>
  <si>
    <t>15474_7_PIN1_PIN1</t>
  </si>
  <si>
    <t>PIN1</t>
  </si>
  <si>
    <t>Peptidyl-prolyl cis-trans isomerase NIMA-interacting 1</t>
  </si>
  <si>
    <t>Q13526</t>
  </si>
  <si>
    <t>15475_4_PLTP_PLTP</t>
  </si>
  <si>
    <t>PLTP</t>
  </si>
  <si>
    <t>Phospholipid transfer protein</t>
  </si>
  <si>
    <t>P55058</t>
  </si>
  <si>
    <t>15476_6_REG3G_REG3G</t>
  </si>
  <si>
    <t>REG3G</t>
  </si>
  <si>
    <t>Regenerating islet-derived protein 3-gamma</t>
  </si>
  <si>
    <t>Q6UW15</t>
  </si>
  <si>
    <t>15480_2_VNN2_VNN2</t>
  </si>
  <si>
    <t>VNN2</t>
  </si>
  <si>
    <t>Vascular non-inflammatory molecule 2</t>
  </si>
  <si>
    <t>O95498</t>
  </si>
  <si>
    <t>15481_45_CAMP_LL_37</t>
  </si>
  <si>
    <t>CAMP</t>
  </si>
  <si>
    <t>Antibacterial protein LL-37</t>
  </si>
  <si>
    <t>P49913</t>
  </si>
  <si>
    <t>15482_12_A2ML1_A2ML1</t>
  </si>
  <si>
    <t>A2ML1</t>
  </si>
  <si>
    <t>Alpha-2-macroglobulin-like protein 1</t>
  </si>
  <si>
    <t>A8K2U0</t>
  </si>
  <si>
    <t>15483_377_AGRN_Agrin</t>
  </si>
  <si>
    <t>AGRN</t>
  </si>
  <si>
    <t>Agrin</t>
  </si>
  <si>
    <t>O00468</t>
  </si>
  <si>
    <t>15486_126_AOC1_ABP1</t>
  </si>
  <si>
    <t>AOC1</t>
  </si>
  <si>
    <t>Amiloride-sensitive amine oxidase [copper-containing]</t>
  </si>
  <si>
    <t>P19801</t>
  </si>
  <si>
    <t>15487_164_CES1_carboxylesterase__liver</t>
  </si>
  <si>
    <t>CES1</t>
  </si>
  <si>
    <t>Liver carboxylesterase 1</t>
  </si>
  <si>
    <t>P23141</t>
  </si>
  <si>
    <t>15491_20_CD248_CD248</t>
  </si>
  <si>
    <t>CD248</t>
  </si>
  <si>
    <t>Endosialin</t>
  </si>
  <si>
    <t>Q9HCU0</t>
  </si>
  <si>
    <t>15492_1_CRIM1_CRIM1</t>
  </si>
  <si>
    <t>CRIM1</t>
  </si>
  <si>
    <t>Cysteine-rich motor neuron 1 protein</t>
  </si>
  <si>
    <t>Q9NZV1</t>
  </si>
  <si>
    <t>15494_11_FGFBP1_FGFP1</t>
  </si>
  <si>
    <t>FGFBP1</t>
  </si>
  <si>
    <t>Fibroblast growth factor-binding protein 1</t>
  </si>
  <si>
    <t>Q14512</t>
  </si>
  <si>
    <t>15495_9_FOLR3_FOLR3</t>
  </si>
  <si>
    <t>FOLR3</t>
  </si>
  <si>
    <t>Folate receptor gamma</t>
  </si>
  <si>
    <t>P41439</t>
  </si>
  <si>
    <t>15497_9_HS3ST1_HS3S1</t>
  </si>
  <si>
    <t>HS3ST1</t>
  </si>
  <si>
    <t>Heparan sulfate glucosamine 3-O-sulfotransferase 1</t>
  </si>
  <si>
    <t>O14792</t>
  </si>
  <si>
    <t>15499_11_ATRN_Attractin</t>
  </si>
  <si>
    <t>ATRN</t>
  </si>
  <si>
    <t>Attractin</t>
  </si>
  <si>
    <t>O75882</t>
  </si>
  <si>
    <t>15503_15_LEFTY2_Lefty_A</t>
  </si>
  <si>
    <t>LEFTY2</t>
  </si>
  <si>
    <t>Left-right determination factor 2</t>
  </si>
  <si>
    <t>O00292</t>
  </si>
  <si>
    <t>15503_20_LEFTY2_Lefty_A</t>
  </si>
  <si>
    <t>15504_39_BIRC7_Livin_B</t>
  </si>
  <si>
    <t>Baculoviral IAP repeat-containing protein 7 Isoform beta</t>
  </si>
  <si>
    <t>15506_34_LRP12_LRP12</t>
  </si>
  <si>
    <t>LRP12</t>
  </si>
  <si>
    <t>Low-density lipoprotein receptor-related protein 12</t>
  </si>
  <si>
    <t>Q9Y561</t>
  </si>
  <si>
    <t>15509_2_NAGLU_NAG</t>
  </si>
  <si>
    <t>NAGLU</t>
  </si>
  <si>
    <t>Alpha-N-acetylglucosaminidase</t>
  </si>
  <si>
    <t>P54802</t>
  </si>
  <si>
    <t>15511_37_NPTXR_NPTXR</t>
  </si>
  <si>
    <t>NPTXR</t>
  </si>
  <si>
    <t>Neuronal pentraxin receptor</t>
  </si>
  <si>
    <t>O95502</t>
  </si>
  <si>
    <t>15513_108_PRSS8_Prostasin</t>
  </si>
  <si>
    <t>PRSS8</t>
  </si>
  <si>
    <t>Prostasin</t>
  </si>
  <si>
    <t>Q16651</t>
  </si>
  <si>
    <t>15514_26_BCHE_Pseudocholinesterase</t>
  </si>
  <si>
    <t>BCHE</t>
  </si>
  <si>
    <t>Cholinesterase</t>
  </si>
  <si>
    <t>P06276</t>
  </si>
  <si>
    <t>15515_2_SAA1_SAA</t>
  </si>
  <si>
    <t>SAA1</t>
  </si>
  <si>
    <t>Serum amyloid A-1 protein</t>
  </si>
  <si>
    <t>P0DJI8</t>
  </si>
  <si>
    <t>15516_12_SAA4_SAA_4</t>
  </si>
  <si>
    <t>SAA4</t>
  </si>
  <si>
    <t>Serum amyloid A-4 protein</t>
  </si>
  <si>
    <t>P35542</t>
  </si>
  <si>
    <t>15521_4_CLSTN1_Alcadein_alpha_1</t>
  </si>
  <si>
    <t>CLSTN1</t>
  </si>
  <si>
    <t>Calsyntenin-1</t>
  </si>
  <si>
    <t>O94985</t>
  </si>
  <si>
    <t>15522_2_GLIPR2_GAPR1</t>
  </si>
  <si>
    <t>GLIPR2</t>
  </si>
  <si>
    <t>Golgi-associated plant pathogenesis-related protein 1</t>
  </si>
  <si>
    <t>Q9H4G4</t>
  </si>
  <si>
    <t>15523_9_ALAD_HEM2</t>
  </si>
  <si>
    <t>ALAD</t>
  </si>
  <si>
    <t>Delta-aminolevulinic acid dehydratase</t>
  </si>
  <si>
    <t>P13716</t>
  </si>
  <si>
    <t>15524_30_PGAM2_PGAM2</t>
  </si>
  <si>
    <t>PGAM2</t>
  </si>
  <si>
    <t>Phosphoglycerate mutase 2</t>
  </si>
  <si>
    <t>P15259</t>
  </si>
  <si>
    <t>15525_294_ADH1C_ADH1G</t>
  </si>
  <si>
    <t>ADH1C</t>
  </si>
  <si>
    <t>Alcohol dehydrogenase 1C</t>
  </si>
  <si>
    <t>P00326</t>
  </si>
  <si>
    <t>15526_33_GSS_GSHB</t>
  </si>
  <si>
    <t>GSS</t>
  </si>
  <si>
    <t>Glutathione synthetase</t>
  </si>
  <si>
    <t>P48637</t>
  </si>
  <si>
    <t>15527_90_DLD_DLDH</t>
  </si>
  <si>
    <t>DLD</t>
  </si>
  <si>
    <t>Dihydrolipoyl dehydrogenase, mitochondrial</t>
  </si>
  <si>
    <t>P09622</t>
  </si>
  <si>
    <t>15529_33_CSRP1_Cysteine_rich_protein_1</t>
  </si>
  <si>
    <t>CSRP1</t>
  </si>
  <si>
    <t>Cysteine and glycine-rich protein 1</t>
  </si>
  <si>
    <t>P21291</t>
  </si>
  <si>
    <t>15530_33_EPHB4_EphB4</t>
  </si>
  <si>
    <t>EPHB4</t>
  </si>
  <si>
    <t>Ephrin type-B receptor 4</t>
  </si>
  <si>
    <t>P54760</t>
  </si>
  <si>
    <t>15533_97_MSR1_Macrophage_scavenger_receptor</t>
  </si>
  <si>
    <t>15534_26_MDH2_Malate_dehydrogenase_2</t>
  </si>
  <si>
    <t>MDH2</t>
  </si>
  <si>
    <t>Malate dehydrogenase, mitochondrial</t>
  </si>
  <si>
    <t>P40926</t>
  </si>
  <si>
    <t>15535_3_PRSS27_Marapsin</t>
  </si>
  <si>
    <t>PRSS27</t>
  </si>
  <si>
    <t>Serine protease 27</t>
  </si>
  <si>
    <t>Q9BQR3</t>
  </si>
  <si>
    <t>15539_15_SLITRK1_SLIK1</t>
  </si>
  <si>
    <t>SLITRK1</t>
  </si>
  <si>
    <t>SLIT and NTRK-like protein 1</t>
  </si>
  <si>
    <t>Q96PX8</t>
  </si>
  <si>
    <t>15540_6_VIM_Vimentin</t>
  </si>
  <si>
    <t>VIM</t>
  </si>
  <si>
    <t>Vimentin</t>
  </si>
  <si>
    <t>P08670</t>
  </si>
  <si>
    <t>15542_19_CKMT1A_KCRU</t>
  </si>
  <si>
    <t>CKMT1A</t>
  </si>
  <si>
    <t>Creatine kinase U-type, mitochondrial</t>
  </si>
  <si>
    <t>P12532</t>
  </si>
  <si>
    <t>15544_25_KLK14_kallikrein_14</t>
  </si>
  <si>
    <t>KLK14</t>
  </si>
  <si>
    <t>Kallikrein-14</t>
  </si>
  <si>
    <t>Q9P0G3</t>
  </si>
  <si>
    <t>15545_13_PPP3R1_Calcineurin_B_a</t>
  </si>
  <si>
    <t>PPP3R1</t>
  </si>
  <si>
    <t>Calcineurin subunit B type 1</t>
  </si>
  <si>
    <t>P63098</t>
  </si>
  <si>
    <t>15548_35_PHGDH_SERA</t>
  </si>
  <si>
    <t>PHGDH</t>
  </si>
  <si>
    <t>D-3-phosphoglycerate dehydrogenase</t>
  </si>
  <si>
    <t>O43175</t>
  </si>
  <si>
    <t>15553_22_ACHE_ACES</t>
  </si>
  <si>
    <t>ACHE</t>
  </si>
  <si>
    <t>Acetylcholinesterase</t>
  </si>
  <si>
    <t>P22303</t>
  </si>
  <si>
    <t>15556_49_AMY2B_Alpha_amylase_2B</t>
  </si>
  <si>
    <t>AMY2B</t>
  </si>
  <si>
    <t>Alpha-amylase 2B</t>
  </si>
  <si>
    <t>P19961</t>
  </si>
  <si>
    <t>15558_63_ENPEP_AMPE</t>
  </si>
  <si>
    <t>ENPEP</t>
  </si>
  <si>
    <t>Glutamyl aminopeptidase</t>
  </si>
  <si>
    <t>Q07075</t>
  </si>
  <si>
    <t>15559_5_ANTXR2_ANTR2</t>
  </si>
  <si>
    <t>ANTXR2</t>
  </si>
  <si>
    <t>Anthrax toxin receptor 2</t>
  </si>
  <si>
    <t>P58335</t>
  </si>
  <si>
    <t>15560_52_TCN2_Apo_TC_II</t>
  </si>
  <si>
    <t>TCN2</t>
  </si>
  <si>
    <t>Transcobalamin-2</t>
  </si>
  <si>
    <t>P20062</t>
  </si>
  <si>
    <t>15562_24_GUSB_BGLR</t>
  </si>
  <si>
    <t>GUSB</t>
  </si>
  <si>
    <t>Beta-glucuronidase</t>
  </si>
  <si>
    <t>P08236</t>
  </si>
  <si>
    <t>15565_102_MUC16_CA125</t>
  </si>
  <si>
    <t>MUC16</t>
  </si>
  <si>
    <t>Mucin-16</t>
  </si>
  <si>
    <t>Q8WXI7</t>
  </si>
  <si>
    <t>15566_10_CNN1_Calponin_1</t>
  </si>
  <si>
    <t>CNN1</t>
  </si>
  <si>
    <t>Calponin-1</t>
  </si>
  <si>
    <t>P51911</t>
  </si>
  <si>
    <t>15567_2_CD247_CD3_zeta</t>
  </si>
  <si>
    <t>CD247</t>
  </si>
  <si>
    <t>T-cell surface glycoprotein CD3 zeta chain</t>
  </si>
  <si>
    <t>P20963</t>
  </si>
  <si>
    <t>15569_15_COL2A1_Collagen_II</t>
  </si>
  <si>
    <t>COL2A1</t>
  </si>
  <si>
    <t>Collagen Type II</t>
  </si>
  <si>
    <t>P02458</t>
  </si>
  <si>
    <t>15570_99_CR2_Complement_receptor_type_2</t>
  </si>
  <si>
    <t>CR2</t>
  </si>
  <si>
    <t>Complement receptor type 2</t>
  </si>
  <si>
    <t>P20023</t>
  </si>
  <si>
    <t>15573_110_NCAN_CSPG3</t>
  </si>
  <si>
    <t>NCAN</t>
  </si>
  <si>
    <t>Neurocan core protein</t>
  </si>
  <si>
    <t>O14594</t>
  </si>
  <si>
    <t>15574_37_CCNA2_Cyclin_A</t>
  </si>
  <si>
    <t>CCNA2</t>
  </si>
  <si>
    <t>Cyclin-A2</t>
  </si>
  <si>
    <t>P20248</t>
  </si>
  <si>
    <t>15576_158_RNASE3_ECP</t>
  </si>
  <si>
    <t>RNASE3</t>
  </si>
  <si>
    <t>Eosinophil cationic protein</t>
  </si>
  <si>
    <t>P12724</t>
  </si>
  <si>
    <t>15579_26_ENPP6_ENPP6</t>
  </si>
  <si>
    <t>ENPP6</t>
  </si>
  <si>
    <t>Ectonucleotide pyrophosphatase/phosphodiesterase family member 6</t>
  </si>
  <si>
    <t>Q6UWR7</t>
  </si>
  <si>
    <t>15580_2_EPHA7_EPHA7</t>
  </si>
  <si>
    <t>EPHA7</t>
  </si>
  <si>
    <t>Ephrin type-A receptor 7</t>
  </si>
  <si>
    <t>Q15375</t>
  </si>
  <si>
    <t>15581_16_FANK1_FANK1</t>
  </si>
  <si>
    <t>FANK1</t>
  </si>
  <si>
    <t>Fibronectin type 3 and ankyrin repeat domains protein 1</t>
  </si>
  <si>
    <t>Q8TC84</t>
  </si>
  <si>
    <t>15582_25_FCN1_FCN1</t>
  </si>
  <si>
    <t>FCN1</t>
  </si>
  <si>
    <t>Ficolin-1</t>
  </si>
  <si>
    <t>O00602</t>
  </si>
  <si>
    <t>15583_18_FCRLB_FCRLB</t>
  </si>
  <si>
    <t>FCRLB</t>
  </si>
  <si>
    <t>Fc receptor-like B</t>
  </si>
  <si>
    <t>Q6BAA4</t>
  </si>
  <si>
    <t>15584_9_CFHR2_FHR2</t>
  </si>
  <si>
    <t>CFHR2</t>
  </si>
  <si>
    <t>Complement factor H-related protein 2</t>
  </si>
  <si>
    <t>P36980</t>
  </si>
  <si>
    <t>15585_304_FBLN5_fibulin_5</t>
  </si>
  <si>
    <t>FBLN5</t>
  </si>
  <si>
    <t>Fibulin-5</t>
  </si>
  <si>
    <t>Q9UBX5</t>
  </si>
  <si>
    <t>15587_20_FOLR2_FOLR2</t>
  </si>
  <si>
    <t>FOLR2</t>
  </si>
  <si>
    <t>Folate receptor beta</t>
  </si>
  <si>
    <t>P14207</t>
  </si>
  <si>
    <t>15588_17_GLA_galactosidase__alpha</t>
  </si>
  <si>
    <t>GLA</t>
  </si>
  <si>
    <t>Alpha-galactosidase A</t>
  </si>
  <si>
    <t>P06280</t>
  </si>
  <si>
    <t>15589_1_GC_Gc_Globulin__Mixed_Type</t>
  </si>
  <si>
    <t>GC</t>
  </si>
  <si>
    <t>Vitamin D-binding protein</t>
  </si>
  <si>
    <t>P02774</t>
  </si>
  <si>
    <t>15591_28_GPX1_Glutathione_peroxidase</t>
  </si>
  <si>
    <t>GPX1</t>
  </si>
  <si>
    <t>Glutathione peroxidase 1</t>
  </si>
  <si>
    <t>P07203</t>
  </si>
  <si>
    <t>15594_47_HTRA1_HTRA1</t>
  </si>
  <si>
    <t>HTRA1</t>
  </si>
  <si>
    <t>Serine protease HTRA1</t>
  </si>
  <si>
    <t>Q92743</t>
  </si>
  <si>
    <t>15596_7_HEXIM1_HEXI1</t>
  </si>
  <si>
    <t>HEXIM1</t>
  </si>
  <si>
    <t>Protein HEXIM1</t>
  </si>
  <si>
    <t>O94992</t>
  </si>
  <si>
    <t>15602_43_IL6R_IL_6_sRa</t>
  </si>
  <si>
    <t>IL6R</t>
  </si>
  <si>
    <t>Interleukin-6 receptor subunit alpha</t>
  </si>
  <si>
    <t>P08887</t>
  </si>
  <si>
    <t>15603_20_ITGA2_Integrin_alpha_2</t>
  </si>
  <si>
    <t>ITGA2</t>
  </si>
  <si>
    <t>Integrin alpha-2</t>
  </si>
  <si>
    <t>P17301</t>
  </si>
  <si>
    <t>15604_18_MAPK9_JNK2</t>
  </si>
  <si>
    <t>MAPK9</t>
  </si>
  <si>
    <t>Mitogen-activated protein kinase 9</t>
  </si>
  <si>
    <t>P45984</t>
  </si>
  <si>
    <t>15606_19_KRT19_Keratin_19</t>
  </si>
  <si>
    <t>KRT19</t>
  </si>
  <si>
    <t>Keratin, type I cytoskeletal 19</t>
  </si>
  <si>
    <t>P08727</t>
  </si>
  <si>
    <t>15607_56_PKLR_KPYR</t>
  </si>
  <si>
    <t>PKLR</t>
  </si>
  <si>
    <t>Pyruvate kinase PKLR</t>
  </si>
  <si>
    <t>P30613</t>
  </si>
  <si>
    <t>15608_5_RPS6KB1_KS6B1</t>
  </si>
  <si>
    <t>RPS6KB1</t>
  </si>
  <si>
    <t>Ribosomal protein S6 kinase beta-1</t>
  </si>
  <si>
    <t>P23443</t>
  </si>
  <si>
    <t>15610_72_LAP3_LAP</t>
  </si>
  <si>
    <t>15612_5_LIN7B_LIN7B</t>
  </si>
  <si>
    <t>LIN7B</t>
  </si>
  <si>
    <t>Protein lin-7 homolog B</t>
  </si>
  <si>
    <t>Q9HAP6</t>
  </si>
  <si>
    <t>15613_16_PNLIP_LIPP</t>
  </si>
  <si>
    <t>PNLIP</t>
  </si>
  <si>
    <t>Pancreatic triacylglycerol lipase</t>
  </si>
  <si>
    <t>P16233</t>
  </si>
  <si>
    <t>15614_168_LILRA2_LIRA2</t>
  </si>
  <si>
    <t>LILRA2</t>
  </si>
  <si>
    <t>Leukocyte immunoglobulin-like receptor subfamily A member 2</t>
  </si>
  <si>
    <t>Q8N149</t>
  </si>
  <si>
    <t>15615_8_LILRB3_LIRB3</t>
  </si>
  <si>
    <t>15617_8_XCL2_lymphotactin_beta</t>
  </si>
  <si>
    <t>XCL2</t>
  </si>
  <si>
    <t>Cytokine SCM-1 beta</t>
  </si>
  <si>
    <t>Q9UBD3</t>
  </si>
  <si>
    <t>15619_49_MOG_MOG</t>
  </si>
  <si>
    <t>MOG</t>
  </si>
  <si>
    <t>Myelin-oligodendrocyte glycoprotein</t>
  </si>
  <si>
    <t>Q16653</t>
  </si>
  <si>
    <t>15620_4_NLGN1_NLGN1</t>
  </si>
  <si>
    <t>NLGN1</t>
  </si>
  <si>
    <t>Neuroligin-1</t>
  </si>
  <si>
    <t>Q8N2Q7</t>
  </si>
  <si>
    <t>15622_13_OPCML_OBCAM</t>
  </si>
  <si>
    <t>OPCML</t>
  </si>
  <si>
    <t>Opioid-binding protein/cell adhesion molecule</t>
  </si>
  <si>
    <t>Q14982</t>
  </si>
  <si>
    <t>15623_1_PDCD1_PD_1</t>
  </si>
  <si>
    <t>PDCD1</t>
  </si>
  <si>
    <t>Programmed cell death protein 1</t>
  </si>
  <si>
    <t>Q15116</t>
  </si>
  <si>
    <t>15626_223_HSPG2_Perlecan</t>
  </si>
  <si>
    <t>HSPG2</t>
  </si>
  <si>
    <t>Basement membrane-specific heparan sulfate proteoglycan core protein</t>
  </si>
  <si>
    <t>P98160</t>
  </si>
  <si>
    <t>15627_83_AKT1_PKB</t>
  </si>
  <si>
    <t>AKT1</t>
  </si>
  <si>
    <t>RAC-alpha serine/threonine-protein kinase</t>
  </si>
  <si>
    <t>P31749</t>
  </si>
  <si>
    <t>15631_18_PSG1_PSG1</t>
  </si>
  <si>
    <t>PSG1</t>
  </si>
  <si>
    <t>Pregnancy-specific beta-1-glycoprotein 1</t>
  </si>
  <si>
    <t>P11464</t>
  </si>
  <si>
    <t>15633_6_RBP4_RBP</t>
  </si>
  <si>
    <t>RBP4</t>
  </si>
  <si>
    <t>Retinol-binding protein 4</t>
  </si>
  <si>
    <t>P02753</t>
  </si>
  <si>
    <t>15634_139_SLIT1_SLIT1</t>
  </si>
  <si>
    <t>SLIT1</t>
  </si>
  <si>
    <t>Slit homolog 1 protein</t>
  </si>
  <si>
    <t>O75093</t>
  </si>
  <si>
    <t>15635_4_SMOC2_SMOC2</t>
  </si>
  <si>
    <t>SMOC2</t>
  </si>
  <si>
    <t>SPARC-related modular calcium-binding protein 2</t>
  </si>
  <si>
    <t>Q9H3U7</t>
  </si>
  <si>
    <t>15636_49_SORCS1_SORC1</t>
  </si>
  <si>
    <t>SORCS1</t>
  </si>
  <si>
    <t>VPS10 domain-containing receptor SorCS1</t>
  </si>
  <si>
    <t>Q8WY21</t>
  </si>
  <si>
    <t>15637_38_SORCS3_SORC3</t>
  </si>
  <si>
    <t>SORCS3</t>
  </si>
  <si>
    <t>VPS10 domain-containing receptor SorCS3</t>
  </si>
  <si>
    <t>Q9UPU3</t>
  </si>
  <si>
    <t>15640_54_TAGLN_TAGL</t>
  </si>
  <si>
    <t>TAGLN</t>
  </si>
  <si>
    <t>Transgelin</t>
  </si>
  <si>
    <t>Q01995</t>
  </si>
  <si>
    <t>15641_20_TMEFF1_TEFF1</t>
  </si>
  <si>
    <t>TMEFF1</t>
  </si>
  <si>
    <t>Tomoregulin-1</t>
  </si>
  <si>
    <t>Q8IYR6</t>
  </si>
  <si>
    <t>15644_1_BTD_Biotinidase</t>
  </si>
  <si>
    <t>BTD</t>
  </si>
  <si>
    <t>Biotinidase</t>
  </si>
  <si>
    <t>P43251</t>
  </si>
  <si>
    <t>15653_9_COL10A1_COAA1</t>
  </si>
  <si>
    <t>COL10A1</t>
  </si>
  <si>
    <t>Collagen alpha-1(X) chain</t>
  </si>
  <si>
    <t>Q03692</t>
  </si>
  <si>
    <t>15666_21_BMP2_BMP_2</t>
  </si>
  <si>
    <t>BMP2</t>
  </si>
  <si>
    <t>Bone morphogenetic protein 2</t>
  </si>
  <si>
    <t>P12643</t>
  </si>
  <si>
    <t>15667_39_BMP4_BMP_4</t>
  </si>
  <si>
    <t>BMP4</t>
  </si>
  <si>
    <t>Bone morphogenetic protein 4</t>
  </si>
  <si>
    <t>P12644</t>
  </si>
  <si>
    <t>15668_19_BMP8B_BMP_8</t>
  </si>
  <si>
    <t>BMP8B</t>
  </si>
  <si>
    <t>Bone morphogenetic protein 8B</t>
  </si>
  <si>
    <t>P34820</t>
  </si>
  <si>
    <t>15669_7_BRAF_BRAF1</t>
  </si>
  <si>
    <t>BRAF</t>
  </si>
  <si>
    <t>Serine/threonine-protein kinase B-raf</t>
  </si>
  <si>
    <t>P15056</t>
  </si>
  <si>
    <t>15670_15_C1QL2_C1QL2</t>
  </si>
  <si>
    <t>C1QL2</t>
  </si>
  <si>
    <t>Complement C1q-like protein 2</t>
  </si>
  <si>
    <t>Q7Z5L3</t>
  </si>
  <si>
    <t>15674_3_CD79A_CD79A</t>
  </si>
  <si>
    <t>CD79A</t>
  </si>
  <si>
    <t>B-cell antigen receptor complex-associated protein alpha chain</t>
  </si>
  <si>
    <t>P11912</t>
  </si>
  <si>
    <t>15675_3_CEBPB_CEBPB</t>
  </si>
  <si>
    <t>CEBPB</t>
  </si>
  <si>
    <t>CCAAT/enhancer-binding protein beta</t>
  </si>
  <si>
    <t>P17676</t>
  </si>
  <si>
    <t>15678_71_DKK2_DKK2</t>
  </si>
  <si>
    <t>DKK2</t>
  </si>
  <si>
    <t>Dickkopf-related protein 2</t>
  </si>
  <si>
    <t>Q9UBU2</t>
  </si>
  <si>
    <t>15686_49_INHBC_INHBC</t>
  </si>
  <si>
    <t>INHBC</t>
  </si>
  <si>
    <t>Inhibin beta C chain</t>
  </si>
  <si>
    <t>P55103</t>
  </si>
  <si>
    <t>15688_30_LMAN1_Mannose_binding_lectin</t>
  </si>
  <si>
    <t>LMAN1</t>
  </si>
  <si>
    <t>Protein ERGIC-53</t>
  </si>
  <si>
    <t>P49257</t>
  </si>
  <si>
    <t>15692_300_NODAL_NODAL</t>
  </si>
  <si>
    <t>NODAL</t>
  </si>
  <si>
    <t>Nodal homolog</t>
  </si>
  <si>
    <t>Q96S42</t>
  </si>
  <si>
    <t>15693_9_PGR_PgR</t>
  </si>
  <si>
    <t>PGR</t>
  </si>
  <si>
    <t>Progesterone receptor</t>
  </si>
  <si>
    <t>P06401</t>
  </si>
  <si>
    <t>15698_6_TXLNA_TXLNA</t>
  </si>
  <si>
    <t>TXLNA</t>
  </si>
  <si>
    <t>Alpha-taxilin</t>
  </si>
  <si>
    <t>P40222</t>
  </si>
  <si>
    <t>16015_19_GPT_ALT</t>
  </si>
  <si>
    <t>GPT</t>
  </si>
  <si>
    <t>Alanine aminotransferase 1</t>
  </si>
  <si>
    <t>P24298</t>
  </si>
  <si>
    <t>16021_30_CDH8_Cadherin_8</t>
  </si>
  <si>
    <t>CDH8</t>
  </si>
  <si>
    <t>Cadherin-8</t>
  </si>
  <si>
    <t>P55286</t>
  </si>
  <si>
    <t>16035_8_FLT4_VEGF_sR3</t>
  </si>
  <si>
    <t>FLT4</t>
  </si>
  <si>
    <t>Vascular endothelial growth factor receptor 3</t>
  </si>
  <si>
    <t>P35916</t>
  </si>
  <si>
    <t>16043_30_SHC1_SHC1</t>
  </si>
  <si>
    <t>SHC1</t>
  </si>
  <si>
    <t>SHC-transforming protein 1</t>
  </si>
  <si>
    <t>P29353</t>
  </si>
  <si>
    <t>16049_43_OLR1_OLR1</t>
  </si>
  <si>
    <t>OLR1</t>
  </si>
  <si>
    <t>Oxidized low-density lipoprotein receptor 1</t>
  </si>
  <si>
    <t>P78380</t>
  </si>
  <si>
    <t>16055_3_CFHR5_complement_factor_H_related_5</t>
  </si>
  <si>
    <t>CFHR5</t>
  </si>
  <si>
    <t>Complement factor H-related protein 5</t>
  </si>
  <si>
    <t>Q9BXR6</t>
  </si>
  <si>
    <t>16057_6_IGF2R_IGF_II_receptor</t>
  </si>
  <si>
    <t>IGF2R</t>
  </si>
  <si>
    <t>Cation-independent mannose-6-phosphate receptor</t>
  </si>
  <si>
    <t>P11717</t>
  </si>
  <si>
    <t>16060_99_NID2_NID2</t>
  </si>
  <si>
    <t>NID2</t>
  </si>
  <si>
    <t>Nidogen-2</t>
  </si>
  <si>
    <t>Q14112</t>
  </si>
  <si>
    <t>16070_7_WIF1_WIF_1</t>
  </si>
  <si>
    <t>WIF1</t>
  </si>
  <si>
    <t>Wnt inhibitory factor 1</t>
  </si>
  <si>
    <t>Q9Y5W5</t>
  </si>
  <si>
    <t>16074_12_GRAP2_GRB2_related_adapter_protein_2</t>
  </si>
  <si>
    <t>GRAP2</t>
  </si>
  <si>
    <t>GRB2-related adapter protein 2</t>
  </si>
  <si>
    <t>O75791</t>
  </si>
  <si>
    <t>16079_2_TEC_TEC</t>
  </si>
  <si>
    <t>TEC</t>
  </si>
  <si>
    <t>Tyrosine-protein kinase Tec</t>
  </si>
  <si>
    <t>P42680</t>
  </si>
  <si>
    <t>16081_38_AKR1B10_Aldose_reductase_like</t>
  </si>
  <si>
    <t>AKR1B10</t>
  </si>
  <si>
    <t>Aldo-keto reductase family 1 member B10</t>
  </si>
  <si>
    <t>O60218</t>
  </si>
  <si>
    <t>16288_17_EPHA4_EPHA4</t>
  </si>
  <si>
    <t>EPHA4</t>
  </si>
  <si>
    <t>Ephrin type-A receptor 4</t>
  </si>
  <si>
    <t>P54764</t>
  </si>
  <si>
    <t>16292_288_GIP_GIP</t>
  </si>
  <si>
    <t>GIP</t>
  </si>
  <si>
    <t>Gastric inhibitory polypeptide</t>
  </si>
  <si>
    <t>P09681</t>
  </si>
  <si>
    <t>16293_1_GHRH_Growth_hormone_releasing_factor</t>
  </si>
  <si>
    <t>GHRH</t>
  </si>
  <si>
    <t>Somatoliberin</t>
  </si>
  <si>
    <t>P01286</t>
  </si>
  <si>
    <t>16296_43_LGR5_LGR5</t>
  </si>
  <si>
    <t>LGR5</t>
  </si>
  <si>
    <t>Leucine-rich repeat-containing G-protein coupled receptor 5</t>
  </si>
  <si>
    <t>O75473</t>
  </si>
  <si>
    <t>16297_14_ROBO4_ROBO4</t>
  </si>
  <si>
    <t>ROBO4</t>
  </si>
  <si>
    <t>Roundabout homolog 4</t>
  </si>
  <si>
    <t>Q8WZ75</t>
  </si>
  <si>
    <t>16298_84_PLA2G2D_sPLA_2__IID</t>
  </si>
  <si>
    <t>PLA2G2D</t>
  </si>
  <si>
    <t>Group IID secretory phospholipase A2</t>
  </si>
  <si>
    <t>Q9UNK4</t>
  </si>
  <si>
    <t>16299_13_TIGIT_TIGIT</t>
  </si>
  <si>
    <t>TIGIT</t>
  </si>
  <si>
    <t>T-cell immunoreceptor with Ig and ITIM domains</t>
  </si>
  <si>
    <t>Q495A1</t>
  </si>
  <si>
    <t>16300_4_TREM2_TREM2</t>
  </si>
  <si>
    <t>TREM2</t>
  </si>
  <si>
    <t>Triggering receptor expressed on myeloid cells 2</t>
  </si>
  <si>
    <t>Q9NZC2</t>
  </si>
  <si>
    <t>16302_11_BPIFA2_SPLC2</t>
  </si>
  <si>
    <t>BPIFA2</t>
  </si>
  <si>
    <t>BPI fold-containing family A member 2</t>
  </si>
  <si>
    <t>Q96DR5</t>
  </si>
  <si>
    <t>16304_6_LGR4_LGR4</t>
  </si>
  <si>
    <t>LGR4</t>
  </si>
  <si>
    <t>Leucine-rich repeat-containing G-protein coupled receptor 4</t>
  </si>
  <si>
    <t>Q9BXB1</t>
  </si>
  <si>
    <t>16305_10_CDH11_Cadherin_11</t>
  </si>
  <si>
    <t>CDH11</t>
  </si>
  <si>
    <t>Cadherin-11</t>
  </si>
  <si>
    <t>P55287</t>
  </si>
  <si>
    <t>16307_22_UNC5D_UNC5H4</t>
  </si>
  <si>
    <t>UNC5D</t>
  </si>
  <si>
    <t>Netrin receptor UNC5D</t>
  </si>
  <si>
    <t>Q6UXZ4</t>
  </si>
  <si>
    <t>16308_14_BTLA_BTLA</t>
  </si>
  <si>
    <t>BTLA</t>
  </si>
  <si>
    <t>B- and T-lymphocyte attenuator</t>
  </si>
  <si>
    <t>Q7Z6A9</t>
  </si>
  <si>
    <t>16309_30_DKKL1_Soggy_1</t>
  </si>
  <si>
    <t>DKKL1</t>
  </si>
  <si>
    <t>Dickkopf-like protein 1</t>
  </si>
  <si>
    <t>Q9UK85</t>
  </si>
  <si>
    <t>16312_45_CDH6_Cadherin_6</t>
  </si>
  <si>
    <t>CDH6</t>
  </si>
  <si>
    <t>Cadherin-6</t>
  </si>
  <si>
    <t>P55285</t>
  </si>
  <si>
    <t>16315_105_FLT1_VEGF_sR1</t>
  </si>
  <si>
    <t>FLT1</t>
  </si>
  <si>
    <t>Vascular endothelial growth factor receptor 1</t>
  </si>
  <si>
    <t>P17948</t>
  </si>
  <si>
    <t>16317_20_DSG3_Desmoglein_3</t>
  </si>
  <si>
    <t>DSG3</t>
  </si>
  <si>
    <t>Desmoglein-3</t>
  </si>
  <si>
    <t>P32926</t>
  </si>
  <si>
    <t>16318_12_ACVRL1_ALK_1</t>
  </si>
  <si>
    <t>ACVRL1</t>
  </si>
  <si>
    <t>Serine/threonine-protein kinase receptor R3</t>
  </si>
  <si>
    <t>P37023</t>
  </si>
  <si>
    <t>16320_139_CD320_CD320</t>
  </si>
  <si>
    <t>CD320</t>
  </si>
  <si>
    <t>CD320 antigen</t>
  </si>
  <si>
    <t>Q9NPF0</t>
  </si>
  <si>
    <t>16322_10_PACAP_PACAP</t>
  </si>
  <si>
    <t>PACAP</t>
  </si>
  <si>
    <t>Marginal zone B- and B1-cell-specific protein</t>
  </si>
  <si>
    <t>Q8WU39</t>
  </si>
  <si>
    <t>16323_8_NRXN3_NRX3A</t>
  </si>
  <si>
    <t>NRXN3</t>
  </si>
  <si>
    <t>Neurexin-3</t>
  </si>
  <si>
    <t>Q9Y4C0</t>
  </si>
  <si>
    <t>16324_38_TLR1_TLR1</t>
  </si>
  <si>
    <t>16536_3_HMGA1_HMGA1</t>
  </si>
  <si>
    <t>HMGA1</t>
  </si>
  <si>
    <t>High mobility group protein HMG-I/HMG-Y</t>
  </si>
  <si>
    <t>P17096</t>
  </si>
  <si>
    <t>16551_14_STAT5B_STA5B</t>
  </si>
  <si>
    <t>STAT5B</t>
  </si>
  <si>
    <t>Signal transducer and activator of transcription 5B</t>
  </si>
  <si>
    <t>P51692</t>
  </si>
  <si>
    <t>16558_2_MYOC_MYOC</t>
  </si>
  <si>
    <t>MYOC</t>
  </si>
  <si>
    <t>Myocilin</t>
  </si>
  <si>
    <t>Q99972</t>
  </si>
  <si>
    <t>16561_9_A1BG_Alpha_1B_glycoprotein</t>
  </si>
  <si>
    <t>A1BG</t>
  </si>
  <si>
    <t>Alpha-1B-glycoprotein</t>
  </si>
  <si>
    <t>P04217</t>
  </si>
  <si>
    <t>16583_8_NUDT2_AP4A</t>
  </si>
  <si>
    <t>NUDT2</t>
  </si>
  <si>
    <t>Bis(5'-nucleosyl)-tetraphosphatase [asymmetrical]</t>
  </si>
  <si>
    <t>P50583</t>
  </si>
  <si>
    <t>16585_16_B3GNT4_B3GN4</t>
  </si>
  <si>
    <t>B3GNT4</t>
  </si>
  <si>
    <t>N-acetyllactosaminide beta-1,3-N-acetylglucosaminyltransferase 4</t>
  </si>
  <si>
    <t>Q9C0J1</t>
  </si>
  <si>
    <t>16587_1_CSN2_Beta_casein</t>
  </si>
  <si>
    <t>CSN2</t>
  </si>
  <si>
    <t>Beta-casein</t>
  </si>
  <si>
    <t>P05814</t>
  </si>
  <si>
    <t>16588_10_HSPA5_BiP</t>
  </si>
  <si>
    <t>HSPA5</t>
  </si>
  <si>
    <t>78 kDa glucose-regulated protein</t>
  </si>
  <si>
    <t>P11021</t>
  </si>
  <si>
    <t>16591_71_CHIA_CHIA</t>
  </si>
  <si>
    <t>CHIA</t>
  </si>
  <si>
    <t>Acidic mammalian chitinase</t>
  </si>
  <si>
    <t>Q9BZP6</t>
  </si>
  <si>
    <t>16593_3_FADD_FADD</t>
  </si>
  <si>
    <t>FADD</t>
  </si>
  <si>
    <t>FAS-associated death domain protein</t>
  </si>
  <si>
    <t>Q13158</t>
  </si>
  <si>
    <t>16594_44_FAIM_FAIM1</t>
  </si>
  <si>
    <t>FAIM</t>
  </si>
  <si>
    <t>Fas apoptotic inhibitory molecule 1</t>
  </si>
  <si>
    <t>Q9NVQ4</t>
  </si>
  <si>
    <t>16596_25_GLRX3_GLRX3</t>
  </si>
  <si>
    <t>GLRX3</t>
  </si>
  <si>
    <t>Glutaredoxin-3</t>
  </si>
  <si>
    <t>O76003</t>
  </si>
  <si>
    <t>16597_11_GLRX5_GLRX5</t>
  </si>
  <si>
    <t>GLRX5</t>
  </si>
  <si>
    <t>Glutaredoxin-related protein 5, mitochondrial</t>
  </si>
  <si>
    <t>Q86SX6</t>
  </si>
  <si>
    <t>16599_38_GPN1_GPN1</t>
  </si>
  <si>
    <t>GPN1</t>
  </si>
  <si>
    <t>GPN-loop GTPase 1</t>
  </si>
  <si>
    <t>Q9HCN4</t>
  </si>
  <si>
    <t>16605_2_C1QTNF9_C1T9A</t>
  </si>
  <si>
    <t>C1QTNF9</t>
  </si>
  <si>
    <t>Complement C1q and tumor necrosis factor-related protein 9A</t>
  </si>
  <si>
    <t>P0C862</t>
  </si>
  <si>
    <t>16606_85_AKR1B1_Aldose_reductase</t>
  </si>
  <si>
    <t>AKR1B1</t>
  </si>
  <si>
    <t>Aldose reductase</t>
  </si>
  <si>
    <t>P15121</t>
  </si>
  <si>
    <t>16607_78_GSN_Gelsolin</t>
  </si>
  <si>
    <t>GSN</t>
  </si>
  <si>
    <t>Gelsolin</t>
  </si>
  <si>
    <t>P06396</t>
  </si>
  <si>
    <t>16609_106_KIRREL2_KIRR2</t>
  </si>
  <si>
    <t>KIRREL2</t>
  </si>
  <si>
    <t>Kin of IRRE-like protein 2</t>
  </si>
  <si>
    <t>Q6UWL6</t>
  </si>
  <si>
    <t>16610_13_LRP10_LRP10</t>
  </si>
  <si>
    <t>LRP10</t>
  </si>
  <si>
    <t>Low-density lipoprotein receptor-related protein 10</t>
  </si>
  <si>
    <t>Q7Z4F1</t>
  </si>
  <si>
    <t>16612_28_SDC3_SDC3</t>
  </si>
  <si>
    <t>SDC3</t>
  </si>
  <si>
    <t>Syndecan-3</t>
  </si>
  <si>
    <t>O75056</t>
  </si>
  <si>
    <t>16613_3_CDH17_CAD17</t>
  </si>
  <si>
    <t>CDH17</t>
  </si>
  <si>
    <t>Cadherin-17</t>
  </si>
  <si>
    <t>Q12864</t>
  </si>
  <si>
    <t>16614_27_RSPO1_RSPO1</t>
  </si>
  <si>
    <t>RSPO1</t>
  </si>
  <si>
    <t>R-spondin-1</t>
  </si>
  <si>
    <t>Q2MKA7</t>
  </si>
  <si>
    <t>16616_137_ENO3_ENOB</t>
  </si>
  <si>
    <t>ENO3</t>
  </si>
  <si>
    <t>Beta-enolase</t>
  </si>
  <si>
    <t>P13929</t>
  </si>
  <si>
    <t>16617_14_CASP14_Caspase_14</t>
  </si>
  <si>
    <t>CASP14</t>
  </si>
  <si>
    <t>Caspase-14</t>
  </si>
  <si>
    <t>P31944</t>
  </si>
  <si>
    <t>16618_7_CD69_CD69</t>
  </si>
  <si>
    <t>CD69</t>
  </si>
  <si>
    <t>Early activation antigen CD69</t>
  </si>
  <si>
    <t>Q07108</t>
  </si>
  <si>
    <t>16620_26_LY75_LY75</t>
  </si>
  <si>
    <t>LY75</t>
  </si>
  <si>
    <t>Lymphocyte antigen 75</t>
  </si>
  <si>
    <t>O60449</t>
  </si>
  <si>
    <t>16621_77_APOA1BP_AIBP</t>
  </si>
  <si>
    <t>APOA1BP</t>
  </si>
  <si>
    <t>NAD(P)H-hydrate epimerase</t>
  </si>
  <si>
    <t>Q8NCW5</t>
  </si>
  <si>
    <t>16746_12_INHBB_Activin_B</t>
  </si>
  <si>
    <t>16748_1_BMP3_BMP_3</t>
  </si>
  <si>
    <t>BMP3</t>
  </si>
  <si>
    <t>Bone morphogenetic protein 3</t>
  </si>
  <si>
    <t>P12645</t>
  </si>
  <si>
    <t>16749_79_GDF10_BMP_3b</t>
  </si>
  <si>
    <t>GDF10</t>
  </si>
  <si>
    <t>Growth/differentiation factor 10</t>
  </si>
  <si>
    <t>P55107</t>
  </si>
  <si>
    <t>16751_15_NPPB_BNP</t>
  </si>
  <si>
    <t>NPPB</t>
  </si>
  <si>
    <t>Natriuretic peptides B</t>
  </si>
  <si>
    <t>P16860</t>
  </si>
  <si>
    <t>16753_46_COL6A2_CO6A2</t>
  </si>
  <si>
    <t>COL6A2</t>
  </si>
  <si>
    <t>Collagen alpha-2(VI) chain</t>
  </si>
  <si>
    <t>P12110</t>
  </si>
  <si>
    <t>16754_40_CASK_CSKP</t>
  </si>
  <si>
    <t>CASK</t>
  </si>
  <si>
    <t>Peripheral plasma membrane protein CASK</t>
  </si>
  <si>
    <t>O14936</t>
  </si>
  <si>
    <t>16755_195_GDF3_GDF_3</t>
  </si>
  <si>
    <t>GDF3</t>
  </si>
  <si>
    <t>Growth/differentiation factor 3</t>
  </si>
  <si>
    <t>Q9NR23</t>
  </si>
  <si>
    <t>16756_30_GDF7_GDF7</t>
  </si>
  <si>
    <t>GDF7</t>
  </si>
  <si>
    <t>Growth/differentiation factor 7</t>
  </si>
  <si>
    <t>Q7Z4P5</t>
  </si>
  <si>
    <t>16758_96_HDGF_HDGF</t>
  </si>
  <si>
    <t>HDGF</t>
  </si>
  <si>
    <t>Hepatoma-derived growth factor</t>
  </si>
  <si>
    <t>P51858</t>
  </si>
  <si>
    <t>16760_2_IL26_IL_26</t>
  </si>
  <si>
    <t>IL26</t>
  </si>
  <si>
    <t>Interleukin-26</t>
  </si>
  <si>
    <t>Q9NPH9</t>
  </si>
  <si>
    <t>16763_11_LECT2_LECT2</t>
  </si>
  <si>
    <t>LECT2</t>
  </si>
  <si>
    <t>Leukocyte cell-derived chemotaxin-2</t>
  </si>
  <si>
    <t>O14960</t>
  </si>
  <si>
    <t>16765_52_PPBP_PBP</t>
  </si>
  <si>
    <t>PPBP</t>
  </si>
  <si>
    <t>Platelet basic protein</t>
  </si>
  <si>
    <t>P02775</t>
  </si>
  <si>
    <t>16768_3_JUP_PLAK</t>
  </si>
  <si>
    <t>JUP</t>
  </si>
  <si>
    <t>Junction plakoglobin</t>
  </si>
  <si>
    <t>P14923</t>
  </si>
  <si>
    <t>16769_20_RAC3_RAC3</t>
  </si>
  <si>
    <t>RAC3</t>
  </si>
  <si>
    <t>Ras-related C3 botulinum toxin substrate 3</t>
  </si>
  <si>
    <t>P60763</t>
  </si>
  <si>
    <t>16770_3_REG1B_REG1B</t>
  </si>
  <si>
    <t>REG1B</t>
  </si>
  <si>
    <t>Lithostathine-1-beta</t>
  </si>
  <si>
    <t>P48304</t>
  </si>
  <si>
    <t>16773_29_SCUBE3_SCUB3</t>
  </si>
  <si>
    <t>SCUBE3</t>
  </si>
  <si>
    <t>Signal peptide, CUB and EGF-like domain-containing protein 3</t>
  </si>
  <si>
    <t>Q8IX30</t>
  </si>
  <si>
    <t>16781_2_ENGASE_ENASE</t>
  </si>
  <si>
    <t>ENGASE</t>
  </si>
  <si>
    <t>Cytosolic endo-beta-N-acetylglucosaminidase</t>
  </si>
  <si>
    <t>Q8NFI3</t>
  </si>
  <si>
    <t>16785_45_DEFA5_HD_5</t>
  </si>
  <si>
    <t>DEFA5</t>
  </si>
  <si>
    <t>Defensin-5</t>
  </si>
  <si>
    <t>Q01523</t>
  </si>
  <si>
    <t>16792_4_SIGLEC5_Siglec_5</t>
  </si>
  <si>
    <t>SIGLEC5</t>
  </si>
  <si>
    <t>Sialic acid-binding Ig-like lectin 5</t>
  </si>
  <si>
    <t>O15389</t>
  </si>
  <si>
    <t>16802_31_OCIAD1_OCAD1</t>
  </si>
  <si>
    <t>OCIAD1</t>
  </si>
  <si>
    <t>OCIA domain-containing protein 1</t>
  </si>
  <si>
    <t>Q9NX40</t>
  </si>
  <si>
    <t>16803_4_CALB2_CALB2</t>
  </si>
  <si>
    <t>CALB2</t>
  </si>
  <si>
    <t>Calretinin</t>
  </si>
  <si>
    <t>P22676</t>
  </si>
  <si>
    <t>16805_5_PDE5A_PDE5A</t>
  </si>
  <si>
    <t>PDE5A</t>
  </si>
  <si>
    <t>cGMP-specific 3',5'-cyclic phosphodiesterase</t>
  </si>
  <si>
    <t>O76074</t>
  </si>
  <si>
    <t>16807_35_TNNT3_TNNT3</t>
  </si>
  <si>
    <t>TNNT3</t>
  </si>
  <si>
    <t>Troponin T, fast skeletal muscle</t>
  </si>
  <si>
    <t>P45378</t>
  </si>
  <si>
    <t>16809_1_NME4_NDKM</t>
  </si>
  <si>
    <t>NME4</t>
  </si>
  <si>
    <t>Nucleoside diphosphate kinase, mitochondrial</t>
  </si>
  <si>
    <t>O00746</t>
  </si>
  <si>
    <t>16810_3_GDI1_RhoGDI</t>
  </si>
  <si>
    <t>GDI1</t>
  </si>
  <si>
    <t>Rab GDP dissociation inhibitor alpha</t>
  </si>
  <si>
    <t>P31150</t>
  </si>
  <si>
    <t>16814_13_FHL1_SLIM_1</t>
  </si>
  <si>
    <t>FHL1</t>
  </si>
  <si>
    <t>Four and a half LIM domains protein 1</t>
  </si>
  <si>
    <t>Q13642</t>
  </si>
  <si>
    <t>16818_200_CDCP1_CDCP1</t>
  </si>
  <si>
    <t>CDCP1</t>
  </si>
  <si>
    <t>CUB domain-containing protein 1</t>
  </si>
  <si>
    <t>Q9H5V8</t>
  </si>
  <si>
    <t>16823_75_APOL3_APOL3</t>
  </si>
  <si>
    <t>APOL3</t>
  </si>
  <si>
    <t>Apolipoprotein L3</t>
  </si>
  <si>
    <t>O95236</t>
  </si>
  <si>
    <t>16825_20_ATXN3_ATX3</t>
  </si>
  <si>
    <t>ATXN3</t>
  </si>
  <si>
    <t>Ataxin-3</t>
  </si>
  <si>
    <t>P54252</t>
  </si>
  <si>
    <t>16828_8_COL6A1_Collagen_a1_VI_</t>
  </si>
  <si>
    <t>COL6A1</t>
  </si>
  <si>
    <t>Collagen alpha-1(VI) chain</t>
  </si>
  <si>
    <t>P12109</t>
  </si>
  <si>
    <t>16831_7_DOK1_DOK1</t>
  </si>
  <si>
    <t>DOK1</t>
  </si>
  <si>
    <t>Docking protein 1</t>
  </si>
  <si>
    <t>Q99704</t>
  </si>
  <si>
    <t>16836_1_CFHR3_FHR3</t>
  </si>
  <si>
    <t>CFHR3</t>
  </si>
  <si>
    <t>Complement factor H-related protein 3</t>
  </si>
  <si>
    <t>Q02985</t>
  </si>
  <si>
    <t>16837_20_CFLAR_FLIP</t>
  </si>
  <si>
    <t>CFLAR</t>
  </si>
  <si>
    <t>CASP8 and FADD-like apoptosis regulator</t>
  </si>
  <si>
    <t>O15519</t>
  </si>
  <si>
    <t>16845_15_MPZL1_MPZL1</t>
  </si>
  <si>
    <t>MPZL1</t>
  </si>
  <si>
    <t>Myelin protein zero-like protein 1</t>
  </si>
  <si>
    <t>O95297</t>
  </si>
  <si>
    <t>16847_39_RAB3B_RAB3B</t>
  </si>
  <si>
    <t>RAB3B</t>
  </si>
  <si>
    <t>Ras-related protein Rab-3B</t>
  </si>
  <si>
    <t>P20337</t>
  </si>
  <si>
    <t>16850_5_RGS5_RGS5</t>
  </si>
  <si>
    <t>RGS5</t>
  </si>
  <si>
    <t>Regulator of G-protein signaling 5</t>
  </si>
  <si>
    <t>O15539</t>
  </si>
  <si>
    <t>16851_50_SCO2_SCO2</t>
  </si>
  <si>
    <t>SCO2</t>
  </si>
  <si>
    <t>Protein SCO2 homolog, mitochondrial</t>
  </si>
  <si>
    <t>O43819</t>
  </si>
  <si>
    <t>16852_10_PDZK1_NHRF3</t>
  </si>
  <si>
    <t>PDZK1</t>
  </si>
  <si>
    <t>Na(+)/H(+) exchange regulatory cofactor NHE-RF3</t>
  </si>
  <si>
    <t>Q5T2W1</t>
  </si>
  <si>
    <t>16853_5_NRK1_NRK1</t>
  </si>
  <si>
    <t>NRK1</t>
  </si>
  <si>
    <t>Nicotinamide riboside kinase 1</t>
  </si>
  <si>
    <t>Q9NWW6</t>
  </si>
  <si>
    <t>16854_17_LSM4_LSM4</t>
  </si>
  <si>
    <t>LSM4</t>
  </si>
  <si>
    <t>U6 snRNA-associated Sm-like protein LSm4</t>
  </si>
  <si>
    <t>Q9Y4Z0</t>
  </si>
  <si>
    <t>16856_79_MAPRE2_MARE2</t>
  </si>
  <si>
    <t>MAPRE2</t>
  </si>
  <si>
    <t>Microtubule-associated protein RP/EB family member 2</t>
  </si>
  <si>
    <t>Q15555</t>
  </si>
  <si>
    <t>16857_2_RAB2A_RAB2A</t>
  </si>
  <si>
    <t>RAB2A</t>
  </si>
  <si>
    <t>Ras-related protein Rab-2A</t>
  </si>
  <si>
    <t>P61019</t>
  </si>
  <si>
    <t>16858_384_RCN3_RCN3</t>
  </si>
  <si>
    <t>RCN3</t>
  </si>
  <si>
    <t>Reticulocalbin-3</t>
  </si>
  <si>
    <t>Q96D15</t>
  </si>
  <si>
    <t>16859_100_SH3GLB1_SHLB1</t>
  </si>
  <si>
    <t>SH3GLB1</t>
  </si>
  <si>
    <t>Endophilin-B1</t>
  </si>
  <si>
    <t>Q9Y371</t>
  </si>
  <si>
    <t>16863_47_NANP_NANP</t>
  </si>
  <si>
    <t>NANP</t>
  </si>
  <si>
    <t>N-acylneuraminate-9-phosphatase</t>
  </si>
  <si>
    <t>Q8TBE9</t>
  </si>
  <si>
    <t>16865_62_TAF15_RBP56</t>
  </si>
  <si>
    <t>TAF15</t>
  </si>
  <si>
    <t>TATA-binding protein-associated factor 2N</t>
  </si>
  <si>
    <t>Q92804</t>
  </si>
  <si>
    <t>16867_76_PCTK1_PCTK1</t>
  </si>
  <si>
    <t>PCTK1</t>
  </si>
  <si>
    <t>Cyclin-dependent kinase 16</t>
  </si>
  <si>
    <t>Q00536</t>
  </si>
  <si>
    <t>16872_248_GSTZ1_MAAI</t>
  </si>
  <si>
    <t>GSTZ1</t>
  </si>
  <si>
    <t>Maleylacetoacetate isomerase</t>
  </si>
  <si>
    <t>O43708</t>
  </si>
  <si>
    <t>16875_13_MAGOHB_MGN2</t>
  </si>
  <si>
    <t>MAGOHB</t>
  </si>
  <si>
    <t>Protein mago nashi homolog 2</t>
  </si>
  <si>
    <t>Q96A72</t>
  </si>
  <si>
    <t>16877_19_MSRB2_MSRB2</t>
  </si>
  <si>
    <t>MSRB2</t>
  </si>
  <si>
    <t>Methionine-R-sulfoxide reductase B2, mitochondrial</t>
  </si>
  <si>
    <t>Q9Y3D2</t>
  </si>
  <si>
    <t>16882_27_PHPT1_PHP14</t>
  </si>
  <si>
    <t>PHPT1</t>
  </si>
  <si>
    <t>14 kDa phosphohistidine phosphatase</t>
  </si>
  <si>
    <t>Q9NRX4</t>
  </si>
  <si>
    <t>16883_57_RAB4A_RAB4A</t>
  </si>
  <si>
    <t>RAB4A</t>
  </si>
  <si>
    <t>Ras-related protein Rab-4A</t>
  </si>
  <si>
    <t>P20338</t>
  </si>
  <si>
    <t>16885_49_MAPRE3_MARE3</t>
  </si>
  <si>
    <t>MAPRE3</t>
  </si>
  <si>
    <t>Microtubule-associated protein RP/EB family member 3</t>
  </si>
  <si>
    <t>Q9UPY8</t>
  </si>
  <si>
    <t>16887_29_PTRH2_PTH2</t>
  </si>
  <si>
    <t>PTRH2</t>
  </si>
  <si>
    <t>Peptidyl-tRNA hydrolase 2, mitochondrial</t>
  </si>
  <si>
    <t>Q9Y3E5</t>
  </si>
  <si>
    <t>16890_37_ADAMTSL1_ATL1</t>
  </si>
  <si>
    <t>ADAMTSL1</t>
  </si>
  <si>
    <t>ADAMTS-like protein 1</t>
  </si>
  <si>
    <t>Q8N6G6</t>
  </si>
  <si>
    <t>16892_23_ENPP2_ENPP2</t>
  </si>
  <si>
    <t>ENPP2</t>
  </si>
  <si>
    <t>Ectonucleotide pyrophosphatase/phosphodiesterase family member 2</t>
  </si>
  <si>
    <t>Q13822</t>
  </si>
  <si>
    <t>16899_59_OSBPL9_OSBL9</t>
  </si>
  <si>
    <t>OSBPL9</t>
  </si>
  <si>
    <t>Oxysterol-binding protein-related protein 9</t>
  </si>
  <si>
    <t>Q96SU4</t>
  </si>
  <si>
    <t>16900_29_MDGA1_MDGA1</t>
  </si>
  <si>
    <t>MDGA1</t>
  </si>
  <si>
    <t>MAM domain-containing glycosylphosphatidylinositol anchor protein 1</t>
  </si>
  <si>
    <t>Q8NFP4</t>
  </si>
  <si>
    <t>16902_17_LAMP1_LAMP1</t>
  </si>
  <si>
    <t>LAMP1</t>
  </si>
  <si>
    <t>Lysosome-associated membrane glycoprotein 1</t>
  </si>
  <si>
    <t>P11279</t>
  </si>
  <si>
    <t>16907_3_CADM2_Nectin_like_protein_3</t>
  </si>
  <si>
    <t>CADM2</t>
  </si>
  <si>
    <t>Cell adhesion molecule 2</t>
  </si>
  <si>
    <t>Q8N3J6</t>
  </si>
  <si>
    <t>16908_5_OMG_OMGP</t>
  </si>
  <si>
    <t>OMG</t>
  </si>
  <si>
    <t>Oligodendrocyte-myelin glycoprotein</t>
  </si>
  <si>
    <t>P23515</t>
  </si>
  <si>
    <t>16913_8_RNASET2_RNT2</t>
  </si>
  <si>
    <t>RNASET2</t>
  </si>
  <si>
    <t>Ribonuclease T2</t>
  </si>
  <si>
    <t>O00584</t>
  </si>
  <si>
    <t>16914_104_CD14_sCD14</t>
  </si>
  <si>
    <t>CD14</t>
  </si>
  <si>
    <t>Monocyte differentiation antigen CD14, soluble</t>
  </si>
  <si>
    <t>P08571</t>
  </si>
  <si>
    <t>16915_153_SEMA4A_SEM4A</t>
  </si>
  <si>
    <t>SEMA4A</t>
  </si>
  <si>
    <t>Semaphorin-4A</t>
  </si>
  <si>
    <t>Q9H3S1</t>
  </si>
  <si>
    <t>16916_19_SLITRK6_SLIK6</t>
  </si>
  <si>
    <t>SLITRK6</t>
  </si>
  <si>
    <t>SLIT and NTRK-like protein 6</t>
  </si>
  <si>
    <t>Q9H5Y7</t>
  </si>
  <si>
    <t>16918_198_TLR3_TLR3</t>
  </si>
  <si>
    <t>TLR3</t>
  </si>
  <si>
    <t>Toll-like receptor 3</t>
  </si>
  <si>
    <t>O15455</t>
  </si>
  <si>
    <t>16919_1_DBI_ACBP</t>
  </si>
  <si>
    <t>DBI</t>
  </si>
  <si>
    <t>Acyl-CoA-binding protein</t>
  </si>
  <si>
    <t>P07108</t>
  </si>
  <si>
    <t>16922_53_PLXNB3_PLXB3</t>
  </si>
  <si>
    <t>PLXNB3</t>
  </si>
  <si>
    <t>Plexin-B3</t>
  </si>
  <si>
    <t>Q9ULL4</t>
  </si>
  <si>
    <t>16923_20_PFN2_Profilin_II</t>
  </si>
  <si>
    <t>PFN2</t>
  </si>
  <si>
    <t>Profilin-2</t>
  </si>
  <si>
    <t>P35080</t>
  </si>
  <si>
    <t>16926_44_ALPL_Alkaline_phosphatase__liver</t>
  </si>
  <si>
    <t>ALPL</t>
  </si>
  <si>
    <t>Alkaline phosphatase, tissue-nonspecific isozyme</t>
  </si>
  <si>
    <t>P05186</t>
  </si>
  <si>
    <t>16932_5_SULT1E1_SULT_1E</t>
  </si>
  <si>
    <t>SULT1E1</t>
  </si>
  <si>
    <t>Estrogen sulfotransferase</t>
  </si>
  <si>
    <t>P49888</t>
  </si>
  <si>
    <t>17137_160_HBB_Beta_globin</t>
  </si>
  <si>
    <t>HBB</t>
  </si>
  <si>
    <t>Hemoglobin subunit beta</t>
  </si>
  <si>
    <t>P68871</t>
  </si>
  <si>
    <t>17138_8_GSTA1_GST_A1_1</t>
  </si>
  <si>
    <t>GSTA1</t>
  </si>
  <si>
    <t>Glutathione S-transferase A1</t>
  </si>
  <si>
    <t>P08263</t>
  </si>
  <si>
    <t>17140_57_PDGFD_PDGFD</t>
  </si>
  <si>
    <t>PDGFD</t>
  </si>
  <si>
    <t>Platelet-derived growth factor D</t>
  </si>
  <si>
    <t>Q9GZP0</t>
  </si>
  <si>
    <t>17148_7_BLVRB_BLVRB</t>
  </si>
  <si>
    <t>BLVRB</t>
  </si>
  <si>
    <t>Flavin reductase (NADPH)</t>
  </si>
  <si>
    <t>P30043</t>
  </si>
  <si>
    <t>17150_8_HSPE1_HSP_10</t>
  </si>
  <si>
    <t>HSPE1</t>
  </si>
  <si>
    <t>10 kDa heat shock protein, mitochondrial</t>
  </si>
  <si>
    <t>P61604</t>
  </si>
  <si>
    <t>17151_84_IRF3_IRF_3</t>
  </si>
  <si>
    <t>IRF3</t>
  </si>
  <si>
    <t>Interferon regulatory factor 3</t>
  </si>
  <si>
    <t>Q14653</t>
  </si>
  <si>
    <t>17152_10_KIR2DS4_KI2S4</t>
  </si>
  <si>
    <t>KIR2DS4</t>
  </si>
  <si>
    <t>Killer cell immunoglobulin-like receptor 2DS4</t>
  </si>
  <si>
    <t>P43632</t>
  </si>
  <si>
    <t>17153_46_KIR2DL3_KI2L3</t>
  </si>
  <si>
    <t>KIR2DL3</t>
  </si>
  <si>
    <t>Killer cell immunoglobulin-like receptor 2DL3</t>
  </si>
  <si>
    <t>P43628</t>
  </si>
  <si>
    <t>17154_2_PTGES3_TEBP</t>
  </si>
  <si>
    <t>PTGES3</t>
  </si>
  <si>
    <t>Prostaglandin E synthase 3</t>
  </si>
  <si>
    <t>Q15185</t>
  </si>
  <si>
    <t>17155_1_VPS28_VPS28_protein_homolog</t>
  </si>
  <si>
    <t>VPS28</t>
  </si>
  <si>
    <t>Vacuolar protein sorting-associated protein 28 homolog</t>
  </si>
  <si>
    <t>Q9UK41</t>
  </si>
  <si>
    <t>17156_72_DCLK1_DCAK1</t>
  </si>
  <si>
    <t>DCLK1</t>
  </si>
  <si>
    <t>Serine/threonine-protein kinase DCLK1</t>
  </si>
  <si>
    <t>O15075</t>
  </si>
  <si>
    <t>17158_17_UBE2G1_UB2G1</t>
  </si>
  <si>
    <t>UBE2G1</t>
  </si>
  <si>
    <t>Ubiquitin-conjugating enzyme E2 G1</t>
  </si>
  <si>
    <t>P62253</t>
  </si>
  <si>
    <t>17161_1_DDOST_OST48</t>
  </si>
  <si>
    <t>DDOST</t>
  </si>
  <si>
    <t>Dolichyl-diphosphooligosaccharide--protein glycosyltransferase 48 kDa subunit</t>
  </si>
  <si>
    <t>P39656</t>
  </si>
  <si>
    <t>17163_117_ANXA3_Annexin_III</t>
  </si>
  <si>
    <t>ANXA3</t>
  </si>
  <si>
    <t>Annexin A3</t>
  </si>
  <si>
    <t>P12429</t>
  </si>
  <si>
    <t>17164_15_ANXA4_annexin_IV</t>
  </si>
  <si>
    <t>ANXA4</t>
  </si>
  <si>
    <t>Annexin A4</t>
  </si>
  <si>
    <t>P09525</t>
  </si>
  <si>
    <t>17165_1_PPBP_BTG</t>
  </si>
  <si>
    <t>Beta-thromboglobulin</t>
  </si>
  <si>
    <t>17166_4_FGF8_FGF_8F</t>
  </si>
  <si>
    <t>FGF8</t>
  </si>
  <si>
    <t>Fibroblast growth factor 8 isoform F</t>
  </si>
  <si>
    <t>P55075</t>
  </si>
  <si>
    <t>17170_15_CALCB_CALCB</t>
  </si>
  <si>
    <t>CALCB</t>
  </si>
  <si>
    <t>Calcitonin gene-related peptide 2</t>
  </si>
  <si>
    <t>P10092</t>
  </si>
  <si>
    <t>17172_19_STATH_STAT</t>
  </si>
  <si>
    <t>STATH</t>
  </si>
  <si>
    <t>Statherin</t>
  </si>
  <si>
    <t>P02808</t>
  </si>
  <si>
    <t>17175_5_MAP2K6_MP2K6</t>
  </si>
  <si>
    <t>MAP2K6</t>
  </si>
  <si>
    <t>Dual specificity mitogen-activated protein kinase kinase 6</t>
  </si>
  <si>
    <t>P52564</t>
  </si>
  <si>
    <t>17176_13_PSIP1_PSIP1</t>
  </si>
  <si>
    <t>PSIP1</t>
  </si>
  <si>
    <t>PC4 and SFRS1-interacting protein</t>
  </si>
  <si>
    <t>O75475</t>
  </si>
  <si>
    <t>17195_43_BAG1_BAG_1</t>
  </si>
  <si>
    <t>BAG1</t>
  </si>
  <si>
    <t>BAG family molecular chaperone regulator 1</t>
  </si>
  <si>
    <t>Q99933</t>
  </si>
  <si>
    <t>17196_5_CLPP_ClpP_endopeptidase</t>
  </si>
  <si>
    <t>CLPP</t>
  </si>
  <si>
    <t>ATP-dependent Clp protease proteolytic subunit, mitochondrial</t>
  </si>
  <si>
    <t>Q16740</t>
  </si>
  <si>
    <t>17199_43_HIF1AN_HIF1N</t>
  </si>
  <si>
    <t>HIF1AN</t>
  </si>
  <si>
    <t>Hypoxia-inducible factor 1-alpha inhibitor</t>
  </si>
  <si>
    <t>Q9NWT6</t>
  </si>
  <si>
    <t>17200_50_KIR2DL1_KI2L1</t>
  </si>
  <si>
    <t>KIR2DL1</t>
  </si>
  <si>
    <t>Killer cell immunoglobulin-like receptor 2DL1</t>
  </si>
  <si>
    <t>P43626</t>
  </si>
  <si>
    <t>17202_37_PDCD4_PDCD4</t>
  </si>
  <si>
    <t>PDCD4</t>
  </si>
  <si>
    <t>Programmed cell death protein 4</t>
  </si>
  <si>
    <t>Q53EL6</t>
  </si>
  <si>
    <t>17204_17_PNMT_PNMT</t>
  </si>
  <si>
    <t>PNMT</t>
  </si>
  <si>
    <t>Phenylethanolamine N-methyltransferase</t>
  </si>
  <si>
    <t>P11086</t>
  </si>
  <si>
    <t>17205_21_RAB5A_RAB5A</t>
  </si>
  <si>
    <t>RAB5A</t>
  </si>
  <si>
    <t>Ras-related protein Rab-5A</t>
  </si>
  <si>
    <t>P20339</t>
  </si>
  <si>
    <t>17209_27_SULT2B1_ST2B1</t>
  </si>
  <si>
    <t>SULT2B1</t>
  </si>
  <si>
    <t>Sulfotransferase family cytosolic 2B member 1</t>
  </si>
  <si>
    <t>O00204</t>
  </si>
  <si>
    <t>17210_2_TCL1A_TCL1A</t>
  </si>
  <si>
    <t>TCL1A</t>
  </si>
  <si>
    <t>T-cell leukemia/lymphoma protein 1A</t>
  </si>
  <si>
    <t>P56279</t>
  </si>
  <si>
    <t>17224_12_OGN_MIME</t>
  </si>
  <si>
    <t>OGN</t>
  </si>
  <si>
    <t>Mimecan</t>
  </si>
  <si>
    <t>P20774</t>
  </si>
  <si>
    <t>17231_1_LCP1_L_plastin</t>
  </si>
  <si>
    <t>LCP1</t>
  </si>
  <si>
    <t>Plastin-2</t>
  </si>
  <si>
    <t>P13796</t>
  </si>
  <si>
    <t>17319_1_SELH_SELH</t>
  </si>
  <si>
    <t>SELH</t>
  </si>
  <si>
    <t>Selenoprotein H</t>
  </si>
  <si>
    <t>Q8IZQ5</t>
  </si>
  <si>
    <t>17320_19_AASDHPPT_ADPPT</t>
  </si>
  <si>
    <t>AASDHPPT</t>
  </si>
  <si>
    <t>L-aminoadipate-semialdehyde dehydrogenase-phosphopantetheinyl transferase</t>
  </si>
  <si>
    <t>Q9NRN7</t>
  </si>
  <si>
    <t>17325_10_GUK1_KGUA</t>
  </si>
  <si>
    <t>GUK1</t>
  </si>
  <si>
    <t>Guanylate kinase</t>
  </si>
  <si>
    <t>Q16774</t>
  </si>
  <si>
    <t>17326_44_DUSP23_DUS23</t>
  </si>
  <si>
    <t>DUSP23</t>
  </si>
  <si>
    <t>Dual specificity protein phosphatase 23</t>
  </si>
  <si>
    <t>Q9BVJ7</t>
  </si>
  <si>
    <t>17327_3_CNPY3_CNPY3</t>
  </si>
  <si>
    <t>CNPY3</t>
  </si>
  <si>
    <t>Protein canopy homolog 3</t>
  </si>
  <si>
    <t>Q9BT09</t>
  </si>
  <si>
    <t>17329_2_BDH2_BDH2</t>
  </si>
  <si>
    <t>BDH2</t>
  </si>
  <si>
    <t>3-hydroxybutyrate dehydrogenase type 2</t>
  </si>
  <si>
    <t>Q9BUT1</t>
  </si>
  <si>
    <t>17331_138_KREMEN1_KREM1</t>
  </si>
  <si>
    <t>KREMEN1</t>
  </si>
  <si>
    <t>Kremen protein 1</t>
  </si>
  <si>
    <t>Q96MU8</t>
  </si>
  <si>
    <t>17332_3_ADPRHL2_ARHL2</t>
  </si>
  <si>
    <t>ADPRHL2</t>
  </si>
  <si>
    <t>Poly(ADP-ribose) glycohydrolase ARH3</t>
  </si>
  <si>
    <t>Q9NX46</t>
  </si>
  <si>
    <t>17333_20_ACADM_ACADM</t>
  </si>
  <si>
    <t>ACADM</t>
  </si>
  <si>
    <t>Medium-chain specific acyl-CoA dehydrogenase, mitochondrial</t>
  </si>
  <si>
    <t>P11310</t>
  </si>
  <si>
    <t>17335_18_VAMP2_VAMP2</t>
  </si>
  <si>
    <t>VAMP2</t>
  </si>
  <si>
    <t>Vesicle-associated membrane protein 2</t>
  </si>
  <si>
    <t>P63027</t>
  </si>
  <si>
    <t>17336_54_CREB3L2_CR3L2</t>
  </si>
  <si>
    <t>CREB3L2</t>
  </si>
  <si>
    <t>Cyclic AMP-responsive element-binding protein 3-like protein 2</t>
  </si>
  <si>
    <t>Q70SY1</t>
  </si>
  <si>
    <t>17337_1_YY1_TYY1</t>
  </si>
  <si>
    <t>YY1</t>
  </si>
  <si>
    <t>Transcriptional repressor protein YY1</t>
  </si>
  <si>
    <t>P25490</t>
  </si>
  <si>
    <t>17341_89_ACAT2_THIC</t>
  </si>
  <si>
    <t>ACAT2</t>
  </si>
  <si>
    <t>Acetyl-CoA acetyltransferase, cytosolic</t>
  </si>
  <si>
    <t>Q9BWD1</t>
  </si>
  <si>
    <t>17342_13_AGR3_AGR3</t>
  </si>
  <si>
    <t>AGR3</t>
  </si>
  <si>
    <t>Anterior gradient protein 3</t>
  </si>
  <si>
    <t>Q8TD06</t>
  </si>
  <si>
    <t>17343_6_SNPH_SNPH</t>
  </si>
  <si>
    <t>SNPH</t>
  </si>
  <si>
    <t>Syntaphilin</t>
  </si>
  <si>
    <t>O15079</t>
  </si>
  <si>
    <t>17344_23_STOML1_STML1</t>
  </si>
  <si>
    <t>STOML1</t>
  </si>
  <si>
    <t>Stomatin-like protein 1</t>
  </si>
  <si>
    <t>Q9UBI4</t>
  </si>
  <si>
    <t>17345_12_ZADH2_ZADH2</t>
  </si>
  <si>
    <t>ZADH2</t>
  </si>
  <si>
    <t>Prostaglandin reductase 3</t>
  </si>
  <si>
    <t>Q8N4Q0</t>
  </si>
  <si>
    <t>17346_61_FDCSP_FDSCP</t>
  </si>
  <si>
    <t>FDCSP</t>
  </si>
  <si>
    <t>Follicular dendritic cell secreted peptide</t>
  </si>
  <si>
    <t>Q8NFU4</t>
  </si>
  <si>
    <t>17347_80_AIDA_CA080</t>
  </si>
  <si>
    <t>AIDA</t>
  </si>
  <si>
    <t>Axin interactor, dorsalization-associated protein</t>
  </si>
  <si>
    <t>Q96BJ3</t>
  </si>
  <si>
    <t>17348_5_SYNJ2BP_SYJ2B</t>
  </si>
  <si>
    <t>SYNJ2BP</t>
  </si>
  <si>
    <t>Synaptojanin-2-binding protein</t>
  </si>
  <si>
    <t>P57105</t>
  </si>
  <si>
    <t>17350_13_CHMP2B_CHM2B</t>
  </si>
  <si>
    <t>CHMP2B</t>
  </si>
  <si>
    <t>Charged multivesicular body protein 2b</t>
  </si>
  <si>
    <t>Q9UQN3</t>
  </si>
  <si>
    <t>17355_56_SYT4_SYT4</t>
  </si>
  <si>
    <t>SYT4</t>
  </si>
  <si>
    <t>Synaptotagmin-4</t>
  </si>
  <si>
    <t>Q9H2B2</t>
  </si>
  <si>
    <t>17356_34_IL1F10_IL1FA</t>
  </si>
  <si>
    <t>IL1F10</t>
  </si>
  <si>
    <t>Interleukin-1 family member 10</t>
  </si>
  <si>
    <t>Q8WWZ1</t>
  </si>
  <si>
    <t>17357_33_SEPSECS_SPCS</t>
  </si>
  <si>
    <t>SEPSECS</t>
  </si>
  <si>
    <t>O-phosphoseryl-tRNA(Sec) selenium transferase</t>
  </si>
  <si>
    <t>Q9HD40</t>
  </si>
  <si>
    <t>17362_5_VHL_VHL</t>
  </si>
  <si>
    <t>VHL</t>
  </si>
  <si>
    <t>Von Hippel-Lindau disease tumor suppressor</t>
  </si>
  <si>
    <t>P40337</t>
  </si>
  <si>
    <t>17364_8_SNRPB2_RU2B</t>
  </si>
  <si>
    <t>SNRPB2</t>
  </si>
  <si>
    <t>U2 small nuclear ribonucleoprotein B''</t>
  </si>
  <si>
    <t>P08579</t>
  </si>
  <si>
    <t>17365_7_CCBL1_KAT1</t>
  </si>
  <si>
    <t>CCBL1</t>
  </si>
  <si>
    <t>Kynurenine--oxoglutarate transaminase 1</t>
  </si>
  <si>
    <t>Q16773</t>
  </si>
  <si>
    <t>17366_6_DCUN1D1_DCNL1</t>
  </si>
  <si>
    <t>DCUN1D1</t>
  </si>
  <si>
    <t>DCN1-like protein 1</t>
  </si>
  <si>
    <t>Q96GG9</t>
  </si>
  <si>
    <t>17367_5_STMN1_Stathmin</t>
  </si>
  <si>
    <t>STMN1</t>
  </si>
  <si>
    <t>Stathmin</t>
  </si>
  <si>
    <t>P16949</t>
  </si>
  <si>
    <t>17370_186_ABHD10_ABHDA</t>
  </si>
  <si>
    <t>ABHD10</t>
  </si>
  <si>
    <t>Mycophenolic acid acyl-glucuronide esterase, mitochondrial</t>
  </si>
  <si>
    <t>Q9NUJ1</t>
  </si>
  <si>
    <t>17372_5_EIF4EBP1_4EBP1</t>
  </si>
  <si>
    <t>EIF4EBP1</t>
  </si>
  <si>
    <t>Eukaryotic translation initiation factor 4E-binding protein 1</t>
  </si>
  <si>
    <t>Q13541</t>
  </si>
  <si>
    <t>17377_1_AKR1C3_Aldose_reductase_like_C3</t>
  </si>
  <si>
    <t>AKR1C3</t>
  </si>
  <si>
    <t>Aldo-keto reductase family 1 member C3</t>
  </si>
  <si>
    <t>P42330</t>
  </si>
  <si>
    <t>17380_2_UBE2K_UBE2K</t>
  </si>
  <si>
    <t>UBE2K</t>
  </si>
  <si>
    <t>Ubiquitin-conjugating enzyme E2 K</t>
  </si>
  <si>
    <t>P61086</t>
  </si>
  <si>
    <t>17383_4_STARD5_STAR5</t>
  </si>
  <si>
    <t>STARD5</t>
  </si>
  <si>
    <t>StAR-related lipid transfer protein 5</t>
  </si>
  <si>
    <t>Q9NSY2</t>
  </si>
  <si>
    <t>17384_110_PFKM_K6PF</t>
  </si>
  <si>
    <t>PFKM</t>
  </si>
  <si>
    <t>ATP-dependent 6-phosphofructokinase, muscle type</t>
  </si>
  <si>
    <t>P08237</t>
  </si>
  <si>
    <t>17387_27_NFKBIB_IKB_beta</t>
  </si>
  <si>
    <t>NFKBIB</t>
  </si>
  <si>
    <t>NF-kappa-B inhibitor beta</t>
  </si>
  <si>
    <t>Q15653</t>
  </si>
  <si>
    <t>17391_10_RBM17_SPF45</t>
  </si>
  <si>
    <t>RBM17</t>
  </si>
  <si>
    <t>Splicing factor 45</t>
  </si>
  <si>
    <t>Q96I25</t>
  </si>
  <si>
    <t>17393_13_ACADS_SCAD</t>
  </si>
  <si>
    <t>ACADS</t>
  </si>
  <si>
    <t>Short-chain specific acyl-CoA dehydrogenase, mitochondrial</t>
  </si>
  <si>
    <t>P16219</t>
  </si>
  <si>
    <t>17396_23_ADH1A_ADH1A</t>
  </si>
  <si>
    <t>ADH1A</t>
  </si>
  <si>
    <t>Alcohol dehydrogenase 1A</t>
  </si>
  <si>
    <t>P07327</t>
  </si>
  <si>
    <t>17397_8_HSD17B11_DHB11</t>
  </si>
  <si>
    <t>HSD17B11</t>
  </si>
  <si>
    <t>Estradiol 17-beta-dehydrogenase 11</t>
  </si>
  <si>
    <t>Q8NBQ5</t>
  </si>
  <si>
    <t>17398_55_HMOX1_HO_1</t>
  </si>
  <si>
    <t>HMOX1</t>
  </si>
  <si>
    <t>Heme oxygenase 1</t>
  </si>
  <si>
    <t>P09601</t>
  </si>
  <si>
    <t>17400_71_ACOT8_ACOT8</t>
  </si>
  <si>
    <t>ACOT8</t>
  </si>
  <si>
    <t>Acyl-coenzyme A thioesterase 8</t>
  </si>
  <si>
    <t>O14734</t>
  </si>
  <si>
    <t>17403_14_ACADSB_acyl_Coenzyme_A_dehydrogenase</t>
  </si>
  <si>
    <t>ACADSB</t>
  </si>
  <si>
    <t>Short/branched chain specific acyl-CoA dehydrogenase, mitochondrial</t>
  </si>
  <si>
    <t>P45954</t>
  </si>
  <si>
    <t>17404_5_ARL5B_ARL5B</t>
  </si>
  <si>
    <t>ARL5B</t>
  </si>
  <si>
    <t>ADP-ribosylation factor-like protein 5B</t>
  </si>
  <si>
    <t>Q96KC2</t>
  </si>
  <si>
    <t>17405_2_UCHL5_UCHL5</t>
  </si>
  <si>
    <t>UCHL5</t>
  </si>
  <si>
    <t>Ubiquitin carboxyl-terminal hydrolase isozyme L5</t>
  </si>
  <si>
    <t>Q9Y5K5</t>
  </si>
  <si>
    <t>17408_2_PMM1_PMM1</t>
  </si>
  <si>
    <t>PMM1</t>
  </si>
  <si>
    <t>Phosphomannomutase 1</t>
  </si>
  <si>
    <t>Q92871</t>
  </si>
  <si>
    <t>17410_5_CETN3_CETN3</t>
  </si>
  <si>
    <t>CETN3</t>
  </si>
  <si>
    <t>Centrin-3</t>
  </si>
  <si>
    <t>O15182</t>
  </si>
  <si>
    <t>17411_55_UFD1L_UFD1</t>
  </si>
  <si>
    <t>UFD1L</t>
  </si>
  <si>
    <t>Ubiquitin recognition factor in ER-associated degradation protein 1</t>
  </si>
  <si>
    <t>Q92890</t>
  </si>
  <si>
    <t>17419_17_TES_TES</t>
  </si>
  <si>
    <t>TES</t>
  </si>
  <si>
    <t>Testin</t>
  </si>
  <si>
    <t>Q9UGI8</t>
  </si>
  <si>
    <t>17427_26_NLGN3_NLGN3</t>
  </si>
  <si>
    <t>NLGN3</t>
  </si>
  <si>
    <t>Neuroligin-3</t>
  </si>
  <si>
    <t>Q9NZ94</t>
  </si>
  <si>
    <t>17432_25_AK4_KAD4</t>
  </si>
  <si>
    <t>AK4</t>
  </si>
  <si>
    <t>Adenylate kinase 4, mitochondrial</t>
  </si>
  <si>
    <t>P27144</t>
  </si>
  <si>
    <t>17435_43_ETFA_ETFA</t>
  </si>
  <si>
    <t>ETFA</t>
  </si>
  <si>
    <t>Electron transfer flavoprotein subunit alpha, mitochondrial</t>
  </si>
  <si>
    <t>P13804</t>
  </si>
  <si>
    <t>17436_193_CSNK1G2_CSNK1G2</t>
  </si>
  <si>
    <t>17441_4_ALPI_Alkaline_phosphatase__intestine</t>
  </si>
  <si>
    <t>ALPI</t>
  </si>
  <si>
    <t>Intestinal-type alkaline phosphatase</t>
  </si>
  <si>
    <t>P09923</t>
  </si>
  <si>
    <t>17447_52_SFRP4_SFRP4</t>
  </si>
  <si>
    <t>SFRP4</t>
  </si>
  <si>
    <t>Secreted frizzled-related protein 4</t>
  </si>
  <si>
    <t>Q6FHJ7</t>
  </si>
  <si>
    <t>17449_23_CD9_CD9</t>
  </si>
  <si>
    <t>CD9</t>
  </si>
  <si>
    <t>CD9 antigen</t>
  </si>
  <si>
    <t>P21926</t>
  </si>
  <si>
    <t>17450_51_HARS_Histidyl_tRNA_synthetase</t>
  </si>
  <si>
    <t>HARS</t>
  </si>
  <si>
    <t>Histidine--tRNA ligase, cytoplasmic</t>
  </si>
  <si>
    <t>P12081</t>
  </si>
  <si>
    <t>17451_13_BCL2L11_BIM</t>
  </si>
  <si>
    <t>BCL2L11</t>
  </si>
  <si>
    <t>Bcl-2-like protein 11</t>
  </si>
  <si>
    <t>O43521</t>
  </si>
  <si>
    <t>17453_34_CP_Ceruloplasmin</t>
  </si>
  <si>
    <t>CP</t>
  </si>
  <si>
    <t>Ceruloplasmin</t>
  </si>
  <si>
    <t>P00450</t>
  </si>
  <si>
    <t>17454_15_EGFL6_EGFL6</t>
  </si>
  <si>
    <t>EGFL6</t>
  </si>
  <si>
    <t>Epidermal growth factor-like protein 6</t>
  </si>
  <si>
    <t>Q8IUX8</t>
  </si>
  <si>
    <t>17455_42_FOLR1_FOLR1</t>
  </si>
  <si>
    <t>FOLR1</t>
  </si>
  <si>
    <t>Folate receptor alpha</t>
  </si>
  <si>
    <t>P15328</t>
  </si>
  <si>
    <t>17456_53_GOLM1_GOLM1</t>
  </si>
  <si>
    <t>GOLM1</t>
  </si>
  <si>
    <t>Golgi membrane protein 1</t>
  </si>
  <si>
    <t>Q8NBJ4</t>
  </si>
  <si>
    <t>17460_51_MX1_Mx1</t>
  </si>
  <si>
    <t>MX1</t>
  </si>
  <si>
    <t>Interferon-induced GTP-binding protein Mx1</t>
  </si>
  <si>
    <t>P20591</t>
  </si>
  <si>
    <t>17462_19_IRF1_IRF1</t>
  </si>
  <si>
    <t>IRF1</t>
  </si>
  <si>
    <t>Interferon regulatory factor 1</t>
  </si>
  <si>
    <t>P10914</t>
  </si>
  <si>
    <t>17466_72_ACSF2_ACSF2</t>
  </si>
  <si>
    <t>ACSF2</t>
  </si>
  <si>
    <t>Acyl-CoA synthetase family member 2, mitochondrial</t>
  </si>
  <si>
    <t>Q96CM8</t>
  </si>
  <si>
    <t>17467_1_DHRS9_DHRS9</t>
  </si>
  <si>
    <t>DHRS9</t>
  </si>
  <si>
    <t>Dehydrogenase/reductase SDR family member 9</t>
  </si>
  <si>
    <t>Q9BPW9</t>
  </si>
  <si>
    <t>17468_1_SUFU_SUFU</t>
  </si>
  <si>
    <t>SUFU</t>
  </si>
  <si>
    <t>Suppressor of fused homolog</t>
  </si>
  <si>
    <t>Q9UMX1</t>
  </si>
  <si>
    <t>17474_106_YEATS4_YETS4</t>
  </si>
  <si>
    <t>YEATS4</t>
  </si>
  <si>
    <t>YEATS domain-containing protein 4</t>
  </si>
  <si>
    <t>O95619</t>
  </si>
  <si>
    <t>17475_18_PBK_TOPK</t>
  </si>
  <si>
    <t>PBK</t>
  </si>
  <si>
    <t>Lymphokine-activated killer T-cell-originated protein kinase</t>
  </si>
  <si>
    <t>Q96KB5</t>
  </si>
  <si>
    <t>17490_4_SH3BGRL3_SH3BGRL3_like_protein</t>
  </si>
  <si>
    <t>SH3BGRL3</t>
  </si>
  <si>
    <t>SH3 domain-binding glutamic acid-rich-like protein 3</t>
  </si>
  <si>
    <t>Q9H299</t>
  </si>
  <si>
    <t>17495_141_SIRT3_SIR3</t>
  </si>
  <si>
    <t>SIRT3</t>
  </si>
  <si>
    <t>NAD-dependent protein deacetylase sirtuin-3, mitochondrial</t>
  </si>
  <si>
    <t>Q9NTG7</t>
  </si>
  <si>
    <t>17505_125_NAALADL1_NALDL</t>
  </si>
  <si>
    <t>NAALADL1</t>
  </si>
  <si>
    <t>N-acetylated-alpha-linked acidic dipeptidase-like protein</t>
  </si>
  <si>
    <t>Q9UQQ1</t>
  </si>
  <si>
    <t>17509_6_HPD_HPPD</t>
  </si>
  <si>
    <t>HPD</t>
  </si>
  <si>
    <t>4-hydroxyphenylpyruvate dioxygenase</t>
  </si>
  <si>
    <t>P32754</t>
  </si>
  <si>
    <t>17510_7_SRP14_SRP14</t>
  </si>
  <si>
    <t>SRP14</t>
  </si>
  <si>
    <t>Signal recognition particle 14 kDa protein</t>
  </si>
  <si>
    <t>P37108</t>
  </si>
  <si>
    <t>17511_10_RPP30_RPP30</t>
  </si>
  <si>
    <t>RPP30</t>
  </si>
  <si>
    <t>Ribonuclease P protein subunit p30</t>
  </si>
  <si>
    <t>P78346</t>
  </si>
  <si>
    <t>17512_2_NMI_NMI</t>
  </si>
  <si>
    <t>NMI</t>
  </si>
  <si>
    <t>N-myc-interactor</t>
  </si>
  <si>
    <t>Q13287</t>
  </si>
  <si>
    <t>17513_11_ANXA11_ANX11</t>
  </si>
  <si>
    <t>ANXA11</t>
  </si>
  <si>
    <t>Annexin A11</t>
  </si>
  <si>
    <t>P50995</t>
  </si>
  <si>
    <t>17514_48_RAB21_RAB21</t>
  </si>
  <si>
    <t>RAB21</t>
  </si>
  <si>
    <t>Ras-related protein Rab-21</t>
  </si>
  <si>
    <t>Q9UL25</t>
  </si>
  <si>
    <t>17515_6_HSPA13_STCH</t>
  </si>
  <si>
    <t>HSPA13</t>
  </si>
  <si>
    <t>Heat shock 70 kDa protein 13</t>
  </si>
  <si>
    <t>P48723</t>
  </si>
  <si>
    <t>17516_7_RAB3A_Rab3A</t>
  </si>
  <si>
    <t>RAB3A</t>
  </si>
  <si>
    <t>Ras-related protein Rab-3A</t>
  </si>
  <si>
    <t>P20336</t>
  </si>
  <si>
    <t>17671_58_ING4_ING4</t>
  </si>
  <si>
    <t>ING4</t>
  </si>
  <si>
    <t>Inhibitor of growth protein 4</t>
  </si>
  <si>
    <t>Q9UNL4</t>
  </si>
  <si>
    <t>17672_184_GIF_Gastric_intrinsic_factor</t>
  </si>
  <si>
    <t>GIF</t>
  </si>
  <si>
    <t>Gastric intrinsic factor</t>
  </si>
  <si>
    <t>P27352</t>
  </si>
  <si>
    <t>17673_34_CA5B_Carbonic_Anhydrase_VB</t>
  </si>
  <si>
    <t>CA5B</t>
  </si>
  <si>
    <t>Carbonic anhydrase 5B, mitochondrial</t>
  </si>
  <si>
    <t>Q9Y2D0</t>
  </si>
  <si>
    <t>17675_17_ACOT13_ACO13</t>
  </si>
  <si>
    <t>ACOT13</t>
  </si>
  <si>
    <t>Acyl-coenzyme A thioesterase 13</t>
  </si>
  <si>
    <t>Q9NPJ3</t>
  </si>
  <si>
    <t>17676_13_TRIP10_CIP4</t>
  </si>
  <si>
    <t>TRIP10</t>
  </si>
  <si>
    <t>Cdc42-interacting protein 4</t>
  </si>
  <si>
    <t>Q15642</t>
  </si>
  <si>
    <t>17677_47_CD160_BY55</t>
  </si>
  <si>
    <t>CD160</t>
  </si>
  <si>
    <t>CD160 antigen</t>
  </si>
  <si>
    <t>O95971</t>
  </si>
  <si>
    <t>17680_12_EPHB1_EPHB1</t>
  </si>
  <si>
    <t>EPHB1</t>
  </si>
  <si>
    <t>Ephrin type-B receptor 1</t>
  </si>
  <si>
    <t>P54762</t>
  </si>
  <si>
    <t>17682_1_CD46_CD46</t>
  </si>
  <si>
    <t>CD46</t>
  </si>
  <si>
    <t>Membrane cofactor protein</t>
  </si>
  <si>
    <t>P15529</t>
  </si>
  <si>
    <t>17683_2_COMMD9_COMD9</t>
  </si>
  <si>
    <t>COMMD9</t>
  </si>
  <si>
    <t>COMM domain-containing protein 9</t>
  </si>
  <si>
    <t>Q9P000</t>
  </si>
  <si>
    <t>17685_9_APOA4_Apo_A_IV</t>
  </si>
  <si>
    <t>APOA4</t>
  </si>
  <si>
    <t>Apolipoprotein A-IV</t>
  </si>
  <si>
    <t>P06727</t>
  </si>
  <si>
    <t>17686_27_TBCB_TBCB</t>
  </si>
  <si>
    <t>TBCB</t>
  </si>
  <si>
    <t>Tubulin-folding cofactor B</t>
  </si>
  <si>
    <t>Q99426</t>
  </si>
  <si>
    <t>17691_1_TPP1_TPP1</t>
  </si>
  <si>
    <t>TPP1</t>
  </si>
  <si>
    <t>Tripeptidyl-peptidase 1</t>
  </si>
  <si>
    <t>O14773</t>
  </si>
  <si>
    <t>17692_2_BTN3A3_BT3A3</t>
  </si>
  <si>
    <t>BTN3A3</t>
  </si>
  <si>
    <t>Butyrophilin subfamily 3 member A3</t>
  </si>
  <si>
    <t>O00478</t>
  </si>
  <si>
    <t>17693_2_SEPT6_Septin_6</t>
  </si>
  <si>
    <t>SEP6</t>
  </si>
  <si>
    <t>Septin-6</t>
  </si>
  <si>
    <t>Q14141</t>
  </si>
  <si>
    <t>17694_32_PSME2_PSME2</t>
  </si>
  <si>
    <t>PSME2</t>
  </si>
  <si>
    <t>Proteasome activator complex subunit 2</t>
  </si>
  <si>
    <t>Q9UL46</t>
  </si>
  <si>
    <t>17696_1_TICAM2_TIRP</t>
  </si>
  <si>
    <t>TICAM2</t>
  </si>
  <si>
    <t>TIR domain-containing adapter molecule 2</t>
  </si>
  <si>
    <t>Q86XR7</t>
  </si>
  <si>
    <t>17697_2_OVCA2_OVCA2</t>
  </si>
  <si>
    <t>OVCA2</t>
  </si>
  <si>
    <t>Esterase OVCA2</t>
  </si>
  <si>
    <t>Q8WZ82</t>
  </si>
  <si>
    <t>17698_15_WBP2_WBP2</t>
  </si>
  <si>
    <t>WBP2</t>
  </si>
  <si>
    <t>WW domain-binding protein 2</t>
  </si>
  <si>
    <t>Q969T9</t>
  </si>
  <si>
    <t>17699_43_TIMELESS_TIMELESS</t>
  </si>
  <si>
    <t>TIMELESS</t>
  </si>
  <si>
    <t>Protein timeless homolog</t>
  </si>
  <si>
    <t>Q9UNS1</t>
  </si>
  <si>
    <t>17702_53_UGT1A1_UGT_1A1</t>
  </si>
  <si>
    <t>UGT1A1</t>
  </si>
  <si>
    <t>UDP-glucuronosyltransferase 1-1</t>
  </si>
  <si>
    <t>P22309</t>
  </si>
  <si>
    <t>17703_40_GMNN_GEMI</t>
  </si>
  <si>
    <t>GMNN</t>
  </si>
  <si>
    <t>Geminin</t>
  </si>
  <si>
    <t>O75496</t>
  </si>
  <si>
    <t>17704_74_HSPH1_HS105</t>
  </si>
  <si>
    <t>HSPH1</t>
  </si>
  <si>
    <t>Heat shock protein 105 kDa</t>
  </si>
  <si>
    <t>Q92598</t>
  </si>
  <si>
    <t>17706_4_PPP1R1A_PPR1A</t>
  </si>
  <si>
    <t>PPP1R1A</t>
  </si>
  <si>
    <t>Protein phosphatase 1 regulatory subunit 1A</t>
  </si>
  <si>
    <t>Q13522</t>
  </si>
  <si>
    <t>17710_40_TPD52L1_TPD53</t>
  </si>
  <si>
    <t>TPD52L1</t>
  </si>
  <si>
    <t>Tumor protein D53</t>
  </si>
  <si>
    <t>Q16890</t>
  </si>
  <si>
    <t>17711_13_VAMP1_VAMP1</t>
  </si>
  <si>
    <t>VAMP1</t>
  </si>
  <si>
    <t>Vesicle-associated membrane protein 1</t>
  </si>
  <si>
    <t>P23763</t>
  </si>
  <si>
    <t>17712_7_IDI1_IDI1</t>
  </si>
  <si>
    <t>IDI1</t>
  </si>
  <si>
    <t>Isopentenyl-diphosphate Delta-isomerase 1</t>
  </si>
  <si>
    <t>Q13907</t>
  </si>
  <si>
    <t>17721_82_GAS7_GAS7</t>
  </si>
  <si>
    <t>GAS7</t>
  </si>
  <si>
    <t>Growth arrest-specific protein 7</t>
  </si>
  <si>
    <t>O60861</t>
  </si>
  <si>
    <t>17722_5_FKBP4_FKBP52_protein</t>
  </si>
  <si>
    <t>FKBP4</t>
  </si>
  <si>
    <t>Peptidyl-prolyl cis-trans isomerase FKBP4</t>
  </si>
  <si>
    <t>Q02790</t>
  </si>
  <si>
    <t>17724_3_WWOX_WWOX</t>
  </si>
  <si>
    <t>WWOX</t>
  </si>
  <si>
    <t>WW domain-containing oxidoreductase</t>
  </si>
  <si>
    <t>Q9NZC7</t>
  </si>
  <si>
    <t>17725_37_USH1C_USH1C</t>
  </si>
  <si>
    <t>USH1C</t>
  </si>
  <si>
    <t>Harmonin</t>
  </si>
  <si>
    <t>Q9Y6N9</t>
  </si>
  <si>
    <t>17726_3_SAR1A_SAR1A</t>
  </si>
  <si>
    <t>SAR1A</t>
  </si>
  <si>
    <t>GTP-binding protein SAR1a</t>
  </si>
  <si>
    <t>Q9NR31</t>
  </si>
  <si>
    <t>17727_1_PTTG1_Securin</t>
  </si>
  <si>
    <t>PTTG1</t>
  </si>
  <si>
    <t>Securin</t>
  </si>
  <si>
    <t>O95997</t>
  </si>
  <si>
    <t>17728_61_CHMP2A_CHM2A</t>
  </si>
  <si>
    <t>CHMP2A</t>
  </si>
  <si>
    <t>Charged multivesicular body protein 2a</t>
  </si>
  <si>
    <t>O43633</t>
  </si>
  <si>
    <t>17729_20_UBE2S_UBE2S</t>
  </si>
  <si>
    <t>UBE2S</t>
  </si>
  <si>
    <t>Ubiquitin-conjugating enzyme E2 S</t>
  </si>
  <si>
    <t>Q16763</t>
  </si>
  <si>
    <t>17734_13_ENSA_a_endosulfine</t>
  </si>
  <si>
    <t>ENSA</t>
  </si>
  <si>
    <t>Alpha-endosulfine</t>
  </si>
  <si>
    <t>O43768</t>
  </si>
  <si>
    <t>17735_130_GABARAP_GBRAP</t>
  </si>
  <si>
    <t>GABARAP</t>
  </si>
  <si>
    <t>Gamma-aminobutyric acid receptor-associated protein</t>
  </si>
  <si>
    <t>O95166</t>
  </si>
  <si>
    <t>17736_105_APTX_APTX</t>
  </si>
  <si>
    <t>APTX</t>
  </si>
  <si>
    <t>Aprataxin</t>
  </si>
  <si>
    <t>Q7Z2E3</t>
  </si>
  <si>
    <t>17737_7_IVD_IVD</t>
  </si>
  <si>
    <t>IVD</t>
  </si>
  <si>
    <t>Isovaleryl-CoA dehydrogenase, mitochondrial</t>
  </si>
  <si>
    <t>P26440</t>
  </si>
  <si>
    <t>17738_7_CRNN_CRNN</t>
  </si>
  <si>
    <t>CRNN</t>
  </si>
  <si>
    <t>Cornulin</t>
  </si>
  <si>
    <t>Q9UBG3</t>
  </si>
  <si>
    <t>17739_1_HADH_HCDH</t>
  </si>
  <si>
    <t>HADH</t>
  </si>
  <si>
    <t>Hydroxyacyl-coenzyme A dehydrogenase, mitochondrial</t>
  </si>
  <si>
    <t>Q16836</t>
  </si>
  <si>
    <t>17742_2_RRAS_RRAS</t>
  </si>
  <si>
    <t>RRAS</t>
  </si>
  <si>
    <t>Ras-related protein R-Ras</t>
  </si>
  <si>
    <t>P10301</t>
  </si>
  <si>
    <t>17743_14_UBE2A_UBE2A</t>
  </si>
  <si>
    <t>UBE2A</t>
  </si>
  <si>
    <t>Ubiquitin-conjugating enzyme E2 A</t>
  </si>
  <si>
    <t>P49459</t>
  </si>
  <si>
    <t>17744_31_RAB11A_RB11A</t>
  </si>
  <si>
    <t>RAB11A</t>
  </si>
  <si>
    <t>Ras-related protein Rab-11A</t>
  </si>
  <si>
    <t>P62491</t>
  </si>
  <si>
    <t>17746_77_FIS1_FIS1</t>
  </si>
  <si>
    <t>FIS1</t>
  </si>
  <si>
    <t>Mitochondrial fission 1 protein</t>
  </si>
  <si>
    <t>Q9Y3D6</t>
  </si>
  <si>
    <t>17747_45_TRAF1_TRAF1</t>
  </si>
  <si>
    <t>TRAF1</t>
  </si>
  <si>
    <t>TNF receptor-associated factor 1</t>
  </si>
  <si>
    <t>Q13077</t>
  </si>
  <si>
    <t>17748_21_TP53I3_QORX</t>
  </si>
  <si>
    <t>TP53I3</t>
  </si>
  <si>
    <t>Quinone oxidoreductase PIG3</t>
  </si>
  <si>
    <t>Q53FA7</t>
  </si>
  <si>
    <t>17750_8_RRM2_RIR2</t>
  </si>
  <si>
    <t>RRM2</t>
  </si>
  <si>
    <t>Ribonucleoside-diphosphate reductase subunit M2</t>
  </si>
  <si>
    <t>P31350</t>
  </si>
  <si>
    <t>17751_68_CRYBB1_CRBB1</t>
  </si>
  <si>
    <t>CRYBB1</t>
  </si>
  <si>
    <t>Beta-crystallin B1</t>
  </si>
  <si>
    <t>P53674</t>
  </si>
  <si>
    <t>17752_24_ARG2_Arginase</t>
  </si>
  <si>
    <t>ARG2</t>
  </si>
  <si>
    <t>Arginase-2, mitochondrial</t>
  </si>
  <si>
    <t>P78540</t>
  </si>
  <si>
    <t>17755_5_UGDH_UGDH</t>
  </si>
  <si>
    <t>UGDH</t>
  </si>
  <si>
    <t>UDP-glucose 6-dehydrogenase</t>
  </si>
  <si>
    <t>O60701</t>
  </si>
  <si>
    <t>17756_69_DCTD_DCTD</t>
  </si>
  <si>
    <t>DCTD</t>
  </si>
  <si>
    <t>Deoxycytidylate deaminase</t>
  </si>
  <si>
    <t>P32321</t>
  </si>
  <si>
    <t>17757_86_CAB39_CAB39</t>
  </si>
  <si>
    <t>CAB39</t>
  </si>
  <si>
    <t>Calcium-binding protein 39</t>
  </si>
  <si>
    <t>Q9Y376</t>
  </si>
  <si>
    <t>17758_79_DCXR_DCXR</t>
  </si>
  <si>
    <t>DCXR</t>
  </si>
  <si>
    <t>L-xylulose reductase</t>
  </si>
  <si>
    <t>Q7Z4W1</t>
  </si>
  <si>
    <t>17760_128_WDR5_WDR5</t>
  </si>
  <si>
    <t>WDR5</t>
  </si>
  <si>
    <t>WD repeat-containing protein 5</t>
  </si>
  <si>
    <t>P61964</t>
  </si>
  <si>
    <t>17761_2_NUDT5_NUDT5</t>
  </si>
  <si>
    <t>NUDT5</t>
  </si>
  <si>
    <t>ADP-sugar pyrophosphatase</t>
  </si>
  <si>
    <t>Q9UKK9</t>
  </si>
  <si>
    <t>17764_108_RHOC_RHOC</t>
  </si>
  <si>
    <t>RHOC</t>
  </si>
  <si>
    <t>Rho-related GTP-binding protein RhoC</t>
  </si>
  <si>
    <t>P08134</t>
  </si>
  <si>
    <t>17765_3_SNUPN_SPN1</t>
  </si>
  <si>
    <t>SNUPN</t>
  </si>
  <si>
    <t>Snurportin-1</t>
  </si>
  <si>
    <t>O95149</t>
  </si>
  <si>
    <t>17766_5_NCF1_NCF_1</t>
  </si>
  <si>
    <t>NCF1</t>
  </si>
  <si>
    <t>Neutrophil cytosol factor 1</t>
  </si>
  <si>
    <t>P14598</t>
  </si>
  <si>
    <t>17768_50_HAO1_HAOX1</t>
  </si>
  <si>
    <t>HAO1</t>
  </si>
  <si>
    <t>Hydroxyacid oxidase 1</t>
  </si>
  <si>
    <t>Q9UJM8</t>
  </si>
  <si>
    <t>17769_28_PCNP_PCNP</t>
  </si>
  <si>
    <t>PCNP</t>
  </si>
  <si>
    <t>PEST proteolytic signal-containing nuclear protein</t>
  </si>
  <si>
    <t>Q8WW12</t>
  </si>
  <si>
    <t>17770_42_EMC8_EMC8</t>
  </si>
  <si>
    <t>EMC8</t>
  </si>
  <si>
    <t>ER membrane protein complex subunit 8</t>
  </si>
  <si>
    <t>O43402</t>
  </si>
  <si>
    <t>17771_35_CRCP_RPC9</t>
  </si>
  <si>
    <t>CRCP</t>
  </si>
  <si>
    <t>DNA-directed RNA polymerase III subunit RPC9</t>
  </si>
  <si>
    <t>O75575</t>
  </si>
  <si>
    <t>17772_7_UBD_UBD</t>
  </si>
  <si>
    <t>UBD</t>
  </si>
  <si>
    <t>Ubiquitin D</t>
  </si>
  <si>
    <t>O15205</t>
  </si>
  <si>
    <t>17773_26_NAPG_SNAG</t>
  </si>
  <si>
    <t>NAPG</t>
  </si>
  <si>
    <t>Gamma-soluble NSF attachment protein</t>
  </si>
  <si>
    <t>Q99747</t>
  </si>
  <si>
    <t>17774_38_SNRPD3_SMD3</t>
  </si>
  <si>
    <t>SNRPD3</t>
  </si>
  <si>
    <t>Small nuclear ribonucleoprotein Sm D3</t>
  </si>
  <si>
    <t>P62318</t>
  </si>
  <si>
    <t>17775_8_TAGLN3_TAGL3</t>
  </si>
  <si>
    <t>TAGLN3</t>
  </si>
  <si>
    <t>Transgelin-3</t>
  </si>
  <si>
    <t>Q9UI15</t>
  </si>
  <si>
    <t>17776_15_PECR_PECR</t>
  </si>
  <si>
    <t>PECR</t>
  </si>
  <si>
    <t>Peroxisomal trans-2-enoyl-CoA reductase</t>
  </si>
  <si>
    <t>Q9BY49</t>
  </si>
  <si>
    <t>17777_31_SDSL_SDSL</t>
  </si>
  <si>
    <t>SDSL</t>
  </si>
  <si>
    <t>Serine dehydratase-like</t>
  </si>
  <si>
    <t>Q96GA7</t>
  </si>
  <si>
    <t>17778_19_RAB32_RAB32</t>
  </si>
  <si>
    <t>RAB32</t>
  </si>
  <si>
    <t>Ras-related protein Rab-32</t>
  </si>
  <si>
    <t>Q13637</t>
  </si>
  <si>
    <t>17781_191_MAP1LC3A_MLP3A</t>
  </si>
  <si>
    <t>MAP1LC3A</t>
  </si>
  <si>
    <t>Microtubule-associated proteins 1A/1B light chain 3A</t>
  </si>
  <si>
    <t>Q9H492</t>
  </si>
  <si>
    <t>17782_23_ACAA1_THIK</t>
  </si>
  <si>
    <t>ACAA1</t>
  </si>
  <si>
    <t>3-ketoacyl-CoA thiolase, peroxisomal</t>
  </si>
  <si>
    <t>P09110</t>
  </si>
  <si>
    <t>17783_9_MMAB_MMAB</t>
  </si>
  <si>
    <t>MMAB</t>
  </si>
  <si>
    <t>Cob(I)yrinic acid a,c-diamide adenosyltransferase, mitochondrial</t>
  </si>
  <si>
    <t>Q96EY8</t>
  </si>
  <si>
    <t>17784_23_GMFB_GMFB</t>
  </si>
  <si>
    <t>GMFB</t>
  </si>
  <si>
    <t>Glia maturation factor beta</t>
  </si>
  <si>
    <t>P60983</t>
  </si>
  <si>
    <t>17785_11_RCL_RCL</t>
  </si>
  <si>
    <t>RCL</t>
  </si>
  <si>
    <t>2'-deoxynucleoside 5'-phosphate N-hydrolase 1</t>
  </si>
  <si>
    <t>O43598</t>
  </si>
  <si>
    <t>17786_5_GGPS1_GGPPS</t>
  </si>
  <si>
    <t>GGPS1</t>
  </si>
  <si>
    <t>Geranylgeranyl pyrophosphate synthase</t>
  </si>
  <si>
    <t>O95749</t>
  </si>
  <si>
    <t>17787_1_ECHS1_Enoyl_CoA_hydratase</t>
  </si>
  <si>
    <t>ECHS1</t>
  </si>
  <si>
    <t>Enoyl-CoA hydratase, mitochondrial</t>
  </si>
  <si>
    <t>P30084</t>
  </si>
  <si>
    <t>17789_1_QPRT_NADC</t>
  </si>
  <si>
    <t>QPRT</t>
  </si>
  <si>
    <t>Nicotinate-nucleotide pyrophosphorylase [carboxylating]</t>
  </si>
  <si>
    <t>Q15274</t>
  </si>
  <si>
    <t>17791_25_HPCAL1_HPCL1</t>
  </si>
  <si>
    <t>HPCAL1</t>
  </si>
  <si>
    <t>Hippocalcin-like protein 1</t>
  </si>
  <si>
    <t>P37235</t>
  </si>
  <si>
    <t>17792_158_ALDH5A1_SSDH</t>
  </si>
  <si>
    <t>ALDH5A1</t>
  </si>
  <si>
    <t>Succinate-semialdehyde dehydrogenase, mitochondrial</t>
  </si>
  <si>
    <t>P51649</t>
  </si>
  <si>
    <t>17793_4_DIRAS1_DIRA1</t>
  </si>
  <si>
    <t>DIRAS1</t>
  </si>
  <si>
    <t>GTP-binding protein Di-Ras1</t>
  </si>
  <si>
    <t>O95057</t>
  </si>
  <si>
    <t>17794_6_PMM2_Phosphomannomutase_2</t>
  </si>
  <si>
    <t>PMM2</t>
  </si>
  <si>
    <t>Phosphomannomutase 2</t>
  </si>
  <si>
    <t>O15305</t>
  </si>
  <si>
    <t>17795_176_LSM1_LSM1</t>
  </si>
  <si>
    <t>LSM1</t>
  </si>
  <si>
    <t>U6 snRNA-associated Sm-like protein LSm1</t>
  </si>
  <si>
    <t>O15116</t>
  </si>
  <si>
    <t>17796_15_IMPA1_IMPA1</t>
  </si>
  <si>
    <t>IMPA1</t>
  </si>
  <si>
    <t>Inositol monophosphatase 1</t>
  </si>
  <si>
    <t>P29218</t>
  </si>
  <si>
    <t>17797_1_CUL1_CUL1</t>
  </si>
  <si>
    <t>CUL1</t>
  </si>
  <si>
    <t>Cullin-1</t>
  </si>
  <si>
    <t>Q13616</t>
  </si>
  <si>
    <t>17799_9_PGLS_6PGL</t>
  </si>
  <si>
    <t>PGLS</t>
  </si>
  <si>
    <t>6-phosphogluconolactonase</t>
  </si>
  <si>
    <t>O95336</t>
  </si>
  <si>
    <t>17800_33_SCAND1_SCAND1</t>
  </si>
  <si>
    <t>SCAND1</t>
  </si>
  <si>
    <t>SCAN domain-containing protein 1</t>
  </si>
  <si>
    <t>P57086</t>
  </si>
  <si>
    <t>17802_4_NANS_SIAS</t>
  </si>
  <si>
    <t>NANS</t>
  </si>
  <si>
    <t>Sialic acid synthase</t>
  </si>
  <si>
    <t>Q9NR45</t>
  </si>
  <si>
    <t>17804_102_PNPO_PNPO</t>
  </si>
  <si>
    <t>PNPO</t>
  </si>
  <si>
    <t>Pyridoxine-5'-phosphate oxidase</t>
  </si>
  <si>
    <t>Q9NVS9</t>
  </si>
  <si>
    <t>17805_35_SMNDC1_SPF30</t>
  </si>
  <si>
    <t>SMNDC1</t>
  </si>
  <si>
    <t>Survival of motor neuron-related-splicing factor 30</t>
  </si>
  <si>
    <t>O75940</t>
  </si>
  <si>
    <t>17806_6_SDCBP_Syntenin_1</t>
  </si>
  <si>
    <t>SDCBP</t>
  </si>
  <si>
    <t>Syntenin-1</t>
  </si>
  <si>
    <t>O00560</t>
  </si>
  <si>
    <t>17808_37_NIT2_NIT2</t>
  </si>
  <si>
    <t>NIT2</t>
  </si>
  <si>
    <t>Omega-amidase NIT2</t>
  </si>
  <si>
    <t>Q9NQR4</t>
  </si>
  <si>
    <t>17811_78_SULT1C2_ST1C2</t>
  </si>
  <si>
    <t>SULT1C2</t>
  </si>
  <si>
    <t>Sulfotransferase 1C2</t>
  </si>
  <si>
    <t>O00338</t>
  </si>
  <si>
    <t>17812_2_PTP4A1_TP4A1</t>
  </si>
  <si>
    <t>PTP4A1</t>
  </si>
  <si>
    <t>Protein tyrosine phosphatase type IVA 1</t>
  </si>
  <si>
    <t>Q93096</t>
  </si>
  <si>
    <t>17813_21_BPHL_BPHL</t>
  </si>
  <si>
    <t>BPHL</t>
  </si>
  <si>
    <t>Valacyclovir hydrolase</t>
  </si>
  <si>
    <t>Q86WA6</t>
  </si>
  <si>
    <t>17814_8_BPNT1_BPNT1</t>
  </si>
  <si>
    <t>BPNT1</t>
  </si>
  <si>
    <t>3'(2'),5'-bisphosphate nucleotidase 1</t>
  </si>
  <si>
    <t>O95861</t>
  </si>
  <si>
    <t>17816_58_NCALD_NCALD</t>
  </si>
  <si>
    <t>NCALD</t>
  </si>
  <si>
    <t>Neurocalcin-delta</t>
  </si>
  <si>
    <t>P61601</t>
  </si>
  <si>
    <t>17817_22_DDIT4_DDIT4</t>
  </si>
  <si>
    <t>DDIT4</t>
  </si>
  <si>
    <t>DNA damage-inducible transcript 4 protein</t>
  </si>
  <si>
    <t>Q9NX09</t>
  </si>
  <si>
    <t>17818_22_SUGT1_SUGT1</t>
  </si>
  <si>
    <t>SUGT1</t>
  </si>
  <si>
    <t>Protein SGT1 homolog</t>
  </si>
  <si>
    <t>Q9Y2Z0</t>
  </si>
  <si>
    <t>17819_30_FAHD1_FAHD1</t>
  </si>
  <si>
    <t>FAHD1</t>
  </si>
  <si>
    <t>Acylpyruvase FAHD1, mitochondrial</t>
  </si>
  <si>
    <t>Q6P587</t>
  </si>
  <si>
    <t>17820_170_MLF1_MLF1</t>
  </si>
  <si>
    <t>MLF1</t>
  </si>
  <si>
    <t>Myeloid leukemia factor 1</t>
  </si>
  <si>
    <t>P58340</t>
  </si>
  <si>
    <t>17821_20_NMT2_NMT2</t>
  </si>
  <si>
    <t>NMT2</t>
  </si>
  <si>
    <t>Glycylpeptide N-tetradecanoyltransferase 2</t>
  </si>
  <si>
    <t>O60551</t>
  </si>
  <si>
    <t>17822_57_RERG_RERG</t>
  </si>
  <si>
    <t>RERG</t>
  </si>
  <si>
    <t>Ras-related and estrogen-regulated growth inhibitor</t>
  </si>
  <si>
    <t>Q96A58</t>
  </si>
  <si>
    <t>17823_40_SNRPD2_SMD2</t>
  </si>
  <si>
    <t>SNRPD2</t>
  </si>
  <si>
    <t>Small nuclear ribonucleoprotein Sm D2</t>
  </si>
  <si>
    <t>P62316</t>
  </si>
  <si>
    <t>17826_341_EEF1D_EF1D</t>
  </si>
  <si>
    <t>EEF1D</t>
  </si>
  <si>
    <t>Elongation factor 1-delta</t>
  </si>
  <si>
    <t>P29692</t>
  </si>
  <si>
    <t>17827_53_DYNLRB2_DLRB2</t>
  </si>
  <si>
    <t>DYNLRB2</t>
  </si>
  <si>
    <t>Dynein light chain roadblock-type 2</t>
  </si>
  <si>
    <t>Q8TF09</t>
  </si>
  <si>
    <t>17828_3_S100A14_S100A14</t>
  </si>
  <si>
    <t>S100A14</t>
  </si>
  <si>
    <t>Protein S100-A14</t>
  </si>
  <si>
    <t>Q9HCY8</t>
  </si>
  <si>
    <t>17829_2_TREX2_TREX2</t>
  </si>
  <si>
    <t>TREX2</t>
  </si>
  <si>
    <t>Three prime repair exonuclease 2</t>
  </si>
  <si>
    <t>Q9BQ50</t>
  </si>
  <si>
    <t>17832_12_IDI2_IDI2</t>
  </si>
  <si>
    <t>IDI2</t>
  </si>
  <si>
    <t>Isopentenyl-diphosphate delta-isomerase 2</t>
  </si>
  <si>
    <t>Q9BXS1</t>
  </si>
  <si>
    <t>17835_28_ANXA13_ANX13</t>
  </si>
  <si>
    <t>ANXA13</t>
  </si>
  <si>
    <t>Annexin A13</t>
  </si>
  <si>
    <t>P27216</t>
  </si>
  <si>
    <t>17836_17_S100A16_S100A16</t>
  </si>
  <si>
    <t>S100A16</t>
  </si>
  <si>
    <t>Protein S100-A16</t>
  </si>
  <si>
    <t>Q96FQ6</t>
  </si>
  <si>
    <t>17837_5_CLIC2_CLIC2</t>
  </si>
  <si>
    <t>CLIC2</t>
  </si>
  <si>
    <t>Chloride intracellular channel protein 2</t>
  </si>
  <si>
    <t>O15247</t>
  </si>
  <si>
    <t>17843_30_PPCS_PPCS</t>
  </si>
  <si>
    <t>PPCS</t>
  </si>
  <si>
    <t>Phosphopantothenate--cysteine ligase</t>
  </si>
  <si>
    <t>Q9HAB8</t>
  </si>
  <si>
    <t>17849_6_DRG1_DRG1</t>
  </si>
  <si>
    <t>DRG1</t>
  </si>
  <si>
    <t>Developmentally-regulated GTP-binding protein 1</t>
  </si>
  <si>
    <t>Q9Y295</t>
  </si>
  <si>
    <t>17850_42_KLF4_KLF4</t>
  </si>
  <si>
    <t>KLF4</t>
  </si>
  <si>
    <t>Krueppel-like factor 4</t>
  </si>
  <si>
    <t>O43474</t>
  </si>
  <si>
    <t>17852_5_PPME1_PPME1</t>
  </si>
  <si>
    <t>PPME1</t>
  </si>
  <si>
    <t>Protein phosphatase methylesterase 1</t>
  </si>
  <si>
    <t>Q9Y570</t>
  </si>
  <si>
    <t>17854_33_NAA10_NAA10</t>
  </si>
  <si>
    <t>NAA10</t>
  </si>
  <si>
    <t>N-alpha-acetyltransferase 10</t>
  </si>
  <si>
    <t>P41227</t>
  </si>
  <si>
    <t>17855_28_RGS4_RGS4</t>
  </si>
  <si>
    <t>RGS4</t>
  </si>
  <si>
    <t>Regulator of G-protein signaling 4</t>
  </si>
  <si>
    <t>P49798</t>
  </si>
  <si>
    <t>17856_23_NT5M_NT5M</t>
  </si>
  <si>
    <t>NT5M</t>
  </si>
  <si>
    <t>5'(3')-deoxyribonucleotidase, mitochondrial</t>
  </si>
  <si>
    <t>Q9NPB1</t>
  </si>
  <si>
    <t>17857_6_ACADL_ACADL</t>
  </si>
  <si>
    <t>ACADL</t>
  </si>
  <si>
    <t>Long-chain specific acyl-CoA dehydrogenase, mitochondrial</t>
  </si>
  <si>
    <t>P28330</t>
  </si>
  <si>
    <t>18156_7_ATG3_ATG3</t>
  </si>
  <si>
    <t>ATG3</t>
  </si>
  <si>
    <t>Ubiquitin-like-conjugating enzyme ATG3</t>
  </si>
  <si>
    <t>Q9NT62</t>
  </si>
  <si>
    <t>18158_45_CASP8_Caspase_8</t>
  </si>
  <si>
    <t>CASP8</t>
  </si>
  <si>
    <t>Caspase-8</t>
  </si>
  <si>
    <t>Q14790</t>
  </si>
  <si>
    <t>18160_2_PCMT1_PIMT</t>
  </si>
  <si>
    <t>PCMT1</t>
  </si>
  <si>
    <t>Protein-L-isoaspartate(D-aspartate) O-methyltransferase</t>
  </si>
  <si>
    <t>P22061</t>
  </si>
  <si>
    <t>18162_167_IRAK4_IRAK4</t>
  </si>
  <si>
    <t>IRAK4</t>
  </si>
  <si>
    <t>Interleukin-1 receptor-associated kinase 4</t>
  </si>
  <si>
    <t>Q9NWZ3</t>
  </si>
  <si>
    <t>18165_181_UBE2V2_UB2V2</t>
  </si>
  <si>
    <t>UBE2V2</t>
  </si>
  <si>
    <t>Ubiquitin-conjugating enzyme E2 variant 2</t>
  </si>
  <si>
    <t>Q15819</t>
  </si>
  <si>
    <t>18166_4_RHOB_RHOB</t>
  </si>
  <si>
    <t>RHOB</t>
  </si>
  <si>
    <t>Rho-related GTP-binding protein RhoB</t>
  </si>
  <si>
    <t>P62745</t>
  </si>
  <si>
    <t>18170_46_PYCR1_P5CR1</t>
  </si>
  <si>
    <t>PYCR1</t>
  </si>
  <si>
    <t>Pyrroline-5-carboxylate reductase 1, mitochondrial</t>
  </si>
  <si>
    <t>P32322</t>
  </si>
  <si>
    <t>18172_71_ASF1A_ASF1A</t>
  </si>
  <si>
    <t>ASF1A</t>
  </si>
  <si>
    <t>Histone chaperone ASF1A</t>
  </si>
  <si>
    <t>Q9Y294</t>
  </si>
  <si>
    <t>18173_11_AKR7A3_ARK73</t>
  </si>
  <si>
    <t>AKR7A3</t>
  </si>
  <si>
    <t>Aflatoxin B1 aldehyde reductase member 3</t>
  </si>
  <si>
    <t>O95154</t>
  </si>
  <si>
    <t>18174_79_PDCD6IP_PDC6I</t>
  </si>
  <si>
    <t>PDCD6IP</t>
  </si>
  <si>
    <t>Programmed cell death 6-interacting protein</t>
  </si>
  <si>
    <t>Q8WUM4</t>
  </si>
  <si>
    <t>18175_65_VAT1_VAT1</t>
  </si>
  <si>
    <t>VAT1</t>
  </si>
  <si>
    <t>Synaptic vesicle membrane protein VAT-1 homolog</t>
  </si>
  <si>
    <t>Q99536</t>
  </si>
  <si>
    <t>18177_49_NAE1_ULA1</t>
  </si>
  <si>
    <t>NAE1</t>
  </si>
  <si>
    <t>NEDD8-activating enzyme E1 regulatory subunit</t>
  </si>
  <si>
    <t>Q13564</t>
  </si>
  <si>
    <t>18178_13_SARS_SYSC</t>
  </si>
  <si>
    <t>SARS</t>
  </si>
  <si>
    <t>Serine--tRNA ligase, cytoplasmic</t>
  </si>
  <si>
    <t>P49591</t>
  </si>
  <si>
    <t>18179_56_SMS_SPSY</t>
  </si>
  <si>
    <t>SMS</t>
  </si>
  <si>
    <t>Spermine synthase</t>
  </si>
  <si>
    <t>P52788</t>
  </si>
  <si>
    <t>18180_58_RTN4IP1_RT4I1</t>
  </si>
  <si>
    <t>RTN4IP1</t>
  </si>
  <si>
    <t>Reticulon-4-interacting protein 1, mitochondrial</t>
  </si>
  <si>
    <t>Q8WWV3</t>
  </si>
  <si>
    <t>18181_2_TSSC4_TSSC4</t>
  </si>
  <si>
    <t>TSSC4</t>
  </si>
  <si>
    <t>Protein TSSC4</t>
  </si>
  <si>
    <t>Q9Y5U2</t>
  </si>
  <si>
    <t>18182_24_PCK1_PCKGC</t>
  </si>
  <si>
    <t>PCK1</t>
  </si>
  <si>
    <t>Phosphoenolpyruvate carboxykinase, cytosolic [GTP]</t>
  </si>
  <si>
    <t>P35558</t>
  </si>
  <si>
    <t>18183_3_LDLRAP1_ARH</t>
  </si>
  <si>
    <t>LDLRAP1</t>
  </si>
  <si>
    <t>Low density lipoprotein receptor adapter protein 1</t>
  </si>
  <si>
    <t>Q5SW96</t>
  </si>
  <si>
    <t>18184_28_GMPS_GUAA</t>
  </si>
  <si>
    <t>GMPS</t>
  </si>
  <si>
    <t>GMP synthase [glutamine-hydrolyzing]</t>
  </si>
  <si>
    <t>P49915</t>
  </si>
  <si>
    <t>18185_118_ALDOB_ALDOB</t>
  </si>
  <si>
    <t>ALDOB</t>
  </si>
  <si>
    <t>Fructose-bisphosphate aldolase B</t>
  </si>
  <si>
    <t>P05062</t>
  </si>
  <si>
    <t>18186_15_TARS_SYTC</t>
  </si>
  <si>
    <t>TARS</t>
  </si>
  <si>
    <t>Threonine--tRNA ligase, cytoplasmic</t>
  </si>
  <si>
    <t>P26639</t>
  </si>
  <si>
    <t>18187_16_ASPA_ACY2</t>
  </si>
  <si>
    <t>ASPA</t>
  </si>
  <si>
    <t>Aspartoacylase</t>
  </si>
  <si>
    <t>P45381</t>
  </si>
  <si>
    <t>18188_12_GATM_GATM</t>
  </si>
  <si>
    <t>GATM</t>
  </si>
  <si>
    <t>Glycine amidinotransferase, mitochondrial</t>
  </si>
  <si>
    <t>P50440</t>
  </si>
  <si>
    <t>18189_12_VPS25_VPS25</t>
  </si>
  <si>
    <t>VPS25</t>
  </si>
  <si>
    <t>Vacuolar protein-sorting-associated protein 25</t>
  </si>
  <si>
    <t>Q9BRG1</t>
  </si>
  <si>
    <t>18190_15_CARD18_ICBR</t>
  </si>
  <si>
    <t>CARD18</t>
  </si>
  <si>
    <t>Caspase recruitment domain-containing protein 18</t>
  </si>
  <si>
    <t>P57730</t>
  </si>
  <si>
    <t>18191_23_RANBP1_RANG</t>
  </si>
  <si>
    <t>RANBP1</t>
  </si>
  <si>
    <t>Ran-specific GTPase-activating protein</t>
  </si>
  <si>
    <t>P43487</t>
  </si>
  <si>
    <t>18192_69_MAGEA5_MAGE_5</t>
  </si>
  <si>
    <t>MAGEA5</t>
  </si>
  <si>
    <t>Melanoma-associated antigen 5</t>
  </si>
  <si>
    <t>P43359</t>
  </si>
  <si>
    <t>18193_165_MORF4L1_MO4L1</t>
  </si>
  <si>
    <t>MORF4L1</t>
  </si>
  <si>
    <t>Mortality factor 4-like protein 1</t>
  </si>
  <si>
    <t>Q9UBU8</t>
  </si>
  <si>
    <t>18194_18_FABP9_FABP9</t>
  </si>
  <si>
    <t>FABP9</t>
  </si>
  <si>
    <t>Fatty acid-binding protein 9</t>
  </si>
  <si>
    <t>Q0Z7S8</t>
  </si>
  <si>
    <t>18195_3_ORAOV1_ORAV1</t>
  </si>
  <si>
    <t>ORAOV1</t>
  </si>
  <si>
    <t>Oral cancer-overexpressed protein 1</t>
  </si>
  <si>
    <t>Q8WV07</t>
  </si>
  <si>
    <t>18197_97_CKMT2_KCRS</t>
  </si>
  <si>
    <t>CKMT2</t>
  </si>
  <si>
    <t>Creatine kinase S-type, mitochondrial</t>
  </si>
  <si>
    <t>P17540</t>
  </si>
  <si>
    <t>18198_51_HBQ1_HBAT</t>
  </si>
  <si>
    <t>HBQ1</t>
  </si>
  <si>
    <t>Hemoglobin subunit theta-1</t>
  </si>
  <si>
    <t>P09105</t>
  </si>
  <si>
    <t>18202_22_CD37_CD37</t>
  </si>
  <si>
    <t>CD37</t>
  </si>
  <si>
    <t>Leukocyte antigen CD37</t>
  </si>
  <si>
    <t>P11049</t>
  </si>
  <si>
    <t>18204_1_TCEA1_TCEA1</t>
  </si>
  <si>
    <t>TCEA1</t>
  </si>
  <si>
    <t>Transcription elongation factor A protein 1</t>
  </si>
  <si>
    <t>P23193</t>
  </si>
  <si>
    <t>18205_123_MAGEA6_MAGE_6</t>
  </si>
  <si>
    <t>MAGEA6</t>
  </si>
  <si>
    <t>Melanoma-associated antigen 6</t>
  </si>
  <si>
    <t>P43360</t>
  </si>
  <si>
    <t>18206_18_ADH6_ADH6</t>
  </si>
  <si>
    <t>ADH6</t>
  </si>
  <si>
    <t>Alcohol dehydrogenase 6</t>
  </si>
  <si>
    <t>P28332</t>
  </si>
  <si>
    <t>18208_3_CCNB2_CCNB2</t>
  </si>
  <si>
    <t>CCNB2</t>
  </si>
  <si>
    <t>G2/mitotic-specific cyclin-B2</t>
  </si>
  <si>
    <t>O95067</t>
  </si>
  <si>
    <t>18210_12_SPIN1_SPIN1</t>
  </si>
  <si>
    <t>SPIN1</t>
  </si>
  <si>
    <t>Spindlin-1</t>
  </si>
  <si>
    <t>Q9Y657</t>
  </si>
  <si>
    <t>18213_30_UBE2F_UBE2F</t>
  </si>
  <si>
    <t>UBE2F</t>
  </si>
  <si>
    <t>NEDD8-conjugating enzyme UBE2F</t>
  </si>
  <si>
    <t>Q969M7</t>
  </si>
  <si>
    <t>18214_2_GCLM_GSH0</t>
  </si>
  <si>
    <t>GCLM</t>
  </si>
  <si>
    <t>Glutamate--cysteine ligase regulatory subunit</t>
  </si>
  <si>
    <t>P48507</t>
  </si>
  <si>
    <t>18215_5_THG1L_THG1</t>
  </si>
  <si>
    <t>THG1L</t>
  </si>
  <si>
    <t>Probable tRNA(His) guanylyltransferase</t>
  </si>
  <si>
    <t>Q9NWX6</t>
  </si>
  <si>
    <t>18216_22_IL11RA_IL_11_RA</t>
  </si>
  <si>
    <t>IL11RA</t>
  </si>
  <si>
    <t>Interleukin-11 receptor subunit alpha</t>
  </si>
  <si>
    <t>Q14626</t>
  </si>
  <si>
    <t>18218_48_CNRIP1_CB032</t>
  </si>
  <si>
    <t>CNRIP1</t>
  </si>
  <si>
    <t>CB1 cannabinoid receptor-interacting protein 1</t>
  </si>
  <si>
    <t>Q96F85</t>
  </si>
  <si>
    <t>18220_141_SRA1_SRA1</t>
  </si>
  <si>
    <t>SRA1</t>
  </si>
  <si>
    <t>Steroid receptor RNA activator 1</t>
  </si>
  <si>
    <t>Q9HD15</t>
  </si>
  <si>
    <t>18222_34_SH3GLB2_SHLB2</t>
  </si>
  <si>
    <t>SH3GLB2</t>
  </si>
  <si>
    <t>Endophilin-B2</t>
  </si>
  <si>
    <t>Q9NR46</t>
  </si>
  <si>
    <t>18225_13_HEBP1_HEBP1</t>
  </si>
  <si>
    <t>HEBP1</t>
  </si>
  <si>
    <t>Heme-binding protein 1</t>
  </si>
  <si>
    <t>Q9NRV9</t>
  </si>
  <si>
    <t>18226_148_COX5A_COX5A</t>
  </si>
  <si>
    <t>COX5A</t>
  </si>
  <si>
    <t>Cytochrome c oxidase subunit 5A, mitochondrial</t>
  </si>
  <si>
    <t>P20674</t>
  </si>
  <si>
    <t>18227_3_CDK2AP2_CDKA2</t>
  </si>
  <si>
    <t>CDK2AP2</t>
  </si>
  <si>
    <t>Cyclin-dependent kinase 2-associated protein 2</t>
  </si>
  <si>
    <t>O75956</t>
  </si>
  <si>
    <t>18228_30_NOP16_NOP16</t>
  </si>
  <si>
    <t>NOP16</t>
  </si>
  <si>
    <t>Nucleolar protein 16</t>
  </si>
  <si>
    <t>Q9Y3C1</t>
  </si>
  <si>
    <t>18231_147_PRND_PRND</t>
  </si>
  <si>
    <t>PRND</t>
  </si>
  <si>
    <t>Prion-like protein doppel</t>
  </si>
  <si>
    <t>Q9UKY0</t>
  </si>
  <si>
    <t>18232_42_PIP4K2B_PI42B</t>
  </si>
  <si>
    <t>PIP4K2B</t>
  </si>
  <si>
    <t>Phosphatidylinositol 5-phosphate 4-kinase type-2 beta</t>
  </si>
  <si>
    <t>P78356</t>
  </si>
  <si>
    <t>18235_16_PGP_PGP</t>
  </si>
  <si>
    <t>PGP</t>
  </si>
  <si>
    <t>Glycerol-3-phosphate phosphatase</t>
  </si>
  <si>
    <t>A6NDG6</t>
  </si>
  <si>
    <t>18236_3_HSPC159_LEGL</t>
  </si>
  <si>
    <t>HSPC159</t>
  </si>
  <si>
    <t>Galectin-related protein</t>
  </si>
  <si>
    <t>Q3ZCW2</t>
  </si>
  <si>
    <t>18237_29_NRIP3_NRIP3</t>
  </si>
  <si>
    <t>NRIP3</t>
  </si>
  <si>
    <t>Nuclear receptor-interacting protein 3</t>
  </si>
  <si>
    <t>Q9NQ35</t>
  </si>
  <si>
    <t>18240_6_OMP_OMP</t>
  </si>
  <si>
    <t>OMP</t>
  </si>
  <si>
    <t>Olfactory marker protein</t>
  </si>
  <si>
    <t>P47874</t>
  </si>
  <si>
    <t>18241_18_CPOX_HEM6</t>
  </si>
  <si>
    <t>CPOX</t>
  </si>
  <si>
    <t>Oxygen-dependent coproporphyrinogen-III oxidase, mitochondrial</t>
  </si>
  <si>
    <t>P36551</t>
  </si>
  <si>
    <t>18242_8_SPA17_Sperm_protein_17</t>
  </si>
  <si>
    <t>SPA17</t>
  </si>
  <si>
    <t>Sperm surface protein Sp17</t>
  </si>
  <si>
    <t>Q15506</t>
  </si>
  <si>
    <t>18243_9_CMPK1_Cytidylate_kinase</t>
  </si>
  <si>
    <t>CMPK1</t>
  </si>
  <si>
    <t>UMP-CMP kinase</t>
  </si>
  <si>
    <t>P30085</t>
  </si>
  <si>
    <t>18244_1_ANXA7_ANXA7</t>
  </si>
  <si>
    <t>18255_6_CYB5R1_NB5R1</t>
  </si>
  <si>
    <t>CYB5R1</t>
  </si>
  <si>
    <t>NADH-cytochrome b5 reductase 1</t>
  </si>
  <si>
    <t>Q9UHQ9</t>
  </si>
  <si>
    <t>18257_64_SRP19_SRP19</t>
  </si>
  <si>
    <t>SRP19</t>
  </si>
  <si>
    <t>Signal recognition particle 19 kDa protein</t>
  </si>
  <si>
    <t>P09132</t>
  </si>
  <si>
    <t>18259_15_MEOX2_MEOX2</t>
  </si>
  <si>
    <t>MEOX2</t>
  </si>
  <si>
    <t>Homeobox protein MOX-2</t>
  </si>
  <si>
    <t>P50222</t>
  </si>
  <si>
    <t>18261_34_NATD1_NATD1</t>
  </si>
  <si>
    <t>NATD1</t>
  </si>
  <si>
    <t>Protein NATD1</t>
  </si>
  <si>
    <t>Q8N6N6</t>
  </si>
  <si>
    <t>18264_12_CCDC25_CCD25</t>
  </si>
  <si>
    <t>CCDC25</t>
  </si>
  <si>
    <t>Coiled-coil domain-containing protein 25</t>
  </si>
  <si>
    <t>Q86WR0</t>
  </si>
  <si>
    <t>18265_18_ZNF34_ZNF34</t>
  </si>
  <si>
    <t>ZNF34</t>
  </si>
  <si>
    <t>Zinc finger protein 34</t>
  </si>
  <si>
    <t>Q8IZ26</t>
  </si>
  <si>
    <t>18267_74_CARD17_CAR17</t>
  </si>
  <si>
    <t>CARD17</t>
  </si>
  <si>
    <t>Caspase recruitment domain-containing protein 17</t>
  </si>
  <si>
    <t>Q5XLA6</t>
  </si>
  <si>
    <t>18268_5_GAGE2A_GAG2A</t>
  </si>
  <si>
    <t>GAGE2A</t>
  </si>
  <si>
    <t>G antigen 2A</t>
  </si>
  <si>
    <t>Q6NT46</t>
  </si>
  <si>
    <t>18270_10_TAF10_TAF10</t>
  </si>
  <si>
    <t>TAF10</t>
  </si>
  <si>
    <t>Transcription initiation factor TFIID subunit 10</t>
  </si>
  <si>
    <t>Q12962</t>
  </si>
  <si>
    <t>18271_43_OXSM_OXSM</t>
  </si>
  <si>
    <t>OXSM</t>
  </si>
  <si>
    <t>3-oxoacyl-[acyl-carrier-protein] synthase, mitochondrial</t>
  </si>
  <si>
    <t>Q9NWU1</t>
  </si>
  <si>
    <t>18273_14_GAGE2D_GGE2D</t>
  </si>
  <si>
    <t>GAGE2D</t>
  </si>
  <si>
    <t>G antigen 2D</t>
  </si>
  <si>
    <t>Q9UEU5</t>
  </si>
  <si>
    <t>18274_2_SERF2_SERF2</t>
  </si>
  <si>
    <t>SERF2</t>
  </si>
  <si>
    <t>Small EDRK-rich factor 2</t>
  </si>
  <si>
    <t>P84101</t>
  </si>
  <si>
    <t>18275_5_CRIP1_CRIP1</t>
  </si>
  <si>
    <t>CRIP1</t>
  </si>
  <si>
    <t>Cysteine-rich protein 1</t>
  </si>
  <si>
    <t>P50238</t>
  </si>
  <si>
    <t>18276_34_TCL1B_TCL1B</t>
  </si>
  <si>
    <t>TCL1B</t>
  </si>
  <si>
    <t>T-cell leukemia/lymphoma protein 1B</t>
  </si>
  <si>
    <t>O95988</t>
  </si>
  <si>
    <t>18277_28_TRIAP1_TRIA1</t>
  </si>
  <si>
    <t>TRIAP1</t>
  </si>
  <si>
    <t>TP53-regulated inhibitor of apoptosis 1</t>
  </si>
  <si>
    <t>O43715</t>
  </si>
  <si>
    <t>18280_29_DTD2_DTD2</t>
  </si>
  <si>
    <t>DTD2</t>
  </si>
  <si>
    <t>Putative D-tyrosyl-tRNA(Tyr) deacylase 2</t>
  </si>
  <si>
    <t>Q96FN9</t>
  </si>
  <si>
    <t>18282_1_GNG11_GBG11</t>
  </si>
  <si>
    <t>GNG11</t>
  </si>
  <si>
    <t>Guanine nucleotide-binding protein G(I)/G(S)/G(O) subunit gamma-11</t>
  </si>
  <si>
    <t>P61952</t>
  </si>
  <si>
    <t>18284_77_WWC1_WWC1</t>
  </si>
  <si>
    <t>WWC1</t>
  </si>
  <si>
    <t>Protein KIBRA</t>
  </si>
  <si>
    <t>Q8IX03</t>
  </si>
  <si>
    <t>18285_6_SVIP_SVIP</t>
  </si>
  <si>
    <t>SVIP</t>
  </si>
  <si>
    <t>Small VCP/p97-interacting protein</t>
  </si>
  <si>
    <t>Q8NHG7</t>
  </si>
  <si>
    <t>18286_3_ZWINT_ZWINT</t>
  </si>
  <si>
    <t>ZWINT</t>
  </si>
  <si>
    <t>ZW10 interactor</t>
  </si>
  <si>
    <t>O95229</t>
  </si>
  <si>
    <t>18289_16_CCL15_MIP_5</t>
  </si>
  <si>
    <t>CCL15</t>
  </si>
  <si>
    <t>C-C motif chemokine 15</t>
  </si>
  <si>
    <t>Q16663</t>
  </si>
  <si>
    <t>18290_6_ANXA8_Annexin_A8</t>
  </si>
  <si>
    <t>ANXA8</t>
  </si>
  <si>
    <t>Annexin A8</t>
  </si>
  <si>
    <t>P13928</t>
  </si>
  <si>
    <t>18291_8_CDKN1A_p21</t>
  </si>
  <si>
    <t>CDKN1A</t>
  </si>
  <si>
    <t>Cyclin-dependent kinase inhibitor 1</t>
  </si>
  <si>
    <t>P38936</t>
  </si>
  <si>
    <t>18294_26_SOX2_SOX2</t>
  </si>
  <si>
    <t>SOX2</t>
  </si>
  <si>
    <t>Transcription factor SOX-2</t>
  </si>
  <si>
    <t>P48431</t>
  </si>
  <si>
    <t>18295_102_GRHPR_GRHPR</t>
  </si>
  <si>
    <t>GRHPR</t>
  </si>
  <si>
    <t>Glyoxylate reductase/hydroxypyruvate reductase</t>
  </si>
  <si>
    <t>Q9UBQ7</t>
  </si>
  <si>
    <t>18297_8_MRAS_RASM</t>
  </si>
  <si>
    <t>MRAS</t>
  </si>
  <si>
    <t>Ras-related protein M-Ras</t>
  </si>
  <si>
    <t>O14807</t>
  </si>
  <si>
    <t>18299_13_CAPNS1_CPNS1</t>
  </si>
  <si>
    <t>CAPNS1</t>
  </si>
  <si>
    <t>Calpain small subunit 1</t>
  </si>
  <si>
    <t>P04632</t>
  </si>
  <si>
    <t>18300_39_PURB_PURB</t>
  </si>
  <si>
    <t>PURB</t>
  </si>
  <si>
    <t>Transcriptional activator protein Pur-beta</t>
  </si>
  <si>
    <t>Q96QR8</t>
  </si>
  <si>
    <t>18301_10_NAIF1_NAIF1</t>
  </si>
  <si>
    <t>NAIF1</t>
  </si>
  <si>
    <t>Nuclear apoptosis-inducing factor 1</t>
  </si>
  <si>
    <t>Q69YI7</t>
  </si>
  <si>
    <t>18302_204_ZWILCH_ZWILC</t>
  </si>
  <si>
    <t>ZWILCH</t>
  </si>
  <si>
    <t>Protein zwilch homolog</t>
  </si>
  <si>
    <t>Q9H900</t>
  </si>
  <si>
    <t>18303_39_NRGN_NEUG</t>
  </si>
  <si>
    <t>NRGN</t>
  </si>
  <si>
    <t>Neurogranin</t>
  </si>
  <si>
    <t>Q92686</t>
  </si>
  <si>
    <t>18304_19_BCCIP_BCCIP</t>
  </si>
  <si>
    <t>BCCIP</t>
  </si>
  <si>
    <t>BRCA2 and CDKN1A-interacting protein</t>
  </si>
  <si>
    <t>Q9P287</t>
  </si>
  <si>
    <t>18306_1_PALM_PALM</t>
  </si>
  <si>
    <t>PALM</t>
  </si>
  <si>
    <t>Paralemmin-1</t>
  </si>
  <si>
    <t>O75781</t>
  </si>
  <si>
    <t>18307_71_PPA2_PPase_2</t>
  </si>
  <si>
    <t>PPA2</t>
  </si>
  <si>
    <t>Inorganic pyrophosphatase 2, mitochondrial</t>
  </si>
  <si>
    <t>Q9H2U2</t>
  </si>
  <si>
    <t>18308_30_STXBP6_STXB6</t>
  </si>
  <si>
    <t>STXBP6</t>
  </si>
  <si>
    <t>Syntaxin-binding protein 6</t>
  </si>
  <si>
    <t>Q8NFX7</t>
  </si>
  <si>
    <t>18309_18_CS_CISY</t>
  </si>
  <si>
    <t>CS</t>
  </si>
  <si>
    <t>Citrate synthase, mitochondrial</t>
  </si>
  <si>
    <t>O75390</t>
  </si>
  <si>
    <t>18310_26_SEPW1_SELW</t>
  </si>
  <si>
    <t>SEPW1</t>
  </si>
  <si>
    <t>Selenoprotein W</t>
  </si>
  <si>
    <t>P63302</t>
  </si>
  <si>
    <t>18311_44_DCTN6_DCTN6</t>
  </si>
  <si>
    <t>DCTN6</t>
  </si>
  <si>
    <t>Dynactin subunit 6</t>
  </si>
  <si>
    <t>O00399</t>
  </si>
  <si>
    <t>18312_68_NDRG3_NDRG3</t>
  </si>
  <si>
    <t>NDRG3</t>
  </si>
  <si>
    <t>Protein NDRG3</t>
  </si>
  <si>
    <t>Q9UGV2</t>
  </si>
  <si>
    <t>18313_4_ASRGL1_Asparaginase_like_protein_1</t>
  </si>
  <si>
    <t>ASRGL1</t>
  </si>
  <si>
    <t>Isoaspartyl peptidase/L-asparaginase</t>
  </si>
  <si>
    <t>Q7L266</t>
  </si>
  <si>
    <t>18315_38_RTP4_RTP4</t>
  </si>
  <si>
    <t>RTP4</t>
  </si>
  <si>
    <t>Receptor-transporting protein 4</t>
  </si>
  <si>
    <t>Q96DX8</t>
  </si>
  <si>
    <t>18316_75_SEPT3_SEPT3</t>
  </si>
  <si>
    <t>SEP3</t>
  </si>
  <si>
    <t>Neuronal-specific septin-3</t>
  </si>
  <si>
    <t>Q9UH03</t>
  </si>
  <si>
    <t>18317_111_ZFAND5_ZFAN5</t>
  </si>
  <si>
    <t>ZFAND5</t>
  </si>
  <si>
    <t>AN1-type zinc finger protein 5</t>
  </si>
  <si>
    <t>O76080</t>
  </si>
  <si>
    <t>18318_98_SH3GL3_SH3G3</t>
  </si>
  <si>
    <t>SH3GL3</t>
  </si>
  <si>
    <t>Endophilin-A3</t>
  </si>
  <si>
    <t>Q99963</t>
  </si>
  <si>
    <t>18319_7_PDHX_ODPX</t>
  </si>
  <si>
    <t>PDHX</t>
  </si>
  <si>
    <t>Pyruvate dehydrogenase protein X component, mitochondrial</t>
  </si>
  <si>
    <t>O00330</t>
  </si>
  <si>
    <t>18321_38_MTHFD2_MTDC</t>
  </si>
  <si>
    <t>MTHFD2</t>
  </si>
  <si>
    <t>Bifunctional methylenetetrahydrofolate dehydrogenase/cyclohydrolase, mitochondrial</t>
  </si>
  <si>
    <t>P13995</t>
  </si>
  <si>
    <t>18322_15_JMJD6_JMJD6</t>
  </si>
  <si>
    <t>JMJD6</t>
  </si>
  <si>
    <t>Bifunctional arginine demethylase and lysyl-hydroxylase JMJD6</t>
  </si>
  <si>
    <t>Q6NYC1</t>
  </si>
  <si>
    <t>18323_39_CRMP1_DRP_1</t>
  </si>
  <si>
    <t>CRMP1</t>
  </si>
  <si>
    <t>Dihydropyrimidinase-related protein 1</t>
  </si>
  <si>
    <t>Q14194</t>
  </si>
  <si>
    <t>18324_61_SUOX_SUOX</t>
  </si>
  <si>
    <t>SUOX</t>
  </si>
  <si>
    <t>Sulfite oxidase, mitochondrial</t>
  </si>
  <si>
    <t>P51687</t>
  </si>
  <si>
    <t>18326_50_MAGEA8_MAGA8</t>
  </si>
  <si>
    <t>MAGEA8</t>
  </si>
  <si>
    <t>Melanoma-associated antigen 8</t>
  </si>
  <si>
    <t>P43361</t>
  </si>
  <si>
    <t>18327_6_SNX5_SNX5</t>
  </si>
  <si>
    <t>SNX5</t>
  </si>
  <si>
    <t>Sorting nexin-5</t>
  </si>
  <si>
    <t>Q9Y5X3</t>
  </si>
  <si>
    <t>18328_36_PYCR2_P5CR2</t>
  </si>
  <si>
    <t>PYCR2</t>
  </si>
  <si>
    <t>Pyrroline-5-carboxylate reductase 2</t>
  </si>
  <si>
    <t>Q96C36</t>
  </si>
  <si>
    <t>18329_4_PRPS2_PRPS2</t>
  </si>
  <si>
    <t>PRPS2</t>
  </si>
  <si>
    <t>Ribose-phosphate pyrophosphokinase 2</t>
  </si>
  <si>
    <t>P11908</t>
  </si>
  <si>
    <t>18330_7_PGM2_PGM2</t>
  </si>
  <si>
    <t>PGM2</t>
  </si>
  <si>
    <t>Phosphoglucomutase-2</t>
  </si>
  <si>
    <t>Q96G03</t>
  </si>
  <si>
    <t>18332_17_CPLX1_CPLX1</t>
  </si>
  <si>
    <t>CPLX1</t>
  </si>
  <si>
    <t>Complexin-1</t>
  </si>
  <si>
    <t>O14810</t>
  </si>
  <si>
    <t>18337_4_GMDS_GMDS</t>
  </si>
  <si>
    <t>GMDS</t>
  </si>
  <si>
    <t>GDP-mannose 4,6 dehydratase</t>
  </si>
  <si>
    <t>O60547</t>
  </si>
  <si>
    <t>18338_26_IDH1_IDH</t>
  </si>
  <si>
    <t>IDH1</t>
  </si>
  <si>
    <t>Isocitrate dehydrogenase [NADP] cytoplasmic</t>
  </si>
  <si>
    <t>O75874</t>
  </si>
  <si>
    <t>18339_207_PSMB3_PSB3</t>
  </si>
  <si>
    <t>PSMB3</t>
  </si>
  <si>
    <t>Proteasome subunit beta type-3</t>
  </si>
  <si>
    <t>P49720</t>
  </si>
  <si>
    <t>18340_2_PSMB4_Proteasome_beta_chain</t>
  </si>
  <si>
    <t>PSMB4</t>
  </si>
  <si>
    <t>Proteasome subunit beta type-4</t>
  </si>
  <si>
    <t>P28070</t>
  </si>
  <si>
    <t>18342_2_PSAT1_SERC</t>
  </si>
  <si>
    <t>PSAT1</t>
  </si>
  <si>
    <t>Phosphoserine aminotransferase</t>
  </si>
  <si>
    <t>Q9Y617</t>
  </si>
  <si>
    <t>18343_10_DECR2_DECR2</t>
  </si>
  <si>
    <t>DECR2</t>
  </si>
  <si>
    <t>Peroxisomal 2,4-dienoyl-CoA reductase</t>
  </si>
  <si>
    <t>Q9NUI1</t>
  </si>
  <si>
    <t>18348_89_HNRNPD_HNRPD</t>
  </si>
  <si>
    <t>HNRNPD</t>
  </si>
  <si>
    <t>Heterogeneous nuclear ribonucleoprotein D0</t>
  </si>
  <si>
    <t>Q14103</t>
  </si>
  <si>
    <t>18373_13_RDX_Radixin</t>
  </si>
  <si>
    <t>RDX</t>
  </si>
  <si>
    <t>Radixin</t>
  </si>
  <si>
    <t>P35241</t>
  </si>
  <si>
    <t>18375_28_IL1F5_IL_1F5</t>
  </si>
  <si>
    <t>IL1F5</t>
  </si>
  <si>
    <t>Interleukin-36 receptor antagonist protein</t>
  </si>
  <si>
    <t>Q9UBH0</t>
  </si>
  <si>
    <t>18376_19_MYL3_Myosin_light_chain_1</t>
  </si>
  <si>
    <t>MYL3</t>
  </si>
  <si>
    <t>Myosin light chain 3</t>
  </si>
  <si>
    <t>P08590</t>
  </si>
  <si>
    <t>18380_78_ALB_Albumin</t>
  </si>
  <si>
    <t>ALB</t>
  </si>
  <si>
    <t>Serum albumin</t>
  </si>
  <si>
    <t>P02768</t>
  </si>
  <si>
    <t>18381_16_ALDH2_ALDH_E2</t>
  </si>
  <si>
    <t>ALDH2</t>
  </si>
  <si>
    <t>Aldehyde dehydrogenase, mitochondrial</t>
  </si>
  <si>
    <t>P05091</t>
  </si>
  <si>
    <t>18382_109_COMT_Catechol_O_methyltransferase</t>
  </si>
  <si>
    <t>COMT</t>
  </si>
  <si>
    <t>Catechol O-methyltransferase</t>
  </si>
  <si>
    <t>P21964</t>
  </si>
  <si>
    <t>18383_9_FKBP3_FKBP3</t>
  </si>
  <si>
    <t>FKBP3</t>
  </si>
  <si>
    <t>Peptidyl-prolyl cis-trans isomerase FKBP3</t>
  </si>
  <si>
    <t>Q00688</t>
  </si>
  <si>
    <t>18385_4_PSMD10_PSD10</t>
  </si>
  <si>
    <t>PSMD10</t>
  </si>
  <si>
    <t>26S proteasome non-ATPase regulatory subunit 10</t>
  </si>
  <si>
    <t>O75832</t>
  </si>
  <si>
    <t>18386_36_GLRX_GLRX1</t>
  </si>
  <si>
    <t>GLRX</t>
  </si>
  <si>
    <t>Glutaredoxin-1</t>
  </si>
  <si>
    <t>P35754</t>
  </si>
  <si>
    <t>18387_7_ST13_suppression_of_tumorigenicity_13</t>
  </si>
  <si>
    <t>ST13</t>
  </si>
  <si>
    <t>Hsc70-interacting protein</t>
  </si>
  <si>
    <t>P50502</t>
  </si>
  <si>
    <t>18389_11_IFNA1_IFNA1</t>
  </si>
  <si>
    <t>IFNA1</t>
  </si>
  <si>
    <t>Interferon alpha-1/13</t>
  </si>
  <si>
    <t>P01562</t>
  </si>
  <si>
    <t>18392_19_MAT2B_MAT2B</t>
  </si>
  <si>
    <t>MAT2B</t>
  </si>
  <si>
    <t>Methionine adenosyltransferase 2 subunit beta</t>
  </si>
  <si>
    <t>Q9NZL9</t>
  </si>
  <si>
    <t>18395_5_ADPRH_ADPRH</t>
  </si>
  <si>
    <t>ADPRH</t>
  </si>
  <si>
    <t>[Protein ADP-ribosylarginine] hydrolase</t>
  </si>
  <si>
    <t>P54922</t>
  </si>
  <si>
    <t>18396_10_AES_AES</t>
  </si>
  <si>
    <t>AES</t>
  </si>
  <si>
    <t>Amino-terminal enhancer of split</t>
  </si>
  <si>
    <t>Q08117</t>
  </si>
  <si>
    <t>18397_5_AKR1C4_AK1C4</t>
  </si>
  <si>
    <t>AKR1C4</t>
  </si>
  <si>
    <t>Aldo-keto reductase family 1 member C4</t>
  </si>
  <si>
    <t>P17516</t>
  </si>
  <si>
    <t>18398_1_AKR1D1_AK1D1</t>
  </si>
  <si>
    <t>AKR1D1</t>
  </si>
  <si>
    <t>3-oxo-5-beta-steroid 4-dehydrogenase</t>
  </si>
  <si>
    <t>P51857</t>
  </si>
  <si>
    <t>18399_1_AKAP7_AKA7A</t>
  </si>
  <si>
    <t>AKAP7</t>
  </si>
  <si>
    <t>A-kinase anchor protein 7 isoforms alpha and beta</t>
  </si>
  <si>
    <t>O43687</t>
  </si>
  <si>
    <t>18400_52_ALKBH2_ALKB2</t>
  </si>
  <si>
    <t>ALKBH2</t>
  </si>
  <si>
    <t>DNA oxidative demethylase ALKBH2</t>
  </si>
  <si>
    <t>Q6NS38</t>
  </si>
  <si>
    <t>18401_18_ALKBH3_ALKB3</t>
  </si>
  <si>
    <t>ALKBH3</t>
  </si>
  <si>
    <t>Alpha-ketoglutarate-dependent dioxygenase alkB homolog 3</t>
  </si>
  <si>
    <t>Q96Q83</t>
  </si>
  <si>
    <t>18402_1_AMMECR1L_AMERL</t>
  </si>
  <si>
    <t>AMMECR1L</t>
  </si>
  <si>
    <t>AMMECR1-like protein</t>
  </si>
  <si>
    <t>Q6DCA0</t>
  </si>
  <si>
    <t>18403_25_AMPD2_AMPD2</t>
  </si>
  <si>
    <t>AMPD2</t>
  </si>
  <si>
    <t>AMP deaminase 2</t>
  </si>
  <si>
    <t>Q01433</t>
  </si>
  <si>
    <t>18404_22_ANKRD54_ANR54</t>
  </si>
  <si>
    <t>ANKRD54</t>
  </si>
  <si>
    <t>Ankyrin repeat domain-containing protein 54</t>
  </si>
  <si>
    <t>Q6NXT1</t>
  </si>
  <si>
    <t>18405_117_AP1S2_AP1S2</t>
  </si>
  <si>
    <t>AP1S2</t>
  </si>
  <si>
    <t>AP-1 complex subunit sigma-2</t>
  </si>
  <si>
    <t>P56377</t>
  </si>
  <si>
    <t>18407_36_ARL2BP_AR2BP</t>
  </si>
  <si>
    <t>ARL2BP</t>
  </si>
  <si>
    <t>ADP-ribosylation factor-like protein 2-binding protein</t>
  </si>
  <si>
    <t>Q9Y2Y0</t>
  </si>
  <si>
    <t>18408_26_ARF4_ARF4</t>
  </si>
  <si>
    <t>ARF4</t>
  </si>
  <si>
    <t>ADP-ribosylation factor 4</t>
  </si>
  <si>
    <t>P18085</t>
  </si>
  <si>
    <t>18409_61_ARF5_ARF5</t>
  </si>
  <si>
    <t>ARF5</t>
  </si>
  <si>
    <t>ADP-ribosylation factor 5</t>
  </si>
  <si>
    <t>P84085</t>
  </si>
  <si>
    <t>18410_26_ARL14_ARL14</t>
  </si>
  <si>
    <t>ARL14</t>
  </si>
  <si>
    <t>ADP-ribosylation factor-like protein 14</t>
  </si>
  <si>
    <t>Q8N4G2</t>
  </si>
  <si>
    <t>18411_83_ARL15_ARL15</t>
  </si>
  <si>
    <t>ARL15</t>
  </si>
  <si>
    <t>ADP-ribosylation factor-like protein 15</t>
  </si>
  <si>
    <t>Q9NXU5</t>
  </si>
  <si>
    <t>18413_24_ARL4D_ARL4D</t>
  </si>
  <si>
    <t>ARL4D</t>
  </si>
  <si>
    <t>ADP-ribosylation factor-like protein 4D</t>
  </si>
  <si>
    <t>P49703</t>
  </si>
  <si>
    <t>18414_26_ARL5A_ARL5A</t>
  </si>
  <si>
    <t>ARL5A</t>
  </si>
  <si>
    <t>ADP-ribosylation factor-like protein 5A</t>
  </si>
  <si>
    <t>Q9Y689</t>
  </si>
  <si>
    <t>18415_16_ARL6_ARL6</t>
  </si>
  <si>
    <t>ARL6</t>
  </si>
  <si>
    <t>ADP-ribosylation factor-like protein 6</t>
  </si>
  <si>
    <t>Q9H0F7</t>
  </si>
  <si>
    <t>18416_3_ARL9_ARL9</t>
  </si>
  <si>
    <t>ARL9</t>
  </si>
  <si>
    <t>ADP-ribosylation factor-like protein 9</t>
  </si>
  <si>
    <t>Q6T311</t>
  </si>
  <si>
    <t>18417_3_AS3MT_AS3MT</t>
  </si>
  <si>
    <t>AS3MT</t>
  </si>
  <si>
    <t>Arsenite methyltransferase</t>
  </si>
  <si>
    <t>Q9HBK9</t>
  </si>
  <si>
    <t>18419_20_ARPC5_p16_ARC</t>
  </si>
  <si>
    <t>ARPC5</t>
  </si>
  <si>
    <t>Actin-related protein 2/3 complex subunit 5</t>
  </si>
  <si>
    <t>O15511</t>
  </si>
  <si>
    <t>18422_41_MVD_ERG19</t>
  </si>
  <si>
    <t>MVD</t>
  </si>
  <si>
    <t>Diphosphomevalonate decarboxylase</t>
  </si>
  <si>
    <t>P53602</t>
  </si>
  <si>
    <t>18429_10_CDH1_Cadherin_E</t>
  </si>
  <si>
    <t>CDH1</t>
  </si>
  <si>
    <t>Cadherin-1</t>
  </si>
  <si>
    <t>P12830</t>
  </si>
  <si>
    <t>18432_32_RALB_RALB</t>
  </si>
  <si>
    <t>RALB</t>
  </si>
  <si>
    <t>Ras-related protein Ral-B</t>
  </si>
  <si>
    <t>P11234</t>
  </si>
  <si>
    <t>18434_141_TBPL1_TBPL1</t>
  </si>
  <si>
    <t>TBPL1</t>
  </si>
  <si>
    <t>TATA box-binding protein-like protein 1</t>
  </si>
  <si>
    <t>P62380</t>
  </si>
  <si>
    <t>18435_40_UBXN2B_UBX2B</t>
  </si>
  <si>
    <t>UBXN2B</t>
  </si>
  <si>
    <t>UBX domain-containing protein 2B</t>
  </si>
  <si>
    <t>Q14CS0</t>
  </si>
  <si>
    <t>18449_33_PPIG_PPIG</t>
  </si>
  <si>
    <t>PPIG</t>
  </si>
  <si>
    <t>Peptidyl-prolyl cis-trans isomerase G</t>
  </si>
  <si>
    <t>Q13427</t>
  </si>
  <si>
    <t>18458_4_PTGES2_PGES2</t>
  </si>
  <si>
    <t>PTGES2</t>
  </si>
  <si>
    <t>Prostaglandin E synthase 2</t>
  </si>
  <si>
    <t>Q9H7Z7</t>
  </si>
  <si>
    <t>18483_36_RABIF_MSS4</t>
  </si>
  <si>
    <t>RABIF</t>
  </si>
  <si>
    <t>Guanine nucleotide exchange factor MSS4</t>
  </si>
  <si>
    <t>P47224</t>
  </si>
  <si>
    <t>18813_15_DDX19A_DD19A</t>
  </si>
  <si>
    <t>DDX19A</t>
  </si>
  <si>
    <t>ATP-dependent RNA helicase DDX19A</t>
  </si>
  <si>
    <t>Q9NUU7</t>
  </si>
  <si>
    <t>18817_50_CBX1_CBX1</t>
  </si>
  <si>
    <t>CBX1</t>
  </si>
  <si>
    <t>Chromobox protein homolog 1</t>
  </si>
  <si>
    <t>P83916</t>
  </si>
  <si>
    <t>18819_21_PPIC_PPIC</t>
  </si>
  <si>
    <t>PPIC</t>
  </si>
  <si>
    <t>Peptidyl-prolyl cis-trans isomerase C</t>
  </si>
  <si>
    <t>P45877</t>
  </si>
  <si>
    <t>18823_52_HIST3H2BB_H2B3B</t>
  </si>
  <si>
    <t>HIST3H2BB</t>
  </si>
  <si>
    <t>Histone H2B type 3-B</t>
  </si>
  <si>
    <t>Q8N257</t>
  </si>
  <si>
    <t>18824_7_EIF4A2_IF4A2</t>
  </si>
  <si>
    <t>EIF4A2</t>
  </si>
  <si>
    <t>Eukaryotic initiation factor 4A-II</t>
  </si>
  <si>
    <t>Q14240</t>
  </si>
  <si>
    <t>18829_4_EIF4A1_IF4A1</t>
  </si>
  <si>
    <t>EIF4A1</t>
  </si>
  <si>
    <t>Eukaryotic initiation factor 4A-I</t>
  </si>
  <si>
    <t>P60842</t>
  </si>
  <si>
    <t>18830_1_ITLN1_Omentin</t>
  </si>
  <si>
    <t>ITLN1</t>
  </si>
  <si>
    <t>Intelectin-1</t>
  </si>
  <si>
    <t>Q8WWA0</t>
  </si>
  <si>
    <t>18831_6_LRIG1_LRIG1</t>
  </si>
  <si>
    <t>LRIG1</t>
  </si>
  <si>
    <t>Leucine-rich repeats and immunoglobulin-like domains protein 1</t>
  </si>
  <si>
    <t>Q96JA1</t>
  </si>
  <si>
    <t>18832_65_SAA2_SAA2</t>
  </si>
  <si>
    <t>SAA2</t>
  </si>
  <si>
    <t>Serum amyloid A-2 protein</t>
  </si>
  <si>
    <t>P0DJI9</t>
  </si>
  <si>
    <t>18833_76_PEA15_PEA15</t>
  </si>
  <si>
    <t>PEA15</t>
  </si>
  <si>
    <t>Astrocytic phosphoprotein PEA-15</t>
  </si>
  <si>
    <t>Q15121</t>
  </si>
  <si>
    <t>18837_9_SGTB_SGTB</t>
  </si>
  <si>
    <t>SGTB</t>
  </si>
  <si>
    <t>Small glutamine-rich tetratricopeptide repeat-containing protein beta</t>
  </si>
  <si>
    <t>Q96EQ0</t>
  </si>
  <si>
    <t>18839_24_TG_Thyroglobulin</t>
  </si>
  <si>
    <t>TG</t>
  </si>
  <si>
    <t>Thyroglobulin</t>
  </si>
  <si>
    <t>P01266</t>
  </si>
  <si>
    <t>18840_205_SH2D1B_SH21B</t>
  </si>
  <si>
    <t>SH2D1B</t>
  </si>
  <si>
    <t>SH2 domain-containing protein 1B</t>
  </si>
  <si>
    <t>O14796</t>
  </si>
  <si>
    <t>18841_1_SERPINB13_SPB13</t>
  </si>
  <si>
    <t>SERPINB13</t>
  </si>
  <si>
    <t>Serpin B13</t>
  </si>
  <si>
    <t>Q9UIV8</t>
  </si>
  <si>
    <t>18842_24_UBE2D2_UB2D2</t>
  </si>
  <si>
    <t>UBE2D2</t>
  </si>
  <si>
    <t>Ubiquitin-conjugating enzyme E2 D2</t>
  </si>
  <si>
    <t>P62837</t>
  </si>
  <si>
    <t>18859_7_EIF4EBP3_4EBP3</t>
  </si>
  <si>
    <t>EIF4EBP3</t>
  </si>
  <si>
    <t>Eukaryotic translation initiation factor 4E-binding protein 3</t>
  </si>
  <si>
    <t>O60516</t>
  </si>
  <si>
    <t>18860_2_CAMKK1_CaMKK_alpha</t>
  </si>
  <si>
    <t>CAMKK1</t>
  </si>
  <si>
    <t>Calcium/calmodulin-dependent protein kinase kinase 1</t>
  </si>
  <si>
    <t>Q8N5S9</t>
  </si>
  <si>
    <t>18863_176_CHST2_CHST2</t>
  </si>
  <si>
    <t>CHST2</t>
  </si>
  <si>
    <t>Carbohydrate sulfotransferase 2</t>
  </si>
  <si>
    <t>Q9Y4C5</t>
  </si>
  <si>
    <t>18864_7_PRSS3_TRY3</t>
  </si>
  <si>
    <t>PRSS3</t>
  </si>
  <si>
    <t>Trypsin-3</t>
  </si>
  <si>
    <t>P35030</t>
  </si>
  <si>
    <t>18866_8_PPP3R2_CANB2</t>
  </si>
  <si>
    <t>PPP3R2</t>
  </si>
  <si>
    <t>Calcineurin subunit B type 2</t>
  </si>
  <si>
    <t>Q96LZ3</t>
  </si>
  <si>
    <t>18868_7_CBX3_CBX3</t>
  </si>
  <si>
    <t>CBX3</t>
  </si>
  <si>
    <t>Chromobox protein homolog 3</t>
  </si>
  <si>
    <t>Q13185</t>
  </si>
  <si>
    <t>18870_1_CD3E_CD3E</t>
  </si>
  <si>
    <t>CD3E</t>
  </si>
  <si>
    <t>T-cell surface glycoprotein CD3 epsilon chain</t>
  </si>
  <si>
    <t>P07766</t>
  </si>
  <si>
    <t>18871_24_AIF1L_AIF1L</t>
  </si>
  <si>
    <t>AIF1L</t>
  </si>
  <si>
    <t>Allograft inflammatory factor 1-like</t>
  </si>
  <si>
    <t>Q9BQI0</t>
  </si>
  <si>
    <t>18873_8_CEACAM8_CEAM8</t>
  </si>
  <si>
    <t>CEACAM8</t>
  </si>
  <si>
    <t>Carcinoembryonic antigen-related cell adhesion molecule 8</t>
  </si>
  <si>
    <t>P31997</t>
  </si>
  <si>
    <t>18874_66_CEBPA_CEBPA</t>
  </si>
  <si>
    <t>CEBPA</t>
  </si>
  <si>
    <t>CCAAT/enhancer-binding protein alpha</t>
  </si>
  <si>
    <t>P49715</t>
  </si>
  <si>
    <t>18875_125_COL2A1_Chondrocalcin</t>
  </si>
  <si>
    <t>Chondrocalcin</t>
  </si>
  <si>
    <t>18876_77_CHST4_CHST4</t>
  </si>
  <si>
    <t>CHST4</t>
  </si>
  <si>
    <t>Carbohydrate sulfotransferase 4</t>
  </si>
  <si>
    <t>Q8NCG5</t>
  </si>
  <si>
    <t>18877_15_CNN2_CNN2</t>
  </si>
  <si>
    <t>CNN2</t>
  </si>
  <si>
    <t>Calponin-2</t>
  </si>
  <si>
    <t>Q99439</t>
  </si>
  <si>
    <t>18878_15_GREM1_GREM1</t>
  </si>
  <si>
    <t>GREM1</t>
  </si>
  <si>
    <t>Gremlin-1</t>
  </si>
  <si>
    <t>O60565</t>
  </si>
  <si>
    <t>18880_81_COL3A1_Collagen_Type_III</t>
  </si>
  <si>
    <t>COL3A1</t>
  </si>
  <si>
    <t>Collagen Type III</t>
  </si>
  <si>
    <t>P02461</t>
  </si>
  <si>
    <t>18881_7_CD97_CD97</t>
  </si>
  <si>
    <t>CD97</t>
  </si>
  <si>
    <t>CD97 antigen</t>
  </si>
  <si>
    <t>P48960</t>
  </si>
  <si>
    <t>18882_7_CLSTN2_CSTN2</t>
  </si>
  <si>
    <t>CLSTN2</t>
  </si>
  <si>
    <t>Calsyntenin-2</t>
  </si>
  <si>
    <t>Q9H4D0</t>
  </si>
  <si>
    <t>18883_4_DSTN_DEST</t>
  </si>
  <si>
    <t>DSTN</t>
  </si>
  <si>
    <t>Destrin</t>
  </si>
  <si>
    <t>P60981</t>
  </si>
  <si>
    <t>18884_22_DNAJB4_DNJB4</t>
  </si>
  <si>
    <t>DNAJB4</t>
  </si>
  <si>
    <t>DnaJ homolog subfamily B member 4</t>
  </si>
  <si>
    <t>Q9UDY4</t>
  </si>
  <si>
    <t>18886_28_DSCAML1_DSCL1</t>
  </si>
  <si>
    <t>DSCAML1</t>
  </si>
  <si>
    <t>Down syndrome cell adhesion molecule-like protein 1</t>
  </si>
  <si>
    <t>Q8TD84</t>
  </si>
  <si>
    <t>18887_7_ENTPD2_ENTP2</t>
  </si>
  <si>
    <t>ENTPD2</t>
  </si>
  <si>
    <t>Ectonucleoside triphosphate diphosphohydrolase 2</t>
  </si>
  <si>
    <t>Q9Y5L3</t>
  </si>
  <si>
    <t>18888_37_FABP12_FBP12</t>
  </si>
  <si>
    <t>FABP12</t>
  </si>
  <si>
    <t>Fatty acid-binding protein 12</t>
  </si>
  <si>
    <t>A6NFH5</t>
  </si>
  <si>
    <t>18890_227_FGB_Fibrinogen_B</t>
  </si>
  <si>
    <t>FGB</t>
  </si>
  <si>
    <t>Fibrinogen beta chain</t>
  </si>
  <si>
    <t>P02675</t>
  </si>
  <si>
    <t>18891_98_GBP2_GBP2</t>
  </si>
  <si>
    <t>GBP2</t>
  </si>
  <si>
    <t>Guanylate-binding protein 2</t>
  </si>
  <si>
    <t>P32456</t>
  </si>
  <si>
    <t>18892_48_GPC4_GPC4</t>
  </si>
  <si>
    <t>GPC4</t>
  </si>
  <si>
    <t>Glypican-4</t>
  </si>
  <si>
    <t>O75487</t>
  </si>
  <si>
    <t>18893_26_GPR56_GPR56</t>
  </si>
  <si>
    <t>GPR56</t>
  </si>
  <si>
    <t>Adhesion G-protein coupled receptor G1</t>
  </si>
  <si>
    <t>Q9Y653</t>
  </si>
  <si>
    <t>18894_1_GPX2_GPX2</t>
  </si>
  <si>
    <t>GPX2</t>
  </si>
  <si>
    <t>Glutathione peroxidase 2</t>
  </si>
  <si>
    <t>P18283</t>
  </si>
  <si>
    <t>18895_54_GSTM4_GSTM4</t>
  </si>
  <si>
    <t>GSTM4</t>
  </si>
  <si>
    <t>Glutathione S-transferase Mu 4</t>
  </si>
  <si>
    <t>Q03013</t>
  </si>
  <si>
    <t>18896_23_HS6ST3_H6ST3</t>
  </si>
  <si>
    <t>HS6ST3</t>
  </si>
  <si>
    <t>Heparan-sulfate 6-O-sulfotransferase 3</t>
  </si>
  <si>
    <t>Q8IZP7</t>
  </si>
  <si>
    <t>18897_31_HDAC2_HDAC2</t>
  </si>
  <si>
    <t>HDAC2</t>
  </si>
  <si>
    <t>Histone deacetylase 2</t>
  </si>
  <si>
    <t>Q92769</t>
  </si>
  <si>
    <t>18898_36_HDGFL1_HDGL1</t>
  </si>
  <si>
    <t>HDGFL1</t>
  </si>
  <si>
    <t>Hepatoma-derived growth factor-like protein 1</t>
  </si>
  <si>
    <t>Q5TGJ6</t>
  </si>
  <si>
    <t>18899_82_HDGFRP3_HDGR3</t>
  </si>
  <si>
    <t>HDGFRP3</t>
  </si>
  <si>
    <t>Hepatoma-derived growth factor-related protein 3</t>
  </si>
  <si>
    <t>Q9Y3E1</t>
  </si>
  <si>
    <t>18900_37_HRAS_H_ras__WT_</t>
  </si>
  <si>
    <t>HRAS</t>
  </si>
  <si>
    <t>GTPase HRas</t>
  </si>
  <si>
    <t>P01112</t>
  </si>
  <si>
    <t>18901_26_HSPA1B_HS71B</t>
  </si>
  <si>
    <t>HSPA1B</t>
  </si>
  <si>
    <t>Heat shock 70 kDa protein 1B</t>
  </si>
  <si>
    <t>P0DMV9</t>
  </si>
  <si>
    <t>18904_23_CAMK4_KCC4</t>
  </si>
  <si>
    <t>CAMK4</t>
  </si>
  <si>
    <t>Calcium/calmodulin-dependent protein kinase type IV</t>
  </si>
  <si>
    <t>Q16566</t>
  </si>
  <si>
    <t>18905_5_KRT16_Keratin_16</t>
  </si>
  <si>
    <t>KRT16</t>
  </si>
  <si>
    <t>Keratin, type I cytoskeletal 16</t>
  </si>
  <si>
    <t>P08779</t>
  </si>
  <si>
    <t>18907_97_KIR3DL1_KI3L1</t>
  </si>
  <si>
    <t>KIR3DL1</t>
  </si>
  <si>
    <t>Killer cell immunoglobulin-like receptor 3DL1</t>
  </si>
  <si>
    <t>P43629</t>
  </si>
  <si>
    <t>18909_11_EXOSC8_EXOS8</t>
  </si>
  <si>
    <t>EXOSC8</t>
  </si>
  <si>
    <t>Exosome complex component RRP43</t>
  </si>
  <si>
    <t>Q96B26</t>
  </si>
  <si>
    <t>18910_45_LIN7A_LIN7A</t>
  </si>
  <si>
    <t>LIN7A</t>
  </si>
  <si>
    <t>Protein lin-7 homolog A</t>
  </si>
  <si>
    <t>O14910</t>
  </si>
  <si>
    <t>18913_3_CDC2_p34_protein_kinase</t>
  </si>
  <si>
    <t>CCNH</t>
  </si>
  <si>
    <t>Cyclin-H</t>
  </si>
  <si>
    <t>P51946</t>
  </si>
  <si>
    <t>18914_188_PAFAH2_PAFA2</t>
  </si>
  <si>
    <t>PAFAH2</t>
  </si>
  <si>
    <t>Platelet-activating factor acetylhydrolase 2, cytoplasmic</t>
  </si>
  <si>
    <t>Q99487</t>
  </si>
  <si>
    <t>18916_25_ITPA_Inosine_triphosphatase</t>
  </si>
  <si>
    <t>ITPA</t>
  </si>
  <si>
    <t>Inosine triphosphate pyrophosphatase</t>
  </si>
  <si>
    <t>Q9BY32</t>
  </si>
  <si>
    <t>18917_53_AMY2A_Pancreatic_alpha_amylase</t>
  </si>
  <si>
    <t>AMY2A</t>
  </si>
  <si>
    <t>Pancreatic alpha-amylase</t>
  </si>
  <si>
    <t>P04746</t>
  </si>
  <si>
    <t>18918_86_PDE4A_PDE4A</t>
  </si>
  <si>
    <t>PDE4A</t>
  </si>
  <si>
    <t>cAMP-specific 3',5'-cyclic phosphodiesterase 4A</t>
  </si>
  <si>
    <t>P27815</t>
  </si>
  <si>
    <t>18921_30_PHEX_PHEX</t>
  </si>
  <si>
    <t>PHEX</t>
  </si>
  <si>
    <t>Phosphate-regulating neutral endopeptidase</t>
  </si>
  <si>
    <t>P78562</t>
  </si>
  <si>
    <t>18922_27_CD68_CD68</t>
  </si>
  <si>
    <t>CD68</t>
  </si>
  <si>
    <t>Macrosialin</t>
  </si>
  <si>
    <t>P34810</t>
  </si>
  <si>
    <t>18925_24_PSMA5_Proteasome_subunit_alpha_type_5</t>
  </si>
  <si>
    <t>PSMA5</t>
  </si>
  <si>
    <t>Proteasome subunit alpha type-5</t>
  </si>
  <si>
    <t>P28066</t>
  </si>
  <si>
    <t>18926_7_PSMA3_PSA3</t>
  </si>
  <si>
    <t>PSMA3</t>
  </si>
  <si>
    <t>Proteasome subunit alpha type-3</t>
  </si>
  <si>
    <t>P25788</t>
  </si>
  <si>
    <t>18927_14_RAET1G_RET1G</t>
  </si>
  <si>
    <t>RAET1G</t>
  </si>
  <si>
    <t>Retinoic acid early transcript 1G protein</t>
  </si>
  <si>
    <t>Q6H3X3</t>
  </si>
  <si>
    <t>18928_10_S100Z_S100Z</t>
  </si>
  <si>
    <t>S100Z</t>
  </si>
  <si>
    <t>Protein S100-Z</t>
  </si>
  <si>
    <t>Q8WXG8</t>
  </si>
  <si>
    <t>18930_28_SLIT2_SLIT2</t>
  </si>
  <si>
    <t>SLIT2</t>
  </si>
  <si>
    <t>Slit homolog 2 protein</t>
  </si>
  <si>
    <t>O94813</t>
  </si>
  <si>
    <t>18931_40_SLIT3_SLIT3</t>
  </si>
  <si>
    <t>SLIT3</t>
  </si>
  <si>
    <t>Slit homolog 3 protein</t>
  </si>
  <si>
    <t>O75094</t>
  </si>
  <si>
    <t>18932_84_NMNAT1_NMNA1</t>
  </si>
  <si>
    <t>NMNAT1</t>
  </si>
  <si>
    <t>Nicotinamide/nicotinic acid mononucleotide adenylyltransferase 1</t>
  </si>
  <si>
    <t>Q9HAN9</t>
  </si>
  <si>
    <t>18933_4_TGM4_TGM4</t>
  </si>
  <si>
    <t>TGM4</t>
  </si>
  <si>
    <t>Protein-glutamine gamma-glutamyltransferase 4</t>
  </si>
  <si>
    <t>P49221</t>
  </si>
  <si>
    <t>18934_50_TGM2_Tissue_transglutaminase</t>
  </si>
  <si>
    <t>TGM2</t>
  </si>
  <si>
    <t>Protein-glutamine gamma-glutamyltransferase 2</t>
  </si>
  <si>
    <t>P21980</t>
  </si>
  <si>
    <t>18935_14_TLR5_TLR5</t>
  </si>
  <si>
    <t>TLR5</t>
  </si>
  <si>
    <t>Toll-like receptor 5</t>
  </si>
  <si>
    <t>O60602</t>
  </si>
  <si>
    <t>18938_3_VLDLR_VLDLR</t>
  </si>
  <si>
    <t>VLDLR</t>
  </si>
  <si>
    <t>Very low-density lipoprotein receptor</t>
  </si>
  <si>
    <t>P98155</t>
  </si>
  <si>
    <t>18942_11_PSMB9_PSB9</t>
  </si>
  <si>
    <t>PSMB9</t>
  </si>
  <si>
    <t>Proteasome subunit beta type-9</t>
  </si>
  <si>
    <t>P28065</t>
  </si>
  <si>
    <t>18943_4_PTGR2_PTGR2</t>
  </si>
  <si>
    <t>PTGR2</t>
  </si>
  <si>
    <t>Prostaglandin reductase 2</t>
  </si>
  <si>
    <t>Q8N8N7</t>
  </si>
  <si>
    <t>18945_11_RGS1_RGS1</t>
  </si>
  <si>
    <t>RGS1</t>
  </si>
  <si>
    <t>Regulator of G-protein signaling 1</t>
  </si>
  <si>
    <t>Q08116</t>
  </si>
  <si>
    <t>18947_3_LRRC3B_LRC3B</t>
  </si>
  <si>
    <t>LRRC3B</t>
  </si>
  <si>
    <t>Leucine-rich repeat-containing protein 3B</t>
  </si>
  <si>
    <t>Q96PB8</t>
  </si>
  <si>
    <t>18950_13_RAC2_RAC2</t>
  </si>
  <si>
    <t>RAC2</t>
  </si>
  <si>
    <t>Ras-related C3 botulinum toxin substrate 2</t>
  </si>
  <si>
    <t>P15153</t>
  </si>
  <si>
    <t>19108_50_MECP2_MECP2</t>
  </si>
  <si>
    <t>MECP2</t>
  </si>
  <si>
    <t>Methyl-CpG-binding protein 2</t>
  </si>
  <si>
    <t>P51608</t>
  </si>
  <si>
    <t>19109_32_TCEAL8_TCAL8</t>
  </si>
  <si>
    <t>TCEAL8</t>
  </si>
  <si>
    <t>Transcription elongation factor A protein-like 8</t>
  </si>
  <si>
    <t>Q8IYN2</t>
  </si>
  <si>
    <t>19110_6_MEMO1_MEMO1</t>
  </si>
  <si>
    <t>MEMO1</t>
  </si>
  <si>
    <t>Protein MEMO1</t>
  </si>
  <si>
    <t>Q9Y316</t>
  </si>
  <si>
    <t>19111_10_UBE2M_UBC12</t>
  </si>
  <si>
    <t>UBE2M</t>
  </si>
  <si>
    <t>NEDD8-conjugating enzyme Ubc12</t>
  </si>
  <si>
    <t>P61081</t>
  </si>
  <si>
    <t>19112_2_TCEAL3_TCAL3</t>
  </si>
  <si>
    <t>TCEAL3</t>
  </si>
  <si>
    <t>Transcription elongation factor A protein-like 3</t>
  </si>
  <si>
    <t>Q969E4</t>
  </si>
  <si>
    <t>19113_66_SH3BGRL2_SH3L2</t>
  </si>
  <si>
    <t>SH3BGRL2</t>
  </si>
  <si>
    <t>SH3 domain-binding glutamic acid-rich-like protein 2</t>
  </si>
  <si>
    <t>Q9UJC5</t>
  </si>
  <si>
    <t>19114_8_TK2_KITM</t>
  </si>
  <si>
    <t>TK2</t>
  </si>
  <si>
    <t>Thymidine kinase 2, mitochondrial</t>
  </si>
  <si>
    <t>O00142</t>
  </si>
  <si>
    <t>19115_13_CMBL_CMBL</t>
  </si>
  <si>
    <t>CMBL</t>
  </si>
  <si>
    <t>Carboxymethylenebutenolidase homolog</t>
  </si>
  <si>
    <t>Q96DG6</t>
  </si>
  <si>
    <t>19116_1_MUTED_MUTED</t>
  </si>
  <si>
    <t>MUTED</t>
  </si>
  <si>
    <t>Biogenesis of lysosome-related organelles complex 1 subunit 5</t>
  </si>
  <si>
    <t>Q8TDH9</t>
  </si>
  <si>
    <t>19117_3_PPP1R14A_PP14A</t>
  </si>
  <si>
    <t>PPP1R14A</t>
  </si>
  <si>
    <t>Protein phosphatase 1 regulatory subunit 14A</t>
  </si>
  <si>
    <t>Q96A00</t>
  </si>
  <si>
    <t>19118_47_OSTF1_OSTF1</t>
  </si>
  <si>
    <t>OSTF1</t>
  </si>
  <si>
    <t>Osteoclast-stimulating factor 1</t>
  </si>
  <si>
    <t>Q92882</t>
  </si>
  <si>
    <t>19119_10_DDIT3_DDIT3</t>
  </si>
  <si>
    <t>DDIT3</t>
  </si>
  <si>
    <t>DNA damage-inducible transcript 3 protein</t>
  </si>
  <si>
    <t>P35638</t>
  </si>
  <si>
    <t>19120_33_DAO_OXDA</t>
  </si>
  <si>
    <t>DAO</t>
  </si>
  <si>
    <t>D-amino-acid oxidase</t>
  </si>
  <si>
    <t>P14920</t>
  </si>
  <si>
    <t>19121_3_UBQLN2_UBQL2</t>
  </si>
  <si>
    <t>UBQLN2</t>
  </si>
  <si>
    <t>Ubiquilin-2</t>
  </si>
  <si>
    <t>Q9UHD9</t>
  </si>
  <si>
    <t>19122_47_MYL12B_ML12B</t>
  </si>
  <si>
    <t>MYL12B</t>
  </si>
  <si>
    <t>Myosin regulatory light chain 12B</t>
  </si>
  <si>
    <t>O14950</t>
  </si>
  <si>
    <t>19123_6_NFKBID_IKBD</t>
  </si>
  <si>
    <t>NFKBID</t>
  </si>
  <si>
    <t>NF-kappa-B inhibitor delta</t>
  </si>
  <si>
    <t>Q8NI38</t>
  </si>
  <si>
    <t>19124_9_UBLCP1_UBCP1</t>
  </si>
  <si>
    <t>UBLCP1</t>
  </si>
  <si>
    <t>Ubiquitin-like domain-containing CTD phosphatase 1</t>
  </si>
  <si>
    <t>Q8WVY7</t>
  </si>
  <si>
    <t>19125_26_PRKAR2A_KAP2</t>
  </si>
  <si>
    <t>PRKAR2A</t>
  </si>
  <si>
    <t>cAMP-dependent protein kinase type II-alpha regulatory subunit</t>
  </si>
  <si>
    <t>P13861</t>
  </si>
  <si>
    <t>19126_4_RPRD1B_C20orf77</t>
  </si>
  <si>
    <t>RPRD1B</t>
  </si>
  <si>
    <t>Regulation of nuclear pre-mRNA domain-containing protein 1B</t>
  </si>
  <si>
    <t>Q9NQG5</t>
  </si>
  <si>
    <t>19127_1_HSPB6_HSPB6</t>
  </si>
  <si>
    <t>HSPB6</t>
  </si>
  <si>
    <t>Heat shock protein beta-6</t>
  </si>
  <si>
    <t>O14558</t>
  </si>
  <si>
    <t>19129_15_MTHFSD_MTHFSD</t>
  </si>
  <si>
    <t>MTHFSD</t>
  </si>
  <si>
    <t>Methenyltetrahydrofolate synthase domain-containing protein</t>
  </si>
  <si>
    <t>Q2M296</t>
  </si>
  <si>
    <t>19130_81_SERPINB8_SPB8</t>
  </si>
  <si>
    <t>SERPINB8</t>
  </si>
  <si>
    <t>Serpin B8</t>
  </si>
  <si>
    <t>P50452</t>
  </si>
  <si>
    <t>19131_184_TIAL1_TIAR</t>
  </si>
  <si>
    <t>TIAL1</t>
  </si>
  <si>
    <t>Nucleolysin TIAR</t>
  </si>
  <si>
    <t>Q01085</t>
  </si>
  <si>
    <t>19132_1_MRPL2_RM02</t>
  </si>
  <si>
    <t>MRPL2</t>
  </si>
  <si>
    <t>39S ribosomal protein L2, mitochondrial</t>
  </si>
  <si>
    <t>Q5T653</t>
  </si>
  <si>
    <t>19134_66_POLR2K_RPAB4</t>
  </si>
  <si>
    <t>POLR2K</t>
  </si>
  <si>
    <t>DNA-directed RNA polymerases I, II, and III subunit RPABC4</t>
  </si>
  <si>
    <t>P53803</t>
  </si>
  <si>
    <t>19135_5_NT5C3L_Cytosolic_5__nucleotidase_III_like_protein</t>
  </si>
  <si>
    <t>NT5C3L</t>
  </si>
  <si>
    <t>7-methylguanosine phosphate-specific 5'-nucleotidase</t>
  </si>
  <si>
    <t>Q969T7</t>
  </si>
  <si>
    <t>19136_22_ALDH6A1_MMSA</t>
  </si>
  <si>
    <t>ALDH6A1</t>
  </si>
  <si>
    <t>Methylmalonate-semialdehyde dehydrogenase [acylating], mitochondrial</t>
  </si>
  <si>
    <t>Q02252</t>
  </si>
  <si>
    <t>19139_3_HSF2BP_HSF2B</t>
  </si>
  <si>
    <t>HSF2BP</t>
  </si>
  <si>
    <t>Heat shock factor 2-binding protein</t>
  </si>
  <si>
    <t>O75031</t>
  </si>
  <si>
    <t>19141_22_DAP_DAP1</t>
  </si>
  <si>
    <t>DAP</t>
  </si>
  <si>
    <t>Death-associated protein 1</t>
  </si>
  <si>
    <t>P51397</t>
  </si>
  <si>
    <t>19142_39_DNMT3L_DNM3L</t>
  </si>
  <si>
    <t>DNMT3L</t>
  </si>
  <si>
    <t>DNA (cytosine-5)-methyltransferase 3-like</t>
  </si>
  <si>
    <t>Q9UJW3</t>
  </si>
  <si>
    <t>19143_38_CYB5R2_NB5R2</t>
  </si>
  <si>
    <t>CYB5R2</t>
  </si>
  <si>
    <t>NADH-cytochrome b5 reductase 2</t>
  </si>
  <si>
    <t>Q6BCY4</t>
  </si>
  <si>
    <t>19144_9_TCF4_ITF2</t>
  </si>
  <si>
    <t>TCF4</t>
  </si>
  <si>
    <t>Transcription factor 4</t>
  </si>
  <si>
    <t>P15884</t>
  </si>
  <si>
    <t>19145_4_MREG_MREG</t>
  </si>
  <si>
    <t>MREG</t>
  </si>
  <si>
    <t>Melanoregulin</t>
  </si>
  <si>
    <t>Q8N565</t>
  </si>
  <si>
    <t>19147_6_LGALS13_PP13</t>
  </si>
  <si>
    <t>LGALS13</t>
  </si>
  <si>
    <t>Galactoside-binding soluble lectin 13</t>
  </si>
  <si>
    <t>Q9UHV8</t>
  </si>
  <si>
    <t>19148_58_TIMM8A_TIM8A</t>
  </si>
  <si>
    <t>TIMM8A</t>
  </si>
  <si>
    <t>Mitochondrial import inner membrane translocase subunit Tim8 A</t>
  </si>
  <si>
    <t>O60220</t>
  </si>
  <si>
    <t>19150_20_PRPSAP2_KPRB</t>
  </si>
  <si>
    <t>PRPSAP2</t>
  </si>
  <si>
    <t>Phosphoribosyl pyrophosphate synthase-associated protein 2</t>
  </si>
  <si>
    <t>O60256</t>
  </si>
  <si>
    <t>19152_4_PPP1R2_IPP2</t>
  </si>
  <si>
    <t>PPP1R2</t>
  </si>
  <si>
    <t>Protein phosphatase inhibitor 2</t>
  </si>
  <si>
    <t>P41236</t>
  </si>
  <si>
    <t>19153_53_MPPED2_MPPD2</t>
  </si>
  <si>
    <t>MPPED2</t>
  </si>
  <si>
    <t>Metallophosphoesterase MPPED2</t>
  </si>
  <si>
    <t>Q15777</t>
  </si>
  <si>
    <t>19154_41_SERPINE2_Protease_nexin_I</t>
  </si>
  <si>
    <t>SERPINE2</t>
  </si>
  <si>
    <t>Glia-derived nexin</t>
  </si>
  <si>
    <t>P07093</t>
  </si>
  <si>
    <t>19158_1_PAF_PAF</t>
  </si>
  <si>
    <t>PAF</t>
  </si>
  <si>
    <t>PCNA-associated factor</t>
  </si>
  <si>
    <t>Q15004</t>
  </si>
  <si>
    <t>19159_9_POLD4_DNA_polymerase_subunit_delta_4</t>
  </si>
  <si>
    <t>POLD4</t>
  </si>
  <si>
    <t>DNA polymerase delta subunit 4</t>
  </si>
  <si>
    <t>Q9HCU8</t>
  </si>
  <si>
    <t>19161_1_USP15_UBP15</t>
  </si>
  <si>
    <t>USP15</t>
  </si>
  <si>
    <t>Ubiquitin carboxyl-terminal hydrolase 15</t>
  </si>
  <si>
    <t>Q9Y4E8</t>
  </si>
  <si>
    <t>19163_26_LRRC59_LRC59</t>
  </si>
  <si>
    <t>LRRC59</t>
  </si>
  <si>
    <t>Leucine-rich repeat-containing protein 59</t>
  </si>
  <si>
    <t>Q96AG4</t>
  </si>
  <si>
    <t>19166_15_RPS19_RS19</t>
  </si>
  <si>
    <t>RPS19</t>
  </si>
  <si>
    <t>40S ribosomal protein S19</t>
  </si>
  <si>
    <t>P39019</t>
  </si>
  <si>
    <t>19168_71_PSTPIP1_PPIP1</t>
  </si>
  <si>
    <t>PSTPIP1</t>
  </si>
  <si>
    <t>Proline-serine-threonine phosphatase-interacting protein 1</t>
  </si>
  <si>
    <t>O43586</t>
  </si>
  <si>
    <t>19169_88_FIBP_FIBP</t>
  </si>
  <si>
    <t>FIBP</t>
  </si>
  <si>
    <t>Acidic fibroblast growth factor intracellular-binding protein</t>
  </si>
  <si>
    <t>O43427</t>
  </si>
  <si>
    <t>19170_25_POLE3_DPOE3</t>
  </si>
  <si>
    <t>POLE3</t>
  </si>
  <si>
    <t>DNA polymerase epsilon subunit 3</t>
  </si>
  <si>
    <t>Q9NRF9</t>
  </si>
  <si>
    <t>19173_5_ZFAND1_ZFAN1</t>
  </si>
  <si>
    <t>ZFAND1</t>
  </si>
  <si>
    <t>AN1-type zinc finger protein 1</t>
  </si>
  <si>
    <t>Q8TCF1</t>
  </si>
  <si>
    <t>19174_141_GOLGA7_GOGA7</t>
  </si>
  <si>
    <t>GOLGA7</t>
  </si>
  <si>
    <t>Golgin subfamily A member 7</t>
  </si>
  <si>
    <t>Q7Z5G4</t>
  </si>
  <si>
    <t>19175_18_MARCKSL1_MARCKSL1</t>
  </si>
  <si>
    <t>MARCKSL1</t>
  </si>
  <si>
    <t>MARCKS-related protein</t>
  </si>
  <si>
    <t>P49006</t>
  </si>
  <si>
    <t>19176_27_FAM49B_FA49B</t>
  </si>
  <si>
    <t>FAM49B</t>
  </si>
  <si>
    <t>Protein FAM49B</t>
  </si>
  <si>
    <t>Q9NUQ9</t>
  </si>
  <si>
    <t>19177_7_MOBKL1A_MOL1A</t>
  </si>
  <si>
    <t>MOBKL1A</t>
  </si>
  <si>
    <t>MOB kinase activator 1B</t>
  </si>
  <si>
    <t>Q7L9L4</t>
  </si>
  <si>
    <t>19180_38_GULP1_GULP1</t>
  </si>
  <si>
    <t>GULP1</t>
  </si>
  <si>
    <t>PTB domain-containing engulfment adapter protein 1</t>
  </si>
  <si>
    <t>Q9UBP9</t>
  </si>
  <si>
    <t>19183_164_RPL12_RL12</t>
  </si>
  <si>
    <t>RPL12</t>
  </si>
  <si>
    <t>60S ribosomal protein L12</t>
  </si>
  <si>
    <t>P30050</t>
  </si>
  <si>
    <t>19187_21_STAMBP_STABP</t>
  </si>
  <si>
    <t>STAMBP</t>
  </si>
  <si>
    <t>STAM-binding protein</t>
  </si>
  <si>
    <t>O95630</t>
  </si>
  <si>
    <t>19188_21_NAP1L4_NAP2L</t>
  </si>
  <si>
    <t>NAP1L4</t>
  </si>
  <si>
    <t>nucleosome assembly protein 1-like 4</t>
  </si>
  <si>
    <t>Q99733</t>
  </si>
  <si>
    <t>19189_2_USP14_UBP14</t>
  </si>
  <si>
    <t>USP14</t>
  </si>
  <si>
    <t>Ubiquitin carboxyl-terminal hydrolase 14</t>
  </si>
  <si>
    <t>P54578</t>
  </si>
  <si>
    <t>19190_4_UBE2L6_UB2L6</t>
  </si>
  <si>
    <t>UBE2L6</t>
  </si>
  <si>
    <t>Ubiquitin/ISG15-conjugating enzyme E2 L6</t>
  </si>
  <si>
    <t>O14933</t>
  </si>
  <si>
    <t>19193_18_VBP1_PFD3</t>
  </si>
  <si>
    <t>VBP1</t>
  </si>
  <si>
    <t>Prefoldin subunit 3</t>
  </si>
  <si>
    <t>P61758</t>
  </si>
  <si>
    <t>19194_9_DTD1_Histidyl_tRNA_synthetase_related</t>
  </si>
  <si>
    <t>DTD1</t>
  </si>
  <si>
    <t>D-tyrosyl-tRNA(Tyr) deacylase 1</t>
  </si>
  <si>
    <t>Q8TEA8</t>
  </si>
  <si>
    <t>19195_85_RPS5_RS5</t>
  </si>
  <si>
    <t>RPS5</t>
  </si>
  <si>
    <t>40S ribosomal protein S5</t>
  </si>
  <si>
    <t>P46782</t>
  </si>
  <si>
    <t>19196_73_HOPX_HOP</t>
  </si>
  <si>
    <t>HOPX</t>
  </si>
  <si>
    <t>Homeodomain-only protein</t>
  </si>
  <si>
    <t>Q9BPY8</t>
  </si>
  <si>
    <t>19197_95_ACAT1_THIL</t>
  </si>
  <si>
    <t>ACAT1</t>
  </si>
  <si>
    <t>Acetyl-CoA acetyltransferase, mitochondrial</t>
  </si>
  <si>
    <t>P24752</t>
  </si>
  <si>
    <t>19199_3_POLR2J_RPB11</t>
  </si>
  <si>
    <t>POLR2J</t>
  </si>
  <si>
    <t>DNA-directed RNA polymerase II subunit RPB11-a</t>
  </si>
  <si>
    <t>P52435</t>
  </si>
  <si>
    <t>19200_16_NDUFA5_NDUA5</t>
  </si>
  <si>
    <t>NDUFA5</t>
  </si>
  <si>
    <t>NADH dehydrogenase [ubiquinone] 1 alpha subcomplex subunit 5</t>
  </si>
  <si>
    <t>Q16718</t>
  </si>
  <si>
    <t>19202_10_BTK_BTK</t>
  </si>
  <si>
    <t>BTK</t>
  </si>
  <si>
    <t>Tyrosine-protein kinase BTK</t>
  </si>
  <si>
    <t>Q06187</t>
  </si>
  <si>
    <t>19206_20_NUDT1_8ODP</t>
  </si>
  <si>
    <t>NUDT1</t>
  </si>
  <si>
    <t>7,8-dihydro-8-oxoguanine triphosphatase</t>
  </si>
  <si>
    <t>P36639</t>
  </si>
  <si>
    <t>19207_119_ADK_ADK</t>
  </si>
  <si>
    <t>ADK</t>
  </si>
  <si>
    <t>Adenosine kinase</t>
  </si>
  <si>
    <t>P55263</t>
  </si>
  <si>
    <t>19208_8_ACVR2A_Activin_RIIA</t>
  </si>
  <si>
    <t>ACVR2A</t>
  </si>
  <si>
    <t>Activin receptor type-2A</t>
  </si>
  <si>
    <t>P27037</t>
  </si>
  <si>
    <t>19209_6_NFKBIA_IKB_alpha</t>
  </si>
  <si>
    <t>NFKBIA</t>
  </si>
  <si>
    <t>NF-kappa-B inhibitor alpha</t>
  </si>
  <si>
    <t>P25963</t>
  </si>
  <si>
    <t>19212_4_DMBT1_DMBT1</t>
  </si>
  <si>
    <t>DMBT1</t>
  </si>
  <si>
    <t>Deleted in malignant brain tumors 1 protein</t>
  </si>
  <si>
    <t>Q9UGM3</t>
  </si>
  <si>
    <t>19213_1_SPINK4_ISK4</t>
  </si>
  <si>
    <t>SPINK4</t>
  </si>
  <si>
    <t>Serine protease inhibitor Kazal-type 4</t>
  </si>
  <si>
    <t>O60575</t>
  </si>
  <si>
    <t>19215_7_NDRG1_NDRG1</t>
  </si>
  <si>
    <t>NDRG1</t>
  </si>
  <si>
    <t>Protein NDRG1</t>
  </si>
  <si>
    <t>Q92597</t>
  </si>
  <si>
    <t>19219_71_NUTF2_NTF_2</t>
  </si>
  <si>
    <t>NUTF2</t>
  </si>
  <si>
    <t>Nuclear transport factor 2</t>
  </si>
  <si>
    <t>P61970</t>
  </si>
  <si>
    <t>19222_124_RAB5B_RAB5B</t>
  </si>
  <si>
    <t>RAB5B</t>
  </si>
  <si>
    <t>Ras-related protein Rab-5B</t>
  </si>
  <si>
    <t>P61020</t>
  </si>
  <si>
    <t>19223_6_RAB1A_RAB1A</t>
  </si>
  <si>
    <t>RAB1A</t>
  </si>
  <si>
    <t>Ras-related protein Rab-1A</t>
  </si>
  <si>
    <t>P62820</t>
  </si>
  <si>
    <t>19224_5_EIF1AY_IF1AY</t>
  </si>
  <si>
    <t>EIF1AY</t>
  </si>
  <si>
    <t>Eukaryotic translation initiation factor 1A, Y-chromosomal</t>
  </si>
  <si>
    <t>O14602</t>
  </si>
  <si>
    <t>19225_11_BLNK_BLNK</t>
  </si>
  <si>
    <t>BLNK</t>
  </si>
  <si>
    <t>B-cell linker protein</t>
  </si>
  <si>
    <t>Q8WV28</t>
  </si>
  <si>
    <t>19227_18_BATF_BATF</t>
  </si>
  <si>
    <t>BATF</t>
  </si>
  <si>
    <t>Basic leucine zipper transcriptional factor ATF-like</t>
  </si>
  <si>
    <t>Q16520</t>
  </si>
  <si>
    <t>19228_11_BAG2_BAG_2</t>
  </si>
  <si>
    <t>BAG2</t>
  </si>
  <si>
    <t>BAG family molecular chaperone regulator 2</t>
  </si>
  <si>
    <t>O95816</t>
  </si>
  <si>
    <t>19229_92_HOMER1_HOME1</t>
  </si>
  <si>
    <t>HOMER1</t>
  </si>
  <si>
    <t>Homer protein homolog 1</t>
  </si>
  <si>
    <t>Q86YM7</t>
  </si>
  <si>
    <t>19230_12_GSTT1_GSTT1</t>
  </si>
  <si>
    <t>GSTT1</t>
  </si>
  <si>
    <t>Glutathione S-transferase theta-1</t>
  </si>
  <si>
    <t>P30711</t>
  </si>
  <si>
    <t>19231_22_PTP4A3_PRL_3</t>
  </si>
  <si>
    <t>PTP4A3</t>
  </si>
  <si>
    <t>Protein tyrosine phosphatase type IVA 3</t>
  </si>
  <si>
    <t>O75365</t>
  </si>
  <si>
    <t>19233_75_ATOX1_ATOX1</t>
  </si>
  <si>
    <t>ATOX1</t>
  </si>
  <si>
    <t>Copper transport protein ATOX1</t>
  </si>
  <si>
    <t>O00244</t>
  </si>
  <si>
    <t>19236_24_SUB1_TCP4</t>
  </si>
  <si>
    <t>SUB1</t>
  </si>
  <si>
    <t>Activated RNA polymerase II transcriptional coactivator p15</t>
  </si>
  <si>
    <t>P53999</t>
  </si>
  <si>
    <t>19237_17_DDT_D_dopachrome_decarboxylase</t>
  </si>
  <si>
    <t>DDT</t>
  </si>
  <si>
    <t>D-dopachrome decarboxylase</t>
  </si>
  <si>
    <t>P30046</t>
  </si>
  <si>
    <t>19238_12_GLUL_GLNA</t>
  </si>
  <si>
    <t>GLUL</t>
  </si>
  <si>
    <t>Glutamine synthetase</t>
  </si>
  <si>
    <t>P15104</t>
  </si>
  <si>
    <t>19239_5_ARF1_ARF1</t>
  </si>
  <si>
    <t>ARF1</t>
  </si>
  <si>
    <t>ADP-ribosylation factor 1</t>
  </si>
  <si>
    <t>P84077</t>
  </si>
  <si>
    <t>19240_265_PDAP1_HAP28</t>
  </si>
  <si>
    <t>PDAP1</t>
  </si>
  <si>
    <t>28 kDa heat- and acid-stable phosphoprotein</t>
  </si>
  <si>
    <t>Q13442</t>
  </si>
  <si>
    <t>19241_31_RBP5_RBP_III</t>
  </si>
  <si>
    <t>RBP5</t>
  </si>
  <si>
    <t>Retinol-binding protein 5</t>
  </si>
  <si>
    <t>P82980</t>
  </si>
  <si>
    <t>19242_21_PFDN1_PFD1</t>
  </si>
  <si>
    <t>PFDN1</t>
  </si>
  <si>
    <t>Prefoldin subunit 1</t>
  </si>
  <si>
    <t>O60925</t>
  </si>
  <si>
    <t>19243_2_PFDN2_PFD2</t>
  </si>
  <si>
    <t>PFDN2</t>
  </si>
  <si>
    <t>Prefoldin subunit 2</t>
  </si>
  <si>
    <t>Q9UHV9</t>
  </si>
  <si>
    <t>19247_1_UBE2D1_UB2D1</t>
  </si>
  <si>
    <t>UBE2D1</t>
  </si>
  <si>
    <t>Ubiquitin-conjugating enzyme E2 D1</t>
  </si>
  <si>
    <t>P51668</t>
  </si>
  <si>
    <t>19249_18_KARS_SYK</t>
  </si>
  <si>
    <t>KARS</t>
  </si>
  <si>
    <t>Lysine--tRNA ligase</t>
  </si>
  <si>
    <t>Q15046</t>
  </si>
  <si>
    <t>19250_50_MYCBP_MYCBP</t>
  </si>
  <si>
    <t>MYCBP</t>
  </si>
  <si>
    <t>C-Myc-binding protein</t>
  </si>
  <si>
    <t>Q99417</t>
  </si>
  <si>
    <t>19251_56_SRGN_Platelet_proteoglycan</t>
  </si>
  <si>
    <t>SRGN</t>
  </si>
  <si>
    <t>Serglycin</t>
  </si>
  <si>
    <t>P10124</t>
  </si>
  <si>
    <t>19252_67_PSMB2_PSB2</t>
  </si>
  <si>
    <t>PSMB2</t>
  </si>
  <si>
    <t>Proteasome subunit beta type-2</t>
  </si>
  <si>
    <t>P49721</t>
  </si>
  <si>
    <t>19253_82_RAB2B_RAB2B</t>
  </si>
  <si>
    <t>RAB2B</t>
  </si>
  <si>
    <t>Ras-related protein Rab-2B</t>
  </si>
  <si>
    <t>Q8WUD1</t>
  </si>
  <si>
    <t>19254_125_GMPR_GMPR1</t>
  </si>
  <si>
    <t>GMPR</t>
  </si>
  <si>
    <t>GMP reductase 1</t>
  </si>
  <si>
    <t>P36959</t>
  </si>
  <si>
    <t>19255_124_NXT2_NXT2</t>
  </si>
  <si>
    <t>NXT2</t>
  </si>
  <si>
    <t>NTF2-related export protein 2</t>
  </si>
  <si>
    <t>Q9NPJ8</t>
  </si>
  <si>
    <t>19257_11_CLTA_CLCA</t>
  </si>
  <si>
    <t>CLTA</t>
  </si>
  <si>
    <t>Clathrin light chain A</t>
  </si>
  <si>
    <t>P09496</t>
  </si>
  <si>
    <t>19258_24_GCDH_GCDH</t>
  </si>
  <si>
    <t>GCDH</t>
  </si>
  <si>
    <t>Glutaryl-CoA dehydrogenase, mitochondrial</t>
  </si>
  <si>
    <t>Q92947</t>
  </si>
  <si>
    <t>19259_176_EIF2S1_IF2A</t>
  </si>
  <si>
    <t>EIF2S1</t>
  </si>
  <si>
    <t>Eukaryotic translation initiation factor 2 subunit 1</t>
  </si>
  <si>
    <t>P05198</t>
  </si>
  <si>
    <t>19260_4_GIPC1_GIPC1</t>
  </si>
  <si>
    <t>GIPC1</t>
  </si>
  <si>
    <t>PDZ domain-containing protein GIPC1</t>
  </si>
  <si>
    <t>O14908</t>
  </si>
  <si>
    <t>19261_12_SDCBP2_SDCB2</t>
  </si>
  <si>
    <t>SDCBP2</t>
  </si>
  <si>
    <t>Syntenin-2</t>
  </si>
  <si>
    <t>Q9H190</t>
  </si>
  <si>
    <t>19262_219_ACADVL_ACADV</t>
  </si>
  <si>
    <t>ACADVL</t>
  </si>
  <si>
    <t>Very long-chain specific acyl-CoA dehydrogenase, mitochondrial</t>
  </si>
  <si>
    <t>P49748</t>
  </si>
  <si>
    <t>19263_147_EIF4E_IF4E</t>
  </si>
  <si>
    <t>EIF4E</t>
  </si>
  <si>
    <t>Eukaryotic translation initiation factor 4E</t>
  </si>
  <si>
    <t>P06730</t>
  </si>
  <si>
    <t>19264_6_RPA2_RFA2</t>
  </si>
  <si>
    <t>RPA2</t>
  </si>
  <si>
    <t>Replication protein A 32 kDa subunit</t>
  </si>
  <si>
    <t>P15927</t>
  </si>
  <si>
    <t>19265_9_TCP1_TCPA</t>
  </si>
  <si>
    <t>TCP1</t>
  </si>
  <si>
    <t>T-complex protein 1 subunit alpha</t>
  </si>
  <si>
    <t>P17987</t>
  </si>
  <si>
    <t>19266_35_G3BP1_G3BP1</t>
  </si>
  <si>
    <t>G3BP1</t>
  </si>
  <si>
    <t>Ras GTPase-activating protein-binding protein 1</t>
  </si>
  <si>
    <t>Q13283</t>
  </si>
  <si>
    <t>19267_14_HAGH_GLO2</t>
  </si>
  <si>
    <t>HAGH</t>
  </si>
  <si>
    <t>Hydroxyacylglutathione hydrolase, mitochondrial</t>
  </si>
  <si>
    <t>Q16775</t>
  </si>
  <si>
    <t>19270_26_YARS_SYYC</t>
  </si>
  <si>
    <t>YARS</t>
  </si>
  <si>
    <t>Tyrosine--tRNA ligase, cytoplasmic</t>
  </si>
  <si>
    <t>P54577</t>
  </si>
  <si>
    <t>19271_64_GNAI1_GNAI1</t>
  </si>
  <si>
    <t>GNAI1</t>
  </si>
  <si>
    <t>Guanine nucleotide-binding protein G(i) subunit alpha-1</t>
  </si>
  <si>
    <t>P63096</t>
  </si>
  <si>
    <t>19272_9_PEF1_PEF1</t>
  </si>
  <si>
    <t>PEF1</t>
  </si>
  <si>
    <t>Peflin</t>
  </si>
  <si>
    <t>Q9UBV8</t>
  </si>
  <si>
    <t>19273_3_GSR_Glutathione_reductase</t>
  </si>
  <si>
    <t>GSR</t>
  </si>
  <si>
    <t>Glutathione reductase, mitochondrial</t>
  </si>
  <si>
    <t>P00390</t>
  </si>
  <si>
    <t>19274_80_SNTA1_Alpha_1_syntrophin</t>
  </si>
  <si>
    <t>SNTA1</t>
  </si>
  <si>
    <t>Alpha-1-syntrophin</t>
  </si>
  <si>
    <t>Q13424</t>
  </si>
  <si>
    <t>19275_68_IDH3G_IDH3G</t>
  </si>
  <si>
    <t>IDH3G</t>
  </si>
  <si>
    <t>Isocitrate dehydrogenase [NAD] subunit gamma, mitochondrial</t>
  </si>
  <si>
    <t>P51553</t>
  </si>
  <si>
    <t>19276_124_SNRPG_RUXG</t>
  </si>
  <si>
    <t>SNRPG</t>
  </si>
  <si>
    <t>Small nuclear ribonucleoprotein G</t>
  </si>
  <si>
    <t>P62308</t>
  </si>
  <si>
    <t>19277_4_TSTD1_KAT</t>
  </si>
  <si>
    <t>TSTD1</t>
  </si>
  <si>
    <t>Thiosulfate sulfurtransferase/rhodanese-like domain-containing protein 1</t>
  </si>
  <si>
    <t>Q8NFU3</t>
  </si>
  <si>
    <t>19278_19_RAB1B_RAB1B</t>
  </si>
  <si>
    <t>RAB1B</t>
  </si>
  <si>
    <t>Ras-related protein Rab-1B</t>
  </si>
  <si>
    <t>Q9H0U4</t>
  </si>
  <si>
    <t>19279_42_RBP1_CRBP</t>
  </si>
  <si>
    <t>RBP1</t>
  </si>
  <si>
    <t>Retinol-binding protein 1</t>
  </si>
  <si>
    <t>P09455</t>
  </si>
  <si>
    <t>19280_29_UBE2D3_UB2D3</t>
  </si>
  <si>
    <t>UBE2D3</t>
  </si>
  <si>
    <t>Ubiquitin-conjugating enzyme E2 D3</t>
  </si>
  <si>
    <t>P61077</t>
  </si>
  <si>
    <t>19281_86_MAFG_MAFG</t>
  </si>
  <si>
    <t>MAFG</t>
  </si>
  <si>
    <t>Transcription factor MafG</t>
  </si>
  <si>
    <t>O15525</t>
  </si>
  <si>
    <t>19282_3_RAB13_RAB13</t>
  </si>
  <si>
    <t>RAB13</t>
  </si>
  <si>
    <t>Ras-related protein Rab-13</t>
  </si>
  <si>
    <t>P51153</t>
  </si>
  <si>
    <t>19286_30_MYL5_MLR5</t>
  </si>
  <si>
    <t>MYL5</t>
  </si>
  <si>
    <t>Myosin light chain 5</t>
  </si>
  <si>
    <t>Q02045</t>
  </si>
  <si>
    <t>19287_59_DENR_DENR</t>
  </si>
  <si>
    <t>DENR</t>
  </si>
  <si>
    <t>Density-regulated protein</t>
  </si>
  <si>
    <t>O43583</t>
  </si>
  <si>
    <t>19289_29_UROD_DCUP</t>
  </si>
  <si>
    <t>UROD</t>
  </si>
  <si>
    <t>Uroporphyrinogen decarboxylase</t>
  </si>
  <si>
    <t>P06132</t>
  </si>
  <si>
    <t>19290_5_HPRT1_HPRT</t>
  </si>
  <si>
    <t>HPRT1</t>
  </si>
  <si>
    <t>Hypoxanthine-guanine phosphoribosyltransferase</t>
  </si>
  <si>
    <t>P00492</t>
  </si>
  <si>
    <t>19291_2_CASQ2_CASQ2</t>
  </si>
  <si>
    <t>CASQ2</t>
  </si>
  <si>
    <t>Calsequestrin-2</t>
  </si>
  <si>
    <t>O14958</t>
  </si>
  <si>
    <t>19293_6_VPS26A_VP26A</t>
  </si>
  <si>
    <t>VPS26A</t>
  </si>
  <si>
    <t>Vacuolar protein sorting-associated protein 26A</t>
  </si>
  <si>
    <t>O75436</t>
  </si>
  <si>
    <t>19294_26_CRIPT_CRIPT</t>
  </si>
  <si>
    <t>CRIPT</t>
  </si>
  <si>
    <t>Cysteine-rich PDZ-binding protein</t>
  </si>
  <si>
    <t>Q9P021</t>
  </si>
  <si>
    <t>19295_32_PPP1CC_PP1G</t>
  </si>
  <si>
    <t>PPP1CC</t>
  </si>
  <si>
    <t>Serine/threonine-protein phosphatase PP1-gamma catalytic subunit</t>
  </si>
  <si>
    <t>P36873</t>
  </si>
  <si>
    <t>19296_51_MYL7_MLRA</t>
  </si>
  <si>
    <t>MYL7</t>
  </si>
  <si>
    <t>Myosin regulatory light chain 2, atrial isoform</t>
  </si>
  <si>
    <t>Q01449</t>
  </si>
  <si>
    <t>19297_4_G6PD_G6PD</t>
  </si>
  <si>
    <t>G6PD</t>
  </si>
  <si>
    <t>Glucose-6-phosphate 1-dehydrogenase</t>
  </si>
  <si>
    <t>P11413</t>
  </si>
  <si>
    <t>19302_7_GIMAP6_GIMA6</t>
  </si>
  <si>
    <t>GIMAP6</t>
  </si>
  <si>
    <t>GTPase IMAP family member 6</t>
  </si>
  <si>
    <t>Q6P9H5</t>
  </si>
  <si>
    <t>19303_64_PET117_PT117</t>
  </si>
  <si>
    <t>PET117</t>
  </si>
  <si>
    <t>Protein PET117 homolog, mitochondrial</t>
  </si>
  <si>
    <t>Q6UWS5</t>
  </si>
  <si>
    <t>19310_81_COPE_COPE</t>
  </si>
  <si>
    <t>COPE</t>
  </si>
  <si>
    <t>Coatomer subunit epsilon</t>
  </si>
  <si>
    <t>O14579</t>
  </si>
  <si>
    <t>19311_15_CRYGS_CRBS</t>
  </si>
  <si>
    <t>CRYGS</t>
  </si>
  <si>
    <t>Beta-crystallin S</t>
  </si>
  <si>
    <t>P22914</t>
  </si>
  <si>
    <t>19316_2_HSCB_HSC20</t>
  </si>
  <si>
    <t>HSCB</t>
  </si>
  <si>
    <t>Iron-sulfur cluster co-chaperone protein HscB, mitochondrial</t>
  </si>
  <si>
    <t>Q8IWL3</t>
  </si>
  <si>
    <t>19317_114_ACPP_Prostatic_acid_phosphatase</t>
  </si>
  <si>
    <t>ACPP</t>
  </si>
  <si>
    <t>Prostatic acid phosphatase</t>
  </si>
  <si>
    <t>P15309</t>
  </si>
  <si>
    <t>19323_1_EBAG9_RCAS1</t>
  </si>
  <si>
    <t>EBAG9</t>
  </si>
  <si>
    <t>Receptor-binding cancer antigen expressed on SiSo cells</t>
  </si>
  <si>
    <t>O00559</t>
  </si>
  <si>
    <t>19325_21_ABHD14B_ABHEB</t>
  </si>
  <si>
    <t>ABHD14B</t>
  </si>
  <si>
    <t>Protein ABHD14B</t>
  </si>
  <si>
    <t>Q96IU4</t>
  </si>
  <si>
    <t>19327_31_HAT1_Hat1</t>
  </si>
  <si>
    <t>HAT1</t>
  </si>
  <si>
    <t>Histone acetyltransferase type B catalytic subunit</t>
  </si>
  <si>
    <t>O14929</t>
  </si>
  <si>
    <t>19328_51_CHEK2_Chk2</t>
  </si>
  <si>
    <t>CHEK2</t>
  </si>
  <si>
    <t>Serine/threonine-protein kinase Chk2</t>
  </si>
  <si>
    <t>O96017</t>
  </si>
  <si>
    <t>19329_31_HIPK3_HIPK3</t>
  </si>
  <si>
    <t>HIPK3</t>
  </si>
  <si>
    <t>Homeodomain-interacting protein kinase 3</t>
  </si>
  <si>
    <t>Q9H422</t>
  </si>
  <si>
    <t>19331_18_BAIAP2_BAIP2</t>
  </si>
  <si>
    <t>BAIAP2</t>
  </si>
  <si>
    <t>Brain-specific angiogenesis inhibitor 1-associated protein 2</t>
  </si>
  <si>
    <t>Q9UQB8</t>
  </si>
  <si>
    <t>19332_1_MOBKL3_MOBL3</t>
  </si>
  <si>
    <t>MOBKL3</t>
  </si>
  <si>
    <t>MOB-like protein phocein</t>
  </si>
  <si>
    <t>Q9Y3A3</t>
  </si>
  <si>
    <t>19333_4_HNRNPK_hnRNP_K</t>
  </si>
  <si>
    <t>HNRNPK</t>
  </si>
  <si>
    <t>Heterogeneous nuclear ribonucleoprotein K</t>
  </si>
  <si>
    <t>P61978</t>
  </si>
  <si>
    <t>19334_62_TXNDC12_TXD12</t>
  </si>
  <si>
    <t>TXNDC12</t>
  </si>
  <si>
    <t>Thioredoxin domain-containing protein 12</t>
  </si>
  <si>
    <t>O95881</t>
  </si>
  <si>
    <t>19335_2_HN1_HN1</t>
  </si>
  <si>
    <t>HN1</t>
  </si>
  <si>
    <t>Hematological and neurological expressed 1 protein</t>
  </si>
  <si>
    <t>Q9UK76</t>
  </si>
  <si>
    <t>19338_3_LZIC_LZIC</t>
  </si>
  <si>
    <t>LZIC</t>
  </si>
  <si>
    <t>Protein LZIC</t>
  </si>
  <si>
    <t>Q8WZA0</t>
  </si>
  <si>
    <t>19341_36_ACBD6_ACBD6</t>
  </si>
  <si>
    <t>19347_37_CA12_Carbonic_Anhydrase_XII</t>
  </si>
  <si>
    <t>CA12</t>
  </si>
  <si>
    <t>Carbonic anhydrase 12</t>
  </si>
  <si>
    <t>O43570</t>
  </si>
  <si>
    <t>19353_25_OSTM1_OSTM1</t>
  </si>
  <si>
    <t>OSTM1</t>
  </si>
  <si>
    <t>Osteopetrosis-associated transmembrane protein 1</t>
  </si>
  <si>
    <t>Q86WC4</t>
  </si>
  <si>
    <t>19356_20_TOM1L2_TM1L2</t>
  </si>
  <si>
    <t>TOM1L2</t>
  </si>
  <si>
    <t>TOM1-like protein 2</t>
  </si>
  <si>
    <t>Q6ZVM7</t>
  </si>
  <si>
    <t>19357_11_VAMP7_VAMP7</t>
  </si>
  <si>
    <t>VAMP7</t>
  </si>
  <si>
    <t>Vesicle-associated membrane protein 7</t>
  </si>
  <si>
    <t>P51809</t>
  </si>
  <si>
    <t>19360_22_LRRTM1_LRRT1</t>
  </si>
  <si>
    <t>LRRTM1</t>
  </si>
  <si>
    <t>Leucine-rich repeat transmembrane neuronal protein 1</t>
  </si>
  <si>
    <t>Q86UE6</t>
  </si>
  <si>
    <t>19361_78_MATN3_MATN3</t>
  </si>
  <si>
    <t>MATN3</t>
  </si>
  <si>
    <t>Matrilin-3</t>
  </si>
  <si>
    <t>O15232</t>
  </si>
  <si>
    <t>19364_163_PCNA_PCNA</t>
  </si>
  <si>
    <t>PCNA</t>
  </si>
  <si>
    <t>Proliferating cell nuclear antigen</t>
  </si>
  <si>
    <t>P12004</t>
  </si>
  <si>
    <t>19365_11_BCAT2_BCAT2</t>
  </si>
  <si>
    <t>BCAT2</t>
  </si>
  <si>
    <t>Branched-chain-amino-acid aminotransferase, mitochondrial</t>
  </si>
  <si>
    <t>O15382</t>
  </si>
  <si>
    <t>19366_8_PEX26_PEX26</t>
  </si>
  <si>
    <t>PEX26</t>
  </si>
  <si>
    <t>Peroxisome assembly protein 26</t>
  </si>
  <si>
    <t>Q7Z412</t>
  </si>
  <si>
    <t>19367_34_DCI_D3D2</t>
  </si>
  <si>
    <t>DCI</t>
  </si>
  <si>
    <t>Enoyl-CoA delta isomerase 1, mitochondrial</t>
  </si>
  <si>
    <t>P42126</t>
  </si>
  <si>
    <t>19369_17_KAT2A_GCNL2</t>
  </si>
  <si>
    <t>KAT2A</t>
  </si>
  <si>
    <t>Histone acetyltransferase KAT2A</t>
  </si>
  <si>
    <t>Q92830</t>
  </si>
  <si>
    <t>19370_30_HS3ST4_HS3S4</t>
  </si>
  <si>
    <t>HS3ST4</t>
  </si>
  <si>
    <t>Heparan sulfate glucosamine 3-O-sulfotransferase 4</t>
  </si>
  <si>
    <t>Q9Y661</t>
  </si>
  <si>
    <t>19372_7_MDGA2_MDGA2</t>
  </si>
  <si>
    <t>MDGA2</t>
  </si>
  <si>
    <t>MAM domain-containing glycosylphosphatidylinositol anchor protein 2</t>
  </si>
  <si>
    <t>Q7Z553</t>
  </si>
  <si>
    <t>19373_3_MYL12A_MLRM</t>
  </si>
  <si>
    <t>MYL12A</t>
  </si>
  <si>
    <t>Myosin regulatory light chain 12A</t>
  </si>
  <si>
    <t>P19105</t>
  </si>
  <si>
    <t>19374_72_MTCP1_MTCP1</t>
  </si>
  <si>
    <t>MTCP1</t>
  </si>
  <si>
    <t>Protein p13 MTCP-1</t>
  </si>
  <si>
    <t>P56278</t>
  </si>
  <si>
    <t>19376_74_NNMT_NNMT</t>
  </si>
  <si>
    <t>NNMT</t>
  </si>
  <si>
    <t>Nicotinamide N-methyltransferase</t>
  </si>
  <si>
    <t>P40261</t>
  </si>
  <si>
    <t>19377_14_OLFM2_NOE2</t>
  </si>
  <si>
    <t>OLFM2</t>
  </si>
  <si>
    <t>Noelin-2</t>
  </si>
  <si>
    <t>O95897</t>
  </si>
  <si>
    <t>19379_154_RAB3D_RAB3D</t>
  </si>
  <si>
    <t>RAB3D</t>
  </si>
  <si>
    <t>Ras-related protein Rab-3D</t>
  </si>
  <si>
    <t>O95716</t>
  </si>
  <si>
    <t>19381_7_RGS21_RGS21</t>
  </si>
  <si>
    <t>RGS21</t>
  </si>
  <si>
    <t>Regulator of G-protein signaling 21</t>
  </si>
  <si>
    <t>Q2M5E4</t>
  </si>
  <si>
    <t>19383_131_CINP_CINP</t>
  </si>
  <si>
    <t>CINP</t>
  </si>
  <si>
    <t>Cyclin-dependent kinase 2-interacting protein</t>
  </si>
  <si>
    <t>Q9BW66</t>
  </si>
  <si>
    <t>19388_2_CDH12_Cadherin_12</t>
  </si>
  <si>
    <t>CDH12</t>
  </si>
  <si>
    <t>Cadherin-12</t>
  </si>
  <si>
    <t>P55289</t>
  </si>
  <si>
    <t>19392_6_DDAH1_DDAH1</t>
  </si>
  <si>
    <t>DDAH1</t>
  </si>
  <si>
    <t>N(G),N(G)-dimethylarginine dimethylaminohydrolase 1</t>
  </si>
  <si>
    <t>O94760</t>
  </si>
  <si>
    <t>19437_61_VEGFA_L_VEGF165</t>
  </si>
  <si>
    <t>VEGFA</t>
  </si>
  <si>
    <t>Isoform L-VEGF165</t>
  </si>
  <si>
    <t>P15692</t>
  </si>
  <si>
    <t>19438_68_SYF2_SYF2</t>
  </si>
  <si>
    <t>SYF2</t>
  </si>
  <si>
    <t>Pre-mRNA-splicing factor SYF2</t>
  </si>
  <si>
    <t>O95926</t>
  </si>
  <si>
    <t>19446_1_GMPR2_GMPR2</t>
  </si>
  <si>
    <t>GMPR2</t>
  </si>
  <si>
    <t>GMP reductase 2</t>
  </si>
  <si>
    <t>Q9P2T1</t>
  </si>
  <si>
    <t>19448_104_UPP1_UPP1</t>
  </si>
  <si>
    <t>UPP1</t>
  </si>
  <si>
    <t>Uridine phosphorylase 1</t>
  </si>
  <si>
    <t>Q16831</t>
  </si>
  <si>
    <t>19467_3_RBKS_RBSK</t>
  </si>
  <si>
    <t>RBKS</t>
  </si>
  <si>
    <t>Ribokinase</t>
  </si>
  <si>
    <t>Q9H477</t>
  </si>
  <si>
    <t>19482_11_HDHD3_HDHD3</t>
  </si>
  <si>
    <t>HDHD3</t>
  </si>
  <si>
    <t>Haloacid dehalogenase-like hydrolase domain-containing protein 3</t>
  </si>
  <si>
    <t>Q9BSH5</t>
  </si>
  <si>
    <t>19483_16_KDSR_KDSR</t>
  </si>
  <si>
    <t>KDSR</t>
  </si>
  <si>
    <t>3-ketodihydrosphingosine reductase</t>
  </si>
  <si>
    <t>Q06136</t>
  </si>
  <si>
    <t>19488_1_PDCD6_PDCD6</t>
  </si>
  <si>
    <t>PDCD6</t>
  </si>
  <si>
    <t>Programmed cell death protein 6</t>
  </si>
  <si>
    <t>O75340</t>
  </si>
  <si>
    <t>19491_11_HSD17B8_DHB8</t>
  </si>
  <si>
    <t>HSD17B8</t>
  </si>
  <si>
    <t>Estradiol 17-beta-dehydrogenase 8</t>
  </si>
  <si>
    <t>Q92506</t>
  </si>
  <si>
    <t>19492_5_KAAG1_KAAG1</t>
  </si>
  <si>
    <t>KAAG1</t>
  </si>
  <si>
    <t>Kidney-associated antigen 1</t>
  </si>
  <si>
    <t>Q9UBP8</t>
  </si>
  <si>
    <t>19496_1_NPL_NPL</t>
  </si>
  <si>
    <t>NPL</t>
  </si>
  <si>
    <t>N-acetylneuraminate lyase</t>
  </si>
  <si>
    <t>Q9BXD5</t>
  </si>
  <si>
    <t>19503_2_SNX3_SNX3</t>
  </si>
  <si>
    <t>SNX3</t>
  </si>
  <si>
    <t>Sorting nexin-3</t>
  </si>
  <si>
    <t>O60493</t>
  </si>
  <si>
    <t>19504_22_DTYMK_KTHY</t>
  </si>
  <si>
    <t>DTYMK</t>
  </si>
  <si>
    <t>Thymidylate kinase</t>
  </si>
  <si>
    <t>P23919</t>
  </si>
  <si>
    <t>19506_6_GLYAT_GLYAT</t>
  </si>
  <si>
    <t>GLYAT</t>
  </si>
  <si>
    <t>Glycine N-acyltransferase</t>
  </si>
  <si>
    <t>Q6IB77</t>
  </si>
  <si>
    <t>19511_8_DCUN1D2_DCNL2</t>
  </si>
  <si>
    <t>DCUN1D2</t>
  </si>
  <si>
    <t>DCN1-like protein 2</t>
  </si>
  <si>
    <t>Q6PH85</t>
  </si>
  <si>
    <t>19516_10_HMGA2_HMGA2</t>
  </si>
  <si>
    <t>HMGA2</t>
  </si>
  <si>
    <t>High mobility group protein HMGI-C</t>
  </si>
  <si>
    <t>P52926</t>
  </si>
  <si>
    <t>19518_12_HK3_HXK3</t>
  </si>
  <si>
    <t>HK3</t>
  </si>
  <si>
    <t>Hexokinase-3</t>
  </si>
  <si>
    <t>P52790</t>
  </si>
  <si>
    <t>19523_215_PARK7_PARK7</t>
  </si>
  <si>
    <t>PARK7</t>
  </si>
  <si>
    <t>Protein DJ-1</t>
  </si>
  <si>
    <t>Q99497</t>
  </si>
  <si>
    <t>19545_145_PARK7_Oxidized_PARK7</t>
  </si>
  <si>
    <t>Oxidized Protein deglycase DJ-1</t>
  </si>
  <si>
    <t>19553_14_STX1A_STX1a</t>
  </si>
  <si>
    <t>STX1A</t>
  </si>
  <si>
    <t>Syntaxin-1A</t>
  </si>
  <si>
    <t>Q16623</t>
  </si>
  <si>
    <t>19555_1_SUMO2_SUMO2</t>
  </si>
  <si>
    <t>SUMO2</t>
  </si>
  <si>
    <t>Small ubiquitin-related modifier 2</t>
  </si>
  <si>
    <t>P61956</t>
  </si>
  <si>
    <t>19556_12_CR1_Complement_receptor_type_1</t>
  </si>
  <si>
    <t>CR1</t>
  </si>
  <si>
    <t>Complement receptor type 1</t>
  </si>
  <si>
    <t>P17927</t>
  </si>
  <si>
    <t>19557_3_KLB_KLOTB</t>
  </si>
  <si>
    <t>KLB</t>
  </si>
  <si>
    <t>Beta-klotho</t>
  </si>
  <si>
    <t>Q86Z14</t>
  </si>
  <si>
    <t>19558_10_LRP4_LRP4</t>
  </si>
  <si>
    <t>LRP4</t>
  </si>
  <si>
    <t>Low-density lipoprotein receptor-related protein 4</t>
  </si>
  <si>
    <t>O75096</t>
  </si>
  <si>
    <t>19560_23_PLXNA4_PLXA4</t>
  </si>
  <si>
    <t>PLXNA4</t>
  </si>
  <si>
    <t>Plexin-A4</t>
  </si>
  <si>
    <t>Q9HCM2</t>
  </si>
  <si>
    <t>19561_216_PLXND1_PLXD1</t>
  </si>
  <si>
    <t>PLXND1</t>
  </si>
  <si>
    <t>Plexin-D1</t>
  </si>
  <si>
    <t>Q9Y4D7</t>
  </si>
  <si>
    <t>19562_8_USP28_UBP28</t>
  </si>
  <si>
    <t>USP28</t>
  </si>
  <si>
    <t>Ubiquitin carboxyl-terminal hydrolase 28</t>
  </si>
  <si>
    <t>Q96RU2</t>
  </si>
  <si>
    <t>19563_3_SEZ6L_SEZ6L</t>
  </si>
  <si>
    <t>SEZ6L</t>
  </si>
  <si>
    <t>Seizure 6-like protein</t>
  </si>
  <si>
    <t>Q9BYH1</t>
  </si>
  <si>
    <t>19564_61_IRF4_IRF4</t>
  </si>
  <si>
    <t>IRF4</t>
  </si>
  <si>
    <t>Interferon regulatory factor 4</t>
  </si>
  <si>
    <t>Q15306</t>
  </si>
  <si>
    <t>19567_1_EGFR_EGFRvIII</t>
  </si>
  <si>
    <t>EGFR</t>
  </si>
  <si>
    <t>Epidermal growth factor receptor variant III</t>
  </si>
  <si>
    <t>P00533</t>
  </si>
  <si>
    <t>19568_17_IL15_IL_15</t>
  </si>
  <si>
    <t>IL15</t>
  </si>
  <si>
    <t>Interleukin-15</t>
  </si>
  <si>
    <t>P40933</t>
  </si>
  <si>
    <t>19570_12_FGF8_FGF_8</t>
  </si>
  <si>
    <t>Fibroblast growth factor 8</t>
  </si>
  <si>
    <t>19572_10_CEBPG_CEBPG</t>
  </si>
  <si>
    <t>CEBPG</t>
  </si>
  <si>
    <t>CCAAT/enhancer-binding protein gamma</t>
  </si>
  <si>
    <t>P53567</t>
  </si>
  <si>
    <t>19575_4_EPOR_EPO_R</t>
  </si>
  <si>
    <t>EPOR</t>
  </si>
  <si>
    <t>Erythropoietin receptor</t>
  </si>
  <si>
    <t>P19235</t>
  </si>
  <si>
    <t>19578_19_DOK2_DOK2</t>
  </si>
  <si>
    <t>19579_5_DEFA1_HNP_1</t>
  </si>
  <si>
    <t>DEFA1</t>
  </si>
  <si>
    <t>Neutrophil defensin 1</t>
  </si>
  <si>
    <t>P59665</t>
  </si>
  <si>
    <t>19581_15_IGFBP5_IGFBP_5</t>
  </si>
  <si>
    <t>IGFBP5</t>
  </si>
  <si>
    <t>Insulin-like growth factor-binding protein 5</t>
  </si>
  <si>
    <t>P24593</t>
  </si>
  <si>
    <t>19584_33_FGF9_FGF9</t>
  </si>
  <si>
    <t>FGF9</t>
  </si>
  <si>
    <t>Fibroblast growth factor 9</t>
  </si>
  <si>
    <t>P31371</t>
  </si>
  <si>
    <t>19586_89_RAB3C_RAB3C</t>
  </si>
  <si>
    <t>RAB3C</t>
  </si>
  <si>
    <t>Ras-related protein Rab-3C</t>
  </si>
  <si>
    <t>Q96E17</t>
  </si>
  <si>
    <t>19587_12_KPNA1_IMA5</t>
  </si>
  <si>
    <t>KPNA1</t>
  </si>
  <si>
    <t>Importin subunit alpha-5</t>
  </si>
  <si>
    <t>P52294</t>
  </si>
  <si>
    <t>19590_46_SFTPD_SP_D</t>
  </si>
  <si>
    <t>SFTPD</t>
  </si>
  <si>
    <t>Pulmonary surfactant-associated protein D</t>
  </si>
  <si>
    <t>P35247</t>
  </si>
  <si>
    <t>19596_18_BRF1_BRF_1</t>
  </si>
  <si>
    <t>BRF1</t>
  </si>
  <si>
    <t>Transcription factor IIIB 90 kDa subunit</t>
  </si>
  <si>
    <t>Q92994</t>
  </si>
  <si>
    <t>19601_15_ASB9_ASB9</t>
  </si>
  <si>
    <t>ASB9</t>
  </si>
  <si>
    <t>Ankyrin repeat and SOCS box protein 9</t>
  </si>
  <si>
    <t>Q96DX5</t>
  </si>
  <si>
    <t>19602_36_JUND_jun_D</t>
  </si>
  <si>
    <t>JUND</t>
  </si>
  <si>
    <t>Transcription factor jun-D</t>
  </si>
  <si>
    <t>P17535</t>
  </si>
  <si>
    <t>19606_28_IHH_ihh</t>
  </si>
  <si>
    <t>IHH</t>
  </si>
  <si>
    <t>Indian hedgehog protein</t>
  </si>
  <si>
    <t>Q14623</t>
  </si>
  <si>
    <t>19612_3_CD81_CD81</t>
  </si>
  <si>
    <t>CD81</t>
  </si>
  <si>
    <t>CD81 antigen</t>
  </si>
  <si>
    <t>P60033</t>
  </si>
  <si>
    <t>19614_8_TCN1_Holo_TC_I</t>
  </si>
  <si>
    <t>TCN1</t>
  </si>
  <si>
    <t>Transcobalamin-1</t>
  </si>
  <si>
    <t>P20061</t>
  </si>
  <si>
    <t>19615_213_NT5C3A_5NT3</t>
  </si>
  <si>
    <t>NT5C3A</t>
  </si>
  <si>
    <t>Cytosolic 5'-nucleotidase 3A</t>
  </si>
  <si>
    <t>Q9H0P0</t>
  </si>
  <si>
    <t>19616_100_EFHD1_EFHD1</t>
  </si>
  <si>
    <t>EFHD1</t>
  </si>
  <si>
    <t>EF-hand domain-containing protein D1</t>
  </si>
  <si>
    <t>Q9BUP0</t>
  </si>
  <si>
    <t>19617_5_PTGR1_LTB4DH</t>
  </si>
  <si>
    <t>PTGR1</t>
  </si>
  <si>
    <t>Prostaglandin reductase 1</t>
  </si>
  <si>
    <t>Q14914</t>
  </si>
  <si>
    <t>19620_16_DLG2_DLG2</t>
  </si>
  <si>
    <t>DLG2</t>
  </si>
  <si>
    <t>Disks large homolog 2</t>
  </si>
  <si>
    <t>Q15700</t>
  </si>
  <si>
    <t>19622_7_INHBA_Activin_A</t>
  </si>
  <si>
    <t>19623_26_RPSA_40S_ribosomal_protein_SA</t>
  </si>
  <si>
    <t>RPSA</t>
  </si>
  <si>
    <t>40S ribosomal protein SA</t>
  </si>
  <si>
    <t>P08865</t>
  </si>
  <si>
    <t>19631_13_KNG1_Kininostatin</t>
  </si>
  <si>
    <t>Kininostatin</t>
  </si>
  <si>
    <t>19635_69_FGL2_FGL2</t>
  </si>
  <si>
    <t>FGL2</t>
  </si>
  <si>
    <t>Fibroleukin</t>
  </si>
  <si>
    <t>Q14314</t>
  </si>
  <si>
    <t>19636_23_HLA_G_HLA_G</t>
  </si>
  <si>
    <t>HLA-G</t>
  </si>
  <si>
    <t>HLA class I histocompatibility antigen, alpha chain G</t>
  </si>
  <si>
    <t>P17693</t>
  </si>
  <si>
    <t>19637_9_CRH_CRH</t>
  </si>
  <si>
    <t>CRH</t>
  </si>
  <si>
    <t>Corticoliberin</t>
  </si>
  <si>
    <t>P06850</t>
  </si>
  <si>
    <t>19638_9_PDYN_Dynorphin_A__1_17_</t>
  </si>
  <si>
    <t>PDYN</t>
  </si>
  <si>
    <t>Dynorphin A (1-17)</t>
  </si>
  <si>
    <t>P01213</t>
  </si>
  <si>
    <t>19639_53_IAPP_IAPP</t>
  </si>
  <si>
    <t>IAPP</t>
  </si>
  <si>
    <t>Islet amyloid polypeptide</t>
  </si>
  <si>
    <t>P10997</t>
  </si>
  <si>
    <t>19640_2_PTH_Parathyroid_Hormone1_34</t>
  </si>
  <si>
    <t>PTH</t>
  </si>
  <si>
    <t>Parathyroid Hormone1-34</t>
  </si>
  <si>
    <t>P01270</t>
  </si>
  <si>
    <t>2190_55_F11_Coagulation_Factor_XI</t>
  </si>
  <si>
    <t>F11</t>
  </si>
  <si>
    <t>Coagulation Factor XI</t>
  </si>
  <si>
    <t>P03951</t>
  </si>
  <si>
    <t>2192_63_CCL27_CTACK</t>
  </si>
  <si>
    <t>CCL27</t>
  </si>
  <si>
    <t>C-C motif chemokine 27</t>
  </si>
  <si>
    <t>Q9Y4X3</t>
  </si>
  <si>
    <t>2201_17_COL18A1_Endostatin</t>
  </si>
  <si>
    <t>COL18A1</t>
  </si>
  <si>
    <t>Endostatin</t>
  </si>
  <si>
    <t>P39060</t>
  </si>
  <si>
    <t>2211_9_TIMP1_TIMP_1</t>
  </si>
  <si>
    <t>TIMP1</t>
  </si>
  <si>
    <t>Metalloproteinase inhibitor 1</t>
  </si>
  <si>
    <t>P01033</t>
  </si>
  <si>
    <t>2212_69_PLAT_tPA</t>
  </si>
  <si>
    <t>PLAT</t>
  </si>
  <si>
    <t>Tissue-type plasminogen activator</t>
  </si>
  <si>
    <t>P00750</t>
  </si>
  <si>
    <t>2247_20_PROK1_EG_VEGF</t>
  </si>
  <si>
    <t>PROK1</t>
  </si>
  <si>
    <t>Prokineticin-1</t>
  </si>
  <si>
    <t>P58294</t>
  </si>
  <si>
    <t>2278_61_TIMP2_TIMP_2</t>
  </si>
  <si>
    <t>TIMP2</t>
  </si>
  <si>
    <t>Metalloproteinase inhibitor 2</t>
  </si>
  <si>
    <t>P16035</t>
  </si>
  <si>
    <t>2333_72_TGFB1_TGF_b1</t>
  </si>
  <si>
    <t>TGFB1</t>
  </si>
  <si>
    <t>Transforming growth factor beta-1</t>
  </si>
  <si>
    <t>P01137</t>
  </si>
  <si>
    <t>2381_52_C5_C5</t>
  </si>
  <si>
    <t>C5</t>
  </si>
  <si>
    <t>Complement C5</t>
  </si>
  <si>
    <t>P01031</t>
  </si>
  <si>
    <t>2418_55_APOE_Apo_E</t>
  </si>
  <si>
    <t>APOE</t>
  </si>
  <si>
    <t>Apolipoprotein E</t>
  </si>
  <si>
    <t>P02649</t>
  </si>
  <si>
    <t>2421_7_BDNF_BDNF</t>
  </si>
  <si>
    <t>2431_17_CTSG_Cathepsin_G</t>
  </si>
  <si>
    <t>CTSG</t>
  </si>
  <si>
    <t>Cathepsin G</t>
  </si>
  <si>
    <t>P08311</t>
  </si>
  <si>
    <t>2436_49_CXCL16_CXCL16__soluble</t>
  </si>
  <si>
    <t>CXCL16</t>
  </si>
  <si>
    <t>C-X-C motif chemokine 16</t>
  </si>
  <si>
    <t>Q9H2A7</t>
  </si>
  <si>
    <t>2441_2_FGF10_FGF_10</t>
  </si>
  <si>
    <t>FGF10</t>
  </si>
  <si>
    <t>Fibroblast growth factor 10</t>
  </si>
  <si>
    <t>O15520</t>
  </si>
  <si>
    <t>2443_10_FGF8_FGF_8B</t>
  </si>
  <si>
    <t>Fibroblast growth factor 8 isoform B</t>
  </si>
  <si>
    <t>2447_7_PLA2G2E_GIIE</t>
  </si>
  <si>
    <t>PLA2G2E</t>
  </si>
  <si>
    <t>Group IIE secretory phospholipase A2</t>
  </si>
  <si>
    <t>Q9NZK7</t>
  </si>
  <si>
    <t>2449_1_PLA2G5_GV</t>
  </si>
  <si>
    <t>PLA2G5</t>
  </si>
  <si>
    <t>Calcium-dependent phospholipase A2</t>
  </si>
  <si>
    <t>P39877</t>
  </si>
  <si>
    <t>2468_62_CCL20_MIP_3a</t>
  </si>
  <si>
    <t>CCL20</t>
  </si>
  <si>
    <t>C-C motif chemokine 20</t>
  </si>
  <si>
    <t>P78556</t>
  </si>
  <si>
    <t>2474_54_APCS_SAP</t>
  </si>
  <si>
    <t>APCS</t>
  </si>
  <si>
    <t>Serum amyloid P-component</t>
  </si>
  <si>
    <t>P02743</t>
  </si>
  <si>
    <t>2475_1_KIT_SCF_sR</t>
  </si>
  <si>
    <t>KIT</t>
  </si>
  <si>
    <t>Mast/stem cell growth factor receptor Kit</t>
  </si>
  <si>
    <t>P10721</t>
  </si>
  <si>
    <t>2480_58_TIMP3_TIMP_3</t>
  </si>
  <si>
    <t>TIMP3</t>
  </si>
  <si>
    <t>Metalloproteinase inhibitor 3</t>
  </si>
  <si>
    <t>P35625</t>
  </si>
  <si>
    <t>2500_2_ANGPT4_Angiopoietin_4</t>
  </si>
  <si>
    <t>ANGPT4</t>
  </si>
  <si>
    <t>Angiopoietin-4</t>
  </si>
  <si>
    <t>Q9Y264</t>
  </si>
  <si>
    <t>2505_49_GFRA3_GFRa_3</t>
  </si>
  <si>
    <t>GFRA3</t>
  </si>
  <si>
    <t>GDNF family receptor alpha-3</t>
  </si>
  <si>
    <t>O60609</t>
  </si>
  <si>
    <t>2514_65_EFNB3_Ephrin_B3</t>
  </si>
  <si>
    <t>EFNB3</t>
  </si>
  <si>
    <t>Ephrin-B3</t>
  </si>
  <si>
    <t>Q15768</t>
  </si>
  <si>
    <t>2515_14_GFRA2_GFRa_2</t>
  </si>
  <si>
    <t>GFRA2</t>
  </si>
  <si>
    <t>GDNF family receptor alpha-2</t>
  </si>
  <si>
    <t>O00451</t>
  </si>
  <si>
    <t>2516_57_CCL21_6Ckine</t>
  </si>
  <si>
    <t>CCL21</t>
  </si>
  <si>
    <t>C-C motif chemokine 21</t>
  </si>
  <si>
    <t>O00585</t>
  </si>
  <si>
    <t>2524_56_HMGB1_HMG_1</t>
  </si>
  <si>
    <t>HMGB1</t>
  </si>
  <si>
    <t>High mobility group protein B1</t>
  </si>
  <si>
    <t>P09429</t>
  </si>
  <si>
    <t>2558_51_POMC_b_Endorphin</t>
  </si>
  <si>
    <t>POMC</t>
  </si>
  <si>
    <t>Beta-endorphin</t>
  </si>
  <si>
    <t>P01189</t>
  </si>
  <si>
    <t>2567_5_CFI_Factor_I</t>
  </si>
  <si>
    <t>CFI</t>
  </si>
  <si>
    <t>Complement factor I</t>
  </si>
  <si>
    <t>P05156</t>
  </si>
  <si>
    <t>2571_12_IGFBP3_IGFBP_3</t>
  </si>
  <si>
    <t>IGFBP3</t>
  </si>
  <si>
    <t>Insulin-like growth factor-binding protein 3</t>
  </si>
  <si>
    <t>P17936</t>
  </si>
  <si>
    <t>2578_67_CCL2_MCP_1</t>
  </si>
  <si>
    <t>CCL2</t>
  </si>
  <si>
    <t>C-C motif chemokine 2</t>
  </si>
  <si>
    <t>P13500</t>
  </si>
  <si>
    <t>2579_17_MMP9_MMP_9</t>
  </si>
  <si>
    <t>MMP9</t>
  </si>
  <si>
    <t>Matrix metalloproteinase-9</t>
  </si>
  <si>
    <t>P14780</t>
  </si>
  <si>
    <t>2580_83_MPO_Myeloperoxidase</t>
  </si>
  <si>
    <t>MPO</t>
  </si>
  <si>
    <t>Myeloperoxidase</t>
  </si>
  <si>
    <t>P05164</t>
  </si>
  <si>
    <t>2585_2_PRL_PRL</t>
  </si>
  <si>
    <t>PRL</t>
  </si>
  <si>
    <t>Prolactin</t>
  </si>
  <si>
    <t>P01236</t>
  </si>
  <si>
    <t>2590_69_ROR1_ROR1</t>
  </si>
  <si>
    <t>ROR1</t>
  </si>
  <si>
    <t>Inactive tyrosine-protein kinase transmembrane receptor ROR1</t>
  </si>
  <si>
    <t>Q01973</t>
  </si>
  <si>
    <t>2597_8_VEGFA_VEGF</t>
  </si>
  <si>
    <t>Vascular endothelial growth factor A</t>
  </si>
  <si>
    <t>2599_51_TNFSF9_4_1BB_ligand</t>
  </si>
  <si>
    <t>TNFSF9</t>
  </si>
  <si>
    <t>Tumor necrosis factor ligand superfamily member 9</t>
  </si>
  <si>
    <t>P41273</t>
  </si>
  <si>
    <t>2602_2_ANGPT2_Angiopoietin_2</t>
  </si>
  <si>
    <t>ANGPT2</t>
  </si>
  <si>
    <t>Angiopoietin-2</t>
  </si>
  <si>
    <t>O15123</t>
  </si>
  <si>
    <t>2605_49_TNFRSF8_CD30</t>
  </si>
  <si>
    <t>TNFRSF8</t>
  </si>
  <si>
    <t>Tumor necrosis factor receptor superfamily member 8</t>
  </si>
  <si>
    <t>P28908</t>
  </si>
  <si>
    <t>2609_59_CST3_Cystatin_C</t>
  </si>
  <si>
    <t>CST3</t>
  </si>
  <si>
    <t>Cystatin-C</t>
  </si>
  <si>
    <t>P01034</t>
  </si>
  <si>
    <t>2611_72_TYRO3_Dtk</t>
  </si>
  <si>
    <t>TYRO3</t>
  </si>
  <si>
    <t>Tyrosine-protein kinase receptor TYRO3</t>
  </si>
  <si>
    <t>Q06418</t>
  </si>
  <si>
    <t>2612_5_EIF5_eIF_5</t>
  </si>
  <si>
    <t>EIF5</t>
  </si>
  <si>
    <t>Eukaryotic translation initiation factor 5</t>
  </si>
  <si>
    <t>P55010</t>
  </si>
  <si>
    <t>2614_28_EFNA4_Ephrin_A4</t>
  </si>
  <si>
    <t>EFNA4</t>
  </si>
  <si>
    <t>Ephrin-A4</t>
  </si>
  <si>
    <t>P52798</t>
  </si>
  <si>
    <t>2615_60_EFNA5_Ephrin_A5</t>
  </si>
  <si>
    <t>EFNA5</t>
  </si>
  <si>
    <t>Ephrin-A5</t>
  </si>
  <si>
    <t>P52803</t>
  </si>
  <si>
    <t>2616_23_ERBB2_ERBB2</t>
  </si>
  <si>
    <t>ERBB2</t>
  </si>
  <si>
    <t>Receptor tyrosine-protein kinase erbB-2</t>
  </si>
  <si>
    <t>P04626</t>
  </si>
  <si>
    <t>2617_56_ERBB3_ERBB3</t>
  </si>
  <si>
    <t>ERBB3</t>
  </si>
  <si>
    <t>Receptor tyrosine-protein kinase erbB-3</t>
  </si>
  <si>
    <t>P21860</t>
  </si>
  <si>
    <t>2618_10_ERBB4_ERBB4</t>
  </si>
  <si>
    <t>ERBB4</t>
  </si>
  <si>
    <t>Receptor tyrosine-protein kinase erbB-4</t>
  </si>
  <si>
    <t>Q15303</t>
  </si>
  <si>
    <t>2619_72_TACSTD2_GA733_1_protein</t>
  </si>
  <si>
    <t>2620_4_IL6ST_gp130__soluble</t>
  </si>
  <si>
    <t>IL6ST</t>
  </si>
  <si>
    <t>Interleukin-6 receptor subunit beta</t>
  </si>
  <si>
    <t>P40189</t>
  </si>
  <si>
    <t>2622_18_HMOX2_HO_2</t>
  </si>
  <si>
    <t>HMOX2</t>
  </si>
  <si>
    <t>Heme oxygenase 2</t>
  </si>
  <si>
    <t>P30519</t>
  </si>
  <si>
    <t>2631_50_IL10RB_IL_10_Rb</t>
  </si>
  <si>
    <t>IL10RB</t>
  </si>
  <si>
    <t>Interleukin-10 receptor subunit beta</t>
  </si>
  <si>
    <t>Q08334</t>
  </si>
  <si>
    <t>2632_5_IL12RB1_IL_12_Rb1</t>
  </si>
  <si>
    <t>IL12RB1</t>
  </si>
  <si>
    <t>Interleukin-12 receptor subunit beta-1</t>
  </si>
  <si>
    <t>P42701</t>
  </si>
  <si>
    <t>2633_52_IL13RA1_IL_13_Ra1</t>
  </si>
  <si>
    <t>IL13RA1</t>
  </si>
  <si>
    <t>Interleukin-13 receptor subunit alpha-1</t>
  </si>
  <si>
    <t>P78552</t>
  </si>
  <si>
    <t>2634_2_IL2RG_IL_2_sRg</t>
  </si>
  <si>
    <t>IL2RG</t>
  </si>
  <si>
    <t>Cytokine receptor common subunit gamma</t>
  </si>
  <si>
    <t>P31785</t>
  </si>
  <si>
    <t>2635_61_LAYN_Layilin</t>
  </si>
  <si>
    <t>LAYN</t>
  </si>
  <si>
    <t>Layilin</t>
  </si>
  <si>
    <t>Q6UX15</t>
  </si>
  <si>
    <t>2636_10_LTBR_Lymphotoxin_b_R</t>
  </si>
  <si>
    <t>LTBR</t>
  </si>
  <si>
    <t>Tumor necrosis factor receptor superfamily member 3</t>
  </si>
  <si>
    <t>P36941</t>
  </si>
  <si>
    <t>2637_77_MRC1_Macrophage_mannose_receptor</t>
  </si>
  <si>
    <t>MRC1</t>
  </si>
  <si>
    <t>Macrophage mannose receptor 1</t>
  </si>
  <si>
    <t>P22897</t>
  </si>
  <si>
    <t>2640_3_MST1R_MSP_R</t>
  </si>
  <si>
    <t>MST1R</t>
  </si>
  <si>
    <t>Macrophage-stimulating protein receptor</t>
  </si>
  <si>
    <t>Q04912</t>
  </si>
  <si>
    <t>2642_4_PAFAH1B2_PAFAH_beta_subunit</t>
  </si>
  <si>
    <t>PAFAH1B2</t>
  </si>
  <si>
    <t>Platelet-activating factor acetylhydrolase IB subunit beta</t>
  </si>
  <si>
    <t>P68402</t>
  </si>
  <si>
    <t>2643_57_CDH3_P_Cadherin</t>
  </si>
  <si>
    <t>CDH3</t>
  </si>
  <si>
    <t>Cadherin-3</t>
  </si>
  <si>
    <t>P22223</t>
  </si>
  <si>
    <t>2644_11_PRKCA_PKC_A</t>
  </si>
  <si>
    <t>PRKCA</t>
  </si>
  <si>
    <t>Protein kinase C alpha type</t>
  </si>
  <si>
    <t>P17252</t>
  </si>
  <si>
    <t>2645_54_PRKCZ_PKC_Z</t>
  </si>
  <si>
    <t>PRKCZ</t>
  </si>
  <si>
    <t>Protein kinase C zeta type</t>
  </si>
  <si>
    <t>Q05513</t>
  </si>
  <si>
    <t>2647_66_GDI2_Rab_GDP_dissociation_inhibitor_beta</t>
  </si>
  <si>
    <t>GDI2</t>
  </si>
  <si>
    <t>Rab GDP dissociation inhibitor beta</t>
  </si>
  <si>
    <t>P50395</t>
  </si>
  <si>
    <t>2649_77_ICAM3_sICAM_3</t>
  </si>
  <si>
    <t>ICAM3</t>
  </si>
  <si>
    <t>Intercellular adhesion molecule 3</t>
  </si>
  <si>
    <t>P32942</t>
  </si>
  <si>
    <t>2652_15_PLAUR_suPAR</t>
  </si>
  <si>
    <t>PLAUR</t>
  </si>
  <si>
    <t>Urokinase plasminogen activator surface receptor</t>
  </si>
  <si>
    <t>Q03405</t>
  </si>
  <si>
    <t>2654_19_TNFRSF1A_TNF_sR_I</t>
  </si>
  <si>
    <t>TNFRSF1A</t>
  </si>
  <si>
    <t>Tumor necrosis factor receptor superfamily member 1A</t>
  </si>
  <si>
    <t>P19438</t>
  </si>
  <si>
    <t>2658_27_NTRK3_TrkC</t>
  </si>
  <si>
    <t>NTRK3</t>
  </si>
  <si>
    <t>NT-3 growth factor receptor</t>
  </si>
  <si>
    <t>Q16288</t>
  </si>
  <si>
    <t>2665_26_TNFRSF17_BCMA</t>
  </si>
  <si>
    <t>TNFRSF17</t>
  </si>
  <si>
    <t>Tumor necrosis factor receptor superfamily member 17</t>
  </si>
  <si>
    <t>Q02223</t>
  </si>
  <si>
    <t>2666_53_DCN_Bone_proteoglycan_II</t>
  </si>
  <si>
    <t>DCN</t>
  </si>
  <si>
    <t>Decorin</t>
  </si>
  <si>
    <t>P07585</t>
  </si>
  <si>
    <t>2677_1_EGFR_ERBB1</t>
  </si>
  <si>
    <t>Epidermal growth factor receptor</t>
  </si>
  <si>
    <t>2681_23_HGF_HGF</t>
  </si>
  <si>
    <t>HGF</t>
  </si>
  <si>
    <t>Hepatocyte growth factor</t>
  </si>
  <si>
    <t>P14210</t>
  </si>
  <si>
    <t>2682_68_HSPD1_HSP_60</t>
  </si>
  <si>
    <t>HSPD1</t>
  </si>
  <si>
    <t>60 kDa heat shock protein, mitochondrial</t>
  </si>
  <si>
    <t>P10809</t>
  </si>
  <si>
    <t>2683_1_C3_iC3b</t>
  </si>
  <si>
    <t>C3</t>
  </si>
  <si>
    <t>Complement C3b, inactivated</t>
  </si>
  <si>
    <t>P01024</t>
  </si>
  <si>
    <t>2687_2_MIA_MIA</t>
  </si>
  <si>
    <t>MIA</t>
  </si>
  <si>
    <t>Melanoma-derived growth regulatory protein</t>
  </si>
  <si>
    <t>Q16674</t>
  </si>
  <si>
    <t>2692_74_PLA2G2A_NPS_PLA2</t>
  </si>
  <si>
    <t>PLA2G2A</t>
  </si>
  <si>
    <t>Phospholipase A2, membrane associated</t>
  </si>
  <si>
    <t>P14555</t>
  </si>
  <si>
    <t>2693_20_OSM_OSM</t>
  </si>
  <si>
    <t>2695_25_PECAM1_PECAM_1</t>
  </si>
  <si>
    <t>PECAM1</t>
  </si>
  <si>
    <t>Platelet endothelial cell adhesion molecule</t>
  </si>
  <si>
    <t>P16284</t>
  </si>
  <si>
    <t>2696_87_PSPN_Persephin</t>
  </si>
  <si>
    <t>PSPN</t>
  </si>
  <si>
    <t>Persephin</t>
  </si>
  <si>
    <t>O60542</t>
  </si>
  <si>
    <t>2697_7_PF4_PF_4</t>
  </si>
  <si>
    <t>PF4</t>
  </si>
  <si>
    <t>Platelet factor 4</t>
  </si>
  <si>
    <t>P02776</t>
  </si>
  <si>
    <t>2700_56_PROS1_Protein_S</t>
  </si>
  <si>
    <t>PROS1</t>
  </si>
  <si>
    <t>Vitamin K-dependent protein S</t>
  </si>
  <si>
    <t>P07225</t>
  </si>
  <si>
    <t>2704_74_TNFRSF13B_TACI</t>
  </si>
  <si>
    <t>TNFRSF13B</t>
  </si>
  <si>
    <t>Tumor necrosis factor receptor superfamily member 13B</t>
  </si>
  <si>
    <t>O14836</t>
  </si>
  <si>
    <t>2705_5_CCL25_TECK</t>
  </si>
  <si>
    <t>CCL25</t>
  </si>
  <si>
    <t>C-C motif chemokine 25</t>
  </si>
  <si>
    <t>O15444</t>
  </si>
  <si>
    <t>2706_69_SERPINA7_Thyroxine_Binding_Globulin</t>
  </si>
  <si>
    <t>SERPINA7</t>
  </si>
  <si>
    <t>Thyroxine-binding globulin</t>
  </si>
  <si>
    <t>P05543</t>
  </si>
  <si>
    <t>2708_54_TNFSF18_TNFSF18</t>
  </si>
  <si>
    <t>TNFSF18</t>
  </si>
  <si>
    <t>Tumor necrosis factor ligand superfamily member 18</t>
  </si>
  <si>
    <t>Q9UNG2</t>
  </si>
  <si>
    <t>2714_78_AIMP1_EMAP_2</t>
  </si>
  <si>
    <t>AIMP1</t>
  </si>
  <si>
    <t>Endothelial monocyte-activating polypeptide 2</t>
  </si>
  <si>
    <t>Q12904</t>
  </si>
  <si>
    <t>2719_3_CSF3R_G_CSF_R</t>
  </si>
  <si>
    <t>CSF3R</t>
  </si>
  <si>
    <t>Granulocyte colony-stimulating factor receptor</t>
  </si>
  <si>
    <t>Q99062</t>
  </si>
  <si>
    <t>2723_9_IL37_IL_1F7</t>
  </si>
  <si>
    <t>IL37</t>
  </si>
  <si>
    <t>Interleukin-37</t>
  </si>
  <si>
    <t>Q9NZH6</t>
  </si>
  <si>
    <t>2730_58_MICA_MICA</t>
  </si>
  <si>
    <t>MICA</t>
  </si>
  <si>
    <t>MHC class I polypeptide-related sequence A</t>
  </si>
  <si>
    <t>Q29983</t>
  </si>
  <si>
    <t>2731_29_POR_NADPH_P450_Oxidoreductase</t>
  </si>
  <si>
    <t>POR</t>
  </si>
  <si>
    <t>NADPH--cytochrome P450 reductase</t>
  </si>
  <si>
    <t>P16435</t>
  </si>
  <si>
    <t>2732_58_NANOG_NANOG</t>
  </si>
  <si>
    <t>NANOG</t>
  </si>
  <si>
    <t>Homeobox protein NANOG</t>
  </si>
  <si>
    <t>Q9H9S0</t>
  </si>
  <si>
    <t>2734_49_NCR2_NKp44</t>
  </si>
  <si>
    <t>NCR2</t>
  </si>
  <si>
    <t>Natural cytotoxicity triggering receptor 2</t>
  </si>
  <si>
    <t>O95944</t>
  </si>
  <si>
    <t>2737_22_NOV_NovH</t>
  </si>
  <si>
    <t>NOV</t>
  </si>
  <si>
    <t>Protein NOV homolog</t>
  </si>
  <si>
    <t>P48745</t>
  </si>
  <si>
    <t>2741_22_SIGLEC6_Siglec_6</t>
  </si>
  <si>
    <t>SIGLEC6</t>
  </si>
  <si>
    <t>Sialic acid-binding Ig-like lectin 6</t>
  </si>
  <si>
    <t>O43699</t>
  </si>
  <si>
    <t>2742_68_SIGLEC7_Siglec_7</t>
  </si>
  <si>
    <t>SIGLEC7</t>
  </si>
  <si>
    <t>Sialic acid-binding Ig-like lectin 7</t>
  </si>
  <si>
    <t>Q9Y286</t>
  </si>
  <si>
    <t>2743_5_SHH_Sonic_Hedgehog</t>
  </si>
  <si>
    <t>SHH</t>
  </si>
  <si>
    <t>Sonic hedgehog protein</t>
  </si>
  <si>
    <t>Q15465</t>
  </si>
  <si>
    <t>2747_3_ULBP3_ULBP_3</t>
  </si>
  <si>
    <t>ULBP3</t>
  </si>
  <si>
    <t>NKG2D ligand 3</t>
  </si>
  <si>
    <t>Q9BZM4</t>
  </si>
  <si>
    <t>2750_3_APOA1_Apo_A_I</t>
  </si>
  <si>
    <t>APOA1</t>
  </si>
  <si>
    <t>Apolipoprotein A-I</t>
  </si>
  <si>
    <t>P02647</t>
  </si>
  <si>
    <t>2752_62_GDF5_BMP_14</t>
  </si>
  <si>
    <t>GDF5</t>
  </si>
  <si>
    <t>Growth/differentiation factor 5</t>
  </si>
  <si>
    <t>P43026</t>
  </si>
  <si>
    <t>2754_50_C3_C3</t>
  </si>
  <si>
    <t>Complement C3</t>
  </si>
  <si>
    <t>2760_2_FAM107A_DRR1</t>
  </si>
  <si>
    <t>FAM107A</t>
  </si>
  <si>
    <t>Protein FAM107A</t>
  </si>
  <si>
    <t>O95990</t>
  </si>
  <si>
    <t>2761_49_FGF18_FGF_18</t>
  </si>
  <si>
    <t>FGF18</t>
  </si>
  <si>
    <t>Fibroblast growth factor 18</t>
  </si>
  <si>
    <t>O76093</t>
  </si>
  <si>
    <t>2763_66_FGF20_FGF_20</t>
  </si>
  <si>
    <t>FGF20</t>
  </si>
  <si>
    <t>Fibroblast growth factor 20</t>
  </si>
  <si>
    <t>Q9NP95</t>
  </si>
  <si>
    <t>2770_51_CCL1_I_309</t>
  </si>
  <si>
    <t>CCL1</t>
  </si>
  <si>
    <t>C-C motif chemokine 1</t>
  </si>
  <si>
    <t>P22362</t>
  </si>
  <si>
    <t>2771_35_IGFBP1_IGFBP_1</t>
  </si>
  <si>
    <t>IGFBP1</t>
  </si>
  <si>
    <t>Insulin-like growth factor-binding protein 1</t>
  </si>
  <si>
    <t>P08833</t>
  </si>
  <si>
    <t>2773_50_IL10_IL_10</t>
  </si>
  <si>
    <t>IL10</t>
  </si>
  <si>
    <t>Interleukin-10</t>
  </si>
  <si>
    <t>P22301</t>
  </si>
  <si>
    <t>2774_10_IL16_IL_16</t>
  </si>
  <si>
    <t>IL16</t>
  </si>
  <si>
    <t>Interleukin-16</t>
  </si>
  <si>
    <t>Q14005</t>
  </si>
  <si>
    <t>2778_10_IL22_IL_22</t>
  </si>
  <si>
    <t>IL22</t>
  </si>
  <si>
    <t>Interleukin-22</t>
  </si>
  <si>
    <t>Q9GZX6</t>
  </si>
  <si>
    <t>2780_35_LTF_Lactoferrin</t>
  </si>
  <si>
    <t>LTF</t>
  </si>
  <si>
    <t>Lactotransferrin</t>
  </si>
  <si>
    <t>P02788</t>
  </si>
  <si>
    <t>2781_63_CCL4L1_LAG_1</t>
  </si>
  <si>
    <t>CCL4L1</t>
  </si>
  <si>
    <t>C-C motif chemokine 4-like</t>
  </si>
  <si>
    <t>Q8NHW4</t>
  </si>
  <si>
    <t>2783_18_CCL3L1_LD78_beta</t>
  </si>
  <si>
    <t>CCL3L1</t>
  </si>
  <si>
    <t>C-C motif chemokine 3-like 1</t>
  </si>
  <si>
    <t>P16619</t>
  </si>
  <si>
    <t>2788_55_MMP3_MMP_3</t>
  </si>
  <si>
    <t>MMP3</t>
  </si>
  <si>
    <t>Stromelysin-1</t>
  </si>
  <si>
    <t>P08254</t>
  </si>
  <si>
    <t>2789_26_MMP7_MMP_7</t>
  </si>
  <si>
    <t>MMP7</t>
  </si>
  <si>
    <t>Matrilysin</t>
  </si>
  <si>
    <t>P09237</t>
  </si>
  <si>
    <t>2790_54_PPBP_NAP_2</t>
  </si>
  <si>
    <t>Neutrophil-activating peptide 2</t>
  </si>
  <si>
    <t>2794_60_SOD1_SOD</t>
  </si>
  <si>
    <t>SOD1</t>
  </si>
  <si>
    <t>Superoxide dismutase [Cu-Zn]</t>
  </si>
  <si>
    <t>P00441</t>
  </si>
  <si>
    <t>2797_56_APOB_Apo_B</t>
  </si>
  <si>
    <t>APOB</t>
  </si>
  <si>
    <t>Apolipoprotein B</t>
  </si>
  <si>
    <t>P04114</t>
  </si>
  <si>
    <t>2805_6_ACE2_ACE2</t>
  </si>
  <si>
    <t>ACE2</t>
  </si>
  <si>
    <t>Angiotensin-converting enzyme 2</t>
  </si>
  <si>
    <t>Q9BYF1</t>
  </si>
  <si>
    <t>2806_49_ACVR1B_Activin_RIB</t>
  </si>
  <si>
    <t>ACVR1B</t>
  </si>
  <si>
    <t>Activin receptor type-1B</t>
  </si>
  <si>
    <t>P36896</t>
  </si>
  <si>
    <t>2809_25_ADAMTS4_ADAMTS_4</t>
  </si>
  <si>
    <t>ADAMTS4</t>
  </si>
  <si>
    <t>A disintegrin and metalloproteinase with thrombospondin motifs 4</t>
  </si>
  <si>
    <t>O75173</t>
  </si>
  <si>
    <t>2811_27_ANGPT1_Angiopoietin_1</t>
  </si>
  <si>
    <t>ANGPT1</t>
  </si>
  <si>
    <t>Angiopoietin-1</t>
  </si>
  <si>
    <t>Q15389</t>
  </si>
  <si>
    <t>2813_11_AGRP_ART</t>
  </si>
  <si>
    <t>AGRP</t>
  </si>
  <si>
    <t>Agouti-related protein</t>
  </si>
  <si>
    <t>O00253</t>
  </si>
  <si>
    <t>2816_50_BCAM_BCAM</t>
  </si>
  <si>
    <t>BCAM</t>
  </si>
  <si>
    <t>Basal Cell Adhesion Molecule</t>
  </si>
  <si>
    <t>P50895</t>
  </si>
  <si>
    <t>2819_23_CDH5_Cadherin_5</t>
  </si>
  <si>
    <t>CDH5</t>
  </si>
  <si>
    <t>Cadherin-5</t>
  </si>
  <si>
    <t>P33151</t>
  </si>
  <si>
    <t>2823_7_COMMD7_COMMD7</t>
  </si>
  <si>
    <t>COMMD7</t>
  </si>
  <si>
    <t>COMM domain-containing protein 7</t>
  </si>
  <si>
    <t>Q86VX2</t>
  </si>
  <si>
    <t>2826_53_EDA_EDA</t>
  </si>
  <si>
    <t>2827_23_CX3CL1_Fractalkine_CX3CL_1</t>
  </si>
  <si>
    <t>CX3CL1</t>
  </si>
  <si>
    <t>Fractalkine</t>
  </si>
  <si>
    <t>P78423</t>
  </si>
  <si>
    <t>2828_82_SPINT1_HAI_1</t>
  </si>
  <si>
    <t>SPINT1</t>
  </si>
  <si>
    <t>Kunitz-type protease inhibitor 1</t>
  </si>
  <si>
    <t>O43278</t>
  </si>
  <si>
    <t>2831_29_KLK11_Kallikrein_11</t>
  </si>
  <si>
    <t>KLK11</t>
  </si>
  <si>
    <t>Kallikrein-11</t>
  </si>
  <si>
    <t>Q9UBX7</t>
  </si>
  <si>
    <t>2833_20_KLK4_Kallikrein_4</t>
  </si>
  <si>
    <t>KLK4</t>
  </si>
  <si>
    <t>Kallikrein-4</t>
  </si>
  <si>
    <t>Q9Y5K2</t>
  </si>
  <si>
    <t>2834_54_KLK8_kallikrein_8</t>
  </si>
  <si>
    <t>KLK8</t>
  </si>
  <si>
    <t>Kallikrein-8</t>
  </si>
  <si>
    <t>O60259</t>
  </si>
  <si>
    <t>2835_1_XRCC6_Ku70</t>
  </si>
  <si>
    <t>XRCC6</t>
  </si>
  <si>
    <t>X-ray repair cross-complementing protein 6</t>
  </si>
  <si>
    <t>P12956</t>
  </si>
  <si>
    <t>2836_68_LCN2_Lipocalin_2</t>
  </si>
  <si>
    <t>LCN2</t>
  </si>
  <si>
    <t>Neutrophil gelatinase-associated lipocalin</t>
  </si>
  <si>
    <t>P80188</t>
  </si>
  <si>
    <t>2837_3_MET_Met</t>
  </si>
  <si>
    <t>MET</t>
  </si>
  <si>
    <t>Hepatocyte growth factor receptor</t>
  </si>
  <si>
    <t>P08581</t>
  </si>
  <si>
    <t>2838_53_MMP17_MMP_17</t>
  </si>
  <si>
    <t>MMP17</t>
  </si>
  <si>
    <t>Matrix metalloproteinase-17</t>
  </si>
  <si>
    <t>Q9ULZ9</t>
  </si>
  <si>
    <t>2839_2_TNFSF4_OX40_Ligand</t>
  </si>
  <si>
    <t>TNFSF4</t>
  </si>
  <si>
    <t>Tumor necrosis factor ligand superfamily member 4</t>
  </si>
  <si>
    <t>P23510</t>
  </si>
  <si>
    <t>2843_13_SPINT2_SPINT2</t>
  </si>
  <si>
    <t>SPINT2</t>
  </si>
  <si>
    <t>Kunitz-type protease inhibitor 2</t>
  </si>
  <si>
    <t>O43291</t>
  </si>
  <si>
    <t>2844_53_TIE1_sTie_1</t>
  </si>
  <si>
    <t>TIE1</t>
  </si>
  <si>
    <t>Tyrosine-protein kinase receptor Tie-1, soluble</t>
  </si>
  <si>
    <t>P35590</t>
  </si>
  <si>
    <t>2846_24_RPS27A_Ubiquitin1</t>
  </si>
  <si>
    <t>RPS27A</t>
  </si>
  <si>
    <t>Ubiquitin+1, truncated mutation for UbB</t>
  </si>
  <si>
    <t>P62979</t>
  </si>
  <si>
    <t>2849_49_AIF1_AIF1</t>
  </si>
  <si>
    <t>AIF1</t>
  </si>
  <si>
    <t>Allograft inflammatory factor 1</t>
  </si>
  <si>
    <t>P55008</t>
  </si>
  <si>
    <t>2851_63_C5_C5a</t>
  </si>
  <si>
    <t>C5a anaphylatoxin</t>
  </si>
  <si>
    <t>2853_68_CHEK1_CHK1</t>
  </si>
  <si>
    <t>CHEK1</t>
  </si>
  <si>
    <t>Serine/threonine-protein kinase Chk1</t>
  </si>
  <si>
    <t>O14757</t>
  </si>
  <si>
    <t>2855_49_MAPK3_ERK_1</t>
  </si>
  <si>
    <t>MAPK3</t>
  </si>
  <si>
    <t>Mitogen-activated protein kinase 3</t>
  </si>
  <si>
    <t>P27361</t>
  </si>
  <si>
    <t>2859_69_HDAC8_HDAC8</t>
  </si>
  <si>
    <t>HDAC8</t>
  </si>
  <si>
    <t>Histone deacetylase 8</t>
  </si>
  <si>
    <t>Q9BY41</t>
  </si>
  <si>
    <t>2860_19_KPNA2_Karyopherin_a2</t>
  </si>
  <si>
    <t>KPNA2</t>
  </si>
  <si>
    <t>Importin subunit alpha-1</t>
  </si>
  <si>
    <t>P52292</t>
  </si>
  <si>
    <t>2864_2_MAP2K1_MEK1</t>
  </si>
  <si>
    <t>MAP2K1</t>
  </si>
  <si>
    <t>Dual specificity mitogen-activated protein kinase kinase 1</t>
  </si>
  <si>
    <t>Q02750</t>
  </si>
  <si>
    <t>2870_29_RAC1_RAC1</t>
  </si>
  <si>
    <t>RAC1</t>
  </si>
  <si>
    <t>Ras-related C3 botulinum toxin substrate 1</t>
  </si>
  <si>
    <t>P63000</t>
  </si>
  <si>
    <t>2871_73_RAD51_RAD51</t>
  </si>
  <si>
    <t>RAD51</t>
  </si>
  <si>
    <t>DNA repair protein RAD51 homolog 1</t>
  </si>
  <si>
    <t>Q06609</t>
  </si>
  <si>
    <t>2875_15_TBP_TBP</t>
  </si>
  <si>
    <t>TBP</t>
  </si>
  <si>
    <t>TATA-box-binding protein</t>
  </si>
  <si>
    <t>P20226</t>
  </si>
  <si>
    <t>2876_74_TOP1_Topoisomerase_I</t>
  </si>
  <si>
    <t>TOP1</t>
  </si>
  <si>
    <t>DNA topoisomerase 1</t>
  </si>
  <si>
    <t>P11387</t>
  </si>
  <si>
    <t>2877_3_UBE2I_UBC9</t>
  </si>
  <si>
    <t>UBE2I</t>
  </si>
  <si>
    <t>SUMO-conjugating enzyme UBC9</t>
  </si>
  <si>
    <t>P63279</t>
  </si>
  <si>
    <t>2878_66_YES1_YES</t>
  </si>
  <si>
    <t>YES1</t>
  </si>
  <si>
    <t>Tyrosine-protein kinase Yes</t>
  </si>
  <si>
    <t>P07947</t>
  </si>
  <si>
    <t>2879_9_SERPINA3_a1_Antichymotrypsin</t>
  </si>
  <si>
    <t>SERPINA3</t>
  </si>
  <si>
    <t>Alpha-1-antichymotrypsin</t>
  </si>
  <si>
    <t>P01011</t>
  </si>
  <si>
    <t>2888_49_C7_C7</t>
  </si>
  <si>
    <t>C7</t>
  </si>
  <si>
    <t>Complement component C7</t>
  </si>
  <si>
    <t>P10643</t>
  </si>
  <si>
    <t>2889_37_CTF1_Cardiotrophin_1</t>
  </si>
  <si>
    <t>CTF1</t>
  </si>
  <si>
    <t>Cardiotrophin-1</t>
  </si>
  <si>
    <t>Q16619</t>
  </si>
  <si>
    <t>2890_59_CCL28_CCL28</t>
  </si>
  <si>
    <t>CCL28</t>
  </si>
  <si>
    <t>C-C motif chemokine 28</t>
  </si>
  <si>
    <t>Q9NRJ3</t>
  </si>
  <si>
    <t>2900_53_CCL14_HCC_1</t>
  </si>
  <si>
    <t>CCL14</t>
  </si>
  <si>
    <t>C-C motif chemokine 14</t>
  </si>
  <si>
    <t>Q16627</t>
  </si>
  <si>
    <t>2906_55_IL4_IL_4</t>
  </si>
  <si>
    <t>IL4</t>
  </si>
  <si>
    <t>Interleukin-4</t>
  </si>
  <si>
    <t>P05112</t>
  </si>
  <si>
    <t>2911_27_MDK_Midkine</t>
  </si>
  <si>
    <t>MDK</t>
  </si>
  <si>
    <t>Midkine</t>
  </si>
  <si>
    <t>P21741</t>
  </si>
  <si>
    <t>2913_1_CCL23_MPIF_1</t>
  </si>
  <si>
    <t>CCL23</t>
  </si>
  <si>
    <t>C-C motif chemokine 23</t>
  </si>
  <si>
    <t>P55773</t>
  </si>
  <si>
    <t>2925_9_SERPINE1_PAI_1</t>
  </si>
  <si>
    <t>SERPINE1</t>
  </si>
  <si>
    <t>Plasminogen activator inhibitor 1</t>
  </si>
  <si>
    <t>P05121</t>
  </si>
  <si>
    <t>2939_10_ARTN_Artemin</t>
  </si>
  <si>
    <t>ARTN</t>
  </si>
  <si>
    <t>Artemin</t>
  </si>
  <si>
    <t>Q5T4W7</t>
  </si>
  <si>
    <t>2942_50_CYCS_Cytochrome_c</t>
  </si>
  <si>
    <t>CYCS</t>
  </si>
  <si>
    <t>Cytochrome c</t>
  </si>
  <si>
    <t>P99999</t>
  </si>
  <si>
    <t>2943_5_CYP3A4_Cytochrome_P450_3A4</t>
  </si>
  <si>
    <t>CYP3A4</t>
  </si>
  <si>
    <t>Cytochrome P450 3A4</t>
  </si>
  <si>
    <t>P08684</t>
  </si>
  <si>
    <t>2944_66_NBL1_DAN</t>
  </si>
  <si>
    <t>NBL1</t>
  </si>
  <si>
    <t>Neuroblastoma suppressor of tumorigenicity 1</t>
  </si>
  <si>
    <t>P41271</t>
  </si>
  <si>
    <t>2946_52_CFD_Factor_D</t>
  </si>
  <si>
    <t>CFD</t>
  </si>
  <si>
    <t>Complement factor D</t>
  </si>
  <si>
    <t>P00746</t>
  </si>
  <si>
    <t>2948_58_GHR_Growth_hormone_receptor</t>
  </si>
  <si>
    <t>GHR</t>
  </si>
  <si>
    <t>Growth hormone receptor</t>
  </si>
  <si>
    <t>P10912</t>
  </si>
  <si>
    <t>2949_6_PLA2G10_GX</t>
  </si>
  <si>
    <t>PLA2G10</t>
  </si>
  <si>
    <t>Group 10 secretory phospholipase A2</t>
  </si>
  <si>
    <t>O15496</t>
  </si>
  <si>
    <t>2950_57_IGFBP4_IGFBP_4</t>
  </si>
  <si>
    <t>IGFBP4</t>
  </si>
  <si>
    <t>Insulin-like growth factor-binding protein 4</t>
  </si>
  <si>
    <t>P22692</t>
  </si>
  <si>
    <t>2952_75_IGF1_IGF_I</t>
  </si>
  <si>
    <t>IGF1</t>
  </si>
  <si>
    <t>Insulin-like growth factor I</t>
  </si>
  <si>
    <t>P05019</t>
  </si>
  <si>
    <t>2960_66_CFP_Properdin</t>
  </si>
  <si>
    <t>CFP</t>
  </si>
  <si>
    <t>Properdin</t>
  </si>
  <si>
    <t>P27918</t>
  </si>
  <si>
    <t>2961_1_PROC_Protein_C</t>
  </si>
  <si>
    <t>PROC</t>
  </si>
  <si>
    <t>Vitamin K-dependent protein C</t>
  </si>
  <si>
    <t>P04070</t>
  </si>
  <si>
    <t>2962_50_PTHLH_PTHrP</t>
  </si>
  <si>
    <t>PTHLH</t>
  </si>
  <si>
    <t>Parathyroid hormone-related protein</t>
  </si>
  <si>
    <t>P12272</t>
  </si>
  <si>
    <t>2966_65_CLEC11A_SCGF_beta</t>
  </si>
  <si>
    <t>CLEC11A</t>
  </si>
  <si>
    <t>Stem cell growth factor-beta</t>
  </si>
  <si>
    <t>Q9Y240</t>
  </si>
  <si>
    <t>2967_8_VCAM1_VCAM_1</t>
  </si>
  <si>
    <t>VCAM1</t>
  </si>
  <si>
    <t>Vascular cell adhesion protein 1</t>
  </si>
  <si>
    <t>P19320</t>
  </si>
  <si>
    <t>2968_61_TNFSF15_TNFSF15</t>
  </si>
  <si>
    <t>TNFSF15</t>
  </si>
  <si>
    <t>Tumor necrosis factor ligand superfamily member 15</t>
  </si>
  <si>
    <t>O95150</t>
  </si>
  <si>
    <t>2970_60_AREG_AREG</t>
  </si>
  <si>
    <t>AREG</t>
  </si>
  <si>
    <t>Amphiregulin</t>
  </si>
  <si>
    <t>P15514</t>
  </si>
  <si>
    <t>2972_57_BMP7_BMP_7</t>
  </si>
  <si>
    <t>BMP7</t>
  </si>
  <si>
    <t>Bone morphogenetic protein 7</t>
  </si>
  <si>
    <t>P18075</t>
  </si>
  <si>
    <t>2973_15_CD36_CD36_ANTIGEN</t>
  </si>
  <si>
    <t>CD36</t>
  </si>
  <si>
    <t>Platelet glycoprotein 4</t>
  </si>
  <si>
    <t>P16671</t>
  </si>
  <si>
    <t>2974_61_CNTN1_contactin_1</t>
  </si>
  <si>
    <t>CNTN1</t>
  </si>
  <si>
    <t>Contactin-1</t>
  </si>
  <si>
    <t>Q12860</t>
  </si>
  <si>
    <t>2975_19_CTGF_CTGF</t>
  </si>
  <si>
    <t>CTGF</t>
  </si>
  <si>
    <t>Connective tissue growth factor</t>
  </si>
  <si>
    <t>P29279</t>
  </si>
  <si>
    <t>2976_58_DSG1_Desmoglein_1</t>
  </si>
  <si>
    <t>DSG1</t>
  </si>
  <si>
    <t>Desmoglein-1</t>
  </si>
  <si>
    <t>Q02413</t>
  </si>
  <si>
    <t>2977_7_EDAR_EDAR</t>
  </si>
  <si>
    <t>EDAR</t>
  </si>
  <si>
    <t>Tumor necrosis factor receptor superfamily member EDAR</t>
  </si>
  <si>
    <t>Q9UNE0</t>
  </si>
  <si>
    <t>2979_8_CXCL5_ENA_78</t>
  </si>
  <si>
    <t>CXCL5</t>
  </si>
  <si>
    <t>C-X-C motif chemokine 5</t>
  </si>
  <si>
    <t>P42830</t>
  </si>
  <si>
    <t>2982_82_LGALS4_Galectin_4</t>
  </si>
  <si>
    <t>LGALS4</t>
  </si>
  <si>
    <t>Galectin-4</t>
  </si>
  <si>
    <t>P56470</t>
  </si>
  <si>
    <t>2985_35_CXCL1_Gro_a</t>
  </si>
  <si>
    <t>CXCL1</t>
  </si>
  <si>
    <t>Growth-regulated alpha protein</t>
  </si>
  <si>
    <t>P09341</t>
  </si>
  <si>
    <t>2987_37_HIST1H1C_Histone_H1_2</t>
  </si>
  <si>
    <t>HIST1H1C</t>
  </si>
  <si>
    <t>Histone H1.2</t>
  </si>
  <si>
    <t>P16403</t>
  </si>
  <si>
    <t>2991_9_IL1R1_IL_1_sRI</t>
  </si>
  <si>
    <t>IL1R1</t>
  </si>
  <si>
    <t>Interleukin-1 receptor type 1</t>
  </si>
  <si>
    <t>P14778</t>
  </si>
  <si>
    <t>2992_59_IL17RA_IL_17_sR</t>
  </si>
  <si>
    <t>IL17RA</t>
  </si>
  <si>
    <t>Interleukin-17 receptor A</t>
  </si>
  <si>
    <t>Q96F46</t>
  </si>
  <si>
    <t>2993_1_IL18RAP_IL_18_Rb</t>
  </si>
  <si>
    <t>IL18RAP</t>
  </si>
  <si>
    <t>Interleukin-18 receptor accessory protein</t>
  </si>
  <si>
    <t>O95256</t>
  </si>
  <si>
    <t>2994_71_IL1RL2_IL_1Rrp2</t>
  </si>
  <si>
    <t>IL1RL2</t>
  </si>
  <si>
    <t>Interleukin-1 receptor-like 2</t>
  </si>
  <si>
    <t>Q9HB29</t>
  </si>
  <si>
    <t>2997_8_JAM2_JAM_B</t>
  </si>
  <si>
    <t>JAM2</t>
  </si>
  <si>
    <t>Junctional adhesion molecule B</t>
  </si>
  <si>
    <t>P57087</t>
  </si>
  <si>
    <t>2998_53_JAM3_JAM_C</t>
  </si>
  <si>
    <t>JAM3</t>
  </si>
  <si>
    <t>Junctional adhesion molecule C</t>
  </si>
  <si>
    <t>Q9BX67</t>
  </si>
  <si>
    <t>2999_6_LSAMP_LSAMP</t>
  </si>
  <si>
    <t>LSAMP</t>
  </si>
  <si>
    <t>Limbic system-associated membrane protein</t>
  </si>
  <si>
    <t>Q13449</t>
  </si>
  <si>
    <t>3000_66_MBL2_MBL</t>
  </si>
  <si>
    <t>MBL2</t>
  </si>
  <si>
    <t>Mannose-binding protein C</t>
  </si>
  <si>
    <t>P11226</t>
  </si>
  <si>
    <t>3003_29_NCR3_NKp30</t>
  </si>
  <si>
    <t>NCR3</t>
  </si>
  <si>
    <t>Natural cytotoxicity triggering receptor 3</t>
  </si>
  <si>
    <t>O14931</t>
  </si>
  <si>
    <t>3004_67_PDCD1LG2_PD_L2</t>
  </si>
  <si>
    <t>PDCD1LG2</t>
  </si>
  <si>
    <t>Programmed cell death 1 ligand 2</t>
  </si>
  <si>
    <t>Q9BQ51</t>
  </si>
  <si>
    <t>3005_5_PTPN1_PTP_1B</t>
  </si>
  <si>
    <t>PTPN1</t>
  </si>
  <si>
    <t>Tyrosine-protein phosphatase non-receptor type 1</t>
  </si>
  <si>
    <t>P18031</t>
  </si>
  <si>
    <t>3007_7_SIGLEC9_Siglec_9</t>
  </si>
  <si>
    <t>SIGLEC9</t>
  </si>
  <si>
    <t>Sialic acid-binding Ig-like lectin 9</t>
  </si>
  <si>
    <t>Q9Y336</t>
  </si>
  <si>
    <t>3009_3_TGFBR3_TGF_b_R_III</t>
  </si>
  <si>
    <t>TGFBR3</t>
  </si>
  <si>
    <t>Transforming growth factor beta receptor type 3</t>
  </si>
  <si>
    <t>Q03167</t>
  </si>
  <si>
    <t>3010_53_TSLP_TSLP</t>
  </si>
  <si>
    <t>TSLP</t>
  </si>
  <si>
    <t>Thymic stromal lymphopoietin</t>
  </si>
  <si>
    <t>Q969D9</t>
  </si>
  <si>
    <t>3022_4_CTLA4_CTLA_4</t>
  </si>
  <si>
    <t>CTLA4</t>
  </si>
  <si>
    <t>Cytotoxic T-lymphocyte protein 4</t>
  </si>
  <si>
    <t>P16410</t>
  </si>
  <si>
    <t>3024_18_SERPINF2_a2_Antiplasmin</t>
  </si>
  <si>
    <t>SERPINF2</t>
  </si>
  <si>
    <t>Alpha-2-antiplasmin</t>
  </si>
  <si>
    <t>P08697</t>
  </si>
  <si>
    <t>3025_50_FGF2_bFGF</t>
  </si>
  <si>
    <t>FGF2</t>
  </si>
  <si>
    <t>Fibroblast growth factor 2</t>
  </si>
  <si>
    <t>P09038</t>
  </si>
  <si>
    <t>3026_5_CAST_Calpastatin</t>
  </si>
  <si>
    <t>CAST</t>
  </si>
  <si>
    <t>Calpastatin</t>
  </si>
  <si>
    <t>P20810</t>
  </si>
  <si>
    <t>3028_36_CCL23_Ck_b_8_1</t>
  </si>
  <si>
    <t>Ck-beta-8-1</t>
  </si>
  <si>
    <t>3029_52_CD209_DC_SIGN</t>
  </si>
  <si>
    <t>CD209</t>
  </si>
  <si>
    <t>CD209 antigen</t>
  </si>
  <si>
    <t>Q9NNX6</t>
  </si>
  <si>
    <t>3030_3_CLEC4M_DC_SIGNR</t>
  </si>
  <si>
    <t>CLEC4M</t>
  </si>
  <si>
    <t>C-type lectin domain family 4 member M</t>
  </si>
  <si>
    <t>Q9H2X3</t>
  </si>
  <si>
    <t>3033_57_LGALS2_Galectin_2</t>
  </si>
  <si>
    <t>LGALS2</t>
  </si>
  <si>
    <t>Galectin-2</t>
  </si>
  <si>
    <t>P05162</t>
  </si>
  <si>
    <t>3034_1_GFAP_GFAP</t>
  </si>
  <si>
    <t>GFAP</t>
  </si>
  <si>
    <t>Glial fibrillary acidic protein</t>
  </si>
  <si>
    <t>P14136</t>
  </si>
  <si>
    <t>3035_80_IL19_IL_19</t>
  </si>
  <si>
    <t>IL19</t>
  </si>
  <si>
    <t>Interleukin-19</t>
  </si>
  <si>
    <t>Q9UHD0</t>
  </si>
  <si>
    <t>3037_62_IL1B_IL_1b</t>
  </si>
  <si>
    <t>IL1B</t>
  </si>
  <si>
    <t>Interleukin-1 beta</t>
  </si>
  <si>
    <t>P01584</t>
  </si>
  <si>
    <t>3038_9_CXCL11_I_TAC</t>
  </si>
  <si>
    <t>CXCL11</t>
  </si>
  <si>
    <t>C-X-C motif chemokine 11</t>
  </si>
  <si>
    <t>O14625</t>
  </si>
  <si>
    <t>3040_59_CCL3_MIP_1a</t>
  </si>
  <si>
    <t>CCL3</t>
  </si>
  <si>
    <t>C-C motif chemokine 3</t>
  </si>
  <si>
    <t>P10147</t>
  </si>
  <si>
    <t>3041_55_MRC2_MRC2</t>
  </si>
  <si>
    <t>MRC2</t>
  </si>
  <si>
    <t>C-type mannose receptor 2</t>
  </si>
  <si>
    <t>Q9UBG0</t>
  </si>
  <si>
    <t>3042_7_MB_Myoglobin</t>
  </si>
  <si>
    <t>MB</t>
  </si>
  <si>
    <t>Myoglobin</t>
  </si>
  <si>
    <t>P02144</t>
  </si>
  <si>
    <t>3043_49_SPARC_ON</t>
  </si>
  <si>
    <t>SPARC</t>
  </si>
  <si>
    <t>P09486</t>
  </si>
  <si>
    <t>3044_3_CCL18_PARC</t>
  </si>
  <si>
    <t>CCL18</t>
  </si>
  <si>
    <t>C-C motif chemokine 18</t>
  </si>
  <si>
    <t>P55774</t>
  </si>
  <si>
    <t>3045_72_PTN_PTN</t>
  </si>
  <si>
    <t>PTN</t>
  </si>
  <si>
    <t>Pleiotrophin</t>
  </si>
  <si>
    <t>P21246</t>
  </si>
  <si>
    <t>3046_31_RETN_resistin</t>
  </si>
  <si>
    <t>RETN</t>
  </si>
  <si>
    <t>Resistin</t>
  </si>
  <si>
    <t>Q9HD89</t>
  </si>
  <si>
    <t>3049_61_PRSS1_Trypsin</t>
  </si>
  <si>
    <t>PRSS1</t>
  </si>
  <si>
    <t>Trypsin-1</t>
  </si>
  <si>
    <t>P07477</t>
  </si>
  <si>
    <t>3050_7_VWF_vWF</t>
  </si>
  <si>
    <t>VWF</t>
  </si>
  <si>
    <t>von Willebrand factor</t>
  </si>
  <si>
    <t>P04275</t>
  </si>
  <si>
    <t>3052_8_FASLG_Fas_ligand__soluble</t>
  </si>
  <si>
    <t>FASLG</t>
  </si>
  <si>
    <t>Tumor necrosis factor ligand superfamily member 6, soluble form</t>
  </si>
  <si>
    <t>P48023</t>
  </si>
  <si>
    <t>3054_3_HP_Haptoglobin__Mixed_Type</t>
  </si>
  <si>
    <t>HP</t>
  </si>
  <si>
    <t>Haptoglobin</t>
  </si>
  <si>
    <t>P00738</t>
  </si>
  <si>
    <t>3055_54_IL4R_IL_4_sR</t>
  </si>
  <si>
    <t>IL4R</t>
  </si>
  <si>
    <t>Interleukin-4 receptor subunit alpha</t>
  </si>
  <si>
    <t>P24394</t>
  </si>
  <si>
    <t>3057_55_WISP1_WISP_1</t>
  </si>
  <si>
    <t>3059_50_TNFSF13B_BAFF</t>
  </si>
  <si>
    <t>TNFSF13B</t>
  </si>
  <si>
    <t>Tumor necrosis factor ligand superfamily member 13B</t>
  </si>
  <si>
    <t>Q9Y275</t>
  </si>
  <si>
    <t>3060_43_C9_C9</t>
  </si>
  <si>
    <t>C9</t>
  </si>
  <si>
    <t>Complement component C9</t>
  </si>
  <si>
    <t>P02748</t>
  </si>
  <si>
    <t>3065_65_FGF5_FGF_5</t>
  </si>
  <si>
    <t>FGF5</t>
  </si>
  <si>
    <t>Fibroblast growth factor 5</t>
  </si>
  <si>
    <t>P12034</t>
  </si>
  <si>
    <t>3066_12_LGALS3_Galectin_3</t>
  </si>
  <si>
    <t>LGALS3</t>
  </si>
  <si>
    <t>Galectin-3</t>
  </si>
  <si>
    <t>P17931</t>
  </si>
  <si>
    <t>3067_67_GDF9_GDF_9</t>
  </si>
  <si>
    <t>GDF9</t>
  </si>
  <si>
    <t>Growth/differentiation factor 9</t>
  </si>
  <si>
    <t>O60383</t>
  </si>
  <si>
    <t>3070_1_IL2_IL_2</t>
  </si>
  <si>
    <t>IL2</t>
  </si>
  <si>
    <t>Interleukin-2</t>
  </si>
  <si>
    <t>P60568</t>
  </si>
  <si>
    <t>3072_4_IL13_IL_13</t>
  </si>
  <si>
    <t>IL13</t>
  </si>
  <si>
    <t>Interleukin-13</t>
  </si>
  <si>
    <t>P35225</t>
  </si>
  <si>
    <t>3073_51_IL18BP_IL_18_BPa</t>
  </si>
  <si>
    <t>IL18BP</t>
  </si>
  <si>
    <t>Interleukin-18-binding protein</t>
  </si>
  <si>
    <t>O95998</t>
  </si>
  <si>
    <t>3074_6_LBP_LBP</t>
  </si>
  <si>
    <t>LBP</t>
  </si>
  <si>
    <t>Lipopolysaccharide-binding protein</t>
  </si>
  <si>
    <t>P18428</t>
  </si>
  <si>
    <t>3077_66_F10_Coagulation_Factor_Xa</t>
  </si>
  <si>
    <t>F10</t>
  </si>
  <si>
    <t>Coagulation factor Xa</t>
  </si>
  <si>
    <t>P00742</t>
  </si>
  <si>
    <t>3078_1_PGF_PlGF</t>
  </si>
  <si>
    <t>PGF</t>
  </si>
  <si>
    <t>Placenta growth factor</t>
  </si>
  <si>
    <t>P49763</t>
  </si>
  <si>
    <t>3079_62_RARRES2_TIG2</t>
  </si>
  <si>
    <t>RARRES2</t>
  </si>
  <si>
    <t>Retinoic acid receptor responder protein 2</t>
  </si>
  <si>
    <t>Q99969</t>
  </si>
  <si>
    <t>3081_70_ULBP1_ULBP_1</t>
  </si>
  <si>
    <t>ULBP1</t>
  </si>
  <si>
    <t>NKG2D ligand 1</t>
  </si>
  <si>
    <t>Q9BZM6</t>
  </si>
  <si>
    <t>3082_9_ULBP2_ULBP_2</t>
  </si>
  <si>
    <t>ULBP2</t>
  </si>
  <si>
    <t>NKG2D ligand 2</t>
  </si>
  <si>
    <t>Q9BZM5</t>
  </si>
  <si>
    <t>3083_71_EDA2R_XEDAR</t>
  </si>
  <si>
    <t>EDA2R</t>
  </si>
  <si>
    <t>Tumor necrosis factor receptor superfamily member 27</t>
  </si>
  <si>
    <t>Q9HAV5</t>
  </si>
  <si>
    <t>3091_70_AURKA_Aurora_kinase_A</t>
  </si>
  <si>
    <t>AURKA</t>
  </si>
  <si>
    <t>Aurora kinase A</t>
  </si>
  <si>
    <t>O14965</t>
  </si>
  <si>
    <t>3115_64_MAPK1_MK01</t>
  </si>
  <si>
    <t>MAPK1</t>
  </si>
  <si>
    <t>Mitogen-activated protein kinase 1</t>
  </si>
  <si>
    <t>P28482</t>
  </si>
  <si>
    <t>3122_6_DIABLO_SMAC</t>
  </si>
  <si>
    <t>DIABLO</t>
  </si>
  <si>
    <t>Diablo homolog, mitochondrial</t>
  </si>
  <si>
    <t>Q9NR28</t>
  </si>
  <si>
    <t>3132_1_VEGFC_VEGF_C</t>
  </si>
  <si>
    <t>VEGFC</t>
  </si>
  <si>
    <t>Vascular endothelial growth factor C</t>
  </si>
  <si>
    <t>P49767</t>
  </si>
  <si>
    <t>3143_3_CD4_sCD4</t>
  </si>
  <si>
    <t>CD4</t>
  </si>
  <si>
    <t>T-cell surface glycoprotein CD4</t>
  </si>
  <si>
    <t>P01730</t>
  </si>
  <si>
    <t>3151_6_IL2RA_IL_2_sRa</t>
  </si>
  <si>
    <t>IL2RA</t>
  </si>
  <si>
    <t>Interleukin-2 receptor subunit alpha</t>
  </si>
  <si>
    <t>P01589</t>
  </si>
  <si>
    <t>3152_57_TNFRSF1B_TNF_sR_II</t>
  </si>
  <si>
    <t>TNFRSF1B</t>
  </si>
  <si>
    <t>Tumor necrosis factor receptor superfamily member 1B</t>
  </si>
  <si>
    <t>P20333</t>
  </si>
  <si>
    <t>3166_92_CD33_Siglec_3</t>
  </si>
  <si>
    <t>CD33</t>
  </si>
  <si>
    <t>Myeloid cell surface antigen CD33</t>
  </si>
  <si>
    <t>P20138</t>
  </si>
  <si>
    <t>3168_8_ADAMTS5_ADAMTS_5</t>
  </si>
  <si>
    <t>ADAMTS5</t>
  </si>
  <si>
    <t>A disintegrin and metalloproteinase with thrombospondin motifs 5</t>
  </si>
  <si>
    <t>Q9UNA0</t>
  </si>
  <si>
    <t>3169_70_IDUA_IDUA</t>
  </si>
  <si>
    <t>IDUA</t>
  </si>
  <si>
    <t>Alpha-L-iduronidase</t>
  </si>
  <si>
    <t>P35475</t>
  </si>
  <si>
    <t>3170_6_METAP2_AMPM2</t>
  </si>
  <si>
    <t>METAP2</t>
  </si>
  <si>
    <t>Methionine aminopeptidase 2</t>
  </si>
  <si>
    <t>P50579</t>
  </si>
  <si>
    <t>3171_57_APP_amyloid_precursor_protein</t>
  </si>
  <si>
    <t>APP</t>
  </si>
  <si>
    <t>Amyloid beta A4 protein</t>
  </si>
  <si>
    <t>P05067</t>
  </si>
  <si>
    <t>3172_28_ARSB_ARSB</t>
  </si>
  <si>
    <t>ARSB</t>
  </si>
  <si>
    <t>Arylsulfatase B</t>
  </si>
  <si>
    <t>P15848</t>
  </si>
  <si>
    <t>3173_49_NAAA_ASAHL</t>
  </si>
  <si>
    <t>NAAA</t>
  </si>
  <si>
    <t>N-acylethanolamine-hydrolyzing acid amidase</t>
  </si>
  <si>
    <t>Q02083</t>
  </si>
  <si>
    <t>3174_2_ADAMTS1_ATS1</t>
  </si>
  <si>
    <t>ADAMTS1</t>
  </si>
  <si>
    <t>A disintegrin and metalloproteinase with thrombospondin motifs 1</t>
  </si>
  <si>
    <t>Q9UHI8</t>
  </si>
  <si>
    <t>3175_51_ADAMTS13_ATS13</t>
  </si>
  <si>
    <t>ADAMTS13</t>
  </si>
  <si>
    <t>A disintegrin and metalloproteinase with thrombospondin motifs 13</t>
  </si>
  <si>
    <t>Q76LX8</t>
  </si>
  <si>
    <t>3178_5_CTSC_CATC</t>
  </si>
  <si>
    <t>CTSC</t>
  </si>
  <si>
    <t>Dipeptidyl peptidase 1</t>
  </si>
  <si>
    <t>P53634</t>
  </si>
  <si>
    <t>3179_51_CTSA_Cathepsin_A</t>
  </si>
  <si>
    <t>CTSA</t>
  </si>
  <si>
    <t>Lysosomal protective protein</t>
  </si>
  <si>
    <t>P10619</t>
  </si>
  <si>
    <t>3181_50_CTSS_Cathepsin_S</t>
  </si>
  <si>
    <t>CTSS</t>
  </si>
  <si>
    <t>Cathepsin S</t>
  </si>
  <si>
    <t>P25774</t>
  </si>
  <si>
    <t>3182_38_ENTPD1_CD39</t>
  </si>
  <si>
    <t>ENTPD1</t>
  </si>
  <si>
    <t>Ectonucleoside triphosphate diphosphohydrolase 1</t>
  </si>
  <si>
    <t>P49961</t>
  </si>
  <si>
    <t>3184_25_F7_Coagulation_Factor_VII</t>
  </si>
  <si>
    <t>F7</t>
  </si>
  <si>
    <t>Coagulation factor VII</t>
  </si>
  <si>
    <t>P08709</t>
  </si>
  <si>
    <t>3186_2_C2_C2</t>
  </si>
  <si>
    <t>C2</t>
  </si>
  <si>
    <t>Complement C2</t>
  </si>
  <si>
    <t>P06681</t>
  </si>
  <si>
    <t>3187_52_CRISP3_CRIS3</t>
  </si>
  <si>
    <t>CRISP3</t>
  </si>
  <si>
    <t>Cysteine-rich secretory protein 3</t>
  </si>
  <si>
    <t>P54108</t>
  </si>
  <si>
    <t>3189_61_TMPRSS15_Enterokinase</t>
  </si>
  <si>
    <t>TMPRSS15</t>
  </si>
  <si>
    <t>Enteropeptidase</t>
  </si>
  <si>
    <t>P98073</t>
  </si>
  <si>
    <t>3191_50_WFIKKN1_WFKN1</t>
  </si>
  <si>
    <t>WFIKKN1</t>
  </si>
  <si>
    <t>WAP, kazal, immunoglobulin, kunitz and NTR domain-containing protein 1</t>
  </si>
  <si>
    <t>Q96NZ8</t>
  </si>
  <si>
    <t>3192_3_CNDP2_Glutamate_carboxypeptidase</t>
  </si>
  <si>
    <t>CNDP2</t>
  </si>
  <si>
    <t>Cytosolic non-specific dipeptidase</t>
  </si>
  <si>
    <t>Q96KP4</t>
  </si>
  <si>
    <t>3194_36_GP6_GPVI</t>
  </si>
  <si>
    <t>GP6</t>
  </si>
  <si>
    <t>Platelet glycoprotein VI</t>
  </si>
  <si>
    <t>Q9HCN6</t>
  </si>
  <si>
    <t>3195_50_GNLY_Granulysin</t>
  </si>
  <si>
    <t>GNLY</t>
  </si>
  <si>
    <t>Granulysin</t>
  </si>
  <si>
    <t>P22749</t>
  </si>
  <si>
    <t>3196_6_HAPLN1_HPLN1</t>
  </si>
  <si>
    <t>HAPLN1</t>
  </si>
  <si>
    <t>Hyaluronan and proteoglycan link protein 1</t>
  </si>
  <si>
    <t>P10915</t>
  </si>
  <si>
    <t>3197_70_IDE_IDE</t>
  </si>
  <si>
    <t>IDE</t>
  </si>
  <si>
    <t>Insulin-degrading enzyme</t>
  </si>
  <si>
    <t>P14735</t>
  </si>
  <si>
    <t>3198_4_IDS_IDS</t>
  </si>
  <si>
    <t>IDS</t>
  </si>
  <si>
    <t>Iduronate 2-sulfatase</t>
  </si>
  <si>
    <t>P22304</t>
  </si>
  <si>
    <t>3199_54_KLK12_kallikrein_12</t>
  </si>
  <si>
    <t>KLK12</t>
  </si>
  <si>
    <t>Kallikrein-12</t>
  </si>
  <si>
    <t>Q9UKR0</t>
  </si>
  <si>
    <t>3201_49_KLK5_kallikrein_5</t>
  </si>
  <si>
    <t>3202_28_KREMEN2_KREM2</t>
  </si>
  <si>
    <t>KREMEN2</t>
  </si>
  <si>
    <t>Kremen protein 2</t>
  </si>
  <si>
    <t>Q8NCW0</t>
  </si>
  <si>
    <t>3204_2_LTA4H_LKHA4</t>
  </si>
  <si>
    <t>LTA4H</t>
  </si>
  <si>
    <t>Leukotriene A-4 hydrolase</t>
  </si>
  <si>
    <t>P09960</t>
  </si>
  <si>
    <t>3206_4_LYVE1_LYVE1</t>
  </si>
  <si>
    <t>LYVE1</t>
  </si>
  <si>
    <t>Lymphatic vessel endothelial hyaluronic acid receptor 1</t>
  </si>
  <si>
    <t>Q9Y5Y7</t>
  </si>
  <si>
    <t>3209_69_MEPE_MEPE</t>
  </si>
  <si>
    <t>MEPE</t>
  </si>
  <si>
    <t>Matrix extracellular phosphoglycoprotein</t>
  </si>
  <si>
    <t>Q9NQ76</t>
  </si>
  <si>
    <t>3210_1_METAP1_METAP1</t>
  </si>
  <si>
    <t>METAP1</t>
  </si>
  <si>
    <t>Methionine aminopeptidase 1</t>
  </si>
  <si>
    <t>P53582</t>
  </si>
  <si>
    <t>3212_30_ASAH2_ASAH2</t>
  </si>
  <si>
    <t>ASAH2</t>
  </si>
  <si>
    <t>Neutral ceramidase</t>
  </si>
  <si>
    <t>Q9NR71</t>
  </si>
  <si>
    <t>3213_65_NID1_Nidogen</t>
  </si>
  <si>
    <t>NID1</t>
  </si>
  <si>
    <t>Nidogen-1</t>
  </si>
  <si>
    <t>P14543</t>
  </si>
  <si>
    <t>3216_2_PIGR_PIGR</t>
  </si>
  <si>
    <t>PIGR</t>
  </si>
  <si>
    <t>Polymeric immunoglobulin receptor</t>
  </si>
  <si>
    <t>P01833</t>
  </si>
  <si>
    <t>3220_40_RET_RET</t>
  </si>
  <si>
    <t>RET</t>
  </si>
  <si>
    <t>Proto-oncogene tyrosine-protein kinase receptor Ret</t>
  </si>
  <si>
    <t>P07949</t>
  </si>
  <si>
    <t>3221_54_SFRP1_SARP_2</t>
  </si>
  <si>
    <t>SFRP1</t>
  </si>
  <si>
    <t>Secreted frizzled-related protein 1</t>
  </si>
  <si>
    <t>Q8N474</t>
  </si>
  <si>
    <t>3222_11_SEMA3A_Semaphorin_3A</t>
  </si>
  <si>
    <t>SEMA3A</t>
  </si>
  <si>
    <t>Semaphorin-3A</t>
  </si>
  <si>
    <t>Q14563</t>
  </si>
  <si>
    <t>3232_28_ACP5_TrATPase</t>
  </si>
  <si>
    <t>ACP5</t>
  </si>
  <si>
    <t>Tartrate-resistant acid phosphatase type 5</t>
  </si>
  <si>
    <t>P13686</t>
  </si>
  <si>
    <t>3234_23_CCDC80_URB</t>
  </si>
  <si>
    <t>CCDC80</t>
  </si>
  <si>
    <t>Coiled-coil domain-containing protein 80</t>
  </si>
  <si>
    <t>Q76M96</t>
  </si>
  <si>
    <t>3235_50_WFIKKN2_WFKN2</t>
  </si>
  <si>
    <t>WFIKKN2</t>
  </si>
  <si>
    <t>WAP, Kazal, immunoglobulin, Kunitz and NTR domain-containing protein 2</t>
  </si>
  <si>
    <t>Q8TEU8</t>
  </si>
  <si>
    <t>3280_49_ACAN_Aggrecan</t>
  </si>
  <si>
    <t>ACAN</t>
  </si>
  <si>
    <t>Aggrecan core protein</t>
  </si>
  <si>
    <t>P16112</t>
  </si>
  <si>
    <t>3283_21_TGFBI_BGH3</t>
  </si>
  <si>
    <t>TGFBI</t>
  </si>
  <si>
    <t>Transforming growth factor-beta-induced protein ig-h3</t>
  </si>
  <si>
    <t>Q15582</t>
  </si>
  <si>
    <t>3284_75_BGN_BGN</t>
  </si>
  <si>
    <t>BGN</t>
  </si>
  <si>
    <t>Biglycan</t>
  </si>
  <si>
    <t>P21810</t>
  </si>
  <si>
    <t>3285_23_C1R_C1r</t>
  </si>
  <si>
    <t>C1R</t>
  </si>
  <si>
    <t>Complement C1r subcomponent</t>
  </si>
  <si>
    <t>P00736</t>
  </si>
  <si>
    <t>3290_50_CD109_CD109</t>
  </si>
  <si>
    <t>CD109</t>
  </si>
  <si>
    <t>CD109 antigen</t>
  </si>
  <si>
    <t>Q6YHK3</t>
  </si>
  <si>
    <t>3291_30_FCER2_CD23</t>
  </si>
  <si>
    <t>FCER2</t>
  </si>
  <si>
    <t>Low affinity immunoglobulin epsilon Fc receptor</t>
  </si>
  <si>
    <t>P06734</t>
  </si>
  <si>
    <t>3292_75_CD48_CD48</t>
  </si>
  <si>
    <t>CD48</t>
  </si>
  <si>
    <t>CD48 antigen</t>
  </si>
  <si>
    <t>P09326</t>
  </si>
  <si>
    <t>3293_2_CD5L_CD5L</t>
  </si>
  <si>
    <t>CD5L</t>
  </si>
  <si>
    <t>CD5 antigen-like</t>
  </si>
  <si>
    <t>O43866</t>
  </si>
  <si>
    <t>3294_55_CFC1_CFC1</t>
  </si>
  <si>
    <t>CFC1</t>
  </si>
  <si>
    <t>Cryptic protein</t>
  </si>
  <si>
    <t>P0CG37</t>
  </si>
  <si>
    <t>3296_92_CNTN2_CNTN2</t>
  </si>
  <si>
    <t>CNTN2</t>
  </si>
  <si>
    <t>Contactin-2</t>
  </si>
  <si>
    <t>Q02246</t>
  </si>
  <si>
    <t>3298_52_CNTN4_Contactin_4</t>
  </si>
  <si>
    <t>CNTN4</t>
  </si>
  <si>
    <t>Contactin-4</t>
  </si>
  <si>
    <t>Q8IWV2</t>
  </si>
  <si>
    <t>3299_29_CNTN5_Contactin_5</t>
  </si>
  <si>
    <t>CNTN5</t>
  </si>
  <si>
    <t>Contactin-5</t>
  </si>
  <si>
    <t>O94779</t>
  </si>
  <si>
    <t>3302_58_CST7_CYTF</t>
  </si>
  <si>
    <t>CST7</t>
  </si>
  <si>
    <t>Cystatin-F</t>
  </si>
  <si>
    <t>O76096</t>
  </si>
  <si>
    <t>3305_6_DLL4_DLL4</t>
  </si>
  <si>
    <t>DLL4</t>
  </si>
  <si>
    <t>Delta-like protein 4</t>
  </si>
  <si>
    <t>Q9NR61</t>
  </si>
  <si>
    <t>3309_2_FCGR2A_FCG2A</t>
  </si>
  <si>
    <t>FCGR2A</t>
  </si>
  <si>
    <t>Low affinity immunoglobulin gamma Fc region receptor II-a</t>
  </si>
  <si>
    <t>P12318</t>
  </si>
  <si>
    <t>3310_62_FCGR2B_FCG2B</t>
  </si>
  <si>
    <t>FCGR2B</t>
  </si>
  <si>
    <t>Low affinity immunoglobulin gamma Fc region receptor II-b</t>
  </si>
  <si>
    <t>P31994</t>
  </si>
  <si>
    <t>3311_27_FCGR3B_FCG3B</t>
  </si>
  <si>
    <t>FCGR3B</t>
  </si>
  <si>
    <t>Low affinity immunoglobulin gamma Fc region receptor III-B</t>
  </si>
  <si>
    <t>O75015</t>
  </si>
  <si>
    <t>3312_64_FCGR1A_FCGR1</t>
  </si>
  <si>
    <t>FCGR1A</t>
  </si>
  <si>
    <t>High affinity immunoglobulin gamma Fc receptor I</t>
  </si>
  <si>
    <t>P12314</t>
  </si>
  <si>
    <t>3313_21_FCN2_FCN2</t>
  </si>
  <si>
    <t>3314_74_GFRA1_GFRa_1</t>
  </si>
  <si>
    <t>GFRA1</t>
  </si>
  <si>
    <t>GDNF family receptor alpha-1</t>
  </si>
  <si>
    <t>P56159</t>
  </si>
  <si>
    <t>3315_15_GPC2_GPC2</t>
  </si>
  <si>
    <t>GPC2</t>
  </si>
  <si>
    <t>Glypican-2</t>
  </si>
  <si>
    <t>Q8N158</t>
  </si>
  <si>
    <t>3316_58_SERPIND1_Heparin_cofactor_II</t>
  </si>
  <si>
    <t>SERPIND1</t>
  </si>
  <si>
    <t>Heparin cofactor 2</t>
  </si>
  <si>
    <t>P05546</t>
  </si>
  <si>
    <t>3317_33_HTRA2_HTRA2</t>
  </si>
  <si>
    <t>HTRA2</t>
  </si>
  <si>
    <t>Serine protease HTRA2, mitochondrial</t>
  </si>
  <si>
    <t>O43464</t>
  </si>
  <si>
    <t>3320_49_IGFBP7_IGFBP_7</t>
  </si>
  <si>
    <t>IGFBP7</t>
  </si>
  <si>
    <t>Insulin-like growth factor-binding protein 7</t>
  </si>
  <si>
    <t>Q16270</t>
  </si>
  <si>
    <t>3321_2_IL24_IL24</t>
  </si>
  <si>
    <t>IL24</t>
  </si>
  <si>
    <t>Interleukin-24</t>
  </si>
  <si>
    <t>Q13007</t>
  </si>
  <si>
    <t>3322_52_LRIG3_LRIG3</t>
  </si>
  <si>
    <t>LRIG3</t>
  </si>
  <si>
    <t>Leucine-rich repeats and immunoglobulin-like domains protein 3</t>
  </si>
  <si>
    <t>Q6UXM1</t>
  </si>
  <si>
    <t>3323_37_LRP8_LRP8</t>
  </si>
  <si>
    <t>LRP8</t>
  </si>
  <si>
    <t>Low-density lipoprotein receptor-related protein 8</t>
  </si>
  <si>
    <t>Q14114</t>
  </si>
  <si>
    <t>3324_51_LY9_LY9</t>
  </si>
  <si>
    <t>LY9</t>
  </si>
  <si>
    <t>T-lymphocyte surface antigen Ly-9</t>
  </si>
  <si>
    <t>Q9HBG7</t>
  </si>
  <si>
    <t>3325_2_MATN2_MATN2</t>
  </si>
  <si>
    <t>MATN2</t>
  </si>
  <si>
    <t>Matrilin-2</t>
  </si>
  <si>
    <t>O00339</t>
  </si>
  <si>
    <t>3326_58_CADM1_Nectin_like_protein_2</t>
  </si>
  <si>
    <t>CADM1</t>
  </si>
  <si>
    <t>Cell adhesion molecule 1</t>
  </si>
  <si>
    <t>Q9BY67</t>
  </si>
  <si>
    <t>3327_27_NTN4_NET4</t>
  </si>
  <si>
    <t>NTN4</t>
  </si>
  <si>
    <t>Netrin-4</t>
  </si>
  <si>
    <t>Q9HB63</t>
  </si>
  <si>
    <t>3329_14_PGLYRP1_PGRP_S</t>
  </si>
  <si>
    <t>PGLYRP1</t>
  </si>
  <si>
    <t>Peptidoglycan recognition protein 1</t>
  </si>
  <si>
    <t>O75594</t>
  </si>
  <si>
    <t>3331_8_RGMB_RGMB</t>
  </si>
  <si>
    <t>RGMB</t>
  </si>
  <si>
    <t>RGM domain family member B</t>
  </si>
  <si>
    <t>Q6NW40</t>
  </si>
  <si>
    <t>3332_57_HFE2_RGM_C</t>
  </si>
  <si>
    <t>HFE2</t>
  </si>
  <si>
    <t>Hemojuvelin</t>
  </si>
  <si>
    <t>Q6ZVN8</t>
  </si>
  <si>
    <t>3336_50_TFPI_TFPI</t>
  </si>
  <si>
    <t>TFPI</t>
  </si>
  <si>
    <t>Tissue factor pathway inhibitor</t>
  </si>
  <si>
    <t>P10646</t>
  </si>
  <si>
    <t>3339_33_THBS2_TSP2</t>
  </si>
  <si>
    <t>3340_53_THBS4_TSP4</t>
  </si>
  <si>
    <t>THBS4</t>
  </si>
  <si>
    <t>Thrombospondin-4</t>
  </si>
  <si>
    <t>P35443</t>
  </si>
  <si>
    <t>3341_33_ABL1_ABL1</t>
  </si>
  <si>
    <t>ABL1</t>
  </si>
  <si>
    <t>Tyrosine-protein kinase ABL1</t>
  </si>
  <si>
    <t>P00519</t>
  </si>
  <si>
    <t>3342_76_ABL2_ABL2</t>
  </si>
  <si>
    <t>ABL2</t>
  </si>
  <si>
    <t>Abelson tyrosine-protein kinase 2</t>
  </si>
  <si>
    <t>P42684</t>
  </si>
  <si>
    <t>3343_1_ACY1_Aminoacylase_1</t>
  </si>
  <si>
    <t>ACY1</t>
  </si>
  <si>
    <t>Aminoacylase-1</t>
  </si>
  <si>
    <t>Q03154</t>
  </si>
  <si>
    <t>3344_60_SERPINC1_Antithrombin_III</t>
  </si>
  <si>
    <t>SERPINC1</t>
  </si>
  <si>
    <t>Antithrombin-III</t>
  </si>
  <si>
    <t>P01008</t>
  </si>
  <si>
    <t>3346_72_AURKB_AURKB</t>
  </si>
  <si>
    <t>AURKB</t>
  </si>
  <si>
    <t>Aurora kinase B</t>
  </si>
  <si>
    <t>Q96GD4</t>
  </si>
  <si>
    <t>3347_9_ADRBK1_BARK1</t>
  </si>
  <si>
    <t>ADRBK1</t>
  </si>
  <si>
    <t>beta-adrenergic receptor kinase 1</t>
  </si>
  <si>
    <t>P25098</t>
  </si>
  <si>
    <t>3348_49_BMP1_BMP_1</t>
  </si>
  <si>
    <t>BMP1</t>
  </si>
  <si>
    <t>Bone morphogenetic protein 1</t>
  </si>
  <si>
    <t>P13497</t>
  </si>
  <si>
    <t>3350_53_CAMK2A_CAMK2A</t>
  </si>
  <si>
    <t>CAMK2A</t>
  </si>
  <si>
    <t>Calcium/calmodulin-dependent protein kinase type II subunit alpha</t>
  </si>
  <si>
    <t>Q9UQM7</t>
  </si>
  <si>
    <t>3351_1_CAMK2B_CAMK2B</t>
  </si>
  <si>
    <t>CAMK2B</t>
  </si>
  <si>
    <t>Calcium/calmodulin-dependent protein kinase type II subunit beta</t>
  </si>
  <si>
    <t>Q13554</t>
  </si>
  <si>
    <t>3352_80_CA6_Carbonic_anhydrase_6</t>
  </si>
  <si>
    <t>CA6</t>
  </si>
  <si>
    <t>Carbonic anhydrase 6</t>
  </si>
  <si>
    <t>P23280</t>
  </si>
  <si>
    <t>3356_50_CA7_Carbonic_anhydrase_VII</t>
  </si>
  <si>
    <t>CA7</t>
  </si>
  <si>
    <t>Carbonic anhydrase 7</t>
  </si>
  <si>
    <t>P43166</t>
  </si>
  <si>
    <t>3361_26_CD207_CLC4K</t>
  </si>
  <si>
    <t>CD207</t>
  </si>
  <si>
    <t>C-type lectin domain family 4 member K</t>
  </si>
  <si>
    <t>Q9UJ71</t>
  </si>
  <si>
    <t>3362_61_CHRDL1_CRDL1</t>
  </si>
  <si>
    <t>CHRDL1</t>
  </si>
  <si>
    <t>Chordin-like protein 1</t>
  </si>
  <si>
    <t>Q9BU40</t>
  </si>
  <si>
    <t>3363_31_CSK_CSK</t>
  </si>
  <si>
    <t>CSK</t>
  </si>
  <si>
    <t>Tyrosine-protein kinase CSK</t>
  </si>
  <si>
    <t>P41240</t>
  </si>
  <si>
    <t>3364_76_CTSV_Cathepsin_V</t>
  </si>
  <si>
    <t>CTSV</t>
  </si>
  <si>
    <t>Cathepsin L2</t>
  </si>
  <si>
    <t>O60911</t>
  </si>
  <si>
    <t>3365_7_DKK4_Dkk_4</t>
  </si>
  <si>
    <t>DKK4</t>
  </si>
  <si>
    <t>Dickkopf-related protein 4</t>
  </si>
  <si>
    <t>Q9UBT3</t>
  </si>
  <si>
    <t>3366_51_ECM1_ECM1</t>
  </si>
  <si>
    <t>ECM1</t>
  </si>
  <si>
    <t>Extracellular matrix protein 1</t>
  </si>
  <si>
    <t>Q16610</t>
  </si>
  <si>
    <t>3367_8_FETUB_FETUB</t>
  </si>
  <si>
    <t>FETUB</t>
  </si>
  <si>
    <t>Fetuin-B</t>
  </si>
  <si>
    <t>Q9UGM5</t>
  </si>
  <si>
    <t>3373_5_GZMH_Granzyme_H</t>
  </si>
  <si>
    <t>GZMH</t>
  </si>
  <si>
    <t>Granzyme H</t>
  </si>
  <si>
    <t>P20718</t>
  </si>
  <si>
    <t>3374_49_HCK_HCK</t>
  </si>
  <si>
    <t>HCK</t>
  </si>
  <si>
    <t>Tyrosine-protein kinase HCK</t>
  </si>
  <si>
    <t>P08631</t>
  </si>
  <si>
    <t>3376_49_IL17RD_IL_17_RD</t>
  </si>
  <si>
    <t>IL17RD</t>
  </si>
  <si>
    <t>Interleukin-17 receptor D</t>
  </si>
  <si>
    <t>Q8NFM7</t>
  </si>
  <si>
    <t>3378_49_KLK7_Kallikrein_7</t>
  </si>
  <si>
    <t>KLK7</t>
  </si>
  <si>
    <t>Kallikrein-7</t>
  </si>
  <si>
    <t>P49862</t>
  </si>
  <si>
    <t>3379_29_PRKCI_KPCI</t>
  </si>
  <si>
    <t>PRKCI</t>
  </si>
  <si>
    <t>Protein kinase C iota type</t>
  </si>
  <si>
    <t>P41743</t>
  </si>
  <si>
    <t>3381_24_LYN_LYNB</t>
  </si>
  <si>
    <t>LYN</t>
  </si>
  <si>
    <t>Tyrosine-protein kinase Lyn, isoform B</t>
  </si>
  <si>
    <t>P07948</t>
  </si>
  <si>
    <t>3387_1_PAK3_PAK3</t>
  </si>
  <si>
    <t>PAK3</t>
  </si>
  <si>
    <t>Serine/threonine-protein kinase PAK 3</t>
  </si>
  <si>
    <t>O75914</t>
  </si>
  <si>
    <t>3388_58_PAK7_PAK7</t>
  </si>
  <si>
    <t>PAK7</t>
  </si>
  <si>
    <t>Serine/threonine-protein kinase PAK 5</t>
  </si>
  <si>
    <t>Q9P286</t>
  </si>
  <si>
    <t>3389_7_SERPINA5_PCI</t>
  </si>
  <si>
    <t>SERPINA5</t>
  </si>
  <si>
    <t>Plasma serine protease inhibitor</t>
  </si>
  <si>
    <t>P05154</t>
  </si>
  <si>
    <t>3391_10_PIK3CG_PK3CG</t>
  </si>
  <si>
    <t>PIK3CG</t>
  </si>
  <si>
    <t>Phosphatidylinositol 4,5-bisphosphate 3-kinase catalytic subunit gamma isoform</t>
  </si>
  <si>
    <t>P48736</t>
  </si>
  <si>
    <t>3394_81_PLK1_PLK_1</t>
  </si>
  <si>
    <t>PLK1</t>
  </si>
  <si>
    <t>Serine/threonine-protein kinase PLK1</t>
  </si>
  <si>
    <t>P53350</t>
  </si>
  <si>
    <t>3396_54_REN_Renin</t>
  </si>
  <si>
    <t>REN</t>
  </si>
  <si>
    <t>Renin</t>
  </si>
  <si>
    <t>P00797</t>
  </si>
  <si>
    <t>3397_7_PTPN11_SHP_2</t>
  </si>
  <si>
    <t>PTPN11</t>
  </si>
  <si>
    <t>Tyrosine-protein phosphatase non-receptor type 11</t>
  </si>
  <si>
    <t>Q06124</t>
  </si>
  <si>
    <t>3399_31_STAB2_STAB2</t>
  </si>
  <si>
    <t>STAB2</t>
  </si>
  <si>
    <t>Stabilin-2</t>
  </si>
  <si>
    <t>Q8WWQ8</t>
  </si>
  <si>
    <t>3400_49_TBK1_TBK1</t>
  </si>
  <si>
    <t>TBK1</t>
  </si>
  <si>
    <t>Serine/threonine-protein kinase TBK1</t>
  </si>
  <si>
    <t>Q9UHD2</t>
  </si>
  <si>
    <t>3401_8_PTPN2_TCPTP</t>
  </si>
  <si>
    <t>PTPN2</t>
  </si>
  <si>
    <t>Tyrosine-protein phosphatase non-receptor type 2</t>
  </si>
  <si>
    <t>P17706</t>
  </si>
  <si>
    <t>3403_1_TPSB2_TPSB2</t>
  </si>
  <si>
    <t>TPSB2</t>
  </si>
  <si>
    <t>Tryptase beta-2</t>
  </si>
  <si>
    <t>P20231</t>
  </si>
  <si>
    <t>3404_51_TPSG1_TPSG1</t>
  </si>
  <si>
    <t>TPSG1</t>
  </si>
  <si>
    <t>Tryptase gamma</t>
  </si>
  <si>
    <t>Q9NRR2</t>
  </si>
  <si>
    <t>3405_6_UFC1_UFC1</t>
  </si>
  <si>
    <t>UFC1</t>
  </si>
  <si>
    <t>Ubiquitin-fold modifier-conjugating enzyme 1</t>
  </si>
  <si>
    <t>Q9Y3C8</t>
  </si>
  <si>
    <t>3412_7_BCL2_Bcl_2</t>
  </si>
  <si>
    <t>BCL2</t>
  </si>
  <si>
    <t>Apoptosis regulator Bcl-2</t>
  </si>
  <si>
    <t>P10415</t>
  </si>
  <si>
    <t>3413_50_BCL2A1_BFL1</t>
  </si>
  <si>
    <t>BCL2A1</t>
  </si>
  <si>
    <t>Bcl-2-related protein A1</t>
  </si>
  <si>
    <t>Q16548</t>
  </si>
  <si>
    <t>3414_40_BMX_BMX</t>
  </si>
  <si>
    <t>BMX</t>
  </si>
  <si>
    <t>Cytoplasmic tyrosine-protein kinase BMX</t>
  </si>
  <si>
    <t>P51813</t>
  </si>
  <si>
    <t>3415_61_IBSP_BSP</t>
  </si>
  <si>
    <t>IBSP</t>
  </si>
  <si>
    <t>Bone sialoprotein 2</t>
  </si>
  <si>
    <t>P21815</t>
  </si>
  <si>
    <t>3418_12_CAMK1D_CAMK1D</t>
  </si>
  <si>
    <t>CAMK1D</t>
  </si>
  <si>
    <t>Calcium/calmodulin-dependent protein kinase type 1D</t>
  </si>
  <si>
    <t>Q8IU85</t>
  </si>
  <si>
    <t>3419_49_CAMK2D_CAMK2D</t>
  </si>
  <si>
    <t>CAMK2D</t>
  </si>
  <si>
    <t>Calcium/calmodulin-dependent protein kinase type II subunit delta</t>
  </si>
  <si>
    <t>Q13557</t>
  </si>
  <si>
    <t>3420_21_CA13_Carbonic_anhydrase_XIII</t>
  </si>
  <si>
    <t>CA13</t>
  </si>
  <si>
    <t>Carbonic anhydrase 13</t>
  </si>
  <si>
    <t>Q8N1Q1</t>
  </si>
  <si>
    <t>3421_54_TNFSF8_CD30_Ligand</t>
  </si>
  <si>
    <t>TNFSF8</t>
  </si>
  <si>
    <t>Tumor necrosis factor ligand superfamily member 8</t>
  </si>
  <si>
    <t>P32971</t>
  </si>
  <si>
    <t>3423_59_CMA1_Chymase</t>
  </si>
  <si>
    <t>CMA1</t>
  </si>
  <si>
    <t>Chymase</t>
  </si>
  <si>
    <t>P23946</t>
  </si>
  <si>
    <t>3427_63_CSNK2A1_CSK21</t>
  </si>
  <si>
    <t>CSNK2A1</t>
  </si>
  <si>
    <t>Casein kinase II subunit alpha</t>
  </si>
  <si>
    <t>P68400</t>
  </si>
  <si>
    <t>3431_54_EPHA1_EphA1</t>
  </si>
  <si>
    <t>EPHA1</t>
  </si>
  <si>
    <t>Ephrin type-A receptor 1</t>
  </si>
  <si>
    <t>P21709</t>
  </si>
  <si>
    <t>3432_21_EPHA3_EPHA3</t>
  </si>
  <si>
    <t>EPHA3</t>
  </si>
  <si>
    <t>Ephrin type-A receptor 3</t>
  </si>
  <si>
    <t>P29320</t>
  </si>
  <si>
    <t>3434_34_FN1_FN1_3</t>
  </si>
  <si>
    <t>FN1</t>
  </si>
  <si>
    <t>Fibronectin Fragment 3</t>
  </si>
  <si>
    <t>P02751</t>
  </si>
  <si>
    <t>3435_53_FN1_FN1_4</t>
  </si>
  <si>
    <t>Fibronectin Fragment 4</t>
  </si>
  <si>
    <t>3437_80_FLT3_Flt_3</t>
  </si>
  <si>
    <t>FLT3</t>
  </si>
  <si>
    <t>Receptor-type tyrosine-protein kinase FLT3</t>
  </si>
  <si>
    <t>P36888</t>
  </si>
  <si>
    <t>3438_10_FSTL3_FSTL3</t>
  </si>
  <si>
    <t>FSTL3</t>
  </si>
  <si>
    <t>Follistatin-related protein 3</t>
  </si>
  <si>
    <t>O95633</t>
  </si>
  <si>
    <t>3440_7_GZMA_granzyme_A</t>
  </si>
  <si>
    <t>GZMA</t>
  </si>
  <si>
    <t>Granzyme A</t>
  </si>
  <si>
    <t>P12544</t>
  </si>
  <si>
    <t>3445_53_IL15RA_IL_15_Ra</t>
  </si>
  <si>
    <t>3447_64_CXCL8_IL_8</t>
  </si>
  <si>
    <t>CXCL8</t>
  </si>
  <si>
    <t>Interleukin-8</t>
  </si>
  <si>
    <t>P10145</t>
  </si>
  <si>
    <t>3448_13_INSR_IR</t>
  </si>
  <si>
    <t>INSR</t>
  </si>
  <si>
    <t>Insulin receptor</t>
  </si>
  <si>
    <t>P06213</t>
  </si>
  <si>
    <t>3449_58_SERPINA4_Kallistatin</t>
  </si>
  <si>
    <t>SERPINA4</t>
  </si>
  <si>
    <t>Kallistatin</t>
  </si>
  <si>
    <t>P29622</t>
  </si>
  <si>
    <t>3450_4_KLK6_Kallikrein_6</t>
  </si>
  <si>
    <t>KLK6</t>
  </si>
  <si>
    <t>Kallikrein-6</t>
  </si>
  <si>
    <t>Q92876</t>
  </si>
  <si>
    <t>3452_17_LCK_LCK</t>
  </si>
  <si>
    <t>LCK</t>
  </si>
  <si>
    <t>Tyrosine-protein kinase Lck</t>
  </si>
  <si>
    <t>P06239</t>
  </si>
  <si>
    <t>3453_87_LYN_LYN</t>
  </si>
  <si>
    <t>Tyrosine-protein kinase Lyn</t>
  </si>
  <si>
    <t>3457_57_POSTN_Periostin</t>
  </si>
  <si>
    <t>POSTN</t>
  </si>
  <si>
    <t>Periostin</t>
  </si>
  <si>
    <t>Q15063</t>
  </si>
  <si>
    <t>3459_49_PDGFRB_PDGF_Rb</t>
  </si>
  <si>
    <t>PDGFRB</t>
  </si>
  <si>
    <t>Platelet-derived growth factor receptor beta</t>
  </si>
  <si>
    <t>P09619</t>
  </si>
  <si>
    <t>3461_58_BCAN_PGCB</t>
  </si>
  <si>
    <t>BCAN</t>
  </si>
  <si>
    <t>Brevican core protein</t>
  </si>
  <si>
    <t>Q96GW7</t>
  </si>
  <si>
    <t>3466_8_PRKACA_PRKACA</t>
  </si>
  <si>
    <t>PRKACA</t>
  </si>
  <si>
    <t>cAMP-dependent protein kinase catalytic subunit alpha</t>
  </si>
  <si>
    <t>P17612</t>
  </si>
  <si>
    <t>3469_74_RPS6KA3_RPS6KA3</t>
  </si>
  <si>
    <t>RPS6KA3</t>
  </si>
  <si>
    <t>Ribosomal protein S6 kinase alpha-3</t>
  </si>
  <si>
    <t>P51812</t>
  </si>
  <si>
    <t>3470_1_SELE_sE_Selectin</t>
  </si>
  <si>
    <t>SELE</t>
  </si>
  <si>
    <t>E-selectin</t>
  </si>
  <si>
    <t>P16581</t>
  </si>
  <si>
    <t>3471_49_STK16_STK16</t>
  </si>
  <si>
    <t>STK16</t>
  </si>
  <si>
    <t>Serine/threonine-protein kinase 16</t>
  </si>
  <si>
    <t>O75716</t>
  </si>
  <si>
    <t>3472_40_BIRC5_Survivin</t>
  </si>
  <si>
    <t>BIRC5</t>
  </si>
  <si>
    <t>Baculoviral IAP repeat-containing protein 5</t>
  </si>
  <si>
    <t>O15392</t>
  </si>
  <si>
    <t>3473_78_MPL_Thrombopoietin_Receptor</t>
  </si>
  <si>
    <t>MPL</t>
  </si>
  <si>
    <t>Thrombopoietin Receptor</t>
  </si>
  <si>
    <t>P40238</t>
  </si>
  <si>
    <t>3474_19_THBS1_Thrombospondin_1</t>
  </si>
  <si>
    <t>THBS1</t>
  </si>
  <si>
    <t>Thrombospondin-1</t>
  </si>
  <si>
    <t>P07996</t>
  </si>
  <si>
    <t>3477_63_NTRK1_TrkA</t>
  </si>
  <si>
    <t>NTRK1</t>
  </si>
  <si>
    <t>High affinity nerve growth factor receptor</t>
  </si>
  <si>
    <t>P04629</t>
  </si>
  <si>
    <t>3480_7_DUSP3_DUS3</t>
  </si>
  <si>
    <t>DUSP3</t>
  </si>
  <si>
    <t>Dual specificity protein phosphatase 3</t>
  </si>
  <si>
    <t>P51452</t>
  </si>
  <si>
    <t>3481_87_XPNPEP1_XPNPEP1</t>
  </si>
  <si>
    <t>XPNPEP1</t>
  </si>
  <si>
    <t>Xaa-Pro aminopeptidase 1</t>
  </si>
  <si>
    <t>Q9NQW7</t>
  </si>
  <si>
    <t>3484_60_AGT_Angiotensinogen</t>
  </si>
  <si>
    <t>AGT</t>
  </si>
  <si>
    <t>Angiotensinogen</t>
  </si>
  <si>
    <t>P01019</t>
  </si>
  <si>
    <t>3485_28_B2M_b2_Microglobulin</t>
  </si>
  <si>
    <t>3486_58_FGF1_b_ECGF</t>
  </si>
  <si>
    <t>FGF1</t>
  </si>
  <si>
    <t>Fibroblast growth factor 1</t>
  </si>
  <si>
    <t>P05230</t>
  </si>
  <si>
    <t>3487_32_CXCL13_BLC</t>
  </si>
  <si>
    <t>CXCL13</t>
  </si>
  <si>
    <t>C-X-C motif chemokine 13</t>
  </si>
  <si>
    <t>O43927</t>
  </si>
  <si>
    <t>3488_64_CAT_Catalase</t>
  </si>
  <si>
    <t>CAT</t>
  </si>
  <si>
    <t>Catalase</t>
  </si>
  <si>
    <t>P04040</t>
  </si>
  <si>
    <t>3489_9_CNTF_CNTF</t>
  </si>
  <si>
    <t>CNTF</t>
  </si>
  <si>
    <t>Ciliary neurotrophic factor</t>
  </si>
  <si>
    <t>P26441</t>
  </si>
  <si>
    <t>3494_71_FGF17_FGF_17</t>
  </si>
  <si>
    <t>FGF17</t>
  </si>
  <si>
    <t>Fibroblast growth factor 17</t>
  </si>
  <si>
    <t>O60258</t>
  </si>
  <si>
    <t>3495_15_CXCL6_GCP_2</t>
  </si>
  <si>
    <t>CXCL6</t>
  </si>
  <si>
    <t>C-X-C motif chemokine 6</t>
  </si>
  <si>
    <t>P80162</t>
  </si>
  <si>
    <t>3497_13_IFNA2_IFN_aA</t>
  </si>
  <si>
    <t>IFNA2</t>
  </si>
  <si>
    <t>Interferon alpha-2</t>
  </si>
  <si>
    <t>P01563</t>
  </si>
  <si>
    <t>3499_77_IL17B_IL_17B</t>
  </si>
  <si>
    <t>IL17B</t>
  </si>
  <si>
    <t>Interleukin-17B</t>
  </si>
  <si>
    <t>Q9UHF5</t>
  </si>
  <si>
    <t>3504_58_HAMP_LEAP_1</t>
  </si>
  <si>
    <t>HAMP</t>
  </si>
  <si>
    <t>Hepcidin</t>
  </si>
  <si>
    <t>P81172</t>
  </si>
  <si>
    <t>3508_78_CCL22_MDC</t>
  </si>
  <si>
    <t>CCL22</t>
  </si>
  <si>
    <t>C-C motif chemokine 22</t>
  </si>
  <si>
    <t>O00626</t>
  </si>
  <si>
    <t>3516_60_CXCL12_SDF_1</t>
  </si>
  <si>
    <t>CXCL12</t>
  </si>
  <si>
    <t>Stromal cell-derived factor 1</t>
  </si>
  <si>
    <t>P48061</t>
  </si>
  <si>
    <t>3518_54_CPB2_TAFI</t>
  </si>
  <si>
    <t>CPB2</t>
  </si>
  <si>
    <t>Carboxypeptidase B2</t>
  </si>
  <si>
    <t>Q96IY4</t>
  </si>
  <si>
    <t>3519_3_CCL17_TARC</t>
  </si>
  <si>
    <t>CCL17</t>
  </si>
  <si>
    <t>C-C motif chemokine 17</t>
  </si>
  <si>
    <t>Q92583</t>
  </si>
  <si>
    <t>3520_58_TGFB3_TGF_b3</t>
  </si>
  <si>
    <t>TGFB3</t>
  </si>
  <si>
    <t>Transforming growth factor beta-3</t>
  </si>
  <si>
    <t>P10600</t>
  </si>
  <si>
    <t>3522_57_VIP_Vasoactive_Intestinal_Peptide</t>
  </si>
  <si>
    <t>VIP</t>
  </si>
  <si>
    <t>Vasoactive Intestinal Peptide</t>
  </si>
  <si>
    <t>P01282</t>
  </si>
  <si>
    <t>3534_14_CD40LG_CD40_ligand__soluble</t>
  </si>
  <si>
    <t>CD40LG</t>
  </si>
  <si>
    <t>CD40 ligand</t>
  </si>
  <si>
    <t>P29965</t>
  </si>
  <si>
    <t>3535_84_DKK1_DKK1</t>
  </si>
  <si>
    <t>DKK1</t>
  </si>
  <si>
    <t>Dickkopf-related protein 1</t>
  </si>
  <si>
    <t>O94907</t>
  </si>
  <si>
    <t>3538_26_DDC_dopa_decarboxylase</t>
  </si>
  <si>
    <t>DDC</t>
  </si>
  <si>
    <t>Aromatic-L-amino-acid decarboxylase</t>
  </si>
  <si>
    <t>P20711</t>
  </si>
  <si>
    <t>3554_24_ADIPOQ_Adiponectin</t>
  </si>
  <si>
    <t>ADIPOQ</t>
  </si>
  <si>
    <t>Adiponectin</t>
  </si>
  <si>
    <t>Q15848</t>
  </si>
  <si>
    <t>3580_25_SERPINA1_a1_Antitrypsin</t>
  </si>
  <si>
    <t>SERPINA1</t>
  </si>
  <si>
    <t>Alpha-1-antitrypsin</t>
  </si>
  <si>
    <t>P01009</t>
  </si>
  <si>
    <t>3581_53_AHSG_a2_HS_Glycoprotein</t>
  </si>
  <si>
    <t>AHSG</t>
  </si>
  <si>
    <t>Alpha-2-HS-glycoprotein</t>
  </si>
  <si>
    <t>P02765</t>
  </si>
  <si>
    <t>3583_54_ARSA_Arylsulfatase_A</t>
  </si>
  <si>
    <t>ARSA</t>
  </si>
  <si>
    <t>Arylsulfatase A</t>
  </si>
  <si>
    <t>P15289</t>
  </si>
  <si>
    <t>3585_54_BSG_BASI</t>
  </si>
  <si>
    <t>BSG</t>
  </si>
  <si>
    <t>Basigin</t>
  </si>
  <si>
    <t>P35613</t>
  </si>
  <si>
    <t>3587_53_BMP10_BMP10</t>
  </si>
  <si>
    <t>BMP10</t>
  </si>
  <si>
    <t>Bone morphogenetic protein 10</t>
  </si>
  <si>
    <t>O95393</t>
  </si>
  <si>
    <t>3592_4_CAMK1_CAMK1</t>
  </si>
  <si>
    <t>CAMK1</t>
  </si>
  <si>
    <t>Calcium/calmodulin-dependent protein kinase type 1</t>
  </si>
  <si>
    <t>Q14012</t>
  </si>
  <si>
    <t>3593_72_CASP3_Caspase_3</t>
  </si>
  <si>
    <t>CASP3</t>
  </si>
  <si>
    <t>Caspase-3</t>
  </si>
  <si>
    <t>P42574</t>
  </si>
  <si>
    <t>3600_2_CHIT1_Chitotriosidase_1</t>
  </si>
  <si>
    <t>CHIT1</t>
  </si>
  <si>
    <t>Chitotriosidase-1</t>
  </si>
  <si>
    <t>Q13231</t>
  </si>
  <si>
    <t>3603_60_CLEC7A_CLC7A</t>
  </si>
  <si>
    <t>CLEC7A</t>
  </si>
  <si>
    <t>C-type lectin domain family 7 member A</t>
  </si>
  <si>
    <t>Q9BXN2</t>
  </si>
  <si>
    <t>3605_77_MASP1_MASP3</t>
  </si>
  <si>
    <t>MASP1</t>
  </si>
  <si>
    <t>Mannan-binding lectin serine protease 1</t>
  </si>
  <si>
    <t>P48740</t>
  </si>
  <si>
    <t>3607_71_DKK3_DKK3</t>
  </si>
  <si>
    <t>DKK3</t>
  </si>
  <si>
    <t>Dickkopf-related protein 3</t>
  </si>
  <si>
    <t>Q9UBP4</t>
  </si>
  <si>
    <t>3616_3_GNS_GNS</t>
  </si>
  <si>
    <t>GNS</t>
  </si>
  <si>
    <t>N-acetylglucosamine-6-sulfatase</t>
  </si>
  <si>
    <t>P15586</t>
  </si>
  <si>
    <t>3617_80_HGFAC_HGFA</t>
  </si>
  <si>
    <t>HGFAC</t>
  </si>
  <si>
    <t>Hepatocyte growth factor activator</t>
  </si>
  <si>
    <t>Q04756</t>
  </si>
  <si>
    <t>3620_67_IL22RA1_IL22RA1</t>
  </si>
  <si>
    <t>IL22RA1</t>
  </si>
  <si>
    <t>Interleukin-22 receptor subunit alpha-1</t>
  </si>
  <si>
    <t>Q8N6P7</t>
  </si>
  <si>
    <t>3622_33_LGMN_LGMN</t>
  </si>
  <si>
    <t>LGMN</t>
  </si>
  <si>
    <t>Legumain</t>
  </si>
  <si>
    <t>Q99538</t>
  </si>
  <si>
    <t>3623_84_LY86_LY86</t>
  </si>
  <si>
    <t>LY86</t>
  </si>
  <si>
    <t>Lymphocyte antigen 86</t>
  </si>
  <si>
    <t>O95711</t>
  </si>
  <si>
    <t>3627_71_MMEL1_MMEL2</t>
  </si>
  <si>
    <t>MMEL1</t>
  </si>
  <si>
    <t>Membrane metallo-endopeptidase-like 1</t>
  </si>
  <si>
    <t>Q495T6</t>
  </si>
  <si>
    <t>3628_3_MAP2K2_MP2K2</t>
  </si>
  <si>
    <t>MAP2K2</t>
  </si>
  <si>
    <t>Dual specificity mitogen-activated protein kinase kinase 2</t>
  </si>
  <si>
    <t>P36507</t>
  </si>
  <si>
    <t>3629_60_CDC42BPB_MRCKB</t>
  </si>
  <si>
    <t>CDC42BPB</t>
  </si>
  <si>
    <t>Serine/threonine-protein kinase MRCK beta</t>
  </si>
  <si>
    <t>Q9Y5S2</t>
  </si>
  <si>
    <t>3630_27_CADM3_Nectin_like_protein_1</t>
  </si>
  <si>
    <t>CADM3</t>
  </si>
  <si>
    <t>Cell adhesion molecule 3</t>
  </si>
  <si>
    <t>Q8N126</t>
  </si>
  <si>
    <t>3640_14_LRPAP1_RAP</t>
  </si>
  <si>
    <t>LRPAP1</t>
  </si>
  <si>
    <t>alpha-2-macroglobulin receptor-associated protein</t>
  </si>
  <si>
    <t>P30533</t>
  </si>
  <si>
    <t>3651_50_KDR_VEGF_sR2</t>
  </si>
  <si>
    <t>KDR</t>
  </si>
  <si>
    <t>Vascular endothelial growth factor receptor 2</t>
  </si>
  <si>
    <t>P35968</t>
  </si>
  <si>
    <t>3685_53_MFRP_MFRP</t>
  </si>
  <si>
    <t>MFRP</t>
  </si>
  <si>
    <t>Membrane frizzled-related protein</t>
  </si>
  <si>
    <t>Q9BY79</t>
  </si>
  <si>
    <t>3708_62_A2M_a2_Macroglobulin</t>
  </si>
  <si>
    <t>A2M</t>
  </si>
  <si>
    <t>Alpha-2-macroglobulin</t>
  </si>
  <si>
    <t>P01023</t>
  </si>
  <si>
    <t>3710_49_PLG_Angiostatin</t>
  </si>
  <si>
    <t>PLG</t>
  </si>
  <si>
    <t>Angiostatin</t>
  </si>
  <si>
    <t>P00747</t>
  </si>
  <si>
    <t>3719_2_CDKN1B_p27Kip1</t>
  </si>
  <si>
    <t>CDKN1B</t>
  </si>
  <si>
    <t>Cyclin-dependent kinase inhibitor 1B</t>
  </si>
  <si>
    <t>P46527</t>
  </si>
  <si>
    <t>3723_1_NPPB_BNP_32</t>
  </si>
  <si>
    <t>Brain natriuretic peptide 32</t>
  </si>
  <si>
    <t>3727_35_PYY_PYY</t>
  </si>
  <si>
    <t>PYY</t>
  </si>
  <si>
    <t>Peptide YY</t>
  </si>
  <si>
    <t>P10082</t>
  </si>
  <si>
    <t>3728_52_SCT_Secretin</t>
  </si>
  <si>
    <t>SCT</t>
  </si>
  <si>
    <t>Secretin</t>
  </si>
  <si>
    <t>P09683</t>
  </si>
  <si>
    <t>3730_81_TNFRSF4_TNR4</t>
  </si>
  <si>
    <t>TNFRSF4</t>
  </si>
  <si>
    <t>Tumor necrosis factor receptor superfamily member 4</t>
  </si>
  <si>
    <t>P43489</t>
  </si>
  <si>
    <t>3738_54_CSF1_CSF_1</t>
  </si>
  <si>
    <t>CSF1</t>
  </si>
  <si>
    <t>Macrophage colony-stimulating factor 1</t>
  </si>
  <si>
    <t>P09603</t>
  </si>
  <si>
    <t>3758_68_PROC_Activated_Protein_C</t>
  </si>
  <si>
    <t>Activated Protein C</t>
  </si>
  <si>
    <t>3761_4_PTGS2_COX_2</t>
  </si>
  <si>
    <t>PTGS2</t>
  </si>
  <si>
    <t>Prostaglandin G/H synthase 2</t>
  </si>
  <si>
    <t>P35354</t>
  </si>
  <si>
    <t>3773_15_TEK_sTie_2</t>
  </si>
  <si>
    <t>TEK</t>
  </si>
  <si>
    <t>Angiopoietin-1 receptor, soluble</t>
  </si>
  <si>
    <t>Q02763</t>
  </si>
  <si>
    <t>3795_6_ADAM9_ADAM_9</t>
  </si>
  <si>
    <t>ADAM9</t>
  </si>
  <si>
    <t>Disintegrin and metalloproteinase domain-containing protein 9</t>
  </si>
  <si>
    <t>Q13443</t>
  </si>
  <si>
    <t>3796_79_ANGPTL4_ANGL4</t>
  </si>
  <si>
    <t>ANGPTL4</t>
  </si>
  <si>
    <t>Angiopoietin-related protein 4</t>
  </si>
  <si>
    <t>Q9BY76</t>
  </si>
  <si>
    <t>3797_1_CDH2_Cadherin_2</t>
  </si>
  <si>
    <t>CDH2</t>
  </si>
  <si>
    <t>Cadherin-2</t>
  </si>
  <si>
    <t>P19022</t>
  </si>
  <si>
    <t>3798_71_CA9_Carbonic_anhydrase_9</t>
  </si>
  <si>
    <t>CA9</t>
  </si>
  <si>
    <t>Carbonic anhydrase 9</t>
  </si>
  <si>
    <t>Q16790</t>
  </si>
  <si>
    <t>3799_11_CA3_Carbonic_anhydrase_III</t>
  </si>
  <si>
    <t>CA3</t>
  </si>
  <si>
    <t>Carbonic anhydrase 3</t>
  </si>
  <si>
    <t>P07451</t>
  </si>
  <si>
    <t>3800_71_CKB_CK_BB</t>
  </si>
  <si>
    <t>CKB</t>
  </si>
  <si>
    <t>Creatine kinase B-type</t>
  </si>
  <si>
    <t>P12277</t>
  </si>
  <si>
    <t>3803_10_CST5_CYTD</t>
  </si>
  <si>
    <t>CST5</t>
  </si>
  <si>
    <t>Cystatin-D</t>
  </si>
  <si>
    <t>P28325</t>
  </si>
  <si>
    <t>3805_16_ESM1_Endocan</t>
  </si>
  <si>
    <t>ESM1</t>
  </si>
  <si>
    <t>Endothelial cell-specific molecule 1</t>
  </si>
  <si>
    <t>Q9NQ30</t>
  </si>
  <si>
    <t>3806_55_EPHA5_EphA5</t>
  </si>
  <si>
    <t>EPHA5</t>
  </si>
  <si>
    <t>Ephrin type-A receptor 5</t>
  </si>
  <si>
    <t>P54756</t>
  </si>
  <si>
    <t>3807_1_FGF23_FGF23</t>
  </si>
  <si>
    <t>FGF23</t>
  </si>
  <si>
    <t>Fibroblast growth factor 23</t>
  </si>
  <si>
    <t>Q9GZV9</t>
  </si>
  <si>
    <t>3808_76_FGFR2_FGFR_2</t>
  </si>
  <si>
    <t>FGFR2</t>
  </si>
  <si>
    <t>Fibroblast growth factor receptor 2</t>
  </si>
  <si>
    <t>P21802</t>
  </si>
  <si>
    <t>3809_1_FGFR3_FGFR_3</t>
  </si>
  <si>
    <t>3810_50_FGR_FGR</t>
  </si>
  <si>
    <t>FGR</t>
  </si>
  <si>
    <t>Tyrosine-protein kinase Fgr</t>
  </si>
  <si>
    <t>P09769</t>
  </si>
  <si>
    <t>3813_3_FYN_FYN</t>
  </si>
  <si>
    <t>FYN</t>
  </si>
  <si>
    <t>Tyrosine-protein kinase Fyn</t>
  </si>
  <si>
    <t>P06241</t>
  </si>
  <si>
    <t>3815_14_IL12RB2_IL_12_RB2</t>
  </si>
  <si>
    <t>IL12RB2</t>
  </si>
  <si>
    <t>Interleukin-12 receptor subunit beta-2</t>
  </si>
  <si>
    <t>Q99665</t>
  </si>
  <si>
    <t>3817_18_PRKCQ_KPCT</t>
  </si>
  <si>
    <t>PRKCQ</t>
  </si>
  <si>
    <t>Protein kinase C theta type</t>
  </si>
  <si>
    <t>Q04759</t>
  </si>
  <si>
    <t>3820_68_MAPKAPK2_MAPK2</t>
  </si>
  <si>
    <t>MAPKAPK2</t>
  </si>
  <si>
    <t>MAP kinase-activated protein kinase 2</t>
  </si>
  <si>
    <t>P49137</t>
  </si>
  <si>
    <t>3821_28_MAPKAPK5_MAPK5</t>
  </si>
  <si>
    <t>MAPKAPK5</t>
  </si>
  <si>
    <t>MAP kinase-activated protein kinase 5</t>
  </si>
  <si>
    <t>Q8IW41</t>
  </si>
  <si>
    <t>3822_54_MAPKAPK3_MAPKAPK3</t>
  </si>
  <si>
    <t>MAPKAPK3</t>
  </si>
  <si>
    <t>MAP kinase-activated protein kinase 3</t>
  </si>
  <si>
    <t>Q16644</t>
  </si>
  <si>
    <t>3823_9_MATK_MATK</t>
  </si>
  <si>
    <t>MATK</t>
  </si>
  <si>
    <t>Megakaryocyte-associated tyrosine-protein kinase</t>
  </si>
  <si>
    <t>P42679</t>
  </si>
  <si>
    <t>3825_18_MAPK8_MK08</t>
  </si>
  <si>
    <t>MAPK8</t>
  </si>
  <si>
    <t>Mitogen-activated protein kinase 8</t>
  </si>
  <si>
    <t>P45983</t>
  </si>
  <si>
    <t>3827_22_PAK6_PAK6</t>
  </si>
  <si>
    <t>PAK6</t>
  </si>
  <si>
    <t>Serine/threonine-protein kinase PAK 6</t>
  </si>
  <si>
    <t>Q9NQU5</t>
  </si>
  <si>
    <t>3831_21_PTEN_pTEN</t>
  </si>
  <si>
    <t>PTEN</t>
  </si>
  <si>
    <t>Phosphatidylinositol 3,4,5-trisphosphate 3-phosphatase and dual-specificity protein phosphatase PTEN</t>
  </si>
  <si>
    <t>P60484</t>
  </si>
  <si>
    <t>3832_51_PTK6_PTK6</t>
  </si>
  <si>
    <t>PTK6</t>
  </si>
  <si>
    <t>Protein-tyrosine kinase 6</t>
  </si>
  <si>
    <t>Q13882</t>
  </si>
  <si>
    <t>3835_11_TLR2_TLR2</t>
  </si>
  <si>
    <t>TLR2</t>
  </si>
  <si>
    <t>Toll-like receptor 2</t>
  </si>
  <si>
    <t>O60603</t>
  </si>
  <si>
    <t>3836_51_UFM1_UFM1</t>
  </si>
  <si>
    <t>UFM1</t>
  </si>
  <si>
    <t>Ubiquitin-fold modifier 1</t>
  </si>
  <si>
    <t>P61960</t>
  </si>
  <si>
    <t>3837_6_ZAP70_ZAP70</t>
  </si>
  <si>
    <t>ZAP70</t>
  </si>
  <si>
    <t>Tyrosine-protein kinase ZAP-70</t>
  </si>
  <si>
    <t>P43403</t>
  </si>
  <si>
    <t>3839_60_AIP_AIP</t>
  </si>
  <si>
    <t>AIP</t>
  </si>
  <si>
    <t>AH receptor-interacting protein</t>
  </si>
  <si>
    <t>O00170</t>
  </si>
  <si>
    <t>3844_2_PPIA_Cyclophilin_A</t>
  </si>
  <si>
    <t>PPIA</t>
  </si>
  <si>
    <t>Peptidyl-prolyl cis-trans isomerase A</t>
  </si>
  <si>
    <t>P62937</t>
  </si>
  <si>
    <t>3845_51_DYNLRB1_DLRB1</t>
  </si>
  <si>
    <t>DYNLRB1</t>
  </si>
  <si>
    <t>Dynein light chain roadblock-type 1</t>
  </si>
  <si>
    <t>Q9NP97</t>
  </si>
  <si>
    <t>3847_56_ETHE1_ETHE1</t>
  </si>
  <si>
    <t>ETHE1</t>
  </si>
  <si>
    <t>Persulfide dioxygenase ETHE1, mitochondrial</t>
  </si>
  <si>
    <t>O95571</t>
  </si>
  <si>
    <t>3848_14_GAPDH_GAPDH__liver</t>
  </si>
  <si>
    <t>GAPDH</t>
  </si>
  <si>
    <t>Glyceraldehyde-3-phosphate dehydrogenase</t>
  </si>
  <si>
    <t>P04406</t>
  </si>
  <si>
    <t>3852_19_DNAJB1_HSP_40</t>
  </si>
  <si>
    <t>DNAJB1</t>
  </si>
  <si>
    <t>DnaJ homolog subfamily B member 1</t>
  </si>
  <si>
    <t>P25685</t>
  </si>
  <si>
    <t>3853_56_MDH1_MDHC</t>
  </si>
  <si>
    <t>MDH1</t>
  </si>
  <si>
    <t>Malate dehydrogenase, cytoplasmic</t>
  </si>
  <si>
    <t>P40925</t>
  </si>
  <si>
    <t>3854_24_NACA_NACA</t>
  </si>
  <si>
    <t>NACA</t>
  </si>
  <si>
    <t>Nascent polypeptide-associated complex subunit alpha</t>
  </si>
  <si>
    <t>Q13765</t>
  </si>
  <si>
    <t>3855_56_PRDX1_Peroxiredoxin_1</t>
  </si>
  <si>
    <t>PRDX1</t>
  </si>
  <si>
    <t>Peroxiredoxin-1</t>
  </si>
  <si>
    <t>Q06830</t>
  </si>
  <si>
    <t>3858_5_ACP1_PPAC</t>
  </si>
  <si>
    <t>ACP1</t>
  </si>
  <si>
    <t>Low molecular weight phosphotyrosine protein phosphatase</t>
  </si>
  <si>
    <t>P24666</t>
  </si>
  <si>
    <t>3859_50_PSMA1_PSA1</t>
  </si>
  <si>
    <t>PSMA1</t>
  </si>
  <si>
    <t>Proteasome subunit alpha type-1</t>
  </si>
  <si>
    <t>P25786</t>
  </si>
  <si>
    <t>3860_7_PSMA6_PSA6</t>
  </si>
  <si>
    <t>PSMA6</t>
  </si>
  <si>
    <t>Proteasome subunit alpha type-6</t>
  </si>
  <si>
    <t>P60900</t>
  </si>
  <si>
    <t>3864_5_RPS7_RS7</t>
  </si>
  <si>
    <t>RPS7</t>
  </si>
  <si>
    <t>40S ribosomal protein S7</t>
  </si>
  <si>
    <t>P62081</t>
  </si>
  <si>
    <t>3866_7_SBDS_SBDS</t>
  </si>
  <si>
    <t>SBDS</t>
  </si>
  <si>
    <t>Ribosome maturation protein SBDS</t>
  </si>
  <si>
    <t>Q9Y3A5</t>
  </si>
  <si>
    <t>3867_49_SEZ6L2_SE6L2</t>
  </si>
  <si>
    <t>SEZ6L2</t>
  </si>
  <si>
    <t>Seizure 6-like protein 2</t>
  </si>
  <si>
    <t>Q6UXD5</t>
  </si>
  <si>
    <t>3868_8_SGTA_SGTA</t>
  </si>
  <si>
    <t>SGTA</t>
  </si>
  <si>
    <t>Small glutamine-rich tetratricopeptide repeat-containing protein alpha</t>
  </si>
  <si>
    <t>O43765</t>
  </si>
  <si>
    <t>3872_2_TPT1_TCTP</t>
  </si>
  <si>
    <t>TPT1</t>
  </si>
  <si>
    <t>Translationally-controlled tumor protein</t>
  </si>
  <si>
    <t>P13693</t>
  </si>
  <si>
    <t>3873_51_TPO_TMA</t>
  </si>
  <si>
    <t>TPO</t>
  </si>
  <si>
    <t>Thyroid peroxidase</t>
  </si>
  <si>
    <t>P07202</t>
  </si>
  <si>
    <t>3874_8_UBE2L3_UB2L3</t>
  </si>
  <si>
    <t>UBE2L3</t>
  </si>
  <si>
    <t>Ubiquitin-conjugating enzyme E2 L3</t>
  </si>
  <si>
    <t>P68036</t>
  </si>
  <si>
    <t>3875_62_ARID3A_ARI3A</t>
  </si>
  <si>
    <t>ARID3A</t>
  </si>
  <si>
    <t>AT-rich interactive domain-containing protein 3A</t>
  </si>
  <si>
    <t>Q99856</t>
  </si>
  <si>
    <t>3879_50_CDC37_CDC37</t>
  </si>
  <si>
    <t>CDC37</t>
  </si>
  <si>
    <t>Hsp90 co-chaperone Cdc37</t>
  </si>
  <si>
    <t>Q16543</t>
  </si>
  <si>
    <t>3881_49_DYNLL1_DLC8</t>
  </si>
  <si>
    <t>DYNLL1</t>
  </si>
  <si>
    <t>Dynein light chain 1, cytoplasmic</t>
  </si>
  <si>
    <t>P63167</t>
  </si>
  <si>
    <t>3887_90_KPNB1_IMB1</t>
  </si>
  <si>
    <t>KPNB1</t>
  </si>
  <si>
    <t>Importin subunit beta-1</t>
  </si>
  <si>
    <t>Q14974</t>
  </si>
  <si>
    <t>3888_8_ING1_ING1</t>
  </si>
  <si>
    <t>ING1</t>
  </si>
  <si>
    <t>Inhibitor of growth protein 1</t>
  </si>
  <si>
    <t>Q9UK53</t>
  </si>
  <si>
    <t>3889_64_LMNB1_Lamin_B1</t>
  </si>
  <si>
    <t>LMNB1</t>
  </si>
  <si>
    <t>Lamin-B1</t>
  </si>
  <si>
    <t>P20700</t>
  </si>
  <si>
    <t>3890_8_LDHB_LDH_H_1</t>
  </si>
  <si>
    <t>LDHB</t>
  </si>
  <si>
    <t>L-lactate dehydrogenase B chain</t>
  </si>
  <si>
    <t>P07195</t>
  </si>
  <si>
    <t>3891_56_MBD4_MBD4</t>
  </si>
  <si>
    <t>MBD4</t>
  </si>
  <si>
    <t>Methyl-CpG-binding domain protein 4</t>
  </si>
  <si>
    <t>O95243</t>
  </si>
  <si>
    <t>3892_21_MED1_MED_1</t>
  </si>
  <si>
    <t>MED1</t>
  </si>
  <si>
    <t>Mediator of RNA polymerase II transcription subunit 1</t>
  </si>
  <si>
    <t>Q15648</t>
  </si>
  <si>
    <t>3893_64_MSLN_Mesothelin</t>
  </si>
  <si>
    <t>MSLN</t>
  </si>
  <si>
    <t>Mesothelin</t>
  </si>
  <si>
    <t>Q13421</t>
  </si>
  <si>
    <t>3894_15_NAGK_NAGK</t>
  </si>
  <si>
    <t>NAGK</t>
  </si>
  <si>
    <t>N-acetyl-D-glucosamine kinase</t>
  </si>
  <si>
    <t>Q9UJ70</t>
  </si>
  <si>
    <t>3896_5_PGAM1_Phosphoglycerate_mutase_1</t>
  </si>
  <si>
    <t>PGAM1</t>
  </si>
  <si>
    <t>Phosphoglycerate mutase 1</t>
  </si>
  <si>
    <t>P18669</t>
  </si>
  <si>
    <t>3897_61_PDXP_PLPP</t>
  </si>
  <si>
    <t>PDXP</t>
  </si>
  <si>
    <t>Pyridoxal phosphate phosphatase</t>
  </si>
  <si>
    <t>Q96GD0</t>
  </si>
  <si>
    <t>3898_5_PSMD7_PSD7</t>
  </si>
  <si>
    <t>PSMD7</t>
  </si>
  <si>
    <t>26S proteasome non-ATPase regulatory subunit 7</t>
  </si>
  <si>
    <t>P51665</t>
  </si>
  <si>
    <t>3902_21_SKP1_SKP1</t>
  </si>
  <si>
    <t>SKP1</t>
  </si>
  <si>
    <t>S-phase kinase-associated protein 1</t>
  </si>
  <si>
    <t>P63208</t>
  </si>
  <si>
    <t>3903_49_SNX4_Sorting_nexin_4</t>
  </si>
  <si>
    <t>SNX4</t>
  </si>
  <si>
    <t>Sorting nexin-4</t>
  </si>
  <si>
    <t>O95219</t>
  </si>
  <si>
    <t>3905_62_UBE2N_UBE2N</t>
  </si>
  <si>
    <t>UBE2N</t>
  </si>
  <si>
    <t>Ubiquitin-conjugating enzyme E2 N</t>
  </si>
  <si>
    <t>P61088</t>
  </si>
  <si>
    <t>4122_12_DDR1_discoidin_domain_receptor_1</t>
  </si>
  <si>
    <t>DDR1</t>
  </si>
  <si>
    <t>Epithelial discoidin domain-containing receptor 1</t>
  </si>
  <si>
    <t>Q08345</t>
  </si>
  <si>
    <t>4123_60_FGF4_FGF_4</t>
  </si>
  <si>
    <t>FGF4</t>
  </si>
  <si>
    <t>Fibroblast growth factor 4</t>
  </si>
  <si>
    <t>P08620</t>
  </si>
  <si>
    <t>4124_24_HSPA1A_HSP_70</t>
  </si>
  <si>
    <t>HSPA1A</t>
  </si>
  <si>
    <t>Heat shock 70 kDa protein 1A</t>
  </si>
  <si>
    <t>P0DMV8</t>
  </si>
  <si>
    <t>4125_52_AGER_sRAGE</t>
  </si>
  <si>
    <t>AGER</t>
  </si>
  <si>
    <t>Advanced glycosylation end product-specific receptor, soluble</t>
  </si>
  <si>
    <t>Q15109</t>
  </si>
  <si>
    <t>4126_22_BPI_BPI</t>
  </si>
  <si>
    <t>BPI</t>
  </si>
  <si>
    <t>Bactericidal permeability-increasing protein</t>
  </si>
  <si>
    <t>P17213</t>
  </si>
  <si>
    <t>4127_75_C6_C6</t>
  </si>
  <si>
    <t>C6</t>
  </si>
  <si>
    <t>Complement component C6</t>
  </si>
  <si>
    <t>P13671</t>
  </si>
  <si>
    <t>4128_27_CCL24_Eotaxin_2</t>
  </si>
  <si>
    <t>CCL24</t>
  </si>
  <si>
    <t>C-C motif chemokine 24</t>
  </si>
  <si>
    <t>O00175</t>
  </si>
  <si>
    <t>4129_72_CFB_Factor_B</t>
  </si>
  <si>
    <t>CFB</t>
  </si>
  <si>
    <t>Complement factor B</t>
  </si>
  <si>
    <t>P00751</t>
  </si>
  <si>
    <t>4130_71_FGF6_FGF_6</t>
  </si>
  <si>
    <t>FGF6</t>
  </si>
  <si>
    <t>Fibroblast growth factor 6</t>
  </si>
  <si>
    <t>P10767</t>
  </si>
  <si>
    <t>4131_72_FN1_Fibronectin</t>
  </si>
  <si>
    <t>Fibronectin</t>
  </si>
  <si>
    <t>4132_27_FST_FST</t>
  </si>
  <si>
    <t>FST</t>
  </si>
  <si>
    <t>Follistatin</t>
  </si>
  <si>
    <t>P19883</t>
  </si>
  <si>
    <t>4133_54_GZMB_Granzyme_B</t>
  </si>
  <si>
    <t>GZMB</t>
  </si>
  <si>
    <t>Granzyme B</t>
  </si>
  <si>
    <t>P10144</t>
  </si>
  <si>
    <t>4136_40_IL17D_IL_17D</t>
  </si>
  <si>
    <t>IL17D</t>
  </si>
  <si>
    <t>Interleukin-17D</t>
  </si>
  <si>
    <t>Q8TAD2</t>
  </si>
  <si>
    <t>4137_57_IL25_IL_17E</t>
  </si>
  <si>
    <t>IL25</t>
  </si>
  <si>
    <t>Interleukin-25</t>
  </si>
  <si>
    <t>Q9H293</t>
  </si>
  <si>
    <t>4138_25_IL20_IL_20</t>
  </si>
  <si>
    <t>IL20</t>
  </si>
  <si>
    <t>Interleukin-20</t>
  </si>
  <si>
    <t>Q9NYY1</t>
  </si>
  <si>
    <t>4140_3_IL7_IL_7</t>
  </si>
  <si>
    <t>IL7</t>
  </si>
  <si>
    <t>Interleukin-7</t>
  </si>
  <si>
    <t>P13232</t>
  </si>
  <si>
    <t>4141_79_CXCL10_IP_10</t>
  </si>
  <si>
    <t>CXCL10</t>
  </si>
  <si>
    <t>C-X-C motif chemokine 10</t>
  </si>
  <si>
    <t>P02778</t>
  </si>
  <si>
    <t>4143_74_XCL1_Lymphotactin</t>
  </si>
  <si>
    <t>XCL1</t>
  </si>
  <si>
    <t>Lymphotactin</t>
  </si>
  <si>
    <t>P47992</t>
  </si>
  <si>
    <t>4144_13_CCL13_MCP_4</t>
  </si>
  <si>
    <t>CCL13</t>
  </si>
  <si>
    <t>C-C motif chemokine 13</t>
  </si>
  <si>
    <t>Q99616</t>
  </si>
  <si>
    <t>4145_58_NTF3_Neurotrophin_3</t>
  </si>
  <si>
    <t>NTF3</t>
  </si>
  <si>
    <t>Neurotrophin-3</t>
  </si>
  <si>
    <t>P20783</t>
  </si>
  <si>
    <t>4146_58_NTF4_Neurotrophin_5</t>
  </si>
  <si>
    <t>NTF4</t>
  </si>
  <si>
    <t>Neurotrophin-4</t>
  </si>
  <si>
    <t>P34130</t>
  </si>
  <si>
    <t>4148_49_PAPPA_PAPP_A</t>
  </si>
  <si>
    <t>PAPPA</t>
  </si>
  <si>
    <t>Pappalysin-1</t>
  </si>
  <si>
    <t>Q13219</t>
  </si>
  <si>
    <t>4149_8_PDGFB_PDGF_BB</t>
  </si>
  <si>
    <t>PDGFB</t>
  </si>
  <si>
    <t>Platelet-derived growth factor subunit B</t>
  </si>
  <si>
    <t>P01127</t>
  </si>
  <si>
    <t>4150_75_PLG_Plasmin</t>
  </si>
  <si>
    <t>Plasmin</t>
  </si>
  <si>
    <t>4151_6_PLG_Plasminogen</t>
  </si>
  <si>
    <t>Plasminogen</t>
  </si>
  <si>
    <t>4152_58_KLKB1_Prekallikrein</t>
  </si>
  <si>
    <t>KLKB1</t>
  </si>
  <si>
    <t>Plasma kallikrein</t>
  </si>
  <si>
    <t>P03952</t>
  </si>
  <si>
    <t>4153_11_SERPINA3_alpha_1_antichymotrypsin_complex</t>
  </si>
  <si>
    <t>Alpha-1-antichymotrypsin complex</t>
  </si>
  <si>
    <t>4154_57_SELP_P_Selectin</t>
  </si>
  <si>
    <t>SELP</t>
  </si>
  <si>
    <t>P-selectin</t>
  </si>
  <si>
    <t>P16109</t>
  </si>
  <si>
    <t>4155_3_TNC_Tenascin</t>
  </si>
  <si>
    <t>TNC</t>
  </si>
  <si>
    <t>Tenascin</t>
  </si>
  <si>
    <t>P24821</t>
  </si>
  <si>
    <t>4156_74_TGFB2_TGF_b2</t>
  </si>
  <si>
    <t>TGFB2</t>
  </si>
  <si>
    <t>Transforming growth factor beta-2</t>
  </si>
  <si>
    <t>P61812</t>
  </si>
  <si>
    <t>4157_2_F2_Thrombin</t>
  </si>
  <si>
    <t>F2</t>
  </si>
  <si>
    <t>Thrombin</t>
  </si>
  <si>
    <t>P00734</t>
  </si>
  <si>
    <t>4158_54_PLAU_uPA</t>
  </si>
  <si>
    <t>PLAU</t>
  </si>
  <si>
    <t>Urokinase-type plasminogen activator</t>
  </si>
  <si>
    <t>P00749</t>
  </si>
  <si>
    <t>4159_130_CFH_Factor_H</t>
  </si>
  <si>
    <t>CFH</t>
  </si>
  <si>
    <t>Complement factor H</t>
  </si>
  <si>
    <t>P08603</t>
  </si>
  <si>
    <t>4160_49_MMP2_MMP_2</t>
  </si>
  <si>
    <t>MMP2</t>
  </si>
  <si>
    <t>72 kDa type IV collagenase</t>
  </si>
  <si>
    <t>P08253</t>
  </si>
  <si>
    <t>4162_54_TF_Transferrin</t>
  </si>
  <si>
    <t>TF</t>
  </si>
  <si>
    <t>Serotransferrin</t>
  </si>
  <si>
    <t>P02787</t>
  </si>
  <si>
    <t>4163_5_H2AFZ_Histone_H2A_z</t>
  </si>
  <si>
    <t>H2AFZ</t>
  </si>
  <si>
    <t>Histone H2A.z</t>
  </si>
  <si>
    <t>P0C0S5</t>
  </si>
  <si>
    <t>4184_43_EIF4EBP2_4EBP2</t>
  </si>
  <si>
    <t>EIF4EBP2</t>
  </si>
  <si>
    <t>Eukaryotic translation initiation factor 4E-binding protein 2</t>
  </si>
  <si>
    <t>Q13542</t>
  </si>
  <si>
    <t>4187_49_PGD_6_Phosphogluconate_dehydrogenase</t>
  </si>
  <si>
    <t>PGD</t>
  </si>
  <si>
    <t>6-phosphogluconate dehydrogenase, decarboxylating</t>
  </si>
  <si>
    <t>P52209</t>
  </si>
  <si>
    <t>4188_1_AKR7A2_Aflatoxin_B1_aldehyde_reductase</t>
  </si>
  <si>
    <t>AKR7A2</t>
  </si>
  <si>
    <t>Aflatoxin B1 aldehyde reductase member 2</t>
  </si>
  <si>
    <t>O43488</t>
  </si>
  <si>
    <t>4192_10_AKR1A1_AK1A1</t>
  </si>
  <si>
    <t>AKR1A1</t>
  </si>
  <si>
    <t>Alcohol dehydrogenase [NADP(+)]</t>
  </si>
  <si>
    <t>P14550</t>
  </si>
  <si>
    <t>4194_26_ANP32B_AN32B</t>
  </si>
  <si>
    <t>ANP32B</t>
  </si>
  <si>
    <t>Acidic leucine-rich nuclear phosphoprotein 32 family member B</t>
  </si>
  <si>
    <t>Q92688</t>
  </si>
  <si>
    <t>4203_50_CFL1_Cofilin_1</t>
  </si>
  <si>
    <t>CFL1</t>
  </si>
  <si>
    <t>Cofilin-1</t>
  </si>
  <si>
    <t>P23528</t>
  </si>
  <si>
    <t>4209_60_VTA1_DRG_1</t>
  </si>
  <si>
    <t>VTA1</t>
  </si>
  <si>
    <t>Vacuolar protein sorting-associated protein VTA1 homolog</t>
  </si>
  <si>
    <t>Q9NP79</t>
  </si>
  <si>
    <t>4212_5_EPS15L1_EP15R</t>
  </si>
  <si>
    <t>EPS15L1</t>
  </si>
  <si>
    <t>Epidermal growth factor receptor substrate 15-like 1</t>
  </si>
  <si>
    <t>Q9UBC2</t>
  </si>
  <si>
    <t>4217_49_HSD17B10_ERAB</t>
  </si>
  <si>
    <t>HSD17B10</t>
  </si>
  <si>
    <t>3-hydroxyacyl-CoA dehydrogenase type-2</t>
  </si>
  <si>
    <t>Q99714</t>
  </si>
  <si>
    <t>4220_39_FER_FER</t>
  </si>
  <si>
    <t>FER</t>
  </si>
  <si>
    <t>Tyrosine-protein kinase Fer</t>
  </si>
  <si>
    <t>P16591</t>
  </si>
  <si>
    <t>4224_7_SYNCRIP_HNRPQ</t>
  </si>
  <si>
    <t>SYNCRIP</t>
  </si>
  <si>
    <t>Heterogeneous nuclear ribonucleoprotein Q</t>
  </si>
  <si>
    <t>O60506</t>
  </si>
  <si>
    <t>4230_1_EIF4G2_IF4G2</t>
  </si>
  <si>
    <t>EIF4G2</t>
  </si>
  <si>
    <t>Eukaryotic translation initiation factor 4 gamma 2</t>
  </si>
  <si>
    <t>P78344</t>
  </si>
  <si>
    <t>4232_19_IGF1R_IGF_I_sR</t>
  </si>
  <si>
    <t>IGF1R</t>
  </si>
  <si>
    <t>Insulin-like growth factor 1 receptor</t>
  </si>
  <si>
    <t>P08069</t>
  </si>
  <si>
    <t>4234_8_IL1RL1_IL_1_R4</t>
  </si>
  <si>
    <t>IL1RL1</t>
  </si>
  <si>
    <t>Interleukin-1 receptor-like 1</t>
  </si>
  <si>
    <t>Q01638</t>
  </si>
  <si>
    <t>4237_70_LCMT1_LCMT1</t>
  </si>
  <si>
    <t>LCMT1</t>
  </si>
  <si>
    <t>Leucine carboxyl methyltransferase 1</t>
  </si>
  <si>
    <t>Q9UIC8</t>
  </si>
  <si>
    <t>4240_31_PKM2_M2_PK</t>
  </si>
  <si>
    <t>PKM2</t>
  </si>
  <si>
    <t>Pyruvate kinase PKM</t>
  </si>
  <si>
    <t>P14618</t>
  </si>
  <si>
    <t>4246_40_L1CAM_NCAM_L1</t>
  </si>
  <si>
    <t>L1CAM</t>
  </si>
  <si>
    <t>Neural cell adhesion molecule L1</t>
  </si>
  <si>
    <t>P32004</t>
  </si>
  <si>
    <t>4249_64_NME2_NDP_kinase_B</t>
  </si>
  <si>
    <t>NME2</t>
  </si>
  <si>
    <t>Nucleoside diphosphate kinase B</t>
  </si>
  <si>
    <t>P22392</t>
  </si>
  <si>
    <t>4250_23_NSFL1C_NSF1C</t>
  </si>
  <si>
    <t>NSFL1C</t>
  </si>
  <si>
    <t>NSFL1 cofactor p47</t>
  </si>
  <si>
    <t>Q9UNZ2</t>
  </si>
  <si>
    <t>4254_6_NUDCD3_NUDC3</t>
  </si>
  <si>
    <t>NUDCD3</t>
  </si>
  <si>
    <t>NudC domain-containing protein 3</t>
  </si>
  <si>
    <t>Q8IVD9</t>
  </si>
  <si>
    <t>4258_15_PA2G4_PA2G4</t>
  </si>
  <si>
    <t>PA2G4</t>
  </si>
  <si>
    <t>Proliferation-associated protein 2G4</t>
  </si>
  <si>
    <t>Q9UQ80</t>
  </si>
  <si>
    <t>4261_55_PON1_paraoxonase_1</t>
  </si>
  <si>
    <t>PON1</t>
  </si>
  <si>
    <t>Serum paraoxonase/arylesterase 1</t>
  </si>
  <si>
    <t>P27169</t>
  </si>
  <si>
    <t>4267_81_PES1_PESC</t>
  </si>
  <si>
    <t>PES1</t>
  </si>
  <si>
    <t>Pescadillo homolog</t>
  </si>
  <si>
    <t>O00541</t>
  </si>
  <si>
    <t>4271_75_PFDN5_PFD5</t>
  </si>
  <si>
    <t>PFDN5</t>
  </si>
  <si>
    <t>Prefoldin subunit 5</t>
  </si>
  <si>
    <t>Q99471</t>
  </si>
  <si>
    <t>4272_46_GPI_PHI</t>
  </si>
  <si>
    <t>GPI</t>
  </si>
  <si>
    <t>Glucose-6-phosphate isomerase</t>
  </si>
  <si>
    <t>P06744</t>
  </si>
  <si>
    <t>4276_10_PEBP1_prostatic_binding_protein</t>
  </si>
  <si>
    <t>PEBP1</t>
  </si>
  <si>
    <t>Phosphatidylethanolamine-binding protein 1</t>
  </si>
  <si>
    <t>P30086</t>
  </si>
  <si>
    <t>4278_14_P4HB_Protein_disulfide_isomerase</t>
  </si>
  <si>
    <t>P4HB</t>
  </si>
  <si>
    <t>Protein disulfide-isomerase</t>
  </si>
  <si>
    <t>P07237</t>
  </si>
  <si>
    <t>4280_47_PSMA2_PSA2</t>
  </si>
  <si>
    <t>PSMA2</t>
  </si>
  <si>
    <t>Proteasome subunit alpha type-2</t>
  </si>
  <si>
    <t>P25787</t>
  </si>
  <si>
    <t>4282_3_RAN_RAN</t>
  </si>
  <si>
    <t>RAN</t>
  </si>
  <si>
    <t>GTP-binding nuclear protein Ran</t>
  </si>
  <si>
    <t>P62826</t>
  </si>
  <si>
    <t>4284_18_RBM39_RBM39</t>
  </si>
  <si>
    <t>RBM39</t>
  </si>
  <si>
    <t>RNA-binding protein 39</t>
  </si>
  <si>
    <t>Q14498</t>
  </si>
  <si>
    <t>4292_5_NAPA_SNAA</t>
  </si>
  <si>
    <t>NAPA</t>
  </si>
  <si>
    <t>Alpha-soluble NSF attachment protein</t>
  </si>
  <si>
    <t>P54920</t>
  </si>
  <si>
    <t>4294_16_SPHK1_Sphingosine_kinase_1</t>
  </si>
  <si>
    <t>SPHK1</t>
  </si>
  <si>
    <t>Sphingosine kinase 1</t>
  </si>
  <si>
    <t>Q9NYA1</t>
  </si>
  <si>
    <t>4297_62_SPON1_Spondin_1</t>
  </si>
  <si>
    <t>SPON1</t>
  </si>
  <si>
    <t>Spondin-1</t>
  </si>
  <si>
    <t>Q9HCB6</t>
  </si>
  <si>
    <t>4301_58_TK1_Thymidine_kinase</t>
  </si>
  <si>
    <t>TK1</t>
  </si>
  <si>
    <t>Thymidine kinase, cytosolic</t>
  </si>
  <si>
    <t>P04183</t>
  </si>
  <si>
    <t>4304_18_LCORL_transcription_factor_MLR1__isoform_CRA_b</t>
  </si>
  <si>
    <t>LCORL</t>
  </si>
  <si>
    <t>Ligand-dependent nuclear receptor corepressor-like protein</t>
  </si>
  <si>
    <t>Q8N3X6</t>
  </si>
  <si>
    <t>4306_4_TKT_Transketolase</t>
  </si>
  <si>
    <t>TKT</t>
  </si>
  <si>
    <t>Transketolase</t>
  </si>
  <si>
    <t>P29401</t>
  </si>
  <si>
    <t>4309_59_TPI1_Triosephosphate_isomerase</t>
  </si>
  <si>
    <t>TPI1</t>
  </si>
  <si>
    <t>Triosephosphate isomerase</t>
  </si>
  <si>
    <t>P60174</t>
  </si>
  <si>
    <t>4314_12_DCTPP1_XTP3A</t>
  </si>
  <si>
    <t>DCTPP1</t>
  </si>
  <si>
    <t>dCTP pyrophosphatase 1</t>
  </si>
  <si>
    <t>Q9H773</t>
  </si>
  <si>
    <t>4318_12_PTPN6_PTP_1C</t>
  </si>
  <si>
    <t>PTPN6</t>
  </si>
  <si>
    <t>Tyrosine-protein phosphatase non-receptor type 6</t>
  </si>
  <si>
    <t>P29350</t>
  </si>
  <si>
    <t>4322_28_AMN_AMNLS</t>
  </si>
  <si>
    <t>AMN</t>
  </si>
  <si>
    <t>Protein amnionless</t>
  </si>
  <si>
    <t>Q9BXJ7</t>
  </si>
  <si>
    <t>4324_33_CST2_CYTT</t>
  </si>
  <si>
    <t>CST2</t>
  </si>
  <si>
    <t>Cystatin-SA</t>
  </si>
  <si>
    <t>P09228</t>
  </si>
  <si>
    <t>4328_2_BOC_BOC</t>
  </si>
  <si>
    <t>BOC</t>
  </si>
  <si>
    <t>Brother of CDO</t>
  </si>
  <si>
    <t>Q9BWV1</t>
  </si>
  <si>
    <t>4332_6_CLEC1B_CLC1B</t>
  </si>
  <si>
    <t>CLEC1B</t>
  </si>
  <si>
    <t>C-type lectin domain family 1 member B</t>
  </si>
  <si>
    <t>Q9P126</t>
  </si>
  <si>
    <t>4337_49_CRP_CRP</t>
  </si>
  <si>
    <t>CRP</t>
  </si>
  <si>
    <t>C-reactive protein</t>
  </si>
  <si>
    <t>P02741</t>
  </si>
  <si>
    <t>4342_10_ICAM1_sICAM_1</t>
  </si>
  <si>
    <t>ICAM1</t>
  </si>
  <si>
    <t>Intercellular adhesion molecule 1</t>
  </si>
  <si>
    <t>P05362</t>
  </si>
  <si>
    <t>4355_13_DAPK2_DAPK2</t>
  </si>
  <si>
    <t>DAPK2</t>
  </si>
  <si>
    <t>Death-associated protein kinase 2</t>
  </si>
  <si>
    <t>Q9UIK4</t>
  </si>
  <si>
    <t>4359_87_DYRK3_DYRK3</t>
  </si>
  <si>
    <t>DYRK3</t>
  </si>
  <si>
    <t>Dual specificity tyrosine-phosphorylation-regulated kinase 3</t>
  </si>
  <si>
    <t>O43781</t>
  </si>
  <si>
    <t>4374_45_GDF15_MIC_1</t>
  </si>
  <si>
    <t>GDF15</t>
  </si>
  <si>
    <t>Growth/differentiation factor 15</t>
  </si>
  <si>
    <t>Q99988</t>
  </si>
  <si>
    <t>4389_2_DHH_DHH</t>
  </si>
  <si>
    <t>DHH</t>
  </si>
  <si>
    <t>Desert hedgehog protein N-product</t>
  </si>
  <si>
    <t>O43323</t>
  </si>
  <si>
    <t>4392_54_FGF12_FGF_12</t>
  </si>
  <si>
    <t>FGF12</t>
  </si>
  <si>
    <t>Fibroblast growth factor 12</t>
  </si>
  <si>
    <t>P61328</t>
  </si>
  <si>
    <t>4393_3_FGF16_FGF_16</t>
  </si>
  <si>
    <t>FGF16</t>
  </si>
  <si>
    <t>Fibroblast growth factor 16</t>
  </si>
  <si>
    <t>O43320</t>
  </si>
  <si>
    <t>4394_71_FGF8_FGF_8A</t>
  </si>
  <si>
    <t>Fibroblast growth factor 8 isoform A</t>
  </si>
  <si>
    <t>4396_54_IFNL1_IFN_lambda_1</t>
  </si>
  <si>
    <t>IFNL1</t>
  </si>
  <si>
    <t>Interferon lambda-1</t>
  </si>
  <si>
    <t>Q8IU54</t>
  </si>
  <si>
    <t>4397_26_IFNL2_IFN_lambda_2</t>
  </si>
  <si>
    <t>IFNL2</t>
  </si>
  <si>
    <t>Interferon lambda-2</t>
  </si>
  <si>
    <t>Q8IZJ0</t>
  </si>
  <si>
    <t>4407_10_MST1_MSP</t>
  </si>
  <si>
    <t>MST1</t>
  </si>
  <si>
    <t>Hepatocyte growth factor-like protein</t>
  </si>
  <si>
    <t>P26927</t>
  </si>
  <si>
    <t>4413_3_SLPI_SLPI</t>
  </si>
  <si>
    <t>SLPI</t>
  </si>
  <si>
    <t>Antileukoproteinase</t>
  </si>
  <si>
    <t>P03973</t>
  </si>
  <si>
    <t>4420_7_ADAM12_ADAM12</t>
  </si>
  <si>
    <t>ADAM12</t>
  </si>
  <si>
    <t>Disintegrin and metalloproteinase domain-containing protein 12</t>
  </si>
  <si>
    <t>O43184</t>
  </si>
  <si>
    <t>4423_77_BCL2L1_BCL2_like_1_protein</t>
  </si>
  <si>
    <t>BCL2L1</t>
  </si>
  <si>
    <t>Bcl-2-like protein 1</t>
  </si>
  <si>
    <t>Q07817</t>
  </si>
  <si>
    <t>4429_51_CHST6_CHST6</t>
  </si>
  <si>
    <t>CHST6</t>
  </si>
  <si>
    <t>Carbohydrate sulfotransferase 6</t>
  </si>
  <si>
    <t>Q9GZX3</t>
  </si>
  <si>
    <t>4430_44_COLEC11_Collectin_Kidney_1</t>
  </si>
  <si>
    <t>COLEC11</t>
  </si>
  <si>
    <t>Collectin-11</t>
  </si>
  <si>
    <t>Q9BWP8</t>
  </si>
  <si>
    <t>4435_66_ENPP7_ENPP7</t>
  </si>
  <si>
    <t>ENPP7</t>
  </si>
  <si>
    <t>Ectonucleotide pyrophosphatase/phosphodiesterase family member 7</t>
  </si>
  <si>
    <t>Q6UWV6</t>
  </si>
  <si>
    <t>4436_1_ENTPD3_ENTP3</t>
  </si>
  <si>
    <t>ENTPD3</t>
  </si>
  <si>
    <t>Ectonucleoside triphosphate diphosphohydrolase 3</t>
  </si>
  <si>
    <t>O75355</t>
  </si>
  <si>
    <t>4437_56_ENTPD5_ENTP5</t>
  </si>
  <si>
    <t>ENTPD5</t>
  </si>
  <si>
    <t>Ectonucleoside triphosphate diphosphohydrolase 5</t>
  </si>
  <si>
    <t>O75356</t>
  </si>
  <si>
    <t>4440_15_FCRL3_FCRL3</t>
  </si>
  <si>
    <t>FCRL3</t>
  </si>
  <si>
    <t>Fc receptor-like protein 3</t>
  </si>
  <si>
    <t>Q96P31</t>
  </si>
  <si>
    <t>4453_83_LRRTM3_LRRT3</t>
  </si>
  <si>
    <t>LRRTM3</t>
  </si>
  <si>
    <t>Leucine-rich repeat transmembrane neuronal protein 3</t>
  </si>
  <si>
    <t>Q86VH5</t>
  </si>
  <si>
    <t>4455_89_MFGE8_MFGM</t>
  </si>
  <si>
    <t>MFGE8</t>
  </si>
  <si>
    <t>Lactadherin</t>
  </si>
  <si>
    <t>Q08431</t>
  </si>
  <si>
    <t>4459_68_PCSK7_PCSK7</t>
  </si>
  <si>
    <t>PCSK7</t>
  </si>
  <si>
    <t>Proprotein convertase subtilisin/kexin type 7</t>
  </si>
  <si>
    <t>Q16549</t>
  </si>
  <si>
    <t>4460_8_PDPK1_PDPK1</t>
  </si>
  <si>
    <t>PDPK1</t>
  </si>
  <si>
    <t>3-phosphoinositide-dependent protein kinase 1</t>
  </si>
  <si>
    <t>O15530</t>
  </si>
  <si>
    <t>4464_10_SIGLEC1_Sialoadhesin</t>
  </si>
  <si>
    <t>SIGLEC1</t>
  </si>
  <si>
    <t>Sialoadhesin</t>
  </si>
  <si>
    <t>Q9BZZ2</t>
  </si>
  <si>
    <t>4467_49_SPARCL1_SPARCL1</t>
  </si>
  <si>
    <t>SPARCL1</t>
  </si>
  <si>
    <t>SPARC-like protein 1</t>
  </si>
  <si>
    <t>Q14515</t>
  </si>
  <si>
    <t>4468_21_SPHK2_SPHK2</t>
  </si>
  <si>
    <t>SPHK2</t>
  </si>
  <si>
    <t>Sphingosine kinase 2</t>
  </si>
  <si>
    <t>Q9NRA0</t>
  </si>
  <si>
    <t>4469_78_CHST15_ST4S6</t>
  </si>
  <si>
    <t>CHST15</t>
  </si>
  <si>
    <t>Carbohydrate sulfotransferase 15</t>
  </si>
  <si>
    <t>Q7LFX5</t>
  </si>
  <si>
    <t>4471_50_TGM3_TGM3</t>
  </si>
  <si>
    <t>TGM3</t>
  </si>
  <si>
    <t>Protein-glutamine gamma-glutamyltransferase E</t>
  </si>
  <si>
    <t>Q08188</t>
  </si>
  <si>
    <t>4472_5_TPM2_Tropomyosin_2</t>
  </si>
  <si>
    <t>TPM2</t>
  </si>
  <si>
    <t>Tropomyosin beta chain</t>
  </si>
  <si>
    <t>P07951</t>
  </si>
  <si>
    <t>4474_19_RPS27A_Ubiquitin</t>
  </si>
  <si>
    <t>Ubiquitin</t>
  </si>
  <si>
    <t>4476_22_ZAP70_ZAP70</t>
  </si>
  <si>
    <t>4479_14_SERPING1_C1_Esterase_Inhibitor</t>
  </si>
  <si>
    <t>SERPING1</t>
  </si>
  <si>
    <t>Plasma protease C1 inhibitor</t>
  </si>
  <si>
    <t>P05155</t>
  </si>
  <si>
    <t>4480_59_C3_C3b</t>
  </si>
  <si>
    <t>Complement C3b</t>
  </si>
  <si>
    <t>4487_1_FGF7_FGF7</t>
  </si>
  <si>
    <t>FGF7</t>
  </si>
  <si>
    <t>Fibroblast growth factor 7</t>
  </si>
  <si>
    <t>P21781</t>
  </si>
  <si>
    <t>4493_92_IL11_IL_11</t>
  </si>
  <si>
    <t>IL11</t>
  </si>
  <si>
    <t>Interleukin-11</t>
  </si>
  <si>
    <t>P20809</t>
  </si>
  <si>
    <t>4496_60_MMP12_MMP_12</t>
  </si>
  <si>
    <t>MMP12</t>
  </si>
  <si>
    <t>Macrophage metalloelastase</t>
  </si>
  <si>
    <t>P39900</t>
  </si>
  <si>
    <t>4498_62_NCAM1_NCAM_120</t>
  </si>
  <si>
    <t>NCAM1</t>
  </si>
  <si>
    <t>Neural cell adhesion molecule 1, 120 kDa isoform</t>
  </si>
  <si>
    <t>P13591</t>
  </si>
  <si>
    <t>4499_21_PDGFA_PDGF_AA</t>
  </si>
  <si>
    <t>PDGFA</t>
  </si>
  <si>
    <t>Platelet-derived growth factor subunit A</t>
  </si>
  <si>
    <t>P04085</t>
  </si>
  <si>
    <t>4500_50_CLEC11A_SCGF_alpha</t>
  </si>
  <si>
    <t>Stem cell growth factor-alpha</t>
  </si>
  <si>
    <t>4533_76_ADAMTS15_ATS15</t>
  </si>
  <si>
    <t>ADAMTS15</t>
  </si>
  <si>
    <t>A disintegrin and metalloproteinase with thrombospondin motifs 15</t>
  </si>
  <si>
    <t>Q8TE58</t>
  </si>
  <si>
    <t>4534_10_PRSS22_BSSP4</t>
  </si>
  <si>
    <t>PRSS22</t>
  </si>
  <si>
    <t>Brain-specific serine protease 4</t>
  </si>
  <si>
    <t>Q9GZN4</t>
  </si>
  <si>
    <t>4535_50_BST1_BST1</t>
  </si>
  <si>
    <t>BST1</t>
  </si>
  <si>
    <t>ADP-ribosyl cyclase/cyclic ADP-ribose hydrolase 2</t>
  </si>
  <si>
    <t>Q10588</t>
  </si>
  <si>
    <t>4540_11_CBX5_CBX5</t>
  </si>
  <si>
    <t>CBX5</t>
  </si>
  <si>
    <t>Chromobox protein homolog 5</t>
  </si>
  <si>
    <t>P45973</t>
  </si>
  <si>
    <t>4541_49_CDON_CDON</t>
  </si>
  <si>
    <t>CDON</t>
  </si>
  <si>
    <t>Cell adhesion molecule-related/down-regulated by oncogenes</t>
  </si>
  <si>
    <t>Q4KMG0</t>
  </si>
  <si>
    <t>4542_24_CLU_Clusterin</t>
  </si>
  <si>
    <t>CLU</t>
  </si>
  <si>
    <t>Clusterin</t>
  </si>
  <si>
    <t>P10909</t>
  </si>
  <si>
    <t>4543_65_COL23A1_CONA1</t>
  </si>
  <si>
    <t>COL23A1</t>
  </si>
  <si>
    <t>Collagen alpha-1(XXIII) chain</t>
  </si>
  <si>
    <t>Q86Y22</t>
  </si>
  <si>
    <t>4544_4_PPBP_CTAP_III</t>
  </si>
  <si>
    <t>Connective tissue-activating peptide III</t>
  </si>
  <si>
    <t>4545_53_DNAJC19_DnaJ_homolog</t>
  </si>
  <si>
    <t>DNAJC19</t>
  </si>
  <si>
    <t>Mitochondrial import inner membrane translocase subunit TIM14</t>
  </si>
  <si>
    <t>Q96DA6</t>
  </si>
  <si>
    <t>4546_27_ADGRE2_EMR2</t>
  </si>
  <si>
    <t>ADGRE2</t>
  </si>
  <si>
    <t>Adhesion G protein-coupled receptor E2</t>
  </si>
  <si>
    <t>Q9UHX3</t>
  </si>
  <si>
    <t>4547_59_FLRT1_FLRT1</t>
  </si>
  <si>
    <t>FLRT1</t>
  </si>
  <si>
    <t>Leucine-rich repeat transmembrane protein FLRT1</t>
  </si>
  <si>
    <t>Q9NZU1</t>
  </si>
  <si>
    <t>4548_4_FUT3_Fucosyltransferase_3</t>
  </si>
  <si>
    <t>FUT3</t>
  </si>
  <si>
    <t>Galactoside 3(4)-L-fucosyltransferase</t>
  </si>
  <si>
    <t>P21217</t>
  </si>
  <si>
    <t>4549_78_FUT5_FUT5</t>
  </si>
  <si>
    <t>FUT5</t>
  </si>
  <si>
    <t>Alpha-(1,3)-fucosyltransferase 5</t>
  </si>
  <si>
    <t>Q11128</t>
  </si>
  <si>
    <t>4551_72_ADGRG5_GP114</t>
  </si>
  <si>
    <t>ADGRG5</t>
  </si>
  <si>
    <t>Adhesion G-protein coupled receptor G5</t>
  </si>
  <si>
    <t>Q8IZF4</t>
  </si>
  <si>
    <t>4553_65_HDGFRP2_HDGR2</t>
  </si>
  <si>
    <t>HDGFRP2</t>
  </si>
  <si>
    <t>Hepatoma-derived growth factor-related protein 2</t>
  </si>
  <si>
    <t>Q7Z4V5</t>
  </si>
  <si>
    <t>4556_10_IL34_IL_34</t>
  </si>
  <si>
    <t>IL34</t>
  </si>
  <si>
    <t>Interleukin-34</t>
  </si>
  <si>
    <t>Q6ZMJ4</t>
  </si>
  <si>
    <t>4557_61_KIRREL3_KIRR3</t>
  </si>
  <si>
    <t>KIRREL3</t>
  </si>
  <si>
    <t>Kin of IRRE-like protein 3</t>
  </si>
  <si>
    <t>Q8IZU9</t>
  </si>
  <si>
    <t>4559_64_KYNU_KYNU</t>
  </si>
  <si>
    <t>KYNU</t>
  </si>
  <si>
    <t>Kynureninase</t>
  </si>
  <si>
    <t>Q16719</t>
  </si>
  <si>
    <t>4560_34_LCK_LCK</t>
  </si>
  <si>
    <t>4562_1_NXPH1_NXPH1</t>
  </si>
  <si>
    <t>NXPH1</t>
  </si>
  <si>
    <t>Neurexophilin-1</t>
  </si>
  <si>
    <t>P58417</t>
  </si>
  <si>
    <t>4563_61_PLCG1_PLCG1</t>
  </si>
  <si>
    <t>PLCG1</t>
  </si>
  <si>
    <t>1-phosphatidylinositol 4,5-bisphosphate phosphodiesterase gamma-1</t>
  </si>
  <si>
    <t>P19174</t>
  </si>
  <si>
    <t>4564_2_PLXNC1_PLXC1</t>
  </si>
  <si>
    <t>PLXNC1</t>
  </si>
  <si>
    <t>Plexin-C1</t>
  </si>
  <si>
    <t>O60486</t>
  </si>
  <si>
    <t>4566_24_RSPO2_RSPO2</t>
  </si>
  <si>
    <t>RSPO2</t>
  </si>
  <si>
    <t>R-spondin-2</t>
  </si>
  <si>
    <t>Q6UXX9</t>
  </si>
  <si>
    <t>4567_82_SH2D1A_SH21A</t>
  </si>
  <si>
    <t>SH2D1A</t>
  </si>
  <si>
    <t>SH2 domain-containing protein 1A</t>
  </si>
  <si>
    <t>O60880</t>
  </si>
  <si>
    <t>4568_17_SLITRK5_SLIK5</t>
  </si>
  <si>
    <t>SLITRK5</t>
  </si>
  <si>
    <t>SLIT and NTRK-like protein 5</t>
  </si>
  <si>
    <t>O94991</t>
  </si>
  <si>
    <t>4569_52_SORCS2_SORC2</t>
  </si>
  <si>
    <t>SORCS2</t>
  </si>
  <si>
    <t>VPS10 domain-containing receptor SorCS2</t>
  </si>
  <si>
    <t>Q96PQ0</t>
  </si>
  <si>
    <t>4588_1_PPY_PH</t>
  </si>
  <si>
    <t>PPY</t>
  </si>
  <si>
    <t>Pancreatic hormone</t>
  </si>
  <si>
    <t>P01298</t>
  </si>
  <si>
    <t>4673_13_IL6_IL_6</t>
  </si>
  <si>
    <t>IL6</t>
  </si>
  <si>
    <t>Interleukin-6</t>
  </si>
  <si>
    <t>P05231</t>
  </si>
  <si>
    <t>4693_72_HIBADH_3HIDH</t>
  </si>
  <si>
    <t>HIBADH</t>
  </si>
  <si>
    <t>3-hydroxyisobutyrate dehydrogenase, mitochondrial</t>
  </si>
  <si>
    <t>P31937</t>
  </si>
  <si>
    <t>4697_59_CSF2_GM_CSF</t>
  </si>
  <si>
    <t>CSF2</t>
  </si>
  <si>
    <t>Granulocyte-macrophage colony-stimulating factor</t>
  </si>
  <si>
    <t>P04141</t>
  </si>
  <si>
    <t>4703_87_LTA_TNF_b</t>
  </si>
  <si>
    <t>LTA</t>
  </si>
  <si>
    <t>Lymphotoxin-alpha</t>
  </si>
  <si>
    <t>P01374</t>
  </si>
  <si>
    <t>4706_17_EPB41_41</t>
  </si>
  <si>
    <t>EPB41</t>
  </si>
  <si>
    <t>Protein 4.1</t>
  </si>
  <si>
    <t>P11171</t>
  </si>
  <si>
    <t>4708_3_HSD17B1_17_beta_HSD_1</t>
  </si>
  <si>
    <t>HSD17B1</t>
  </si>
  <si>
    <t>Estradiol 17-beta-dehydrogenase 1</t>
  </si>
  <si>
    <t>P14061</t>
  </si>
  <si>
    <t>4712_28_APOD_Apo_D</t>
  </si>
  <si>
    <t>APOD</t>
  </si>
  <si>
    <t>Apolipoprotein D</t>
  </si>
  <si>
    <t>P05090</t>
  </si>
  <si>
    <t>4717_55_IL3_IL_3</t>
  </si>
  <si>
    <t>IL3</t>
  </si>
  <si>
    <t>Interleukin-3</t>
  </si>
  <si>
    <t>P08700</t>
  </si>
  <si>
    <t>4718_5_PPIB_PPIB</t>
  </si>
  <si>
    <t>PPIB</t>
  </si>
  <si>
    <t>Peptidyl-prolyl cis-trans isomerase B</t>
  </si>
  <si>
    <t>P23284</t>
  </si>
  <si>
    <t>4719_58_PDIA3_Protein_disulfide_isomerase_A3</t>
  </si>
  <si>
    <t>PDIA3</t>
  </si>
  <si>
    <t>Protein disulfide-isomerase A3</t>
  </si>
  <si>
    <t>P30101</t>
  </si>
  <si>
    <t>4721_54_TFF3_TFF3</t>
  </si>
  <si>
    <t>TFF3</t>
  </si>
  <si>
    <t>Trefoil factor 3</t>
  </si>
  <si>
    <t>Q07654</t>
  </si>
  <si>
    <t>4763_31_AFM_Afamin</t>
  </si>
  <si>
    <t>AFM</t>
  </si>
  <si>
    <t>Afamin</t>
  </si>
  <si>
    <t>P43652</t>
  </si>
  <si>
    <t>4769_10_OLFM4_Olfactomedin_4</t>
  </si>
  <si>
    <t>OLFM4</t>
  </si>
  <si>
    <t>Olfactomedin-4</t>
  </si>
  <si>
    <t>Q6UX06</t>
  </si>
  <si>
    <t>4771_10_SMPDL3A_ASM3A</t>
  </si>
  <si>
    <t>SMPDL3A</t>
  </si>
  <si>
    <t>Acid sphingomyelinase-like phosphodiesterase 3a</t>
  </si>
  <si>
    <t>Q92484</t>
  </si>
  <si>
    <t>4775_34_GSN_Gelsolin</t>
  </si>
  <si>
    <t>4785_30_SERPINA6_CBG</t>
  </si>
  <si>
    <t>SERPINA6</t>
  </si>
  <si>
    <t>Corticosteroid-binding globulin</t>
  </si>
  <si>
    <t>P08185</t>
  </si>
  <si>
    <t>4801_13_LPO_PERL</t>
  </si>
  <si>
    <t>LPO</t>
  </si>
  <si>
    <t>Lactoperoxidase</t>
  </si>
  <si>
    <t>P22079</t>
  </si>
  <si>
    <t>4807_13_COL8A1_CO8A1</t>
  </si>
  <si>
    <t>COL8A1</t>
  </si>
  <si>
    <t>Collagen alpha-1(VIII) chain</t>
  </si>
  <si>
    <t>P27658</t>
  </si>
  <si>
    <t>4811_33_ITIH4_ITI_heavy_chain_H4</t>
  </si>
  <si>
    <t>ITIH4</t>
  </si>
  <si>
    <t>Inter-alpha-trypsin inhibitor heavy chain H4</t>
  </si>
  <si>
    <t>Q14624</t>
  </si>
  <si>
    <t>4829_43_SFN_STRATIFIN</t>
  </si>
  <si>
    <t>SFN</t>
  </si>
  <si>
    <t>14-3-3 protein sigma</t>
  </si>
  <si>
    <t>P31947</t>
  </si>
  <si>
    <t>4831_4_SELL_sL_Selectin</t>
  </si>
  <si>
    <t>SELL</t>
  </si>
  <si>
    <t>L-Selectin</t>
  </si>
  <si>
    <t>P14151</t>
  </si>
  <si>
    <t>4832_75_TNFRSF10A_TRAIL_R1</t>
  </si>
  <si>
    <t>TNFRSF10A</t>
  </si>
  <si>
    <t>Tumor necrosis factor receptor superfamily member 10A</t>
  </si>
  <si>
    <t>O00220</t>
  </si>
  <si>
    <t>4834_61_EPHA2_Epithelial_cell_kinase</t>
  </si>
  <si>
    <t>EPHA2</t>
  </si>
  <si>
    <t>Ephrin type-A receptor 2</t>
  </si>
  <si>
    <t>P29317</t>
  </si>
  <si>
    <t>4840_73_CSF3_G_CSF</t>
  </si>
  <si>
    <t>CSF3</t>
  </si>
  <si>
    <t>Granulocyte colony-stimulating factor</t>
  </si>
  <si>
    <t>P09919</t>
  </si>
  <si>
    <t>4842_62_GPC3_Glypican_3</t>
  </si>
  <si>
    <t>GPC3</t>
  </si>
  <si>
    <t>Glypican-3</t>
  </si>
  <si>
    <t>P51654</t>
  </si>
  <si>
    <t>4851_25_IL1A_IL_1a</t>
  </si>
  <si>
    <t>IL1A</t>
  </si>
  <si>
    <t>Interleukin-1 alpha</t>
  </si>
  <si>
    <t>P01583</t>
  </si>
  <si>
    <t>4862_63_BMPR2_BMP_RII</t>
  </si>
  <si>
    <t>BMPR2</t>
  </si>
  <si>
    <t>Bone morphogenetic protein receptor type-2</t>
  </si>
  <si>
    <t>Q13873</t>
  </si>
  <si>
    <t>4866_59_NTRK2_TrkB</t>
  </si>
  <si>
    <t>NTRK2</t>
  </si>
  <si>
    <t>BDNF/NT-3 growth factors receptor</t>
  </si>
  <si>
    <t>Q16620</t>
  </si>
  <si>
    <t>4867_15_VEGFA_VEGF121</t>
  </si>
  <si>
    <t>Vascular endothelial growth factor A, isoform 121</t>
  </si>
  <si>
    <t>4874_3_ANG_Angiogenin</t>
  </si>
  <si>
    <t>ANG</t>
  </si>
  <si>
    <t>Angiogenin</t>
  </si>
  <si>
    <t>P03950</t>
  </si>
  <si>
    <t>4876_32_F9_Coagulation_Factor_IX</t>
  </si>
  <si>
    <t>F9</t>
  </si>
  <si>
    <t>Coagulation factor IX</t>
  </si>
  <si>
    <t>P00740</t>
  </si>
  <si>
    <t>4878_3_F10_Coagulation_Factor_X</t>
  </si>
  <si>
    <t>Coagulation Factor X</t>
  </si>
  <si>
    <t>4880_21_GDF2_GDF2</t>
  </si>
  <si>
    <t>GDF2</t>
  </si>
  <si>
    <t>Growth/differentiation factor 2</t>
  </si>
  <si>
    <t>Q9UK05</t>
  </si>
  <si>
    <t>4883_56_INS_Insulin</t>
  </si>
  <si>
    <t>INS</t>
  </si>
  <si>
    <t>Insulin</t>
  </si>
  <si>
    <t>P01308</t>
  </si>
  <si>
    <t>4886_3_CCL7_MCP_3</t>
  </si>
  <si>
    <t>CCL7</t>
  </si>
  <si>
    <t>C-C motif chemokine 7</t>
  </si>
  <si>
    <t>P80098</t>
  </si>
  <si>
    <t>4889_82_WNT7A_WNT7A</t>
  </si>
  <si>
    <t>WNT7A</t>
  </si>
  <si>
    <t>Protein Wnt-7a</t>
  </si>
  <si>
    <t>O00755</t>
  </si>
  <si>
    <t>4890_10_POMC_ACTH</t>
  </si>
  <si>
    <t>Corticotropin</t>
  </si>
  <si>
    <t>4891_50_GCG_Glucagon</t>
  </si>
  <si>
    <t>GCG</t>
  </si>
  <si>
    <t>Glucagon</t>
  </si>
  <si>
    <t>P01275</t>
  </si>
  <si>
    <t>4900_8_C3_C3a</t>
  </si>
  <si>
    <t>C3a anaphylatoxin</t>
  </si>
  <si>
    <t>4904_7_CASP2_Caspase_2</t>
  </si>
  <si>
    <t>CASP2</t>
  </si>
  <si>
    <t>Caspase-2</t>
  </si>
  <si>
    <t>P42575</t>
  </si>
  <si>
    <t>4905_63_COTL1_Coactosin_like_protein</t>
  </si>
  <si>
    <t>COTL1</t>
  </si>
  <si>
    <t>Coactosin-like protein</t>
  </si>
  <si>
    <t>Q14019</t>
  </si>
  <si>
    <t>4906_35_F5_Coagulation_Factor_V</t>
  </si>
  <si>
    <t>F5</t>
  </si>
  <si>
    <t>Coagulation Factor V</t>
  </si>
  <si>
    <t>P12259</t>
  </si>
  <si>
    <t>4908_6_ENG_Endoglin</t>
  </si>
  <si>
    <t>ENG</t>
  </si>
  <si>
    <t>Endoglin</t>
  </si>
  <si>
    <t>P17813</t>
  </si>
  <si>
    <t>4909_68_LGALS8_Galectin_8</t>
  </si>
  <si>
    <t>LGALS8</t>
  </si>
  <si>
    <t>Galectin-8</t>
  </si>
  <si>
    <t>O00214</t>
  </si>
  <si>
    <t>4910_21_PLA2G1B_GIB</t>
  </si>
  <si>
    <t>PLA2G1B</t>
  </si>
  <si>
    <t>Phospholipase A2</t>
  </si>
  <si>
    <t>P04054</t>
  </si>
  <si>
    <t>4911_49_GSTP1_Glutathione_S_transferase_Pi</t>
  </si>
  <si>
    <t>GSTP1</t>
  </si>
  <si>
    <t>Glutathione S-transferase P</t>
  </si>
  <si>
    <t>P09211</t>
  </si>
  <si>
    <t>4912_17_GOT1_GOT1</t>
  </si>
  <si>
    <t>GOT1</t>
  </si>
  <si>
    <t>Aspartate aminotransferase, cytoplasmic</t>
  </si>
  <si>
    <t>P17174</t>
  </si>
  <si>
    <t>4913_78_CCL16_HCC_4</t>
  </si>
  <si>
    <t>CCL16</t>
  </si>
  <si>
    <t>C-C motif chemokine 16</t>
  </si>
  <si>
    <t>O15467</t>
  </si>
  <si>
    <t>4920_10_LYZ_Lysozyme</t>
  </si>
  <si>
    <t>LYZ</t>
  </si>
  <si>
    <t>Lysozyme C</t>
  </si>
  <si>
    <t>P61626</t>
  </si>
  <si>
    <t>4922_13_CCL19_MIP_3b</t>
  </si>
  <si>
    <t>CCL19</t>
  </si>
  <si>
    <t>C-C motif chemokine 19</t>
  </si>
  <si>
    <t>Q99731</t>
  </si>
  <si>
    <t>4923_79_AMH_MIS</t>
  </si>
  <si>
    <t>AMH</t>
  </si>
  <si>
    <t>Muellerian-inhibiting factor</t>
  </si>
  <si>
    <t>P03971</t>
  </si>
  <si>
    <t>4924_32_MMP1_MMP_1</t>
  </si>
  <si>
    <t>MMP1</t>
  </si>
  <si>
    <t>Interstitial collagenase</t>
  </si>
  <si>
    <t>P03956</t>
  </si>
  <si>
    <t>4925_54_MMP13_MMP_13</t>
  </si>
  <si>
    <t>MMP13</t>
  </si>
  <si>
    <t>Collagenase 3</t>
  </si>
  <si>
    <t>P45452</t>
  </si>
  <si>
    <t>4929_55_SHBG_SHBG</t>
  </si>
  <si>
    <t>SHBG</t>
  </si>
  <si>
    <t>Sex hormone-binding globulin</t>
  </si>
  <si>
    <t>P04278</t>
  </si>
  <si>
    <t>4930_21_STC1_Stanniocalcin_1</t>
  </si>
  <si>
    <t>STC1</t>
  </si>
  <si>
    <t>Stanniocalcin-1</t>
  </si>
  <si>
    <t>P52823</t>
  </si>
  <si>
    <t>4931_59_F3_TF</t>
  </si>
  <si>
    <t>F3</t>
  </si>
  <si>
    <t>Tissue Factor</t>
  </si>
  <si>
    <t>P13726</t>
  </si>
  <si>
    <t>4956_2_EREG_EPI</t>
  </si>
  <si>
    <t>EREG</t>
  </si>
  <si>
    <t>Epiregulin</t>
  </si>
  <si>
    <t>O14944</t>
  </si>
  <si>
    <t>4959_2_AGR2_AGR2</t>
  </si>
  <si>
    <t>AGR2</t>
  </si>
  <si>
    <t>Anterior gradient protein 2 homolog</t>
  </si>
  <si>
    <t>O95994</t>
  </si>
  <si>
    <t>4960_72_ANXA1_annexin_I</t>
  </si>
  <si>
    <t>ANXA1</t>
  </si>
  <si>
    <t>Annexin A1</t>
  </si>
  <si>
    <t>P04083</t>
  </si>
  <si>
    <t>4961_17_ANXA2_annexin_II</t>
  </si>
  <si>
    <t>4962_52_CDNF_ARMEL</t>
  </si>
  <si>
    <t>CDNF</t>
  </si>
  <si>
    <t>Cerebral dopamine neurotrophic factor</t>
  </si>
  <si>
    <t>Q49AH0</t>
  </si>
  <si>
    <t>4963_19_ARPP19_ARP19</t>
  </si>
  <si>
    <t>ARPP19</t>
  </si>
  <si>
    <t>cAMP-regulated phosphoprotein 19</t>
  </si>
  <si>
    <t>P56211</t>
  </si>
  <si>
    <t>4964_67_ERAP1_ARTS1</t>
  </si>
  <si>
    <t>ERAP1</t>
  </si>
  <si>
    <t>Endoplasmic reticulum aminopeptidase 1</t>
  </si>
  <si>
    <t>Q9NZ08</t>
  </si>
  <si>
    <t>4965_27_ATP5B_ATP_synthase_beta_chain</t>
  </si>
  <si>
    <t>ATP5B</t>
  </si>
  <si>
    <t>ATP synthase subunit beta, mitochondrial</t>
  </si>
  <si>
    <t>P06576</t>
  </si>
  <si>
    <t>4967_1_C1QBP_C1QBP</t>
  </si>
  <si>
    <t>C1QBP</t>
  </si>
  <si>
    <t>Complement component 1 Q subcomponent-binding protein, mitochondrial</t>
  </si>
  <si>
    <t>Q07021</t>
  </si>
  <si>
    <t>4968_50_CAPG_CAPG</t>
  </si>
  <si>
    <t>CAPG</t>
  </si>
  <si>
    <t>Macrophage-capping protein</t>
  </si>
  <si>
    <t>P40121</t>
  </si>
  <si>
    <t>4969_2_CA1_Carbonic_anhydrase_I</t>
  </si>
  <si>
    <t>CA1</t>
  </si>
  <si>
    <t>Carbonic anhydrase 1</t>
  </si>
  <si>
    <t>P00915</t>
  </si>
  <si>
    <t>4970_55_CA2_carbonic_anhydrase_II</t>
  </si>
  <si>
    <t>CA2</t>
  </si>
  <si>
    <t>Carbonic anhydrase 2</t>
  </si>
  <si>
    <t>P00918</t>
  </si>
  <si>
    <t>4971_1_CTSZ_CATZ</t>
  </si>
  <si>
    <t>CTSZ</t>
  </si>
  <si>
    <t>Cathepsin Z</t>
  </si>
  <si>
    <t>Q9UBR2</t>
  </si>
  <si>
    <t>4973_18_BIRC3_cIAP_2</t>
  </si>
  <si>
    <t>BIRC3</t>
  </si>
  <si>
    <t>Baculoviral IAP repeat-containing protein 3</t>
  </si>
  <si>
    <t>Q13489</t>
  </si>
  <si>
    <t>4976_57_CRK_CRK</t>
  </si>
  <si>
    <t>CRK</t>
  </si>
  <si>
    <t>Adapter molecule crk</t>
  </si>
  <si>
    <t>P46108</t>
  </si>
  <si>
    <t>4978_54_DBNL_DBNL</t>
  </si>
  <si>
    <t>DBNL</t>
  </si>
  <si>
    <t>Drebrin-like protein</t>
  </si>
  <si>
    <t>Q9UJU6</t>
  </si>
  <si>
    <t>4979_34_DPT_DERM</t>
  </si>
  <si>
    <t>DPT</t>
  </si>
  <si>
    <t>Dermatopontin</t>
  </si>
  <si>
    <t>Q07507</t>
  </si>
  <si>
    <t>4981_6_DSC3_DSC3</t>
  </si>
  <si>
    <t>DSC3</t>
  </si>
  <si>
    <t>Desmocollin-3</t>
  </si>
  <si>
    <t>Q14574</t>
  </si>
  <si>
    <t>4982_54_PI3_Elafin</t>
  </si>
  <si>
    <t>PI3</t>
  </si>
  <si>
    <t>Elafin</t>
  </si>
  <si>
    <t>P19957</t>
  </si>
  <si>
    <t>4984_83_ESD_Esterase_D</t>
  </si>
  <si>
    <t>ESD</t>
  </si>
  <si>
    <t>S-formylglutathione hydrolase</t>
  </si>
  <si>
    <t>P10768</t>
  </si>
  <si>
    <t>4985_11_FABP5_FABPE</t>
  </si>
  <si>
    <t>FABP5</t>
  </si>
  <si>
    <t>Fatty acid-binding protein, epidermal</t>
  </si>
  <si>
    <t>Q01469</t>
  </si>
  <si>
    <t>4986_59_PTK2_FAK1</t>
  </si>
  <si>
    <t>PTK2</t>
  </si>
  <si>
    <t>Focal adhesion kinase 1</t>
  </si>
  <si>
    <t>Q05397</t>
  </si>
  <si>
    <t>4987_17_FCAR_FCAR</t>
  </si>
  <si>
    <t>FCAR</t>
  </si>
  <si>
    <t>Immunoglobulin alpha Fc receptor</t>
  </si>
  <si>
    <t>P24071</t>
  </si>
  <si>
    <t>4988_49_FGFR4_FGFR4</t>
  </si>
  <si>
    <t>FGFR4</t>
  </si>
  <si>
    <t>Fibroblast growth factor receptor 4</t>
  </si>
  <si>
    <t>P22455</t>
  </si>
  <si>
    <t>4989_7_FGG_Fibrinogen_g_chain_dimer</t>
  </si>
  <si>
    <t>FGG</t>
  </si>
  <si>
    <t>Fibrinogen gamma chain</t>
  </si>
  <si>
    <t>P02679</t>
  </si>
  <si>
    <t>4990_87_GP1BA_GP1BA</t>
  </si>
  <si>
    <t>GP1BA</t>
  </si>
  <si>
    <t>Platelet glycoprotein Ib alpha chain</t>
  </si>
  <si>
    <t>P07359</t>
  </si>
  <si>
    <t>4991_12_GPC5_GPC5</t>
  </si>
  <si>
    <t>GPC5</t>
  </si>
  <si>
    <t>Glypican-5</t>
  </si>
  <si>
    <t>P78333</t>
  </si>
  <si>
    <t>4992_49_GRN_GRN</t>
  </si>
  <si>
    <t>GRN</t>
  </si>
  <si>
    <t>Granulins</t>
  </si>
  <si>
    <t>P28799</t>
  </si>
  <si>
    <t>4993_16_GSTA3_GSTA3</t>
  </si>
  <si>
    <t>GSTA3</t>
  </si>
  <si>
    <t>Glutathione S-transferase A3</t>
  </si>
  <si>
    <t>Q16772</t>
  </si>
  <si>
    <t>4995_16_HPGD_HPG_</t>
  </si>
  <si>
    <t>HPGD</t>
  </si>
  <si>
    <t>15-hydroxyprostaglandin dehydrogenase [NAD(+)]</t>
  </si>
  <si>
    <t>P15428</t>
  </si>
  <si>
    <t>4996_66_HRG_HRG</t>
  </si>
  <si>
    <t>HRG</t>
  </si>
  <si>
    <t>Histidine-rich glycoprotein</t>
  </si>
  <si>
    <t>P04196</t>
  </si>
  <si>
    <t>4997_19_EIF4A3_IF4A3</t>
  </si>
  <si>
    <t>EIF4A3</t>
  </si>
  <si>
    <t>Eukaryotic initiation factor 4A-III</t>
  </si>
  <si>
    <t>P38919</t>
  </si>
  <si>
    <t>5000_52_LGALS3BP_LG3BP</t>
  </si>
  <si>
    <t>LGALS3BP</t>
  </si>
  <si>
    <t>Galectin-3-binding protein</t>
  </si>
  <si>
    <t>Q08380</t>
  </si>
  <si>
    <t>5001_6_SCGB2A1_Mammaglobin_2</t>
  </si>
  <si>
    <t>SCGB2A1</t>
  </si>
  <si>
    <t>Mammaglobin-B</t>
  </si>
  <si>
    <t>O75556</t>
  </si>
  <si>
    <t>5002_76_MMP14_MMP_14</t>
  </si>
  <si>
    <t>MMP14</t>
  </si>
  <si>
    <t>Matrix metalloproteinase-14</t>
  </si>
  <si>
    <t>P50281</t>
  </si>
  <si>
    <t>5004_69_MAPK11_MK11</t>
  </si>
  <si>
    <t>MAPK11</t>
  </si>
  <si>
    <t>Mitogen-activated protein kinase 11</t>
  </si>
  <si>
    <t>Q15759</t>
  </si>
  <si>
    <t>5005_4_MAPK12_MK12</t>
  </si>
  <si>
    <t>MAPK12</t>
  </si>
  <si>
    <t>Mitogen-activated protein kinase 12</t>
  </si>
  <si>
    <t>P53778</t>
  </si>
  <si>
    <t>5006_71_MAPK13_MK13</t>
  </si>
  <si>
    <t>MAPK13</t>
  </si>
  <si>
    <t>Mitogen-activated protein kinase 13</t>
  </si>
  <si>
    <t>O15264</t>
  </si>
  <si>
    <t>5007_1_MAPK14_MAPK14</t>
  </si>
  <si>
    <t>MAPK14</t>
  </si>
  <si>
    <t>Mitogen-activated protein kinase 14</t>
  </si>
  <si>
    <t>Q16539</t>
  </si>
  <si>
    <t>5008_51_SOD2_Mn_SOD</t>
  </si>
  <si>
    <t>SOD2</t>
  </si>
  <si>
    <t>Superoxide dismutase [Mn], mitochondrial</t>
  </si>
  <si>
    <t>P04179</t>
  </si>
  <si>
    <t>5009_11_MSN_Moesin</t>
  </si>
  <si>
    <t>MSN</t>
  </si>
  <si>
    <t>Moesin</t>
  </si>
  <si>
    <t>P26038</t>
  </si>
  <si>
    <t>5011_11_NAMPT_PBEF</t>
  </si>
  <si>
    <t>NAMPT</t>
  </si>
  <si>
    <t>Nicotinamide phosphoribosyltransferase</t>
  </si>
  <si>
    <t>P43490</t>
  </si>
  <si>
    <t>5012_67_AK1_Myokinase__human</t>
  </si>
  <si>
    <t>AK1</t>
  </si>
  <si>
    <t>Adenylate kinase isoenzyme 1</t>
  </si>
  <si>
    <t>P00568</t>
  </si>
  <si>
    <t>5013_2_CLIC1_NCC27</t>
  </si>
  <si>
    <t>CLIC1</t>
  </si>
  <si>
    <t>Chloride intracellular channel protein 1</t>
  </si>
  <si>
    <t>O00299</t>
  </si>
  <si>
    <t>5014_49_NCK1_NCK1</t>
  </si>
  <si>
    <t>NCK1</t>
  </si>
  <si>
    <t>Cytoplasmic protein NCK1</t>
  </si>
  <si>
    <t>P16333</t>
  </si>
  <si>
    <t>5015_15_PLA2G7_PAFAH</t>
  </si>
  <si>
    <t>PLA2G7</t>
  </si>
  <si>
    <t>Platelet-activating factor acetylhydrolase</t>
  </si>
  <si>
    <t>Q13093</t>
  </si>
  <si>
    <t>5017_19_PRDX5_Peroxiredoxin_5</t>
  </si>
  <si>
    <t>PRDX5</t>
  </si>
  <si>
    <t>Peroxiredoxin-5, mitochondrial</t>
  </si>
  <si>
    <t>P30044</t>
  </si>
  <si>
    <t>5018_68_PRDX6_Peroxiredoxin_6</t>
  </si>
  <si>
    <t>PRDX6</t>
  </si>
  <si>
    <t>Peroxiredoxin-6</t>
  </si>
  <si>
    <t>P30041</t>
  </si>
  <si>
    <t>5019_16_UCHL1_PGP9_5</t>
  </si>
  <si>
    <t>UCHL1</t>
  </si>
  <si>
    <t>Ubiquitin carboxyl-terminal hydrolase isozyme L1</t>
  </si>
  <si>
    <t>P09936</t>
  </si>
  <si>
    <t>5020_50_PGK1_phosphoglycerate_kinase_1</t>
  </si>
  <si>
    <t>PGK1</t>
  </si>
  <si>
    <t>Phosphoglycerate kinase 1</t>
  </si>
  <si>
    <t>P00558</t>
  </si>
  <si>
    <t>5021_13_PPA1_PPase</t>
  </si>
  <si>
    <t>PPA1</t>
  </si>
  <si>
    <t>Inorganic pyrophosphatase</t>
  </si>
  <si>
    <t>Q15181</t>
  </si>
  <si>
    <t>5023_23_ADSL_PUR8</t>
  </si>
  <si>
    <t>ADSL</t>
  </si>
  <si>
    <t>Adenylosuccinate lyase</t>
  </si>
  <si>
    <t>P30566</t>
  </si>
  <si>
    <t>5024_67_RB1_Rb</t>
  </si>
  <si>
    <t>RB1</t>
  </si>
  <si>
    <t>Retinoblastoma-associated protein</t>
  </si>
  <si>
    <t>P06400</t>
  </si>
  <si>
    <t>5026_66_RPS3_RS3</t>
  </si>
  <si>
    <t>RPS3</t>
  </si>
  <si>
    <t>40S ribosomal protein S3</t>
  </si>
  <si>
    <t>P23396</t>
  </si>
  <si>
    <t>5028_59_CD163_sCD163</t>
  </si>
  <si>
    <t>CD163</t>
  </si>
  <si>
    <t>Scavenger receptor cysteine-rich type 1 protein M130</t>
  </si>
  <si>
    <t>Q86VB7</t>
  </si>
  <si>
    <t>5029_3_FAP_SEPR</t>
  </si>
  <si>
    <t>FAP</t>
  </si>
  <si>
    <t>Prolyl endopeptidase FAP</t>
  </si>
  <si>
    <t>Q12884</t>
  </si>
  <si>
    <t>5030_52_SIRT2_SIRT2</t>
  </si>
  <si>
    <t>SIRT2</t>
  </si>
  <si>
    <t>NAD-dependent protein deacetylase sirtuin-2</t>
  </si>
  <si>
    <t>Q8IXJ6</t>
  </si>
  <si>
    <t>5031_10_SPTAN1_SPTA2</t>
  </si>
  <si>
    <t>SPTAN1</t>
  </si>
  <si>
    <t>Spectrin alpha chain, non-erythrocytic 1</t>
  </si>
  <si>
    <t>Q13813</t>
  </si>
  <si>
    <t>5032_64_SSRP1_SSRP1</t>
  </si>
  <si>
    <t>SSRP1</t>
  </si>
  <si>
    <t>FACT complex subunit SSRP1</t>
  </si>
  <si>
    <t>Q08945</t>
  </si>
  <si>
    <t>5033_27_TPM1_Tropomyosin_1_alpha_chain</t>
  </si>
  <si>
    <t>TPM1</t>
  </si>
  <si>
    <t>Tropomyosin alpha-1 chain</t>
  </si>
  <si>
    <t>P09493</t>
  </si>
  <si>
    <t>5034_79_PRSS2_Trypsin_2</t>
  </si>
  <si>
    <t>PRSS2</t>
  </si>
  <si>
    <t>Trypsin-2</t>
  </si>
  <si>
    <t>P07478</t>
  </si>
  <si>
    <t>5035_7_TYMS_TS</t>
  </si>
  <si>
    <t>TYMS</t>
  </si>
  <si>
    <t>Thymidylate synthase</t>
  </si>
  <si>
    <t>P04818</t>
  </si>
  <si>
    <t>5036_50_TNFAIP6_TSG_6</t>
  </si>
  <si>
    <t>TNFAIP6</t>
  </si>
  <si>
    <t>Tumor necrosis factor-inducible gene 6 protein</t>
  </si>
  <si>
    <t>P98066</t>
  </si>
  <si>
    <t>5060_62_CD274_B7_H1</t>
  </si>
  <si>
    <t>CD274</t>
  </si>
  <si>
    <t>Programmed cell death 1 ligand 1</t>
  </si>
  <si>
    <t>Q9NZQ7</t>
  </si>
  <si>
    <t>5061_27_ICOSLG_B7_H2</t>
  </si>
  <si>
    <t>ICOSLG</t>
  </si>
  <si>
    <t>ICOS ligand</t>
  </si>
  <si>
    <t>O75144</t>
  </si>
  <si>
    <t>5062_60_CD226_CD226</t>
  </si>
  <si>
    <t>CD226</t>
  </si>
  <si>
    <t>CD226 antigen</t>
  </si>
  <si>
    <t>Q15762</t>
  </si>
  <si>
    <t>5063_12_CD244_CD244</t>
  </si>
  <si>
    <t>CD244</t>
  </si>
  <si>
    <t>Natural killer cell receptor 2B4</t>
  </si>
  <si>
    <t>Q9BZW8</t>
  </si>
  <si>
    <t>5065_8_CD83_CD83</t>
  </si>
  <si>
    <t>CD83</t>
  </si>
  <si>
    <t>CD83 antigen</t>
  </si>
  <si>
    <t>Q01151</t>
  </si>
  <si>
    <t>5066_134_CD300C_CLM6</t>
  </si>
  <si>
    <t>CD300C</t>
  </si>
  <si>
    <t>CMRF35-like molecule 6</t>
  </si>
  <si>
    <t>Q08708</t>
  </si>
  <si>
    <t>5069_9_CD55_DAF</t>
  </si>
  <si>
    <t>CD55</t>
  </si>
  <si>
    <t>Complement decay-accelerating factor</t>
  </si>
  <si>
    <t>P08174</t>
  </si>
  <si>
    <t>5070_76_TNFRSF6B_DcR3</t>
  </si>
  <si>
    <t>TNFRSF6B</t>
  </si>
  <si>
    <t>Tumor necrosis factor receptor superfamily member 6B</t>
  </si>
  <si>
    <t>O95407</t>
  </si>
  <si>
    <t>5076_53_EPHA10_EPHAA</t>
  </si>
  <si>
    <t>EPHA10</t>
  </si>
  <si>
    <t>Ephrin type-A receptor 10</t>
  </si>
  <si>
    <t>Q5JZY3</t>
  </si>
  <si>
    <t>5078_82_EPHB6_EphB6</t>
  </si>
  <si>
    <t>EPHB6</t>
  </si>
  <si>
    <t>Ephrin type-B receptor 6</t>
  </si>
  <si>
    <t>O15197</t>
  </si>
  <si>
    <t>5082_51_IL1RAPL2_IL_1_sR9</t>
  </si>
  <si>
    <t>IL1RAPL2</t>
  </si>
  <si>
    <t>X-linked interleukin-1 receptor accessory protein-like 2</t>
  </si>
  <si>
    <t>Q9NP60</t>
  </si>
  <si>
    <t>5085_18_IL20RA_IL_20_Ra</t>
  </si>
  <si>
    <t>IL20RA</t>
  </si>
  <si>
    <t>Interleukin-20 receptor subunit alpha</t>
  </si>
  <si>
    <t>Q9UHF4</t>
  </si>
  <si>
    <t>5087_5_IL22RA2_IL_22BP</t>
  </si>
  <si>
    <t>IL22RA2</t>
  </si>
  <si>
    <t>Interleukin-22 receptor subunit alpha-2</t>
  </si>
  <si>
    <t>Q969J5</t>
  </si>
  <si>
    <t>5088_175_IL23R_IL_23_R</t>
  </si>
  <si>
    <t>IL23R</t>
  </si>
  <si>
    <t>Interleukin-23 receptor</t>
  </si>
  <si>
    <t>Q5VWK5</t>
  </si>
  <si>
    <t>5089_11_IL7R_IL_7_Ra</t>
  </si>
  <si>
    <t>IL7R</t>
  </si>
  <si>
    <t>Interleukin-7 receptor subunit alpha</t>
  </si>
  <si>
    <t>P16871</t>
  </si>
  <si>
    <t>5090_49_LILRB1_ILT_2</t>
  </si>
  <si>
    <t>LILRB1</t>
  </si>
  <si>
    <t>Leukocyte immunoglobulin-like receptor subfamily B member 1</t>
  </si>
  <si>
    <t>Q8NHL6</t>
  </si>
  <si>
    <t>5091_28_LILRB2_ILT_4</t>
  </si>
  <si>
    <t>LILRB2</t>
  </si>
  <si>
    <t>Leukocyte immunoglobulin-like receptor subfamily B member 2</t>
  </si>
  <si>
    <t>Q8N423</t>
  </si>
  <si>
    <t>5092_51_JAG1_JAG1</t>
  </si>
  <si>
    <t>JAG1</t>
  </si>
  <si>
    <t>Protein jagged-1</t>
  </si>
  <si>
    <t>P78504</t>
  </si>
  <si>
    <t>5093_47_JAG2_JAG2</t>
  </si>
  <si>
    <t>JAG2</t>
  </si>
  <si>
    <t>Protein jagged-2</t>
  </si>
  <si>
    <t>Q9Y219</t>
  </si>
  <si>
    <t>5094_62_AMICA1_JAML1</t>
  </si>
  <si>
    <t>AMICA1</t>
  </si>
  <si>
    <t>Junctional adhesion molecule-like</t>
  </si>
  <si>
    <t>Q86YT9</t>
  </si>
  <si>
    <t>5095_21_KIR2DL4_KI2L4</t>
  </si>
  <si>
    <t>KIR2DL4</t>
  </si>
  <si>
    <t>Killer cell immunoglobulin-like receptor 2DL4</t>
  </si>
  <si>
    <t>Q99706</t>
  </si>
  <si>
    <t>5096_51_KIR3DL2_KI3L2</t>
  </si>
  <si>
    <t>KIR3DL2</t>
  </si>
  <si>
    <t>Killer cell immunoglobulin-like receptor 3DL2</t>
  </si>
  <si>
    <t>P43630</t>
  </si>
  <si>
    <t>5097_14_KIR3DS1_KI3S1</t>
  </si>
  <si>
    <t>KIR3DS1</t>
  </si>
  <si>
    <t>Killer cell immunoglobulin-like receptor 3DS1</t>
  </si>
  <si>
    <t>Q14943</t>
  </si>
  <si>
    <t>5098_79_KLRF1_KLRF1</t>
  </si>
  <si>
    <t>KLRF1</t>
  </si>
  <si>
    <t>Killer cell lectin-like receptor subfamily F member 1</t>
  </si>
  <si>
    <t>Q9NZS2</t>
  </si>
  <si>
    <t>5100_53_SCARB2_LIMP_II</t>
  </si>
  <si>
    <t>SCARB2</t>
  </si>
  <si>
    <t>Lysosome membrane protein 2</t>
  </si>
  <si>
    <t>Q14108</t>
  </si>
  <si>
    <t>5102_55_MICB_MICB</t>
  </si>
  <si>
    <t>MICB</t>
  </si>
  <si>
    <t>MHC class I polypeptide-related sequence B</t>
  </si>
  <si>
    <t>Q29980</t>
  </si>
  <si>
    <t>5103_30_CD200R1_MO2R1</t>
  </si>
  <si>
    <t>CD200R1</t>
  </si>
  <si>
    <t>Cell surface glycoprotein CD200 receptor 1</t>
  </si>
  <si>
    <t>Q8TD46</t>
  </si>
  <si>
    <t>5105_2_RTN4R_Nogo_Receptor</t>
  </si>
  <si>
    <t>RTN4R</t>
  </si>
  <si>
    <t>Reticulon-4 receptor</t>
  </si>
  <si>
    <t>Q9BZR6</t>
  </si>
  <si>
    <t>5106_52_NOTCH2_NOTC2</t>
  </si>
  <si>
    <t>5107_7_NOTCH1_Notch_1</t>
  </si>
  <si>
    <t>NOTCH1</t>
  </si>
  <si>
    <t>Neurogenic locus notch homolog protein 1</t>
  </si>
  <si>
    <t>P46531</t>
  </si>
  <si>
    <t>5108_72_NOTCH3_Notch_3</t>
  </si>
  <si>
    <t>NOTCH3</t>
  </si>
  <si>
    <t>Neurogenic locus notch homolog protein 3</t>
  </si>
  <si>
    <t>Q9UM47</t>
  </si>
  <si>
    <t>5109_24_NRCAM_Nr_CAM</t>
  </si>
  <si>
    <t>NRCAM</t>
  </si>
  <si>
    <t>Neuronal cell adhesion molecule</t>
  </si>
  <si>
    <t>Q92823</t>
  </si>
  <si>
    <t>5110_84_NRXN1_NRX1B</t>
  </si>
  <si>
    <t>NRXN1</t>
  </si>
  <si>
    <t>Neurexin-1-beta</t>
  </si>
  <si>
    <t>P58400</t>
  </si>
  <si>
    <t>5111_15_NRXN3_NRX3B</t>
  </si>
  <si>
    <t>Neurexin-3-beta</t>
  </si>
  <si>
    <t>Q9HDB5</t>
  </si>
  <si>
    <t>5112_73_CD200_OX2G</t>
  </si>
  <si>
    <t>CD200</t>
  </si>
  <si>
    <t>OX-2 membrane glycoprotein</t>
  </si>
  <si>
    <t>P41217</t>
  </si>
  <si>
    <t>5114_65_PRLR_Prolactin_Receptor</t>
  </si>
  <si>
    <t>PRLR</t>
  </si>
  <si>
    <t>Prolactin receptor</t>
  </si>
  <si>
    <t>P16471</t>
  </si>
  <si>
    <t>5116_62_ROBO2_ROBO2</t>
  </si>
  <si>
    <t>ROBO2</t>
  </si>
  <si>
    <t>Roundabout homolog 2</t>
  </si>
  <si>
    <t>Q9HCK4</t>
  </si>
  <si>
    <t>5117_14_ROBO3_ROBO3</t>
  </si>
  <si>
    <t>ROBO3</t>
  </si>
  <si>
    <t>Roundabout homolog 3</t>
  </si>
  <si>
    <t>Q96MS0</t>
  </si>
  <si>
    <t>5121_3_SEMA6B_SEM6B</t>
  </si>
  <si>
    <t>SEMA6B</t>
  </si>
  <si>
    <t>Semaphorin-6B</t>
  </si>
  <si>
    <t>Q9H3T3</t>
  </si>
  <si>
    <t>5124_69_ICAM5_sICAM_5</t>
  </si>
  <si>
    <t>ICAM5</t>
  </si>
  <si>
    <t>Intercellular adhesion molecule 5</t>
  </si>
  <si>
    <t>Q9UMF0</t>
  </si>
  <si>
    <t>5128_53_SLAMF6_SLAF6</t>
  </si>
  <si>
    <t>SLAMF6</t>
  </si>
  <si>
    <t>SLAM family member 6</t>
  </si>
  <si>
    <t>Q96DU3</t>
  </si>
  <si>
    <t>5129_12_SCARF1_SREC_I</t>
  </si>
  <si>
    <t>SCARF1</t>
  </si>
  <si>
    <t>Scavenger receptor class F member 1</t>
  </si>
  <si>
    <t>Q14162</t>
  </si>
  <si>
    <t>5131_15_TNFRSF19_TAJ</t>
  </si>
  <si>
    <t>TNFRSF19</t>
  </si>
  <si>
    <t>Tumor necrosis factor receptor superfamily member 19</t>
  </si>
  <si>
    <t>Q9NS68</t>
  </si>
  <si>
    <t>5132_71_IL27RA_TCCR</t>
  </si>
  <si>
    <t>IL27RA</t>
  </si>
  <si>
    <t>Interleukin-27 receptor subunit alpha</t>
  </si>
  <si>
    <t>Q6UWB1</t>
  </si>
  <si>
    <t>5133_17_TGFBR2_TGF_b_R_II</t>
  </si>
  <si>
    <t>TGFBR2</t>
  </si>
  <si>
    <t>TGF-beta receptor type-2</t>
  </si>
  <si>
    <t>P37173</t>
  </si>
  <si>
    <t>5134_52_HAVCR2_TIMD3</t>
  </si>
  <si>
    <t>5138_50_TNFRSF12A_TWEAKR</t>
  </si>
  <si>
    <t>TNFRSF12A</t>
  </si>
  <si>
    <t>Tumor necrosis factor receptor superfamily member 12A</t>
  </si>
  <si>
    <t>Q9NP84</t>
  </si>
  <si>
    <t>5139_32_UNC5C_UNC5H3</t>
  </si>
  <si>
    <t>UNC5C</t>
  </si>
  <si>
    <t>Netrin receptor UNC5C</t>
  </si>
  <si>
    <t>O95185</t>
  </si>
  <si>
    <t>5178_5_PDE7A_PDE7A</t>
  </si>
  <si>
    <t>PDE7A</t>
  </si>
  <si>
    <t>High affinity cAMP-specific 3',5'-cyclic phosphodiesterase 7A</t>
  </si>
  <si>
    <t>Q13946</t>
  </si>
  <si>
    <t>5196_7_NMT1_NMT1</t>
  </si>
  <si>
    <t>NMT1</t>
  </si>
  <si>
    <t>Glycylpeptide N-tetradecanoyltransferase 1</t>
  </si>
  <si>
    <t>P30419</t>
  </si>
  <si>
    <t>5201_50_PDE9A_PDE9A</t>
  </si>
  <si>
    <t>PDE9A</t>
  </si>
  <si>
    <t>High affinity cGMP-specific 3',5'-cyclic phosphodiesterase 9A</t>
  </si>
  <si>
    <t>O76083</t>
  </si>
  <si>
    <t>5202_4_PPID_PPID</t>
  </si>
  <si>
    <t>PPID</t>
  </si>
  <si>
    <t>Peptidyl-prolyl cis-trans isomerase D</t>
  </si>
  <si>
    <t>Q08752</t>
  </si>
  <si>
    <t>5204_13_PSME3_PSME3</t>
  </si>
  <si>
    <t>PSME3</t>
  </si>
  <si>
    <t>Proteasome activator complex subunit 3</t>
  </si>
  <si>
    <t>P61289</t>
  </si>
  <si>
    <t>5223_59_GCKR_GCKR</t>
  </si>
  <si>
    <t>GCKR</t>
  </si>
  <si>
    <t>Glucokinase regulatory protein</t>
  </si>
  <si>
    <t>Q14397</t>
  </si>
  <si>
    <t>5224_20_CSNK2A1_CSK21</t>
  </si>
  <si>
    <t>5227_60_PDK1_PDK1</t>
  </si>
  <si>
    <t>PDK1</t>
  </si>
  <si>
    <t>[Pyruvate dehydrogenase (acetyl-transferring)] kinase isozyme 1, mitochondrial</t>
  </si>
  <si>
    <t>Q15118</t>
  </si>
  <si>
    <t>5228_25_KIF23_KIF23</t>
  </si>
  <si>
    <t>KIF23</t>
  </si>
  <si>
    <t>Kinesin-like protein KIF23</t>
  </si>
  <si>
    <t>Q02241</t>
  </si>
  <si>
    <t>5229_90_IMPDH1_IMDH1</t>
  </si>
  <si>
    <t>IMPDH1</t>
  </si>
  <si>
    <t>Inosine-5'-monophosphate dehydrogenase 1</t>
  </si>
  <si>
    <t>P20839</t>
  </si>
  <si>
    <t>5230_99_HMGCR_HMGR</t>
  </si>
  <si>
    <t>HMGCR</t>
  </si>
  <si>
    <t>3-hydroxy-3-methylglutaryl-coenzyme A reductase</t>
  </si>
  <si>
    <t>P04035</t>
  </si>
  <si>
    <t>5231_79_PCSK9_PCSK9</t>
  </si>
  <si>
    <t>PCSK9</t>
  </si>
  <si>
    <t>Proprotein convertase subtilisin/kexin type 9</t>
  </si>
  <si>
    <t>Q8NBP7</t>
  </si>
  <si>
    <t>5236_2_NR1D1_NR1D1</t>
  </si>
  <si>
    <t>NR1D1</t>
  </si>
  <si>
    <t>Nuclear receptor subfamily 1 group D member 1</t>
  </si>
  <si>
    <t>P20393</t>
  </si>
  <si>
    <t>5238_26_PPIE_PPIE</t>
  </si>
  <si>
    <t>PPIE</t>
  </si>
  <si>
    <t>Peptidyl-prolyl cis-trans isomerase E</t>
  </si>
  <si>
    <t>Q9UNP9</t>
  </si>
  <si>
    <t>5242_37_MAP2K4_MP2K4</t>
  </si>
  <si>
    <t>MAP2K4</t>
  </si>
  <si>
    <t>Dual specificity mitogen-activated protein kinase kinase 4</t>
  </si>
  <si>
    <t>P45985</t>
  </si>
  <si>
    <t>5246_64_PDE2A_cGMP_stimulated_PDE</t>
  </si>
  <si>
    <t>PDE2A</t>
  </si>
  <si>
    <t>cGMP-dependent 3',5'-cyclic phosphodiesterase</t>
  </si>
  <si>
    <t>O00408</t>
  </si>
  <si>
    <t>5248_68_PPIF_Cyclophilin_F</t>
  </si>
  <si>
    <t>PPIF</t>
  </si>
  <si>
    <t>Peptidyl-prolyl cis-trans isomerase F, mitochondrial</t>
  </si>
  <si>
    <t>P30405</t>
  </si>
  <si>
    <t>5249_31_STK17B_DRAK2</t>
  </si>
  <si>
    <t>STK17B</t>
  </si>
  <si>
    <t>Serine/threonine-protein kinase 17B</t>
  </si>
  <si>
    <t>O94768</t>
  </si>
  <si>
    <t>5250_53_IMPDH2_IMDH2</t>
  </si>
  <si>
    <t>IMPDH2</t>
  </si>
  <si>
    <t>Inosine-5'-monophosphate dehydrogenase 2</t>
  </si>
  <si>
    <t>P12268</t>
  </si>
  <si>
    <t>5252_33_PDE11A_PDE11</t>
  </si>
  <si>
    <t>PDE11A</t>
  </si>
  <si>
    <t>Dual 3',5'-cyclic-AMP and -GMP phosphodiesterase 11A</t>
  </si>
  <si>
    <t>Q9HCR9</t>
  </si>
  <si>
    <t>5253_1_PDE1A_PDE1A</t>
  </si>
  <si>
    <t>PDE1A</t>
  </si>
  <si>
    <t>Calcium/calmodulin-dependent 3',5'-cyclic nucleotide phosphodiesterase 1A</t>
  </si>
  <si>
    <t>P54750</t>
  </si>
  <si>
    <t>5254_69_PDE3A_PDE3A</t>
  </si>
  <si>
    <t>PDE3A</t>
  </si>
  <si>
    <t>cGMP-inhibited 3',5'-cyclic phosphodiesterase A</t>
  </si>
  <si>
    <t>Q14432</t>
  </si>
  <si>
    <t>5255_22_PDE4D_PDE4D</t>
  </si>
  <si>
    <t>PDE4D</t>
  </si>
  <si>
    <t>cAMP-specific 3',5'-cyclic phosphodiesterase 4D</t>
  </si>
  <si>
    <t>Q08499</t>
  </si>
  <si>
    <t>5256_86_PDE5A_PDE5A</t>
  </si>
  <si>
    <t>5260_80_TYK2_TYK2</t>
  </si>
  <si>
    <t>TYK2</t>
  </si>
  <si>
    <t>Non-receptor tyrosine-protein kinase TYK2</t>
  </si>
  <si>
    <t>P29597</t>
  </si>
  <si>
    <t>5261_13_ABL2_ABL2</t>
  </si>
  <si>
    <t>5262_57_BCAR3_BCAR3</t>
  </si>
  <si>
    <t>5264_65_CALR_calreticulin</t>
  </si>
  <si>
    <t>CALR</t>
  </si>
  <si>
    <t>Calreticulin</t>
  </si>
  <si>
    <t>P27797</t>
  </si>
  <si>
    <t>5265_12_GRAP2_GRB2_related_adapter_protein_2</t>
  </si>
  <si>
    <t>5268_49_MMP16_MMP_16</t>
  </si>
  <si>
    <t>MMP16</t>
  </si>
  <si>
    <t>Matrix metalloproteinase-16</t>
  </si>
  <si>
    <t>P51512</t>
  </si>
  <si>
    <t>5272_55_SHC1_SHC1</t>
  </si>
  <si>
    <t>5275_28_VAV1_VAV</t>
  </si>
  <si>
    <t>VAV1</t>
  </si>
  <si>
    <t>Proto-oncogene vav</t>
  </si>
  <si>
    <t>P15498</t>
  </si>
  <si>
    <t>5280_68_SLC25A18_GHC2</t>
  </si>
  <si>
    <t>SLC25A18</t>
  </si>
  <si>
    <t>Mitochondrial glutamate carrier 2</t>
  </si>
  <si>
    <t>Q9H1K4</t>
  </si>
  <si>
    <t>5301_7_CCL11_Eotaxin</t>
  </si>
  <si>
    <t>CCL11</t>
  </si>
  <si>
    <t>Eotaxin</t>
  </si>
  <si>
    <t>P51671</t>
  </si>
  <si>
    <t>5307_12_F9_Coagulation_Factor_IXab</t>
  </si>
  <si>
    <t>Coagulation factor IXab</t>
  </si>
  <si>
    <t>5315_22_TNNT2_Troponin_T</t>
  </si>
  <si>
    <t>TNNT2</t>
  </si>
  <si>
    <t>Troponin T, cardiac muscle</t>
  </si>
  <si>
    <t>P45379</t>
  </si>
  <si>
    <t>5316_54_F2_Prothrombin</t>
  </si>
  <si>
    <t>Prothrombin</t>
  </si>
  <si>
    <t>5335_73_ANXA6_annexin_VI</t>
  </si>
  <si>
    <t>ANXA6</t>
  </si>
  <si>
    <t>Annexin A6</t>
  </si>
  <si>
    <t>P08133</t>
  </si>
  <si>
    <t>5337_64_CD86_B7_2</t>
  </si>
  <si>
    <t>CD86</t>
  </si>
  <si>
    <t>T-lymphocyte activation antigen CD86</t>
  </si>
  <si>
    <t>P42081</t>
  </si>
  <si>
    <t>5339_49_S100A9_calgranulin_B</t>
  </si>
  <si>
    <t>S100A9</t>
  </si>
  <si>
    <t>Protein S100-A9</t>
  </si>
  <si>
    <t>P06702</t>
  </si>
  <si>
    <t>5340_24_CASP10_Caspase_10</t>
  </si>
  <si>
    <t>CASP10</t>
  </si>
  <si>
    <t>Caspase-10</t>
  </si>
  <si>
    <t>Q92851</t>
  </si>
  <si>
    <t>5343_74_CPE_CBPE</t>
  </si>
  <si>
    <t>CPE</t>
  </si>
  <si>
    <t>Carboxypeptidase E</t>
  </si>
  <si>
    <t>P16870</t>
  </si>
  <si>
    <t>5345_51_CKAP2_CKAP2</t>
  </si>
  <si>
    <t>CKAP2</t>
  </si>
  <si>
    <t>Cytoskeleton-associated protein 2</t>
  </si>
  <si>
    <t>Q8WWK9</t>
  </si>
  <si>
    <t>5346_24_CPNE1_CPNE1</t>
  </si>
  <si>
    <t>CPNE1</t>
  </si>
  <si>
    <t>Copine-1</t>
  </si>
  <si>
    <t>Q99829</t>
  </si>
  <si>
    <t>5347_59_CCNB1_Cyclin_B1</t>
  </si>
  <si>
    <t>CCNB1</t>
  </si>
  <si>
    <t>G2/mitotic-specific cyclin-B1</t>
  </si>
  <si>
    <t>P14635</t>
  </si>
  <si>
    <t>5349_69_DLL1_DLL1</t>
  </si>
  <si>
    <t>DLL1</t>
  </si>
  <si>
    <t>Delta-like protein 1</t>
  </si>
  <si>
    <t>O00548</t>
  </si>
  <si>
    <t>5350_14_GPC6_GPC6</t>
  </si>
  <si>
    <t>GPC6</t>
  </si>
  <si>
    <t>Glypican-6</t>
  </si>
  <si>
    <t>Q9Y625</t>
  </si>
  <si>
    <t>5351_52_HNRNPA2B1_hnRNP_A2_B1</t>
  </si>
  <si>
    <t>HNRNPA2B1</t>
  </si>
  <si>
    <t>Heterogeneous nuclear ribonucleoproteins A2/B1</t>
  </si>
  <si>
    <t>P22626</t>
  </si>
  <si>
    <t>5352_11_TNFRSF14_HVEM</t>
  </si>
  <si>
    <t>TNFRSF14</t>
  </si>
  <si>
    <t>Tumor necrosis factor receptor superfamily member 14</t>
  </si>
  <si>
    <t>Q92956</t>
  </si>
  <si>
    <t>5353_89_IL1RN_IL_1Ra</t>
  </si>
  <si>
    <t>IL1RN</t>
  </si>
  <si>
    <t>Interleukin-1 receptor antagonist protein</t>
  </si>
  <si>
    <t>P18510</t>
  </si>
  <si>
    <t>5354_11_KRT18_Keratin_18</t>
  </si>
  <si>
    <t>KRT18</t>
  </si>
  <si>
    <t>Keratin, type I cytoskeletal 18</t>
  </si>
  <si>
    <t>P05783</t>
  </si>
  <si>
    <t>5355_69_TNFSF14_LIGHT</t>
  </si>
  <si>
    <t>TNFSF14</t>
  </si>
  <si>
    <t>Tumor necrosis factor ligand superfamily member 14</t>
  </si>
  <si>
    <t>O43557</t>
  </si>
  <si>
    <t>5357_60_NLGN4X_NLGNX</t>
  </si>
  <si>
    <t>NLGN4X</t>
  </si>
  <si>
    <t>Neuroligin-4, X-linked</t>
  </si>
  <si>
    <t>Q8N0W4</t>
  </si>
  <si>
    <t>5358_3_OMD_OMD</t>
  </si>
  <si>
    <t>OMD</t>
  </si>
  <si>
    <t>Osteomodulin</t>
  </si>
  <si>
    <t>Q99983</t>
  </si>
  <si>
    <t>5359_65_PIM1_PIM1</t>
  </si>
  <si>
    <t>PIM1</t>
  </si>
  <si>
    <t>Serine/threonine-protein kinase pim-1</t>
  </si>
  <si>
    <t>P11309</t>
  </si>
  <si>
    <t>5360_9_AKT2_PKB_beta</t>
  </si>
  <si>
    <t>5363_51_SEMA3E_Semaphorin_3E</t>
  </si>
  <si>
    <t>SEMA3E</t>
  </si>
  <si>
    <t>Semaphorin-3E</t>
  </si>
  <si>
    <t>O15041</t>
  </si>
  <si>
    <t>5364_7_SET_SET</t>
  </si>
  <si>
    <t>SET</t>
  </si>
  <si>
    <t>Protein SET</t>
  </si>
  <si>
    <t>Q01105</t>
  </si>
  <si>
    <t>5383_14_TNFRSF13C_BAFF_Receptor</t>
  </si>
  <si>
    <t>TNFRSF13C</t>
  </si>
  <si>
    <t>Tumor necrosis factor receptor superfamily member 13C</t>
  </si>
  <si>
    <t>Q96RJ3</t>
  </si>
  <si>
    <t>5392_73_FAS_Fas__soluble</t>
  </si>
  <si>
    <t>FAS</t>
  </si>
  <si>
    <t>Tumor necrosis factor receptor superfamily member 6</t>
  </si>
  <si>
    <t>P25445</t>
  </si>
  <si>
    <t>5400_52_LEPR_sLeptin_R</t>
  </si>
  <si>
    <t>LEPR</t>
  </si>
  <si>
    <t>Leptin receptor</t>
  </si>
  <si>
    <t>P48357</t>
  </si>
  <si>
    <t>5404_53_TNFRSF21_DR6</t>
  </si>
  <si>
    <t>TNFRSF21</t>
  </si>
  <si>
    <t>Tumor necrosis factor receptor superfamily member 21</t>
  </si>
  <si>
    <t>O75509</t>
  </si>
  <si>
    <t>5410_53_CDH15_CAD15</t>
  </si>
  <si>
    <t>5412_53_CD27_CD27</t>
  </si>
  <si>
    <t>CD27</t>
  </si>
  <si>
    <t>CD27 antigen</t>
  </si>
  <si>
    <t>P26842</t>
  </si>
  <si>
    <t>5430_66_SIRPA_SHPS1</t>
  </si>
  <si>
    <t>SIRPA</t>
  </si>
  <si>
    <t>Tyrosine-protein phosphatase non-receptor type substrate 1</t>
  </si>
  <si>
    <t>P78324</t>
  </si>
  <si>
    <t>5437_63_FABP3_FABP</t>
  </si>
  <si>
    <t>FABP3</t>
  </si>
  <si>
    <t>Fatty acid-binding protein, heart</t>
  </si>
  <si>
    <t>P05413</t>
  </si>
  <si>
    <t>5440_26_TNNI2_Troponin_I__skeletal__fast_twitch</t>
  </si>
  <si>
    <t>TNNI2</t>
  </si>
  <si>
    <t>Troponin I, fast skeletal muscle</t>
  </si>
  <si>
    <t>P48788</t>
  </si>
  <si>
    <t>5441_67_TNNI3_Troponin_I</t>
  </si>
  <si>
    <t>TNNI3</t>
  </si>
  <si>
    <t>Troponin I, cardiac muscle</t>
  </si>
  <si>
    <t>P19429</t>
  </si>
  <si>
    <t>5443_62_NPPA_ANP</t>
  </si>
  <si>
    <t>NPPA</t>
  </si>
  <si>
    <t>Atrial natriuretic factor</t>
  </si>
  <si>
    <t>P01160</t>
  </si>
  <si>
    <t>5451_1_ALCAM_ALCAM</t>
  </si>
  <si>
    <t>ALCAM</t>
  </si>
  <si>
    <t>CD166 antigen</t>
  </si>
  <si>
    <t>Q13740</t>
  </si>
  <si>
    <t>5452_71_ASGR1_ASGR1</t>
  </si>
  <si>
    <t>ASGR1</t>
  </si>
  <si>
    <t>Asialoglycoprotein receptor 1</t>
  </si>
  <si>
    <t>P07306</t>
  </si>
  <si>
    <t>5456_59_CNDP1_CNDP1</t>
  </si>
  <si>
    <t>CNDP1</t>
  </si>
  <si>
    <t>Beta-Ala-His dipeptidase</t>
  </si>
  <si>
    <t>Q96KN2</t>
  </si>
  <si>
    <t>5457_5_COLEC12_COLEC12</t>
  </si>
  <si>
    <t>COLEC12</t>
  </si>
  <si>
    <t>Collectin-12</t>
  </si>
  <si>
    <t>Q5KU26</t>
  </si>
  <si>
    <t>5459_33_CST1_CYTN</t>
  </si>
  <si>
    <t>CST1</t>
  </si>
  <si>
    <t>Cystatin-SN</t>
  </si>
  <si>
    <t>P01037</t>
  </si>
  <si>
    <t>5460_60_DDX19B_DEAD_box_protein_19B</t>
  </si>
  <si>
    <t>DDX19B</t>
  </si>
  <si>
    <t>ATP-dependent RNA helicase DDX19B</t>
  </si>
  <si>
    <t>Q9UMR2</t>
  </si>
  <si>
    <t>5462_62_FCN3_Ficolin_3</t>
  </si>
  <si>
    <t>FCN3</t>
  </si>
  <si>
    <t>Ficolin-3</t>
  </si>
  <si>
    <t>O75636</t>
  </si>
  <si>
    <t>5463_22_GAS1_GAS1</t>
  </si>
  <si>
    <t>GAS1</t>
  </si>
  <si>
    <t>Growth arrest-specific protein 1</t>
  </si>
  <si>
    <t>P54826</t>
  </si>
  <si>
    <t>5464_52_GRB2_GRB2_adapter_protein</t>
  </si>
  <si>
    <t>GRB2</t>
  </si>
  <si>
    <t>Growth factor receptor-bound protein 2</t>
  </si>
  <si>
    <t>P62993</t>
  </si>
  <si>
    <t>5465_32_HS6ST1_H6ST1</t>
  </si>
  <si>
    <t>HS6ST1</t>
  </si>
  <si>
    <t>Heparan-sulfate 6-O-sulfotransferase 1</t>
  </si>
  <si>
    <t>O60243</t>
  </si>
  <si>
    <t>5467_15_HSP90AB1_HSP_90b</t>
  </si>
  <si>
    <t>HSP90AB1</t>
  </si>
  <si>
    <t>Heat shock protein HSP 90-beta</t>
  </si>
  <si>
    <t>P08238</t>
  </si>
  <si>
    <t>5468_67_IL17RC_IL_17_RC</t>
  </si>
  <si>
    <t>IL17RC</t>
  </si>
  <si>
    <t>Interleukin-17 receptor C</t>
  </si>
  <si>
    <t>Q8NAC3</t>
  </si>
  <si>
    <t>5475_10_PRKCB_PKC_B_II</t>
  </si>
  <si>
    <t>PRKCB</t>
  </si>
  <si>
    <t>Protein kinase C beta type (splice variant beta-II)</t>
  </si>
  <si>
    <t>P05771</t>
  </si>
  <si>
    <t>5476_66_PRKCG_PKC_G</t>
  </si>
  <si>
    <t>PRKCG</t>
  </si>
  <si>
    <t>Protein kinase C gamma type</t>
  </si>
  <si>
    <t>P05129</t>
  </si>
  <si>
    <t>5478_50_FOLH1_PSMA</t>
  </si>
  <si>
    <t>FOLH1</t>
  </si>
  <si>
    <t>Glutamate carboxypeptidase 2</t>
  </si>
  <si>
    <t>Q04609</t>
  </si>
  <si>
    <t>5480_49_CCL5_RANTES</t>
  </si>
  <si>
    <t>CCL5</t>
  </si>
  <si>
    <t>C-C motif chemokine 5</t>
  </si>
  <si>
    <t>P13501</t>
  </si>
  <si>
    <t>5481_16_RASA1_RASA1</t>
  </si>
  <si>
    <t>RASA1</t>
  </si>
  <si>
    <t>Ras GTPase-activating protein 1</t>
  </si>
  <si>
    <t>P20936</t>
  </si>
  <si>
    <t>5483_1_RGMA_RGMA</t>
  </si>
  <si>
    <t>RGMA</t>
  </si>
  <si>
    <t>Repulsive guidance molecule A</t>
  </si>
  <si>
    <t>Q96B86</t>
  </si>
  <si>
    <t>5484_63_RPS3A_RS3A</t>
  </si>
  <si>
    <t>RPS3A</t>
  </si>
  <si>
    <t>40S ribosomal protein S3a</t>
  </si>
  <si>
    <t>P61247</t>
  </si>
  <si>
    <t>5486_73_ICAM2_sICAM_2</t>
  </si>
  <si>
    <t>ICAM2</t>
  </si>
  <si>
    <t>Intercellular adhesion molecule 2</t>
  </si>
  <si>
    <t>P13598</t>
  </si>
  <si>
    <t>5487_7_SLAMF7_SLAF7</t>
  </si>
  <si>
    <t>SLAMF7</t>
  </si>
  <si>
    <t>SLAM family member 7</t>
  </si>
  <si>
    <t>Q9NQ25</t>
  </si>
  <si>
    <t>5488_74_SRC_SRCN1</t>
  </si>
  <si>
    <t>5489_18_STIP1_Stress_induced_phosphoprotein_1</t>
  </si>
  <si>
    <t>STIP1</t>
  </si>
  <si>
    <t>Stress-induced-phosphoprotein 1</t>
  </si>
  <si>
    <t>P31948</t>
  </si>
  <si>
    <t>5490_53_SPOCK1_Testican_1</t>
  </si>
  <si>
    <t>SPOCK1</t>
  </si>
  <si>
    <t>Testican-1</t>
  </si>
  <si>
    <t>Q08629</t>
  </si>
  <si>
    <t>5491_12_SPOCK2_Testican_2</t>
  </si>
  <si>
    <t>SPOCK2</t>
  </si>
  <si>
    <t>Testican-2</t>
  </si>
  <si>
    <t>Q92563</t>
  </si>
  <si>
    <t>5493_17_WNK3_WNK3</t>
  </si>
  <si>
    <t>WNK3</t>
  </si>
  <si>
    <t>Serine/threonine-protein kinase WNK3</t>
  </si>
  <si>
    <t>Q9BYP7</t>
  </si>
  <si>
    <t>5494_52_SNRPF_RUXF</t>
  </si>
  <si>
    <t>SNRPF</t>
  </si>
  <si>
    <t>Small nuclear ribonucleoprotein F</t>
  </si>
  <si>
    <t>P62306</t>
  </si>
  <si>
    <t>5508_62_CTSD_Cathepsin_D</t>
  </si>
  <si>
    <t>CTSD</t>
  </si>
  <si>
    <t>Cathepsin D</t>
  </si>
  <si>
    <t>P07339</t>
  </si>
  <si>
    <t>5509_7_EGF_EGF</t>
  </si>
  <si>
    <t>EGF</t>
  </si>
  <si>
    <t>Epidermal growth factor</t>
  </si>
  <si>
    <t>P01133</t>
  </si>
  <si>
    <t>5526_53_TNFRSF18_GITR</t>
  </si>
  <si>
    <t>5532_53_FGFR1_bFGF_R</t>
  </si>
  <si>
    <t>FGFR1</t>
  </si>
  <si>
    <t>Fibroblast growth factor receptor 1</t>
  </si>
  <si>
    <t>P11362</t>
  </si>
  <si>
    <t>5534_49_TNFRSF10B_TRAIL_R2</t>
  </si>
  <si>
    <t>TNFRSF10B</t>
  </si>
  <si>
    <t>Tumor necrosis factor receptor superfamily member 10B</t>
  </si>
  <si>
    <t>O14763</t>
  </si>
  <si>
    <t>5542_22_NRP1_NRP1</t>
  </si>
  <si>
    <t>NRP1</t>
  </si>
  <si>
    <t>Neuropilin-1</t>
  </si>
  <si>
    <t>O14786</t>
  </si>
  <si>
    <t>5581_28_FGL1_FGL1</t>
  </si>
  <si>
    <t>FGL1</t>
  </si>
  <si>
    <t>Fibrinogen-like protein 1</t>
  </si>
  <si>
    <t>Q08830</t>
  </si>
  <si>
    <t>5583_62_RYK_RYK</t>
  </si>
  <si>
    <t>RYK</t>
  </si>
  <si>
    <t>Tyrosine-protein kinase RYK</t>
  </si>
  <si>
    <t>P34925</t>
  </si>
  <si>
    <t>5584_21_TCN2_Holo_TC_II</t>
  </si>
  <si>
    <t>Holo-Transcobalamin-2</t>
  </si>
  <si>
    <t>5586_66_MINPP1_MINP1</t>
  </si>
  <si>
    <t>MINPP1</t>
  </si>
  <si>
    <t>Multiple inositol polyphosphate phosphatase 1</t>
  </si>
  <si>
    <t>Q9UNW1</t>
  </si>
  <si>
    <t>5590_11_ZPLD1_ZPLD1</t>
  </si>
  <si>
    <t>ZPLD1</t>
  </si>
  <si>
    <t>Zona pellucida-like domain-containing protein 1</t>
  </si>
  <si>
    <t>Q8TCW7</t>
  </si>
  <si>
    <t>5593_11_PDIA5_PDIA5</t>
  </si>
  <si>
    <t>PDIA5</t>
  </si>
  <si>
    <t>Protein disulfide-isomerase A5</t>
  </si>
  <si>
    <t>Q14554</t>
  </si>
  <si>
    <t>5596_75_CD5_CD5</t>
  </si>
  <si>
    <t>5598_3_GREM2_GREM2</t>
  </si>
  <si>
    <t>GREM2</t>
  </si>
  <si>
    <t>Gremlin-2</t>
  </si>
  <si>
    <t>Q9H772</t>
  </si>
  <si>
    <t>5599_88_PCYOX1L_PCYXL</t>
  </si>
  <si>
    <t>PCYOX1L</t>
  </si>
  <si>
    <t>Prenylcysteine oxidase-like</t>
  </si>
  <si>
    <t>Q8NBM8</t>
  </si>
  <si>
    <t>5601_2_PGLYRP2_PGRP_L</t>
  </si>
  <si>
    <t>PGLYRP2</t>
  </si>
  <si>
    <t>N-acetylmuramoyl-L-alanine amidase</t>
  </si>
  <si>
    <t>Q96PD5</t>
  </si>
  <si>
    <t>5602_62_RNASE10_RNS10</t>
  </si>
  <si>
    <t>RNASE10</t>
  </si>
  <si>
    <t>Inactive ribonuclease-like protein 10</t>
  </si>
  <si>
    <t>Q5GAN6</t>
  </si>
  <si>
    <t>5604_30_HPSE_HPSE</t>
  </si>
  <si>
    <t>HPSE</t>
  </si>
  <si>
    <t>Heparanase</t>
  </si>
  <si>
    <t>Q9Y251</t>
  </si>
  <si>
    <t>5605_77_MFNG_MFNG</t>
  </si>
  <si>
    <t>MFNG</t>
  </si>
  <si>
    <t>Beta-1,3-N-acetylglucosaminyltransferase manic fringe</t>
  </si>
  <si>
    <t>O00587</t>
  </si>
  <si>
    <t>5606_24_MFAP1_MFAP1</t>
  </si>
  <si>
    <t>MFAP1</t>
  </si>
  <si>
    <t>Microfibrillar-associated protein 1</t>
  </si>
  <si>
    <t>P55081</t>
  </si>
  <si>
    <t>5609_92_FAM19A5_F19A5</t>
  </si>
  <si>
    <t>FAM19A5</t>
  </si>
  <si>
    <t>Protein FAM19A5</t>
  </si>
  <si>
    <t>Q7Z5A7</t>
  </si>
  <si>
    <t>5610_32_FAM171A1_CJ038</t>
  </si>
  <si>
    <t>FAM171A1</t>
  </si>
  <si>
    <t>Protein FAM171A1</t>
  </si>
  <si>
    <t>Q5VUB5</t>
  </si>
  <si>
    <t>5611_56_DEFB108B_D108B</t>
  </si>
  <si>
    <t>DEFB108B</t>
  </si>
  <si>
    <t>Beta-defensin 108B</t>
  </si>
  <si>
    <t>Q8NET1</t>
  </si>
  <si>
    <t>5612_16_HINT2_HINT2</t>
  </si>
  <si>
    <t>HINT2</t>
  </si>
  <si>
    <t>Histidine triad nucleotide-binding protein 2, mitochondrial</t>
  </si>
  <si>
    <t>Q9BX68</t>
  </si>
  <si>
    <t>5613_75_LAT2_NTAL</t>
  </si>
  <si>
    <t>LAT2</t>
  </si>
  <si>
    <t>Linker for activation of T-cells family member 2</t>
  </si>
  <si>
    <t>Q9GZY6</t>
  </si>
  <si>
    <t>5614_44_CRH_CRH</t>
  </si>
  <si>
    <t>5615_62_FAM172A_F172A</t>
  </si>
  <si>
    <t>FAM172A</t>
  </si>
  <si>
    <t>Protein FAM172A</t>
  </si>
  <si>
    <t>Q8WUF8</t>
  </si>
  <si>
    <t>5617_41_NPFF_NPFF</t>
  </si>
  <si>
    <t>NPFF</t>
  </si>
  <si>
    <t>Pro-FMRFamide-related neuropeptide FF</t>
  </si>
  <si>
    <t>O15130</t>
  </si>
  <si>
    <t>5618_50_FAM3B_FAM3B</t>
  </si>
  <si>
    <t>FAM3B</t>
  </si>
  <si>
    <t>Protein FAM3B</t>
  </si>
  <si>
    <t>P58499</t>
  </si>
  <si>
    <t>5620_13_PAM_AMD</t>
  </si>
  <si>
    <t>PAM</t>
  </si>
  <si>
    <t>Peptidyl-glycine alpha-amidating monooxygenase</t>
  </si>
  <si>
    <t>P19021</t>
  </si>
  <si>
    <t>5621_64_THSD1_THSD1</t>
  </si>
  <si>
    <t>THSD1</t>
  </si>
  <si>
    <t>Thrombospondin type-1 domain-containing protein 1</t>
  </si>
  <si>
    <t>Q9NS62</t>
  </si>
  <si>
    <t>5623_11_CD300LF_CLM1</t>
  </si>
  <si>
    <t>CD300LF</t>
  </si>
  <si>
    <t>CMRF35-like molecule 1</t>
  </si>
  <si>
    <t>Q8TDQ1</t>
  </si>
  <si>
    <t>5626_20_CTRC_CTRC</t>
  </si>
  <si>
    <t>CTRC</t>
  </si>
  <si>
    <t>Chymotrypsin-C</t>
  </si>
  <si>
    <t>Q99895</t>
  </si>
  <si>
    <t>5627_53_GNRH1_GON1</t>
  </si>
  <si>
    <t>GNRH1</t>
  </si>
  <si>
    <t>Progonadoliberin-1</t>
  </si>
  <si>
    <t>P01148</t>
  </si>
  <si>
    <t>5628_21_SEMA3G_SEM3G</t>
  </si>
  <si>
    <t>SEMA3G</t>
  </si>
  <si>
    <t>Semaphorin-3G</t>
  </si>
  <si>
    <t>Q9NS98</t>
  </si>
  <si>
    <t>5629_58_KLRC1_NKG2A</t>
  </si>
  <si>
    <t>KLRC1</t>
  </si>
  <si>
    <t>NKG2-A/NKG2-B type II integral membrane protein</t>
  </si>
  <si>
    <t>P26715</t>
  </si>
  <si>
    <t>5630_48_CD300A_CM35H</t>
  </si>
  <si>
    <t>CD300A</t>
  </si>
  <si>
    <t>CMRF35-like molecule 8</t>
  </si>
  <si>
    <t>Q9UGN4</t>
  </si>
  <si>
    <t>5631_83_MLN_MOTI</t>
  </si>
  <si>
    <t>MLN</t>
  </si>
  <si>
    <t>Promotilin</t>
  </si>
  <si>
    <t>P12872</t>
  </si>
  <si>
    <t>5632_6_CRTAC1_CRAC1</t>
  </si>
  <si>
    <t>CRTAC1</t>
  </si>
  <si>
    <t>Cartilage acidic protein 1</t>
  </si>
  <si>
    <t>Q9NQ79</t>
  </si>
  <si>
    <t>5634_39_POFUT1_OFUT1</t>
  </si>
  <si>
    <t>POFUT1</t>
  </si>
  <si>
    <t>GDP-fucose protein O-fucosyltransferase 1</t>
  </si>
  <si>
    <t>Q9H488</t>
  </si>
  <si>
    <t>5636_10_MFAP4_MFAP4</t>
  </si>
  <si>
    <t>MFAP4</t>
  </si>
  <si>
    <t>Microfibril-associated glycoprotein 4</t>
  </si>
  <si>
    <t>P55083</t>
  </si>
  <si>
    <t>5637_81_NTNG1_NTNG1</t>
  </si>
  <si>
    <t>NTNG1</t>
  </si>
  <si>
    <t>Netrin-G1</t>
  </si>
  <si>
    <t>Q9Y2I2</t>
  </si>
  <si>
    <t>5638_23_COLGALT1_GT251</t>
  </si>
  <si>
    <t>COLGALT1</t>
  </si>
  <si>
    <t>Procollagen galactosyltransferase 1</t>
  </si>
  <si>
    <t>Q8NBJ5</t>
  </si>
  <si>
    <t>5639_49_NETO1_NETO1</t>
  </si>
  <si>
    <t>5643_2_LCN8_LCN8</t>
  </si>
  <si>
    <t>LCN8</t>
  </si>
  <si>
    <t>Epididymal-specific lipocalin-8</t>
  </si>
  <si>
    <t>Q6JVE9</t>
  </si>
  <si>
    <t>5644_60_RNASE4_RNAS4</t>
  </si>
  <si>
    <t>RNASE4</t>
  </si>
  <si>
    <t>Ribonuclease 4</t>
  </si>
  <si>
    <t>P34096</t>
  </si>
  <si>
    <t>5646_20_RNASE6_RNAS6</t>
  </si>
  <si>
    <t>RNASE6</t>
  </si>
  <si>
    <t>Ribonuclease K6</t>
  </si>
  <si>
    <t>Q93091</t>
  </si>
  <si>
    <t>5648_28_CTRB2_CTRB2</t>
  </si>
  <si>
    <t>CTRB2</t>
  </si>
  <si>
    <t>Chymotrypsinogen B2</t>
  </si>
  <si>
    <t>Q6GPI1</t>
  </si>
  <si>
    <t>5649_83_PSG4_PSG4</t>
  </si>
  <si>
    <t>PSG4</t>
  </si>
  <si>
    <t>Pregnancy-specific beta-1-glycoprotein 4</t>
  </si>
  <si>
    <t>Q00888</t>
  </si>
  <si>
    <t>5650_9_PDIA6_PDIA6</t>
  </si>
  <si>
    <t>PDIA6</t>
  </si>
  <si>
    <t>Protein disulfide-isomerase A6</t>
  </si>
  <si>
    <t>Q15084</t>
  </si>
  <si>
    <t>5651_50_PSG7_PSG7</t>
  </si>
  <si>
    <t>PSG7</t>
  </si>
  <si>
    <t>Putative pregnancy-specific beta-1-glycoprotein 7</t>
  </si>
  <si>
    <t>Q13046</t>
  </si>
  <si>
    <t>5653_23_PRSS37_PRS37</t>
  </si>
  <si>
    <t>PRSS37</t>
  </si>
  <si>
    <t>Probable inactive serine protease 37</t>
  </si>
  <si>
    <t>A4D1T9</t>
  </si>
  <si>
    <t>5654_70_TMX3_TMX3</t>
  </si>
  <si>
    <t>TMX3</t>
  </si>
  <si>
    <t>Protein disulfide-isomerase TMX3</t>
  </si>
  <si>
    <t>Q96JJ7</t>
  </si>
  <si>
    <t>5656_53_ENDOU_PP11</t>
  </si>
  <si>
    <t>ENDOU</t>
  </si>
  <si>
    <t>Poly(U)-specific endoribonuclease</t>
  </si>
  <si>
    <t>P21128</t>
  </si>
  <si>
    <t>5657_28_ST3GAL1_SIA4A</t>
  </si>
  <si>
    <t>ST3GAL1</t>
  </si>
  <si>
    <t>CMP-N-acetylneuraminate-beta-galactosamide-alpha-2,3-sialyltransferase 1</t>
  </si>
  <si>
    <t>Q11201</t>
  </si>
  <si>
    <t>5658_64_F13B_coagulation_factor_XIII_B</t>
  </si>
  <si>
    <t>F13B</t>
  </si>
  <si>
    <t>Coagulation factor XIII B chain</t>
  </si>
  <si>
    <t>P05160</t>
  </si>
  <si>
    <t>5659_11_TRH_TRH</t>
  </si>
  <si>
    <t>TRH</t>
  </si>
  <si>
    <t>Pro-Thyrotropin-releasing hormone</t>
  </si>
  <si>
    <t>P20396</t>
  </si>
  <si>
    <t>5660_51_SOD3_SOD3</t>
  </si>
  <si>
    <t>SOD3</t>
  </si>
  <si>
    <t>Extracellular superoxide dismutase [Cu-Zn]</t>
  </si>
  <si>
    <t>P08294</t>
  </si>
  <si>
    <t>5661_15_IL18_IL_18</t>
  </si>
  <si>
    <t>IL18</t>
  </si>
  <si>
    <t>Interleukin-18</t>
  </si>
  <si>
    <t>Q14116</t>
  </si>
  <si>
    <t>5663_18_PF4V1_PF4V</t>
  </si>
  <si>
    <t>PF4V1</t>
  </si>
  <si>
    <t>Platelet factor 4 variant</t>
  </si>
  <si>
    <t>P10720</t>
  </si>
  <si>
    <t>5664_57_DEFB106A_D106A</t>
  </si>
  <si>
    <t>DEFB106A</t>
  </si>
  <si>
    <t>Beta-defensin 106</t>
  </si>
  <si>
    <t>Q8N104</t>
  </si>
  <si>
    <t>5667_3_SEMA3B_SEM3B</t>
  </si>
  <si>
    <t>SEMA3B</t>
  </si>
  <si>
    <t>Semaphorin-3B</t>
  </si>
  <si>
    <t>Q13214</t>
  </si>
  <si>
    <t>5669_26_SIRPB2_SIRB2</t>
  </si>
  <si>
    <t>SIRPB2</t>
  </si>
  <si>
    <t>Signal-regulatory protein beta-2</t>
  </si>
  <si>
    <t>Q5JXA9</t>
  </si>
  <si>
    <t>5671_1_CTRB1_Chymotrypsin</t>
  </si>
  <si>
    <t>CTRB1</t>
  </si>
  <si>
    <t>Chymotrypsinogen B</t>
  </si>
  <si>
    <t>P17538</t>
  </si>
  <si>
    <t>5676_54_ASIP_ASIP</t>
  </si>
  <si>
    <t>ASIP</t>
  </si>
  <si>
    <t>Agouti-signaling protein</t>
  </si>
  <si>
    <t>P42127</t>
  </si>
  <si>
    <t>5677_15_C2orf66_CB066</t>
  </si>
  <si>
    <t>C2orf66</t>
  </si>
  <si>
    <t>Uncharacterized protein C2orf66</t>
  </si>
  <si>
    <t>Q6UXQ4</t>
  </si>
  <si>
    <t>5679_16_DEFB103A_HBD_3</t>
  </si>
  <si>
    <t>DEFB103A</t>
  </si>
  <si>
    <t>Beta-defensin 103</t>
  </si>
  <si>
    <t>P81534</t>
  </si>
  <si>
    <t>5680_54_OBP2B_OBP2B</t>
  </si>
  <si>
    <t>OBP2B</t>
  </si>
  <si>
    <t>Odorant-binding protein 2b</t>
  </si>
  <si>
    <t>Q9NPH6</t>
  </si>
  <si>
    <t>5682_13_VASN_VASN</t>
  </si>
  <si>
    <t>VASN</t>
  </si>
  <si>
    <t>Vasorin</t>
  </si>
  <si>
    <t>Q6EMK4</t>
  </si>
  <si>
    <t>5687_5_PRKCSH_GLU2B</t>
  </si>
  <si>
    <t>PRKCSH</t>
  </si>
  <si>
    <t>Glucosidase 2 subunit beta</t>
  </si>
  <si>
    <t>P14314</t>
  </si>
  <si>
    <t>5688_65_CBLN4_CBLN4</t>
  </si>
  <si>
    <t>CBLN4</t>
  </si>
  <si>
    <t>Cerebellin-4</t>
  </si>
  <si>
    <t>Q9NTU7</t>
  </si>
  <si>
    <t>5689_1_DEFB112_DB112</t>
  </si>
  <si>
    <t>DEFB112</t>
  </si>
  <si>
    <t>Beta-defensin 112</t>
  </si>
  <si>
    <t>Q30KQ8</t>
  </si>
  <si>
    <t>5690_49_TUFT1_TUFT1</t>
  </si>
  <si>
    <t>TUFT1</t>
  </si>
  <si>
    <t>Tuftelin</t>
  </si>
  <si>
    <t>Q9NNX1</t>
  </si>
  <si>
    <t>5691_2_CRISPLD2_CRLD2</t>
  </si>
  <si>
    <t>CRISPLD2</t>
  </si>
  <si>
    <t>Cysteine-rich secretory protein LCCL domain-containing 2</t>
  </si>
  <si>
    <t>Q9H0B8</t>
  </si>
  <si>
    <t>5698_60_TNXB_Tenascin_X</t>
  </si>
  <si>
    <t>TNXB</t>
  </si>
  <si>
    <t>Tenascin-X</t>
  </si>
  <si>
    <t>P22105</t>
  </si>
  <si>
    <t>5701_81_CLEC3B_Tetranectin</t>
  </si>
  <si>
    <t>CLEC3B</t>
  </si>
  <si>
    <t>Tetranectin</t>
  </si>
  <si>
    <t>P05452</t>
  </si>
  <si>
    <t>5703_26_OLFM1_NOE1</t>
  </si>
  <si>
    <t>OLFM1</t>
  </si>
  <si>
    <t>Noelin</t>
  </si>
  <si>
    <t>Q99784</t>
  </si>
  <si>
    <t>5704_74_GZMM_Granzyme_M</t>
  </si>
  <si>
    <t>GZMM</t>
  </si>
  <si>
    <t>Granzyme M</t>
  </si>
  <si>
    <t>P51124</t>
  </si>
  <si>
    <t>5707_55_ELK3_ELK3</t>
  </si>
  <si>
    <t>ELK3</t>
  </si>
  <si>
    <t>ETS domain-containing protein Elk-3</t>
  </si>
  <si>
    <t>P41970</t>
  </si>
  <si>
    <t>5708_1_LEAP2_LEAP2</t>
  </si>
  <si>
    <t>LEAP2</t>
  </si>
  <si>
    <t>Liver-expressed antimicrobial peptide 2</t>
  </si>
  <si>
    <t>Q969E1</t>
  </si>
  <si>
    <t>5713_9_IFNL3_IFN_lambda_3</t>
  </si>
  <si>
    <t>IFNL3</t>
  </si>
  <si>
    <t>Interferon lambda-3</t>
  </si>
  <si>
    <t>Q8IZI9</t>
  </si>
  <si>
    <t>5714_88_IFNA6_IFNA6</t>
  </si>
  <si>
    <t>IFNA6</t>
  </si>
  <si>
    <t>Interferon alpha-6</t>
  </si>
  <si>
    <t>P05013</t>
  </si>
  <si>
    <t>5715_4_ABHD14A_ABHEA</t>
  </si>
  <si>
    <t>ABHD14A</t>
  </si>
  <si>
    <t>Protein ABHD14A</t>
  </si>
  <si>
    <t>Q9BUJ0</t>
  </si>
  <si>
    <t>5716_49_CSAG1_CSAG1</t>
  </si>
  <si>
    <t>CSAG1</t>
  </si>
  <si>
    <t>Putative chondrosarcoma-associated gene 1 protein</t>
  </si>
  <si>
    <t>Q6PB30</t>
  </si>
  <si>
    <t>5717_2_CILP_CILP</t>
  </si>
  <si>
    <t>CILP</t>
  </si>
  <si>
    <t>Cartilage intermediate layer protein 1</t>
  </si>
  <si>
    <t>O75339</t>
  </si>
  <si>
    <t>5719_66_FAM189A2_CI061</t>
  </si>
  <si>
    <t>FAM189A2</t>
  </si>
  <si>
    <t>Protein FAM189A2</t>
  </si>
  <si>
    <t>Q15884</t>
  </si>
  <si>
    <t>5722_78_PRCP_Prolylcarboxypeptidase</t>
  </si>
  <si>
    <t>PRCP</t>
  </si>
  <si>
    <t>Lysosomal Pro-X carboxypeptidase</t>
  </si>
  <si>
    <t>P42785</t>
  </si>
  <si>
    <t>5723_4_INSL3_INSL3</t>
  </si>
  <si>
    <t>INSL3</t>
  </si>
  <si>
    <t>Insulin-like 3</t>
  </si>
  <si>
    <t>P51460</t>
  </si>
  <si>
    <t>5724_58_SBSN_SBSN</t>
  </si>
  <si>
    <t>SBSN</t>
  </si>
  <si>
    <t>Suprabasin</t>
  </si>
  <si>
    <t>Q6UWP8</t>
  </si>
  <si>
    <t>5726_49_SPAG11A_SG11A</t>
  </si>
  <si>
    <t>SPAG11A</t>
  </si>
  <si>
    <t>Sperm-associated antigen 11A</t>
  </si>
  <si>
    <t>Q6PDA7</t>
  </si>
  <si>
    <t>5727_35_B3GALTL_B3GLT</t>
  </si>
  <si>
    <t>B3GALTL</t>
  </si>
  <si>
    <t>Beta-1,3-glucosyltransferase</t>
  </si>
  <si>
    <t>Q6Y288</t>
  </si>
  <si>
    <t>5728_60_FCRL1_FCRL1</t>
  </si>
  <si>
    <t>FCRL1</t>
  </si>
  <si>
    <t>Fc receptor-like protein 1</t>
  </si>
  <si>
    <t>Q96LA6</t>
  </si>
  <si>
    <t>5730_60_CXCL14_BRAK</t>
  </si>
  <si>
    <t>CXCL14</t>
  </si>
  <si>
    <t>C-X-C motif chemokine 14</t>
  </si>
  <si>
    <t>O95715</t>
  </si>
  <si>
    <t>5731_1_SPINK6_ISK6</t>
  </si>
  <si>
    <t>SPINK6</t>
  </si>
  <si>
    <t>Serine protease inhibitor Kazal-type 6</t>
  </si>
  <si>
    <t>Q6UWN8</t>
  </si>
  <si>
    <t>5734_13_PVRL4_nectin_4</t>
  </si>
  <si>
    <t>PVRL4</t>
  </si>
  <si>
    <t>Nectin-4</t>
  </si>
  <si>
    <t>Q96NY8</t>
  </si>
  <si>
    <t>5735_54_C1GALT1C1_C1GLC</t>
  </si>
  <si>
    <t>C1GALT1C1</t>
  </si>
  <si>
    <t>C1GALT1-specific chaperone 1</t>
  </si>
  <si>
    <t>Q96EU7</t>
  </si>
  <si>
    <t>5736_1_TREML2_TRML2</t>
  </si>
  <si>
    <t>TREML2</t>
  </si>
  <si>
    <t>Trem-like transcript 2 protein</t>
  </si>
  <si>
    <t>Q5T2D2</t>
  </si>
  <si>
    <t>5737_61_SEMA4D_SEM4D</t>
  </si>
  <si>
    <t>SEMA4D</t>
  </si>
  <si>
    <t>Semaphorin-4D</t>
  </si>
  <si>
    <t>Q92854</t>
  </si>
  <si>
    <t>5739_75_KRTDAP_KTDAP</t>
  </si>
  <si>
    <t>KRTDAP</t>
  </si>
  <si>
    <t>Keratinocyte differentiation-associated protein</t>
  </si>
  <si>
    <t>P60985</t>
  </si>
  <si>
    <t>5740_17_ROBO1_ROBO1</t>
  </si>
  <si>
    <t>ROBO1</t>
  </si>
  <si>
    <t>Roundabout homolog 1</t>
  </si>
  <si>
    <t>Q9Y6N7</t>
  </si>
  <si>
    <t>5742_14_ACP6_PPA6</t>
  </si>
  <si>
    <t>ACP6</t>
  </si>
  <si>
    <t>Lysophosphatidic acid phosphatase type 6</t>
  </si>
  <si>
    <t>Q9NPH0</t>
  </si>
  <si>
    <t>5743_82_CARTPT_CART</t>
  </si>
  <si>
    <t>CARTPT</t>
  </si>
  <si>
    <t>Cocaine- and amphetamine-regulated transcript protein</t>
  </si>
  <si>
    <t>Q16568</t>
  </si>
  <si>
    <t>5744_12_MENT_CA056</t>
  </si>
  <si>
    <t>MENT</t>
  </si>
  <si>
    <t>Protein MENT</t>
  </si>
  <si>
    <t>Q9BUN1</t>
  </si>
  <si>
    <t>5745_64_PI15_PI15</t>
  </si>
  <si>
    <t>PI15</t>
  </si>
  <si>
    <t>Peptidase inhibitor 15</t>
  </si>
  <si>
    <t>O43692</t>
  </si>
  <si>
    <t>5748_20_ASAH1_Acid_ceramidase</t>
  </si>
  <si>
    <t>ASAH1</t>
  </si>
  <si>
    <t>Acid ceramidase</t>
  </si>
  <si>
    <t>Q13510</t>
  </si>
  <si>
    <t>5749_53_CLPS_COL</t>
  </si>
  <si>
    <t>CLPS</t>
  </si>
  <si>
    <t>Colipase</t>
  </si>
  <si>
    <t>P04118</t>
  </si>
  <si>
    <t>5751_14_LETMD1_HCCR_1</t>
  </si>
  <si>
    <t>LETMD1</t>
  </si>
  <si>
    <t>LETM1 domain-containing protein 1</t>
  </si>
  <si>
    <t>Q6P1Q0</t>
  </si>
  <si>
    <t>5752_63_SUSD3_SUSD3</t>
  </si>
  <si>
    <t>SUSD3</t>
  </si>
  <si>
    <t>Sushi domain-containing protein 3</t>
  </si>
  <si>
    <t>Q96L08</t>
  </si>
  <si>
    <t>5753_21_FAM19A1_F19A1</t>
  </si>
  <si>
    <t>FAM19A1</t>
  </si>
  <si>
    <t>Protein FAM19A1</t>
  </si>
  <si>
    <t>Q7Z5A9</t>
  </si>
  <si>
    <t>5754_76_INSL6_INSL6</t>
  </si>
  <si>
    <t>INSL6</t>
  </si>
  <si>
    <t>Insulin-like peptide INSL6</t>
  </si>
  <si>
    <t>Q9Y581</t>
  </si>
  <si>
    <t>5755_29_GIP_GIP</t>
  </si>
  <si>
    <t>5756_66_PAPPA2_PAPP2</t>
  </si>
  <si>
    <t>PAPPA2</t>
  </si>
  <si>
    <t>Pappalysin-2</t>
  </si>
  <si>
    <t>Q9BXP8</t>
  </si>
  <si>
    <t>5757_45_GNAS_GNAS3</t>
  </si>
  <si>
    <t>GNAS</t>
  </si>
  <si>
    <t>Neuroendocrine secretory protein 55</t>
  </si>
  <si>
    <t>O95467</t>
  </si>
  <si>
    <t>5758_49_KLK9_kallikrein_9</t>
  </si>
  <si>
    <t>KLK9</t>
  </si>
  <si>
    <t>Kallikrein-9</t>
  </si>
  <si>
    <t>Q9UKQ9</t>
  </si>
  <si>
    <t>5762_35_SPAG11B_Sperm_associated_antigen_11</t>
  </si>
  <si>
    <t>SPAG11B</t>
  </si>
  <si>
    <t>Sperm-associated antigen 11B</t>
  </si>
  <si>
    <t>Q08648</t>
  </si>
  <si>
    <t>5763_67_DEFB104A_HBD_4</t>
  </si>
  <si>
    <t>DEFB104A</t>
  </si>
  <si>
    <t>Beta-defensin 104</t>
  </si>
  <si>
    <t>Q8WTQ1</t>
  </si>
  <si>
    <t>5764_4_GALNT2_GALT2</t>
  </si>
  <si>
    <t>GALNT2</t>
  </si>
  <si>
    <t>Polypeptide N-acetylgalactosaminyltransferase 2</t>
  </si>
  <si>
    <t>Q10471</t>
  </si>
  <si>
    <t>5765_53_DEFB121_DB121</t>
  </si>
  <si>
    <t>DEFB121</t>
  </si>
  <si>
    <t>Beta-defensin 121</t>
  </si>
  <si>
    <t>Q5J5C9</t>
  </si>
  <si>
    <t>5792_8_AFP_AFP</t>
  </si>
  <si>
    <t>AFP</t>
  </si>
  <si>
    <t>alpha-Fetoprotein</t>
  </si>
  <si>
    <t>P02771</t>
  </si>
  <si>
    <t>5798_3_BID_BID</t>
  </si>
  <si>
    <t>BID</t>
  </si>
  <si>
    <t>BH3-interacting domain death agonist</t>
  </si>
  <si>
    <t>P55957</t>
  </si>
  <si>
    <t>5801_72_NGF_b_NGF</t>
  </si>
  <si>
    <t>NGF</t>
  </si>
  <si>
    <t>beta-nerve growth factor</t>
  </si>
  <si>
    <t>P01138</t>
  </si>
  <si>
    <t>5803_24_C3_C3d</t>
  </si>
  <si>
    <t>Complement C3d fragment</t>
  </si>
  <si>
    <t>5807_77_CD70_CD70</t>
  </si>
  <si>
    <t>CD70</t>
  </si>
  <si>
    <t>CD70 antigen</t>
  </si>
  <si>
    <t>P32970</t>
  </si>
  <si>
    <t>5810_25_TDGF1_Cripto</t>
  </si>
  <si>
    <t>TDGF1</t>
  </si>
  <si>
    <t>Teratocarcinoma-derived growth factor 1</t>
  </si>
  <si>
    <t>P13385</t>
  </si>
  <si>
    <t>5813_58_EPO_Epo</t>
  </si>
  <si>
    <t>EPO</t>
  </si>
  <si>
    <t>Erythropoietin</t>
  </si>
  <si>
    <t>P01588</t>
  </si>
  <si>
    <t>5822_22_GDNF_GDNF</t>
  </si>
  <si>
    <t>GDNF</t>
  </si>
  <si>
    <t>Glial cell line-derived neurotrophic factor</t>
  </si>
  <si>
    <t>P39905</t>
  </si>
  <si>
    <t>5825_49_IFNGR1_IFN_g_R1</t>
  </si>
  <si>
    <t>IFNGR1</t>
  </si>
  <si>
    <t>Interferon gamma receptor 1</t>
  </si>
  <si>
    <t>P15260</t>
  </si>
  <si>
    <t>5834_18_IL9_IL_9</t>
  </si>
  <si>
    <t>IL9</t>
  </si>
  <si>
    <t>Interleukin-9</t>
  </si>
  <si>
    <t>P15248</t>
  </si>
  <si>
    <t>5837_49_LIFR_LIF_sR</t>
  </si>
  <si>
    <t>LIFR</t>
  </si>
  <si>
    <t>Leukemia inhibitory factor receptor</t>
  </si>
  <si>
    <t>P42702</t>
  </si>
  <si>
    <t>5843_60_EHMT2_NG36</t>
  </si>
  <si>
    <t>EHMT2</t>
  </si>
  <si>
    <t>Histone-lysine N-methyltransferase EHMT2</t>
  </si>
  <si>
    <t>Q96KQ7</t>
  </si>
  <si>
    <t>5852_6_S100A12_S100A12</t>
  </si>
  <si>
    <t>S100A12</t>
  </si>
  <si>
    <t>Protein S100-A12</t>
  </si>
  <si>
    <t>P80511</t>
  </si>
  <si>
    <t>5854_60_MAPT_tau</t>
  </si>
  <si>
    <t>MAPT</t>
  </si>
  <si>
    <t>Microtubule-associated protein tau</t>
  </si>
  <si>
    <t>P10636</t>
  </si>
  <si>
    <t>5858_6_YWHAZ_14_3_3_protein_zeta_delta</t>
  </si>
  <si>
    <t>YWHAZ</t>
  </si>
  <si>
    <t>14-3-3 protein zeta/delta</t>
  </si>
  <si>
    <t>P63104</t>
  </si>
  <si>
    <t>5861_78_HAAO_3HAO</t>
  </si>
  <si>
    <t>HAAO</t>
  </si>
  <si>
    <t>3-hydroxyanthranilate 3,4-dioxygenase</t>
  </si>
  <si>
    <t>P46952</t>
  </si>
  <si>
    <t>5864_10_ALDOA_aldolase_A</t>
  </si>
  <si>
    <t>ALDOA</t>
  </si>
  <si>
    <t>Fructose-bisphosphate aldolase A</t>
  </si>
  <si>
    <t>P04075</t>
  </si>
  <si>
    <t>5867_60_ARG1_ARGI1</t>
  </si>
  <si>
    <t>ARG1</t>
  </si>
  <si>
    <t>Arginase-1</t>
  </si>
  <si>
    <t>P05089</t>
  </si>
  <si>
    <t>5870_23_BAD_BAD</t>
  </si>
  <si>
    <t>BAD</t>
  </si>
  <si>
    <t>Bcl2-associated agonist of cell death</t>
  </si>
  <si>
    <t>Q92934</t>
  </si>
  <si>
    <t>5879_51_DCTN2_Dynactin_subunit_2</t>
  </si>
  <si>
    <t>DCTN2</t>
  </si>
  <si>
    <t>Dynactin subunit 2</t>
  </si>
  <si>
    <t>Q13561</t>
  </si>
  <si>
    <t>5882_34_EEF1B2_EF_1_beta</t>
  </si>
  <si>
    <t>EEF1B2</t>
  </si>
  <si>
    <t>Elongation factor 1-beta</t>
  </si>
  <si>
    <t>P24534</t>
  </si>
  <si>
    <t>5885_55_EIF4H_eIF_4H</t>
  </si>
  <si>
    <t>EIF4H</t>
  </si>
  <si>
    <t>Eukaryotic translation initiation factor 4H</t>
  </si>
  <si>
    <t>Q15056</t>
  </si>
  <si>
    <t>5888_29_EIF5A_eIF_5A_1</t>
  </si>
  <si>
    <t>EIF5A</t>
  </si>
  <si>
    <t>Eukaryotic translation initiation factor 5A-1</t>
  </si>
  <si>
    <t>P63241</t>
  </si>
  <si>
    <t>5897_58_GRP_Gastrin_releasing_peptide</t>
  </si>
  <si>
    <t>GRP</t>
  </si>
  <si>
    <t>Gastrin-releasing peptide</t>
  </si>
  <si>
    <t>P07492</t>
  </si>
  <si>
    <t>5900_11_HINT1_HINT1</t>
  </si>
  <si>
    <t>HINT1</t>
  </si>
  <si>
    <t>Histidine triad nucleotide-binding protein 1</t>
  </si>
  <si>
    <t>P49773</t>
  </si>
  <si>
    <t>5903_91_HSPA8_HSP70_protein_8</t>
  </si>
  <si>
    <t>HSPA8</t>
  </si>
  <si>
    <t>Heat shock cognate 71 kDa protein</t>
  </si>
  <si>
    <t>P11142</t>
  </si>
  <si>
    <t>5909_51_NME1_Nucleoside_diphosphate_kinase_A</t>
  </si>
  <si>
    <t>NME1</t>
  </si>
  <si>
    <t>Nucleoside diphosphate kinase A</t>
  </si>
  <si>
    <t>P15531</t>
  </si>
  <si>
    <t>5915_58_PEX5_PEX5</t>
  </si>
  <si>
    <t>PEX5</t>
  </si>
  <si>
    <t>Peroxisomal targeting signal 1 receptor</t>
  </si>
  <si>
    <t>P50542</t>
  </si>
  <si>
    <t>5918_5_PSME1_PSME1</t>
  </si>
  <si>
    <t>PSME1</t>
  </si>
  <si>
    <t>Proteasome activator complex subunit 1</t>
  </si>
  <si>
    <t>Q06323</t>
  </si>
  <si>
    <t>5927_4_WISP3_WISP_3</t>
  </si>
  <si>
    <t>WISP3</t>
  </si>
  <si>
    <t>WNT1-inducible-signaling pathway protein 3</t>
  </si>
  <si>
    <t>O95389</t>
  </si>
  <si>
    <t>5936_53_TNF_TNF_a</t>
  </si>
  <si>
    <t>TNF</t>
  </si>
  <si>
    <t>Tumor necrosis factor</t>
  </si>
  <si>
    <t>P01375</t>
  </si>
  <si>
    <t>5939_42_TNFSF12_TWEAK</t>
  </si>
  <si>
    <t>TNFSF12</t>
  </si>
  <si>
    <t>Tumor necrosis factor ligand superfamily member 12</t>
  </si>
  <si>
    <t>O43508</t>
  </si>
  <si>
    <t>5947_90_THPO_Tpo</t>
  </si>
  <si>
    <t>THPO</t>
  </si>
  <si>
    <t>Thrombopoietin</t>
  </si>
  <si>
    <t>P40225</t>
  </si>
  <si>
    <t>5954_62_PTH_PTH</t>
  </si>
  <si>
    <t>Parathyroid hormone</t>
  </si>
  <si>
    <t>5957_30_SST_Somatostatin_28</t>
  </si>
  <si>
    <t>SST</t>
  </si>
  <si>
    <t>Somatostatin-28</t>
  </si>
  <si>
    <t>P61278</t>
  </si>
  <si>
    <t>5963_9_DMKN_Dermokine</t>
  </si>
  <si>
    <t>DMKN</t>
  </si>
  <si>
    <t>Dermokine</t>
  </si>
  <si>
    <t>Q6E0U4</t>
  </si>
  <si>
    <t>5980_55_BOLA3_BOLA3</t>
  </si>
  <si>
    <t>BOLA3</t>
  </si>
  <si>
    <t>BolA-like protein 3</t>
  </si>
  <si>
    <t>Q53S33</t>
  </si>
  <si>
    <t>5981_6_C21orf33_ES1</t>
  </si>
  <si>
    <t>C21orf33</t>
  </si>
  <si>
    <t>ES1 protein homolog, mitochondrial</t>
  </si>
  <si>
    <t>P30042</t>
  </si>
  <si>
    <t>5988_49_TNFSF14_LIGHT</t>
  </si>
  <si>
    <t>6020_52_UTS2_Urotensin_II</t>
  </si>
  <si>
    <t>UTS2</t>
  </si>
  <si>
    <t>Urotensin-2</t>
  </si>
  <si>
    <t>O95399</t>
  </si>
  <si>
    <t>6022_57_NELL2_NELL2</t>
  </si>
  <si>
    <t>NELL2</t>
  </si>
  <si>
    <t>Protein kinase C-binding protein NELL2</t>
  </si>
  <si>
    <t>Q99435</t>
  </si>
  <si>
    <t>6027_31_RLN3_REL3</t>
  </si>
  <si>
    <t>RLN3</t>
  </si>
  <si>
    <t>Relaxin-3</t>
  </si>
  <si>
    <t>Q8WXF3</t>
  </si>
  <si>
    <t>6035_2_ST6GAL1_SIAT1</t>
  </si>
  <si>
    <t>ST6GAL1</t>
  </si>
  <si>
    <t>Beta-galactoside alpha-2,6-sialyltransferase 1</t>
  </si>
  <si>
    <t>P15907</t>
  </si>
  <si>
    <t>6039_24_CRHBP_CRHBP</t>
  </si>
  <si>
    <t>CRHBP</t>
  </si>
  <si>
    <t>Corticotropin-releasing factor-binding protein</t>
  </si>
  <si>
    <t>P24387</t>
  </si>
  <si>
    <t>6049_64_PTPRS_PTPRS</t>
  </si>
  <si>
    <t>PTPRS</t>
  </si>
  <si>
    <t>Receptor-type tyrosine-protein phosphatase S</t>
  </si>
  <si>
    <t>Q13332</t>
  </si>
  <si>
    <t>6054_6_NXPH3_NXPH3</t>
  </si>
  <si>
    <t>NXPH3</t>
  </si>
  <si>
    <t>Neurexophilin-3</t>
  </si>
  <si>
    <t>O95157</t>
  </si>
  <si>
    <t>6060_2_PIP_PIP</t>
  </si>
  <si>
    <t>PIP</t>
  </si>
  <si>
    <t>Prolactin-inducible protein</t>
  </si>
  <si>
    <t>P12273</t>
  </si>
  <si>
    <t>6064_4_ERP44_TXNDC4</t>
  </si>
  <si>
    <t>ERP44</t>
  </si>
  <si>
    <t>Endoplasmic reticulum resident protein 44</t>
  </si>
  <si>
    <t>Q9BS26</t>
  </si>
  <si>
    <t>6069_71_SUMF2_SUMF2</t>
  </si>
  <si>
    <t>SUMF2</t>
  </si>
  <si>
    <t>Sulfatase-modifying factor 2</t>
  </si>
  <si>
    <t>Q8NBJ7</t>
  </si>
  <si>
    <t>6077_63_CECR1_CECR1</t>
  </si>
  <si>
    <t>CECR1</t>
  </si>
  <si>
    <t>Adenosine deaminase CECR1</t>
  </si>
  <si>
    <t>Q9NZK5</t>
  </si>
  <si>
    <t>6079_59_ACPL2_ACPL2</t>
  </si>
  <si>
    <t>ACPL2</t>
  </si>
  <si>
    <t>2-phosphoxylose phosphatase 1</t>
  </si>
  <si>
    <t>Q8TE99</t>
  </si>
  <si>
    <t>6081_52_PCOLCE2_PCOC2</t>
  </si>
  <si>
    <t>PCOLCE2</t>
  </si>
  <si>
    <t>Procollagen C-endopeptidase enhancer 2</t>
  </si>
  <si>
    <t>Q9UKZ9</t>
  </si>
  <si>
    <t>6086_15_CHRDL2_CRDL2</t>
  </si>
  <si>
    <t>CHRDL2</t>
  </si>
  <si>
    <t>Chordin-like protein 2</t>
  </si>
  <si>
    <t>Q6WN34</t>
  </si>
  <si>
    <t>6103_70_FCRL5_FCRL5</t>
  </si>
  <si>
    <t>FCRL5</t>
  </si>
  <si>
    <t>Fc receptor-like protein 5</t>
  </si>
  <si>
    <t>Q96RD9</t>
  </si>
  <si>
    <t>6107_3_CELA1_ELA1</t>
  </si>
  <si>
    <t>CELA1</t>
  </si>
  <si>
    <t>Chymotrypsin-like elastase family member 1</t>
  </si>
  <si>
    <t>Q9UNI1</t>
  </si>
  <si>
    <t>6117_4_PCSK2_NEC2</t>
  </si>
  <si>
    <t>6119_14_MAMDC2_MAMC2</t>
  </si>
  <si>
    <t>MAMDC2</t>
  </si>
  <si>
    <t>MAM domain-containing protein 2</t>
  </si>
  <si>
    <t>Q7Z304</t>
  </si>
  <si>
    <t>6123_69_TP53_p53</t>
  </si>
  <si>
    <t>TP53</t>
  </si>
  <si>
    <t>Cellular tumor antigen p53</t>
  </si>
  <si>
    <t>P04637</t>
  </si>
  <si>
    <t>6151_18_MAP2K3_MP2K3</t>
  </si>
  <si>
    <t>MAP2K3</t>
  </si>
  <si>
    <t>Dual specificity mitogen-activated protein kinase kinase 3</t>
  </si>
  <si>
    <t>P46734</t>
  </si>
  <si>
    <t>6168_11_TP53_p53_R175H</t>
  </si>
  <si>
    <t>Cellular tumor antigen p53 R175H mutant</t>
  </si>
  <si>
    <t>6207_10_PSAP_prosaposin</t>
  </si>
  <si>
    <t>PSAP</t>
  </si>
  <si>
    <t>Prosaposin</t>
  </si>
  <si>
    <t>P07602</t>
  </si>
  <si>
    <t>6210_100_IFNA5_IFNA5</t>
  </si>
  <si>
    <t>IFNA5</t>
  </si>
  <si>
    <t>Interferon alpha-5</t>
  </si>
  <si>
    <t>P01569</t>
  </si>
  <si>
    <t>6213_10_CGB2_CGB2</t>
  </si>
  <si>
    <t>CGB2</t>
  </si>
  <si>
    <t>Choriogonadotropin subunit beta variant 2</t>
  </si>
  <si>
    <t>Q6NT52</t>
  </si>
  <si>
    <t>6214_84_IFNA8_IFNA8</t>
  </si>
  <si>
    <t>IFNA8</t>
  </si>
  <si>
    <t>Interferon alpha-8</t>
  </si>
  <si>
    <t>P32881</t>
  </si>
  <si>
    <t>6219_14_PDZD11_PDZ11</t>
  </si>
  <si>
    <t>PDZD11</t>
  </si>
  <si>
    <t>PDZ domain-containing protein 11</t>
  </si>
  <si>
    <t>Q5EBL8</t>
  </si>
  <si>
    <t>6221_1_ADPGK_ADPGK</t>
  </si>
  <si>
    <t>ADPGK</t>
  </si>
  <si>
    <t>ADP-dependent glucokinase</t>
  </si>
  <si>
    <t>Q9BRR6</t>
  </si>
  <si>
    <t>6223_5_GUCA2B_GUC2B</t>
  </si>
  <si>
    <t>GUCA2B</t>
  </si>
  <si>
    <t>Guanylate cyclase activator 2B</t>
  </si>
  <si>
    <t>Q16661</t>
  </si>
  <si>
    <t>6226_69_EFHA1_EFHA1</t>
  </si>
  <si>
    <t>EFHA1</t>
  </si>
  <si>
    <t>Calcium uptake protein 2, mitochondrial</t>
  </si>
  <si>
    <t>Q8IYU8</t>
  </si>
  <si>
    <t>6227_1_KLK10_kallikrein_10</t>
  </si>
  <si>
    <t>KLK10</t>
  </si>
  <si>
    <t>Kallikrein-10</t>
  </si>
  <si>
    <t>O43240</t>
  </si>
  <si>
    <t>6228_58_SPACA1_sperm_acrosome_associated_1</t>
  </si>
  <si>
    <t>SPACA1</t>
  </si>
  <si>
    <t>Sperm acrosome membrane-associated protein 1</t>
  </si>
  <si>
    <t>Q9HBV2</t>
  </si>
  <si>
    <t>6230_56_CER1_CER1</t>
  </si>
  <si>
    <t>CER1</t>
  </si>
  <si>
    <t>Cerberus</t>
  </si>
  <si>
    <t>O95813</t>
  </si>
  <si>
    <t>6231_46_STC2_STC2</t>
  </si>
  <si>
    <t>STC2</t>
  </si>
  <si>
    <t>Stanniocalcin-2</t>
  </si>
  <si>
    <t>O76061</t>
  </si>
  <si>
    <t>6234_74_VIT_VITRN</t>
  </si>
  <si>
    <t>VIT</t>
  </si>
  <si>
    <t>Vitrin</t>
  </si>
  <si>
    <t>Q6UXI7</t>
  </si>
  <si>
    <t>6237_11_FGFRL1_FGRL1</t>
  </si>
  <si>
    <t>FGFRL1</t>
  </si>
  <si>
    <t>Fibroblast growth factor receptor-like 1</t>
  </si>
  <si>
    <t>Q8N441</t>
  </si>
  <si>
    <t>6238_55_PSG8_PSG8</t>
  </si>
  <si>
    <t>PSG8</t>
  </si>
  <si>
    <t>Pregnancy-specific beta-1-glycoprotein 8</t>
  </si>
  <si>
    <t>Q9UQ74</t>
  </si>
  <si>
    <t>6240_70_RSPO1_RSPO1</t>
  </si>
  <si>
    <t>6245_4_PVRL2_Nectin_2</t>
  </si>
  <si>
    <t>PVRL2</t>
  </si>
  <si>
    <t>Nectin-2</t>
  </si>
  <si>
    <t>Q92692</t>
  </si>
  <si>
    <t>6247_9_SIRPB1_SIRB1</t>
  </si>
  <si>
    <t>SIRPB1</t>
  </si>
  <si>
    <t>Signal-regulatory protein beta-1</t>
  </si>
  <si>
    <t>O00241</t>
  </si>
  <si>
    <t>6252_62_SCGB3A1_Secretoglobin_family_3A_member_1</t>
  </si>
  <si>
    <t>SCGB3A1</t>
  </si>
  <si>
    <t>Secretoglobin family 3A member 1</t>
  </si>
  <si>
    <t>Q96QR1</t>
  </si>
  <si>
    <t>6255_74_CPXM1_CPXM1</t>
  </si>
  <si>
    <t>CPXM1</t>
  </si>
  <si>
    <t>Probable carboxypeptidase X1</t>
  </si>
  <si>
    <t>Q96SM3</t>
  </si>
  <si>
    <t>6256_9_LY6G6C_LY66C</t>
  </si>
  <si>
    <t>LY6G6C</t>
  </si>
  <si>
    <t>Lymphocyte antigen 6 complex locus protein G6c</t>
  </si>
  <si>
    <t>O95867</t>
  </si>
  <si>
    <t>6257_56_CGREF1_CGRE1</t>
  </si>
  <si>
    <t>CGREF1</t>
  </si>
  <si>
    <t>Cell growth regulator with EF hand domain protein 1</t>
  </si>
  <si>
    <t>Q99674</t>
  </si>
  <si>
    <t>6262_14_IL17RB_IL_17B_R</t>
  </si>
  <si>
    <t>IL17RB</t>
  </si>
  <si>
    <t>Interleukin-17 receptor B</t>
  </si>
  <si>
    <t>Q9NRM6</t>
  </si>
  <si>
    <t>6264_9_CYR61_CYR61</t>
  </si>
  <si>
    <t>CYR61</t>
  </si>
  <si>
    <t>Protein CYR61</t>
  </si>
  <si>
    <t>O00622</t>
  </si>
  <si>
    <t>6267_51_STMN4_STMN4</t>
  </si>
  <si>
    <t>STMN4</t>
  </si>
  <si>
    <t>Stathmin-4</t>
  </si>
  <si>
    <t>Q9H169</t>
  </si>
  <si>
    <t>6273_58_LEPRE1_P3H1</t>
  </si>
  <si>
    <t>LEPRE1</t>
  </si>
  <si>
    <t>Prolyl 3-hydroxylase 1</t>
  </si>
  <si>
    <t>Q32P28</t>
  </si>
  <si>
    <t>6274_15_WSCD2_WSCD2</t>
  </si>
  <si>
    <t>WSCD2</t>
  </si>
  <si>
    <t>WSC domain-containing protein 2</t>
  </si>
  <si>
    <t>Q2TBF2</t>
  </si>
  <si>
    <t>6276_16_FURIN_Furin</t>
  </si>
  <si>
    <t>FURIN</t>
  </si>
  <si>
    <t>Furin</t>
  </si>
  <si>
    <t>P09958</t>
  </si>
  <si>
    <t>6280_11_PCDH8_PCDH8</t>
  </si>
  <si>
    <t>PCDH8</t>
  </si>
  <si>
    <t>Protocadherin-8</t>
  </si>
  <si>
    <t>O95206</t>
  </si>
  <si>
    <t>6281_51_ST3GAL2_SIA4B</t>
  </si>
  <si>
    <t>ST3GAL2</t>
  </si>
  <si>
    <t>CMP-N-acetylneuraminate-beta-galactosamide-alpha-2,3-sialyltransferase 2</t>
  </si>
  <si>
    <t>Q16842</t>
  </si>
  <si>
    <t>6283_60_MCEMP1_MCEM1</t>
  </si>
  <si>
    <t>MCEMP1</t>
  </si>
  <si>
    <t>Mast cell-expressed membrane protein 1</t>
  </si>
  <si>
    <t>Q8IX19</t>
  </si>
  <si>
    <t>6284_7_FAM150B_F150B</t>
  </si>
  <si>
    <t>FAM150B</t>
  </si>
  <si>
    <t>ALK and LTK ligand 2</t>
  </si>
  <si>
    <t>Q6UX46</t>
  </si>
  <si>
    <t>6285_71_MLEC_K0152</t>
  </si>
  <si>
    <t>MLEC</t>
  </si>
  <si>
    <t>Malectin</t>
  </si>
  <si>
    <t>Q14165</t>
  </si>
  <si>
    <t>6289_78_ARHGAP36_RHG36</t>
  </si>
  <si>
    <t>ARHGAP36</t>
  </si>
  <si>
    <t>Rho GTPase-activating protein 36</t>
  </si>
  <si>
    <t>Q6ZRI8</t>
  </si>
  <si>
    <t>6290_3_UTS2B_UTS2B</t>
  </si>
  <si>
    <t>UTS2B</t>
  </si>
  <si>
    <t>Urotensin-2B</t>
  </si>
  <si>
    <t>Q765I0</t>
  </si>
  <si>
    <t>6291_55_CLSTN3_Alcadein_beta</t>
  </si>
  <si>
    <t>CLSTN3</t>
  </si>
  <si>
    <t>Calsyntenin-3</t>
  </si>
  <si>
    <t>Q9BQT9</t>
  </si>
  <si>
    <t>6294_11_BAGE2_BAGE2</t>
  </si>
  <si>
    <t>BAGE2</t>
  </si>
  <si>
    <t>B melanoma antigen 2</t>
  </si>
  <si>
    <t>Q86Y30</t>
  </si>
  <si>
    <t>6296_36_OIT3_OIT3</t>
  </si>
  <si>
    <t>OIT3</t>
  </si>
  <si>
    <t>Oncoprotein-induced transcript 3 protein</t>
  </si>
  <si>
    <t>Q8WWZ8</t>
  </si>
  <si>
    <t>6304_8_C1QTNF1_C1QT1</t>
  </si>
  <si>
    <t>C1QTNF1</t>
  </si>
  <si>
    <t>Complement C1q tumor necrosis factor-related protein 1</t>
  </si>
  <si>
    <t>Q9BXJ1</t>
  </si>
  <si>
    <t>6315_58_PLBD1_PLBL1</t>
  </si>
  <si>
    <t>PLBD1</t>
  </si>
  <si>
    <t>Phospholipase B-like 1</t>
  </si>
  <si>
    <t>Q6P4A8</t>
  </si>
  <si>
    <t>6321_65_PCDHGA10_PCDGA</t>
  </si>
  <si>
    <t>PCDHGA10</t>
  </si>
  <si>
    <t>Protocadherin gamma-A10</t>
  </si>
  <si>
    <t>Q9Y5H3</t>
  </si>
  <si>
    <t>6324_11_DNASE1L2_DNSL2</t>
  </si>
  <si>
    <t>DNASE1L2</t>
  </si>
  <si>
    <t>Deoxyribonuclease-1-like 2</t>
  </si>
  <si>
    <t>Q92874</t>
  </si>
  <si>
    <t>6326_20_BMP4_BMP_4</t>
  </si>
  <si>
    <t>6334_9_GGT2_GGT2</t>
  </si>
  <si>
    <t>GGT2</t>
  </si>
  <si>
    <t>Inactive gamma-glutamyltranspeptidase 2</t>
  </si>
  <si>
    <t>P36268</t>
  </si>
  <si>
    <t>6342_10_NPNT_Nephronectin</t>
  </si>
  <si>
    <t>NPNT</t>
  </si>
  <si>
    <t>Nephronectin</t>
  </si>
  <si>
    <t>Q6UXI9</t>
  </si>
  <si>
    <t>6350_43_APOC2_Apo_C_II</t>
  </si>
  <si>
    <t>APOC2</t>
  </si>
  <si>
    <t>Apolipoprotein C-II</t>
  </si>
  <si>
    <t>P02655</t>
  </si>
  <si>
    <t>6351_55_CD79B_CD79B</t>
  </si>
  <si>
    <t>CD79B</t>
  </si>
  <si>
    <t>B-cell antigen receptor complex-associated protein beta chain</t>
  </si>
  <si>
    <t>P40259</t>
  </si>
  <si>
    <t>6352_8_INSRR_INSRR</t>
  </si>
  <si>
    <t>INSRR</t>
  </si>
  <si>
    <t>Insulin receptor-related protein</t>
  </si>
  <si>
    <t>P14616</t>
  </si>
  <si>
    <t>6354_13_HEPHL1_HPHL1</t>
  </si>
  <si>
    <t>HEPHL1</t>
  </si>
  <si>
    <t>Hephaestin-like protein 1</t>
  </si>
  <si>
    <t>Q6MZM0</t>
  </si>
  <si>
    <t>6357_83_CELA3B_ELA3B</t>
  </si>
  <si>
    <t>CELA3B</t>
  </si>
  <si>
    <t>Chymotrypsin-like elastase family member 3B</t>
  </si>
  <si>
    <t>P08861</t>
  </si>
  <si>
    <t>6359_50_POMGNT2_AGO61</t>
  </si>
  <si>
    <t>POMGNT2</t>
  </si>
  <si>
    <t>Protein O-linked-mannose beta-1,4-N-acetylglucosaminyltransferase 2</t>
  </si>
  <si>
    <t>Q8NAT1</t>
  </si>
  <si>
    <t>6360_7_DEFB128_DB128</t>
  </si>
  <si>
    <t>DEFB128</t>
  </si>
  <si>
    <t>Beta-defensin 128</t>
  </si>
  <si>
    <t>Q7Z7B8</t>
  </si>
  <si>
    <t>6361_49_PTPRR_PTPRR</t>
  </si>
  <si>
    <t>PTPRR</t>
  </si>
  <si>
    <t>Receptor-type tyrosine-protein phosphatase R</t>
  </si>
  <si>
    <t>Q15256</t>
  </si>
  <si>
    <t>6362_6_C2orf40_AUGN</t>
  </si>
  <si>
    <t>C2orf40</t>
  </si>
  <si>
    <t>Augurin</t>
  </si>
  <si>
    <t>Q9H1Z8</t>
  </si>
  <si>
    <t>6364_7_TAPBPL_TPSNR</t>
  </si>
  <si>
    <t>TAPBPL</t>
  </si>
  <si>
    <t>Tapasin-related protein</t>
  </si>
  <si>
    <t>Q9BX59</t>
  </si>
  <si>
    <t>6366_38_TXNDC15_TXD15</t>
  </si>
  <si>
    <t>TXNDC15</t>
  </si>
  <si>
    <t>Thioredoxin domain-containing protein 15</t>
  </si>
  <si>
    <t>Q96J42</t>
  </si>
  <si>
    <t>6367_66_FMOD_fibromodulin</t>
  </si>
  <si>
    <t>FMOD</t>
  </si>
  <si>
    <t>fibromodulin</t>
  </si>
  <si>
    <t>Q06828</t>
  </si>
  <si>
    <t>6368_9_CSTL1_CST1L</t>
  </si>
  <si>
    <t>CSTL1</t>
  </si>
  <si>
    <t>Cystatin-like 1</t>
  </si>
  <si>
    <t>Q9H114</t>
  </si>
  <si>
    <t>6369_82_DEAF1_DEAF1</t>
  </si>
  <si>
    <t>DEAF1</t>
  </si>
  <si>
    <t>Deformed epidermal autoregulatory factor 1 homolog</t>
  </si>
  <si>
    <t>O75398</t>
  </si>
  <si>
    <t>6371_50_ANGPTL7_ANGL7</t>
  </si>
  <si>
    <t>ANGPTL7</t>
  </si>
  <si>
    <t>Angiopoietin-related protein 7</t>
  </si>
  <si>
    <t>O43827</t>
  </si>
  <si>
    <t>6372_7_YBX2_YBOX2</t>
  </si>
  <si>
    <t>YBX2</t>
  </si>
  <si>
    <t>Y-box-binding protein 2</t>
  </si>
  <si>
    <t>Q9Y2T7</t>
  </si>
  <si>
    <t>6373_54_SEMG2_SEMG2</t>
  </si>
  <si>
    <t>DLK1</t>
  </si>
  <si>
    <t>Protein delta homolog 1</t>
  </si>
  <si>
    <t>P80370</t>
  </si>
  <si>
    <t>6375_75_XXYLT1_XXLT1</t>
  </si>
  <si>
    <t>XXYLT1</t>
  </si>
  <si>
    <t>Xyloside xylosyltransferase 1</t>
  </si>
  <si>
    <t>Q8NBI6</t>
  </si>
  <si>
    <t>6377_54_LYZL2_LYZL2</t>
  </si>
  <si>
    <t>LYZL2</t>
  </si>
  <si>
    <t>Lysozyme-like protein 2</t>
  </si>
  <si>
    <t>Q7Z4W2</t>
  </si>
  <si>
    <t>6378_2_C5orf38_CEI</t>
  </si>
  <si>
    <t>C5orf38</t>
  </si>
  <si>
    <t>Protein CEI</t>
  </si>
  <si>
    <t>Q86SI9</t>
  </si>
  <si>
    <t>6379_62_ADAMTSL2_ATL2</t>
  </si>
  <si>
    <t>ADAMTSL2</t>
  </si>
  <si>
    <t>ADAMTS-like protein 2</t>
  </si>
  <si>
    <t>Q86TH1</t>
  </si>
  <si>
    <t>6380_23_ICT1_ICT1</t>
  </si>
  <si>
    <t>ICT1</t>
  </si>
  <si>
    <t>Peptidyl-tRNA hydrolase ICT1, mitochondrial</t>
  </si>
  <si>
    <t>Q14197</t>
  </si>
  <si>
    <t>6382_17_MANBA_MANBA</t>
  </si>
  <si>
    <t>MANBA</t>
  </si>
  <si>
    <t>Beta-mannosidase</t>
  </si>
  <si>
    <t>O00462</t>
  </si>
  <si>
    <t>6383_90_TLL1_TLL1</t>
  </si>
  <si>
    <t>TLL1</t>
  </si>
  <si>
    <t>Tolloid-like protein 1</t>
  </si>
  <si>
    <t>O43897</t>
  </si>
  <si>
    <t>6384_19_WFDC3_WFDC3</t>
  </si>
  <si>
    <t>WFDC3</t>
  </si>
  <si>
    <t>WAP four-disulfide core domain protein 3</t>
  </si>
  <si>
    <t>Q8IUB2</t>
  </si>
  <si>
    <t>6385_63_VWA1_VWA1</t>
  </si>
  <si>
    <t>VWA1</t>
  </si>
  <si>
    <t>von Willebrand factor A domain-containing protein 1</t>
  </si>
  <si>
    <t>Q6PCB0</t>
  </si>
  <si>
    <t>6388_21_CCDC126_CC126</t>
  </si>
  <si>
    <t>CCDC126</t>
  </si>
  <si>
    <t>Coiled-coil domain-containing protein 126</t>
  </si>
  <si>
    <t>Q96EE4</t>
  </si>
  <si>
    <t>6390_18_NPS_NPS</t>
  </si>
  <si>
    <t>NPS</t>
  </si>
  <si>
    <t>Neuropeptide S</t>
  </si>
  <si>
    <t>P0C0P6</t>
  </si>
  <si>
    <t>6391_52_LILRA3_LIRA3</t>
  </si>
  <si>
    <t>LILRA3</t>
  </si>
  <si>
    <t>Leukocyte immunoglobulin-like receptor subfamily A member 3</t>
  </si>
  <si>
    <t>Q8N6C8</t>
  </si>
  <si>
    <t>6392_7_WISP2_WISP_2</t>
  </si>
  <si>
    <t>WISP2</t>
  </si>
  <si>
    <t>WNT1-inducible-signaling pathway protein 2</t>
  </si>
  <si>
    <t>O76076</t>
  </si>
  <si>
    <t>6393_63_HSP90B1_Endoplasmin</t>
  </si>
  <si>
    <t>HSP90B1</t>
  </si>
  <si>
    <t>Endoplasmin</t>
  </si>
  <si>
    <t>P14625</t>
  </si>
  <si>
    <t>6395_58_GPHA2_GPHA2</t>
  </si>
  <si>
    <t>GPHA2</t>
  </si>
  <si>
    <t>Glycoprotein hormone alpha-2</t>
  </si>
  <si>
    <t>Q96T91</t>
  </si>
  <si>
    <t>6398_12_LONP1_LONM</t>
  </si>
  <si>
    <t>LONP1</t>
  </si>
  <si>
    <t>Lon protease homolog, mitochondrial</t>
  </si>
  <si>
    <t>P36776</t>
  </si>
  <si>
    <t>6399_52_DEFB107A_D107A</t>
  </si>
  <si>
    <t>DEFB107A</t>
  </si>
  <si>
    <t>Beta-defensin 107</t>
  </si>
  <si>
    <t>Q8IZN7</t>
  </si>
  <si>
    <t>6400_33_TP53I13_P5I13</t>
  </si>
  <si>
    <t>TP53I13</t>
  </si>
  <si>
    <t>Tumor protein p53-inducible protein 13</t>
  </si>
  <si>
    <t>Q8NBR0</t>
  </si>
  <si>
    <t>6402_8_PILRA_PILRA_isoform_FDF03_deltaTM</t>
  </si>
  <si>
    <t>Paired immunoglobulin-like type 2 receptor alpha isoform FDF03-deltaTM</t>
  </si>
  <si>
    <t>6404_20_C1QL1_C1QRF</t>
  </si>
  <si>
    <t>C1QL1</t>
  </si>
  <si>
    <t>C1q-related factor</t>
  </si>
  <si>
    <t>O75973</t>
  </si>
  <si>
    <t>6405_74_PSG2_PSG2</t>
  </si>
  <si>
    <t>PSG2</t>
  </si>
  <si>
    <t>Pregnancy-specific beta-1-glycoprotein 2</t>
  </si>
  <si>
    <t>P11465</t>
  </si>
  <si>
    <t>6406_3_NMES1_NMES1</t>
  </si>
  <si>
    <t>NMES1</t>
  </si>
  <si>
    <t>Normal mucosa of esophagus-specific gene 1 protein</t>
  </si>
  <si>
    <t>Q9C002</t>
  </si>
  <si>
    <t>6407_63_LAD1_LAD1</t>
  </si>
  <si>
    <t>LAD1</t>
  </si>
  <si>
    <t>Ladinin-1</t>
  </si>
  <si>
    <t>O00515</t>
  </si>
  <si>
    <t>6408_2_INHBC_INHBC</t>
  </si>
  <si>
    <t>6409_57_ADGRF5_GP116</t>
  </si>
  <si>
    <t>ADGRF5</t>
  </si>
  <si>
    <t>Adhesion G protein-coupled receptor F5</t>
  </si>
  <si>
    <t>Q8IZF2</t>
  </si>
  <si>
    <t>6410_26_INSL4_INSL4</t>
  </si>
  <si>
    <t>INSL4</t>
  </si>
  <si>
    <t>Early placenta insulin-like peptide</t>
  </si>
  <si>
    <t>Q14641</t>
  </si>
  <si>
    <t>6411_58_DEFB135_DB135</t>
  </si>
  <si>
    <t>DEFB135</t>
  </si>
  <si>
    <t>Beta-defensin 135</t>
  </si>
  <si>
    <t>Q30KP9</t>
  </si>
  <si>
    <t>6413_79_LIPK_LIPK</t>
  </si>
  <si>
    <t>LIPK</t>
  </si>
  <si>
    <t>Lipase member K</t>
  </si>
  <si>
    <t>Q5VXJ0</t>
  </si>
  <si>
    <t>6414_8_OAF_OAF</t>
  </si>
  <si>
    <t>OAF</t>
  </si>
  <si>
    <t>Out at first protein homolog</t>
  </si>
  <si>
    <t>Q86UD1</t>
  </si>
  <si>
    <t>6415_90_CPN2_CPN2</t>
  </si>
  <si>
    <t>CPN2</t>
  </si>
  <si>
    <t>Carboxypeptidase N subunit 2</t>
  </si>
  <si>
    <t>P22792</t>
  </si>
  <si>
    <t>6416_8_GKN2_GKN2</t>
  </si>
  <si>
    <t>GKN2</t>
  </si>
  <si>
    <t>Gastrokine-2</t>
  </si>
  <si>
    <t>Q86XP6</t>
  </si>
  <si>
    <t>6420_4_SDHAF2_SDHF2</t>
  </si>
  <si>
    <t>SDHAF2</t>
  </si>
  <si>
    <t>Succinate dehydrogenase assembly factor 2, mitochondrial</t>
  </si>
  <si>
    <t>Q9NX18</t>
  </si>
  <si>
    <t>6421_52_IFNA16_IFN16</t>
  </si>
  <si>
    <t>IFNA16</t>
  </si>
  <si>
    <t>Interferon alpha-16</t>
  </si>
  <si>
    <t>P05015</t>
  </si>
  <si>
    <t>6424_2_RNASE13_RNS13</t>
  </si>
  <si>
    <t>RNASE13</t>
  </si>
  <si>
    <t>Probable inactive ribonuclease-like protein 13</t>
  </si>
  <si>
    <t>Q5GAN3</t>
  </si>
  <si>
    <t>6425_87_MMP19_MMP19</t>
  </si>
  <si>
    <t>MMP19</t>
  </si>
  <si>
    <t>Matrix metalloproteinase-19</t>
  </si>
  <si>
    <t>Q99542</t>
  </si>
  <si>
    <t>6430_36_FAM19A2_F19A2</t>
  </si>
  <si>
    <t>FAM19A2</t>
  </si>
  <si>
    <t>Protein FAM19A2</t>
  </si>
  <si>
    <t>Q8N3H0</t>
  </si>
  <si>
    <t>6431_68_PCYOX1_PCYOX</t>
  </si>
  <si>
    <t>PCYOX1</t>
  </si>
  <si>
    <t>Prenylcysteine oxidase 1</t>
  </si>
  <si>
    <t>Q9UHG3</t>
  </si>
  <si>
    <t>6433_57_FAM20A_FA20A</t>
  </si>
  <si>
    <t>FAM20A</t>
  </si>
  <si>
    <t>Pseudokinase FAM20A</t>
  </si>
  <si>
    <t>Q96MK3</t>
  </si>
  <si>
    <t>6434_18_AOC2_Amine_oxidase</t>
  </si>
  <si>
    <t>AOC2</t>
  </si>
  <si>
    <t>Retina-specific copper amine oxidase</t>
  </si>
  <si>
    <t>O75106</t>
  </si>
  <si>
    <t>6439_59_C14orf93_CN093</t>
  </si>
  <si>
    <t>C14orf93</t>
  </si>
  <si>
    <t>Uncharacterized protein C14orf93</t>
  </si>
  <si>
    <t>Q9H972</t>
  </si>
  <si>
    <t>6440_31_MFAP5_MFAP5</t>
  </si>
  <si>
    <t>MFAP5</t>
  </si>
  <si>
    <t>Microfibrillar-associated protein 5</t>
  </si>
  <si>
    <t>Q13361</t>
  </si>
  <si>
    <t>6441_62_ADAMTS6_ATS6</t>
  </si>
  <si>
    <t>ADAMTS6</t>
  </si>
  <si>
    <t>A disintegrin and metalloproteinase with thrombospondin motifs 6</t>
  </si>
  <si>
    <t>Q9UKP5</t>
  </si>
  <si>
    <t>6442_6_BAGE3_BAGE3</t>
  </si>
  <si>
    <t>BAGE3</t>
  </si>
  <si>
    <t>B melanoma antigen 3</t>
  </si>
  <si>
    <t>Q86Y29</t>
  </si>
  <si>
    <t>6444_15_PSG3_PSG3</t>
  </si>
  <si>
    <t>PSG3</t>
  </si>
  <si>
    <t>Pregnancy-specific beta-1-glycoprotein 3</t>
  </si>
  <si>
    <t>Q16557</t>
  </si>
  <si>
    <t>6447_73_PTX3_PTX3</t>
  </si>
  <si>
    <t>PTX3</t>
  </si>
  <si>
    <t>Pentraxin-related protein PTX3</t>
  </si>
  <si>
    <t>P26022</t>
  </si>
  <si>
    <t>6448_36_SEMA3C_Sema_E</t>
  </si>
  <si>
    <t>SEMA3C</t>
  </si>
  <si>
    <t>Semaphorin-3C</t>
  </si>
  <si>
    <t>Q99985</t>
  </si>
  <si>
    <t>6450_8_FABP6_FABP6</t>
  </si>
  <si>
    <t>FABP6</t>
  </si>
  <si>
    <t>Gastrotropin</t>
  </si>
  <si>
    <t>P51161</t>
  </si>
  <si>
    <t>6451_64_ASPN_ASPN</t>
  </si>
  <si>
    <t>ASPN</t>
  </si>
  <si>
    <t>Asporin</t>
  </si>
  <si>
    <t>Q9BXN1</t>
  </si>
  <si>
    <t>6453_70_LILRB4_LIRB4</t>
  </si>
  <si>
    <t>LILRB4</t>
  </si>
  <si>
    <t>Leukocyte immunoglobulin-like receptor subfamily B member 4</t>
  </si>
  <si>
    <t>Q8NHJ6</t>
  </si>
  <si>
    <t>6454_38_ARHGDIA_Rho_GDIa</t>
  </si>
  <si>
    <t>ARHGDIA</t>
  </si>
  <si>
    <t>Rho GDP-dissociation inhibitor 1</t>
  </si>
  <si>
    <t>P52565</t>
  </si>
  <si>
    <t>6455_52_HAPLN4_HPLN4</t>
  </si>
  <si>
    <t>HAPLN4</t>
  </si>
  <si>
    <t>Hyaluronan and proteoglycan link protein 4</t>
  </si>
  <si>
    <t>Q86UW8</t>
  </si>
  <si>
    <t>6456_17_PSG6_PSG6</t>
  </si>
  <si>
    <t>PSG6</t>
  </si>
  <si>
    <t>Pregnancy-specific beta-1-glycoprotein 6</t>
  </si>
  <si>
    <t>Q00889</t>
  </si>
  <si>
    <t>6457_50_PCDHGA1_PCDG1</t>
  </si>
  <si>
    <t>PCDHGA1</t>
  </si>
  <si>
    <t>Protocadherin gamma-A1</t>
  </si>
  <si>
    <t>Q9Y5H4</t>
  </si>
  <si>
    <t>6458_6_RPN1_RPN1</t>
  </si>
  <si>
    <t>6461_54_APOC3_Apo_C_III</t>
  </si>
  <si>
    <t>APOC3</t>
  </si>
  <si>
    <t>Apolipoprotein C-III</t>
  </si>
  <si>
    <t>P02656</t>
  </si>
  <si>
    <t>6462_12_TIMP4_TIMP_4</t>
  </si>
  <si>
    <t>TIMP4</t>
  </si>
  <si>
    <t>Metalloproteinase inhibitor 4</t>
  </si>
  <si>
    <t>Q99727</t>
  </si>
  <si>
    <t>6463_59_QRFP_OX26</t>
  </si>
  <si>
    <t>QRFP</t>
  </si>
  <si>
    <t>Orexigenic neuropeptide QRFP</t>
  </si>
  <si>
    <t>P83859</t>
  </si>
  <si>
    <t>6464_40_PVRIG_PVRIG</t>
  </si>
  <si>
    <t>PVRIG</t>
  </si>
  <si>
    <t>Transmembrane protein PVRIG</t>
  </si>
  <si>
    <t>Q6DKI7</t>
  </si>
  <si>
    <t>6467_65_POGLUT1_KTEL1</t>
  </si>
  <si>
    <t>POGLUT1</t>
  </si>
  <si>
    <t>Protein O-glucosyltransferase 1</t>
  </si>
  <si>
    <t>Q8NBL1</t>
  </si>
  <si>
    <t>6468_37_TAC4_TKN4</t>
  </si>
  <si>
    <t>TAC4</t>
  </si>
  <si>
    <t>Tachykinin-4</t>
  </si>
  <si>
    <t>Q86UU9</t>
  </si>
  <si>
    <t>6469_62_LY6G6D_LY66D</t>
  </si>
  <si>
    <t>LY6G6D</t>
  </si>
  <si>
    <t>Lymphocyte antigen 6 complex locus protein G6d</t>
  </si>
  <si>
    <t>O95868</t>
  </si>
  <si>
    <t>6470_19_FBLN1_fibulin_1</t>
  </si>
  <si>
    <t>FBLN1</t>
  </si>
  <si>
    <t>Fibulin-1</t>
  </si>
  <si>
    <t>P23142</t>
  </si>
  <si>
    <t>6471_53_CFHR4_FHR4</t>
  </si>
  <si>
    <t>CFHR4</t>
  </si>
  <si>
    <t>Complement factor H-related protein 4</t>
  </si>
  <si>
    <t>Q92496</t>
  </si>
  <si>
    <t>6472_40_PMEL_GP100</t>
  </si>
  <si>
    <t>PMEL</t>
  </si>
  <si>
    <t>Melanocyte protein PMEL</t>
  </si>
  <si>
    <t>P40967</t>
  </si>
  <si>
    <t>6473_55_BPIFA1_PLUNC</t>
  </si>
  <si>
    <t>BPIFA1</t>
  </si>
  <si>
    <t>BPI fold-containing family A member 1</t>
  </si>
  <si>
    <t>Q9NP55</t>
  </si>
  <si>
    <t>6478_2_IGLON5_IGLO5</t>
  </si>
  <si>
    <t>IGLON5</t>
  </si>
  <si>
    <t>IgLON family member 5</t>
  </si>
  <si>
    <t>A6NGN9</t>
  </si>
  <si>
    <t>6480_1_CANT1_CANT1</t>
  </si>
  <si>
    <t>CANT1</t>
  </si>
  <si>
    <t>Soluble calcium-activated nucleotidase 1</t>
  </si>
  <si>
    <t>Q8WVQ1</t>
  </si>
  <si>
    <t>6485_59_IGLL1_IGLL1</t>
  </si>
  <si>
    <t>IGLL1</t>
  </si>
  <si>
    <t>Immunoglobulin lambda-like polypeptide 1</t>
  </si>
  <si>
    <t>P15814</t>
  </si>
  <si>
    <t>6491_59_KLK15_kallikrein_15</t>
  </si>
  <si>
    <t>KLK15</t>
  </si>
  <si>
    <t>Kallikrein-15</t>
  </si>
  <si>
    <t>Q9H2R5</t>
  </si>
  <si>
    <t>6493_9_CPZ_CBPZ</t>
  </si>
  <si>
    <t>CPZ</t>
  </si>
  <si>
    <t>Carboxypeptidase Z</t>
  </si>
  <si>
    <t>Q66K79</t>
  </si>
  <si>
    <t>6494_60_SPACA5_sperm_acrosome_associated_5</t>
  </si>
  <si>
    <t>SPACA5</t>
  </si>
  <si>
    <t>Sperm acrosome-associated protein 5</t>
  </si>
  <si>
    <t>Q96QH8</t>
  </si>
  <si>
    <t>6495_14_EDN1_Endothelin_1</t>
  </si>
  <si>
    <t>EDN1</t>
  </si>
  <si>
    <t>Endothelin-1</t>
  </si>
  <si>
    <t>P05305</t>
  </si>
  <si>
    <t>6496_60_DLK1_DLK1</t>
  </si>
  <si>
    <t>6497_10_RS1_XLRS1</t>
  </si>
  <si>
    <t>RS1</t>
  </si>
  <si>
    <t>Retinoschisin</t>
  </si>
  <si>
    <t>O15537</t>
  </si>
  <si>
    <t>6504_65_LOXL2_Lysyl_oxidase_like_protein_2</t>
  </si>
  <si>
    <t>LOXL2</t>
  </si>
  <si>
    <t>Lysyl oxidase homolog 2</t>
  </si>
  <si>
    <t>Q9Y4K0</t>
  </si>
  <si>
    <t>6506_54_TMED10_TMEDA</t>
  </si>
  <si>
    <t>TMED10</t>
  </si>
  <si>
    <t>Transmembrane emp24 domain-containing protein 10</t>
  </si>
  <si>
    <t>P49755</t>
  </si>
  <si>
    <t>6507_16_NCAM2_NCAM2</t>
  </si>
  <si>
    <t>NCAM2</t>
  </si>
  <si>
    <t>Neural cell adhesion molecule 2</t>
  </si>
  <si>
    <t>O15394</t>
  </si>
  <si>
    <t>6508_68_SCGB1D2_SG1D2</t>
  </si>
  <si>
    <t>SCGB1D2</t>
  </si>
  <si>
    <t>Secretoglobin family 1D member 2</t>
  </si>
  <si>
    <t>O95969</t>
  </si>
  <si>
    <t>6510_56_RNF128_RN128</t>
  </si>
  <si>
    <t>RNF128</t>
  </si>
  <si>
    <t>E3 ubiquitin-protein ligase RNF128</t>
  </si>
  <si>
    <t>Q8TEB7</t>
  </si>
  <si>
    <t>6511_17_FAM19A4_F19A4</t>
  </si>
  <si>
    <t>FAM19A4</t>
  </si>
  <si>
    <t>Protein FAM19A4</t>
  </si>
  <si>
    <t>Q96LR4</t>
  </si>
  <si>
    <t>6517_14_GDF10_BMP_3b</t>
  </si>
  <si>
    <t>6518_85_GHRL_ghrelin</t>
  </si>
  <si>
    <t>GHRL</t>
  </si>
  <si>
    <t>Appetite-regulating hormone</t>
  </si>
  <si>
    <t>Q9UBU3</t>
  </si>
  <si>
    <t>6520_87_MGP_MGP</t>
  </si>
  <si>
    <t>MGP</t>
  </si>
  <si>
    <t>Matrix Gla protein</t>
  </si>
  <si>
    <t>P08493</t>
  </si>
  <si>
    <t>6521_35_NPTX2_NPTX2</t>
  </si>
  <si>
    <t>NPTX2</t>
  </si>
  <si>
    <t>Neuronal pentraxin-2</t>
  </si>
  <si>
    <t>P47972</t>
  </si>
  <si>
    <t>6525_17_DUSP13_DUSP13</t>
  </si>
  <si>
    <t>DUSP13</t>
  </si>
  <si>
    <t>Dual specificity protein phosphatase 13 isoform A</t>
  </si>
  <si>
    <t>Q6B8I1</t>
  </si>
  <si>
    <t>6526_77_OBP2A_OBP2A</t>
  </si>
  <si>
    <t>OBP2A</t>
  </si>
  <si>
    <t>Odorant-binding protein 2a</t>
  </si>
  <si>
    <t>Q9NY56</t>
  </si>
  <si>
    <t>6527_1_TRIL_TRIL</t>
  </si>
  <si>
    <t>TRIL</t>
  </si>
  <si>
    <t>TLR4 interactor with leucine rich repeats</t>
  </si>
  <si>
    <t>Q7L0X0</t>
  </si>
  <si>
    <t>6528_95_EXTL2_EXTL2</t>
  </si>
  <si>
    <t>EXTL2</t>
  </si>
  <si>
    <t>Exostosin-like 2</t>
  </si>
  <si>
    <t>Q9UBQ6</t>
  </si>
  <si>
    <t>6530_63_PROL1_PROL1</t>
  </si>
  <si>
    <t>PROL1</t>
  </si>
  <si>
    <t>Opiorphin prepropeptide</t>
  </si>
  <si>
    <t>Q99935</t>
  </si>
  <si>
    <t>6531_29_FAM162A_F162A</t>
  </si>
  <si>
    <t>FAM162A</t>
  </si>
  <si>
    <t>Protein FAM162A</t>
  </si>
  <si>
    <t>Q96A26</t>
  </si>
  <si>
    <t>6533_20_DNASE2B_DNS2B</t>
  </si>
  <si>
    <t>DNASE2B</t>
  </si>
  <si>
    <t>Deoxyribonuclease-2-beta</t>
  </si>
  <si>
    <t>Q8WZ79</t>
  </si>
  <si>
    <t>6536_54_PLBD2_LAML2</t>
  </si>
  <si>
    <t>PLBD2</t>
  </si>
  <si>
    <t>Putative phospholipase B-like 2</t>
  </si>
  <si>
    <t>Q8NHP8</t>
  </si>
  <si>
    <t>6538_90_KIAA2013_K2013</t>
  </si>
  <si>
    <t>KIAA2013</t>
  </si>
  <si>
    <t>Uncharacterized protein KIAA2013</t>
  </si>
  <si>
    <t>Q8IYS2</t>
  </si>
  <si>
    <t>6543_182_PRLH_PRRP</t>
  </si>
  <si>
    <t>PRLH</t>
  </si>
  <si>
    <t>Prolactin-releasing peptide</t>
  </si>
  <si>
    <t>P81277</t>
  </si>
  <si>
    <t>6544_33_NELL1_NELL1</t>
  </si>
  <si>
    <t>NELL1</t>
  </si>
  <si>
    <t>Protein kinase C-binding protein NELL1</t>
  </si>
  <si>
    <t>Q92832</t>
  </si>
  <si>
    <t>6545_58_PRNP_PRIO</t>
  </si>
  <si>
    <t>PRNP</t>
  </si>
  <si>
    <t>Major prion protein</t>
  </si>
  <si>
    <t>P04156</t>
  </si>
  <si>
    <t>6547_83_TMPRSS11D_TM11D</t>
  </si>
  <si>
    <t>TMPRSS11D</t>
  </si>
  <si>
    <t>Transmembrane protease serine 11D</t>
  </si>
  <si>
    <t>O60235</t>
  </si>
  <si>
    <t>6549_60_VSTM2L_VTM2L</t>
  </si>
  <si>
    <t>VSTM2L</t>
  </si>
  <si>
    <t>V-set and transmembrane domain-containing protein 2-like protein</t>
  </si>
  <si>
    <t>Q96N03</t>
  </si>
  <si>
    <t>6550_4_ICAM4_ICAM4</t>
  </si>
  <si>
    <t>ICAM4</t>
  </si>
  <si>
    <t>Intercellular adhesion molecule 4</t>
  </si>
  <si>
    <t>Q14773</t>
  </si>
  <si>
    <t>6551_94_SERPINA12_Vaspin</t>
  </si>
  <si>
    <t>SERPINA12</t>
  </si>
  <si>
    <t>Serpin A12</t>
  </si>
  <si>
    <t>Q8IW75</t>
  </si>
  <si>
    <t>6553_68_CFAP45_CCD19</t>
  </si>
  <si>
    <t>CFAP45</t>
  </si>
  <si>
    <t>Cilia- and flagella-associated protein 45</t>
  </si>
  <si>
    <t>Q9UL16</t>
  </si>
  <si>
    <t>6555_58_STOML2_Stomatin_like_protein_2</t>
  </si>
  <si>
    <t>STOML2</t>
  </si>
  <si>
    <t>Stomatin-like protein 2, mitochondrial</t>
  </si>
  <si>
    <t>Q9UJZ1</t>
  </si>
  <si>
    <t>6556_5_ENPP5_ENPP5</t>
  </si>
  <si>
    <t>ENPP5</t>
  </si>
  <si>
    <t>Ectonucleotide pyrophosphatase/phosphodiesterase family member 5</t>
  </si>
  <si>
    <t>Q9UJA9</t>
  </si>
  <si>
    <t>6557_50_LRRC15_LRC15</t>
  </si>
  <si>
    <t>LRRC15</t>
  </si>
  <si>
    <t>Leucine-rich repeat-containing protein 15</t>
  </si>
  <si>
    <t>Q8TF66</t>
  </si>
  <si>
    <t>6558_5_COLEC10_COL10</t>
  </si>
  <si>
    <t>COLEC10</t>
  </si>
  <si>
    <t>Collectin-10</t>
  </si>
  <si>
    <t>Q9Y6Z7</t>
  </si>
  <si>
    <t>6570_1_COL13A1_CODA1</t>
  </si>
  <si>
    <t>COL13A1</t>
  </si>
  <si>
    <t>Collagen alpha-1(XIII) chain</t>
  </si>
  <si>
    <t>Q5TAT6</t>
  </si>
  <si>
    <t>6571_75_C17orf78_CQ078</t>
  </si>
  <si>
    <t>C17orf78</t>
  </si>
  <si>
    <t>Uncharacterized protein C17orf78</t>
  </si>
  <si>
    <t>Q8N4C9</t>
  </si>
  <si>
    <t>6572_10_LRRTM4_LRRT4</t>
  </si>
  <si>
    <t>LRRTM4</t>
  </si>
  <si>
    <t>Leucine-rich repeat transmembrane neuronal protein 4</t>
  </si>
  <si>
    <t>Q86VH4</t>
  </si>
  <si>
    <t>6574_11_FAIM3_FAIM3</t>
  </si>
  <si>
    <t>FAIM3</t>
  </si>
  <si>
    <t>Fas apoptotic inhibitory molecule 3</t>
  </si>
  <si>
    <t>O60667</t>
  </si>
  <si>
    <t>6576_1_ART4_ART4</t>
  </si>
  <si>
    <t>ART4</t>
  </si>
  <si>
    <t>Ecto-ADP-ribosyltransferase 4</t>
  </si>
  <si>
    <t>Q93070</t>
  </si>
  <si>
    <t>6577_64_LAMA4_LAMA4</t>
  </si>
  <si>
    <t>LAMA4</t>
  </si>
  <si>
    <t>Laminin subunit alpha-4</t>
  </si>
  <si>
    <t>Q16363</t>
  </si>
  <si>
    <t>6578_29_TNMD_TNMD</t>
  </si>
  <si>
    <t>TNMD</t>
  </si>
  <si>
    <t>Tenomodulin</t>
  </si>
  <si>
    <t>Q9H2S6</t>
  </si>
  <si>
    <t>6580_29_PZP_Pregnancy_zone_protein</t>
  </si>
  <si>
    <t>PZP</t>
  </si>
  <si>
    <t>Pregnancy zone protein</t>
  </si>
  <si>
    <t>P20742</t>
  </si>
  <si>
    <t>6584_1_HRC_SRCH</t>
  </si>
  <si>
    <t>HRC</t>
  </si>
  <si>
    <t>Sarcoplasmic reticulum histidine-rich calcium-binding protein</t>
  </si>
  <si>
    <t>P23327</t>
  </si>
  <si>
    <t>6586_19_ADAM11_ADA11</t>
  </si>
  <si>
    <t>ADAM11</t>
  </si>
  <si>
    <t>Disintegrin and metalloproteinase domain-containing protein 11</t>
  </si>
  <si>
    <t>O75078</t>
  </si>
  <si>
    <t>6587_6_LRFN5_LRFN5</t>
  </si>
  <si>
    <t>LRFN5</t>
  </si>
  <si>
    <t>Leucine-rich repeat and fibronectin type-III domain-containing protein 5</t>
  </si>
  <si>
    <t>Q96NI6</t>
  </si>
  <si>
    <t>6593_5_GALNT3_GALT3</t>
  </si>
  <si>
    <t>GALNT3</t>
  </si>
  <si>
    <t>Polypeptide N-acetylgalactosaminyltransferase 3</t>
  </si>
  <si>
    <t>Q14435</t>
  </si>
  <si>
    <t>6594_64_SAYSD1_SMDC1</t>
  </si>
  <si>
    <t>SAYSD1</t>
  </si>
  <si>
    <t>SAYSvFN domain-containing protein 1</t>
  </si>
  <si>
    <t>Q9NPB0</t>
  </si>
  <si>
    <t>6597_24_FAM174A_TM157</t>
  </si>
  <si>
    <t>FAM174A</t>
  </si>
  <si>
    <t>Membrane protein FAM174A</t>
  </si>
  <si>
    <t>Q8TBP5</t>
  </si>
  <si>
    <t>6599_5_APCDD1_APCD1</t>
  </si>
  <si>
    <t>APCDD1</t>
  </si>
  <si>
    <t>Protein APCDD1</t>
  </si>
  <si>
    <t>Q8J025</t>
  </si>
  <si>
    <t>6600_70_RELL2_RELL2</t>
  </si>
  <si>
    <t>RELL2</t>
  </si>
  <si>
    <t>RELT-like protein 2</t>
  </si>
  <si>
    <t>Q8NC24</t>
  </si>
  <si>
    <t>6603_18_KAL1_KALM</t>
  </si>
  <si>
    <t>KAL1</t>
  </si>
  <si>
    <t>Anosmin-1</t>
  </si>
  <si>
    <t>P23352</t>
  </si>
  <si>
    <t>6604_59_NDNF_CD031</t>
  </si>
  <si>
    <t>NDNF</t>
  </si>
  <si>
    <t>Protein NDNF</t>
  </si>
  <si>
    <t>Q8TB73</t>
  </si>
  <si>
    <t>6605_17_IGFALS_IGFALS</t>
  </si>
  <si>
    <t>IGFALS</t>
  </si>
  <si>
    <t>Insulin-like growth factor-binding protein complex acid labile subunit</t>
  </si>
  <si>
    <t>P35858</t>
  </si>
  <si>
    <t>6606_61_KISS1_KISS1</t>
  </si>
  <si>
    <t>KISS1</t>
  </si>
  <si>
    <t>Metastasis-suppressor KiSS-1</t>
  </si>
  <si>
    <t>Q15726</t>
  </si>
  <si>
    <t>6609_22_CNP_CN37</t>
  </si>
  <si>
    <t>CNP</t>
  </si>
  <si>
    <t>2',3'-cyclic-nucleotide 3'-phosphodiesterase</t>
  </si>
  <si>
    <t>P09543</t>
  </si>
  <si>
    <t>6611_8_KDELC1_KDEL1</t>
  </si>
  <si>
    <t>KDELC1</t>
  </si>
  <si>
    <t>KDEL motif-containing protein 1</t>
  </si>
  <si>
    <t>Q6UW63</t>
  </si>
  <si>
    <t>6612_90_BRICD5_CP079</t>
  </si>
  <si>
    <t>BRICD5</t>
  </si>
  <si>
    <t>BRICHOS domain-containing protein 5</t>
  </si>
  <si>
    <t>Q6PL45</t>
  </si>
  <si>
    <t>6617_12_FCRL6_FCRL6</t>
  </si>
  <si>
    <t>FCRL6</t>
  </si>
  <si>
    <t>Fc receptor-like protein 6</t>
  </si>
  <si>
    <t>Q6DN72</t>
  </si>
  <si>
    <t>6620_82_LINGO1_LIGO1</t>
  </si>
  <si>
    <t>LINGO1</t>
  </si>
  <si>
    <t>Leucine-rich repeat and immunoglobulin-like domain-containing nogo receptor-interacting protein 1</t>
  </si>
  <si>
    <t>Q96FE5</t>
  </si>
  <si>
    <t>6621_10_RLN2_REL2</t>
  </si>
  <si>
    <t>RLN2</t>
  </si>
  <si>
    <t>Prorelaxin H2</t>
  </si>
  <si>
    <t>P04090</t>
  </si>
  <si>
    <t>6622_90_APLN_APEL</t>
  </si>
  <si>
    <t>APLN</t>
  </si>
  <si>
    <t>Apelin</t>
  </si>
  <si>
    <t>Q9ULZ1</t>
  </si>
  <si>
    <t>6624_94_WNT11_WNT11</t>
  </si>
  <si>
    <t>WNT11</t>
  </si>
  <si>
    <t>Protein Wnt-11</t>
  </si>
  <si>
    <t>O96014</t>
  </si>
  <si>
    <t>6625_31_ATAD1_ATAD1</t>
  </si>
  <si>
    <t>ATAD1</t>
  </si>
  <si>
    <t>ATPase family AAA domain-containing protein 1</t>
  </si>
  <si>
    <t>Q8NBU5</t>
  </si>
  <si>
    <t>6626_81_CHST12_CHSTC</t>
  </si>
  <si>
    <t>CHST12</t>
  </si>
  <si>
    <t>Carbohydrate sulfotransferase 12</t>
  </si>
  <si>
    <t>Q9NRB3</t>
  </si>
  <si>
    <t>6627_25_PNLIPRP1_LIPR1</t>
  </si>
  <si>
    <t>PNLIPRP1</t>
  </si>
  <si>
    <t>Inactive pancreatic lipase-related protein 1</t>
  </si>
  <si>
    <t>P54315</t>
  </si>
  <si>
    <t>6629_3_DEFB1_HBD_1</t>
  </si>
  <si>
    <t>DEFB1</t>
  </si>
  <si>
    <t>Beta-defensin 1</t>
  </si>
  <si>
    <t>P60022</t>
  </si>
  <si>
    <t>6631_17_COL9A1_CO9A1</t>
  </si>
  <si>
    <t>6633_43_UPK3BL_UPK3L</t>
  </si>
  <si>
    <t>UPK3BL</t>
  </si>
  <si>
    <t>Uroplakin-3b-like protein</t>
  </si>
  <si>
    <t>B0FP48</t>
  </si>
  <si>
    <t>6641_60_UBB_PolyUbiquitin_K48</t>
  </si>
  <si>
    <t>UBB</t>
  </si>
  <si>
    <t>PolyUbiquitin K48-linked</t>
  </si>
  <si>
    <t>P0CG47</t>
  </si>
  <si>
    <t>6647_55_UBC_PolyUbiquitin_K63</t>
  </si>
  <si>
    <t>UBC</t>
  </si>
  <si>
    <t>PolyUbiquitin K63-linked</t>
  </si>
  <si>
    <t>P0CG48</t>
  </si>
  <si>
    <t>6649_51_NTN1_NET1</t>
  </si>
  <si>
    <t>NTN1</t>
  </si>
  <si>
    <t>Netrin-1</t>
  </si>
  <si>
    <t>O95631</t>
  </si>
  <si>
    <t>6651_74_UBB_PolyUbiquitin_K48</t>
  </si>
  <si>
    <t>6653_58_CD47_CD47</t>
  </si>
  <si>
    <t>CD47</t>
  </si>
  <si>
    <t>Leukocyte surface antigen CD47</t>
  </si>
  <si>
    <t>Q08722</t>
  </si>
  <si>
    <t>6706_18_ALPPL2_PPBN</t>
  </si>
  <si>
    <t>ALPPL2</t>
  </si>
  <si>
    <t>Alkaline phosphatase, placental-like</t>
  </si>
  <si>
    <t>P10696</t>
  </si>
  <si>
    <t>6713_4_LRP11_LRP11</t>
  </si>
  <si>
    <t>6715_63_ALPPL2_PPBN</t>
  </si>
  <si>
    <t>6895_1_TFRC_TR</t>
  </si>
  <si>
    <t>TFRC</t>
  </si>
  <si>
    <t>Transferrin receptor protein 1</t>
  </si>
  <si>
    <t>P02786</t>
  </si>
  <si>
    <t>6896_3_C1orf162_CA162</t>
  </si>
  <si>
    <t>C1orf162</t>
  </si>
  <si>
    <t>Transmembrane protein C1orf162</t>
  </si>
  <si>
    <t>Q8NEQ5</t>
  </si>
  <si>
    <t>6897_38_B3GAT3_B3GA3</t>
  </si>
  <si>
    <t>B3GAT3</t>
  </si>
  <si>
    <t>Galactosylgalactosylxylosylprotein 3-beta-glucuronosyltransferase 3</t>
  </si>
  <si>
    <t>O94766</t>
  </si>
  <si>
    <t>6899_37_PCBD2_PHS2</t>
  </si>
  <si>
    <t>PCBD2</t>
  </si>
  <si>
    <t>Pterin-4-alpha-carbinolamine dehydratase 2</t>
  </si>
  <si>
    <t>Q9H0N5</t>
  </si>
  <si>
    <t>6900_30_UBE2J1_UB2J1</t>
  </si>
  <si>
    <t>UBE2J1</t>
  </si>
  <si>
    <t>Ubiquitin-conjugating enzyme E2 J1</t>
  </si>
  <si>
    <t>Q9Y385</t>
  </si>
  <si>
    <t>6904_14_LRRTM2_LRRT2</t>
  </si>
  <si>
    <t>LRRTM2</t>
  </si>
  <si>
    <t>Leucine-rich repeat transmembrane neuronal protein 2</t>
  </si>
  <si>
    <t>O43300</t>
  </si>
  <si>
    <t>6907_17_TMCO5A_TMC5A</t>
  </si>
  <si>
    <t>TMCO5A</t>
  </si>
  <si>
    <t>Transmembrane and coiled-coil domain-containing protein 5A</t>
  </si>
  <si>
    <t>Q8N6Q1</t>
  </si>
  <si>
    <t>6909_40_MGAT2_MGAT2</t>
  </si>
  <si>
    <t>MGAT2</t>
  </si>
  <si>
    <t>Alpha-1,6-mannosyl-glycoprotein 2-beta-N-acetylglucosaminyltransferase</t>
  </si>
  <si>
    <t>Q10469</t>
  </si>
  <si>
    <t>6911_103_CLEC6A_CLC6A</t>
  </si>
  <si>
    <t>CLEC6A</t>
  </si>
  <si>
    <t>C-type lectin domain family 6 member A</t>
  </si>
  <si>
    <t>Q6EIG7</t>
  </si>
  <si>
    <t>6912_6_EFHA2_EFHA2</t>
  </si>
  <si>
    <t>EFHA2</t>
  </si>
  <si>
    <t>Calcium uptake protein 3, mitochondrial</t>
  </si>
  <si>
    <t>Q86XE3</t>
  </si>
  <si>
    <t>6913_189_HMGB2_HMG_2</t>
  </si>
  <si>
    <t>HMGB2</t>
  </si>
  <si>
    <t>High mobility group protein B2</t>
  </si>
  <si>
    <t>P26583</t>
  </si>
  <si>
    <t>6915_2_CD164L2_C16L2</t>
  </si>
  <si>
    <t>CD164L2</t>
  </si>
  <si>
    <t>CD164 sialomucin-like 2 protein</t>
  </si>
  <si>
    <t>Q6UWJ8</t>
  </si>
  <si>
    <t>6917_49_LRRC3_LRRC3</t>
  </si>
  <si>
    <t>LRRC3</t>
  </si>
  <si>
    <t>Leucine-rich repeat-containing protein 3</t>
  </si>
  <si>
    <t>Q9BY71</t>
  </si>
  <si>
    <t>6918_183_CCK_CCKN</t>
  </si>
  <si>
    <t>CCK</t>
  </si>
  <si>
    <t>Cholecystokinin</t>
  </si>
  <si>
    <t>P06307</t>
  </si>
  <si>
    <t>6919_3_HBZ_HBAZ</t>
  </si>
  <si>
    <t>HBZ</t>
  </si>
  <si>
    <t>Hemoglobin subunit zeta</t>
  </si>
  <si>
    <t>P02008</t>
  </si>
  <si>
    <t>6920_1_GFRAL_GFRAL</t>
  </si>
  <si>
    <t>GFRAL</t>
  </si>
  <si>
    <t>GDNF family receptor alpha-like</t>
  </si>
  <si>
    <t>Q6UXV0</t>
  </si>
  <si>
    <t>6921_24_B4GALT3_B4GT3</t>
  </si>
  <si>
    <t>B4GALT3</t>
  </si>
  <si>
    <t>Beta-1,4-galactosyltransferase 3</t>
  </si>
  <si>
    <t>O60512</t>
  </si>
  <si>
    <t>6923_1_PLOD2_PLOD2</t>
  </si>
  <si>
    <t>PLOD2</t>
  </si>
  <si>
    <t>Procollagen-lysine,2-oxoglutarate 5-dioxygenase 2</t>
  </si>
  <si>
    <t>O00469</t>
  </si>
  <si>
    <t>6925_26_SNX8_SNX8</t>
  </si>
  <si>
    <t>SNX8</t>
  </si>
  <si>
    <t>Sorting nexin-8</t>
  </si>
  <si>
    <t>Q9Y5X2</t>
  </si>
  <si>
    <t>6927_7_NDST1_NDST1</t>
  </si>
  <si>
    <t>NDST1</t>
  </si>
  <si>
    <t>Bifunctional heparan sulfate N-deacetylase/N-sulfotransferase 1</t>
  </si>
  <si>
    <t>P52848</t>
  </si>
  <si>
    <t>6929_10_ST8SIA3_SIA8C</t>
  </si>
  <si>
    <t>ST8SIA3</t>
  </si>
  <si>
    <t>Sia-alpha-2,3-Gal-beta-1,4-GlcNAc-R:alpha 2,8-sialyltransferase</t>
  </si>
  <si>
    <t>O43173</t>
  </si>
  <si>
    <t>6930_95_ST8SIA6_SIA8F</t>
  </si>
  <si>
    <t>ST8SIA6</t>
  </si>
  <si>
    <t>Alpha-2,8-sialyltransferase 8F</t>
  </si>
  <si>
    <t>P61647</t>
  </si>
  <si>
    <t>6932_42_ITGA5_ITA5</t>
  </si>
  <si>
    <t>ITGA5</t>
  </si>
  <si>
    <t>Integrin alpha-5</t>
  </si>
  <si>
    <t>P08648</t>
  </si>
  <si>
    <t>6933_20_MRPL34_RM34</t>
  </si>
  <si>
    <t>MRPL34</t>
  </si>
  <si>
    <t>39S ribosomal protein L34, mitochondrial</t>
  </si>
  <si>
    <t>Q9BQ48</t>
  </si>
  <si>
    <t>6936_7_PMEPA1_PMEPA</t>
  </si>
  <si>
    <t>PMEPA1</t>
  </si>
  <si>
    <t>Protein TMEPAI</t>
  </si>
  <si>
    <t>Q969W9</t>
  </si>
  <si>
    <t>6937_251_C1orf43_CA043</t>
  </si>
  <si>
    <t>C1orf43</t>
  </si>
  <si>
    <t>Uncharacterized protein C1orf43</t>
  </si>
  <si>
    <t>Q9BWL3</t>
  </si>
  <si>
    <t>6938_21_PCDHGA12_PCDGC</t>
  </si>
  <si>
    <t>PCDHGA12</t>
  </si>
  <si>
    <t>Protocadherin gamma-A12</t>
  </si>
  <si>
    <t>O60330</t>
  </si>
  <si>
    <t>6940_18_JPH1_JPH1</t>
  </si>
  <si>
    <t>JPH1</t>
  </si>
  <si>
    <t>Junctophilin-1</t>
  </si>
  <si>
    <t>Q9HDC5</t>
  </si>
  <si>
    <t>6941_11_SUMF1_SUMF1</t>
  </si>
  <si>
    <t>SUMF1</t>
  </si>
  <si>
    <t>Sulfatase-modifying factor 1</t>
  </si>
  <si>
    <t>Q8NBK3</t>
  </si>
  <si>
    <t>6947_4_ST3GAL6_SIA10</t>
  </si>
  <si>
    <t>ST3GAL6</t>
  </si>
  <si>
    <t>Type 2 lactosamine alpha-2,3-sialyltransferase</t>
  </si>
  <si>
    <t>Q9Y274</t>
  </si>
  <si>
    <t>6948_82_FIG4_FIG4</t>
  </si>
  <si>
    <t>FIG4</t>
  </si>
  <si>
    <t>Polyphosphoinositide phosphatase</t>
  </si>
  <si>
    <t>Q92562</t>
  </si>
  <si>
    <t>6951_26_ASIC4_ASIC4</t>
  </si>
  <si>
    <t>ASIC4</t>
  </si>
  <si>
    <t>Acid-sensing ion channel 4</t>
  </si>
  <si>
    <t>Q96FT7</t>
  </si>
  <si>
    <t>6955_68_SNX1_SNX1</t>
  </si>
  <si>
    <t>SNX1</t>
  </si>
  <si>
    <t>Sorting nexin-1</t>
  </si>
  <si>
    <t>Q13596</t>
  </si>
  <si>
    <t>6961_14_IGFL3_IGFL3</t>
  </si>
  <si>
    <t>IGFL3</t>
  </si>
  <si>
    <t>Insulin growth factor-like family member 3</t>
  </si>
  <si>
    <t>Q6UXB1</t>
  </si>
  <si>
    <t>6962_5_HLA_DRB3_DRB3</t>
  </si>
  <si>
    <t>HLA-DRB3</t>
  </si>
  <si>
    <t>HLA class II histocompatibility antigen, DR beta 3 chain</t>
  </si>
  <si>
    <t>P79483</t>
  </si>
  <si>
    <t>6965_19_CNTNAP2_CNTP2</t>
  </si>
  <si>
    <t>CNTNAP2</t>
  </si>
  <si>
    <t>Contactin-associated protein-like 2</t>
  </si>
  <si>
    <t>Q9UHC6</t>
  </si>
  <si>
    <t>6966_144_STX1B_STX1B</t>
  </si>
  <si>
    <t>STX1B</t>
  </si>
  <si>
    <t>Syntaxin-1B</t>
  </si>
  <si>
    <t>P61266</t>
  </si>
  <si>
    <t>6969_14_WFDC5_WFDC5</t>
  </si>
  <si>
    <t>WFDC5</t>
  </si>
  <si>
    <t>WAP four-disulfide core domain protein 5</t>
  </si>
  <si>
    <t>Q8TCV5</t>
  </si>
  <si>
    <t>6974_6_CD74_HG2A</t>
  </si>
  <si>
    <t>CD74</t>
  </si>
  <si>
    <t>HLA class II histocompatibility antigen gamma chain</t>
  </si>
  <si>
    <t>P04233</t>
  </si>
  <si>
    <t>6975_52_SNAPIN_SNAPN</t>
  </si>
  <si>
    <t>SNAPIN</t>
  </si>
  <si>
    <t>SNARE-associated protein Snapin</t>
  </si>
  <si>
    <t>O95295</t>
  </si>
  <si>
    <t>6984_6_IGSF8_IGSF8</t>
  </si>
  <si>
    <t>IGSF8</t>
  </si>
  <si>
    <t>Immunoglobulin superfamily member 8</t>
  </si>
  <si>
    <t>Q969P0</t>
  </si>
  <si>
    <t>6986_17_HS3ST3B1_HS3SB</t>
  </si>
  <si>
    <t>HS3ST3B1</t>
  </si>
  <si>
    <t>Heparan sulfate glucosamine 3-O-sulfotransferase 3B1</t>
  </si>
  <si>
    <t>Q9Y662</t>
  </si>
  <si>
    <t>6990_44_SDF2L1_SDF2L</t>
  </si>
  <si>
    <t>SDF2L1</t>
  </si>
  <si>
    <t>Stromal cell-derived factor 2-like protein 1</t>
  </si>
  <si>
    <t>Q9HCN8</t>
  </si>
  <si>
    <t>6991_24_FUT9_FUT9</t>
  </si>
  <si>
    <t>FUT9</t>
  </si>
  <si>
    <t>Alpha-(1,3)-fucosyltransferase 9</t>
  </si>
  <si>
    <t>Q9Y231</t>
  </si>
  <si>
    <t>6992_67_HBD_HBD</t>
  </si>
  <si>
    <t>HBD</t>
  </si>
  <si>
    <t>Hemoglobin subunit delta</t>
  </si>
  <si>
    <t>P02042</t>
  </si>
  <si>
    <t>6994_19_C3orf18_CC018</t>
  </si>
  <si>
    <t>C3orf18</t>
  </si>
  <si>
    <t>Uncharacterized protein C3orf18</t>
  </si>
  <si>
    <t>Q9UK00</t>
  </si>
  <si>
    <t>6997_32_RAB26_RAB26</t>
  </si>
  <si>
    <t>RAB26</t>
  </si>
  <si>
    <t>Ras-related protein Rab-26</t>
  </si>
  <si>
    <t>Q9ULW5</t>
  </si>
  <si>
    <t>6998_106_ASPH_HAAH</t>
  </si>
  <si>
    <t>ASPH</t>
  </si>
  <si>
    <t>Aspartyl/asparaginyl beta-hydroxylase</t>
  </si>
  <si>
    <t>Q12797</t>
  </si>
  <si>
    <t>7003_4_GALNT10_GLT10</t>
  </si>
  <si>
    <t>GALNT10</t>
  </si>
  <si>
    <t>Polypeptide N-acetylgalactosaminyltransferase 10</t>
  </si>
  <si>
    <t>Q86SR1</t>
  </si>
  <si>
    <t>7006_4_COL25A1_COPA1</t>
  </si>
  <si>
    <t>COL25A1</t>
  </si>
  <si>
    <t>Collagen alpha-1(XXV) chain</t>
  </si>
  <si>
    <t>Q9BXS0</t>
  </si>
  <si>
    <t>7007_24_TRAPPC4_TRAPPC4</t>
  </si>
  <si>
    <t>TRAPPC4</t>
  </si>
  <si>
    <t>Trafficking protein particle complex subunit 4</t>
  </si>
  <si>
    <t>Q9Y296</t>
  </si>
  <si>
    <t>7009_8_CD72_CD72</t>
  </si>
  <si>
    <t>CD72</t>
  </si>
  <si>
    <t>B-cell differentiation antigen CD72</t>
  </si>
  <si>
    <t>P21854</t>
  </si>
  <si>
    <t>7011_8_KCNIP4_KCIP4</t>
  </si>
  <si>
    <t>KCNIP4</t>
  </si>
  <si>
    <t>Kv channel-interacting protein 4</t>
  </si>
  <si>
    <t>Q6PIL6</t>
  </si>
  <si>
    <t>7015_8_LILRB5_LIRB5</t>
  </si>
  <si>
    <t>LILRB5</t>
  </si>
  <si>
    <t>Leukocyte immunoglobulin-like receptor subfamily B member 5</t>
  </si>
  <si>
    <t>O75023</t>
  </si>
  <si>
    <t>7016_12_GCNT1_GCNT1</t>
  </si>
  <si>
    <t>GCNT1</t>
  </si>
  <si>
    <t>Beta-1,3-galactosyl-O-glycosyl-glycoprotein beta-1,6-N-acetylglucosaminyltransferase</t>
  </si>
  <si>
    <t>Q02742</t>
  </si>
  <si>
    <t>7018_10_TSR3_TSR3</t>
  </si>
  <si>
    <t>TSR3</t>
  </si>
  <si>
    <t>Ribosome biogenesis protein TSR3 homolog</t>
  </si>
  <si>
    <t>Q9UJK0</t>
  </si>
  <si>
    <t>7019_13_SEMA7A_Semaphorin_7A</t>
  </si>
  <si>
    <t>SEMA7A</t>
  </si>
  <si>
    <t>Semaphorin-7A</t>
  </si>
  <si>
    <t>O75326</t>
  </si>
  <si>
    <t>7020_13_CHST5_CHST5</t>
  </si>
  <si>
    <t>CHST5</t>
  </si>
  <si>
    <t>Carbohydrate sulfotransferase 5</t>
  </si>
  <si>
    <t>Q9GZS9</t>
  </si>
  <si>
    <t>7038_45_ST8SIA4_SIA8D</t>
  </si>
  <si>
    <t>ST8SIA4</t>
  </si>
  <si>
    <t>CMP-N-acetylneuraminate-poly-alpha-2,8-sialyltransferase</t>
  </si>
  <si>
    <t>Q92187</t>
  </si>
  <si>
    <t>7045_4_BNIP3_BNIP3</t>
  </si>
  <si>
    <t>BNIP3</t>
  </si>
  <si>
    <t>BCL2/adenovirus E1B 19 kDa protein-interacting protein 3</t>
  </si>
  <si>
    <t>Q12983</t>
  </si>
  <si>
    <t>7046_6_C20orf173_CT173</t>
  </si>
  <si>
    <t>C20orf173</t>
  </si>
  <si>
    <t>Uncharacterized protein C20orf173</t>
  </si>
  <si>
    <t>Q96LM9</t>
  </si>
  <si>
    <t>7048_4_CEACAM19_CEA19</t>
  </si>
  <si>
    <t>CEACAM19</t>
  </si>
  <si>
    <t>Carcinoembryonic antigen-related cell adhesion molecule 19</t>
  </si>
  <si>
    <t>Q7Z692</t>
  </si>
  <si>
    <t>7049_2_ADAM23_ADAM_23</t>
  </si>
  <si>
    <t>ADAM23</t>
  </si>
  <si>
    <t>Disintegrin and metalloproteinase domain-containing protein 23</t>
  </si>
  <si>
    <t>O75077</t>
  </si>
  <si>
    <t>7050_5_NEGR1_NEGR1</t>
  </si>
  <si>
    <t>7054_87_CLEC2D_CLC2D</t>
  </si>
  <si>
    <t>CLEC2D</t>
  </si>
  <si>
    <t>C-type lectin domain family 2 member D</t>
  </si>
  <si>
    <t>Q9UHP7</t>
  </si>
  <si>
    <t>7059_14_LILRA6_LIRA6</t>
  </si>
  <si>
    <t>LILRA6</t>
  </si>
  <si>
    <t>Leukocyte immunoglobulin-like receptor subfamily A member 6</t>
  </si>
  <si>
    <t>Q6PI73</t>
  </si>
  <si>
    <t>7060_2_ERO1L_ERO1A</t>
  </si>
  <si>
    <t>ERO1L</t>
  </si>
  <si>
    <t>ERO1-like protein alpha</t>
  </si>
  <si>
    <t>Q96HE7</t>
  </si>
  <si>
    <t>7064_2_VAMP8_VAMP8</t>
  </si>
  <si>
    <t>VAMP8</t>
  </si>
  <si>
    <t>Vesicle-associated membrane protein 8</t>
  </si>
  <si>
    <t>Q9BV40</t>
  </si>
  <si>
    <t>7065_1_G6B_G6B</t>
  </si>
  <si>
    <t>G6B</t>
  </si>
  <si>
    <t>Protein G6b</t>
  </si>
  <si>
    <t>O95866</t>
  </si>
  <si>
    <t>7066_199_FAM209B_F209B</t>
  </si>
  <si>
    <t>FAM209B</t>
  </si>
  <si>
    <t>Protein FAM209B</t>
  </si>
  <si>
    <t>Q5JX69</t>
  </si>
  <si>
    <t>7069_9_TSNARE1_TSNA1</t>
  </si>
  <si>
    <t>TSNARE1</t>
  </si>
  <si>
    <t>t-SNARE domain-containing protein 1</t>
  </si>
  <si>
    <t>Q96NA8</t>
  </si>
  <si>
    <t>7070_25_KEL_KELL</t>
  </si>
  <si>
    <t>KEL</t>
  </si>
  <si>
    <t>Kell blood group glycoprotein</t>
  </si>
  <si>
    <t>P23276</t>
  </si>
  <si>
    <t>7071_23_MAN1B1_MA1B1</t>
  </si>
  <si>
    <t>MAN1B1</t>
  </si>
  <si>
    <t>Endoplasmic reticulum mannosyl-oligosaccharide 1,2-alpha-mannosidase</t>
  </si>
  <si>
    <t>Q9UKM7</t>
  </si>
  <si>
    <t>7073_69_C22orf15_CV015</t>
  </si>
  <si>
    <t>C22orf15</t>
  </si>
  <si>
    <t>Uncharacterized protein C22orf15</t>
  </si>
  <si>
    <t>Q8WYQ4</t>
  </si>
  <si>
    <t>7076_17_ECEL1_ECEL1</t>
  </si>
  <si>
    <t>ECEL1</t>
  </si>
  <si>
    <t>Endothelin-converting enzyme-like 1</t>
  </si>
  <si>
    <t>O95672</t>
  </si>
  <si>
    <t>7081_2_BTN3A1_BT3A1</t>
  </si>
  <si>
    <t>BTN3A1</t>
  </si>
  <si>
    <t>Butyrophilin subfamily 3 member A1</t>
  </si>
  <si>
    <t>O00481</t>
  </si>
  <si>
    <t>7082_2_B3GNT6_B3GN6</t>
  </si>
  <si>
    <t>B3GNT6</t>
  </si>
  <si>
    <t>UDP-GlcNAc:betaGal beta-1,3-N-acetylglucosaminyltransferase 6</t>
  </si>
  <si>
    <t>Q6ZMB0</t>
  </si>
  <si>
    <t>7083_74_MATN4_MATN4</t>
  </si>
  <si>
    <t>MATN4</t>
  </si>
  <si>
    <t>Matrilin-4</t>
  </si>
  <si>
    <t>O95460</t>
  </si>
  <si>
    <t>7084_1_DRAXIN_DRAXI</t>
  </si>
  <si>
    <t>DRAXIN</t>
  </si>
  <si>
    <t>Draxin</t>
  </si>
  <si>
    <t>Q8NBI3</t>
  </si>
  <si>
    <t>7085_81_CDSN_CDSN</t>
  </si>
  <si>
    <t>CDSN</t>
  </si>
  <si>
    <t>Corneodesmosin</t>
  </si>
  <si>
    <t>Q15517</t>
  </si>
  <si>
    <t>7089_42_SYT11_SYT11</t>
  </si>
  <si>
    <t>SYT11</t>
  </si>
  <si>
    <t>Synaptotagmin-11</t>
  </si>
  <si>
    <t>Q9BT88</t>
  </si>
  <si>
    <t>7090_17_GALNT1_GALT1</t>
  </si>
  <si>
    <t>GALNT1</t>
  </si>
  <si>
    <t>Polypeptide N-acetylgalactosaminyltransferase 1</t>
  </si>
  <si>
    <t>Q10472</t>
  </si>
  <si>
    <t>7092_7_PDILT_PDILT</t>
  </si>
  <si>
    <t>PDILT</t>
  </si>
  <si>
    <t>Protein disulfide-isomerase-like protein of the testis</t>
  </si>
  <si>
    <t>Q8N807</t>
  </si>
  <si>
    <t>7096_30_RMDN1_RMD1</t>
  </si>
  <si>
    <t>RMDN1</t>
  </si>
  <si>
    <t>Regulator of microtubule dynamics protein 1</t>
  </si>
  <si>
    <t>Q96DB5</t>
  </si>
  <si>
    <t>7097_8_CDY1_CDY1</t>
  </si>
  <si>
    <t>CDY1</t>
  </si>
  <si>
    <t>Testis-specific chromodomain protein Y 1</t>
  </si>
  <si>
    <t>Q9Y6F8</t>
  </si>
  <si>
    <t>7099_33_FSTL5_FSTL5</t>
  </si>
  <si>
    <t>FSTL5</t>
  </si>
  <si>
    <t>Follistatin-related protein 5</t>
  </si>
  <si>
    <t>Q8N475</t>
  </si>
  <si>
    <t>7100_31_CD2_CD2</t>
  </si>
  <si>
    <t>CD2</t>
  </si>
  <si>
    <t>T-cell surface antigen CD2</t>
  </si>
  <si>
    <t>P06729</t>
  </si>
  <si>
    <t>7104_71_CABP7_CABP7</t>
  </si>
  <si>
    <t>CABP7</t>
  </si>
  <si>
    <t>Calcium-binding protein 7</t>
  </si>
  <si>
    <t>Q86V35</t>
  </si>
  <si>
    <t>7105_7_CABLES2_CABL2</t>
  </si>
  <si>
    <t>CABLES2</t>
  </si>
  <si>
    <t>CDK5 and ABL1 enzyme substrate 2</t>
  </si>
  <si>
    <t>Q9BTV7</t>
  </si>
  <si>
    <t>7106_37_OOSP2_PLACL</t>
  </si>
  <si>
    <t>OOSP2</t>
  </si>
  <si>
    <t>Oocyte-secreted protein 2</t>
  </si>
  <si>
    <t>Q86WS3</t>
  </si>
  <si>
    <t>7108_7_SMIM24_CS077</t>
  </si>
  <si>
    <t>SMIM24</t>
  </si>
  <si>
    <t>Small integral membrane protein 24</t>
  </si>
  <si>
    <t>O75264</t>
  </si>
  <si>
    <t>7110_2_DNAJB11_DJB11</t>
  </si>
  <si>
    <t>DNAJB11</t>
  </si>
  <si>
    <t>DnaJ homolog subfamily B member 11</t>
  </si>
  <si>
    <t>Q9UBS4</t>
  </si>
  <si>
    <t>7113_1_GRPEL1_GRPE1</t>
  </si>
  <si>
    <t>GRPEL1</t>
  </si>
  <si>
    <t>GrpE protein homolog 1, mitochondrial</t>
  </si>
  <si>
    <t>Q9HAV7</t>
  </si>
  <si>
    <t>7115_5_SEMG1_Semenogelin</t>
  </si>
  <si>
    <t>SEMG1</t>
  </si>
  <si>
    <t>Semenogelin-1</t>
  </si>
  <si>
    <t>P04279</t>
  </si>
  <si>
    <t>7116_31_OSCAR_OSCAR</t>
  </si>
  <si>
    <t>OSCAR</t>
  </si>
  <si>
    <t>Osteoclast-associated immunoglobulin-like receptor</t>
  </si>
  <si>
    <t>Q8IYS5</t>
  </si>
  <si>
    <t>7117_21_SERPINI2_SPI2</t>
  </si>
  <si>
    <t>SERPINI2</t>
  </si>
  <si>
    <t>Serpin I2</t>
  </si>
  <si>
    <t>O75830</t>
  </si>
  <si>
    <t>7118_24_IGDCC3_IGDC3</t>
  </si>
  <si>
    <t>7121_2_SYT7_SYT7</t>
  </si>
  <si>
    <t>SYT7</t>
  </si>
  <si>
    <t>Synaptotagmin-7</t>
  </si>
  <si>
    <t>O43581</t>
  </si>
  <si>
    <t>7123_25_MRPL52_RM52</t>
  </si>
  <si>
    <t>MRPL52</t>
  </si>
  <si>
    <t>39S ribosomal protein L52, mitochondrial</t>
  </si>
  <si>
    <t>Q86TS9</t>
  </si>
  <si>
    <t>7124_18_IL21_IL_21</t>
  </si>
  <si>
    <t>IL21</t>
  </si>
  <si>
    <t>Interleukin-21</t>
  </si>
  <si>
    <t>Q9HBE4</t>
  </si>
  <si>
    <t>7127_3_APOA2_Apo_A_II</t>
  </si>
  <si>
    <t>APOA2</t>
  </si>
  <si>
    <t>Apolipoprotein A-II</t>
  </si>
  <si>
    <t>P02652</t>
  </si>
  <si>
    <t>7128_9_VWA2_VWA2</t>
  </si>
  <si>
    <t>VWA2</t>
  </si>
  <si>
    <t>von Willebrand factor A domain-containing protein 2</t>
  </si>
  <si>
    <t>Q5GFL6</t>
  </si>
  <si>
    <t>7130_4_LAIR2_LAIR2</t>
  </si>
  <si>
    <t>LAIR2</t>
  </si>
  <si>
    <t>Leukocyte-associated immunoglobulin-like receptor 2</t>
  </si>
  <si>
    <t>Q6ISS4</t>
  </si>
  <si>
    <t>7132_55_C1QL4_C1QL4</t>
  </si>
  <si>
    <t>C1QL4</t>
  </si>
  <si>
    <t>Complement C1q-like protein 4</t>
  </si>
  <si>
    <t>Q86Z23</t>
  </si>
  <si>
    <t>7137_8_MSRA_MSRA</t>
  </si>
  <si>
    <t>MSRA</t>
  </si>
  <si>
    <t>Mitochondrial peptide methionine sulfoxide reductase</t>
  </si>
  <si>
    <t>Q9UJ68</t>
  </si>
  <si>
    <t>7139_14_SLITRK4_SLIK4</t>
  </si>
  <si>
    <t>SLITRK4</t>
  </si>
  <si>
    <t>SLIT and NTRK-like protein 4</t>
  </si>
  <si>
    <t>Q8IW52</t>
  </si>
  <si>
    <t>7140_1_CELA2A_ELA2A</t>
  </si>
  <si>
    <t>CELA2A</t>
  </si>
  <si>
    <t>Chymotrypsin-like elastase family member 2A</t>
  </si>
  <si>
    <t>P08217</t>
  </si>
  <si>
    <t>7141_21_MGAT4B_MGT4B</t>
  </si>
  <si>
    <t>MGAT4B</t>
  </si>
  <si>
    <t>Alpha-1,3-mannosyl-glycoprotein 4-beta-N-acetylglucosaminyltransferase B</t>
  </si>
  <si>
    <t>Q9UQ53</t>
  </si>
  <si>
    <t>7142_5_CPN1_CBPN</t>
  </si>
  <si>
    <t>CPN1</t>
  </si>
  <si>
    <t>Carboxypeptidase N catalytic chain</t>
  </si>
  <si>
    <t>P15169</t>
  </si>
  <si>
    <t>7143_9_GCNT2_GNT2C</t>
  </si>
  <si>
    <t>GCNT2</t>
  </si>
  <si>
    <t>N-acetyllactosaminide beta-1,6-N-acetylglucosaminyl-transferase, isoform C</t>
  </si>
  <si>
    <t>Q8NFS9</t>
  </si>
  <si>
    <t>7144_234_KAZALD1_KAZD1</t>
  </si>
  <si>
    <t>KAZALD1</t>
  </si>
  <si>
    <t>Kazal-type serine protease inhibitor domain-containing protein 1</t>
  </si>
  <si>
    <t>Q96I82</t>
  </si>
  <si>
    <t>7145_1_ITIH3_ITIH3</t>
  </si>
  <si>
    <t>ITIH3</t>
  </si>
  <si>
    <t>Inter-alpha-trypsin inhibitor heavy chain H3</t>
  </si>
  <si>
    <t>Q06033</t>
  </si>
  <si>
    <t>7146_16_PDIA4_PDIA4</t>
  </si>
  <si>
    <t>PDIA4</t>
  </si>
  <si>
    <t>Protein disulfide-isomerase A4</t>
  </si>
  <si>
    <t>P13667</t>
  </si>
  <si>
    <t>7147_35_WFDC8_WFDC8</t>
  </si>
  <si>
    <t>WFDC8</t>
  </si>
  <si>
    <t>WAP four-disulfide core domain protein 8</t>
  </si>
  <si>
    <t>Q8IUA0</t>
  </si>
  <si>
    <t>7148_42_FAM173A_F173A</t>
  </si>
  <si>
    <t>FAM173A</t>
  </si>
  <si>
    <t>Protein FAM173A</t>
  </si>
  <si>
    <t>Q9BQD7</t>
  </si>
  <si>
    <t>7153_66_NGRN_NGRN</t>
  </si>
  <si>
    <t>NGRN</t>
  </si>
  <si>
    <t>Neugrin</t>
  </si>
  <si>
    <t>Q9NPE2</t>
  </si>
  <si>
    <t>7154_92_LEG1_CF058</t>
  </si>
  <si>
    <t>LEG1</t>
  </si>
  <si>
    <t>Protein LEG1 homolog</t>
  </si>
  <si>
    <t>Q6P5S2</t>
  </si>
  <si>
    <t>7155_46_C4BPB_C4b_binding_protein_beta_chain</t>
  </si>
  <si>
    <t>C4BPB</t>
  </si>
  <si>
    <t>C4b-binding protein beta chain</t>
  </si>
  <si>
    <t>P20851</t>
  </si>
  <si>
    <t>7156_2_FUT10_FUT10</t>
  </si>
  <si>
    <t>FUT10</t>
  </si>
  <si>
    <t>Alpha-(1,3)-fucosyltransferase 10</t>
  </si>
  <si>
    <t>Q6P4F1</t>
  </si>
  <si>
    <t>7157_22_PCDHA4_PCDA4</t>
  </si>
  <si>
    <t>PCDHA4</t>
  </si>
  <si>
    <t>Protocadherin alpha-4</t>
  </si>
  <si>
    <t>Q9UN74</t>
  </si>
  <si>
    <t>7161_25_H6PD_G6PE</t>
  </si>
  <si>
    <t>H6PD</t>
  </si>
  <si>
    <t>GDH/6PGL endoplasmic bifunctional protein</t>
  </si>
  <si>
    <t>O95479</t>
  </si>
  <si>
    <t>7163_26_LACRT_lacritin</t>
  </si>
  <si>
    <t>LACRT</t>
  </si>
  <si>
    <t>Extracellular glycoprotein lacritin</t>
  </si>
  <si>
    <t>Q9GZZ8</t>
  </si>
  <si>
    <t>7167_102_VAPA_VAPA</t>
  </si>
  <si>
    <t>VAPA</t>
  </si>
  <si>
    <t>Vesicle-associated membrane protein-associated protein A</t>
  </si>
  <si>
    <t>Q9P0L0</t>
  </si>
  <si>
    <t>7173_141_TMEM132C_T132C</t>
  </si>
  <si>
    <t>7175_4_PCDHGA2_PCDG2</t>
  </si>
  <si>
    <t>PCDHGA2</t>
  </si>
  <si>
    <t>Protocadherin gamma-A2</t>
  </si>
  <si>
    <t>Q9Y5H1</t>
  </si>
  <si>
    <t>7178_59_DEPP_DEPP</t>
  </si>
  <si>
    <t>DEPP</t>
  </si>
  <si>
    <t>Protein DEPP</t>
  </si>
  <si>
    <t>Q9NTK1</t>
  </si>
  <si>
    <t>7179_69_NFASC_NFASC</t>
  </si>
  <si>
    <t>NFASC</t>
  </si>
  <si>
    <t>Neurofascin</t>
  </si>
  <si>
    <t>O94856</t>
  </si>
  <si>
    <t>7180_114_IFNA14_IFN14</t>
  </si>
  <si>
    <t>IFNA14</t>
  </si>
  <si>
    <t>Interferon alpha-14</t>
  </si>
  <si>
    <t>P01570</t>
  </si>
  <si>
    <t>7181_17_VAPB_VAPB</t>
  </si>
  <si>
    <t>VAPB</t>
  </si>
  <si>
    <t>Vesicle-associated membrane protein-associated protein B/C</t>
  </si>
  <si>
    <t>O95292</t>
  </si>
  <si>
    <t>7183_102_C19orf80_TD26</t>
  </si>
  <si>
    <t>C19orf80</t>
  </si>
  <si>
    <t>Angiopoietin-like protein 8</t>
  </si>
  <si>
    <t>Q6UXH0</t>
  </si>
  <si>
    <t>7184_13_CEACAM7_CEAM7</t>
  </si>
  <si>
    <t>CEACAM7</t>
  </si>
  <si>
    <t>Carcinoembryonic antigen-related cell adhesion molecule 7</t>
  </si>
  <si>
    <t>Q14002</t>
  </si>
  <si>
    <t>7185_29_GP5_GPV</t>
  </si>
  <si>
    <t>GP5</t>
  </si>
  <si>
    <t>Platelet glycoprotein V</t>
  </si>
  <si>
    <t>P40197</t>
  </si>
  <si>
    <t>7186_111_STX3_STX3</t>
  </si>
  <si>
    <t>STX3</t>
  </si>
  <si>
    <t>Syntaxin-3</t>
  </si>
  <si>
    <t>Q13277</t>
  </si>
  <si>
    <t>7187_3_PPM1L_PPM1L</t>
  </si>
  <si>
    <t>PPM1L</t>
  </si>
  <si>
    <t>Protein phosphatase 1L</t>
  </si>
  <si>
    <t>Q5SGD2</t>
  </si>
  <si>
    <t>7189_55_CHST3_CHST3</t>
  </si>
  <si>
    <t>CHST3</t>
  </si>
  <si>
    <t>Carbohydrate sulfotransferase 3</t>
  </si>
  <si>
    <t>Q7LGC8</t>
  </si>
  <si>
    <t>7191_32_SLMAP_SLMAP</t>
  </si>
  <si>
    <t>SLMAP</t>
  </si>
  <si>
    <t>Sarcolemmal membrane-associated protein</t>
  </si>
  <si>
    <t>Q14BN4</t>
  </si>
  <si>
    <t>7192_37_IFNLR1_CRF2_12</t>
  </si>
  <si>
    <t>IFNLR1</t>
  </si>
  <si>
    <t>Interferon lambda receptor 1</t>
  </si>
  <si>
    <t>Q8IU57</t>
  </si>
  <si>
    <t>7193_98_PCDHAC1_PCDC1</t>
  </si>
  <si>
    <t>PCDHAC1</t>
  </si>
  <si>
    <t>Protocadherin alpha-C1</t>
  </si>
  <si>
    <t>Q9H158</t>
  </si>
  <si>
    <t>7194_36_NPTN_NPTN</t>
  </si>
  <si>
    <t>NPTN</t>
  </si>
  <si>
    <t>Neuroplastin</t>
  </si>
  <si>
    <t>Q9Y639</t>
  </si>
  <si>
    <t>7196_21_IFNW1_IFN_w</t>
  </si>
  <si>
    <t>IFNW1</t>
  </si>
  <si>
    <t>Interferon omega-1</t>
  </si>
  <si>
    <t>P05000</t>
  </si>
  <si>
    <t>7197_2_DNAJC15_DJC15</t>
  </si>
  <si>
    <t>DNAJC15</t>
  </si>
  <si>
    <t>DnaJ homolog subfamily C member 15</t>
  </si>
  <si>
    <t>Q9Y5T4</t>
  </si>
  <si>
    <t>7198_197_FAM20B_FA20B</t>
  </si>
  <si>
    <t>FAM20B</t>
  </si>
  <si>
    <t>Glycosaminoglycan xylosylkinase</t>
  </si>
  <si>
    <t>O75063</t>
  </si>
  <si>
    <t>7199_3_SYN3_SYN3</t>
  </si>
  <si>
    <t>SYN3</t>
  </si>
  <si>
    <t>Synapsin-3</t>
  </si>
  <si>
    <t>O14994</t>
  </si>
  <si>
    <t>7200_4_LRFN2_LRFN2</t>
  </si>
  <si>
    <t>LRFN2</t>
  </si>
  <si>
    <t>Leucine-rich repeat and fibronectin type-III domain-containing protein 2</t>
  </si>
  <si>
    <t>Q9ULH4</t>
  </si>
  <si>
    <t>7201_5_ISCU_ISCU</t>
  </si>
  <si>
    <t>ISCU</t>
  </si>
  <si>
    <t>Iron-sulfur cluster assembly enzyme ISCU, mitochondrial</t>
  </si>
  <si>
    <t>Q9H1K1</t>
  </si>
  <si>
    <t>7202_107_SEMA6C_SEMA6C</t>
  </si>
  <si>
    <t>7203_125_RFNG_RFNG</t>
  </si>
  <si>
    <t>RFNG</t>
  </si>
  <si>
    <t>Beta-1,3-N-acetylglucosaminyltransferase radical fringe</t>
  </si>
  <si>
    <t>Q9Y644</t>
  </si>
  <si>
    <t>7204_1_CEACAM21_CEA21</t>
  </si>
  <si>
    <t>CEACAM21</t>
  </si>
  <si>
    <t>Carcinoembryonic antigen-related cell adhesion molecule 21</t>
  </si>
  <si>
    <t>Q3KPI0</t>
  </si>
  <si>
    <t>7206_20_FBP1_F16P1</t>
  </si>
  <si>
    <t>FBP1</t>
  </si>
  <si>
    <t>Fructose-1,6-bisphosphatase 1</t>
  </si>
  <si>
    <t>P09467</t>
  </si>
  <si>
    <t>7207_4_IK_RED</t>
  </si>
  <si>
    <t>IK</t>
  </si>
  <si>
    <t>Protein Red</t>
  </si>
  <si>
    <t>Q13123</t>
  </si>
  <si>
    <t>7208_60_MGAT4C_MGT4C</t>
  </si>
  <si>
    <t>MGAT4C</t>
  </si>
  <si>
    <t>Alpha-1,3-mannosyl-glycoprotein 4-beta-N-acetylglucosaminyltransferase C</t>
  </si>
  <si>
    <t>Q9UBM8</t>
  </si>
  <si>
    <t>7210_25_APLP1_Amyloid_like_protein_1</t>
  </si>
  <si>
    <t>APLP1</t>
  </si>
  <si>
    <t>Amyloid-like protein 1</t>
  </si>
  <si>
    <t>P51693</t>
  </si>
  <si>
    <t>7211_2_RNASE1_RNase_1</t>
  </si>
  <si>
    <t>RNASE1</t>
  </si>
  <si>
    <t>Ribonuclease pancreatic</t>
  </si>
  <si>
    <t>P07998</t>
  </si>
  <si>
    <t>7215_18_CYB5R3_NADH_cytochrome_b5_reductase</t>
  </si>
  <si>
    <t>CYB5R3</t>
  </si>
  <si>
    <t>NADH-cytochrome b5 reductase 3</t>
  </si>
  <si>
    <t>P00387</t>
  </si>
  <si>
    <t>7218_87_ATP1B2_AT1B2</t>
  </si>
  <si>
    <t>ATP1B2</t>
  </si>
  <si>
    <t>Sodium/potassium-transporting ATPase subunit beta-2</t>
  </si>
  <si>
    <t>P14415</t>
  </si>
  <si>
    <t>7221_56_CKAP4_CKAP4</t>
  </si>
  <si>
    <t>CKAP4</t>
  </si>
  <si>
    <t>Cytoskeleton-associated protein 4</t>
  </si>
  <si>
    <t>Q07065</t>
  </si>
  <si>
    <t>7223_60_S100A13_S100A13</t>
  </si>
  <si>
    <t>S100A13</t>
  </si>
  <si>
    <t>Protein S100-A13</t>
  </si>
  <si>
    <t>Q99584</t>
  </si>
  <si>
    <t>7224_11_TRAT1_TRAT1</t>
  </si>
  <si>
    <t>TRAT1</t>
  </si>
  <si>
    <t>T-cell receptor-associated transmembrane adapter 1</t>
  </si>
  <si>
    <t>Q6PIZ9</t>
  </si>
  <si>
    <t>7225_51_MMGT1_MMGT1</t>
  </si>
  <si>
    <t>MMGT1</t>
  </si>
  <si>
    <t>Membrane magnesium transporter 1</t>
  </si>
  <si>
    <t>Q8N4V1</t>
  </si>
  <si>
    <t>7227_75_COCH_COCH</t>
  </si>
  <si>
    <t>COCH</t>
  </si>
  <si>
    <t>Cochlin</t>
  </si>
  <si>
    <t>O43405</t>
  </si>
  <si>
    <t>7228_2_ST6GALNAC6_SIA7F</t>
  </si>
  <si>
    <t>ST6GALNAC6</t>
  </si>
  <si>
    <t>Alpha-N-acetylgalactosaminide alpha-2,6-sialyltransferase 6</t>
  </si>
  <si>
    <t>Q969X2</t>
  </si>
  <si>
    <t>7231_37_TMPRSS11A_TM11A</t>
  </si>
  <si>
    <t>TMPRSS11A</t>
  </si>
  <si>
    <t>Transmembrane protease serine 11A</t>
  </si>
  <si>
    <t>Q6ZMR5</t>
  </si>
  <si>
    <t>7233_73_P2RX6_P2RX6</t>
  </si>
  <si>
    <t>P2RX6</t>
  </si>
  <si>
    <t>P2X purinoceptor 6</t>
  </si>
  <si>
    <t>O15547</t>
  </si>
  <si>
    <t>7234_12_COLGALT2_GT252</t>
  </si>
  <si>
    <t>COLGALT2</t>
  </si>
  <si>
    <t>Procollagen galactosyltransferase 2</t>
  </si>
  <si>
    <t>Q8IYK4</t>
  </si>
  <si>
    <t>7240_2_MBTPS1_MBTP1</t>
  </si>
  <si>
    <t>MBTPS1</t>
  </si>
  <si>
    <t>Membrane-bound transcription factor site-1 protease</t>
  </si>
  <si>
    <t>Q14703</t>
  </si>
  <si>
    <t>7242_14_VSTM4_CJ072</t>
  </si>
  <si>
    <t>VSTM4</t>
  </si>
  <si>
    <t>V-set and transmembrane domain-containing protein 4</t>
  </si>
  <si>
    <t>Q8IW00</t>
  </si>
  <si>
    <t>7244_16_IGFLR1_TM149</t>
  </si>
  <si>
    <t>IGFLR1</t>
  </si>
  <si>
    <t>IGF-like family receptor 1</t>
  </si>
  <si>
    <t>Q9H665</t>
  </si>
  <si>
    <t>7245_2_CELF2_CELF2</t>
  </si>
  <si>
    <t>CELF2</t>
  </si>
  <si>
    <t>CUGBP Elav-like family member 2</t>
  </si>
  <si>
    <t>O95319</t>
  </si>
  <si>
    <t>7246_4_FREM2_FREM2</t>
  </si>
  <si>
    <t>FREM2</t>
  </si>
  <si>
    <t>FRAS1-related extracellular matrix protein 2</t>
  </si>
  <si>
    <t>Q5SZK8</t>
  </si>
  <si>
    <t>7247_1_GORAB_GORAB</t>
  </si>
  <si>
    <t>GORAB</t>
  </si>
  <si>
    <t>RAB6-interacting golgin</t>
  </si>
  <si>
    <t>Q5T7V8</t>
  </si>
  <si>
    <t>7249_307_BCL2L10_B2L10</t>
  </si>
  <si>
    <t>BCL2L10</t>
  </si>
  <si>
    <t>Bcl-2-like protein 10</t>
  </si>
  <si>
    <t>Q9HD36</t>
  </si>
  <si>
    <t>7251_64_C1QTNF3_C1QT3</t>
  </si>
  <si>
    <t>C1QTNF3</t>
  </si>
  <si>
    <t>Complement C1q tumor necrosis factor-related protein 3</t>
  </si>
  <si>
    <t>Q9BXJ4</t>
  </si>
  <si>
    <t>7253_6_QKI_QKI</t>
  </si>
  <si>
    <t>QKI</t>
  </si>
  <si>
    <t>Protein quaking</t>
  </si>
  <si>
    <t>Q96PU8</t>
  </si>
  <si>
    <t>7257_18_PTH2_TIP39</t>
  </si>
  <si>
    <t>PTH2</t>
  </si>
  <si>
    <t>Tuberoinfundibular peptide of 39 residues</t>
  </si>
  <si>
    <t>Q96A98</t>
  </si>
  <si>
    <t>7258_5_PRG2_EMBP</t>
  </si>
  <si>
    <t>PRG2</t>
  </si>
  <si>
    <t>Bone marrow proteoglycan</t>
  </si>
  <si>
    <t>P13727</t>
  </si>
  <si>
    <t>7262_191_CHST14_CHSTE</t>
  </si>
  <si>
    <t>CHST14</t>
  </si>
  <si>
    <t>Carbohydrate sulfotransferase 14</t>
  </si>
  <si>
    <t>Q8NCH0</t>
  </si>
  <si>
    <t>7265_32_OSTN_OSTN</t>
  </si>
  <si>
    <t>OSTN</t>
  </si>
  <si>
    <t>Osteocrin</t>
  </si>
  <si>
    <t>P61366</t>
  </si>
  <si>
    <t>7266_4_SERPINA9_SPA9</t>
  </si>
  <si>
    <t>SERPINA9</t>
  </si>
  <si>
    <t>Serpin A9</t>
  </si>
  <si>
    <t>Q86WD7</t>
  </si>
  <si>
    <t>7267_2_SPTLC2_LCB2</t>
  </si>
  <si>
    <t>SPTLC2</t>
  </si>
  <si>
    <t>Serine palmitoyltransferase 2</t>
  </si>
  <si>
    <t>O15270</t>
  </si>
  <si>
    <t>7551_33_LRRC32_LRC32</t>
  </si>
  <si>
    <t>LRRC32</t>
  </si>
  <si>
    <t>Leucine-rich repeat-containing protein 32</t>
  </si>
  <si>
    <t>Q14392</t>
  </si>
  <si>
    <t>7624_19_ANK2_ANK2</t>
  </si>
  <si>
    <t>ANK2</t>
  </si>
  <si>
    <t>Ankyrin-2</t>
  </si>
  <si>
    <t>Q01484</t>
  </si>
  <si>
    <t>7625_27_YWHAQ_14_3_3_protein_theta</t>
  </si>
  <si>
    <t>YWHAQ</t>
  </si>
  <si>
    <t>14-3-3 protein theta</t>
  </si>
  <si>
    <t>P27348</t>
  </si>
  <si>
    <t>7628_40_CRELD1_CREL1</t>
  </si>
  <si>
    <t>CRELD1</t>
  </si>
  <si>
    <t>Cysteine-rich with EGF-like domain protein 1</t>
  </si>
  <si>
    <t>Q96HD1</t>
  </si>
  <si>
    <t>7638_30_LMAN2_Lectin__mannose_binding_2</t>
  </si>
  <si>
    <t>LMAN2</t>
  </si>
  <si>
    <t>Vesicular integral-membrane protein VIP36</t>
  </si>
  <si>
    <t>Q12907</t>
  </si>
  <si>
    <t>7648_9_MYBPC1_MYPC1</t>
  </si>
  <si>
    <t>MYBPC1</t>
  </si>
  <si>
    <t>Myosin-binding protein C, slow-type</t>
  </si>
  <si>
    <t>Q00872</t>
  </si>
  <si>
    <t>7655_11_NPPB_N_terminal_pro_BNP</t>
  </si>
  <si>
    <t>N-terminal pro-BNP</t>
  </si>
  <si>
    <t>7696_3_NBR1_NBR1</t>
  </si>
  <si>
    <t>NBR1</t>
  </si>
  <si>
    <t>Next to BRCA1 gene 1 protein</t>
  </si>
  <si>
    <t>Q14596</t>
  </si>
  <si>
    <t>7713_102_FMR1_FMR1</t>
  </si>
  <si>
    <t>FMR1</t>
  </si>
  <si>
    <t>Fragile X mental retardation protein 1</t>
  </si>
  <si>
    <t>Q06787</t>
  </si>
  <si>
    <t>7717_95_CFTR_CFTR</t>
  </si>
  <si>
    <t>CFTR</t>
  </si>
  <si>
    <t>Cystic fibrosis transmembrane conductance regulator</t>
  </si>
  <si>
    <t>P13569</t>
  </si>
  <si>
    <t>7732_45_VAMP4_VAMP4</t>
  </si>
  <si>
    <t>VAMP4</t>
  </si>
  <si>
    <t>Vesicle-associated membrane protein 4</t>
  </si>
  <si>
    <t>O75379</t>
  </si>
  <si>
    <t>7736_28_OPALIN_OPALI</t>
  </si>
  <si>
    <t>OPALIN</t>
  </si>
  <si>
    <t>Opalin</t>
  </si>
  <si>
    <t>Q96PE5</t>
  </si>
  <si>
    <t>7737_76_ITGB6_ITB6</t>
  </si>
  <si>
    <t>ITGB6</t>
  </si>
  <si>
    <t>Integrin beta-6</t>
  </si>
  <si>
    <t>P18564</t>
  </si>
  <si>
    <t>7738_299_STX2_STX2</t>
  </si>
  <si>
    <t>STX2</t>
  </si>
  <si>
    <t>Syntaxin-2</t>
  </si>
  <si>
    <t>P32856</t>
  </si>
  <si>
    <t>7740_33_FATE1_FATE1</t>
  </si>
  <si>
    <t>FATE1</t>
  </si>
  <si>
    <t>Fetal and adult testis-expressed transcript protein</t>
  </si>
  <si>
    <t>Q969F0</t>
  </si>
  <si>
    <t>7741_111_RTF1_RTF1</t>
  </si>
  <si>
    <t>RTF1</t>
  </si>
  <si>
    <t>RNA polymerase-associated protein RTF1 homolog</t>
  </si>
  <si>
    <t>Q92541</t>
  </si>
  <si>
    <t>7742_11_RNF148_RN148</t>
  </si>
  <si>
    <t>RNF148</t>
  </si>
  <si>
    <t>RING finger protein 148</t>
  </si>
  <si>
    <t>Q8N7C7</t>
  </si>
  <si>
    <t>7743_5_TIMM50_TIM50</t>
  </si>
  <si>
    <t>TIMM50</t>
  </si>
  <si>
    <t>Mitochondrial import inner membrane translocase subunit TIM50</t>
  </si>
  <si>
    <t>Q3ZCQ8</t>
  </si>
  <si>
    <t>7745_3_CISD1_ZCD1</t>
  </si>
  <si>
    <t>CISD1</t>
  </si>
  <si>
    <t>CDGSH iron-sulfur domain-containing protein 1</t>
  </si>
  <si>
    <t>Q9NZ45</t>
  </si>
  <si>
    <t>7747_47_NDUFB11_NDUBB</t>
  </si>
  <si>
    <t>NDUFB11</t>
  </si>
  <si>
    <t>NADH dehydrogenase [ubiquinone] 1 beta subcomplex subunit 11, mitochondrial</t>
  </si>
  <si>
    <t>Q9NX14</t>
  </si>
  <si>
    <t>7748_11_NDUFV2_NDUV2</t>
  </si>
  <si>
    <t>NDUFV2</t>
  </si>
  <si>
    <t>NADH dehydrogenase [ubiquinone] flavoprotein 2, mitochondrial</t>
  </si>
  <si>
    <t>P19404</t>
  </si>
  <si>
    <t>7751_121_SFRP2_SARP_1</t>
  </si>
  <si>
    <t>SFRP2</t>
  </si>
  <si>
    <t>Secreted frizzled-related protein 2</t>
  </si>
  <si>
    <t>Q96HF1</t>
  </si>
  <si>
    <t>7752_31_CLEC4D_CLC4D</t>
  </si>
  <si>
    <t>CLEC4D</t>
  </si>
  <si>
    <t>C-type lectin domain family 4 member D</t>
  </si>
  <si>
    <t>Q8WXI8</t>
  </si>
  <si>
    <t>7753_21_HTATIP2_HTAI2</t>
  </si>
  <si>
    <t>7754_11_JAG1_JAG1</t>
  </si>
  <si>
    <t>7755_37_ITGB5_ITB5</t>
  </si>
  <si>
    <t>ITGB5</t>
  </si>
  <si>
    <t>Integrin beta-5</t>
  </si>
  <si>
    <t>P18084</t>
  </si>
  <si>
    <t>7757_5_HLA_DQA2_DQA2</t>
  </si>
  <si>
    <t>HLA-DQA2</t>
  </si>
  <si>
    <t>HLA class II histocompatibility antigen, DQ alpha 2 chain</t>
  </si>
  <si>
    <t>P01906</t>
  </si>
  <si>
    <t>7758_217_RNF215_RN215</t>
  </si>
  <si>
    <t>RNF215</t>
  </si>
  <si>
    <t>RING finger protein 215</t>
  </si>
  <si>
    <t>Q9Y6U7</t>
  </si>
  <si>
    <t>7761_125_CHKB_CHKB</t>
  </si>
  <si>
    <t>CHKB</t>
  </si>
  <si>
    <t>Choline/ethanolamine kinase</t>
  </si>
  <si>
    <t>Q9Y259</t>
  </si>
  <si>
    <t>7762_30_SNN_SNN</t>
  </si>
  <si>
    <t>SNN</t>
  </si>
  <si>
    <t>Stannin</t>
  </si>
  <si>
    <t>O75324</t>
  </si>
  <si>
    <t>7763_25_CDH11_Cadherin_11</t>
  </si>
  <si>
    <t>7765_15_ITM2A_ITM2A</t>
  </si>
  <si>
    <t>ITM2A</t>
  </si>
  <si>
    <t>Integral membrane protein 2A</t>
  </si>
  <si>
    <t>O43736</t>
  </si>
  <si>
    <t>7766_25_ZP4_ZP4</t>
  </si>
  <si>
    <t>ZP4</t>
  </si>
  <si>
    <t>Zona pellucida sperm-binding protein 4</t>
  </si>
  <si>
    <t>Q12836</t>
  </si>
  <si>
    <t>7767_1_CLPSL2_CF126</t>
  </si>
  <si>
    <t>CLPSL2</t>
  </si>
  <si>
    <t>Colipase-like protein 2</t>
  </si>
  <si>
    <t>Q6UWE3</t>
  </si>
  <si>
    <t>7769_29_SH3BP2_3BP2</t>
  </si>
  <si>
    <t>SH3BP2</t>
  </si>
  <si>
    <t>SH3 domain-binding protein 2</t>
  </si>
  <si>
    <t>P78314</t>
  </si>
  <si>
    <t>7770_25_NFU1_NFU1</t>
  </si>
  <si>
    <t>NFU1</t>
  </si>
  <si>
    <t>NFU1 iron-sulfur cluster scaffold homolog, mitochondrial</t>
  </si>
  <si>
    <t>Q9UMS0</t>
  </si>
  <si>
    <t>7773_20_KIR2DL2_KI2L2</t>
  </si>
  <si>
    <t>KIR2DL2</t>
  </si>
  <si>
    <t>Killer cell immunoglobulin-like receptor 2DL2</t>
  </si>
  <si>
    <t>P43627</t>
  </si>
  <si>
    <t>7776_20_UNC5B_UNC5B</t>
  </si>
  <si>
    <t>7778_104_C9orf89_BINCA</t>
  </si>
  <si>
    <t>C9orf89</t>
  </si>
  <si>
    <t>Caspase recruitment domain-containing protein 19</t>
  </si>
  <si>
    <t>Q96LW7</t>
  </si>
  <si>
    <t>7779_86_CHST11_CHSTB</t>
  </si>
  <si>
    <t>CHST11</t>
  </si>
  <si>
    <t>Carbohydrate sulfotransferase 11</t>
  </si>
  <si>
    <t>Q9NPF2</t>
  </si>
  <si>
    <t>7782_34_EDDM3B_EP3B</t>
  </si>
  <si>
    <t>EDDM3B</t>
  </si>
  <si>
    <t>Epididymal secretory protein E3-beta</t>
  </si>
  <si>
    <t>P56851</t>
  </si>
  <si>
    <t>7784_1_KNG1_Kininogen__HMW</t>
  </si>
  <si>
    <t>Kininogen-1</t>
  </si>
  <si>
    <t>7785_1_EFNB3_Ephrin_B3</t>
  </si>
  <si>
    <t>7786_83_CLEC2B_CLC2B</t>
  </si>
  <si>
    <t>CLEC2B</t>
  </si>
  <si>
    <t>C-type lectin domain family 2 member B</t>
  </si>
  <si>
    <t>Q92478</t>
  </si>
  <si>
    <t>7787_25_LILRA5_LIRA5</t>
  </si>
  <si>
    <t>LILRA5</t>
  </si>
  <si>
    <t>Leukocyte immunoglobulin-like receptor subfamily A member 5</t>
  </si>
  <si>
    <t>A6NI73</t>
  </si>
  <si>
    <t>7788_1_ATP5J_CF6</t>
  </si>
  <si>
    <t>ATP5J</t>
  </si>
  <si>
    <t>ATP synthase-coupling factor 6, mitochondrial</t>
  </si>
  <si>
    <t>P18859</t>
  </si>
  <si>
    <t>7789_182_PRDX4_PRDX4</t>
  </si>
  <si>
    <t>PRDX4</t>
  </si>
  <si>
    <t>Peroxiredoxin-4</t>
  </si>
  <si>
    <t>Q13162</t>
  </si>
  <si>
    <t>7790_21_LIF_LIF</t>
  </si>
  <si>
    <t>LIF</t>
  </si>
  <si>
    <t>Leukemia inhibitory factor</t>
  </si>
  <si>
    <t>P15018</t>
  </si>
  <si>
    <t>7792_58_CCDC90B_CC90B</t>
  </si>
  <si>
    <t>CCDC90B</t>
  </si>
  <si>
    <t>Coiled-coil domain-containing protein 90B, mitochondrial</t>
  </si>
  <si>
    <t>Q9GZT6</t>
  </si>
  <si>
    <t>7795_14_KLRC3_NKG2E</t>
  </si>
  <si>
    <t>7796_10_CD79A_CD79A</t>
  </si>
  <si>
    <t>7797_11_CCDC167_CC167</t>
  </si>
  <si>
    <t>CCDC167</t>
  </si>
  <si>
    <t>Coiled-coil domain-containing protein 167</t>
  </si>
  <si>
    <t>Q9P0B6</t>
  </si>
  <si>
    <t>7803_4_CHST1_CHST1</t>
  </si>
  <si>
    <t>CHST1</t>
  </si>
  <si>
    <t>Carbohydrate sulfotransferase 1</t>
  </si>
  <si>
    <t>O43916</t>
  </si>
  <si>
    <t>7805_52_GOSR1_GOS_28</t>
  </si>
  <si>
    <t>GOSR1</t>
  </si>
  <si>
    <t>Golgi SNAP receptor complex member 1</t>
  </si>
  <si>
    <t>O95249</t>
  </si>
  <si>
    <t>7806_33_B4GALT7_B4GT7</t>
  </si>
  <si>
    <t>B4GALT7</t>
  </si>
  <si>
    <t>Beta-1,4-galactosyltransferase 7</t>
  </si>
  <si>
    <t>Q9UBV7</t>
  </si>
  <si>
    <t>7808_5_GLCE_GLCE</t>
  </si>
  <si>
    <t>GLCE</t>
  </si>
  <si>
    <t>D-glucuronyl C5-epimerase</t>
  </si>
  <si>
    <t>O94923</t>
  </si>
  <si>
    <t>7809_22_SPATA9_SPAT9</t>
  </si>
  <si>
    <t>SPATA9</t>
  </si>
  <si>
    <t>Spermatogenesis-associated protein 9</t>
  </si>
  <si>
    <t>Q9BWV2</t>
  </si>
  <si>
    <t>7810_20_C1QTNF5_C1QTNF5</t>
  </si>
  <si>
    <t>C1QTNF5</t>
  </si>
  <si>
    <t>Complement C1q tumor necrosis factor-related protein 5</t>
  </si>
  <si>
    <t>Q9BXJ0</t>
  </si>
  <si>
    <t>7815_49_IGFBPL1_IBPL1</t>
  </si>
  <si>
    <t>IGFBPL1</t>
  </si>
  <si>
    <t>Insulin-like growth factor-binding protein-like 1</t>
  </si>
  <si>
    <t>Q8WX77</t>
  </si>
  <si>
    <t>7818_101_GBP6_GBP6</t>
  </si>
  <si>
    <t>GBP6</t>
  </si>
  <si>
    <t>Guanylate-binding protein 6</t>
  </si>
  <si>
    <t>Q6ZN66</t>
  </si>
  <si>
    <t>7821_6_C1D_C1D</t>
  </si>
  <si>
    <t>C1D</t>
  </si>
  <si>
    <t>Nuclear nucleic acid-binding protein C1D</t>
  </si>
  <si>
    <t>Q13901</t>
  </si>
  <si>
    <t>7822_11_HRASLS2_HRSL2</t>
  </si>
  <si>
    <t>HRASLS2</t>
  </si>
  <si>
    <t>HRAS-like suppressor 2</t>
  </si>
  <si>
    <t>Q9NWW9</t>
  </si>
  <si>
    <t>7823_22_ST6GALNAC2_SIA7B</t>
  </si>
  <si>
    <t>ST6GALNAC2</t>
  </si>
  <si>
    <t>Alpha-N-acetylgalactosaminide alpha-2,6-sialyltransferase 2</t>
  </si>
  <si>
    <t>Q9UJ37</t>
  </si>
  <si>
    <t>7824_88_MSRB3_MSRB3</t>
  </si>
  <si>
    <t>MSRB3</t>
  </si>
  <si>
    <t>Methionine-R-sulfoxide reductase B3</t>
  </si>
  <si>
    <t>Q8IXL7</t>
  </si>
  <si>
    <t>7825_7_ABHD12_ABD12</t>
  </si>
  <si>
    <t>ABHD12</t>
  </si>
  <si>
    <t>Monoacylglycerol lipase ABHD12</t>
  </si>
  <si>
    <t>Q8N2K0</t>
  </si>
  <si>
    <t>7826_1_DCLK3_DCLK3</t>
  </si>
  <si>
    <t>DCLK3</t>
  </si>
  <si>
    <t>Serine/threonine-protein kinase DCLK3</t>
  </si>
  <si>
    <t>Q9C098</t>
  </si>
  <si>
    <t>7827_20_ADAM32_ADA32</t>
  </si>
  <si>
    <t>ADAM32</t>
  </si>
  <si>
    <t>Disintegrin and metalloproteinase domain-containing protein 32</t>
  </si>
  <si>
    <t>Q8TC27</t>
  </si>
  <si>
    <t>7835_2_BNIP3L_BNI3L</t>
  </si>
  <si>
    <t>BNIP3L</t>
  </si>
  <si>
    <t>BCL2/adenovirus E1B 19 kDa protein-interacting protein 3-like</t>
  </si>
  <si>
    <t>O60238</t>
  </si>
  <si>
    <t>7838_27_SMR3A_SMR3A</t>
  </si>
  <si>
    <t>SMR3A</t>
  </si>
  <si>
    <t>Submaxillary gland androgen-regulated protein 3A</t>
  </si>
  <si>
    <t>Q99954</t>
  </si>
  <si>
    <t>7839_99_FAM19A3_F19A3</t>
  </si>
  <si>
    <t>FAM19A3</t>
  </si>
  <si>
    <t>Protein FAM19A3</t>
  </si>
  <si>
    <t>Q7Z5A8</t>
  </si>
  <si>
    <t>7841_84_ESAM_ESAM</t>
  </si>
  <si>
    <t>ESAM</t>
  </si>
  <si>
    <t>Endothelial cell-selective adhesion molecule</t>
  </si>
  <si>
    <t>Q96AP7</t>
  </si>
  <si>
    <t>7842_52_SERF1A_SERF1</t>
  </si>
  <si>
    <t>SERF1A</t>
  </si>
  <si>
    <t>Small EDRK-rich factor 1</t>
  </si>
  <si>
    <t>O75920</t>
  </si>
  <si>
    <t>7846_44_PSG11_PSG11</t>
  </si>
  <si>
    <t>PSG11</t>
  </si>
  <si>
    <t>Pregnancy-specific beta-1-glycoprotein 11</t>
  </si>
  <si>
    <t>Q9UQ72</t>
  </si>
  <si>
    <t>7849_3_QPCT_Glutaminyl_cyclase</t>
  </si>
  <si>
    <t>QPCT</t>
  </si>
  <si>
    <t>Glutaminyl-peptide cyclotransferase</t>
  </si>
  <si>
    <t>Q16769</t>
  </si>
  <si>
    <t>7850_1_COX4I2_COX42</t>
  </si>
  <si>
    <t>COX4I2</t>
  </si>
  <si>
    <t>Cytochrome c oxidase subunit 4 isoform 2, mitochondrial</t>
  </si>
  <si>
    <t>Q96KJ9</t>
  </si>
  <si>
    <t>7851_30_ANKRD46_ANR46</t>
  </si>
  <si>
    <t>ANKRD46</t>
  </si>
  <si>
    <t>Ankyrin repeat domain-containing protein 46</t>
  </si>
  <si>
    <t>Q86W74</t>
  </si>
  <si>
    <t>7852_9_MTIF3_IF3M</t>
  </si>
  <si>
    <t>MTIF3</t>
  </si>
  <si>
    <t>Translation initiation factor IF-3, mitochondrial</t>
  </si>
  <si>
    <t>Q9H2K0</t>
  </si>
  <si>
    <t>7853_19_SCO1_SCO1</t>
  </si>
  <si>
    <t>SCO1</t>
  </si>
  <si>
    <t>Protein SCO1 homolog, mitochondrial</t>
  </si>
  <si>
    <t>O75880</t>
  </si>
  <si>
    <t>7854_38_NCR3LG1_NR3L1</t>
  </si>
  <si>
    <t>NCR3LG1</t>
  </si>
  <si>
    <t>Natural cytotoxicity triggering receptor 3 ligand 1</t>
  </si>
  <si>
    <t>Q68D85</t>
  </si>
  <si>
    <t>7856_51_FAM151A_F151A</t>
  </si>
  <si>
    <t>FAM151A</t>
  </si>
  <si>
    <t>Protein FAM151A</t>
  </si>
  <si>
    <t>Q8WW52</t>
  </si>
  <si>
    <t>7857_22_NTS_NEUT</t>
  </si>
  <si>
    <t>NTS</t>
  </si>
  <si>
    <t>Neurotensin/neuromedin N</t>
  </si>
  <si>
    <t>P30990</t>
  </si>
  <si>
    <t>7859_21_PCDHGC3_PCDGK</t>
  </si>
  <si>
    <t>PCDHGC3</t>
  </si>
  <si>
    <t>Protocadherin gamma-C3</t>
  </si>
  <si>
    <t>Q9UN70</t>
  </si>
  <si>
    <t>7860_9_HERC4_HERC4</t>
  </si>
  <si>
    <t>HERC4</t>
  </si>
  <si>
    <t>Probable E3 ubiquitin-protein ligase HERC4</t>
  </si>
  <si>
    <t>Q5GLZ8</t>
  </si>
  <si>
    <t>7861_9_ROR2_ROR2</t>
  </si>
  <si>
    <t>ROR2</t>
  </si>
  <si>
    <t>Tyrosine-protein kinase transmembrane receptor ROR2</t>
  </si>
  <si>
    <t>Q01974</t>
  </si>
  <si>
    <t>7863_50_PGRMC1_PGRC1</t>
  </si>
  <si>
    <t>PGRMC1</t>
  </si>
  <si>
    <t>Membrane-associated progesterone receptor component 1</t>
  </si>
  <si>
    <t>O00264</t>
  </si>
  <si>
    <t>7864_3_SIGLEC8_SIGL8</t>
  </si>
  <si>
    <t>SIGLEC8</t>
  </si>
  <si>
    <t>Sialic acid-binding Ig-like lectin 8</t>
  </si>
  <si>
    <t>Q9NYZ4</t>
  </si>
  <si>
    <t>7865_126_PLA2G16_HRSL3</t>
  </si>
  <si>
    <t>PLA2G16</t>
  </si>
  <si>
    <t>HRAS-like suppressor 3</t>
  </si>
  <si>
    <t>P53816</t>
  </si>
  <si>
    <t>7866_11_DNAJC30_DJC30</t>
  </si>
  <si>
    <t>DNAJC30</t>
  </si>
  <si>
    <t>DnaJ homolog subfamily C member 30</t>
  </si>
  <si>
    <t>Q96LL9</t>
  </si>
  <si>
    <t>7867_154_ST6GALNAC1_SIA7A</t>
  </si>
  <si>
    <t>ST6GALNAC1</t>
  </si>
  <si>
    <t>Alpha-N-acetylgalactosaminide alpha-2,6-sialyltransferase 1</t>
  </si>
  <si>
    <t>Q9NSC7</t>
  </si>
  <si>
    <t>7871_16_TMEM132A_T132A</t>
  </si>
  <si>
    <t>TMEM132A</t>
  </si>
  <si>
    <t>Transmembrane protein 132A</t>
  </si>
  <si>
    <t>Q24JP5</t>
  </si>
  <si>
    <t>7873_32_TSSK2_TSSK2</t>
  </si>
  <si>
    <t>TSSK2</t>
  </si>
  <si>
    <t>Testis-specific serine/threonine-protein kinase 2</t>
  </si>
  <si>
    <t>Q96PF2</t>
  </si>
  <si>
    <t>7875_86_PLEK_PLEK</t>
  </si>
  <si>
    <t>PLEK</t>
  </si>
  <si>
    <t>Pleckstrin</t>
  </si>
  <si>
    <t>P08567</t>
  </si>
  <si>
    <t>7878_2_SEC61B_SC61B</t>
  </si>
  <si>
    <t>SEC61B</t>
  </si>
  <si>
    <t>Protein transport protein Sec61 subunit beta</t>
  </si>
  <si>
    <t>P60468</t>
  </si>
  <si>
    <t>7879_12_CYP3A4_Cytochrome_P450_3A4</t>
  </si>
  <si>
    <t>7880_9_PSMA1_PSA1</t>
  </si>
  <si>
    <t>7881_244_PARP16_PAR16</t>
  </si>
  <si>
    <t>PARP16</t>
  </si>
  <si>
    <t>Mono [ADP-ribose] polymerase PARP16</t>
  </si>
  <si>
    <t>Q8N5Y8</t>
  </si>
  <si>
    <t>7886_26_SPTLC1_SPTC1</t>
  </si>
  <si>
    <t>SPTLC1</t>
  </si>
  <si>
    <t>Serine palmitoyltransferase 1</t>
  </si>
  <si>
    <t>O15269</t>
  </si>
  <si>
    <t>7887_57_COX5B_COX5B</t>
  </si>
  <si>
    <t>COX5B</t>
  </si>
  <si>
    <t>Cytochrome c oxidase subunit 5B, mitochondrial</t>
  </si>
  <si>
    <t>P10606</t>
  </si>
  <si>
    <t>7888_58_COA3_CCD56</t>
  </si>
  <si>
    <t>COA3</t>
  </si>
  <si>
    <t>Cytochrome c oxidase assembly factor 3 homolog, mitochondrial</t>
  </si>
  <si>
    <t>Q9Y2R0</t>
  </si>
  <si>
    <t>7890_68_DPP10_DPP10</t>
  </si>
  <si>
    <t>DPP10</t>
  </si>
  <si>
    <t>Inactive dipeptidyl peptidase 10</t>
  </si>
  <si>
    <t>Q8N608</t>
  </si>
  <si>
    <t>7891_45_UGT1A6_UGT_1A6</t>
  </si>
  <si>
    <t>UGT1A6</t>
  </si>
  <si>
    <t>UDP-glucuronosyltransferase 1-6</t>
  </si>
  <si>
    <t>P19224</t>
  </si>
  <si>
    <t>7892_132_KIAA1467_K1467</t>
  </si>
  <si>
    <t>KIAA1467</t>
  </si>
  <si>
    <t>Protein FAM234B</t>
  </si>
  <si>
    <t>A2RU67</t>
  </si>
  <si>
    <t>7894_155_FGF3_FGF_3</t>
  </si>
  <si>
    <t>FGF3</t>
  </si>
  <si>
    <t>Fibroblast growth factor 3</t>
  </si>
  <si>
    <t>P11487</t>
  </si>
  <si>
    <t>7895_108_MRAP_MRAP</t>
  </si>
  <si>
    <t>MRAP</t>
  </si>
  <si>
    <t>Melanocortin-2 receptor accessory protein</t>
  </si>
  <si>
    <t>Q8TCY5</t>
  </si>
  <si>
    <t>7897_75_DLG3_DLG3</t>
  </si>
  <si>
    <t>DLG3</t>
  </si>
  <si>
    <t>Disks large homolog 3</t>
  </si>
  <si>
    <t>Q92796</t>
  </si>
  <si>
    <t>7898_29_MDM1_MDM1</t>
  </si>
  <si>
    <t>MDM1</t>
  </si>
  <si>
    <t>Nuclear protein MDM1</t>
  </si>
  <si>
    <t>Q8TC05</t>
  </si>
  <si>
    <t>7903_18_VAMP3_VAMP3</t>
  </si>
  <si>
    <t>VAMP3</t>
  </si>
  <si>
    <t>Vesicle-associated membrane protein 3</t>
  </si>
  <si>
    <t>Q15836</t>
  </si>
  <si>
    <t>7905_30_HP_HPT</t>
  </si>
  <si>
    <t>7910_41_LRFN1_LRFN1</t>
  </si>
  <si>
    <t>LRFN1</t>
  </si>
  <si>
    <t>Leucine-rich repeat and fibronectin type III domain-containing protein 1</t>
  </si>
  <si>
    <t>Q9P244</t>
  </si>
  <si>
    <t>7911_29_SCN4B_SCN4B</t>
  </si>
  <si>
    <t>SCN4B</t>
  </si>
  <si>
    <t>Sodium channel subunit beta-4</t>
  </si>
  <si>
    <t>Q8IWT1</t>
  </si>
  <si>
    <t>7916_10_S100A7_S100A7</t>
  </si>
  <si>
    <t>S100A7</t>
  </si>
  <si>
    <t>Protein S100-A7</t>
  </si>
  <si>
    <t>P31151</t>
  </si>
  <si>
    <t>7917_17_CPD_CBPD</t>
  </si>
  <si>
    <t>CPD</t>
  </si>
  <si>
    <t>Carboxypeptidase D</t>
  </si>
  <si>
    <t>O75976</t>
  </si>
  <si>
    <t>7918_114_AMY1A_Amylase__alpha_1A</t>
  </si>
  <si>
    <t>AMY1A</t>
  </si>
  <si>
    <t>Alpha-amylase 1</t>
  </si>
  <si>
    <t>P04745</t>
  </si>
  <si>
    <t>7920_30_ST8SIA2_SIA8B</t>
  </si>
  <si>
    <t>ST8SIA2</t>
  </si>
  <si>
    <t>Alpha-2,8-sialyltransferase 8B</t>
  </si>
  <si>
    <t>Q92186</t>
  </si>
  <si>
    <t>7921_65_FJX1_FJX1</t>
  </si>
  <si>
    <t>FJX1</t>
  </si>
  <si>
    <t>Four-jointed box protein 1</t>
  </si>
  <si>
    <t>Q86VR8</t>
  </si>
  <si>
    <t>7922_5_ADM_Adrenomedullin</t>
  </si>
  <si>
    <t>7923_41_SEMA4C_SEM4C</t>
  </si>
  <si>
    <t>SEMA4C</t>
  </si>
  <si>
    <t>Semaphorin-4C</t>
  </si>
  <si>
    <t>Q9C0C4</t>
  </si>
  <si>
    <t>7924_7_CD3G_CD3G</t>
  </si>
  <si>
    <t>CD3G</t>
  </si>
  <si>
    <t>T-cell surface glycoprotein CD3 gamma chain</t>
  </si>
  <si>
    <t>P09693</t>
  </si>
  <si>
    <t>7925_18_SMCO2_CL070</t>
  </si>
  <si>
    <t>SMCO2</t>
  </si>
  <si>
    <t>Single-pass membrane and coiled-coil domain-containing protein 2</t>
  </si>
  <si>
    <t>A6NFE2</t>
  </si>
  <si>
    <t>7926_13_SPINT3_SPIT3</t>
  </si>
  <si>
    <t>SPINT3</t>
  </si>
  <si>
    <t>Kunitz-type protease inhibitor 3</t>
  </si>
  <si>
    <t>P49223</t>
  </si>
  <si>
    <t>7927_16_ST6GALNAC5_SIA7E</t>
  </si>
  <si>
    <t>ST6GALNAC5</t>
  </si>
  <si>
    <t>Alpha-N-acetylgalactosaminide alpha-2,6-sialyltransferase 5</t>
  </si>
  <si>
    <t>Q9BVH7</t>
  </si>
  <si>
    <t>7928_183_TPST1_TPST1</t>
  </si>
  <si>
    <t>TPST1</t>
  </si>
  <si>
    <t>Protein-tyrosine sulfotransferase 1</t>
  </si>
  <si>
    <t>O60507</t>
  </si>
  <si>
    <t>7930_3_EXOSC1_EXOS1</t>
  </si>
  <si>
    <t>EXOSC1</t>
  </si>
  <si>
    <t>Exosome complex component CSL4</t>
  </si>
  <si>
    <t>Q9Y3B2</t>
  </si>
  <si>
    <t>7932_23_SYT8_SYT8</t>
  </si>
  <si>
    <t>SYT8</t>
  </si>
  <si>
    <t>Synaptotagmin-8</t>
  </si>
  <si>
    <t>Q8NBV8</t>
  </si>
  <si>
    <t>7933_75_ADAM22_ADA22</t>
  </si>
  <si>
    <t>ADAM22</t>
  </si>
  <si>
    <t>Disintegrin and metalloproteinase domain-containing protein 22</t>
  </si>
  <si>
    <t>Q9P0K1</t>
  </si>
  <si>
    <t>7934_11_NDRG4_NDRG4</t>
  </si>
  <si>
    <t>NDRG4</t>
  </si>
  <si>
    <t>Protein NDRG4</t>
  </si>
  <si>
    <t>Q9ULP0</t>
  </si>
  <si>
    <t>7935_26_LARGE_LARGE</t>
  </si>
  <si>
    <t>LARGE</t>
  </si>
  <si>
    <t>Glycosyltransferase-like protein LARGE1</t>
  </si>
  <si>
    <t>O95461</t>
  </si>
  <si>
    <t>7939_1_PQLC2L_CC055</t>
  </si>
  <si>
    <t>PQLC2L</t>
  </si>
  <si>
    <t>Putative uncharacterized protein PQLC2L</t>
  </si>
  <si>
    <t>A1A4F0</t>
  </si>
  <si>
    <t>7943_16_CUZD1_CUZD1</t>
  </si>
  <si>
    <t>CUZD1</t>
  </si>
  <si>
    <t>CUB and zona pellucida-like domain-containing protein 1</t>
  </si>
  <si>
    <t>Q86UP6</t>
  </si>
  <si>
    <t>7944_1_KIR3DL3_KI3L3</t>
  </si>
  <si>
    <t>KIR3DL3</t>
  </si>
  <si>
    <t>Killer cell immunoglobulin-like receptor 3DL3</t>
  </si>
  <si>
    <t>Q8N743</t>
  </si>
  <si>
    <t>7945_10_SEMA6A_Semaphorin_6A</t>
  </si>
  <si>
    <t>SEMA6A</t>
  </si>
  <si>
    <t>Semaphorin-6A</t>
  </si>
  <si>
    <t>Q9H2E6</t>
  </si>
  <si>
    <t>7947_19_ENTHD2_AP4AT</t>
  </si>
  <si>
    <t>ENTHD2</t>
  </si>
  <si>
    <t>AP-4 complex accessory subunit tepsin</t>
  </si>
  <si>
    <t>Q96N21</t>
  </si>
  <si>
    <t>7948_129_GLTPD2_GLTD2</t>
  </si>
  <si>
    <t>GLTPD2</t>
  </si>
  <si>
    <t>Glycolipid transfer protein domain-containing protein 2</t>
  </si>
  <si>
    <t>A6NH11</t>
  </si>
  <si>
    <t>7950_142_BTNL9_BTNL9</t>
  </si>
  <si>
    <t>BTNL9</t>
  </si>
  <si>
    <t>Butyrophilin-like protein 9</t>
  </si>
  <si>
    <t>Q6UXG8</t>
  </si>
  <si>
    <t>7952_2_VTI1A_VTI1A</t>
  </si>
  <si>
    <t>VTI1A</t>
  </si>
  <si>
    <t>Vesicle transport through interaction with t-SNAREs homolog 1A</t>
  </si>
  <si>
    <t>Q96AJ9</t>
  </si>
  <si>
    <t>7953_20_SLAMF1_SLAF1</t>
  </si>
  <si>
    <t>SLAMF1</t>
  </si>
  <si>
    <t>Signaling lymphocytic activation molecule</t>
  </si>
  <si>
    <t>Q13291</t>
  </si>
  <si>
    <t>7955_195_ITIH1_ITI_heavy_chain_H1</t>
  </si>
  <si>
    <t>ITIH1</t>
  </si>
  <si>
    <t>Inter-alpha-trypsin inhibitor heavy chain H1</t>
  </si>
  <si>
    <t>P19827</t>
  </si>
  <si>
    <t>7956_11_MINOS1_MOS1</t>
  </si>
  <si>
    <t>MINOS1</t>
  </si>
  <si>
    <t>MICOS complex subunit MIC10</t>
  </si>
  <si>
    <t>Q5TGZ0</t>
  </si>
  <si>
    <t>7957_2_SCG3_SCG3</t>
  </si>
  <si>
    <t>SCG3</t>
  </si>
  <si>
    <t>Secretogranin-3</t>
  </si>
  <si>
    <t>Q8WXD2</t>
  </si>
  <si>
    <t>7959_34_CDH7_CADH7</t>
  </si>
  <si>
    <t>CDH7</t>
  </si>
  <si>
    <t>Cadherin-7</t>
  </si>
  <si>
    <t>Q9ULB5</t>
  </si>
  <si>
    <t>7960_53_POTEG_POTEG</t>
  </si>
  <si>
    <t>POTEG</t>
  </si>
  <si>
    <t>POTE ankyrin domain family member G</t>
  </si>
  <si>
    <t>Q6S5H5</t>
  </si>
  <si>
    <t>7962_11_SPINK8_ISK8</t>
  </si>
  <si>
    <t>SPINK8</t>
  </si>
  <si>
    <t>Serine protease inhibitor Kazal-type 8</t>
  </si>
  <si>
    <t>P0C7L1</t>
  </si>
  <si>
    <t>7967_38_POTEM_POTEM</t>
  </si>
  <si>
    <t>POTEM</t>
  </si>
  <si>
    <t>Putative POTE ankyrin domain family member M</t>
  </si>
  <si>
    <t>A6NI47</t>
  </si>
  <si>
    <t>7968_15_CRTAM_CRTAM</t>
  </si>
  <si>
    <t>CRTAM</t>
  </si>
  <si>
    <t>Cytotoxic and regulatory T-cell molecule</t>
  </si>
  <si>
    <t>O95727</t>
  </si>
  <si>
    <t>7969_163_WFDC11_WFD11</t>
  </si>
  <si>
    <t>WFDC11</t>
  </si>
  <si>
    <t>Protein WFDC11</t>
  </si>
  <si>
    <t>Q8NEX6</t>
  </si>
  <si>
    <t>7970_315_ART3_NAR3</t>
  </si>
  <si>
    <t>ART3</t>
  </si>
  <si>
    <t>Ecto-ADP-ribosyltransferase 3</t>
  </si>
  <si>
    <t>Q13508</t>
  </si>
  <si>
    <t>7975_97_UNC5A_UNC5A</t>
  </si>
  <si>
    <t>UNC5A</t>
  </si>
  <si>
    <t>Netrin receptor UNC5A</t>
  </si>
  <si>
    <t>Q6ZN44</t>
  </si>
  <si>
    <t>7976_19_FRRS1L_FRS1L</t>
  </si>
  <si>
    <t>FRRS1L</t>
  </si>
  <si>
    <t>DOMON domain-containing protein FRRS1L</t>
  </si>
  <si>
    <t>Q9P0K9</t>
  </si>
  <si>
    <t>7980_72_B3GNT2_B3GN2</t>
  </si>
  <si>
    <t>B3GNT2</t>
  </si>
  <si>
    <t>N-acetyllactosaminide beta-1,3-N-acetylglucosaminyltransferase 2</t>
  </si>
  <si>
    <t>Q9NY97</t>
  </si>
  <si>
    <t>7981_230_B3GALT6_B3GT6</t>
  </si>
  <si>
    <t>B3GALT6</t>
  </si>
  <si>
    <t>Beta-1,3-galactosyltransferase 6</t>
  </si>
  <si>
    <t>Q96L58</t>
  </si>
  <si>
    <t>7982_10_MRPL32_RM32</t>
  </si>
  <si>
    <t>MRPL32</t>
  </si>
  <si>
    <t>39S ribosomal protein L32, mitochondrial</t>
  </si>
  <si>
    <t>Q9BYC8</t>
  </si>
  <si>
    <t>7983_1_PCDHGC5_PCDGM</t>
  </si>
  <si>
    <t>PCDHGC5</t>
  </si>
  <si>
    <t>Protocadherin gamma-C5</t>
  </si>
  <si>
    <t>Q9Y5F6</t>
  </si>
  <si>
    <t>7986_98_NAALAD2_NALD2</t>
  </si>
  <si>
    <t>NAALAD2</t>
  </si>
  <si>
    <t>N-acetylated-alpha-linked acidic dipeptidase 2</t>
  </si>
  <si>
    <t>Q9Y3Q0</t>
  </si>
  <si>
    <t>7989_5_C1orf226_CA226</t>
  </si>
  <si>
    <t>C1orf226</t>
  </si>
  <si>
    <t>Uncharacterized protein C1orf226</t>
  </si>
  <si>
    <t>A1L170</t>
  </si>
  <si>
    <t>7991_54_IQCF1_IQCF1</t>
  </si>
  <si>
    <t>IQCF1</t>
  </si>
  <si>
    <t>IQ domain-containing protein F1</t>
  </si>
  <si>
    <t>Q8N6M8</t>
  </si>
  <si>
    <t>7993_23_ASTL_ASTL</t>
  </si>
  <si>
    <t>ASTL</t>
  </si>
  <si>
    <t>Astacin-like metalloendopeptidase</t>
  </si>
  <si>
    <t>Q6HA08</t>
  </si>
  <si>
    <t>7994_41_ERO1LB_ERO1B</t>
  </si>
  <si>
    <t>ERO1LB</t>
  </si>
  <si>
    <t>ERO1-like protein beta</t>
  </si>
  <si>
    <t>Q86YB8</t>
  </si>
  <si>
    <t>7995_16_VWC2L_VWC2L</t>
  </si>
  <si>
    <t>VWC2L</t>
  </si>
  <si>
    <t>von Willebrand factor C domain-containing protein 2-like</t>
  </si>
  <si>
    <t>B2RUY7</t>
  </si>
  <si>
    <t>7997_118_DOC2B_DOC2B</t>
  </si>
  <si>
    <t>DOC2B</t>
  </si>
  <si>
    <t>Double C2-like domain-containing protein beta</t>
  </si>
  <si>
    <t>Q14184</t>
  </si>
  <si>
    <t>7999_23_ENTPD1_CD39</t>
  </si>
  <si>
    <t>8000_17_KIR2DL5A_KI2LA</t>
  </si>
  <si>
    <t>KIR2DL5A</t>
  </si>
  <si>
    <t>Killer cell immunoglobulin-like receptor 2DL5A</t>
  </si>
  <si>
    <t>Q8N109</t>
  </si>
  <si>
    <t>8002_27_TMPRSS5_Spinesin</t>
  </si>
  <si>
    <t>TMPRSS5</t>
  </si>
  <si>
    <t>Transmembrane protease serine 5</t>
  </si>
  <si>
    <t>Q9H3S3</t>
  </si>
  <si>
    <t>8003_57_LGI3_LGI3</t>
  </si>
  <si>
    <t>LGI3</t>
  </si>
  <si>
    <t>Leucine-rich repeat LGI family member 3</t>
  </si>
  <si>
    <t>Q8N145</t>
  </si>
  <si>
    <t>8004_15_GAPDHS_G3PT</t>
  </si>
  <si>
    <t>GAPDHS</t>
  </si>
  <si>
    <t>Glyceraldehyde-3-phosphate dehydrogenase, testis-specific</t>
  </si>
  <si>
    <t>O14556</t>
  </si>
  <si>
    <t>8005_1_MXRA7_MXRA7</t>
  </si>
  <si>
    <t>MXRA7</t>
  </si>
  <si>
    <t>Matrix-remodeling-associated protein 7</t>
  </si>
  <si>
    <t>P84157</t>
  </si>
  <si>
    <t>8006_12_DNAJB12_DJB12</t>
  </si>
  <si>
    <t>DNAJB12</t>
  </si>
  <si>
    <t>DnaJ homolog subfamily B member 12</t>
  </si>
  <si>
    <t>Q9NXW2</t>
  </si>
  <si>
    <t>8007_19_CTSB_Cathepsin_B</t>
  </si>
  <si>
    <t>CTSB</t>
  </si>
  <si>
    <t>Cathepsin B</t>
  </si>
  <si>
    <t>P07858</t>
  </si>
  <si>
    <t>8008_28_HRK_HRK</t>
  </si>
  <si>
    <t>HRK</t>
  </si>
  <si>
    <t>Activator of apoptosis harakiri</t>
  </si>
  <si>
    <t>O00198</t>
  </si>
  <si>
    <t>8009_121_SURF1_SURF1</t>
  </si>
  <si>
    <t>SURF1</t>
  </si>
  <si>
    <t>Surfeit locus protein 1</t>
  </si>
  <si>
    <t>Q15526</t>
  </si>
  <si>
    <t>8011_96_PAPL_PAPL</t>
  </si>
  <si>
    <t>PAPL</t>
  </si>
  <si>
    <t>Iron/zinc purple acid phosphatase-like protein</t>
  </si>
  <si>
    <t>Q6ZNF0</t>
  </si>
  <si>
    <t>8013_9_LMAN2L_LMA2L</t>
  </si>
  <si>
    <t>LMAN2L</t>
  </si>
  <si>
    <t>VIP36-like protein</t>
  </si>
  <si>
    <t>Q9H0V9</t>
  </si>
  <si>
    <t>8014_359_MANEA_MANEA</t>
  </si>
  <si>
    <t>MANEA</t>
  </si>
  <si>
    <t>Glycoprotein endo-alpha-1,2-mannosidase</t>
  </si>
  <si>
    <t>Q5SRI9</t>
  </si>
  <si>
    <t>8016_19_DNAJC4_DNJC4</t>
  </si>
  <si>
    <t>DNAJC4</t>
  </si>
  <si>
    <t>DnaJ homolog subfamily C member 4</t>
  </si>
  <si>
    <t>Q9NNZ3</t>
  </si>
  <si>
    <t>8017_23_FOXRED1_FXRD1</t>
  </si>
  <si>
    <t>FOXRED1</t>
  </si>
  <si>
    <t>FAD-dependent oxidoreductase domain-containing protein 1</t>
  </si>
  <si>
    <t>Q96CU9</t>
  </si>
  <si>
    <t>8018_43_VSIG2_VSIG2</t>
  </si>
  <si>
    <t>VSIG2</t>
  </si>
  <si>
    <t>V-set and immunoglobulin domain-containing protein 2</t>
  </si>
  <si>
    <t>Q96IQ7</t>
  </si>
  <si>
    <t>8019_73_STMN3_STMN3</t>
  </si>
  <si>
    <t>STMN3</t>
  </si>
  <si>
    <t>Stathmin-3</t>
  </si>
  <si>
    <t>Q9NZ72</t>
  </si>
  <si>
    <t>8021_59_MRPL14_RM14</t>
  </si>
  <si>
    <t>MRPL14</t>
  </si>
  <si>
    <t>39S ribosomal protein L14, mitochondrial</t>
  </si>
  <si>
    <t>Q6P1L8</t>
  </si>
  <si>
    <t>8024_64_TPST2_TPST2</t>
  </si>
  <si>
    <t>TPST2</t>
  </si>
  <si>
    <t>Protein-tyrosine sulfotransferase 2</t>
  </si>
  <si>
    <t>O60704</t>
  </si>
  <si>
    <t>8028_22_SPINK5_SPINK5</t>
  </si>
  <si>
    <t>SPINK5</t>
  </si>
  <si>
    <t>Serine protease inhibitor Kazal-type 5</t>
  </si>
  <si>
    <t>Q9NQ38</t>
  </si>
  <si>
    <t>8032_23_MCCD1_MCCD1</t>
  </si>
  <si>
    <t>MCCD1</t>
  </si>
  <si>
    <t>Mitochondrial coiled-coil domain protein 1</t>
  </si>
  <si>
    <t>P59942</t>
  </si>
  <si>
    <t>8033_1_DNAJC18_DJC18</t>
  </si>
  <si>
    <t>DNAJC18</t>
  </si>
  <si>
    <t>DnaJ homolog subfamily C member 18</t>
  </si>
  <si>
    <t>Q9H819</t>
  </si>
  <si>
    <t>8034_6_DRGX_DRGX</t>
  </si>
  <si>
    <t>DRGX</t>
  </si>
  <si>
    <t>Dorsal root ganglia homeobox protein</t>
  </si>
  <si>
    <t>A6NNA5</t>
  </si>
  <si>
    <t>8035_6_C1orf198_CA198</t>
  </si>
  <si>
    <t>C1orf198</t>
  </si>
  <si>
    <t>Uncharacterized protein C1orf198</t>
  </si>
  <si>
    <t>Q9H425</t>
  </si>
  <si>
    <t>8036_75_FSHB_FSHB</t>
  </si>
  <si>
    <t>FSHB</t>
  </si>
  <si>
    <t>Follitropin subunit beta</t>
  </si>
  <si>
    <t>P01225</t>
  </si>
  <si>
    <t>8038_41_NSDHL_NSDHL</t>
  </si>
  <si>
    <t>NSDHL</t>
  </si>
  <si>
    <t>Sterol-4-alpha-carboxylate 3-dehydrogenase, decarboxylating</t>
  </si>
  <si>
    <t>Q15738</t>
  </si>
  <si>
    <t>8039_41_FAM177A1_F177A</t>
  </si>
  <si>
    <t>FAM177A1</t>
  </si>
  <si>
    <t>Protein FAM177A1</t>
  </si>
  <si>
    <t>Q8N128</t>
  </si>
  <si>
    <t>8040_9_LEMD1_LEMD1</t>
  </si>
  <si>
    <t>LEMD1</t>
  </si>
  <si>
    <t>LEM domain-containing protein 1</t>
  </si>
  <si>
    <t>Q68G75</t>
  </si>
  <si>
    <t>8042_88_SPINK9_ISK9</t>
  </si>
  <si>
    <t>SPINK9</t>
  </si>
  <si>
    <t>Serine protease inhibitor Kazal-type 9</t>
  </si>
  <si>
    <t>Q5DT21</t>
  </si>
  <si>
    <t>8043_153_COMP_COMP</t>
  </si>
  <si>
    <t>COMP</t>
  </si>
  <si>
    <t>Cartilage oligomeric matrix protein</t>
  </si>
  <si>
    <t>P49747</t>
  </si>
  <si>
    <t>8044_90_XG_XG</t>
  </si>
  <si>
    <t>XG</t>
  </si>
  <si>
    <t>Glycoprotein Xg</t>
  </si>
  <si>
    <t>P55808</t>
  </si>
  <si>
    <t>8045_3_KIR3DL3_KI3L3</t>
  </si>
  <si>
    <t>8046_9_LGALS1_Galectin_1</t>
  </si>
  <si>
    <t>LGALS1</t>
  </si>
  <si>
    <t>Galectin-1</t>
  </si>
  <si>
    <t>P09382</t>
  </si>
  <si>
    <t>8048_9_FTMT_FTMT</t>
  </si>
  <si>
    <t>FTMT</t>
  </si>
  <si>
    <t>Ferritin, mitochondrial</t>
  </si>
  <si>
    <t>Q8N4E7</t>
  </si>
  <si>
    <t>8051_10_AGGF1_AGGF1</t>
  </si>
  <si>
    <t>AGGF1</t>
  </si>
  <si>
    <t>Angiogenic factor with G patch and FHA domains 1</t>
  </si>
  <si>
    <t>Q8N302</t>
  </si>
  <si>
    <t>8053_16_DNAJB14_DJB14</t>
  </si>
  <si>
    <t>DNAJB14</t>
  </si>
  <si>
    <t>DnaJ homolog subfamily B member 14</t>
  </si>
  <si>
    <t>Q8TBM8</t>
  </si>
  <si>
    <t>8055_33_DGCR2_IDD</t>
  </si>
  <si>
    <t>DGCR2</t>
  </si>
  <si>
    <t>Integral membrane protein DGCR2/IDD</t>
  </si>
  <si>
    <t>P98153</t>
  </si>
  <si>
    <t>8059_1_THPO_Tpo</t>
  </si>
  <si>
    <t>8060_7_NRG2_NRG2</t>
  </si>
  <si>
    <t>NRG2</t>
  </si>
  <si>
    <t>Pro-neuregulin-2, membrane-bound isoform</t>
  </si>
  <si>
    <t>O14511</t>
  </si>
  <si>
    <t>8061_102_FAM171B_F171B</t>
  </si>
  <si>
    <t>FAM171B</t>
  </si>
  <si>
    <t>Protein FAM171B</t>
  </si>
  <si>
    <t>Q6P995</t>
  </si>
  <si>
    <t>8062_15_EVA1B_F176B</t>
  </si>
  <si>
    <t>EVA1B</t>
  </si>
  <si>
    <t>Protein eva-1 homolog B</t>
  </si>
  <si>
    <t>Q9NVM1</t>
  </si>
  <si>
    <t>8064_125_PVR_Poliovirus_receptor</t>
  </si>
  <si>
    <t>PVR</t>
  </si>
  <si>
    <t>Poliovirus receptor</t>
  </si>
  <si>
    <t>P15151</t>
  </si>
  <si>
    <t>8065_245_PATE4_PATE4</t>
  </si>
  <si>
    <t>PATE4</t>
  </si>
  <si>
    <t>Prostate and testis expressed protein 4</t>
  </si>
  <si>
    <t>P0C8F1</t>
  </si>
  <si>
    <t>8066_38_SYT9_SYT9</t>
  </si>
  <si>
    <t>SYT9</t>
  </si>
  <si>
    <t>Synaptotagmin-9</t>
  </si>
  <si>
    <t>Q86SS6</t>
  </si>
  <si>
    <t>8067_21_KCNE3_KCNE3</t>
  </si>
  <si>
    <t>KCNE3</t>
  </si>
  <si>
    <t>Potassium voltage-gated channel subfamily E member 3</t>
  </si>
  <si>
    <t>Q9Y6H6</t>
  </si>
  <si>
    <t>8068_43_KIAA1161_K1161</t>
  </si>
  <si>
    <t>KIAA1161</t>
  </si>
  <si>
    <t>Uncharacterized family 31 glucosidase KIAA1161</t>
  </si>
  <si>
    <t>Q6NSJ0</t>
  </si>
  <si>
    <t>8069_85_CD3E_CD3E</t>
  </si>
  <si>
    <t>8070_88_DLG4_DLG4</t>
  </si>
  <si>
    <t>DLG4</t>
  </si>
  <si>
    <t>Disks large homolog 4</t>
  </si>
  <si>
    <t>P78352</t>
  </si>
  <si>
    <t>8071_114_PCDHB7_PCDB7</t>
  </si>
  <si>
    <t>PCDHB7</t>
  </si>
  <si>
    <t>Protocadherin beta-7</t>
  </si>
  <si>
    <t>Q9Y5E2</t>
  </si>
  <si>
    <t>8074_32_TMEM70_TMM70</t>
  </si>
  <si>
    <t>TMEM70</t>
  </si>
  <si>
    <t>Transmembrane protein 70, mitochondrial</t>
  </si>
  <si>
    <t>Q9BUB7</t>
  </si>
  <si>
    <t>8076_4_SPACA3_SACA3</t>
  </si>
  <si>
    <t>SPACA3</t>
  </si>
  <si>
    <t>Sperm acrosome membrane-associated protein 3</t>
  </si>
  <si>
    <t>Q8IXA5</t>
  </si>
  <si>
    <t>8079_39_EID3_EID3</t>
  </si>
  <si>
    <t>EID3</t>
  </si>
  <si>
    <t>EP300-interacting inhibitor of differentiation 3</t>
  </si>
  <si>
    <t>Q8N140</t>
  </si>
  <si>
    <t>8080_24_MSMP_PSMP</t>
  </si>
  <si>
    <t>MSMP</t>
  </si>
  <si>
    <t>Prostate-associated microseminoprotein</t>
  </si>
  <si>
    <t>Q1L6U9</t>
  </si>
  <si>
    <t>8081_55_PLD5_PLD5</t>
  </si>
  <si>
    <t>PLD5</t>
  </si>
  <si>
    <t>Inactive phospholipase D5</t>
  </si>
  <si>
    <t>Q8N7P1</t>
  </si>
  <si>
    <t>8086_49_ITM2B_ITM2B</t>
  </si>
  <si>
    <t>ITM2B</t>
  </si>
  <si>
    <t>Integral membrane protein 2B</t>
  </si>
  <si>
    <t>Q9Y287</t>
  </si>
  <si>
    <t>8087_250_RNF13_RNF13</t>
  </si>
  <si>
    <t>RNF13</t>
  </si>
  <si>
    <t>E3 ubiquitin-protein ligase RNF13</t>
  </si>
  <si>
    <t>O43567</t>
  </si>
  <si>
    <t>8088_56_C1orf210_CA210</t>
  </si>
  <si>
    <t>C1orf210</t>
  </si>
  <si>
    <t>Type III endosome membrane protein TEMP</t>
  </si>
  <si>
    <t>Q8IVY1</t>
  </si>
  <si>
    <t>8089_173_NR4A1_NR4A1</t>
  </si>
  <si>
    <t>NR4A1</t>
  </si>
  <si>
    <t>Nuclear receptor subfamily 4 group A member 1</t>
  </si>
  <si>
    <t>P22736</t>
  </si>
  <si>
    <t>8093_13_KIAA1161_K1161</t>
  </si>
  <si>
    <t>8094_20_CISD2_CISD2</t>
  </si>
  <si>
    <t>CISD2</t>
  </si>
  <si>
    <t>CDGSH iron-sulfur domain-containing protein 2</t>
  </si>
  <si>
    <t>Q8N5K1</t>
  </si>
  <si>
    <t>8097_77_LIPN_LIPN</t>
  </si>
  <si>
    <t>LIPN</t>
  </si>
  <si>
    <t>Lipase member N</t>
  </si>
  <si>
    <t>Q5VXI9</t>
  </si>
  <si>
    <t>8098_37_TBXAS1_THAS</t>
  </si>
  <si>
    <t>TBXAS1</t>
  </si>
  <si>
    <t>Thromboxane-A synthase</t>
  </si>
  <si>
    <t>P24557</t>
  </si>
  <si>
    <t>8099_42_SPON2_SPON2</t>
  </si>
  <si>
    <t>SPON2</t>
  </si>
  <si>
    <t>Spondin-2</t>
  </si>
  <si>
    <t>Q9BUD6</t>
  </si>
  <si>
    <t>8100_15_ADM2_ADM2</t>
  </si>
  <si>
    <t>ADM2</t>
  </si>
  <si>
    <t>Q7Z4H4</t>
  </si>
  <si>
    <t>8102_239_C1orf186_CA186</t>
  </si>
  <si>
    <t>C1orf186</t>
  </si>
  <si>
    <t>Uncharacterized protein C1orf186</t>
  </si>
  <si>
    <t>Q6ZWK4</t>
  </si>
  <si>
    <t>8104_21_IL10RA_IL_10_Ra</t>
  </si>
  <si>
    <t>8106_15_SSR1_SSRA</t>
  </si>
  <si>
    <t>SSR1</t>
  </si>
  <si>
    <t>Translocon-associated protein subunit alpha</t>
  </si>
  <si>
    <t>P43307</t>
  </si>
  <si>
    <t>8107_12_TMEM234_TM234</t>
  </si>
  <si>
    <t>TMEM234</t>
  </si>
  <si>
    <t>Transmembrane protein 234</t>
  </si>
  <si>
    <t>Q8WY98</t>
  </si>
  <si>
    <t>8219_14_ZG16_ZG16</t>
  </si>
  <si>
    <t>ZG16</t>
  </si>
  <si>
    <t>Zymogen granule membrane protein 16</t>
  </si>
  <si>
    <t>O60844</t>
  </si>
  <si>
    <t>8220_15_C10orf35_CJ035</t>
  </si>
  <si>
    <t>C10orf35</t>
  </si>
  <si>
    <t>Uncharacterized protein C10orf35</t>
  </si>
  <si>
    <t>Q96D05</t>
  </si>
  <si>
    <t>8221_19_MIF_MIF</t>
  </si>
  <si>
    <t>MIF</t>
  </si>
  <si>
    <t>Macrophage migration inhibitory factor</t>
  </si>
  <si>
    <t>P14174</t>
  </si>
  <si>
    <t>8222_49_CDHR3_CDHR3</t>
  </si>
  <si>
    <t>CDHR3</t>
  </si>
  <si>
    <t>Cadherin-related family member 3</t>
  </si>
  <si>
    <t>Q6ZTQ4</t>
  </si>
  <si>
    <t>8225_86_EPHB2_EPHB2</t>
  </si>
  <si>
    <t>EPHB2</t>
  </si>
  <si>
    <t>Ephrin type-B receptor 2</t>
  </si>
  <si>
    <t>P29323</t>
  </si>
  <si>
    <t>8229_1_GXYLT1_GXLT1</t>
  </si>
  <si>
    <t>GXYLT1</t>
  </si>
  <si>
    <t>Glucoside xylosyltransferase 1</t>
  </si>
  <si>
    <t>Q4G148</t>
  </si>
  <si>
    <t>8231_122_FLT1_VEGF_sR1</t>
  </si>
  <si>
    <t>8233_2_ITIH5_ITIH5</t>
  </si>
  <si>
    <t>ITIH5</t>
  </si>
  <si>
    <t>Inter-alpha-trypsin inhibitor heavy chain H5</t>
  </si>
  <si>
    <t>Q86UX2</t>
  </si>
  <si>
    <t>8235_48_CHGB_SCG1</t>
  </si>
  <si>
    <t>CHGB</t>
  </si>
  <si>
    <t>Secretogranin-1</t>
  </si>
  <si>
    <t>P05060</t>
  </si>
  <si>
    <t>8236_8_C18orf32_CR032</t>
  </si>
  <si>
    <t>C18orf32</t>
  </si>
  <si>
    <t>UPF0729 protein C18orf32</t>
  </si>
  <si>
    <t>Q8TCD1</t>
  </si>
  <si>
    <t>8237_56_SOSTDC1_SOSD1</t>
  </si>
  <si>
    <t>SOSTDC1</t>
  </si>
  <si>
    <t>Sclerostin domain-containing protein 1</t>
  </si>
  <si>
    <t>Q6X4U4</t>
  </si>
  <si>
    <t>8242_9_CLEC2L_CLC2L</t>
  </si>
  <si>
    <t>CLEC2L</t>
  </si>
  <si>
    <t>C-type lectin domain family 2 member L</t>
  </si>
  <si>
    <t>P0C7M8</t>
  </si>
  <si>
    <t>8243_55_SPINK1_TATI</t>
  </si>
  <si>
    <t>SPINK1</t>
  </si>
  <si>
    <t>Serine protease inhibitor Kazal-type 1</t>
  </si>
  <si>
    <t>P00995</t>
  </si>
  <si>
    <t>8244_16_FUT8_FUT8</t>
  </si>
  <si>
    <t>FUT8</t>
  </si>
  <si>
    <t>Alpha-(1,6)-fucosyltransferase</t>
  </si>
  <si>
    <t>Q9BYC5</t>
  </si>
  <si>
    <t>8245_27_ICAM5_sICAM_5</t>
  </si>
  <si>
    <t>8248_222_SIGLEC14_SIG14</t>
  </si>
  <si>
    <t>SIGLEC14</t>
  </si>
  <si>
    <t>Sialic acid-binding Ig-like lectin 14</t>
  </si>
  <si>
    <t>Q08ET2</t>
  </si>
  <si>
    <t>8249_124_ALK_ALK</t>
  </si>
  <si>
    <t>ALK</t>
  </si>
  <si>
    <t>ALK tyrosine kinase receptor</t>
  </si>
  <si>
    <t>Q9UM73</t>
  </si>
  <si>
    <t>8250_2_PTPRJ_PTPRJ</t>
  </si>
  <si>
    <t>PTPRJ</t>
  </si>
  <si>
    <t>Receptor-type tyrosine-protein phosphatase eta</t>
  </si>
  <si>
    <t>Q12913</t>
  </si>
  <si>
    <t>8252_2_NOTUM_NOTUM</t>
  </si>
  <si>
    <t>NOTUM</t>
  </si>
  <si>
    <t>Palmitoleoyl-protein carboxylesterase NOTUM</t>
  </si>
  <si>
    <t>Q6P988</t>
  </si>
  <si>
    <t>8253_2_POMGNT1_PMGT1</t>
  </si>
  <si>
    <t>POMGNT1</t>
  </si>
  <si>
    <t>Protein O-linked-mannose beta-1,2-N-acetylglucosaminyltransferase 1</t>
  </si>
  <si>
    <t>Q8WZA1</t>
  </si>
  <si>
    <t>8255_34_MRVI1_MRVI1</t>
  </si>
  <si>
    <t>MRVI1</t>
  </si>
  <si>
    <t>Protein MRVI1</t>
  </si>
  <si>
    <t>Q9Y6F6</t>
  </si>
  <si>
    <t>8258_22_UXS1_UXS1</t>
  </si>
  <si>
    <t>UXS1</t>
  </si>
  <si>
    <t>UDP-glucuronic acid decarboxylase 1</t>
  </si>
  <si>
    <t>Q8NBZ7</t>
  </si>
  <si>
    <t>8261_51_STOM_STOM</t>
  </si>
  <si>
    <t>STOM</t>
  </si>
  <si>
    <t>Erythrocyte band 7 integral membrane protein</t>
  </si>
  <si>
    <t>P27105</t>
  </si>
  <si>
    <t>8263_64_TYMSOS_CR056</t>
  </si>
  <si>
    <t>TYMSOS</t>
  </si>
  <si>
    <t>TYMS opposite strand protein</t>
  </si>
  <si>
    <t>Q8TAI1</t>
  </si>
  <si>
    <t>8265_225_TMPO_LAP2B</t>
  </si>
  <si>
    <t>TMPO</t>
  </si>
  <si>
    <t>Lamina-associated polypeptide 2, isoforms beta/gamma</t>
  </si>
  <si>
    <t>P42167</t>
  </si>
  <si>
    <t>8268_98_HS3ST3A1_HS3SA</t>
  </si>
  <si>
    <t>HS3ST3A1</t>
  </si>
  <si>
    <t>Heparan sulfate glucosamine 3-O-sulfotransferase 3A1</t>
  </si>
  <si>
    <t>Q9Y663</t>
  </si>
  <si>
    <t>8269_327_ARSK_ARSK</t>
  </si>
  <si>
    <t>ARSK</t>
  </si>
  <si>
    <t>Arylsulfatase K</t>
  </si>
  <si>
    <t>Q6UWY0</t>
  </si>
  <si>
    <t>8272_22_HSD17B7_DHB7</t>
  </si>
  <si>
    <t>HSD17B7</t>
  </si>
  <si>
    <t>3-keto-steroid reductase</t>
  </si>
  <si>
    <t>P56937</t>
  </si>
  <si>
    <t>8273_84_IL31RA_IL31R</t>
  </si>
  <si>
    <t>IL31RA</t>
  </si>
  <si>
    <t>Interleukin-31 receptor subunit alpha</t>
  </si>
  <si>
    <t>Q8NI17</t>
  </si>
  <si>
    <t>8274_64_STX7_Syntaxin_7</t>
  </si>
  <si>
    <t>STX7</t>
  </si>
  <si>
    <t>Syntaxin-7</t>
  </si>
  <si>
    <t>O15400</t>
  </si>
  <si>
    <t>8275_31_PEAR1_PEAR1</t>
  </si>
  <si>
    <t>PEAR1</t>
  </si>
  <si>
    <t>Platelet endothelial aggregation receptor 1</t>
  </si>
  <si>
    <t>Q5VY43</t>
  </si>
  <si>
    <t>8285_64_ADCYAP1_PACA</t>
  </si>
  <si>
    <t>ADCYAP1</t>
  </si>
  <si>
    <t>Pituitary adenylate cyclase-activating polypeptide</t>
  </si>
  <si>
    <t>P18509</t>
  </si>
  <si>
    <t>8288_27_APOH_b2_Glycoprotein_I</t>
  </si>
  <si>
    <t>APOH</t>
  </si>
  <si>
    <t>Beta-2-glycoprotein 1</t>
  </si>
  <si>
    <t>P02749</t>
  </si>
  <si>
    <t>8289_8_GPNMB_GPNMB</t>
  </si>
  <si>
    <t>GPNMB</t>
  </si>
  <si>
    <t>Transmembrane glycoprotein NMB</t>
  </si>
  <si>
    <t>Q14956</t>
  </si>
  <si>
    <t>8296_117_KDELC2_KDEL2</t>
  </si>
  <si>
    <t>KDELC2</t>
  </si>
  <si>
    <t>KDEL motif-containing protein 2</t>
  </si>
  <si>
    <t>Q7Z4H8</t>
  </si>
  <si>
    <t>8297_8_DNAJC10_DJC10</t>
  </si>
  <si>
    <t>DNAJC10</t>
  </si>
  <si>
    <t>DnaJ homolog subfamily C member 10</t>
  </si>
  <si>
    <t>Q8IXB1</t>
  </si>
  <si>
    <t>8298_8_SSMEM1_CG045</t>
  </si>
  <si>
    <t>SSMEM1</t>
  </si>
  <si>
    <t>Serine-rich single-pass membrane protein 1</t>
  </si>
  <si>
    <t>Q8WWF3</t>
  </si>
  <si>
    <t>8299_66_LILRA4_LIRA4</t>
  </si>
  <si>
    <t>LILRA4</t>
  </si>
  <si>
    <t>Leukocyte immunoglobulin-like receptor subfamily A member 4</t>
  </si>
  <si>
    <t>P59901</t>
  </si>
  <si>
    <t>8300_82_PEX14_PEX14</t>
  </si>
  <si>
    <t>PEX14</t>
  </si>
  <si>
    <t>Peroxisomal membrane protein PEX14</t>
  </si>
  <si>
    <t>O75381</t>
  </si>
  <si>
    <t>8303_102_C12orf10_MYG1</t>
  </si>
  <si>
    <t>C12orf10</t>
  </si>
  <si>
    <t>UPF0160 protein MYG1, mitochondrial</t>
  </si>
  <si>
    <t>Q9HB07</t>
  </si>
  <si>
    <t>8304_50_TNFRSF11B_OPG</t>
  </si>
  <si>
    <t>TNFRSF11B</t>
  </si>
  <si>
    <t>Tumor necrosis factor receptor superfamily member 11B</t>
  </si>
  <si>
    <t>O00300</t>
  </si>
  <si>
    <t>8305_18_SULF2_SULF2</t>
  </si>
  <si>
    <t>SULF2</t>
  </si>
  <si>
    <t>Extracellular sulfatase Sulf-2</t>
  </si>
  <si>
    <t>Q8IWU5</t>
  </si>
  <si>
    <t>8306_54_PRRG1_TMG1</t>
  </si>
  <si>
    <t>PRRG1</t>
  </si>
  <si>
    <t>Transmembrane gamma-carboxyglutamic acid protein 1</t>
  </si>
  <si>
    <t>O14668</t>
  </si>
  <si>
    <t>8307_47_C11orf68_CK068</t>
  </si>
  <si>
    <t>C11orf68</t>
  </si>
  <si>
    <t>UPF0696 protein C11orf68</t>
  </si>
  <si>
    <t>Q9H3H3</t>
  </si>
  <si>
    <t>8309_12_HYAL1_HYAL1</t>
  </si>
  <si>
    <t>HYAL1</t>
  </si>
  <si>
    <t>Hyaluronidase-1</t>
  </si>
  <si>
    <t>Q12794</t>
  </si>
  <si>
    <t>8310_6_ZG16B_U773</t>
  </si>
  <si>
    <t>ZG16B</t>
  </si>
  <si>
    <t>Zymogen granule protein 16 homolog B</t>
  </si>
  <si>
    <t>Q96DA0</t>
  </si>
  <si>
    <t>8315_5_DEFB119_DB119</t>
  </si>
  <si>
    <t>DEFB119</t>
  </si>
  <si>
    <t>Beta-defensin 119</t>
  </si>
  <si>
    <t>Q8N690</t>
  </si>
  <si>
    <t>8318_13_SPRED1_SPRE1</t>
  </si>
  <si>
    <t>SPRED1</t>
  </si>
  <si>
    <t>Sprouty-related, EVH1 domain-containing protein 1</t>
  </si>
  <si>
    <t>Q7Z699</t>
  </si>
  <si>
    <t>8320_5_SLTM_SLTM</t>
  </si>
  <si>
    <t>SLTM</t>
  </si>
  <si>
    <t>SAFB-like transcription modulator</t>
  </si>
  <si>
    <t>Q9NWH9</t>
  </si>
  <si>
    <t>8321_27_ZNF843_ZN843</t>
  </si>
  <si>
    <t>ZNF843</t>
  </si>
  <si>
    <t>Zinc finger protein 843</t>
  </si>
  <si>
    <t>Q8N446</t>
  </si>
  <si>
    <t>8323_163_TFF3_TFF3</t>
  </si>
  <si>
    <t>8325_37_ADH4_ADH4</t>
  </si>
  <si>
    <t>ADH4</t>
  </si>
  <si>
    <t>Alcohol dehydrogenase 4</t>
  </si>
  <si>
    <t>P08319</t>
  </si>
  <si>
    <t>8326_63_SIGIRR_SIGIRR</t>
  </si>
  <si>
    <t>SIGIRR</t>
  </si>
  <si>
    <t>Single Ig IL-1-related receptor</t>
  </si>
  <si>
    <t>Q6IA17</t>
  </si>
  <si>
    <t>8327_26_DPEP2_DPEP2</t>
  </si>
  <si>
    <t>DPEP2</t>
  </si>
  <si>
    <t>Dipeptidase 2</t>
  </si>
  <si>
    <t>Q9H4A9</t>
  </si>
  <si>
    <t>8328_9_ETNK1_EKI1</t>
  </si>
  <si>
    <t>ETNK1</t>
  </si>
  <si>
    <t>Ethanolamine kinase 1</t>
  </si>
  <si>
    <t>Q9HBU6</t>
  </si>
  <si>
    <t>8334_65_TCP11_TCP11</t>
  </si>
  <si>
    <t>TCP11</t>
  </si>
  <si>
    <t>T-complex protein 11 homolog</t>
  </si>
  <si>
    <t>Q8WWU5</t>
  </si>
  <si>
    <t>8336_267_GRAMD1C_GRM1C</t>
  </si>
  <si>
    <t>GRAMD1C</t>
  </si>
  <si>
    <t>GRAM domain-containing protein 1C</t>
  </si>
  <si>
    <t>Q8IYS0</t>
  </si>
  <si>
    <t>8337_65_PTPRU_PTPRU</t>
  </si>
  <si>
    <t>PTPRU</t>
  </si>
  <si>
    <t>Receptor-type tyrosine-protein phosphatase U</t>
  </si>
  <si>
    <t>Q92729</t>
  </si>
  <si>
    <t>8340_9_DEFB110_DB110</t>
  </si>
  <si>
    <t>DEFB110</t>
  </si>
  <si>
    <t>Beta-defensin 110</t>
  </si>
  <si>
    <t>Q30KQ9</t>
  </si>
  <si>
    <t>8343_224_PAPOLG_PAPOG</t>
  </si>
  <si>
    <t>PAPOLG</t>
  </si>
  <si>
    <t>Poly(A) polymerase gamma</t>
  </si>
  <si>
    <t>Q9BWT3</t>
  </si>
  <si>
    <t>8345_27_GPX7_GPX7</t>
  </si>
  <si>
    <t>GPX7</t>
  </si>
  <si>
    <t>Glutathione peroxidase 7</t>
  </si>
  <si>
    <t>Q96SL4</t>
  </si>
  <si>
    <t>8346_9_DPP7_DPP2</t>
  </si>
  <si>
    <t>DPP7</t>
  </si>
  <si>
    <t>Dipeptidyl peptidase 2</t>
  </si>
  <si>
    <t>Q9UHL4</t>
  </si>
  <si>
    <t>8347_222_DEFB129_DB129</t>
  </si>
  <si>
    <t>DEFB129</t>
  </si>
  <si>
    <t>Beta-defensin 129</t>
  </si>
  <si>
    <t>Q9H1M3</t>
  </si>
  <si>
    <t>8351_17_PRSS57_PRS57</t>
  </si>
  <si>
    <t>PRSS57</t>
  </si>
  <si>
    <t>Serine protease 57</t>
  </si>
  <si>
    <t>Q6UWY2</t>
  </si>
  <si>
    <t>8352_26_SIGLEC12_SIG12</t>
  </si>
  <si>
    <t>8353_15_SCN2B_SCN2B</t>
  </si>
  <si>
    <t>SCN2B</t>
  </si>
  <si>
    <t>Sodium channel subunit beta-2</t>
  </si>
  <si>
    <t>O60939</t>
  </si>
  <si>
    <t>8355_80_ISM1_ISM1</t>
  </si>
  <si>
    <t>ISM1</t>
  </si>
  <si>
    <t>Isthmin-1</t>
  </si>
  <si>
    <t>B1AKI9</t>
  </si>
  <si>
    <t>8356_88_OXT_NEU1</t>
  </si>
  <si>
    <t>OXT</t>
  </si>
  <si>
    <t>Oxytocin-neurophysin 1</t>
  </si>
  <si>
    <t>P01178</t>
  </si>
  <si>
    <t>8357_43_SULT4A1_ST4A1</t>
  </si>
  <si>
    <t>SULT4A1</t>
  </si>
  <si>
    <t>Sulfotransferase 4A1</t>
  </si>
  <si>
    <t>Q9BR01</t>
  </si>
  <si>
    <t>8358_30_PRDX3_Peroxiredoxin_3</t>
  </si>
  <si>
    <t>PRDX3</t>
  </si>
  <si>
    <t>Thioredoxin-dependent peroxide reductase, mitochondrial</t>
  </si>
  <si>
    <t>P30048</t>
  </si>
  <si>
    <t>8360_169_NCR1_NKp46</t>
  </si>
  <si>
    <t>NCR1</t>
  </si>
  <si>
    <t>Natural cytotoxicity triggering receptor 1</t>
  </si>
  <si>
    <t>O76036</t>
  </si>
  <si>
    <t>8363_18_KIAA1324L_K132L</t>
  </si>
  <si>
    <t>KIAA1324L</t>
  </si>
  <si>
    <t>UPF0577 protein KIAA1324-like</t>
  </si>
  <si>
    <t>A8MWY0</t>
  </si>
  <si>
    <t>8364_74_UST_UST</t>
  </si>
  <si>
    <t>UST</t>
  </si>
  <si>
    <t>Uronyl 2-sulfotransferase</t>
  </si>
  <si>
    <t>Q9Y2C2</t>
  </si>
  <si>
    <t>8366_19_C1orf115_CA115</t>
  </si>
  <si>
    <t>C1orf115</t>
  </si>
  <si>
    <t>Uncharacterized protein C1orf115</t>
  </si>
  <si>
    <t>Q9H7X2</t>
  </si>
  <si>
    <t>8367_142_VSIG1_VSIG1</t>
  </si>
  <si>
    <t>VSIG1</t>
  </si>
  <si>
    <t>V-set and immunoglobulin domain-containing protein 1</t>
  </si>
  <si>
    <t>Q86XK7</t>
  </si>
  <si>
    <t>8368_102_TNFRSF1B_TNF_sR_II</t>
  </si>
  <si>
    <t>8369_102_DAG1_DAG1</t>
  </si>
  <si>
    <t>DAG1</t>
  </si>
  <si>
    <t>Dystroglycan</t>
  </si>
  <si>
    <t>Q14118</t>
  </si>
  <si>
    <t>8372_29_CDHR1_CDHR1</t>
  </si>
  <si>
    <t>CDHR1</t>
  </si>
  <si>
    <t>Cadherin-related family member 1</t>
  </si>
  <si>
    <t>Q96JP9</t>
  </si>
  <si>
    <t>8374_5_NGFR_NGF_R</t>
  </si>
  <si>
    <t>NGFR</t>
  </si>
  <si>
    <t>Tumor necrosis factor receptor superfamily member 16</t>
  </si>
  <si>
    <t>P08138</t>
  </si>
  <si>
    <t>8376_25_LHB_LSHB</t>
  </si>
  <si>
    <t>LHB</t>
  </si>
  <si>
    <t>Lutropin subunit beta</t>
  </si>
  <si>
    <t>P01229</t>
  </si>
  <si>
    <t>8378_3_LDOC1_LDOC1</t>
  </si>
  <si>
    <t>LDOC1</t>
  </si>
  <si>
    <t>Protein LDOC1</t>
  </si>
  <si>
    <t>O95751</t>
  </si>
  <si>
    <t>8380_244_DLK1_DLK1</t>
  </si>
  <si>
    <t>8382_47_MAPKAPK5_MAPK5</t>
  </si>
  <si>
    <t>8383_20_C11orf94_CK094</t>
  </si>
  <si>
    <t>C11orf94</t>
  </si>
  <si>
    <t>Uncharacterized protein C11orf94</t>
  </si>
  <si>
    <t>C9JXX5</t>
  </si>
  <si>
    <t>8386_11_PATE1_PATE</t>
  </si>
  <si>
    <t>PATE1</t>
  </si>
  <si>
    <t>Prostate and testis expressed protein 1</t>
  </si>
  <si>
    <t>Q8WXA2</t>
  </si>
  <si>
    <t>8388_24_SPAST_Spastin</t>
  </si>
  <si>
    <t>SPAST</t>
  </si>
  <si>
    <t>Spastin</t>
  </si>
  <si>
    <t>Q9UBP0</t>
  </si>
  <si>
    <t>8389_8_LRRC74A_CN16B</t>
  </si>
  <si>
    <t>LRRC74A</t>
  </si>
  <si>
    <t>Leucine-rich repeat-containing protein 74A</t>
  </si>
  <si>
    <t>Q0VAA2</t>
  </si>
  <si>
    <t>8390_25_COX7A1_CX7A1</t>
  </si>
  <si>
    <t>COX7A1</t>
  </si>
  <si>
    <t>Cytochrome c oxidase subunit 7A1, mitochondrial</t>
  </si>
  <si>
    <t>P24310</t>
  </si>
  <si>
    <t>8391_12_DEFB115_DB115</t>
  </si>
  <si>
    <t>DEFB115</t>
  </si>
  <si>
    <t>Beta-defensin 115</t>
  </si>
  <si>
    <t>Q30KQ5</t>
  </si>
  <si>
    <t>8394_56_RNASE2_RNase_2</t>
  </si>
  <si>
    <t>RNASE2</t>
  </si>
  <si>
    <t>Non-secretory ribonuclease</t>
  </si>
  <si>
    <t>P10153</t>
  </si>
  <si>
    <t>8396_42_FAAH2_FAAH2</t>
  </si>
  <si>
    <t>FAAH2</t>
  </si>
  <si>
    <t>Fatty-acid amide hydrolase 2</t>
  </si>
  <si>
    <t>Q6GMR7</t>
  </si>
  <si>
    <t>8397_147_QSOX2_QSOX2</t>
  </si>
  <si>
    <t>QSOX2</t>
  </si>
  <si>
    <t>Sulfhydryl oxidase 2</t>
  </si>
  <si>
    <t>Q6ZRP7</t>
  </si>
  <si>
    <t>8398_277_RARRES1_RAR_responsive_protein_TIG1</t>
  </si>
  <si>
    <t>RARRES1</t>
  </si>
  <si>
    <t>Retinoic acid receptor responder protein 1</t>
  </si>
  <si>
    <t>P49788</t>
  </si>
  <si>
    <t>8399_6_STK17B_DRAK2</t>
  </si>
  <si>
    <t>8400_74_GRP_Gastrin_releasing_peptide</t>
  </si>
  <si>
    <t>8402_22_CYTL1_CYTL1</t>
  </si>
  <si>
    <t>CYTL1</t>
  </si>
  <si>
    <t>Cytokine-like protein 1</t>
  </si>
  <si>
    <t>Q9NRR1</t>
  </si>
  <si>
    <t>8403_18_FASN_Fatty_acid_synthase</t>
  </si>
  <si>
    <t>FASN</t>
  </si>
  <si>
    <t>Fatty acid synthase</t>
  </si>
  <si>
    <t>P49327</t>
  </si>
  <si>
    <t>8404_102_BOLA2_BolA_like_protein_2</t>
  </si>
  <si>
    <t>BOLA2</t>
  </si>
  <si>
    <t>BolA-like protein 2</t>
  </si>
  <si>
    <t>Q9H3K6</t>
  </si>
  <si>
    <t>8405_108_ADAM10_ADAM_10</t>
  </si>
  <si>
    <t>ADAM10</t>
  </si>
  <si>
    <t>Disintegrin and metalloproteinase domain-containing protein 10</t>
  </si>
  <si>
    <t>O14672</t>
  </si>
  <si>
    <t>8406_17_IGF1_IGF_I</t>
  </si>
  <si>
    <t>8409_3_RSPO2_RSPO2</t>
  </si>
  <si>
    <t>8424_269_CTNNB1_b_Catenin</t>
  </si>
  <si>
    <t>CTNNB1</t>
  </si>
  <si>
    <t>Catenin beta-1</t>
  </si>
  <si>
    <t>P35222</t>
  </si>
  <si>
    <t>8427_118_RSPO3_RSPO3</t>
  </si>
  <si>
    <t>8428_102_NTM_NTRI</t>
  </si>
  <si>
    <t>8429_16_AXIN2_AXIN2</t>
  </si>
  <si>
    <t>8446_4_ADCYAP1_PACAP_27</t>
  </si>
  <si>
    <t>Pituitary adenylate cyclase-activating polypeptide 27</t>
  </si>
  <si>
    <t>8447_11_GHRL_ghrelin</t>
  </si>
  <si>
    <t>8450_36_ADCYAP1_PACAP_38</t>
  </si>
  <si>
    <t>Pituitary adenylate cyclase-activating polypeptide 38</t>
  </si>
  <si>
    <t>8458_111_SNCA_a_Synuclein</t>
  </si>
  <si>
    <t>SNCA</t>
  </si>
  <si>
    <t>Alpha-synuclein</t>
  </si>
  <si>
    <t>P37840</t>
  </si>
  <si>
    <t>8459_10_BMP6_BMP_6</t>
  </si>
  <si>
    <t>BMP6</t>
  </si>
  <si>
    <t>Bone morphogenetic protein 6</t>
  </si>
  <si>
    <t>P22004</t>
  </si>
  <si>
    <t>8462_18_GH1_HGH</t>
  </si>
  <si>
    <t>GH1</t>
  </si>
  <si>
    <t>Somatotropin</t>
  </si>
  <si>
    <t>P01241</t>
  </si>
  <si>
    <t>8464_31_RSPO4_RSPO4</t>
  </si>
  <si>
    <t>RSPO4</t>
  </si>
  <si>
    <t>R-spondin-4</t>
  </si>
  <si>
    <t>Q2I0M5</t>
  </si>
  <si>
    <t>8465_52_CTSH_Cathepsin_H</t>
  </si>
  <si>
    <t>CTSH</t>
  </si>
  <si>
    <t>Cathepsin H</t>
  </si>
  <si>
    <t>P09668</t>
  </si>
  <si>
    <t>8468_19_KLK3_PSA</t>
  </si>
  <si>
    <t>KLK3</t>
  </si>
  <si>
    <t>Prostate-specific antigen</t>
  </si>
  <si>
    <t>P07288</t>
  </si>
  <si>
    <t>8469_41_IGFBP2_IGFBP_2</t>
  </si>
  <si>
    <t>IGFBP2</t>
  </si>
  <si>
    <t>Insulin-like growth factor-binding protein 2</t>
  </si>
  <si>
    <t>P18065</t>
  </si>
  <si>
    <t>8470_213_RNASEH1_RNase_H1</t>
  </si>
  <si>
    <t>RNASEH1</t>
  </si>
  <si>
    <t>Ribonuclease H1</t>
  </si>
  <si>
    <t>O60930</t>
  </si>
  <si>
    <t>8476_11_CHGA_CgA</t>
  </si>
  <si>
    <t>CHGA</t>
  </si>
  <si>
    <t>Chromogranin-A</t>
  </si>
  <si>
    <t>P10645</t>
  </si>
  <si>
    <t>8479_4_MMP10_MMP_10</t>
  </si>
  <si>
    <t>MMP10</t>
  </si>
  <si>
    <t>Stromelysin-2</t>
  </si>
  <si>
    <t>P09238</t>
  </si>
  <si>
    <t>8480_29_EFEMP1_FBLN3</t>
  </si>
  <si>
    <t>EFEMP1</t>
  </si>
  <si>
    <t>EGF-containing fibulin-like extracellular matrix protein 1</t>
  </si>
  <si>
    <t>Q12805</t>
  </si>
  <si>
    <t>8484_24_LEP_Leptin</t>
  </si>
  <si>
    <t>LEP</t>
  </si>
  <si>
    <t>Leptin</t>
  </si>
  <si>
    <t>P41159</t>
  </si>
  <si>
    <t>8485_7_KEAP1_KEAP1</t>
  </si>
  <si>
    <t>8520_8_ADAM30_ADA30</t>
  </si>
  <si>
    <t>ADAM30</t>
  </si>
  <si>
    <t>Disintegrin and metalloproteinase domain-containing protein 30</t>
  </si>
  <si>
    <t>Q9UKF2</t>
  </si>
  <si>
    <t>8529_1_TNFRSF10B_TRAIL_R2</t>
  </si>
  <si>
    <t>8535_102_DMKN_Dermokine</t>
  </si>
  <si>
    <t>8556_5_FAM134B_F134B</t>
  </si>
  <si>
    <t>FAM134B</t>
  </si>
  <si>
    <t>Protein FAM134B</t>
  </si>
  <si>
    <t>Q9H6L5</t>
  </si>
  <si>
    <t>8565_160_PLVAP_PLVAP</t>
  </si>
  <si>
    <t>PLVAP</t>
  </si>
  <si>
    <t>Plasmalemma vesicle-associated protein</t>
  </si>
  <si>
    <t>Q9BX97</t>
  </si>
  <si>
    <t>8569_147_ARL8B_ARL8B</t>
  </si>
  <si>
    <t>ARL8B</t>
  </si>
  <si>
    <t>ADP-ribosylation factor-like protein 8B</t>
  </si>
  <si>
    <t>Q9NVJ2</t>
  </si>
  <si>
    <t>8587_21_SPINK14_ISK52</t>
  </si>
  <si>
    <t>SPINK14</t>
  </si>
  <si>
    <t>Serine protease inhibitor Kazal-type 14</t>
  </si>
  <si>
    <t>Q6IE38</t>
  </si>
  <si>
    <t>8589_13_CDCP1_CDCP1</t>
  </si>
  <si>
    <t>8597_1_TMEM9_TMEM9</t>
  </si>
  <si>
    <t>TMEM9</t>
  </si>
  <si>
    <t>Transmembrane protein 9</t>
  </si>
  <si>
    <t>Q9P0T7</t>
  </si>
  <si>
    <t>8601_167_LRP1_sLRP1</t>
  </si>
  <si>
    <t>Low-density lipoprotein receptor-related protein 1, soluble</t>
  </si>
  <si>
    <t>8606_39_GPNMB_GPNMB</t>
  </si>
  <si>
    <t>8631_13_ERMAP_ERMAP</t>
  </si>
  <si>
    <t>ERMAP</t>
  </si>
  <si>
    <t>Erythroid membrane-associated protein</t>
  </si>
  <si>
    <t>Q96PL5</t>
  </si>
  <si>
    <t>8633_18_RNF128_RN128</t>
  </si>
  <si>
    <t>8635_283_ZPBP_ZPBP1</t>
  </si>
  <si>
    <t>ZPBP</t>
  </si>
  <si>
    <t>Zona pellucida-binding protein 1</t>
  </si>
  <si>
    <t>Q9BS86</t>
  </si>
  <si>
    <t>8646_61_LRRTM4_LRRT4</t>
  </si>
  <si>
    <t>8653_132_DNAJC4_DNJC4</t>
  </si>
  <si>
    <t>8654_13_ADAM10_ADAM_10</t>
  </si>
  <si>
    <t>8659_68_G6B_G6B</t>
  </si>
  <si>
    <t>8660_5_OLFML3_OLFL3</t>
  </si>
  <si>
    <t>OLFML3</t>
  </si>
  <si>
    <t>Olfactomedin-like protein 3</t>
  </si>
  <si>
    <t>Q9NRN5</t>
  </si>
  <si>
    <t>8664_36_PKDCC_PKDCC</t>
  </si>
  <si>
    <t>PKDCC</t>
  </si>
  <si>
    <t>Extracellular tyrosine-protein kinase PKDCC</t>
  </si>
  <si>
    <t>Q504Y2</t>
  </si>
  <si>
    <t>8671_378_TRAPPC5_TPPC5</t>
  </si>
  <si>
    <t>TRAPPC5</t>
  </si>
  <si>
    <t>Trafficking protein particle complex subunit 5</t>
  </si>
  <si>
    <t>Q8IUR0</t>
  </si>
  <si>
    <t>8681_93_PGRMC2_PGRC2</t>
  </si>
  <si>
    <t>8686_342_C11orf73_HIKES</t>
  </si>
  <si>
    <t>C11orf73</t>
  </si>
  <si>
    <t>Protein Hikeshi</t>
  </si>
  <si>
    <t>Q53FT3</t>
  </si>
  <si>
    <t>8687_26_TMEM106B_T106B</t>
  </si>
  <si>
    <t>TMEM106B</t>
  </si>
  <si>
    <t>Transmembrane protein 106B</t>
  </si>
  <si>
    <t>Q9NUM4</t>
  </si>
  <si>
    <t>8690_25_CAV3_CAV3</t>
  </si>
  <si>
    <t>CAV3</t>
  </si>
  <si>
    <t>Caveolin-3</t>
  </si>
  <si>
    <t>P56539</t>
  </si>
  <si>
    <t>8696_15_GAL3ST1_G3ST1</t>
  </si>
  <si>
    <t>GAL3ST1</t>
  </si>
  <si>
    <t>Galactosylceramide sulfotransferase</t>
  </si>
  <si>
    <t>Q99999</t>
  </si>
  <si>
    <t>8697_38_GPC1_Glypican_1</t>
  </si>
  <si>
    <t>GPC1</t>
  </si>
  <si>
    <t>Glypican-1</t>
  </si>
  <si>
    <t>P35052</t>
  </si>
  <si>
    <t>8699_43_CRIM1_CRIM1</t>
  </si>
  <si>
    <t>8700_325_GALNT11_GLT11</t>
  </si>
  <si>
    <t>GALNT11</t>
  </si>
  <si>
    <t>Polypeptide N-acetylgalactosaminyltransferase 11</t>
  </si>
  <si>
    <t>Q8NCW6</t>
  </si>
  <si>
    <t>8748_45_CD74_HG2A</t>
  </si>
  <si>
    <t>8749_194_CD1D_CD1D</t>
  </si>
  <si>
    <t>CD1D</t>
  </si>
  <si>
    <t>Antigen-presenting glycoprotein CD1d</t>
  </si>
  <si>
    <t>P15813</t>
  </si>
  <si>
    <t>8750_46_VCL_Vinculin</t>
  </si>
  <si>
    <t>VCL</t>
  </si>
  <si>
    <t>Vinculin</t>
  </si>
  <si>
    <t>P18206</t>
  </si>
  <si>
    <t>8754_5_NMU_NMU</t>
  </si>
  <si>
    <t>NMU</t>
  </si>
  <si>
    <t>Neuromedin-U</t>
  </si>
  <si>
    <t>P48645</t>
  </si>
  <si>
    <t>8756_41_KCNE5_KCE1L</t>
  </si>
  <si>
    <t>KCNE5</t>
  </si>
  <si>
    <t>Potassium voltage-gated channel subfamily E regulatory beta subunit 5</t>
  </si>
  <si>
    <t>Q9UJ90</t>
  </si>
  <si>
    <t>8758_2_PCDHA7_PCDA7</t>
  </si>
  <si>
    <t>PCDHA7</t>
  </si>
  <si>
    <t>Protocadherin alpha-7</t>
  </si>
  <si>
    <t>Q9UN72</t>
  </si>
  <si>
    <t>8759_29_A4GALT_a1_4_Galactosyltransferase</t>
  </si>
  <si>
    <t>A4GALT</t>
  </si>
  <si>
    <t>Lactosylceramide 4-alpha-galactosyltransferase</t>
  </si>
  <si>
    <t>Q9NPC4</t>
  </si>
  <si>
    <t>8760_10_DCUN1D5_DCNL5</t>
  </si>
  <si>
    <t>DCUN1D5</t>
  </si>
  <si>
    <t>DCN1-like protein 5</t>
  </si>
  <si>
    <t>Q9BTE7</t>
  </si>
  <si>
    <t>8766_29_LILRA5_LIRA5</t>
  </si>
  <si>
    <t>8767_44_ECE1_Endothelin_converting_enzyme_1</t>
  </si>
  <si>
    <t>ECE1</t>
  </si>
  <si>
    <t>Endothelin-converting enzyme 1</t>
  </si>
  <si>
    <t>P42892</t>
  </si>
  <si>
    <t>8768_4_BCL10_Bcl_10</t>
  </si>
  <si>
    <t>BCL10</t>
  </si>
  <si>
    <t>B-cell lymphoma/leukemia 10</t>
  </si>
  <si>
    <t>O95999</t>
  </si>
  <si>
    <t>8772_5_EFNB2_EFNB2</t>
  </si>
  <si>
    <t>8773_172_EMILIN3_EMIL3</t>
  </si>
  <si>
    <t>EMILIN3</t>
  </si>
  <si>
    <t>EMILIN-3</t>
  </si>
  <si>
    <t>Q9NT22</t>
  </si>
  <si>
    <t>8775_61_FAM24B_FA24B</t>
  </si>
  <si>
    <t>FAM24B</t>
  </si>
  <si>
    <t>Protein FAM24B</t>
  </si>
  <si>
    <t>Q8N5W8</t>
  </si>
  <si>
    <t>8776_10_ERLIN1_ERLN1</t>
  </si>
  <si>
    <t>ERLIN1</t>
  </si>
  <si>
    <t>Erlin-1</t>
  </si>
  <si>
    <t>O75477</t>
  </si>
  <si>
    <t>8778_3_NOG_Noggin</t>
  </si>
  <si>
    <t>NOG</t>
  </si>
  <si>
    <t>Noggin</t>
  </si>
  <si>
    <t>Q13253</t>
  </si>
  <si>
    <t>8780_2_PCDH10_PCD10</t>
  </si>
  <si>
    <t>PCDH10</t>
  </si>
  <si>
    <t>Protocadherin-10</t>
  </si>
  <si>
    <t>Q9P2E7</t>
  </si>
  <si>
    <t>8784_7_FAM175A_F175A</t>
  </si>
  <si>
    <t>FAM175A</t>
  </si>
  <si>
    <t>BRCA1-A complex subunit Abraxas</t>
  </si>
  <si>
    <t>Q6UWZ7</t>
  </si>
  <si>
    <t>8785_1_ARMC5_ARMC5</t>
  </si>
  <si>
    <t>ARMC5</t>
  </si>
  <si>
    <t>Armadillo repeat-containing protein 5</t>
  </si>
  <si>
    <t>Q96C12</t>
  </si>
  <si>
    <t>8786_6_FAM171B_F171B</t>
  </si>
  <si>
    <t>8791_151_CA5A_Carbonic_Anhydrase_VA</t>
  </si>
  <si>
    <t>CA5A</t>
  </si>
  <si>
    <t>Carbonic anhydrase 5A, mitochondrial</t>
  </si>
  <si>
    <t>P35218</t>
  </si>
  <si>
    <t>8794_13_DPEP1_DPEP1</t>
  </si>
  <si>
    <t>DPEP1</t>
  </si>
  <si>
    <t>Dipeptidase 1</t>
  </si>
  <si>
    <t>P16444</t>
  </si>
  <si>
    <t>8795_48_TFRC_TR</t>
  </si>
  <si>
    <t>8800_14_TTC17_TTC17</t>
  </si>
  <si>
    <t>TTC17</t>
  </si>
  <si>
    <t>Tetratricopeptide repeat protein 17</t>
  </si>
  <si>
    <t>Q96AE7</t>
  </si>
  <si>
    <t>8803_61_PVRL1_nectin_1_gamma</t>
  </si>
  <si>
    <t>PVRL1</t>
  </si>
  <si>
    <t>Nectin-1, isoform gamma</t>
  </si>
  <si>
    <t>Q15223</t>
  </si>
  <si>
    <t>8804_39_COL20A1_COKA1</t>
  </si>
  <si>
    <t>COL20A1</t>
  </si>
  <si>
    <t>Collagen alpha-1(XX) chain</t>
  </si>
  <si>
    <t>Q9P218</t>
  </si>
  <si>
    <t>8807_13_SNX1_SNX1</t>
  </si>
  <si>
    <t>8810_26_HEPACAM_HEPACAM</t>
  </si>
  <si>
    <t>HEPACAM</t>
  </si>
  <si>
    <t>Hepatocyte cell adhesion molecule</t>
  </si>
  <si>
    <t>Q14CZ8</t>
  </si>
  <si>
    <t>8811_24_BAMBI_BAMBI</t>
  </si>
  <si>
    <t>BAMBI</t>
  </si>
  <si>
    <t>BMP and activin membrane-bound inhibitor homolog</t>
  </si>
  <si>
    <t>Q13145</t>
  </si>
  <si>
    <t>8813_160_TXN_Thioredoxin</t>
  </si>
  <si>
    <t>TXN</t>
  </si>
  <si>
    <t>Thioredoxin</t>
  </si>
  <si>
    <t>P10599</t>
  </si>
  <si>
    <t>8814_33_PSAPL1_SAPL1</t>
  </si>
  <si>
    <t>PSAPL1</t>
  </si>
  <si>
    <t>Proactivator polypeptide-like 1</t>
  </si>
  <si>
    <t>Q6NUJ1</t>
  </si>
  <si>
    <t>8815_1_OLFML1_OLFL1</t>
  </si>
  <si>
    <t>OLFML1</t>
  </si>
  <si>
    <t>Olfactomedin-like protein 1</t>
  </si>
  <si>
    <t>Q6UWY5</t>
  </si>
  <si>
    <t>8817_29_CENPV_CENPV</t>
  </si>
  <si>
    <t>CENPV</t>
  </si>
  <si>
    <t>Centromere protein V</t>
  </si>
  <si>
    <t>Q7Z7K6</t>
  </si>
  <si>
    <t>8818_13_IFNGR2_INGR2</t>
  </si>
  <si>
    <t>IFNGR2</t>
  </si>
  <si>
    <t>Interferon gamma receptor 2</t>
  </si>
  <si>
    <t>P38484</t>
  </si>
  <si>
    <t>8825_4_PILRA_PILRA</t>
  </si>
  <si>
    <t>Paired immunoglobulin-like type 2 receptor alpha</t>
  </si>
  <si>
    <t>8828_21_ESRP1_ESRP1</t>
  </si>
  <si>
    <t>ESRP1</t>
  </si>
  <si>
    <t>Epithelial splicing regulatory protein 1</t>
  </si>
  <si>
    <t>Q6NXG1</t>
  </si>
  <si>
    <t>8832_55_BST2_BST_2</t>
  </si>
  <si>
    <t>BST2</t>
  </si>
  <si>
    <t>Bone marrow stromal antigen 2</t>
  </si>
  <si>
    <t>Q10589</t>
  </si>
  <si>
    <t>8833_20_TNFSF10_TRAIL</t>
  </si>
  <si>
    <t>TNFSF10</t>
  </si>
  <si>
    <t>Tumor necrosis factor ligand superfamily member 10</t>
  </si>
  <si>
    <t>P50591</t>
  </si>
  <si>
    <t>8834_58_CANX_Calnexin</t>
  </si>
  <si>
    <t>CANX</t>
  </si>
  <si>
    <t>Calnexin</t>
  </si>
  <si>
    <t>P27824</t>
  </si>
  <si>
    <t>8837_8_MFAP3L_MFA3L</t>
  </si>
  <si>
    <t>MFAP3L</t>
  </si>
  <si>
    <t>Microfibrillar-associated protein 3-like</t>
  </si>
  <si>
    <t>O75121</t>
  </si>
  <si>
    <t>8838_10_CASC4_CASC4</t>
  </si>
  <si>
    <t>8839_4_MTX2_Metaxin_2</t>
  </si>
  <si>
    <t>MTX2</t>
  </si>
  <si>
    <t>Metaxin-2</t>
  </si>
  <si>
    <t>O75431</t>
  </si>
  <si>
    <t>8840_61_C1S_C1s</t>
  </si>
  <si>
    <t>C1S</t>
  </si>
  <si>
    <t>Complement C1s subcomponent</t>
  </si>
  <si>
    <t>P09871</t>
  </si>
  <si>
    <t>8841_65_CILP2_CILP2</t>
  </si>
  <si>
    <t>CILP2</t>
  </si>
  <si>
    <t>Cartilage intermediate layer protein 2</t>
  </si>
  <si>
    <t>Q8IUL8</t>
  </si>
  <si>
    <t>8842_16_GRAMD1C_GRM1C</t>
  </si>
  <si>
    <t>8843_34_MYRF_MRF</t>
  </si>
  <si>
    <t>MYRF</t>
  </si>
  <si>
    <t>Myelin regulatory factor</t>
  </si>
  <si>
    <t>Q9Y2G1</t>
  </si>
  <si>
    <t>8845_2_ADAMTS3_ATS3</t>
  </si>
  <si>
    <t>ADAMTS3</t>
  </si>
  <si>
    <t>A disintegrin and metalloproteinase with thrombospondin motifs 3</t>
  </si>
  <si>
    <t>O15072</t>
  </si>
  <si>
    <t>8850_5_PLA2G2C_PA2GC</t>
  </si>
  <si>
    <t>PLA2G2C</t>
  </si>
  <si>
    <t>Putative inactive group IIC secretory phospholipase A2</t>
  </si>
  <si>
    <t>Q5R387</t>
  </si>
  <si>
    <t>8852_10_SUN3_SUN3</t>
  </si>
  <si>
    <t>SUN3</t>
  </si>
  <si>
    <t>SUN domain-containing protein 3</t>
  </si>
  <si>
    <t>Q8TAQ9</t>
  </si>
  <si>
    <t>8853_2_CLEC4A_CLC4A</t>
  </si>
  <si>
    <t>CLEC4A</t>
  </si>
  <si>
    <t>C-type lectin domain family 4 member A</t>
  </si>
  <si>
    <t>Q9UMR7</t>
  </si>
  <si>
    <t>8858_21_BATF3_BATF3</t>
  </si>
  <si>
    <t>BATF3</t>
  </si>
  <si>
    <t>Basic leucine zipper transcriptional factor ATF-like 3</t>
  </si>
  <si>
    <t>Q9NR55</t>
  </si>
  <si>
    <t>8859_51_CA11_CAH11</t>
  </si>
  <si>
    <t>CA11</t>
  </si>
  <si>
    <t>Carbonic anhydrase-related protein 11</t>
  </si>
  <si>
    <t>O75493</t>
  </si>
  <si>
    <t>8863_3_PIK3R1_P85A</t>
  </si>
  <si>
    <t>PIK3R1</t>
  </si>
  <si>
    <t>Phosphatidylinositol 3-kinase regulatory subunit alpha</t>
  </si>
  <si>
    <t>P27986</t>
  </si>
  <si>
    <t>8864_59_CENPW_CENPW</t>
  </si>
  <si>
    <t>CENPW</t>
  </si>
  <si>
    <t>Centromere protein W</t>
  </si>
  <si>
    <t>Q5EE01</t>
  </si>
  <si>
    <t>8866_53_QPCTL_QPCTL</t>
  </si>
  <si>
    <t>QPCTL</t>
  </si>
  <si>
    <t>Glutaminyl-peptide cyclotransferase-like protein</t>
  </si>
  <si>
    <t>Q9NXS2</t>
  </si>
  <si>
    <t>8867_18_PAEP_Glycodelin</t>
  </si>
  <si>
    <t>PAEP</t>
  </si>
  <si>
    <t>Glycodelin</t>
  </si>
  <si>
    <t>P09466</t>
  </si>
  <si>
    <t>8869_5_BTN2A1_BT2A1</t>
  </si>
  <si>
    <t>BTN2A1</t>
  </si>
  <si>
    <t>Butyrophilin subfamily 2 member A1</t>
  </si>
  <si>
    <t>Q7KYR7</t>
  </si>
  <si>
    <t>8870_38_NPM1_NPM1</t>
  </si>
  <si>
    <t>NPM1</t>
  </si>
  <si>
    <t>Nucleophosmin</t>
  </si>
  <si>
    <t>P06748</t>
  </si>
  <si>
    <t>8872_1_SEC61G_SC61G</t>
  </si>
  <si>
    <t>SEC61G</t>
  </si>
  <si>
    <t>Protein transport protein Sec61 subunit gamma</t>
  </si>
  <si>
    <t>P60059</t>
  </si>
  <si>
    <t>8874_53_CLN5_CLN5</t>
  </si>
  <si>
    <t>CLN5</t>
  </si>
  <si>
    <t>Ceroid-lipofuscinosis neuronal protein 5</t>
  </si>
  <si>
    <t>O75503</t>
  </si>
  <si>
    <t>8876_51_NRXN2_NRX2B</t>
  </si>
  <si>
    <t>NRXN2</t>
  </si>
  <si>
    <t>Neurexin-2-beta</t>
  </si>
  <si>
    <t>P58401</t>
  </si>
  <si>
    <t>8877_22_EVA1C_F176C</t>
  </si>
  <si>
    <t>EVA1C</t>
  </si>
  <si>
    <t>Protein eva-1 homolog C</t>
  </si>
  <si>
    <t>P58658</t>
  </si>
  <si>
    <t>8878_48_YTHDC1_YTDC1</t>
  </si>
  <si>
    <t>YTHDC1</t>
  </si>
  <si>
    <t>YTH domain-containing protein 1</t>
  </si>
  <si>
    <t>Q96MU7</t>
  </si>
  <si>
    <t>8882_1_ADAM17_ADAM_17</t>
  </si>
  <si>
    <t>ADAM17</t>
  </si>
  <si>
    <t>Disintegrin and metalloproteinase domain-containing protein 17</t>
  </si>
  <si>
    <t>P78536</t>
  </si>
  <si>
    <t>8885_6_CACNA2D3_CA2D3</t>
  </si>
  <si>
    <t>CACNA2D3</t>
  </si>
  <si>
    <t>Voltage-dependent calcium channel subunit alpha-2/delta-3</t>
  </si>
  <si>
    <t>Q8IZS8</t>
  </si>
  <si>
    <t>8887_21_NUDC_NUDC</t>
  </si>
  <si>
    <t>NUDC</t>
  </si>
  <si>
    <t>Nuclear migration protein nudC</t>
  </si>
  <si>
    <t>Q9Y266</t>
  </si>
  <si>
    <t>8888_33_SMIM9_CX068</t>
  </si>
  <si>
    <t>SMIM9</t>
  </si>
  <si>
    <t>Small integral membrane protein 9</t>
  </si>
  <si>
    <t>A6NGZ8</t>
  </si>
  <si>
    <t>8889_5_CCPG1_CCPG1</t>
  </si>
  <si>
    <t>CCPG1</t>
  </si>
  <si>
    <t>Cell cycle progression protein 1</t>
  </si>
  <si>
    <t>Q9ULG6</t>
  </si>
  <si>
    <t>8890_9_TMEM132B_T132B</t>
  </si>
  <si>
    <t>TMEM132B</t>
  </si>
  <si>
    <t>Transmembrane protein 132B</t>
  </si>
  <si>
    <t>Q14DG7</t>
  </si>
  <si>
    <t>8891_7_CPVL_CPVL</t>
  </si>
  <si>
    <t>CPVL</t>
  </si>
  <si>
    <t>Probable serine carboxypeptidase CPVL</t>
  </si>
  <si>
    <t>Q9H3G5</t>
  </si>
  <si>
    <t>8892_14_PEAR1_PEAR1</t>
  </si>
  <si>
    <t>8893_29_PARP1_PARP</t>
  </si>
  <si>
    <t>8894_80_HNRNPAB_hnRNP_A_B</t>
  </si>
  <si>
    <t>HNRNPAB</t>
  </si>
  <si>
    <t>Heterogeneous nuclear ribonucleoprotein A/B</t>
  </si>
  <si>
    <t>Q99729</t>
  </si>
  <si>
    <t>8897_3_LRRC37A2_L37A2</t>
  </si>
  <si>
    <t>LRRC37A2</t>
  </si>
  <si>
    <t>Leucine-rich repeat-containing protein 37A2</t>
  </si>
  <si>
    <t>A6NM11</t>
  </si>
  <si>
    <t>8899_75_UGT1A8_UD18</t>
  </si>
  <si>
    <t>UGT1A8</t>
  </si>
  <si>
    <t>UDP-glucuronosyltransferase 1-8</t>
  </si>
  <si>
    <t>Q9HAW9</t>
  </si>
  <si>
    <t>8900_28_NEO1_NEO1</t>
  </si>
  <si>
    <t>NEO1</t>
  </si>
  <si>
    <t>Neogenin</t>
  </si>
  <si>
    <t>Q92859</t>
  </si>
  <si>
    <t>8903_1_COX6C_COX6C</t>
  </si>
  <si>
    <t>COX6C</t>
  </si>
  <si>
    <t>Cytochrome c oxidase subunit 6C</t>
  </si>
  <si>
    <t>P09669</t>
  </si>
  <si>
    <t>8905_20_KCNMB3_KCMB3</t>
  </si>
  <si>
    <t>KCNMB3</t>
  </si>
  <si>
    <t>Calcium-activated potassium channel subunit beta-3</t>
  </si>
  <si>
    <t>Q9NPA1</t>
  </si>
  <si>
    <t>8906_60_LRTM2_LRTM2</t>
  </si>
  <si>
    <t>LRTM2</t>
  </si>
  <si>
    <t>Leucine-rich repeat and transmembrane domain-containing protein 2</t>
  </si>
  <si>
    <t>Q8N967</t>
  </si>
  <si>
    <t>8907_11_UGT2A1_UD2A1</t>
  </si>
  <si>
    <t>UGT2A1</t>
  </si>
  <si>
    <t>UDP-glucuronosyltransferase 2A1</t>
  </si>
  <si>
    <t>Q9Y4X1</t>
  </si>
  <si>
    <t>8908_14_KCNE5_KCE1L</t>
  </si>
  <si>
    <t>8909_77_GNPDA1_GNPI1</t>
  </si>
  <si>
    <t>GNPDA1</t>
  </si>
  <si>
    <t>Glucosamine-6-phosphate isomerase 1</t>
  </si>
  <si>
    <t>P46926</t>
  </si>
  <si>
    <t>8913_22_SIGLEC11_SIG11</t>
  </si>
  <si>
    <t>SIGLEC11</t>
  </si>
  <si>
    <t>Sialic acid-binding Ig-like lectin 11</t>
  </si>
  <si>
    <t>Q96RL6</t>
  </si>
  <si>
    <t>8916_32_STIM1_STIM1</t>
  </si>
  <si>
    <t>STIM1</t>
  </si>
  <si>
    <t>Stromal interaction molecule 1</t>
  </si>
  <si>
    <t>Q13586</t>
  </si>
  <si>
    <t>8918_64_PTK2B_FAK2</t>
  </si>
  <si>
    <t>8921_139_PABPN1_PABP2</t>
  </si>
  <si>
    <t>PABPN1</t>
  </si>
  <si>
    <t>Polyadenylate-binding protein 2</t>
  </si>
  <si>
    <t>Q86U42</t>
  </si>
  <si>
    <t>8922_4_TMCC3_TMCC3</t>
  </si>
  <si>
    <t>TMCC3</t>
  </si>
  <si>
    <t>Transmembrane and coiled-coil domains protein 3</t>
  </si>
  <si>
    <t>Q9ULS5</t>
  </si>
  <si>
    <t>8923_94_GALNT16_GLTL1</t>
  </si>
  <si>
    <t>GALNT16</t>
  </si>
  <si>
    <t>Polypeptide N-acetylgalactosaminyltransferase 16</t>
  </si>
  <si>
    <t>Q8N428</t>
  </si>
  <si>
    <t>8924_55_CALY_CALY</t>
  </si>
  <si>
    <t>CALY</t>
  </si>
  <si>
    <t>Neuron-specific vesicular protein calcyon</t>
  </si>
  <si>
    <t>Q9NYX4</t>
  </si>
  <si>
    <t>8925_25_RRM2B_RIR2B</t>
  </si>
  <si>
    <t>RRM2B</t>
  </si>
  <si>
    <t>Ribonucleoside-diphosphate reductase subunit M2 B</t>
  </si>
  <si>
    <t>Q7LG56</t>
  </si>
  <si>
    <t>8927_6_C7orf73_CG073</t>
  </si>
  <si>
    <t>C7orf73</t>
  </si>
  <si>
    <t>Uncharacterized protein C7orf73</t>
  </si>
  <si>
    <t>E0CX11</t>
  </si>
  <si>
    <t>8929_7_BDP1_BDP1</t>
  </si>
  <si>
    <t>BDP1</t>
  </si>
  <si>
    <t>Transcription factor TFIIIB component B'' homolog</t>
  </si>
  <si>
    <t>A6H8Y1</t>
  </si>
  <si>
    <t>8931_124_G0S2_G0S2</t>
  </si>
  <si>
    <t>G0S2</t>
  </si>
  <si>
    <t>G0/G1 switch protein 2</t>
  </si>
  <si>
    <t>P27469</t>
  </si>
  <si>
    <t>8932_1_ENTPD6_ENTP6</t>
  </si>
  <si>
    <t>ENTPD6</t>
  </si>
  <si>
    <t>Ectonucleoside triphosphate diphosphohydrolase 6</t>
  </si>
  <si>
    <t>O75354</t>
  </si>
  <si>
    <t>8933_84_MEF2C_MEF2C</t>
  </si>
  <si>
    <t>MEF2C</t>
  </si>
  <si>
    <t>Myocyte-specific enhancer factor 2C</t>
  </si>
  <si>
    <t>Q06413</t>
  </si>
  <si>
    <t>8935_22_ABCC6_MRP6</t>
  </si>
  <si>
    <t>ABCC6</t>
  </si>
  <si>
    <t>Multidrug resistance-associated protein 6</t>
  </si>
  <si>
    <t>O95255</t>
  </si>
  <si>
    <t>8941_4_NLGN3_NLGN3</t>
  </si>
  <si>
    <t>8942_2_MRPL21_RM21</t>
  </si>
  <si>
    <t>MRPL21</t>
  </si>
  <si>
    <t>39S ribosomal protein L21, mitochondrial</t>
  </si>
  <si>
    <t>Q7Z2W9</t>
  </si>
  <si>
    <t>8945_7_FAM175B_F175B</t>
  </si>
  <si>
    <t>FAM175B</t>
  </si>
  <si>
    <t>BRISC complex subunit Abro1</t>
  </si>
  <si>
    <t>Q15018</t>
  </si>
  <si>
    <t>8946_38_NR1H4_NR1H4</t>
  </si>
  <si>
    <t>NR1H4</t>
  </si>
  <si>
    <t>Bile acid receptor</t>
  </si>
  <si>
    <t>Q96RI1</t>
  </si>
  <si>
    <t>8948_13_ADAM19_ADA19</t>
  </si>
  <si>
    <t>ADAM19</t>
  </si>
  <si>
    <t>Disintegrin and metalloproteinase domain-containing protein 19</t>
  </si>
  <si>
    <t>Q9H013</t>
  </si>
  <si>
    <t>8950_4_CLCA2_CLCA2</t>
  </si>
  <si>
    <t>CLCA2</t>
  </si>
  <si>
    <t>Calcium-activated chloride channel regulator 2</t>
  </si>
  <si>
    <t>Q9UQC9</t>
  </si>
  <si>
    <t>8951_162_CSPG4_CSPG4</t>
  </si>
  <si>
    <t>CSPG4</t>
  </si>
  <si>
    <t>Chondroitin sulfate proteoglycan 4</t>
  </si>
  <si>
    <t>Q6UVK1</t>
  </si>
  <si>
    <t>8953_47_HDGF_HDGF</t>
  </si>
  <si>
    <t>8954_30_MAP4K1_M4K1</t>
  </si>
  <si>
    <t>MAP4K1</t>
  </si>
  <si>
    <t>Mitogen-activated protein kinase kinase kinase kinase 1</t>
  </si>
  <si>
    <t>Q92918</t>
  </si>
  <si>
    <t>8955_60_GLT8D1_GL8D1</t>
  </si>
  <si>
    <t>GLT8D1</t>
  </si>
  <si>
    <t>Glycosyltransferase 8 domain-containing protein 1</t>
  </si>
  <si>
    <t>Q68CQ7</t>
  </si>
  <si>
    <t>8956_96_SCARF2_SREC_II</t>
  </si>
  <si>
    <t>SCARF2</t>
  </si>
  <si>
    <t>Scavenger receptor class F member 2</t>
  </si>
  <si>
    <t>Q96GP6</t>
  </si>
  <si>
    <t>8957_72_ERLEC1_XTP3B</t>
  </si>
  <si>
    <t>ERLEC1</t>
  </si>
  <si>
    <t>Endoplasmic reticulum lectin 1</t>
  </si>
  <si>
    <t>Q96DZ1</t>
  </si>
  <si>
    <t>8958_51_CHL1_CHL1</t>
  </si>
  <si>
    <t>CHL1</t>
  </si>
  <si>
    <t>Neural cell adhesion molecule L1-like protein</t>
  </si>
  <si>
    <t>O00533</t>
  </si>
  <si>
    <t>8959_61_ADAM17_ADAM_17</t>
  </si>
  <si>
    <t>8960_3_ERAP2_LRAP</t>
  </si>
  <si>
    <t>ERAP2</t>
  </si>
  <si>
    <t>Endoplasmic reticulum aminopeptidase 2</t>
  </si>
  <si>
    <t>Q6P179</t>
  </si>
  <si>
    <t>8962_48_RPS6KB1_KS6B1</t>
  </si>
  <si>
    <t>8963_8_VTI1B_Vti1_rp1</t>
  </si>
  <si>
    <t>VTI1B</t>
  </si>
  <si>
    <t>Vesicle transport through interaction with t-SNAREs homolog 1B</t>
  </si>
  <si>
    <t>Q9UEU0</t>
  </si>
  <si>
    <t>8967_6_DUSP26_DUS26</t>
  </si>
  <si>
    <t>DUSP26</t>
  </si>
  <si>
    <t>Dual specificity protein phosphatase 26</t>
  </si>
  <si>
    <t>Q9BV47</t>
  </si>
  <si>
    <t>8969_49_CD14_CD14</t>
  </si>
  <si>
    <t>Monocyte differentiation antigen CD14</t>
  </si>
  <si>
    <t>8970_9_RIPK2_RIPK2</t>
  </si>
  <si>
    <t>RIPK2</t>
  </si>
  <si>
    <t>Receptor-interacting serine/threonine-protein kinase 2</t>
  </si>
  <si>
    <t>O43353</t>
  </si>
  <si>
    <t>8971_9_NRXN1_NRX1A</t>
  </si>
  <si>
    <t>Neurexin-1</t>
  </si>
  <si>
    <t>Q9ULB1</t>
  </si>
  <si>
    <t>8973_23_FCRL4_FCRL4</t>
  </si>
  <si>
    <t>FCRL4</t>
  </si>
  <si>
    <t>Fc receptor-like protein 4</t>
  </si>
  <si>
    <t>Q96PJ5</t>
  </si>
  <si>
    <t>8974_172_COL15A1_COFA1</t>
  </si>
  <si>
    <t>COL15A1</t>
  </si>
  <si>
    <t>Collagen alpha-1(XV) chain</t>
  </si>
  <si>
    <t>P39059</t>
  </si>
  <si>
    <t>8975_26_RQCD1_RCD1</t>
  </si>
  <si>
    <t>RQCD1</t>
  </si>
  <si>
    <t>Cell differentiation protein RCD1 homolog</t>
  </si>
  <si>
    <t>Q92600</t>
  </si>
  <si>
    <t>8976_13_B4GALNT1_B4GN1</t>
  </si>
  <si>
    <t>B4GALNT1</t>
  </si>
  <si>
    <t>Beta-1,4 N-acetylgalactosaminyltransferase 1</t>
  </si>
  <si>
    <t>Q00973</t>
  </si>
  <si>
    <t>8978_30_MAP4K3_M4K3</t>
  </si>
  <si>
    <t>MAP4K3</t>
  </si>
  <si>
    <t>Mitogen-activated protein kinase kinase kinase kinase 3</t>
  </si>
  <si>
    <t>Q8IVH8</t>
  </si>
  <si>
    <t>8980_19_CD200R1L_MO2R2</t>
  </si>
  <si>
    <t>CD200R1L</t>
  </si>
  <si>
    <t>Cell surface glycoprotein CD200 receptor 2</t>
  </si>
  <si>
    <t>Q6Q8B3</t>
  </si>
  <si>
    <t>8982_65_THBS3_TSP3</t>
  </si>
  <si>
    <t>THBS3</t>
  </si>
  <si>
    <t>Thrombospondin-3</t>
  </si>
  <si>
    <t>P49746</t>
  </si>
  <si>
    <t>8983_7_GOLM1_GOLM1</t>
  </si>
  <si>
    <t>8985_13_SERAC1_SRAC1</t>
  </si>
  <si>
    <t>SERAC1</t>
  </si>
  <si>
    <t>Protein SERAC1</t>
  </si>
  <si>
    <t>Q96JX3</t>
  </si>
  <si>
    <t>8989_40_SCUBE1_SCUB1</t>
  </si>
  <si>
    <t>SCUBE1</t>
  </si>
  <si>
    <t>Signal peptide, CUB and EGF-like domain-containing protein 1</t>
  </si>
  <si>
    <t>Q8IWY4</t>
  </si>
  <si>
    <t>8990_42_ATP1B3_AT1B3</t>
  </si>
  <si>
    <t>ATP1B3</t>
  </si>
  <si>
    <t>Sodium/potassium-transporting ATPase subunit beta-3</t>
  </si>
  <si>
    <t>P54709</t>
  </si>
  <si>
    <t>8991_115_FCRL4_FCRL4</t>
  </si>
  <si>
    <t>8992_1_TMEM2_TMEM2</t>
  </si>
  <si>
    <t>TMEM2</t>
  </si>
  <si>
    <t>Transmembrane protein 2</t>
  </si>
  <si>
    <t>Q9UHN6</t>
  </si>
  <si>
    <t>8993_151_RIPK2_RIPK2</t>
  </si>
  <si>
    <t>8994_65_SLAMF8_SLAMF8</t>
  </si>
  <si>
    <t>SLAMF8</t>
  </si>
  <si>
    <t>SLAM family member 8</t>
  </si>
  <si>
    <t>Q9P0V8</t>
  </si>
  <si>
    <t>8998_15_HS3ST4_HS3S4</t>
  </si>
  <si>
    <t>8999_19_CEACAM3_CEAM3</t>
  </si>
  <si>
    <t>CEACAM3</t>
  </si>
  <si>
    <t>Carcinoembryonic antigen-related cell adhesion molecule 3</t>
  </si>
  <si>
    <t>P40198</t>
  </si>
  <si>
    <t>9000_177_SLC3A1_SLC31</t>
  </si>
  <si>
    <t>SLC3A1</t>
  </si>
  <si>
    <t>Neutral and basic amino acid transport protein rBAT</t>
  </si>
  <si>
    <t>Q07837</t>
  </si>
  <si>
    <t>9002_36_SERPINA11_SPA11</t>
  </si>
  <si>
    <t>SERPINA11</t>
  </si>
  <si>
    <t>Serpin A11</t>
  </si>
  <si>
    <t>Q86U17</t>
  </si>
  <si>
    <t>9003_99_MARCO_MARCO</t>
  </si>
  <si>
    <t>MARCO</t>
  </si>
  <si>
    <t>Macrophage receptor MARCO</t>
  </si>
  <si>
    <t>Q9UEW3</t>
  </si>
  <si>
    <t>9004_24_LDLRAD4_CR001</t>
  </si>
  <si>
    <t>LDLRAD4</t>
  </si>
  <si>
    <t>Low-density lipoprotein receptor class A domain-containing protein 4</t>
  </si>
  <si>
    <t>O15165</t>
  </si>
  <si>
    <t>9005_16_PLXNA1_PLXA1</t>
  </si>
  <si>
    <t>PLXNA1</t>
  </si>
  <si>
    <t>Plexin-A1</t>
  </si>
  <si>
    <t>Q9UIW2</t>
  </si>
  <si>
    <t>9008_6_PRRG1_TMG1</t>
  </si>
  <si>
    <t>9012_1_PRPF6_PRP6</t>
  </si>
  <si>
    <t>PRPF6</t>
  </si>
  <si>
    <t>Pre-mRNA-processing factor 6</t>
  </si>
  <si>
    <t>O94906</t>
  </si>
  <si>
    <t>9014_18_TMEM25_TMM25</t>
  </si>
  <si>
    <t>TMEM25</t>
  </si>
  <si>
    <t>Transmembrane protein 25</t>
  </si>
  <si>
    <t>Q86YD3</t>
  </si>
  <si>
    <t>9015_1_PRG3_PRG3</t>
  </si>
  <si>
    <t>PRG3</t>
  </si>
  <si>
    <t>Proteoglycan 3</t>
  </si>
  <si>
    <t>Q9Y2Y8</t>
  </si>
  <si>
    <t>9016_12_NR1H2_NR1H2</t>
  </si>
  <si>
    <t>NR1H2</t>
  </si>
  <si>
    <t>Oxysterols receptor LXR-beta</t>
  </si>
  <si>
    <t>P55055</t>
  </si>
  <si>
    <t>9017_58_LCT_LPH</t>
  </si>
  <si>
    <t>LCT</t>
  </si>
  <si>
    <t>Lactase-phlorizin hydrolase</t>
  </si>
  <si>
    <t>P09848</t>
  </si>
  <si>
    <t>9018_38_PCDH10_PCD10</t>
  </si>
  <si>
    <t>9021_1_HAVCR1_TIM_1</t>
  </si>
  <si>
    <t>HAVCR1</t>
  </si>
  <si>
    <t>Hepatitis A virus cellular receptor 1</t>
  </si>
  <si>
    <t>Q96D42</t>
  </si>
  <si>
    <t>9022_49_DEFB132_DB132</t>
  </si>
  <si>
    <t>DEFB132</t>
  </si>
  <si>
    <t>Beta-defensin 132</t>
  </si>
  <si>
    <t>Q7Z7B7</t>
  </si>
  <si>
    <t>9025_5_AHSP_AHSP</t>
  </si>
  <si>
    <t>AHSP</t>
  </si>
  <si>
    <t>Alpha-hemoglobin-stabilizing protein</t>
  </si>
  <si>
    <t>Q9NZD4</t>
  </si>
  <si>
    <t>9026_40_BTNL8_BTNL8</t>
  </si>
  <si>
    <t>BTNL8</t>
  </si>
  <si>
    <t>Butyrophilin-like protein 8</t>
  </si>
  <si>
    <t>Q6UX41</t>
  </si>
  <si>
    <t>9027_10_NLGN2_NLGN2</t>
  </si>
  <si>
    <t>NLGN2</t>
  </si>
  <si>
    <t>Neuroligin-2</t>
  </si>
  <si>
    <t>Q8NFZ4</t>
  </si>
  <si>
    <t>9028_5_MTPAP_PAPD1</t>
  </si>
  <si>
    <t>MTPAP</t>
  </si>
  <si>
    <t>Poly(A) RNA polymerase, mitochondrial</t>
  </si>
  <si>
    <t>Q9NVV4</t>
  </si>
  <si>
    <t>9030_56_C17orf89_CQ089</t>
  </si>
  <si>
    <t>C17orf89</t>
  </si>
  <si>
    <t>Uncharacterized protein C17orf89</t>
  </si>
  <si>
    <t>A1L188</t>
  </si>
  <si>
    <t>9032_30_ROS1_ROS1</t>
  </si>
  <si>
    <t>ROS1</t>
  </si>
  <si>
    <t>Proto-oncogene tyrosine-protein kinase ROS</t>
  </si>
  <si>
    <t>P08922</t>
  </si>
  <si>
    <t>9035_2_MXI1_MXI1</t>
  </si>
  <si>
    <t>MXI1</t>
  </si>
  <si>
    <t>MAX-interacting protein 1</t>
  </si>
  <si>
    <t>P50539</t>
  </si>
  <si>
    <t>9037_1_STX18_STX18</t>
  </si>
  <si>
    <t>STX18</t>
  </si>
  <si>
    <t>Syntaxin-18</t>
  </si>
  <si>
    <t>Q9P2W9</t>
  </si>
  <si>
    <t>9038_12_JTB_JTB</t>
  </si>
  <si>
    <t>JTB</t>
  </si>
  <si>
    <t>Protein JTB</t>
  </si>
  <si>
    <t>O76095</t>
  </si>
  <si>
    <t>9039_47_TOR1AIP1_TOIP1</t>
  </si>
  <si>
    <t>9040_144_EPDR1_EPDR1</t>
  </si>
  <si>
    <t>EPDR1</t>
  </si>
  <si>
    <t>Mammalian ependymin-related protein 1</t>
  </si>
  <si>
    <t>Q9UM22</t>
  </si>
  <si>
    <t>9043_7_TFIP11_TFP11</t>
  </si>
  <si>
    <t>TFIP11</t>
  </si>
  <si>
    <t>Tuftelin-interacting protein 11</t>
  </si>
  <si>
    <t>Q9UBB9</t>
  </si>
  <si>
    <t>9044_1_CNTNAP5_CNTP5</t>
  </si>
  <si>
    <t>CNTNAP5</t>
  </si>
  <si>
    <t>Contactin-associated protein-like 5</t>
  </si>
  <si>
    <t>Q8WYK1</t>
  </si>
  <si>
    <t>9045_3_SLC27A2_S27A2</t>
  </si>
  <si>
    <t>SLC27A2</t>
  </si>
  <si>
    <t>Very long-chain acyl-CoA synthetase</t>
  </si>
  <si>
    <t>O14975</t>
  </si>
  <si>
    <t>9049_2_SLC16A3_MOT4</t>
  </si>
  <si>
    <t>SLC16A3</t>
  </si>
  <si>
    <t>Monocarboxylate transporter 4</t>
  </si>
  <si>
    <t>O15427</t>
  </si>
  <si>
    <t>9050_170_RSRP1_CA063</t>
  </si>
  <si>
    <t>RSRP1</t>
  </si>
  <si>
    <t>Arginine/serine-rich protein 1</t>
  </si>
  <si>
    <t>Q9BUV0</t>
  </si>
  <si>
    <t>9051_13_IL32_IL32</t>
  </si>
  <si>
    <t>IL32</t>
  </si>
  <si>
    <t>Interleukin-32</t>
  </si>
  <si>
    <t>P24001</t>
  </si>
  <si>
    <t>9053_16_CRIP2_CRIP2</t>
  </si>
  <si>
    <t>CRIP2</t>
  </si>
  <si>
    <t>Cysteine-rich protein 2</t>
  </si>
  <si>
    <t>P52943</t>
  </si>
  <si>
    <t>9055_81_MYZAP_MYZAP</t>
  </si>
  <si>
    <t>MYZAP</t>
  </si>
  <si>
    <t>Myocardial zonula adherens protein</t>
  </si>
  <si>
    <t>P0CAP1</t>
  </si>
  <si>
    <t>9057_19_ADRM1_ADRM1</t>
  </si>
  <si>
    <t>ADRM1</t>
  </si>
  <si>
    <t>Proteasomal ubiquitin receptor ADRM1</t>
  </si>
  <si>
    <t>Q16186</t>
  </si>
  <si>
    <t>9058_1_TIMM21_TIM21</t>
  </si>
  <si>
    <t>TIMM21</t>
  </si>
  <si>
    <t>Mitochondrial import inner membrane translocase subunit Tim21</t>
  </si>
  <si>
    <t>Q9BVV7</t>
  </si>
  <si>
    <t>9059_14_RAPGEF5_RPGF5</t>
  </si>
  <si>
    <t>RAPGEF5</t>
  </si>
  <si>
    <t>Rap guanine nucleotide exchange factor 5</t>
  </si>
  <si>
    <t>Q92565</t>
  </si>
  <si>
    <t>9060_27_IGSF9B_TUTLB</t>
  </si>
  <si>
    <t>IGSF9B</t>
  </si>
  <si>
    <t>Protein turtle homolog B</t>
  </si>
  <si>
    <t>Q9UPX0</t>
  </si>
  <si>
    <t>9061_3_ARHGEF10_ARHGA</t>
  </si>
  <si>
    <t>ARHGEF10</t>
  </si>
  <si>
    <t>Rho guanine nucleotide exchange factor 10</t>
  </si>
  <si>
    <t>O15013</t>
  </si>
  <si>
    <t>9064_12_RNF215_RN215</t>
  </si>
  <si>
    <t>9068_17_JAKMIP3_JKIP3</t>
  </si>
  <si>
    <t>JAKMIP3</t>
  </si>
  <si>
    <t>Janus kinase and microtubule-interacting protein 3</t>
  </si>
  <si>
    <t>Q5VZ66</t>
  </si>
  <si>
    <t>9070_1_C17orf67_CQ067</t>
  </si>
  <si>
    <t>C17orf67</t>
  </si>
  <si>
    <t>Uncharacterized protein C17orf67</t>
  </si>
  <si>
    <t>Q0P5P2</t>
  </si>
  <si>
    <t>9074_6_FAXDC2_CE004</t>
  </si>
  <si>
    <t>FAXDC2</t>
  </si>
  <si>
    <t>Fatty acid hydroxylase domain-containing protein 2</t>
  </si>
  <si>
    <t>Q96IV6</t>
  </si>
  <si>
    <t>9075_121_KIAA1024_K1024</t>
  </si>
  <si>
    <t>KIAA1024</t>
  </si>
  <si>
    <t>UPF0258 protein KIAA1024</t>
  </si>
  <si>
    <t>Q9UPX6</t>
  </si>
  <si>
    <t>9076_25_PENK_PENK</t>
  </si>
  <si>
    <t>PENK</t>
  </si>
  <si>
    <t>Proenkephalin-A</t>
  </si>
  <si>
    <t>P01210</t>
  </si>
  <si>
    <t>9077_10_MAN1A2_MA1A2</t>
  </si>
  <si>
    <t>MAN1A2</t>
  </si>
  <si>
    <t>Mannosyl-oligosaccharide 1,2-alpha-mannosidase IB</t>
  </si>
  <si>
    <t>O60476</t>
  </si>
  <si>
    <t>9078_207_SNTB1_SNTB1</t>
  </si>
  <si>
    <t>SNTB1</t>
  </si>
  <si>
    <t>Beta-1-syntrophin</t>
  </si>
  <si>
    <t>Q13884</t>
  </si>
  <si>
    <t>9081_39_SLC30A3_ZNT3</t>
  </si>
  <si>
    <t>SLC30A3</t>
  </si>
  <si>
    <t>Zinc transporter 3</t>
  </si>
  <si>
    <t>Q99726</t>
  </si>
  <si>
    <t>9082_25_SEL1L2_SE1L2</t>
  </si>
  <si>
    <t>SEL1L2</t>
  </si>
  <si>
    <t>Protein sel-1 homolog 2</t>
  </si>
  <si>
    <t>Q5TEA6</t>
  </si>
  <si>
    <t>9087_8_NHLRC3_NHLC3</t>
  </si>
  <si>
    <t>NHLRC3</t>
  </si>
  <si>
    <t>NHL repeat-containing protein 3</t>
  </si>
  <si>
    <t>Q5JS37</t>
  </si>
  <si>
    <t>9089_77_JPH3_JPH3</t>
  </si>
  <si>
    <t>JPH3</t>
  </si>
  <si>
    <t>Junctophilin-3</t>
  </si>
  <si>
    <t>Q8WXH2</t>
  </si>
  <si>
    <t>9090_9_SYTL4_SYTL4</t>
  </si>
  <si>
    <t>9092_33_ANGPTL1_ANGL1</t>
  </si>
  <si>
    <t>9094_5_CLEC4C_CLC4C</t>
  </si>
  <si>
    <t>CLEC4C</t>
  </si>
  <si>
    <t>C-type lectin domain family 4 member C</t>
  </si>
  <si>
    <t>Q8WTT0</t>
  </si>
  <si>
    <t>9095_5_MTFR1_MTFR1</t>
  </si>
  <si>
    <t>MTFR1</t>
  </si>
  <si>
    <t>Mitochondrial fission regulator 1</t>
  </si>
  <si>
    <t>Q15390</t>
  </si>
  <si>
    <t>9097_5_KIAA1324_K1324</t>
  </si>
  <si>
    <t>9099_19_SYT5_SYT5</t>
  </si>
  <si>
    <t>SYT5</t>
  </si>
  <si>
    <t>Synaptotagmin-5</t>
  </si>
  <si>
    <t>O00445</t>
  </si>
  <si>
    <t>9100_32_C5orf46_CE046</t>
  </si>
  <si>
    <t>C5orf46</t>
  </si>
  <si>
    <t>Uncharacterized protein C5orf46</t>
  </si>
  <si>
    <t>Q6UWT4</t>
  </si>
  <si>
    <t>9102_28_ZFYVE27_ZFY27</t>
  </si>
  <si>
    <t>ZFYVE27</t>
  </si>
  <si>
    <t>Protrudin</t>
  </si>
  <si>
    <t>Q5T4F4</t>
  </si>
  <si>
    <t>9106_87_LYSMD4_LYSM4</t>
  </si>
  <si>
    <t>LYSMD4</t>
  </si>
  <si>
    <t>LysM and putative peptidoglycan-binding domain-containing protein 4</t>
  </si>
  <si>
    <t>Q5XG99</t>
  </si>
  <si>
    <t>9107_59_ARMC10_ARM10</t>
  </si>
  <si>
    <t>ARMC10</t>
  </si>
  <si>
    <t>Armadillo repeat-containing protein 10</t>
  </si>
  <si>
    <t>Q8N2F6</t>
  </si>
  <si>
    <t>9110_2_SYT17_SYT17</t>
  </si>
  <si>
    <t>SYT17</t>
  </si>
  <si>
    <t>Synaptotagmin-17</t>
  </si>
  <si>
    <t>Q9BSW7</t>
  </si>
  <si>
    <t>9111_40_JPH4_JPH4</t>
  </si>
  <si>
    <t>JPH4</t>
  </si>
  <si>
    <t>Junctophilin-4</t>
  </si>
  <si>
    <t>Q96JJ6</t>
  </si>
  <si>
    <t>9114_84_UMODL1_UROL1</t>
  </si>
  <si>
    <t>UMODL1</t>
  </si>
  <si>
    <t>Uromodulin-like 1</t>
  </si>
  <si>
    <t>Q5DID0</t>
  </si>
  <si>
    <t>9115_78_ADAMDEC1_ADEC1</t>
  </si>
  <si>
    <t>ADAMDEC1</t>
  </si>
  <si>
    <t>ADAM DEC1</t>
  </si>
  <si>
    <t>O15204</t>
  </si>
  <si>
    <t>9116_28_HEPACAM2_HECA2</t>
  </si>
  <si>
    <t>HEPACAM2</t>
  </si>
  <si>
    <t>HEPACAM family member 2</t>
  </si>
  <si>
    <t>A8MVW5</t>
  </si>
  <si>
    <t>9117_4_IL36G_IL_1F9</t>
  </si>
  <si>
    <t>IL36G</t>
  </si>
  <si>
    <t>Interleukin-36 gamma</t>
  </si>
  <si>
    <t>Q9NZH8</t>
  </si>
  <si>
    <t>9118_7_PSD2_PSD2</t>
  </si>
  <si>
    <t>PSD2</t>
  </si>
  <si>
    <t>PH and SEC7 domain-containing protein 2</t>
  </si>
  <si>
    <t>Q9BQI7</t>
  </si>
  <si>
    <t>9121_28_FUT2_FUT2</t>
  </si>
  <si>
    <t>FUT2</t>
  </si>
  <si>
    <t>Galactoside 2-alpha-L-fucosyltransferase 2</t>
  </si>
  <si>
    <t>Q10981</t>
  </si>
  <si>
    <t>9123_18_DOS_DOS</t>
  </si>
  <si>
    <t>DOS</t>
  </si>
  <si>
    <t>Protein Dos</t>
  </si>
  <si>
    <t>Q8N350</t>
  </si>
  <si>
    <t>9125_23_MASP1_MASP3</t>
  </si>
  <si>
    <t>9126_171_NT5DC3_NT5D3</t>
  </si>
  <si>
    <t>NT5DC3</t>
  </si>
  <si>
    <t>5'-nucleotidase domain-containing protein 3</t>
  </si>
  <si>
    <t>Q86UY8</t>
  </si>
  <si>
    <t>9127_4_SLC26A5_S26A5</t>
  </si>
  <si>
    <t>SLC26A5</t>
  </si>
  <si>
    <t>Prestin</t>
  </si>
  <si>
    <t>P58743</t>
  </si>
  <si>
    <t>9128_34_FLRT3_FLRT3</t>
  </si>
  <si>
    <t>9168_31_CCL26_Eotaxin_3</t>
  </si>
  <si>
    <t>CCL26</t>
  </si>
  <si>
    <t>C-C motif chemokine 26</t>
  </si>
  <si>
    <t>Q9Y258</t>
  </si>
  <si>
    <t>9170_24_IL17A_IL_17</t>
  </si>
  <si>
    <t>IL17A</t>
  </si>
  <si>
    <t>Interleukin-17A</t>
  </si>
  <si>
    <t>Q16552</t>
  </si>
  <si>
    <t>9171_11_CSRP3_CSRP3</t>
  </si>
  <si>
    <t>CSRP3</t>
  </si>
  <si>
    <t>Cysteine and glycine-rich protein 3</t>
  </si>
  <si>
    <t>P50461</t>
  </si>
  <si>
    <t>9172_69_MMP8_MMP_8</t>
  </si>
  <si>
    <t>MMP8</t>
  </si>
  <si>
    <t>Neutrophil collagenase</t>
  </si>
  <si>
    <t>P22894</t>
  </si>
  <si>
    <t>9173_21_PGM1_PGM1</t>
  </si>
  <si>
    <t>PGM1</t>
  </si>
  <si>
    <t>Phosphoglucomutase-1</t>
  </si>
  <si>
    <t>P36871</t>
  </si>
  <si>
    <t>9175_48_DSCAM_DSCAM</t>
  </si>
  <si>
    <t>DSCAM</t>
  </si>
  <si>
    <t>Down syndrome cell adhesion molecule</t>
  </si>
  <si>
    <t>O60469</t>
  </si>
  <si>
    <t>9176_3_MUC1_MUC1</t>
  </si>
  <si>
    <t>9177_6_FAM3B_FAM3B</t>
  </si>
  <si>
    <t>9178_30_NRG1_NEUREGULIN_1</t>
  </si>
  <si>
    <t>Neuregulin-1</t>
  </si>
  <si>
    <t>9180_6_IFNGR2_INGR2</t>
  </si>
  <si>
    <t>9182_3_LRP1_sLRP1</t>
  </si>
  <si>
    <t>9183_7_IFNAR1_IFN_a_b_R1</t>
  </si>
  <si>
    <t>IFNAR1</t>
  </si>
  <si>
    <t>Interferon alpha/beta receptor 1</t>
  </si>
  <si>
    <t>P17181</t>
  </si>
  <si>
    <t>9185_15_TFF1_TFF1</t>
  </si>
  <si>
    <t>TFF1</t>
  </si>
  <si>
    <t>Trefoil factor 1</t>
  </si>
  <si>
    <t>P04155</t>
  </si>
  <si>
    <t>9187_2_HMGN1_HMGN1</t>
  </si>
  <si>
    <t>HMGN1</t>
  </si>
  <si>
    <t>Non-histone chromosomal protein HMG-14</t>
  </si>
  <si>
    <t>P05114</t>
  </si>
  <si>
    <t>9188_119_CXCL9_MIG</t>
  </si>
  <si>
    <t>9190_7_CD63_CD63</t>
  </si>
  <si>
    <t>CD63</t>
  </si>
  <si>
    <t>CD63 antigen</t>
  </si>
  <si>
    <t>P08962</t>
  </si>
  <si>
    <t>9191_8_TFF2_Trefoil_factor_2</t>
  </si>
  <si>
    <t>TFF2</t>
  </si>
  <si>
    <t>Trefoil factor 2</t>
  </si>
  <si>
    <t>Q03403</t>
  </si>
  <si>
    <t>9196_8_LGALS7_Galectin_7</t>
  </si>
  <si>
    <t>LGALS7</t>
  </si>
  <si>
    <t>Galectin-7</t>
  </si>
  <si>
    <t>P47929</t>
  </si>
  <si>
    <t>9197_4_LGALS9_LEG9</t>
  </si>
  <si>
    <t>LGALS9</t>
  </si>
  <si>
    <t>Galectin-9</t>
  </si>
  <si>
    <t>O00182</t>
  </si>
  <si>
    <t>9199_6_UBE2G2_UB2G2</t>
  </si>
  <si>
    <t>UBE2G2</t>
  </si>
  <si>
    <t>Ubiquitin-conjugating enzyme E2 G2</t>
  </si>
  <si>
    <t>P60604</t>
  </si>
  <si>
    <t>9201_13_TAGLN2_Transgelin_2</t>
  </si>
  <si>
    <t>9202_309_ATP5O_ATPO</t>
  </si>
  <si>
    <t>ATP5O</t>
  </si>
  <si>
    <t>ATP synthase subunit O, mitochondrial</t>
  </si>
  <si>
    <t>P48047</t>
  </si>
  <si>
    <t>9204_33_POMC_Corticotropin_lipotropin</t>
  </si>
  <si>
    <t>Pro-opiomelanocortin</t>
  </si>
  <si>
    <t>9207_60_CRYZL1_QORL1</t>
  </si>
  <si>
    <t>CRYZL1</t>
  </si>
  <si>
    <t>Quinone oxidoreductase-like protein 1</t>
  </si>
  <si>
    <t>O95825</t>
  </si>
  <si>
    <t>9211_19_SERPINF1_PEDF</t>
  </si>
  <si>
    <t>SERPINF1</t>
  </si>
  <si>
    <t>Pigment epithelium-derived factor</t>
  </si>
  <si>
    <t>P36955</t>
  </si>
  <si>
    <t>9212_22_CTSF_CATF</t>
  </si>
  <si>
    <t>CTSF</t>
  </si>
  <si>
    <t>Cathepsin F</t>
  </si>
  <si>
    <t>Q9UBX1</t>
  </si>
  <si>
    <t>9213_24_FTCD_FTCD</t>
  </si>
  <si>
    <t>FTCD</t>
  </si>
  <si>
    <t>Formimidoyltransferase-cyclodeaminase</t>
  </si>
  <si>
    <t>O95954</t>
  </si>
  <si>
    <t>9215_117_USP25_UBP25</t>
  </si>
  <si>
    <t>USP25</t>
  </si>
  <si>
    <t>Ubiquitin carboxyl-terminal hydrolase 25</t>
  </si>
  <si>
    <t>Q9UHP3</t>
  </si>
  <si>
    <t>9216_100_PLXNB2_PLXB2</t>
  </si>
  <si>
    <t>PLXNB2</t>
  </si>
  <si>
    <t>Plexin-B2</t>
  </si>
  <si>
    <t>O15031</t>
  </si>
  <si>
    <t>9219_70_NENF_NENF</t>
  </si>
  <si>
    <t>NENF</t>
  </si>
  <si>
    <t>Neudesin</t>
  </si>
  <si>
    <t>Q9UMX5</t>
  </si>
  <si>
    <t>9220_7_EPHB3_EPHB3</t>
  </si>
  <si>
    <t>EPHB3</t>
  </si>
  <si>
    <t>Ephrin type-B receptor 3</t>
  </si>
  <si>
    <t>P54753</t>
  </si>
  <si>
    <t>9221_6_ITPRIPL1_IPIL1</t>
  </si>
  <si>
    <t>ITPRIPL1</t>
  </si>
  <si>
    <t>Inositol 1,4,5-trisphosphate receptor-interacting protein-like 1</t>
  </si>
  <si>
    <t>Q6GPH6</t>
  </si>
  <si>
    <t>9223_11_MANF_ARMET</t>
  </si>
  <si>
    <t>MANF</t>
  </si>
  <si>
    <t>Mesencephalic astrocyte-derived neurotrophic factor</t>
  </si>
  <si>
    <t>P55145</t>
  </si>
  <si>
    <t>9226_6_TMUB2_TMUB2</t>
  </si>
  <si>
    <t>TMUB2</t>
  </si>
  <si>
    <t>Transmembrane and ubiquitin-like domain-containing protein 2</t>
  </si>
  <si>
    <t>Q71RG4</t>
  </si>
  <si>
    <t>9229_9_CTRL_CTRL</t>
  </si>
  <si>
    <t>CTRL</t>
  </si>
  <si>
    <t>Chymotrypsin-like protease CTRL-1</t>
  </si>
  <si>
    <t>P40313</t>
  </si>
  <si>
    <t>9231_23_IMPAD1_IMPA3</t>
  </si>
  <si>
    <t>IMPAD1</t>
  </si>
  <si>
    <t>Inositol monophosphatase 3</t>
  </si>
  <si>
    <t>Q9NX62</t>
  </si>
  <si>
    <t>9233_71_TFPI2_TFPI__2</t>
  </si>
  <si>
    <t>TFPI2</t>
  </si>
  <si>
    <t>Tissue factor pathway inhibitor 2</t>
  </si>
  <si>
    <t>P48307</t>
  </si>
  <si>
    <t>9234_8_TWSG1_TWSG1</t>
  </si>
  <si>
    <t>TWSG1</t>
  </si>
  <si>
    <t>Twisted gastrulation protein homolog 1</t>
  </si>
  <si>
    <t>Q9GZX9</t>
  </si>
  <si>
    <t>9235_3_PLXDC1_PXDC1</t>
  </si>
  <si>
    <t>PLXDC1</t>
  </si>
  <si>
    <t>Plexin domain-containing protein 1</t>
  </si>
  <si>
    <t>Q8IUK5</t>
  </si>
  <si>
    <t>9237_54_ACP2_Lysosomal_acid_phosphatase</t>
  </si>
  <si>
    <t>ACP2</t>
  </si>
  <si>
    <t>Lysosomal acid phosphatase</t>
  </si>
  <si>
    <t>P11117</t>
  </si>
  <si>
    <t>9241_40_SIRPG_SIRPG</t>
  </si>
  <si>
    <t>SIRPG</t>
  </si>
  <si>
    <t>Signal-regulatory protein gamma</t>
  </si>
  <si>
    <t>Q9P1W8</t>
  </si>
  <si>
    <t>9243_10_LYG1_LYG1</t>
  </si>
  <si>
    <t>LYG1</t>
  </si>
  <si>
    <t>Lysozyme g-like protein 1</t>
  </si>
  <si>
    <t>Q8N1E2</t>
  </si>
  <si>
    <t>9244_27_PPT1_PPT1</t>
  </si>
  <si>
    <t>PPT1</t>
  </si>
  <si>
    <t>Palmitoyl-protein thioesterase 1</t>
  </si>
  <si>
    <t>P50897</t>
  </si>
  <si>
    <t>9248_36_MYDGF_CS010</t>
  </si>
  <si>
    <t>MYDGF</t>
  </si>
  <si>
    <t>Myeloid-derived growth factor</t>
  </si>
  <si>
    <t>Q969H8</t>
  </si>
  <si>
    <t>9249_17_TMEM9_TMEM9</t>
  </si>
  <si>
    <t>9251_28_MAN2B2_MA2B2</t>
  </si>
  <si>
    <t>MAN2B2</t>
  </si>
  <si>
    <t>Epididymis-specific alpha-mannosidase</t>
  </si>
  <si>
    <t>Q9Y2E5</t>
  </si>
  <si>
    <t>9253_52_ABO_BGAT</t>
  </si>
  <si>
    <t>ABO</t>
  </si>
  <si>
    <t>Histo-blood group ABO system transferase</t>
  </si>
  <si>
    <t>P16442</t>
  </si>
  <si>
    <t>9254_18_FCER1A_FCERA</t>
  </si>
  <si>
    <t>FCER1A</t>
  </si>
  <si>
    <t>High affinity immunoglobulin epsilon receptor subunit alpha</t>
  </si>
  <si>
    <t>P12319</t>
  </si>
  <si>
    <t>9255_5_IL17C_IL_17C</t>
  </si>
  <si>
    <t>IL17C</t>
  </si>
  <si>
    <t>Interleukin-17C</t>
  </si>
  <si>
    <t>Q9P0M4</t>
  </si>
  <si>
    <t>9256_78_NPTX1_NPTX1</t>
  </si>
  <si>
    <t>NPTX1</t>
  </si>
  <si>
    <t>Neuronal pentraxin-1</t>
  </si>
  <si>
    <t>Q15818</t>
  </si>
  <si>
    <t>9257_14_TACO1_TACO1</t>
  </si>
  <si>
    <t>TACO1</t>
  </si>
  <si>
    <t>Translational activator of cytochrome c oxidase 1</t>
  </si>
  <si>
    <t>Q9BSH4</t>
  </si>
  <si>
    <t>9263_57_SIAE_SIAE</t>
  </si>
  <si>
    <t>SIAE</t>
  </si>
  <si>
    <t>Sialate O-acetylesterase</t>
  </si>
  <si>
    <t>Q9HAT2</t>
  </si>
  <si>
    <t>9264_11_CTSO_CATO</t>
  </si>
  <si>
    <t>CTSO</t>
  </si>
  <si>
    <t>Cathepsin O</t>
  </si>
  <si>
    <t>P43234</t>
  </si>
  <si>
    <t>9265_10_GLIPR1_GLIP1</t>
  </si>
  <si>
    <t>GLIPR1</t>
  </si>
  <si>
    <t>Glioma pathogenesis-related protein 1</t>
  </si>
  <si>
    <t>P48060</t>
  </si>
  <si>
    <t>9266_1_TREM1_sTREM_1</t>
  </si>
  <si>
    <t>TREM1</t>
  </si>
  <si>
    <t>Triggering receptor expressed on myeloid cells 1</t>
  </si>
  <si>
    <t>Q9NP99</t>
  </si>
  <si>
    <t>9267_2_CPA4_CBPA4</t>
  </si>
  <si>
    <t>CPA4</t>
  </si>
  <si>
    <t>Carboxypeptidase A4</t>
  </si>
  <si>
    <t>Q9UI42</t>
  </si>
  <si>
    <t>9271_101_STIM1_STIM1</t>
  </si>
  <si>
    <t>9275_2_CTSL_Cathepsin_L</t>
  </si>
  <si>
    <t>9276_7_CPA2_CBPA2</t>
  </si>
  <si>
    <t>CPA2</t>
  </si>
  <si>
    <t>Carboxypeptidase A2</t>
  </si>
  <si>
    <t>P48052</t>
  </si>
  <si>
    <t>9278_9_EPYC_Epiphycan</t>
  </si>
  <si>
    <t>9282_12_CRISP2_CRIS2</t>
  </si>
  <si>
    <t>CRISP2</t>
  </si>
  <si>
    <t>Cysteine-rich secretory protein 2</t>
  </si>
  <si>
    <t>P16562</t>
  </si>
  <si>
    <t>9283_8_CD44_CD44</t>
  </si>
  <si>
    <t>CD44</t>
  </si>
  <si>
    <t>CD44 antigen</t>
  </si>
  <si>
    <t>P16070</t>
  </si>
  <si>
    <t>9287_6_SPR_SPRE</t>
  </si>
  <si>
    <t>SPR</t>
  </si>
  <si>
    <t>Sepiapterin reductase</t>
  </si>
  <si>
    <t>P35270</t>
  </si>
  <si>
    <t>9288_7_FKBP7_FKBP7</t>
  </si>
  <si>
    <t>FKBP7</t>
  </si>
  <si>
    <t>Peptidyl-prolyl cis-trans isomerase FKBP7</t>
  </si>
  <si>
    <t>Q9Y680</t>
  </si>
  <si>
    <t>9290_8_RMDN3_RMD3</t>
  </si>
  <si>
    <t>RMDN3</t>
  </si>
  <si>
    <t>Regulator of microtubule dynamics protein 3</t>
  </si>
  <si>
    <t>Q96TC7</t>
  </si>
  <si>
    <t>9294_45_MFAP2_MFAP2</t>
  </si>
  <si>
    <t>9296_15_PTPRD_PTPRD</t>
  </si>
  <si>
    <t>PTPRD</t>
  </si>
  <si>
    <t>Receptor-type tyrosine-protein phosphatase delta</t>
  </si>
  <si>
    <t>P23468</t>
  </si>
  <si>
    <t>9297_12_B3GNT8_B3GN8</t>
  </si>
  <si>
    <t>B3GNT8</t>
  </si>
  <si>
    <t>UDP-GlcNAc:betaGal beta-1,3-N-acetylglucosaminyltransferase 8</t>
  </si>
  <si>
    <t>Q7Z7M8</t>
  </si>
  <si>
    <t>9302_90_GADD45GIP1_G45IP</t>
  </si>
  <si>
    <t>GADD45GIP1</t>
  </si>
  <si>
    <t>Growth arrest and DNA damage-inducible proteins-interacting protein 1</t>
  </si>
  <si>
    <t>Q8TAE8</t>
  </si>
  <si>
    <t>9306_7_DEFB118_DB118</t>
  </si>
  <si>
    <t>DEFB118</t>
  </si>
  <si>
    <t>Beta-defensin 118</t>
  </si>
  <si>
    <t>Q96PH6</t>
  </si>
  <si>
    <t>9310_2_CD8B_CD8B</t>
  </si>
  <si>
    <t>CD8B</t>
  </si>
  <si>
    <t>T-cell surface glycoprotein CD8 beta chain</t>
  </si>
  <si>
    <t>P10966</t>
  </si>
  <si>
    <t>9312_8_AZGP1_AZGP1</t>
  </si>
  <si>
    <t>AZGP1</t>
  </si>
  <si>
    <t>Zinc-alpha-2-glycoprotein</t>
  </si>
  <si>
    <t>P25311</t>
  </si>
  <si>
    <t>9313_27_CBLN1_CBLN1</t>
  </si>
  <si>
    <t>CBLN1</t>
  </si>
  <si>
    <t>Cerebellin-1</t>
  </si>
  <si>
    <t>P23435</t>
  </si>
  <si>
    <t>9314_9_PSG5_PSG5</t>
  </si>
  <si>
    <t>PSG5</t>
  </si>
  <si>
    <t>Pregnancy-specific beta-1-glycoprotein 5</t>
  </si>
  <si>
    <t>Q15238</t>
  </si>
  <si>
    <t>9315_16_MUL1_MUL1</t>
  </si>
  <si>
    <t>MUL1</t>
  </si>
  <si>
    <t>Mitochondrial ubiquitin ligase activator of NFKB 1</t>
  </si>
  <si>
    <t>Q969V5</t>
  </si>
  <si>
    <t>9316_67_WFDC1_WFDC1</t>
  </si>
  <si>
    <t>WFDC1</t>
  </si>
  <si>
    <t>WAP four-disulfide core domain protein 1</t>
  </si>
  <si>
    <t>Q9HC57</t>
  </si>
  <si>
    <t>9317_4_LRRC25_LRC25</t>
  </si>
  <si>
    <t>LRRC25</t>
  </si>
  <si>
    <t>Leucine-rich repeat-containing protein 25</t>
  </si>
  <si>
    <t>Q8N386</t>
  </si>
  <si>
    <t>9319_59_TMED4_TMED4</t>
  </si>
  <si>
    <t>TMED4</t>
  </si>
  <si>
    <t>Transmembrane emp24 domain-containing protein 4</t>
  </si>
  <si>
    <t>Q7Z7H5</t>
  </si>
  <si>
    <t>9321_400_NMB_NMB</t>
  </si>
  <si>
    <t>NMB</t>
  </si>
  <si>
    <t>Neuromedin-B</t>
  </si>
  <si>
    <t>P08949</t>
  </si>
  <si>
    <t>9322_15_RCN1_RCN1</t>
  </si>
  <si>
    <t>RCN1</t>
  </si>
  <si>
    <t>Reticulocalbin-1</t>
  </si>
  <si>
    <t>Q15293</t>
  </si>
  <si>
    <t>9326_33_ITIH2_ITI_heavy_chain_H2</t>
  </si>
  <si>
    <t>ITIH2</t>
  </si>
  <si>
    <t>Inter-alpha-trypsin inhibitor heavy chain H2</t>
  </si>
  <si>
    <t>P19823</t>
  </si>
  <si>
    <t>9327_3_LYPD1_LYPD1</t>
  </si>
  <si>
    <t>LYPD1</t>
  </si>
  <si>
    <t>Ly6/PLAUR domain-containing protein 1</t>
  </si>
  <si>
    <t>Q8N2G4</t>
  </si>
  <si>
    <t>9329_28_TREML1_TRML1</t>
  </si>
  <si>
    <t>9332_6_DEFB136_DB136</t>
  </si>
  <si>
    <t>DEFB136</t>
  </si>
  <si>
    <t>Beta-defensin 136</t>
  </si>
  <si>
    <t>Q30KP8</t>
  </si>
  <si>
    <t>9333_59_ERP27_ERP27</t>
  </si>
  <si>
    <t>ERP27</t>
  </si>
  <si>
    <t>Endoplasmic reticulum resident protein 27</t>
  </si>
  <si>
    <t>Q96DN0</t>
  </si>
  <si>
    <t>9335_28_PSG9_PSG9</t>
  </si>
  <si>
    <t>PSG9</t>
  </si>
  <si>
    <t>Pregnancy-specific beta-1-glycoprotein 9</t>
  </si>
  <si>
    <t>Q00887</t>
  </si>
  <si>
    <t>9337_43_TAC1_TKN1</t>
  </si>
  <si>
    <t>TAC1</t>
  </si>
  <si>
    <t>Protachykinin-1</t>
  </si>
  <si>
    <t>P20366</t>
  </si>
  <si>
    <t>9339_204_FKBP2_FKBP2</t>
  </si>
  <si>
    <t>FKBP2</t>
  </si>
  <si>
    <t>Peptidyl-prolyl cis-trans isomerase FKBP2</t>
  </si>
  <si>
    <t>P26885</t>
  </si>
  <si>
    <t>9340_17_FKBP14_FKB14</t>
  </si>
  <si>
    <t>FKBP14</t>
  </si>
  <si>
    <t>Peptidyl-prolyl cis-trans isomerase FKBP14</t>
  </si>
  <si>
    <t>Q9NWM8</t>
  </si>
  <si>
    <t>9341_1_PDGFD_PDGFD</t>
  </si>
  <si>
    <t>9343_16_IL2RB_IL_2_sRb</t>
  </si>
  <si>
    <t>IL2RB</t>
  </si>
  <si>
    <t>Interleukin-2 receptor subunit beta</t>
  </si>
  <si>
    <t>P14784</t>
  </si>
  <si>
    <t>9345_436_WFDC13_WFD13</t>
  </si>
  <si>
    <t>WFDC13</t>
  </si>
  <si>
    <t>WAP four-disulfide core domain protein 13</t>
  </si>
  <si>
    <t>Q8IUB5</t>
  </si>
  <si>
    <t>9348_1_C1RL_C1RL1</t>
  </si>
  <si>
    <t>C1RL</t>
  </si>
  <si>
    <t>Complement C1r subcomponent-like protein</t>
  </si>
  <si>
    <t>Q9NZP8</t>
  </si>
  <si>
    <t>9350_3_FSTL4_FSTL4</t>
  </si>
  <si>
    <t>FSTL4</t>
  </si>
  <si>
    <t>Follistatin-related protein 4</t>
  </si>
  <si>
    <t>Q6MZW2</t>
  </si>
  <si>
    <t>9357_4_CREG1_CREG1</t>
  </si>
  <si>
    <t>CREG1</t>
  </si>
  <si>
    <t>Protein CREG1</t>
  </si>
  <si>
    <t>O75629</t>
  </si>
  <si>
    <t>9359_9_DLK2_EGFL9</t>
  </si>
  <si>
    <t>DLK2</t>
  </si>
  <si>
    <t>Protein delta homolog 2</t>
  </si>
  <si>
    <t>Q6UY11</t>
  </si>
  <si>
    <t>9360_33_EDIL3_EDIL3</t>
  </si>
  <si>
    <t>EDIL3</t>
  </si>
  <si>
    <t>EGF-like repeat and discoidin I-like domain-containing protein 3</t>
  </si>
  <si>
    <t>O43854</t>
  </si>
  <si>
    <t>9361_7_PCDHAC2_PCDC2</t>
  </si>
  <si>
    <t>PCDHAC2</t>
  </si>
  <si>
    <t>Protocadherin alpha-C2</t>
  </si>
  <si>
    <t>Q9Y5I4</t>
  </si>
  <si>
    <t>9363_11_CT55_CX048</t>
  </si>
  <si>
    <t>CT55</t>
  </si>
  <si>
    <t>Cancer/testis antigen 55</t>
  </si>
  <si>
    <t>Q8WUE5</t>
  </si>
  <si>
    <t>9365_91_EYS_EYS</t>
  </si>
  <si>
    <t>EYS</t>
  </si>
  <si>
    <t>Protein eyes shut homolog</t>
  </si>
  <si>
    <t>Q5T1H1</t>
  </si>
  <si>
    <t>9366_54_IL21R_IL_21_sR</t>
  </si>
  <si>
    <t>IL21R</t>
  </si>
  <si>
    <t>Interleukin-21 receptor</t>
  </si>
  <si>
    <t>Q9HBE5</t>
  </si>
  <si>
    <t>9368_64_LRTM1_LRTM1</t>
  </si>
  <si>
    <t>LRTM1</t>
  </si>
  <si>
    <t>Leucine-rich repeat and transmembrane domain-containing protein 1</t>
  </si>
  <si>
    <t>Q9HBL6</t>
  </si>
  <si>
    <t>9369_174_LRRC4C_NGL1</t>
  </si>
  <si>
    <t>LRRC4C</t>
  </si>
  <si>
    <t>Leucine-rich repeat-containing protein 4C</t>
  </si>
  <si>
    <t>Q9HCJ2</t>
  </si>
  <si>
    <t>9370_69_GGH_GGH</t>
  </si>
  <si>
    <t>GGH</t>
  </si>
  <si>
    <t>Gamma-glutamyl hydrolase</t>
  </si>
  <si>
    <t>Q92820</t>
  </si>
  <si>
    <t>9372_157_MPZL2_MPZL2</t>
  </si>
  <si>
    <t>MPZL2</t>
  </si>
  <si>
    <t>Myelin protein zero-like protein 2</t>
  </si>
  <si>
    <t>O60487</t>
  </si>
  <si>
    <t>9374_24_NNAT_NNAT</t>
  </si>
  <si>
    <t>NNAT</t>
  </si>
  <si>
    <t>Neuronatin</t>
  </si>
  <si>
    <t>Q16517</t>
  </si>
  <si>
    <t>9377_25_KITLG_SCF</t>
  </si>
  <si>
    <t>KITLG</t>
  </si>
  <si>
    <t>Kit ligand</t>
  </si>
  <si>
    <t>P21583</t>
  </si>
  <si>
    <t>9378_6_FIBCD1_FBCD1</t>
  </si>
  <si>
    <t>FIBCD1</t>
  </si>
  <si>
    <t>Fibrinogen C domain-containing protein 1</t>
  </si>
  <si>
    <t>Q8N539</t>
  </si>
  <si>
    <t>9379_248_SMIM10_CX069</t>
  </si>
  <si>
    <t>SMIM10</t>
  </si>
  <si>
    <t>Small integral membrane protein 10</t>
  </si>
  <si>
    <t>Q96HG1</t>
  </si>
  <si>
    <t>9380_2_PLA2G12B_sPLA_2__XIII</t>
  </si>
  <si>
    <t>PLA2G12B</t>
  </si>
  <si>
    <t>Group XIIB secretory phospholipase A2-like protein</t>
  </si>
  <si>
    <t>Q9BX93</t>
  </si>
  <si>
    <t>9383_24_CHI3L2_CH3L2</t>
  </si>
  <si>
    <t>CHI3L2</t>
  </si>
  <si>
    <t>Chitinase-3-like protein 2</t>
  </si>
  <si>
    <t>Q15782</t>
  </si>
  <si>
    <t>9384_17_CAMP_Cathelicidin_peptide</t>
  </si>
  <si>
    <t>Cathelicidin antimicrobial peptide</t>
  </si>
  <si>
    <t>9385_4_GAA_GAA</t>
  </si>
  <si>
    <t>GAA</t>
  </si>
  <si>
    <t>Lysosomal alpha-glucosidase</t>
  </si>
  <si>
    <t>P10253</t>
  </si>
  <si>
    <t>9386_42_TTC9B_TTC9B</t>
  </si>
  <si>
    <t>TTC9B</t>
  </si>
  <si>
    <t>Tetratricopeptide repeat protein 9B</t>
  </si>
  <si>
    <t>Q8N6N2</t>
  </si>
  <si>
    <t>9388_18_MCEE_MCEE</t>
  </si>
  <si>
    <t>MCEE</t>
  </si>
  <si>
    <t>Methylmalonyl-CoA epimerase, mitochondrial</t>
  </si>
  <si>
    <t>Q96PE7</t>
  </si>
  <si>
    <t>9391_60_PCSK1N_PCSK1</t>
  </si>
  <si>
    <t>PCSK1N</t>
  </si>
  <si>
    <t>ProSAAS</t>
  </si>
  <si>
    <t>Q9UHG2</t>
  </si>
  <si>
    <t>9392_43_MGAT4A_MGT4A</t>
  </si>
  <si>
    <t>MGAT4A</t>
  </si>
  <si>
    <t>Alpha-1,3-mannosyl-glycoprotein 4-beta-N-acetylglucosaminyltransferase A</t>
  </si>
  <si>
    <t>Q9UM21</t>
  </si>
  <si>
    <t>9394_19_CPQ_Aminopeptidase</t>
  </si>
  <si>
    <t>CPQ</t>
  </si>
  <si>
    <t>Carboxypeptidase Q</t>
  </si>
  <si>
    <t>Q9Y646</t>
  </si>
  <si>
    <t>9398_30_GALP_GALP</t>
  </si>
  <si>
    <t>GALP</t>
  </si>
  <si>
    <t>Galanin-like peptide</t>
  </si>
  <si>
    <t>Q9UBC7</t>
  </si>
  <si>
    <t>9401_57_TRABD2A_CB089</t>
  </si>
  <si>
    <t>TRABD2A</t>
  </si>
  <si>
    <t>Metalloprotease TIKI1</t>
  </si>
  <si>
    <t>Q86V40</t>
  </si>
  <si>
    <t>9402_18_DCBLD1_DCBD1</t>
  </si>
  <si>
    <t>DCBLD1</t>
  </si>
  <si>
    <t>Discoidin, CUB and LCCL domain-containing protein 1</t>
  </si>
  <si>
    <t>Q8N8Z6</t>
  </si>
  <si>
    <t>9409_11_TPSAB1_TRYB1</t>
  </si>
  <si>
    <t>TPSAB1</t>
  </si>
  <si>
    <t>Tryptase beta-1</t>
  </si>
  <si>
    <t>Q15661</t>
  </si>
  <si>
    <t>9412_52_ACVR2B_Activin_RIIB</t>
  </si>
  <si>
    <t>ACVR2B</t>
  </si>
  <si>
    <t>Activin receptor type-2B</t>
  </si>
  <si>
    <t>Q13705</t>
  </si>
  <si>
    <t>9416_77_CPM_CBPM</t>
  </si>
  <si>
    <t>CPM</t>
  </si>
  <si>
    <t>Carboxypeptidase M</t>
  </si>
  <si>
    <t>P14384</t>
  </si>
  <si>
    <t>9443_137_CTSK_cathepsin_K</t>
  </si>
  <si>
    <t>CTSK</t>
  </si>
  <si>
    <t>Cathepsin K</t>
  </si>
  <si>
    <t>P43235</t>
  </si>
  <si>
    <t>9444_70_DGCR6_DGCR6</t>
  </si>
  <si>
    <t>DGCR6</t>
  </si>
  <si>
    <t>Protein DGCR6</t>
  </si>
  <si>
    <t>Q14129</t>
  </si>
  <si>
    <t>9445_44_C19orf18_CS018</t>
  </si>
  <si>
    <t>C19orf18</t>
  </si>
  <si>
    <t>Uncharacterized protein C19orf18</t>
  </si>
  <si>
    <t>Q8NEA5</t>
  </si>
  <si>
    <t>9449_150_C4BPA_C4b_binding_protein_alpha_chain</t>
  </si>
  <si>
    <t>C4BPA</t>
  </si>
  <si>
    <t>C4b-binding protein alpha chain</t>
  </si>
  <si>
    <t>P04003</t>
  </si>
  <si>
    <t>9450_18_CDK2AP1_CDKA1</t>
  </si>
  <si>
    <t>CDK2AP1</t>
  </si>
  <si>
    <t>Cyclin-dependent kinase 2-associated protein 1</t>
  </si>
  <si>
    <t>O14519</t>
  </si>
  <si>
    <t>9451_20_UMOD_Uromodulin</t>
  </si>
  <si>
    <t>UMOD</t>
  </si>
  <si>
    <t>Uromodulin</t>
  </si>
  <si>
    <t>P07911</t>
  </si>
  <si>
    <t>9453_12_VEGFB_VEGF_B</t>
  </si>
  <si>
    <t>VEGFB</t>
  </si>
  <si>
    <t>Vascular endothelial growth factor B</t>
  </si>
  <si>
    <t>P49765</t>
  </si>
  <si>
    <t>9457_3_CAV2_CAV2</t>
  </si>
  <si>
    <t>CAV2</t>
  </si>
  <si>
    <t>Caveolin-2</t>
  </si>
  <si>
    <t>P51636</t>
  </si>
  <si>
    <t>9459_7_FAS_Fas__soluble</t>
  </si>
  <si>
    <t>9468_8_LMAN2_Lectin__mannose_binding_2</t>
  </si>
  <si>
    <t>9470_15_METTL24_MET24</t>
  </si>
  <si>
    <t>METTL24</t>
  </si>
  <si>
    <t>Methyltransferase-like protein 24</t>
  </si>
  <si>
    <t>Q5JXM2</t>
  </si>
  <si>
    <t>9474_22_ASGR2_ASGR2</t>
  </si>
  <si>
    <t>ASGR2</t>
  </si>
  <si>
    <t>Asialoglycoprotein receptor 2</t>
  </si>
  <si>
    <t>P07307</t>
  </si>
  <si>
    <t>9475_22_GPX5_GPX5</t>
  </si>
  <si>
    <t>GPX5</t>
  </si>
  <si>
    <t>Epididymal secretory glutathione peroxidase</t>
  </si>
  <si>
    <t>O75715</t>
  </si>
  <si>
    <t>9478_69_PRPSAP1_KPRA</t>
  </si>
  <si>
    <t>PRPSAP1</t>
  </si>
  <si>
    <t>Phosphoribosyl pyrophosphate synthase-associated protein 1</t>
  </si>
  <si>
    <t>Q14558</t>
  </si>
  <si>
    <t>9482_110_NUDT9_NUDT9</t>
  </si>
  <si>
    <t>NUDT9</t>
  </si>
  <si>
    <t>ADP-ribose pyrophosphatase, mitochondrial</t>
  </si>
  <si>
    <t>Q9BW91</t>
  </si>
  <si>
    <t>9484_75_DSG2_Desmoglein_2</t>
  </si>
  <si>
    <t>DSG2</t>
  </si>
  <si>
    <t>Desmoglein-2</t>
  </si>
  <si>
    <t>Q14126</t>
  </si>
  <si>
    <t>9486_13_DEFB125_DB125</t>
  </si>
  <si>
    <t>DEFB125</t>
  </si>
  <si>
    <t>Beta-defensin 125</t>
  </si>
  <si>
    <t>Q8N687</t>
  </si>
  <si>
    <t>9487_60_GHRH_Growth_hormone_releasing_factor</t>
  </si>
  <si>
    <t>9490_3_C4orf32_CD032</t>
  </si>
  <si>
    <t>C4orf32</t>
  </si>
  <si>
    <t>Uncharacterized protein C4orf32</t>
  </si>
  <si>
    <t>Q8N8J7</t>
  </si>
  <si>
    <t>9495_10_CXCL17_VCC1</t>
  </si>
  <si>
    <t>CXCL17</t>
  </si>
  <si>
    <t>C-X-C motif chemokine 17</t>
  </si>
  <si>
    <t>Q6UXB2</t>
  </si>
  <si>
    <t>9503_1_NMS_NMS</t>
  </si>
  <si>
    <t>NMS</t>
  </si>
  <si>
    <t>Neuromedin-S</t>
  </si>
  <si>
    <t>Q5H8A3</t>
  </si>
  <si>
    <t>9504_19_RAB27A_RB27A</t>
  </si>
  <si>
    <t>RAB27A</t>
  </si>
  <si>
    <t>Ras-related protein Rab-27A</t>
  </si>
  <si>
    <t>P51159</t>
  </si>
  <si>
    <t>9506_10_APOL1_Apo_L1</t>
  </si>
  <si>
    <t>9509_4_TMEM38B_TM38B</t>
  </si>
  <si>
    <t>TMEM38B</t>
  </si>
  <si>
    <t>Trimeric intracellular cation channel type B</t>
  </si>
  <si>
    <t>Q9NVV0</t>
  </si>
  <si>
    <t>9511_61_NXPH2_NXPH2</t>
  </si>
  <si>
    <t>NXPH2</t>
  </si>
  <si>
    <t>Neurexophilin-2</t>
  </si>
  <si>
    <t>O95156</t>
  </si>
  <si>
    <t>9513_9_FGF22_FGF22</t>
  </si>
  <si>
    <t>FGF22</t>
  </si>
  <si>
    <t>Fibroblast growth factor 22</t>
  </si>
  <si>
    <t>Q9HCT0</t>
  </si>
  <si>
    <t>9518_95_PLA1A_PLA1A</t>
  </si>
  <si>
    <t>PLA1A</t>
  </si>
  <si>
    <t>Phospholipase A1 member A</t>
  </si>
  <si>
    <t>Q53H76</t>
  </si>
  <si>
    <t>9522_3_AIFM1_AIF</t>
  </si>
  <si>
    <t>AIFM1</t>
  </si>
  <si>
    <t>Apoptosis-inducing factor 1, mitochondrial</t>
  </si>
  <si>
    <t>O95831</t>
  </si>
  <si>
    <t>9523_34_ITM2C_ITM2C</t>
  </si>
  <si>
    <t>9524_46_SPATA31D4_S31D4</t>
  </si>
  <si>
    <t>SPATA31D4</t>
  </si>
  <si>
    <t>Putative spermatogenesis-associated protein 31D4</t>
  </si>
  <si>
    <t>Q6ZUB0</t>
  </si>
  <si>
    <t>9525_1_PTK7_PTK7</t>
  </si>
  <si>
    <t>PTK7</t>
  </si>
  <si>
    <t>Inactive tyrosine-protein kinase 7</t>
  </si>
  <si>
    <t>Q13308</t>
  </si>
  <si>
    <t>9526_3_CLPSL1_COLL1</t>
  </si>
  <si>
    <t>CLPSL1</t>
  </si>
  <si>
    <t>Colipase-like protein 1</t>
  </si>
  <si>
    <t>A2RUU4</t>
  </si>
  <si>
    <t>9531_24_LST1_LST1</t>
  </si>
  <si>
    <t>LST1</t>
  </si>
  <si>
    <t>Leukocyte-specific transcript 1 protein</t>
  </si>
  <si>
    <t>O00453</t>
  </si>
  <si>
    <t>9532_5_WBP1L_WBP1L</t>
  </si>
  <si>
    <t>WBP1L</t>
  </si>
  <si>
    <t>WW domain binding protein 1-like</t>
  </si>
  <si>
    <t>Q9NX94</t>
  </si>
  <si>
    <t>9536_16_EDDM3A_EP3A</t>
  </si>
  <si>
    <t>EDDM3A</t>
  </si>
  <si>
    <t>Epididymal secretory protein E3-alpha</t>
  </si>
  <si>
    <t>Q14507</t>
  </si>
  <si>
    <t>9541_15_B3GALT1_B3GT1</t>
  </si>
  <si>
    <t>B3GALT1</t>
  </si>
  <si>
    <t>Beta-1,3-galactosyltransferase 1</t>
  </si>
  <si>
    <t>Q9Y5Z6</t>
  </si>
  <si>
    <t>9543_131_COG8_COG8</t>
  </si>
  <si>
    <t>COG8</t>
  </si>
  <si>
    <t>Conserved oligomeric Golgi complex subunit 8</t>
  </si>
  <si>
    <t>Q96MW5</t>
  </si>
  <si>
    <t>9544_24_C7orf69_CG069</t>
  </si>
  <si>
    <t>C7orf69</t>
  </si>
  <si>
    <t>Uncharacterized protein C7orf69</t>
  </si>
  <si>
    <t>Q9H7B7</t>
  </si>
  <si>
    <t>9545_156_GZMK_Granzyme_K</t>
  </si>
  <si>
    <t>GZMK</t>
  </si>
  <si>
    <t>Granzyme K</t>
  </si>
  <si>
    <t>P49863</t>
  </si>
  <si>
    <t>9547_29_EMID1_EMID1</t>
  </si>
  <si>
    <t>EMID1</t>
  </si>
  <si>
    <t>EMI domain-containing protein 1</t>
  </si>
  <si>
    <t>Q96A84</t>
  </si>
  <si>
    <t>9550_153_TTC17_TTC17</t>
  </si>
  <si>
    <t>9557_5_MANSC1_MANS1</t>
  </si>
  <si>
    <t>MANSC1</t>
  </si>
  <si>
    <t>MANSC domain-containing protein 1</t>
  </si>
  <si>
    <t>Q9H8J5</t>
  </si>
  <si>
    <t>9561_21_VCAN_CSPG2</t>
  </si>
  <si>
    <t>VCAN</t>
  </si>
  <si>
    <t>Versican core protein</t>
  </si>
  <si>
    <t>P13611</t>
  </si>
  <si>
    <t>9565_6_PAWR_PAWR</t>
  </si>
  <si>
    <t>PAWR</t>
  </si>
  <si>
    <t>PRKC apoptosis WT1 regulator protein</t>
  </si>
  <si>
    <t>Q96IZ0</t>
  </si>
  <si>
    <t>9568_289_FCAMR_FCAMR</t>
  </si>
  <si>
    <t>FCAMR</t>
  </si>
  <si>
    <t>High affinity immunoglobulin alpha and immunoglobulin mu Fc receptor</t>
  </si>
  <si>
    <t>Q8WWV6</t>
  </si>
  <si>
    <t>9573_108_TXNDC11_TXD11</t>
  </si>
  <si>
    <t>TXNDC11</t>
  </si>
  <si>
    <t>Thioredoxin domain-containing protein 11</t>
  </si>
  <si>
    <t>Q6PKC3</t>
  </si>
  <si>
    <t>9574_11_BIN1_BIN1</t>
  </si>
  <si>
    <t>BIN1</t>
  </si>
  <si>
    <t>Myc box-dependent-interacting protein 1</t>
  </si>
  <si>
    <t>O00499</t>
  </si>
  <si>
    <t>9576_58_MNX1_MNX1</t>
  </si>
  <si>
    <t>MNX1</t>
  </si>
  <si>
    <t>Motor neuron and pancreas homeobox protein 1</t>
  </si>
  <si>
    <t>P50219</t>
  </si>
  <si>
    <t>9577_26_SYT2_SYT2</t>
  </si>
  <si>
    <t>SYT2</t>
  </si>
  <si>
    <t>Synaptotagmin-2</t>
  </si>
  <si>
    <t>Q8N9I0</t>
  </si>
  <si>
    <t>9578_263_MANSC4_MANS4</t>
  </si>
  <si>
    <t>MANSC4</t>
  </si>
  <si>
    <t>MANSC domain-containing protein 4</t>
  </si>
  <si>
    <t>A6NHS7</t>
  </si>
  <si>
    <t>9579_59_PRRG4_TMG4</t>
  </si>
  <si>
    <t>PRRG4</t>
  </si>
  <si>
    <t>Transmembrane gamma-carboxyglutamic acid protein 4</t>
  </si>
  <si>
    <t>Q9BZD6</t>
  </si>
  <si>
    <t>9580_5_LAMC2_Laminin_gamma_2</t>
  </si>
  <si>
    <t>LAMC2</t>
  </si>
  <si>
    <t>Laminin subunit gamma-2</t>
  </si>
  <si>
    <t>Q13753</t>
  </si>
  <si>
    <t>9581_4_PRPF6_PRP6</t>
  </si>
  <si>
    <t>9582_93_SUSD1_SUSD1</t>
  </si>
  <si>
    <t>SUSD1</t>
  </si>
  <si>
    <t>Sushi domain-containing protein 1</t>
  </si>
  <si>
    <t>Q6UWL2</t>
  </si>
  <si>
    <t>9583_17_RNF24_RNF24</t>
  </si>
  <si>
    <t>RNF24</t>
  </si>
  <si>
    <t>RING finger protein 24</t>
  </si>
  <si>
    <t>Q9Y225</t>
  </si>
  <si>
    <t>9585_80_CLMP_ACAM</t>
  </si>
  <si>
    <t>9590_10_COX7A2L_COX7R</t>
  </si>
  <si>
    <t>COX7A2L</t>
  </si>
  <si>
    <t>Cytochrome c oxidase subunit 7A-related protein, mitochondrial</t>
  </si>
  <si>
    <t>O14548</t>
  </si>
  <si>
    <t>9594_30_SLC30A5_ZNT5</t>
  </si>
  <si>
    <t>SLC30A5</t>
  </si>
  <si>
    <t>Zinc transporter 5</t>
  </si>
  <si>
    <t>Q8TAD4</t>
  </si>
  <si>
    <t>9595_11_B4GALT2_B4GT2</t>
  </si>
  <si>
    <t>B4GALT2</t>
  </si>
  <si>
    <t>Beta-1,4-galactosyltransferase 2</t>
  </si>
  <si>
    <t>O60909</t>
  </si>
  <si>
    <t>9598_23_CSMD1_CSMD1</t>
  </si>
  <si>
    <t>CSMD1</t>
  </si>
  <si>
    <t>CUB and sushi domain-containing protein 1</t>
  </si>
  <si>
    <t>Q96PZ7</t>
  </si>
  <si>
    <t>9599_6_PIANP_PIANP</t>
  </si>
  <si>
    <t>9600_55_THSD7A_THS7A</t>
  </si>
  <si>
    <t>9606_4_NUP210L_P210L</t>
  </si>
  <si>
    <t>NUP210L</t>
  </si>
  <si>
    <t>Nuclear pore membrane glycoprotein 210-like</t>
  </si>
  <si>
    <t>Q5VU65</t>
  </si>
  <si>
    <t>9607_39_PRR27_CD040</t>
  </si>
  <si>
    <t>PRR27</t>
  </si>
  <si>
    <t>Proline-rich protein 27</t>
  </si>
  <si>
    <t>Q6MZM9</t>
  </si>
  <si>
    <t>9609_25_ZNF275_ZN275</t>
  </si>
  <si>
    <t>ZNF275</t>
  </si>
  <si>
    <t>Zinc finger protein 275</t>
  </si>
  <si>
    <t>Q9NSD4</t>
  </si>
  <si>
    <t>9638_2_TIGIT_TIGIT</t>
  </si>
  <si>
    <t>9713_67_PDGFRL_PGFRL</t>
  </si>
  <si>
    <t>PDGFRL</t>
  </si>
  <si>
    <t>Platelet-derived growth factor receptor-like protein</t>
  </si>
  <si>
    <t>Q15198</t>
  </si>
  <si>
    <t>9715_15_IGSF3_IGSF3</t>
  </si>
  <si>
    <t>IGSF3</t>
  </si>
  <si>
    <t>Immunoglobulin superfamily member 3</t>
  </si>
  <si>
    <t>O75054</t>
  </si>
  <si>
    <t>9719_145_MMP16_MMP_16</t>
  </si>
  <si>
    <t>9723_105_MMRN2_EMILIN_3</t>
  </si>
  <si>
    <t>MMRN2</t>
  </si>
  <si>
    <t>Multimerin-2</t>
  </si>
  <si>
    <t>Q9H8L6</t>
  </si>
  <si>
    <t>9728_4_CCNB1IP1_CIP1</t>
  </si>
  <si>
    <t>CCNB1IP1</t>
  </si>
  <si>
    <t>E3 ubiquitin-protein ligase CCNB1IP1</t>
  </si>
  <si>
    <t>Q9NPC3</t>
  </si>
  <si>
    <t>9730_22_GHDC_GHDC</t>
  </si>
  <si>
    <t>GHDC</t>
  </si>
  <si>
    <t>GH3 domain-containing protein</t>
  </si>
  <si>
    <t>Q8N2G8</t>
  </si>
  <si>
    <t>9735_44_CD96_TACT</t>
  </si>
  <si>
    <t>CD96</t>
  </si>
  <si>
    <t>T-cell surface protein tactile</t>
  </si>
  <si>
    <t>P40200</t>
  </si>
  <si>
    <t>9738_7_FAF2_FAF2</t>
  </si>
  <si>
    <t>FAF2</t>
  </si>
  <si>
    <t>FAS-associated factor 2</t>
  </si>
  <si>
    <t>Q96CS3</t>
  </si>
  <si>
    <t>9739_4_MSH2_MSH2</t>
  </si>
  <si>
    <t>MSH2</t>
  </si>
  <si>
    <t>DNA mismatch repair protein Msh2</t>
  </si>
  <si>
    <t>P43246</t>
  </si>
  <si>
    <t>9742_59_DDX39B_BAT1</t>
  </si>
  <si>
    <t>DDX39B</t>
  </si>
  <si>
    <t>Spliceosome RNA helicase DDX39B</t>
  </si>
  <si>
    <t>Q13838</t>
  </si>
  <si>
    <t>9744_139_DNAJA4_DNJA4</t>
  </si>
  <si>
    <t>DNAJA4</t>
  </si>
  <si>
    <t>DnaJ homolog subfamily A member 4</t>
  </si>
  <si>
    <t>Q8WW22</t>
  </si>
  <si>
    <t>9745_20_EIF4E2_IF4E2</t>
  </si>
  <si>
    <t>EIF4E2</t>
  </si>
  <si>
    <t>Eukaryotic translation initiation factor 4E type 2</t>
  </si>
  <si>
    <t>O60573</t>
  </si>
  <si>
    <t>9747_48_MARK3_MARK3</t>
  </si>
  <si>
    <t>MARK3</t>
  </si>
  <si>
    <t>MAP/microtubule affinity-regulating kinase 3</t>
  </si>
  <si>
    <t>P27448</t>
  </si>
  <si>
    <t>9748_31_GSTM3_GSTM3_3</t>
  </si>
  <si>
    <t>GSTM3</t>
  </si>
  <si>
    <t>Glutathione S-transferase Mu 3</t>
  </si>
  <si>
    <t>P21266</t>
  </si>
  <si>
    <t>9751_72_YBX1_NSEP1</t>
  </si>
  <si>
    <t>YBX1</t>
  </si>
  <si>
    <t>Nuclease-sensitive element-binding protein 1</t>
  </si>
  <si>
    <t>P67809</t>
  </si>
  <si>
    <t>9753_17_EZR_Ezrin</t>
  </si>
  <si>
    <t>EZR</t>
  </si>
  <si>
    <t>Ezrin</t>
  </si>
  <si>
    <t>P15311</t>
  </si>
  <si>
    <t>9754_33_NQO2_Quinone_reductase_2</t>
  </si>
  <si>
    <t>NQO2</t>
  </si>
  <si>
    <t>Ribosyldihydronicotinamide dehydrogenase [quinone]</t>
  </si>
  <si>
    <t>P16083</t>
  </si>
  <si>
    <t>9757_29_ENAH_ENAH</t>
  </si>
  <si>
    <t>ENAH</t>
  </si>
  <si>
    <t>Protein enabled homolog</t>
  </si>
  <si>
    <t>Q8N8S7</t>
  </si>
  <si>
    <t>9758_17_RPS4X_RS4X</t>
  </si>
  <si>
    <t>RPS4X</t>
  </si>
  <si>
    <t>40S ribosomal protein S4, X isoform</t>
  </si>
  <si>
    <t>P62701</t>
  </si>
  <si>
    <t>9759_13_IDO1_INDO</t>
  </si>
  <si>
    <t>IDO1</t>
  </si>
  <si>
    <t>Indoleamine 2,3-dioxygenase 1</t>
  </si>
  <si>
    <t>P14902</t>
  </si>
  <si>
    <t>9762_14_VASP_VASP</t>
  </si>
  <si>
    <t>VASP</t>
  </si>
  <si>
    <t>Vasodilator-stimulated phosphoprotein</t>
  </si>
  <si>
    <t>P50552</t>
  </si>
  <si>
    <t>9764_79_HNRNPF_HNRPF</t>
  </si>
  <si>
    <t>HNRNPF</t>
  </si>
  <si>
    <t>Heterogeneous nuclear ribonucleoprotein F</t>
  </si>
  <si>
    <t>P52597</t>
  </si>
  <si>
    <t>9765_4_NDE1_NDE1</t>
  </si>
  <si>
    <t>NDE1</t>
  </si>
  <si>
    <t>Nuclear distribution protein nudE homolog 1</t>
  </si>
  <si>
    <t>Q9NXR1</t>
  </si>
  <si>
    <t>9767_22_RIPPLY1_RIPP1</t>
  </si>
  <si>
    <t>RIPPLY1</t>
  </si>
  <si>
    <t>Protein ripply1</t>
  </si>
  <si>
    <t>Q0D2K3</t>
  </si>
  <si>
    <t>9769_48_DNER_DNER</t>
  </si>
  <si>
    <t>9772_153_NLGN2_NLGN2</t>
  </si>
  <si>
    <t>9773_15_RNF149_RN149</t>
  </si>
  <si>
    <t>RNF149</t>
  </si>
  <si>
    <t>E3 ubiquitin-protein ligase RNF149</t>
  </si>
  <si>
    <t>Q8NC42</t>
  </si>
  <si>
    <t>9774_59_RNF150_RN150</t>
  </si>
  <si>
    <t>RNF150</t>
  </si>
  <si>
    <t>RING finger protein 150</t>
  </si>
  <si>
    <t>Q9ULK6</t>
  </si>
  <si>
    <t>9778_45_TMEM52B_TM52B</t>
  </si>
  <si>
    <t>TMEM52B</t>
  </si>
  <si>
    <t>Transmembrane protein 52B</t>
  </si>
  <si>
    <t>Q4KMG9</t>
  </si>
  <si>
    <t>9779_63_HERPUD2_HERP2</t>
  </si>
  <si>
    <t>HERPUD2</t>
  </si>
  <si>
    <t>Homocysteine-responsive endoplasmic reticulum-resident ubiquitin-like domain member 2 protein</t>
  </si>
  <si>
    <t>Q9BSE4</t>
  </si>
  <si>
    <t>9783_75_DNAJC11_DJC11</t>
  </si>
  <si>
    <t>DNAJC11</t>
  </si>
  <si>
    <t>DnaJ homolog subfamily C member 11</t>
  </si>
  <si>
    <t>Q9NVH1</t>
  </si>
  <si>
    <t>9786_310_IER3_IEX1</t>
  </si>
  <si>
    <t>IER3</t>
  </si>
  <si>
    <t>Radiation-inducible immediate-early gene IEX-1</t>
  </si>
  <si>
    <t>P46695</t>
  </si>
  <si>
    <t>9789_52_SYNE2_Nesprin_2</t>
  </si>
  <si>
    <t>SYNE2</t>
  </si>
  <si>
    <t>Nesprin-2</t>
  </si>
  <si>
    <t>Q8WXH0</t>
  </si>
  <si>
    <t>9790_28_BRSK2_BR_serine_threonine_kinase_2</t>
  </si>
  <si>
    <t>BRSK2</t>
  </si>
  <si>
    <t>Serine/threonine-protein kinase BRSK2</t>
  </si>
  <si>
    <t>Q8IWQ3</t>
  </si>
  <si>
    <t>9793_145_IGDCC4_IGDC4</t>
  </si>
  <si>
    <t>IGDCC4</t>
  </si>
  <si>
    <t>Immunoglobulin superfamily DCC subclass member 4</t>
  </si>
  <si>
    <t>Q8TDY8</t>
  </si>
  <si>
    <t>9794_17_ADCK4_ADCK4</t>
  </si>
  <si>
    <t>ADCK4</t>
  </si>
  <si>
    <t>AarF domain-containing protein kinase 4</t>
  </si>
  <si>
    <t>Q96D53</t>
  </si>
  <si>
    <t>9796_4_CEL_CEL</t>
  </si>
  <si>
    <t>CEL</t>
  </si>
  <si>
    <t>Bile salt-activated lipase</t>
  </si>
  <si>
    <t>P19835</t>
  </si>
  <si>
    <t>9800_20_NDUFB8_NDUB8</t>
  </si>
  <si>
    <t>NDUFB8</t>
  </si>
  <si>
    <t>NADH dehydrogenase [ubiquinone] 1 beta subcomplex subunit 8, mitochondrial</t>
  </si>
  <si>
    <t>O95169</t>
  </si>
  <si>
    <t>9802_27_PNPLA2_PLPL2</t>
  </si>
  <si>
    <t>PNPLA2</t>
  </si>
  <si>
    <t>Patatin-like phospholipase domain-containing protein 2</t>
  </si>
  <si>
    <t>Q96AD5</t>
  </si>
  <si>
    <t>9805_51_SEMA4B_SEM4B</t>
  </si>
  <si>
    <t>SEMA4B</t>
  </si>
  <si>
    <t>Semaphorin-4B</t>
  </si>
  <si>
    <t>Q9NPR2</t>
  </si>
  <si>
    <t>9808_41_TNRC6B_TNR6B</t>
  </si>
  <si>
    <t>TNRC6B</t>
  </si>
  <si>
    <t>Trinucleotide repeat-containing gene 6B protein</t>
  </si>
  <si>
    <t>Q9UPQ9</t>
  </si>
  <si>
    <t>9815_5_ARHGAP1_RHG01</t>
  </si>
  <si>
    <t>9816_37_ISOC1_ISOC1</t>
  </si>
  <si>
    <t>ISOC1</t>
  </si>
  <si>
    <t>Isochorismatase domain-containing protein 1</t>
  </si>
  <si>
    <t>Q96CN7</t>
  </si>
  <si>
    <t>9819_110_NUP210_PO210</t>
  </si>
  <si>
    <t>9823_2_DHFR_DYR</t>
  </si>
  <si>
    <t>DHFR</t>
  </si>
  <si>
    <t>Dihydrofolate reductase</t>
  </si>
  <si>
    <t>P00374</t>
  </si>
  <si>
    <t>9826_135_FHIT_Fragile_histidine_triad_protein</t>
  </si>
  <si>
    <t>FHIT</t>
  </si>
  <si>
    <t>Bis(5'-adenosyl)-triphosphatase</t>
  </si>
  <si>
    <t>P49789</t>
  </si>
  <si>
    <t>9828_86_LDHC_LDHC</t>
  </si>
  <si>
    <t>LDHC</t>
  </si>
  <si>
    <t>L-lactate dehydrogenase C chain</t>
  </si>
  <si>
    <t>P07864</t>
  </si>
  <si>
    <t>9829_91_SULT2A1_SULT_2A1</t>
  </si>
  <si>
    <t>SULT2A1</t>
  </si>
  <si>
    <t>Bile salt sulfotransferase</t>
  </si>
  <si>
    <t>Q06520</t>
  </si>
  <si>
    <t>9830_109_VAV3_VAV3</t>
  </si>
  <si>
    <t>VAV3</t>
  </si>
  <si>
    <t>Guanine nucleotide exchange factor VAV3</t>
  </si>
  <si>
    <t>Q9UKW4</t>
  </si>
  <si>
    <t>9831_12_G3BP2_G3BP2</t>
  </si>
  <si>
    <t>G3BP2</t>
  </si>
  <si>
    <t>Ras GTPase-activating protein-binding protein 2</t>
  </si>
  <si>
    <t>Q9UN86</t>
  </si>
  <si>
    <t>9832_33_HGD_HGD</t>
  </si>
  <si>
    <t>HGD</t>
  </si>
  <si>
    <t>Homogentisate 1,2-dioxygenase</t>
  </si>
  <si>
    <t>Q93099</t>
  </si>
  <si>
    <t>9834_62_ADH1B_ADH1B</t>
  </si>
  <si>
    <t>ADH1B</t>
  </si>
  <si>
    <t>Alcohol dehydrogenase 1B</t>
  </si>
  <si>
    <t>P00325</t>
  </si>
  <si>
    <t>9835_16_ALDH1A3_AL1A3</t>
  </si>
  <si>
    <t>ALDH1A3</t>
  </si>
  <si>
    <t>Aldehyde dehydrogenase family 1 member A3</t>
  </si>
  <si>
    <t>P47895</t>
  </si>
  <si>
    <t>9836_20_DCK_DCK</t>
  </si>
  <si>
    <t>DCK</t>
  </si>
  <si>
    <t>Deoxycytidine kinase</t>
  </si>
  <si>
    <t>P27707</t>
  </si>
  <si>
    <t>9837_60_NQO1_NAD_P_H_dehydrogenase</t>
  </si>
  <si>
    <t>NQO1</t>
  </si>
  <si>
    <t>NAD(P)H dehydrogenase [quinone] 1</t>
  </si>
  <si>
    <t>P15559</t>
  </si>
  <si>
    <t>9838_4_SMAD1_SMAD1</t>
  </si>
  <si>
    <t>SMAD1</t>
  </si>
  <si>
    <t>Mothers against decapentaplegic homolog 1</t>
  </si>
  <si>
    <t>Q15797</t>
  </si>
  <si>
    <t>9839_148_TIRAP_Tirap</t>
  </si>
  <si>
    <t>TIRAP</t>
  </si>
  <si>
    <t>Toll/interleukin-1 receptor domain-containing adapter protein</t>
  </si>
  <si>
    <t>P58753</t>
  </si>
  <si>
    <t>9840_2_CDC42_Cdc42Hs</t>
  </si>
  <si>
    <t>CDC42</t>
  </si>
  <si>
    <t>Cell division control protein 42 homolog</t>
  </si>
  <si>
    <t>P60953</t>
  </si>
  <si>
    <t>9841_197_PAICS_Multifunctional_protein_ADE2</t>
  </si>
  <si>
    <t>PAICS</t>
  </si>
  <si>
    <t>Multifunctional protein ADE2</t>
  </si>
  <si>
    <t>P22234</t>
  </si>
  <si>
    <t>9842_2_CTNNB1_b_Catenin</t>
  </si>
  <si>
    <t>9843_5_ACTN1_ACTN1</t>
  </si>
  <si>
    <t>ACTN1</t>
  </si>
  <si>
    <t>Alpha-actinin-1</t>
  </si>
  <si>
    <t>P12814</t>
  </si>
  <si>
    <t>9844_138_ACTN2_ACTN2</t>
  </si>
  <si>
    <t>ACTN2</t>
  </si>
  <si>
    <t>Alpha-actinin-2</t>
  </si>
  <si>
    <t>P35609</t>
  </si>
  <si>
    <t>9846_32_ARHGDIB_Rho_GDI_beta</t>
  </si>
  <si>
    <t>ARHGDIB</t>
  </si>
  <si>
    <t>Rho GDP-dissociation inhibitor 2</t>
  </si>
  <si>
    <t>P52566</t>
  </si>
  <si>
    <t>9847_21_TGIF2_TGIF2</t>
  </si>
  <si>
    <t>TGIF2</t>
  </si>
  <si>
    <t>Homeobox protein TGIF2</t>
  </si>
  <si>
    <t>Q9GZN2</t>
  </si>
  <si>
    <t>9848_22_CCNH_Cyclin_H</t>
  </si>
  <si>
    <t>9849_13_APEX1_APEX1</t>
  </si>
  <si>
    <t>APEX1</t>
  </si>
  <si>
    <t>DNA-(apurinic or apyrimidinic site) lyase</t>
  </si>
  <si>
    <t>P27695</t>
  </si>
  <si>
    <t>9850_38_EIF1AX_IF1AX</t>
  </si>
  <si>
    <t>EIF1AX</t>
  </si>
  <si>
    <t>Eukaryotic translation initiation factor 1A, X-chromosomal</t>
  </si>
  <si>
    <t>P47813</t>
  </si>
  <si>
    <t>9853_3_IFIT2_IFIT2</t>
  </si>
  <si>
    <t>IFIT2</t>
  </si>
  <si>
    <t>Interferon-induced protein with tetratricopeptide repeats 2</t>
  </si>
  <si>
    <t>P09913</t>
  </si>
  <si>
    <t>9855_10_RHOA_Rho_A</t>
  </si>
  <si>
    <t>RHOA</t>
  </si>
  <si>
    <t>Transforming protein RhoA</t>
  </si>
  <si>
    <t>P61586</t>
  </si>
  <si>
    <t>9856_22_DHPS_DHYS</t>
  </si>
  <si>
    <t>DHPS</t>
  </si>
  <si>
    <t>Deoxyhypusine synthase</t>
  </si>
  <si>
    <t>P49366</t>
  </si>
  <si>
    <t>9859_180_SAT1_SSAT_1</t>
  </si>
  <si>
    <t>SAT1</t>
  </si>
  <si>
    <t>Diamine acetyltransferase 1</t>
  </si>
  <si>
    <t>P21673</t>
  </si>
  <si>
    <t>9863_1_TPM4_Tropomyosin_4</t>
  </si>
  <si>
    <t>TPM4</t>
  </si>
  <si>
    <t>Tropomyosin alpha-4 chain</t>
  </si>
  <si>
    <t>P67936</t>
  </si>
  <si>
    <t>9864_38_TTC1_TTC1</t>
  </si>
  <si>
    <t>TTC1</t>
  </si>
  <si>
    <t>Tetratricopeptide repeat protein 1</t>
  </si>
  <si>
    <t>Q99614</t>
  </si>
  <si>
    <t>9865_40_UBE2B_UBE2B</t>
  </si>
  <si>
    <t>UBE2B</t>
  </si>
  <si>
    <t>Ubiquitin-conjugating enzyme E2 B</t>
  </si>
  <si>
    <t>P63146</t>
  </si>
  <si>
    <t>9867_23_FBP2_F16P2</t>
  </si>
  <si>
    <t>FBP2</t>
  </si>
  <si>
    <t>Fructose-1,6-bisphosphatase isozyme 2</t>
  </si>
  <si>
    <t>O00757</t>
  </si>
  <si>
    <t>9869_28_NFKB1_NF_kappa_B_p105</t>
  </si>
  <si>
    <t>NFKB1</t>
  </si>
  <si>
    <t>Nuclear factor NF-kappa-B p105 subunit</t>
  </si>
  <si>
    <t>P19838</t>
  </si>
  <si>
    <t>9870_17_WARS_SYWC</t>
  </si>
  <si>
    <t>WARS</t>
  </si>
  <si>
    <t>Tryptophan--tRNA ligase, cytoplasmic</t>
  </si>
  <si>
    <t>P23381</t>
  </si>
  <si>
    <t>9872_23_CTNNA2_CTNA2</t>
  </si>
  <si>
    <t>CTNNA2</t>
  </si>
  <si>
    <t>Catenin alpha-2</t>
  </si>
  <si>
    <t>P26232</t>
  </si>
  <si>
    <t>9873_17_ESRRA_ERRalpha</t>
  </si>
  <si>
    <t>ESRRA</t>
  </si>
  <si>
    <t>Steroid hormone receptor ERR1</t>
  </si>
  <si>
    <t>P11474</t>
  </si>
  <si>
    <t>9874_28_CDKN2B_p15_INK4b</t>
  </si>
  <si>
    <t>CDKN2B</t>
  </si>
  <si>
    <t>Cyclin-dependent kinase 4 inhibitor B</t>
  </si>
  <si>
    <t>P42772</t>
  </si>
  <si>
    <t>9875_107_THOC1_THOC1</t>
  </si>
  <si>
    <t>THOC1</t>
  </si>
  <si>
    <t>THO complex subunit 1</t>
  </si>
  <si>
    <t>Q96FV9</t>
  </si>
  <si>
    <t>9876_20_ALDOC_aldolase_C</t>
  </si>
  <si>
    <t>ALDOC</t>
  </si>
  <si>
    <t>Fructose-bisphosphate aldolase C</t>
  </si>
  <si>
    <t>P09972</t>
  </si>
  <si>
    <t>9877_28_CRKL_CRKL</t>
  </si>
  <si>
    <t>CRKL</t>
  </si>
  <si>
    <t>Crk-like protein</t>
  </si>
  <si>
    <t>P46109</t>
  </si>
  <si>
    <t>9880_33_TDO2_T23O</t>
  </si>
  <si>
    <t>TDO2</t>
  </si>
  <si>
    <t>Tryptophan 2,3-dioxygenase</t>
  </si>
  <si>
    <t>P48775</t>
  </si>
  <si>
    <t>9883_29_GLO1_Glyoxalase_I</t>
  </si>
  <si>
    <t>GLO1</t>
  </si>
  <si>
    <t>Lactoylglutathione lyase</t>
  </si>
  <si>
    <t>Q04760</t>
  </si>
  <si>
    <t>9884_8_PPIL1_PPIL1</t>
  </si>
  <si>
    <t>PPIL1</t>
  </si>
  <si>
    <t>Peptidyl-prolyl cis-trans isomerase-like 1</t>
  </si>
  <si>
    <t>Q9Y3C6</t>
  </si>
  <si>
    <t>9885_41_RAP2A_RAP2A</t>
  </si>
  <si>
    <t>RAP2A</t>
  </si>
  <si>
    <t>Ras-related protein Rap-2a</t>
  </si>
  <si>
    <t>P10114</t>
  </si>
  <si>
    <t>9886_28_XRCC4_XRCC4</t>
  </si>
  <si>
    <t>XRCC4</t>
  </si>
  <si>
    <t>DNA repair protein XRCC4</t>
  </si>
  <si>
    <t>Q13426</t>
  </si>
  <si>
    <t>9887_40_RBBP6_RBBP6</t>
  </si>
  <si>
    <t>RBBP6</t>
  </si>
  <si>
    <t>E3 ubiquitin-protein ligase RBBP6</t>
  </si>
  <si>
    <t>Q7Z6E9</t>
  </si>
  <si>
    <t>9889_42_AFAP1L1_AF1L1</t>
  </si>
  <si>
    <t>AFAP1L1</t>
  </si>
  <si>
    <t>Actin filament-associated protein 1-like 1</t>
  </si>
  <si>
    <t>Q8TED9</t>
  </si>
  <si>
    <t>9893_27_OAZ1_Ornithine_decarboxylase_antizyme</t>
  </si>
  <si>
    <t>OAZ1</t>
  </si>
  <si>
    <t>Ornithine decarboxylase antizyme 1</t>
  </si>
  <si>
    <t>P54368</t>
  </si>
  <si>
    <t>9894_13_MYO6_MYO6</t>
  </si>
  <si>
    <t>MYO6</t>
  </si>
  <si>
    <t>Unconventional myosin-VI</t>
  </si>
  <si>
    <t>Q9UM54</t>
  </si>
  <si>
    <t>9895_77_ERCC4_XPF</t>
  </si>
  <si>
    <t>ERCC4</t>
  </si>
  <si>
    <t>DNA repair endonuclease XPF</t>
  </si>
  <si>
    <t>Q92889</t>
  </si>
  <si>
    <t>9896_21_FOXG1_FOXGB</t>
  </si>
  <si>
    <t>FOXG1</t>
  </si>
  <si>
    <t>Forkhead box protein G1</t>
  </si>
  <si>
    <t>P55316</t>
  </si>
  <si>
    <t>9897_9_MCM6_MCM6</t>
  </si>
  <si>
    <t>MCM6</t>
  </si>
  <si>
    <t>DNA replication licensing factor MCM6</t>
  </si>
  <si>
    <t>Q14566</t>
  </si>
  <si>
    <t>9898_161_ARID1A_ARI1A</t>
  </si>
  <si>
    <t>ARID1A</t>
  </si>
  <si>
    <t>AT-rich interactive domain-containing protein 1A</t>
  </si>
  <si>
    <t>O14497</t>
  </si>
  <si>
    <t>9899_28_KIF1C_KIF1C</t>
  </si>
  <si>
    <t>KIF1C</t>
  </si>
  <si>
    <t>Kinesin-like protein KIF1C</t>
  </si>
  <si>
    <t>O43896</t>
  </si>
  <si>
    <t>9900_36_NEFH_NFH</t>
  </si>
  <si>
    <t>NEFH</t>
  </si>
  <si>
    <t>Neurofilament heavy polypeptide</t>
  </si>
  <si>
    <t>P12036</t>
  </si>
  <si>
    <t>9901_28_EGLN1_EGLN1</t>
  </si>
  <si>
    <t>EGLN1</t>
  </si>
  <si>
    <t>Egl nine homolog 1</t>
  </si>
  <si>
    <t>Q9GZT9</t>
  </si>
  <si>
    <t>9906_21_SPOCK3_TICN3</t>
  </si>
  <si>
    <t>SPOCK3</t>
  </si>
  <si>
    <t>Testican-3</t>
  </si>
  <si>
    <t>Q9BQ16</t>
  </si>
  <si>
    <t>9907_216_TNKS_Tankyrase_1</t>
  </si>
  <si>
    <t>TNKS</t>
  </si>
  <si>
    <t>Tankyrase-1</t>
  </si>
  <si>
    <t>O95271</t>
  </si>
  <si>
    <t>9910_9_MTAP_MTAP</t>
  </si>
  <si>
    <t>MTAP</t>
  </si>
  <si>
    <t>S-methyl-5'-thioadenosine phosphorylase</t>
  </si>
  <si>
    <t>Q13126</t>
  </si>
  <si>
    <t>9913_4_RRBP1_RRBP1</t>
  </si>
  <si>
    <t>RRBP1</t>
  </si>
  <si>
    <t>Ribosome-binding protein 1</t>
  </si>
  <si>
    <t>Q9P2E9</t>
  </si>
  <si>
    <t>9916_146_LRRC4B_LRC4B</t>
  </si>
  <si>
    <t>9918_23_CALB1_Calbindin_D28</t>
  </si>
  <si>
    <t>CALB1</t>
  </si>
  <si>
    <t>Calbindin</t>
  </si>
  <si>
    <t>P05937</t>
  </si>
  <si>
    <t>9923_6_SOS1_SOS1</t>
  </si>
  <si>
    <t>SOS1</t>
  </si>
  <si>
    <t>Son of sevenless homolog 1</t>
  </si>
  <si>
    <t>Q07889</t>
  </si>
  <si>
    <t>9925_56_SCARF2_SREC_II</t>
  </si>
  <si>
    <t>9926_4_S100P_S100P</t>
  </si>
  <si>
    <t>S100P</t>
  </si>
  <si>
    <t>Protein S100-P</t>
  </si>
  <si>
    <t>P25815</t>
  </si>
  <si>
    <t>9927_96_TNS4_TENS4</t>
  </si>
  <si>
    <t>TNS4</t>
  </si>
  <si>
    <t>Tensin-4</t>
  </si>
  <si>
    <t>Q8IZW8</t>
  </si>
  <si>
    <t>9928_125_LECT1_LECT1</t>
  </si>
  <si>
    <t>LECT1</t>
  </si>
  <si>
    <t>Leukocyte cell-derived chemotaxin 1</t>
  </si>
  <si>
    <t>O75829</t>
  </si>
  <si>
    <t>9929_16_HSD17B7_DHB7</t>
  </si>
  <si>
    <t>9930_48_GABBR2_GABR2</t>
  </si>
  <si>
    <t>9931_20_KRT1_Keratin_1</t>
  </si>
  <si>
    <t>KRT1</t>
  </si>
  <si>
    <t>Keratin, type II cytoskeletal 1</t>
  </si>
  <si>
    <t>P04264</t>
  </si>
  <si>
    <t>9932_49_SEMA4F_SEM4F</t>
  </si>
  <si>
    <t>SEMA4F</t>
  </si>
  <si>
    <t>Semaphorin-4F</t>
  </si>
  <si>
    <t>O95754</t>
  </si>
  <si>
    <t>9933_49_ATP1B4_AT1B4</t>
  </si>
  <si>
    <t>ATP1B4</t>
  </si>
  <si>
    <t>Protein ATP1B4</t>
  </si>
  <si>
    <t>Q9UN42</t>
  </si>
  <si>
    <t>9934_29_PITPNA_PIPNA</t>
  </si>
  <si>
    <t>PITPNA</t>
  </si>
  <si>
    <t>Phosphatidylinositol transfer protein alpha isoform</t>
  </si>
  <si>
    <t>Q00169</t>
  </si>
  <si>
    <t>9936_27_LNX1_LNX1</t>
  </si>
  <si>
    <t>LNX1</t>
  </si>
  <si>
    <t>E3 ubiquitin-protein ligase LNX</t>
  </si>
  <si>
    <t>Q8TBB1</t>
  </si>
  <si>
    <t>9937_7_GJA1_CXA1</t>
  </si>
  <si>
    <t>GJA1</t>
  </si>
  <si>
    <t>Gap junction alpha-1 protein</t>
  </si>
  <si>
    <t>P17302</t>
  </si>
  <si>
    <t>9940_35_DUSP28_DUS28</t>
  </si>
  <si>
    <t>DUSP28</t>
  </si>
  <si>
    <t>Dual specificity phosphatase 28</t>
  </si>
  <si>
    <t>Q4G0W2</t>
  </si>
  <si>
    <t>9941_70_PCDHB1_PCDB1</t>
  </si>
  <si>
    <t>PCDHB1</t>
  </si>
  <si>
    <t>Protocadherin beta-1</t>
  </si>
  <si>
    <t>Q9Y5F3</t>
  </si>
  <si>
    <t>9942_2_NXT1_NXT1</t>
  </si>
  <si>
    <t>NXT1</t>
  </si>
  <si>
    <t>NTF2-related export protein 1</t>
  </si>
  <si>
    <t>Q9UKK6</t>
  </si>
  <si>
    <t>9947_22_TOPBP1_TOPB1</t>
  </si>
  <si>
    <t>TOPBP1</t>
  </si>
  <si>
    <t>DNA topoisomerase 2-binding protein 1</t>
  </si>
  <si>
    <t>Q92547</t>
  </si>
  <si>
    <t>9950_229_LAG3_LAG_3</t>
  </si>
  <si>
    <t>LAG3</t>
  </si>
  <si>
    <t>Lymphocyte activation gene 3 protein</t>
  </si>
  <si>
    <t>P18627</t>
  </si>
  <si>
    <t>9951_36_FBXL4_FBXL4</t>
  </si>
  <si>
    <t>9952_57_TFAM_TFAM</t>
  </si>
  <si>
    <t>TFAM</t>
  </si>
  <si>
    <t>Transcription factor A, mitochondrial</t>
  </si>
  <si>
    <t>Q00059</t>
  </si>
  <si>
    <t>9954_2_NPIPB3_NPPL3</t>
  </si>
  <si>
    <t>NPIPB3</t>
  </si>
  <si>
    <t>Nuclear pore complex-interacting protein family member B3</t>
  </si>
  <si>
    <t>Q92617</t>
  </si>
  <si>
    <t>9955_40_RNF148_RN148</t>
  </si>
  <si>
    <t>9956_7_ADAM15_ADA15</t>
  </si>
  <si>
    <t>9957_9_RNF114_RN114</t>
  </si>
  <si>
    <t>RNF114</t>
  </si>
  <si>
    <t>E3 ubiquitin-protein ligase RNF114</t>
  </si>
  <si>
    <t>Q9Y508</t>
  </si>
  <si>
    <t>9959_60_TMEM59L_TM59L</t>
  </si>
  <si>
    <t>TMEM59L</t>
  </si>
  <si>
    <t>Transmembrane protein 59-like</t>
  </si>
  <si>
    <t>Q9UK28</t>
  </si>
  <si>
    <t>9960_2_TBC1D5_TBCD5</t>
  </si>
  <si>
    <t>TBC1D5</t>
  </si>
  <si>
    <t>TBC1 domain family member 5</t>
  </si>
  <si>
    <t>Q92609</t>
  </si>
  <si>
    <t>9962_1_CDHR5_MUCDL</t>
  </si>
  <si>
    <t>CDHR5</t>
  </si>
  <si>
    <t>Cadherin-related family member 5</t>
  </si>
  <si>
    <t>Q9HBB8</t>
  </si>
  <si>
    <t>9963_19_PCDHB10_PCDBA</t>
  </si>
  <si>
    <t>PCDHB10</t>
  </si>
  <si>
    <t>Protocadherin beta-10</t>
  </si>
  <si>
    <t>Q9UN67</t>
  </si>
  <si>
    <t>9964_10_MYZAP_MYZAP</t>
  </si>
  <si>
    <t>9969_8_SLC22A16_S22AG</t>
  </si>
  <si>
    <t>SLC22A16</t>
  </si>
  <si>
    <t>Solute carrier family 22 member 16</t>
  </si>
  <si>
    <t>Q86VW1</t>
  </si>
  <si>
    <t>9970_7_UBXN4_UBXN4</t>
  </si>
  <si>
    <t>UBXN4</t>
  </si>
  <si>
    <t>UBX domain-containing protein 4</t>
  </si>
  <si>
    <t>Q92575</t>
  </si>
  <si>
    <t>9971_5_CSMD2_CSMD2</t>
  </si>
  <si>
    <t>CSMD2</t>
  </si>
  <si>
    <t>CUB and sushi domain-containing protein 2</t>
  </si>
  <si>
    <t>Q7Z408</t>
  </si>
  <si>
    <t>9974_8_DLL3_DLL3</t>
  </si>
  <si>
    <t>DLL3</t>
  </si>
  <si>
    <t>Delta-like protein 3</t>
  </si>
  <si>
    <t>Q9NYJ7</t>
  </si>
  <si>
    <t>9979_13_AMIGO1_AMGO1</t>
  </si>
  <si>
    <t>AMIGO1</t>
  </si>
  <si>
    <t>Amphoterin-induced protein 1</t>
  </si>
  <si>
    <t>Q86WK6</t>
  </si>
  <si>
    <t>9981_18_KIAA1467_K1467</t>
  </si>
  <si>
    <t>9983_97_PRSS35_PRS35</t>
  </si>
  <si>
    <t>PRSS35</t>
  </si>
  <si>
    <t>Inactive serine protease 35</t>
  </si>
  <si>
    <t>Q8N3Z0</t>
  </si>
  <si>
    <t>9984_12_YIPF6_YIPF6</t>
  </si>
  <si>
    <t>YIPF6</t>
  </si>
  <si>
    <t>Protein YIPF6</t>
  </si>
  <si>
    <t>Q96EC8</t>
  </si>
  <si>
    <t>9986_14_NPW_Neuropeptide_W</t>
  </si>
  <si>
    <t>NPW</t>
  </si>
  <si>
    <t>Neuropeptide W</t>
  </si>
  <si>
    <t>Q8N729</t>
  </si>
  <si>
    <t>9989_12_LRRC24_LRC24</t>
  </si>
  <si>
    <t>LRRC24</t>
  </si>
  <si>
    <t>Leucine-rich repeat-containing protein 24</t>
  </si>
  <si>
    <t>Q50LG9</t>
  </si>
  <si>
    <t>9993_11_ZNF264_ZN264</t>
  </si>
  <si>
    <t>ZNF264</t>
  </si>
  <si>
    <t>Zinc finger protein 264</t>
  </si>
  <si>
    <t>O43296</t>
  </si>
  <si>
    <t>9994_217_ATP4B_ATP4B</t>
  </si>
  <si>
    <t>ATP4B</t>
  </si>
  <si>
    <t>Potassium-transporting ATPase subunit beta</t>
  </si>
  <si>
    <t>P51164</t>
  </si>
  <si>
    <t>9995_6_DUT_DUT</t>
  </si>
  <si>
    <t>DUT</t>
  </si>
  <si>
    <t>Deoxyuridine 5'-triphosphate nucleotidohydrolase, mitochondrial</t>
  </si>
  <si>
    <t>P33316</t>
  </si>
  <si>
    <t>9997_12_UBXN4_UBXN4</t>
  </si>
  <si>
    <t>9999_1_IRF6_IRF6</t>
  </si>
  <si>
    <t>IRF6</t>
  </si>
  <si>
    <t>Interferon regulatory factor 6</t>
  </si>
  <si>
    <t>O14896</t>
  </si>
  <si>
    <t>Note: Id.exposure: the unique ID of protein used in this MR analysis. Uniprot: Universal Protein.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1"/>
      <color theme="1"/>
      <name val="Arial"/>
      <charset val="134"/>
    </font>
    <font>
      <b/>
      <sz val="12"/>
      <name val="Arial"/>
      <charset val="134"/>
    </font>
    <font>
      <sz val="12"/>
      <name val="Arial"/>
      <charset val="134"/>
    </font>
    <font>
      <u/>
      <sz val="11"/>
      <color rgb="FF0000FF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/>
      <top/>
      <bottom style="thick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6" applyNumberFormat="0" applyAlignment="0" applyProtection="0">
      <alignment vertical="center"/>
    </xf>
    <xf numFmtId="0" fontId="13" fillId="4" borderId="7" applyNumberFormat="0" applyAlignment="0" applyProtection="0">
      <alignment vertical="center"/>
    </xf>
    <xf numFmtId="0" fontId="14" fillId="4" borderId="6" applyNumberFormat="0" applyAlignment="0" applyProtection="0">
      <alignment vertical="center"/>
    </xf>
    <xf numFmtId="0" fontId="15" fillId="5" borderId="8" applyNumberFormat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vertical="center" wrapText="1"/>
    </xf>
    <xf numFmtId="0" fontId="2" fillId="0" borderId="1" xfId="0" applyFont="1" applyBorder="1">
      <alignment vertical="center"/>
    </xf>
    <xf numFmtId="49" fontId="2" fillId="0" borderId="1" xfId="0" applyNumberFormat="1" applyFont="1" applyBorder="1" applyAlignment="1"/>
    <xf numFmtId="0" fontId="3" fillId="0" borderId="0" xfId="6" applyFont="1" applyFill="1" applyBorder="1" applyAlignment="1">
      <alignment vertical="center"/>
    </xf>
    <xf numFmtId="49" fontId="3" fillId="0" borderId="0" xfId="0" applyNumberFormat="1" applyFont="1" applyAlignment="1"/>
    <xf numFmtId="0" fontId="3" fillId="0" borderId="0" xfId="0" applyFont="1">
      <alignment vertical="center"/>
    </xf>
    <xf numFmtId="0" fontId="3" fillId="0" borderId="2" xfId="0" applyFont="1" applyBorder="1">
      <alignment vertical="center"/>
    </xf>
    <xf numFmtId="49" fontId="3" fillId="0" borderId="2" xfId="0" applyNumberFormat="1" applyFont="1" applyBorder="1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download.decode.is/s3/download?token=8eca424c-a7cb-4f5d-ba99-9eb04d67bb2f&amp;file=10000_28_CRYBB2_CRBB2.txt.gz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4910"/>
  <sheetViews>
    <sheetView tabSelected="1" zoomScale="85" zoomScaleNormal="85" workbookViewId="0">
      <selection activeCell="A1" sqref="A1"/>
    </sheetView>
  </sheetViews>
  <sheetFormatPr defaultColWidth="9" defaultRowHeight="13.5" outlineLevelCol="4"/>
  <cols>
    <col min="1" max="1" width="38.6637168141593" style="1" customWidth="1"/>
    <col min="2" max="2" width="11.2035398230088" style="1" customWidth="1"/>
    <col min="3" max="3" width="99.7964601769911" style="1" customWidth="1"/>
    <col min="4" max="4" width="11" style="1" customWidth="1"/>
    <col min="5" max="5" width="15.6637168141593" style="1" customWidth="1"/>
    <col min="6" max="6" width="13.5309734513274" style="1"/>
    <col min="7" max="16384" width="9" style="1"/>
  </cols>
  <sheetData>
    <row r="1" ht="15.75" spans="1:5">
      <c r="A1" s="2" t="s">
        <v>0</v>
      </c>
      <c r="B1" s="3"/>
      <c r="C1" s="3"/>
      <c r="D1" s="3"/>
      <c r="E1" s="3"/>
    </row>
    <row r="2" ht="15.75" spans="1:4">
      <c r="A2" s="4" t="s">
        <v>1</v>
      </c>
      <c r="B2" s="4" t="s">
        <v>2</v>
      </c>
      <c r="C2" s="4" t="s">
        <v>3</v>
      </c>
      <c r="D2" s="5" t="s">
        <v>4</v>
      </c>
    </row>
    <row r="3" ht="15" spans="1:4">
      <c r="A3" s="6" t="s">
        <v>5</v>
      </c>
      <c r="B3" s="7" t="s">
        <v>6</v>
      </c>
      <c r="C3" s="7" t="s">
        <v>7</v>
      </c>
      <c r="D3" s="7" t="s">
        <v>8</v>
      </c>
    </row>
    <row r="4" ht="15" spans="1:4">
      <c r="A4" s="8" t="s">
        <v>9</v>
      </c>
      <c r="B4" s="7" t="s">
        <v>10</v>
      </c>
      <c r="C4" s="7" t="s">
        <v>11</v>
      </c>
      <c r="D4" s="7" t="s">
        <v>12</v>
      </c>
    </row>
    <row r="5" ht="15" spans="1:4">
      <c r="A5" s="8" t="s">
        <v>13</v>
      </c>
      <c r="B5" s="7" t="s">
        <v>14</v>
      </c>
      <c r="C5" s="7" t="s">
        <v>15</v>
      </c>
      <c r="D5" s="7" t="s">
        <v>16</v>
      </c>
    </row>
    <row r="6" ht="15" spans="1:4">
      <c r="A6" s="8" t="s">
        <v>17</v>
      </c>
      <c r="B6" s="7" t="s">
        <v>18</v>
      </c>
      <c r="C6" s="7" t="s">
        <v>19</v>
      </c>
      <c r="D6" s="7" t="s">
        <v>20</v>
      </c>
    </row>
    <row r="7" ht="15" spans="1:4">
      <c r="A7" s="8" t="s">
        <v>21</v>
      </c>
      <c r="B7" s="7" t="s">
        <v>22</v>
      </c>
      <c r="C7" s="7" t="s">
        <v>23</v>
      </c>
      <c r="D7" s="7" t="s">
        <v>24</v>
      </c>
    </row>
    <row r="8" ht="15" spans="1:4">
      <c r="A8" s="8" t="s">
        <v>25</v>
      </c>
      <c r="B8" s="7" t="s">
        <v>26</v>
      </c>
      <c r="C8" s="7" t="s">
        <v>27</v>
      </c>
      <c r="D8" s="7" t="s">
        <v>28</v>
      </c>
    </row>
    <row r="9" ht="15" spans="1:4">
      <c r="A9" s="8" t="s">
        <v>29</v>
      </c>
      <c r="B9" s="7" t="s">
        <v>30</v>
      </c>
      <c r="C9" s="7" t="s">
        <v>31</v>
      </c>
      <c r="D9" s="7" t="s">
        <v>32</v>
      </c>
    </row>
    <row r="10" ht="15" spans="1:4">
      <c r="A10" s="8" t="s">
        <v>33</v>
      </c>
      <c r="B10" s="7" t="s">
        <v>34</v>
      </c>
      <c r="C10" s="7" t="s">
        <v>35</v>
      </c>
      <c r="D10" s="7" t="s">
        <v>36</v>
      </c>
    </row>
    <row r="11" ht="15" spans="1:4">
      <c r="A11" s="8" t="s">
        <v>37</v>
      </c>
      <c r="B11" s="7" t="s">
        <v>38</v>
      </c>
      <c r="C11" s="7" t="s">
        <v>39</v>
      </c>
      <c r="D11" s="7" t="s">
        <v>40</v>
      </c>
    </row>
    <row r="12" ht="15" spans="1:4">
      <c r="A12" s="8" t="s">
        <v>41</v>
      </c>
      <c r="B12" s="7" t="s">
        <v>42</v>
      </c>
      <c r="C12" s="7" t="s">
        <v>43</v>
      </c>
      <c r="D12" s="7" t="s">
        <v>44</v>
      </c>
    </row>
    <row r="13" ht="15" spans="1:4">
      <c r="A13" s="8" t="s">
        <v>45</v>
      </c>
      <c r="B13" s="7" t="s">
        <v>46</v>
      </c>
      <c r="C13" s="7" t="s">
        <v>47</v>
      </c>
      <c r="D13" s="7" t="s">
        <v>48</v>
      </c>
    </row>
    <row r="14" ht="15" spans="1:4">
      <c r="A14" s="8" t="s">
        <v>49</v>
      </c>
      <c r="B14" s="7" t="s">
        <v>50</v>
      </c>
      <c r="C14" s="7" t="s">
        <v>51</v>
      </c>
      <c r="D14" s="7" t="s">
        <v>52</v>
      </c>
    </row>
    <row r="15" ht="15" spans="1:4">
      <c r="A15" s="8" t="s">
        <v>53</v>
      </c>
      <c r="B15" s="7" t="s">
        <v>54</v>
      </c>
      <c r="C15" s="7" t="s">
        <v>55</v>
      </c>
      <c r="D15" s="7" t="s">
        <v>56</v>
      </c>
    </row>
    <row r="16" ht="15" spans="1:4">
      <c r="A16" s="8" t="s">
        <v>57</v>
      </c>
      <c r="B16" s="7" t="s">
        <v>58</v>
      </c>
      <c r="C16" s="7" t="s">
        <v>59</v>
      </c>
      <c r="D16" s="7" t="s">
        <v>60</v>
      </c>
    </row>
    <row r="17" ht="15" spans="1:4">
      <c r="A17" s="8" t="s">
        <v>61</v>
      </c>
      <c r="B17" s="7" t="s">
        <v>62</v>
      </c>
      <c r="C17" s="7" t="s">
        <v>63</v>
      </c>
      <c r="D17" s="7" t="s">
        <v>64</v>
      </c>
    </row>
    <row r="18" ht="15" spans="1:4">
      <c r="A18" s="8" t="s">
        <v>65</v>
      </c>
      <c r="B18" s="7" t="s">
        <v>66</v>
      </c>
      <c r="C18" s="7" t="s">
        <v>67</v>
      </c>
      <c r="D18" s="7" t="s">
        <v>68</v>
      </c>
    </row>
    <row r="19" ht="15" spans="1:4">
      <c r="A19" s="8" t="s">
        <v>69</v>
      </c>
      <c r="B19" s="7" t="s">
        <v>70</v>
      </c>
      <c r="C19" s="7" t="s">
        <v>71</v>
      </c>
      <c r="D19" s="7" t="s">
        <v>72</v>
      </c>
    </row>
    <row r="20" ht="15" spans="1:4">
      <c r="A20" s="8" t="s">
        <v>73</v>
      </c>
      <c r="B20" s="7" t="s">
        <v>74</v>
      </c>
      <c r="C20" s="7" t="s">
        <v>75</v>
      </c>
      <c r="D20" s="7" t="s">
        <v>76</v>
      </c>
    </row>
    <row r="21" ht="15" spans="1:4">
      <c r="A21" s="8" t="s">
        <v>77</v>
      </c>
      <c r="B21" s="7" t="s">
        <v>78</v>
      </c>
      <c r="C21" s="7" t="s">
        <v>79</v>
      </c>
      <c r="D21" s="7" t="s">
        <v>80</v>
      </c>
    </row>
    <row r="22" ht="15" spans="1:4">
      <c r="A22" s="8" t="s">
        <v>81</v>
      </c>
      <c r="B22" s="7" t="s">
        <v>82</v>
      </c>
      <c r="C22" s="7" t="s">
        <v>83</v>
      </c>
      <c r="D22" s="7" t="s">
        <v>84</v>
      </c>
    </row>
    <row r="23" ht="15" spans="1:4">
      <c r="A23" s="8" t="s">
        <v>85</v>
      </c>
      <c r="B23" s="7" t="s">
        <v>86</v>
      </c>
      <c r="C23" s="7" t="s">
        <v>87</v>
      </c>
      <c r="D23" s="7" t="s">
        <v>88</v>
      </c>
    </row>
    <row r="24" ht="15" spans="1:4">
      <c r="A24" s="8" t="s">
        <v>89</v>
      </c>
      <c r="B24" s="7" t="s">
        <v>90</v>
      </c>
      <c r="C24" s="7" t="s">
        <v>91</v>
      </c>
      <c r="D24" s="7" t="s">
        <v>92</v>
      </c>
    </row>
    <row r="25" ht="15" spans="1:4">
      <c r="A25" s="8" t="s">
        <v>93</v>
      </c>
      <c r="B25" s="7" t="s">
        <v>94</v>
      </c>
      <c r="C25" s="7" t="s">
        <v>95</v>
      </c>
      <c r="D25" s="7" t="s">
        <v>96</v>
      </c>
    </row>
    <row r="26" ht="15" spans="1:4">
      <c r="A26" s="8" t="s">
        <v>97</v>
      </c>
      <c r="B26" s="7" t="s">
        <v>98</v>
      </c>
      <c r="C26" s="7" t="s">
        <v>99</v>
      </c>
      <c r="D26" s="7" t="s">
        <v>100</v>
      </c>
    </row>
    <row r="27" ht="15" spans="1:4">
      <c r="A27" s="8" t="s">
        <v>101</v>
      </c>
      <c r="B27" s="7" t="s">
        <v>102</v>
      </c>
      <c r="C27" s="7" t="s">
        <v>103</v>
      </c>
      <c r="D27" s="7" t="s">
        <v>104</v>
      </c>
    </row>
    <row r="28" ht="15" spans="1:4">
      <c r="A28" s="8" t="s">
        <v>105</v>
      </c>
      <c r="B28" s="7" t="s">
        <v>106</v>
      </c>
      <c r="C28" s="7" t="s">
        <v>107</v>
      </c>
      <c r="D28" s="7" t="s">
        <v>108</v>
      </c>
    </row>
    <row r="29" ht="15" spans="1:4">
      <c r="A29" s="8" t="s">
        <v>109</v>
      </c>
      <c r="B29" s="7" t="s">
        <v>110</v>
      </c>
      <c r="C29" s="7" t="s">
        <v>111</v>
      </c>
      <c r="D29" s="7" t="s">
        <v>112</v>
      </c>
    </row>
    <row r="30" ht="15" spans="1:4">
      <c r="A30" s="8" t="s">
        <v>113</v>
      </c>
      <c r="B30" s="7" t="s">
        <v>114</v>
      </c>
      <c r="C30" s="7" t="s">
        <v>115</v>
      </c>
      <c r="D30" s="7" t="s">
        <v>116</v>
      </c>
    </row>
    <row r="31" ht="15" spans="1:4">
      <c r="A31" s="8" t="s">
        <v>117</v>
      </c>
      <c r="B31" s="7" t="s">
        <v>118</v>
      </c>
      <c r="C31" s="7" t="s">
        <v>119</v>
      </c>
      <c r="D31" s="7" t="s">
        <v>120</v>
      </c>
    </row>
    <row r="32" ht="15" spans="1:4">
      <c r="A32" s="8" t="s">
        <v>121</v>
      </c>
      <c r="B32" s="7" t="s">
        <v>122</v>
      </c>
      <c r="C32" s="7" t="s">
        <v>123</v>
      </c>
      <c r="D32" s="7" t="s">
        <v>124</v>
      </c>
    </row>
    <row r="33" ht="15" spans="1:4">
      <c r="A33" s="8" t="s">
        <v>125</v>
      </c>
      <c r="B33" s="7" t="s">
        <v>126</v>
      </c>
      <c r="C33" s="7" t="s">
        <v>127</v>
      </c>
      <c r="D33" s="7" t="s">
        <v>128</v>
      </c>
    </row>
    <row r="34" ht="15" spans="1:4">
      <c r="A34" s="8" t="s">
        <v>129</v>
      </c>
      <c r="B34" s="7" t="s">
        <v>130</v>
      </c>
      <c r="C34" s="7" t="s">
        <v>131</v>
      </c>
      <c r="D34" s="7" t="s">
        <v>132</v>
      </c>
    </row>
    <row r="35" ht="15" spans="1:4">
      <c r="A35" s="8" t="s">
        <v>133</v>
      </c>
      <c r="B35" s="7" t="s">
        <v>134</v>
      </c>
      <c r="C35" s="7" t="s">
        <v>135</v>
      </c>
      <c r="D35" s="7" t="s">
        <v>136</v>
      </c>
    </row>
    <row r="36" ht="15" spans="1:4">
      <c r="A36" s="8" t="s">
        <v>137</v>
      </c>
      <c r="B36" s="7" t="s">
        <v>138</v>
      </c>
      <c r="C36" s="7" t="s">
        <v>139</v>
      </c>
      <c r="D36" s="7" t="s">
        <v>140</v>
      </c>
    </row>
    <row r="37" ht="15" spans="1:4">
      <c r="A37" s="8" t="s">
        <v>141</v>
      </c>
      <c r="B37" s="7" t="s">
        <v>142</v>
      </c>
      <c r="C37" s="7" t="s">
        <v>143</v>
      </c>
      <c r="D37" s="7" t="s">
        <v>144</v>
      </c>
    </row>
    <row r="38" ht="15" spans="1:4">
      <c r="A38" s="8" t="s">
        <v>145</v>
      </c>
      <c r="B38" s="7" t="s">
        <v>146</v>
      </c>
      <c r="C38" s="7" t="s">
        <v>147</v>
      </c>
      <c r="D38" s="7" t="s">
        <v>148</v>
      </c>
    </row>
    <row r="39" ht="15" spans="1:4">
      <c r="A39" s="8" t="s">
        <v>149</v>
      </c>
      <c r="B39" s="7" t="s">
        <v>150</v>
      </c>
      <c r="C39" s="7" t="s">
        <v>151</v>
      </c>
      <c r="D39" s="7" t="s">
        <v>152</v>
      </c>
    </row>
    <row r="40" ht="15" spans="1:4">
      <c r="A40" s="8" t="s">
        <v>153</v>
      </c>
      <c r="B40" s="7" t="s">
        <v>154</v>
      </c>
      <c r="C40" s="7" t="s">
        <v>155</v>
      </c>
      <c r="D40" s="7" t="s">
        <v>156</v>
      </c>
    </row>
    <row r="41" ht="15" spans="1:4">
      <c r="A41" s="8" t="s">
        <v>157</v>
      </c>
      <c r="B41" s="7" t="s">
        <v>158</v>
      </c>
      <c r="C41" s="7" t="s">
        <v>159</v>
      </c>
      <c r="D41" s="7" t="s">
        <v>160</v>
      </c>
    </row>
    <row r="42" ht="15" spans="1:4">
      <c r="A42" s="8" t="s">
        <v>161</v>
      </c>
      <c r="B42" s="7" t="s">
        <v>162</v>
      </c>
      <c r="C42" s="7" t="s">
        <v>163</v>
      </c>
      <c r="D42" s="7" t="s">
        <v>164</v>
      </c>
    </row>
    <row r="43" ht="15" spans="1:4">
      <c r="A43" s="8" t="s">
        <v>165</v>
      </c>
      <c r="B43" s="7" t="s">
        <v>166</v>
      </c>
      <c r="C43" s="7" t="s">
        <v>167</v>
      </c>
      <c r="D43" s="7" t="s">
        <v>168</v>
      </c>
    </row>
    <row r="44" ht="15" spans="1:4">
      <c r="A44" s="8" t="s">
        <v>169</v>
      </c>
      <c r="B44" s="7" t="s">
        <v>170</v>
      </c>
      <c r="C44" s="7" t="s">
        <v>171</v>
      </c>
      <c r="D44" s="7" t="s">
        <v>172</v>
      </c>
    </row>
    <row r="45" ht="15" spans="1:4">
      <c r="A45" s="8" t="s">
        <v>173</v>
      </c>
      <c r="B45" s="7" t="s">
        <v>174</v>
      </c>
      <c r="C45" s="7" t="s">
        <v>175</v>
      </c>
      <c r="D45" s="7" t="s">
        <v>176</v>
      </c>
    </row>
    <row r="46" ht="15" spans="1:4">
      <c r="A46" s="8" t="s">
        <v>177</v>
      </c>
      <c r="B46" s="7" t="s">
        <v>178</v>
      </c>
      <c r="C46" s="7" t="s">
        <v>179</v>
      </c>
      <c r="D46" s="7" t="s">
        <v>180</v>
      </c>
    </row>
    <row r="47" ht="15" spans="1:4">
      <c r="A47" s="8" t="s">
        <v>181</v>
      </c>
      <c r="B47" s="7" t="s">
        <v>182</v>
      </c>
      <c r="C47" s="7" t="s">
        <v>183</v>
      </c>
      <c r="D47" s="7" t="s">
        <v>184</v>
      </c>
    </row>
    <row r="48" ht="15" spans="1:4">
      <c r="A48" s="8" t="s">
        <v>185</v>
      </c>
      <c r="B48" s="7" t="s">
        <v>186</v>
      </c>
      <c r="C48" s="7" t="s">
        <v>187</v>
      </c>
      <c r="D48" s="7" t="s">
        <v>188</v>
      </c>
    </row>
    <row r="49" ht="15" spans="1:4">
      <c r="A49" s="8" t="s">
        <v>189</v>
      </c>
      <c r="B49" s="7" t="s">
        <v>190</v>
      </c>
      <c r="C49" s="7" t="s">
        <v>191</v>
      </c>
      <c r="D49" s="7" t="s">
        <v>192</v>
      </c>
    </row>
    <row r="50" ht="15" spans="1:4">
      <c r="A50" s="8" t="s">
        <v>193</v>
      </c>
      <c r="B50" s="7" t="s">
        <v>194</v>
      </c>
      <c r="C50" s="7" t="s">
        <v>195</v>
      </c>
      <c r="D50" s="7" t="s">
        <v>196</v>
      </c>
    </row>
    <row r="51" ht="15" spans="1:4">
      <c r="A51" s="8" t="s">
        <v>197</v>
      </c>
      <c r="B51" s="7" t="s">
        <v>198</v>
      </c>
      <c r="C51" s="7" t="s">
        <v>199</v>
      </c>
      <c r="D51" s="7" t="s">
        <v>200</v>
      </c>
    </row>
    <row r="52" ht="15" spans="1:4">
      <c r="A52" s="8" t="s">
        <v>201</v>
      </c>
      <c r="B52" s="7" t="s">
        <v>202</v>
      </c>
      <c r="C52" s="7" t="s">
        <v>203</v>
      </c>
      <c r="D52" s="7" t="s">
        <v>204</v>
      </c>
    </row>
    <row r="53" ht="15" spans="1:4">
      <c r="A53" s="8" t="s">
        <v>205</v>
      </c>
      <c r="B53" s="7" t="s">
        <v>206</v>
      </c>
      <c r="C53" s="7" t="s">
        <v>207</v>
      </c>
      <c r="D53" s="7" t="s">
        <v>208</v>
      </c>
    </row>
    <row r="54" ht="15" spans="1:4">
      <c r="A54" s="8" t="s">
        <v>209</v>
      </c>
      <c r="B54" s="7" t="s">
        <v>210</v>
      </c>
      <c r="C54" s="7" t="s">
        <v>211</v>
      </c>
      <c r="D54" s="7" t="s">
        <v>212</v>
      </c>
    </row>
    <row r="55" ht="15" spans="1:4">
      <c r="A55" s="8" t="s">
        <v>213</v>
      </c>
      <c r="B55" s="7" t="s">
        <v>214</v>
      </c>
      <c r="C55" s="7" t="s">
        <v>215</v>
      </c>
      <c r="D55" s="7" t="s">
        <v>216</v>
      </c>
    </row>
    <row r="56" ht="15" spans="1:4">
      <c r="A56" s="8" t="s">
        <v>217</v>
      </c>
      <c r="B56" s="7" t="s">
        <v>218</v>
      </c>
      <c r="C56" s="7" t="s">
        <v>219</v>
      </c>
      <c r="D56" s="7" t="s">
        <v>220</v>
      </c>
    </row>
    <row r="57" ht="15" spans="1:4">
      <c r="A57" s="8" t="s">
        <v>221</v>
      </c>
      <c r="B57" s="7" t="s">
        <v>222</v>
      </c>
      <c r="C57" s="7" t="s">
        <v>223</v>
      </c>
      <c r="D57" s="7" t="s">
        <v>224</v>
      </c>
    </row>
    <row r="58" ht="15" spans="1:4">
      <c r="A58" s="8" t="s">
        <v>225</v>
      </c>
      <c r="B58" s="7" t="s">
        <v>226</v>
      </c>
      <c r="C58" s="7" t="s">
        <v>227</v>
      </c>
      <c r="D58" s="7" t="s">
        <v>228</v>
      </c>
    </row>
    <row r="59" ht="15" spans="1:4">
      <c r="A59" s="8" t="s">
        <v>229</v>
      </c>
      <c r="B59" s="7" t="s">
        <v>230</v>
      </c>
      <c r="C59" s="7" t="s">
        <v>231</v>
      </c>
      <c r="D59" s="7" t="s">
        <v>232</v>
      </c>
    </row>
    <row r="60" ht="15" spans="1:4">
      <c r="A60" s="8" t="s">
        <v>233</v>
      </c>
      <c r="B60" s="7" t="s">
        <v>234</v>
      </c>
      <c r="C60" s="7" t="s">
        <v>235</v>
      </c>
      <c r="D60" s="7" t="s">
        <v>236</v>
      </c>
    </row>
    <row r="61" ht="15" spans="1:4">
      <c r="A61" s="8" t="s">
        <v>237</v>
      </c>
      <c r="B61" s="7" t="s">
        <v>238</v>
      </c>
      <c r="C61" s="7" t="s">
        <v>239</v>
      </c>
      <c r="D61" s="7" t="s">
        <v>240</v>
      </c>
    </row>
    <row r="62" ht="15" spans="1:4">
      <c r="A62" s="8" t="s">
        <v>241</v>
      </c>
      <c r="B62" s="7" t="s">
        <v>242</v>
      </c>
      <c r="C62" s="7" t="s">
        <v>243</v>
      </c>
      <c r="D62" s="7" t="s">
        <v>244</v>
      </c>
    </row>
    <row r="63" ht="15" spans="1:4">
      <c r="A63" s="8" t="s">
        <v>245</v>
      </c>
      <c r="B63" s="7" t="s">
        <v>246</v>
      </c>
      <c r="C63" s="7" t="s">
        <v>247</v>
      </c>
      <c r="D63" s="7" t="s">
        <v>248</v>
      </c>
    </row>
    <row r="64" ht="15" spans="1:4">
      <c r="A64" s="8" t="s">
        <v>249</v>
      </c>
      <c r="B64" s="7" t="s">
        <v>250</v>
      </c>
      <c r="C64" s="7" t="s">
        <v>251</v>
      </c>
      <c r="D64" s="7" t="s">
        <v>252</v>
      </c>
    </row>
    <row r="65" ht="15" spans="1:4">
      <c r="A65" s="8" t="s">
        <v>253</v>
      </c>
      <c r="B65" s="7" t="s">
        <v>254</v>
      </c>
      <c r="C65" s="7" t="s">
        <v>255</v>
      </c>
      <c r="D65" s="7" t="s">
        <v>256</v>
      </c>
    </row>
    <row r="66" ht="15" spans="1:4">
      <c r="A66" s="8" t="s">
        <v>257</v>
      </c>
      <c r="B66" s="7" t="s">
        <v>258</v>
      </c>
      <c r="C66" s="7" t="s">
        <v>259</v>
      </c>
      <c r="D66" s="7" t="s">
        <v>260</v>
      </c>
    </row>
    <row r="67" ht="15" spans="1:4">
      <c r="A67" s="8" t="s">
        <v>261</v>
      </c>
      <c r="B67" s="7" t="s">
        <v>262</v>
      </c>
      <c r="C67" s="7" t="s">
        <v>263</v>
      </c>
      <c r="D67" s="7" t="s">
        <v>264</v>
      </c>
    </row>
    <row r="68" ht="15" spans="1:4">
      <c r="A68" s="8" t="s">
        <v>265</v>
      </c>
      <c r="B68" s="7" t="s">
        <v>266</v>
      </c>
      <c r="C68" s="7" t="s">
        <v>267</v>
      </c>
      <c r="D68" s="7" t="s">
        <v>268</v>
      </c>
    </row>
    <row r="69" ht="15" spans="1:4">
      <c r="A69" s="8" t="s">
        <v>269</v>
      </c>
      <c r="B69" s="7" t="s">
        <v>270</v>
      </c>
      <c r="C69" s="7" t="s">
        <v>271</v>
      </c>
      <c r="D69" s="7" t="s">
        <v>272</v>
      </c>
    </row>
    <row r="70" ht="15" spans="1:4">
      <c r="A70" s="8" t="s">
        <v>273</v>
      </c>
      <c r="B70" s="7" t="s">
        <v>274</v>
      </c>
      <c r="C70" s="7" t="s">
        <v>275</v>
      </c>
      <c r="D70" s="7" t="s">
        <v>276</v>
      </c>
    </row>
    <row r="71" ht="15" spans="1:4">
      <c r="A71" s="8" t="s">
        <v>277</v>
      </c>
      <c r="B71" s="7" t="s">
        <v>278</v>
      </c>
      <c r="C71" s="7" t="s">
        <v>279</v>
      </c>
      <c r="D71" s="7" t="s">
        <v>280</v>
      </c>
    </row>
    <row r="72" ht="15" spans="1:4">
      <c r="A72" s="8" t="s">
        <v>281</v>
      </c>
      <c r="B72" s="7" t="s">
        <v>282</v>
      </c>
      <c r="C72" s="7" t="s">
        <v>283</v>
      </c>
      <c r="D72" s="7" t="s">
        <v>284</v>
      </c>
    </row>
    <row r="73" ht="15" spans="1:4">
      <c r="A73" s="8" t="s">
        <v>285</v>
      </c>
      <c r="B73" s="7" t="s">
        <v>286</v>
      </c>
      <c r="C73" s="7" t="s">
        <v>287</v>
      </c>
      <c r="D73" s="7" t="s">
        <v>288</v>
      </c>
    </row>
    <row r="74" ht="15" spans="1:4">
      <c r="A74" s="8" t="s">
        <v>289</v>
      </c>
      <c r="B74" s="7" t="s">
        <v>290</v>
      </c>
      <c r="C74" s="7" t="s">
        <v>291</v>
      </c>
      <c r="D74" s="7" t="s">
        <v>292</v>
      </c>
    </row>
    <row r="75" ht="15" spans="1:4">
      <c r="A75" s="8" t="s">
        <v>293</v>
      </c>
      <c r="B75" s="7" t="s">
        <v>294</v>
      </c>
      <c r="C75" s="7" t="s">
        <v>295</v>
      </c>
      <c r="D75" s="7" t="s">
        <v>296</v>
      </c>
    </row>
    <row r="76" ht="15" spans="1:4">
      <c r="A76" s="8" t="s">
        <v>297</v>
      </c>
      <c r="B76" s="7" t="s">
        <v>298</v>
      </c>
      <c r="C76" s="7" t="s">
        <v>299</v>
      </c>
      <c r="D76" s="7" t="s">
        <v>300</v>
      </c>
    </row>
    <row r="77" ht="15" spans="1:4">
      <c r="A77" s="8" t="s">
        <v>301</v>
      </c>
      <c r="B77" s="7" t="s">
        <v>302</v>
      </c>
      <c r="C77" s="7" t="s">
        <v>303</v>
      </c>
      <c r="D77" s="7" t="s">
        <v>304</v>
      </c>
    </row>
    <row r="78" ht="15" spans="1:4">
      <c r="A78" s="8" t="s">
        <v>305</v>
      </c>
      <c r="B78" s="7" t="s">
        <v>306</v>
      </c>
      <c r="C78" s="7" t="s">
        <v>307</v>
      </c>
      <c r="D78" s="7" t="s">
        <v>308</v>
      </c>
    </row>
    <row r="79" ht="15" spans="1:4">
      <c r="A79" s="8" t="s">
        <v>309</v>
      </c>
      <c r="B79" s="7" t="s">
        <v>310</v>
      </c>
      <c r="C79" s="7" t="s">
        <v>311</v>
      </c>
      <c r="D79" s="7" t="s">
        <v>312</v>
      </c>
    </row>
    <row r="80" ht="15" spans="1:4">
      <c r="A80" s="8" t="s">
        <v>313</v>
      </c>
      <c r="B80" s="7" t="s">
        <v>314</v>
      </c>
      <c r="C80" s="7" t="s">
        <v>315</v>
      </c>
      <c r="D80" s="7" t="s">
        <v>316</v>
      </c>
    </row>
    <row r="81" ht="15" spans="1:4">
      <c r="A81" s="8" t="s">
        <v>317</v>
      </c>
      <c r="B81" s="7" t="s">
        <v>318</v>
      </c>
      <c r="C81" s="7" t="s">
        <v>319</v>
      </c>
      <c r="D81" s="7" t="s">
        <v>320</v>
      </c>
    </row>
    <row r="82" ht="15" spans="1:4">
      <c r="A82" s="8" t="s">
        <v>321</v>
      </c>
      <c r="B82" s="7" t="s">
        <v>322</v>
      </c>
      <c r="C82" s="7" t="s">
        <v>323</v>
      </c>
      <c r="D82" s="7" t="s">
        <v>324</v>
      </c>
    </row>
    <row r="83" ht="15" spans="1:4">
      <c r="A83" s="8" t="s">
        <v>325</v>
      </c>
      <c r="B83" s="7" t="s">
        <v>326</v>
      </c>
      <c r="C83" s="7" t="s">
        <v>327</v>
      </c>
      <c r="D83" s="7" t="s">
        <v>328</v>
      </c>
    </row>
    <row r="84" ht="15" spans="1:4">
      <c r="A84" s="8" t="s">
        <v>329</v>
      </c>
      <c r="B84" s="7" t="s">
        <v>330</v>
      </c>
      <c r="C84" s="7" t="s">
        <v>331</v>
      </c>
      <c r="D84" s="7" t="s">
        <v>332</v>
      </c>
    </row>
    <row r="85" ht="15" spans="1:4">
      <c r="A85" s="8" t="s">
        <v>333</v>
      </c>
      <c r="B85" s="7" t="s">
        <v>334</v>
      </c>
      <c r="C85" s="7" t="s">
        <v>335</v>
      </c>
      <c r="D85" s="7" t="s">
        <v>336</v>
      </c>
    </row>
    <row r="86" ht="15" spans="1:4">
      <c r="A86" s="8" t="s">
        <v>337</v>
      </c>
      <c r="B86" s="7" t="s">
        <v>338</v>
      </c>
      <c r="C86" s="7" t="s">
        <v>339</v>
      </c>
      <c r="D86" s="7" t="s">
        <v>340</v>
      </c>
    </row>
    <row r="87" ht="15" spans="1:4">
      <c r="A87" s="8" t="s">
        <v>341</v>
      </c>
      <c r="B87" s="7" t="s">
        <v>342</v>
      </c>
      <c r="C87" s="7" t="s">
        <v>343</v>
      </c>
      <c r="D87" s="7" t="s">
        <v>344</v>
      </c>
    </row>
    <row r="88" ht="15" spans="1:4">
      <c r="A88" s="8" t="s">
        <v>345</v>
      </c>
      <c r="B88" s="7" t="s">
        <v>346</v>
      </c>
      <c r="C88" s="7" t="s">
        <v>347</v>
      </c>
      <c r="D88" s="7" t="s">
        <v>348</v>
      </c>
    </row>
    <row r="89" ht="15" spans="1:4">
      <c r="A89" s="8" t="s">
        <v>349</v>
      </c>
      <c r="B89" s="7" t="s">
        <v>350</v>
      </c>
      <c r="C89" s="7" t="s">
        <v>351</v>
      </c>
      <c r="D89" s="7" t="s">
        <v>352</v>
      </c>
    </row>
    <row r="90" ht="15" spans="1:4">
      <c r="A90" s="8" t="s">
        <v>353</v>
      </c>
      <c r="B90" s="7" t="s">
        <v>354</v>
      </c>
      <c r="C90" s="7" t="s">
        <v>355</v>
      </c>
      <c r="D90" s="7" t="s">
        <v>356</v>
      </c>
    </row>
    <row r="91" ht="15" spans="1:4">
      <c r="A91" s="8" t="s">
        <v>357</v>
      </c>
      <c r="B91" s="7" t="s">
        <v>358</v>
      </c>
      <c r="C91" s="7" t="s">
        <v>359</v>
      </c>
      <c r="D91" s="7" t="s">
        <v>360</v>
      </c>
    </row>
    <row r="92" ht="15" spans="1:4">
      <c r="A92" s="8" t="s">
        <v>361</v>
      </c>
      <c r="B92" s="7" t="s">
        <v>362</v>
      </c>
      <c r="C92" s="7" t="s">
        <v>363</v>
      </c>
      <c r="D92" s="7" t="s">
        <v>364</v>
      </c>
    </row>
    <row r="93" ht="15" spans="1:4">
      <c r="A93" s="8" t="s">
        <v>365</v>
      </c>
      <c r="B93" s="7" t="s">
        <v>366</v>
      </c>
      <c r="C93" s="7" t="s">
        <v>367</v>
      </c>
      <c r="D93" s="7" t="s">
        <v>368</v>
      </c>
    </row>
    <row r="94" ht="15" spans="1:4">
      <c r="A94" s="8" t="s">
        <v>369</v>
      </c>
      <c r="B94" s="7" t="s">
        <v>370</v>
      </c>
      <c r="C94" s="7" t="s">
        <v>371</v>
      </c>
      <c r="D94" s="7" t="s">
        <v>372</v>
      </c>
    </row>
    <row r="95" ht="15" spans="1:4">
      <c r="A95" s="8" t="s">
        <v>373</v>
      </c>
      <c r="B95" s="7" t="s">
        <v>374</v>
      </c>
      <c r="C95" s="7" t="s">
        <v>375</v>
      </c>
      <c r="D95" s="7" t="s">
        <v>376</v>
      </c>
    </row>
    <row r="96" ht="15" spans="1:4">
      <c r="A96" s="8" t="s">
        <v>377</v>
      </c>
      <c r="B96" s="7" t="s">
        <v>378</v>
      </c>
      <c r="C96" s="7" t="s">
        <v>379</v>
      </c>
      <c r="D96" s="7" t="s">
        <v>380</v>
      </c>
    </row>
    <row r="97" ht="15" spans="1:4">
      <c r="A97" s="8" t="s">
        <v>381</v>
      </c>
      <c r="B97" s="7" t="s">
        <v>382</v>
      </c>
      <c r="C97" s="7" t="s">
        <v>383</v>
      </c>
      <c r="D97" s="7" t="s">
        <v>384</v>
      </c>
    </row>
    <row r="98" ht="15" spans="1:4">
      <c r="A98" s="8" t="s">
        <v>385</v>
      </c>
      <c r="B98" s="7" t="s">
        <v>386</v>
      </c>
      <c r="C98" s="7" t="s">
        <v>387</v>
      </c>
      <c r="D98" s="7" t="s">
        <v>388</v>
      </c>
    </row>
    <row r="99" ht="15" spans="1:4">
      <c r="A99" s="8" t="s">
        <v>389</v>
      </c>
      <c r="B99" s="7" t="s">
        <v>390</v>
      </c>
      <c r="C99" s="7" t="s">
        <v>391</v>
      </c>
      <c r="D99" s="7" t="s">
        <v>392</v>
      </c>
    </row>
    <row r="100" ht="15" spans="1:4">
      <c r="A100" s="8" t="s">
        <v>393</v>
      </c>
      <c r="B100" s="7" t="s">
        <v>394</v>
      </c>
      <c r="C100" s="7" t="s">
        <v>395</v>
      </c>
      <c r="D100" s="7" t="s">
        <v>396</v>
      </c>
    </row>
    <row r="101" ht="15" spans="1:4">
      <c r="A101" s="8" t="s">
        <v>397</v>
      </c>
      <c r="B101" s="7" t="s">
        <v>398</v>
      </c>
      <c r="C101" s="7" t="s">
        <v>399</v>
      </c>
      <c r="D101" s="7" t="s">
        <v>400</v>
      </c>
    </row>
    <row r="102" ht="15" spans="1:4">
      <c r="A102" s="8" t="s">
        <v>401</v>
      </c>
      <c r="B102" s="7" t="s">
        <v>402</v>
      </c>
      <c r="C102" s="7" t="s">
        <v>403</v>
      </c>
      <c r="D102" s="7" t="s">
        <v>404</v>
      </c>
    </row>
    <row r="103" ht="15" spans="1:4">
      <c r="A103" s="8" t="s">
        <v>405</v>
      </c>
      <c r="B103" s="7" t="s">
        <v>406</v>
      </c>
      <c r="C103" s="7" t="s">
        <v>407</v>
      </c>
      <c r="D103" s="7" t="s">
        <v>408</v>
      </c>
    </row>
    <row r="104" ht="15" spans="1:4">
      <c r="A104" s="8" t="s">
        <v>409</v>
      </c>
      <c r="B104" s="7" t="s">
        <v>410</v>
      </c>
      <c r="C104" s="7" t="s">
        <v>411</v>
      </c>
      <c r="D104" s="7" t="s">
        <v>412</v>
      </c>
    </row>
    <row r="105" ht="15" spans="1:4">
      <c r="A105" s="8" t="s">
        <v>413</v>
      </c>
      <c r="B105" s="7" t="s">
        <v>414</v>
      </c>
      <c r="C105" s="7" t="s">
        <v>415</v>
      </c>
      <c r="D105" s="7" t="s">
        <v>416</v>
      </c>
    </row>
    <row r="106" ht="15" spans="1:4">
      <c r="A106" s="8" t="s">
        <v>417</v>
      </c>
      <c r="B106" s="7" t="s">
        <v>418</v>
      </c>
      <c r="C106" s="7" t="s">
        <v>419</v>
      </c>
      <c r="D106" s="7" t="s">
        <v>420</v>
      </c>
    </row>
    <row r="107" ht="15" spans="1:4">
      <c r="A107" s="8" t="s">
        <v>421</v>
      </c>
      <c r="B107" s="7" t="s">
        <v>422</v>
      </c>
      <c r="C107" s="7" t="s">
        <v>423</v>
      </c>
      <c r="D107" s="7" t="s">
        <v>424</v>
      </c>
    </row>
    <row r="108" ht="15" spans="1:4">
      <c r="A108" s="8" t="s">
        <v>425</v>
      </c>
      <c r="B108" s="7" t="s">
        <v>426</v>
      </c>
      <c r="C108" s="7" t="s">
        <v>427</v>
      </c>
      <c r="D108" s="7" t="s">
        <v>428</v>
      </c>
    </row>
    <row r="109" ht="15" spans="1:4">
      <c r="A109" s="8" t="s">
        <v>429</v>
      </c>
      <c r="B109" s="7" t="s">
        <v>430</v>
      </c>
      <c r="C109" s="7" t="s">
        <v>431</v>
      </c>
      <c r="D109" s="7" t="s">
        <v>432</v>
      </c>
    </row>
    <row r="110" ht="15" spans="1:4">
      <c r="A110" s="8" t="s">
        <v>433</v>
      </c>
      <c r="B110" s="7" t="s">
        <v>434</v>
      </c>
      <c r="C110" s="7" t="s">
        <v>435</v>
      </c>
      <c r="D110" s="7" t="s">
        <v>436</v>
      </c>
    </row>
    <row r="111" ht="15" spans="1:4">
      <c r="A111" s="8" t="s">
        <v>437</v>
      </c>
      <c r="B111" s="7" t="s">
        <v>438</v>
      </c>
      <c r="C111" s="7" t="s">
        <v>439</v>
      </c>
      <c r="D111" s="7" t="s">
        <v>440</v>
      </c>
    </row>
    <row r="112" ht="15" spans="1:4">
      <c r="A112" s="8" t="s">
        <v>441</v>
      </c>
      <c r="B112" s="7" t="s">
        <v>442</v>
      </c>
      <c r="C112" s="7" t="s">
        <v>443</v>
      </c>
      <c r="D112" s="7" t="s">
        <v>444</v>
      </c>
    </row>
    <row r="113" ht="15" spans="1:4">
      <c r="A113" s="8" t="s">
        <v>445</v>
      </c>
      <c r="B113" s="7" t="s">
        <v>446</v>
      </c>
      <c r="C113" s="7" t="s">
        <v>447</v>
      </c>
      <c r="D113" s="7" t="s">
        <v>448</v>
      </c>
    </row>
    <row r="114" ht="15" spans="1:4">
      <c r="A114" s="8" t="s">
        <v>449</v>
      </c>
      <c r="B114" s="7" t="s">
        <v>450</v>
      </c>
      <c r="C114" s="7" t="s">
        <v>451</v>
      </c>
      <c r="D114" s="7" t="s">
        <v>452</v>
      </c>
    </row>
    <row r="115" ht="15" spans="1:4">
      <c r="A115" s="8" t="s">
        <v>453</v>
      </c>
      <c r="B115" s="7" t="s">
        <v>454</v>
      </c>
      <c r="C115" s="7" t="s">
        <v>455</v>
      </c>
      <c r="D115" s="7" t="s">
        <v>456</v>
      </c>
    </row>
    <row r="116" ht="15" spans="1:4">
      <c r="A116" s="8" t="s">
        <v>457</v>
      </c>
      <c r="B116" s="7" t="s">
        <v>458</v>
      </c>
      <c r="C116" s="7" t="s">
        <v>459</v>
      </c>
      <c r="D116" s="7" t="s">
        <v>460</v>
      </c>
    </row>
    <row r="117" ht="15" spans="1:4">
      <c r="A117" s="8" t="s">
        <v>461</v>
      </c>
      <c r="B117" s="7" t="s">
        <v>462</v>
      </c>
      <c r="C117" s="7" t="s">
        <v>463</v>
      </c>
      <c r="D117" s="7" t="s">
        <v>464</v>
      </c>
    </row>
    <row r="118" ht="15" spans="1:4">
      <c r="A118" s="8" t="s">
        <v>465</v>
      </c>
      <c r="B118" s="7" t="s">
        <v>466</v>
      </c>
      <c r="C118" s="7" t="s">
        <v>467</v>
      </c>
      <c r="D118" s="7" t="s">
        <v>468</v>
      </c>
    </row>
    <row r="119" ht="15" spans="1:4">
      <c r="A119" s="8" t="s">
        <v>469</v>
      </c>
      <c r="B119" s="7" t="s">
        <v>470</v>
      </c>
      <c r="C119" s="7" t="s">
        <v>471</v>
      </c>
      <c r="D119" s="7" t="s">
        <v>472</v>
      </c>
    </row>
    <row r="120" ht="15" spans="1:4">
      <c r="A120" s="8" t="s">
        <v>473</v>
      </c>
      <c r="B120" s="7" t="s">
        <v>474</v>
      </c>
      <c r="C120" s="7" t="s">
        <v>475</v>
      </c>
      <c r="D120" s="7" t="s">
        <v>476</v>
      </c>
    </row>
    <row r="121" ht="15" spans="1:4">
      <c r="A121" s="8" t="s">
        <v>477</v>
      </c>
      <c r="B121" s="7" t="s">
        <v>478</v>
      </c>
      <c r="C121" s="7" t="s">
        <v>479</v>
      </c>
      <c r="D121" s="7" t="s">
        <v>480</v>
      </c>
    </row>
    <row r="122" ht="15" spans="1:4">
      <c r="A122" s="8" t="s">
        <v>481</v>
      </c>
      <c r="B122" s="7" t="s">
        <v>482</v>
      </c>
      <c r="C122" s="7" t="s">
        <v>483</v>
      </c>
      <c r="D122" s="7" t="s">
        <v>484</v>
      </c>
    </row>
    <row r="123" ht="15" spans="1:4">
      <c r="A123" s="8" t="s">
        <v>485</v>
      </c>
      <c r="B123" s="7" t="s">
        <v>486</v>
      </c>
      <c r="C123" s="7" t="s">
        <v>487</v>
      </c>
      <c r="D123" s="7" t="s">
        <v>488</v>
      </c>
    </row>
    <row r="124" ht="15" spans="1:4">
      <c r="A124" s="8" t="s">
        <v>489</v>
      </c>
      <c r="B124" s="7" t="s">
        <v>490</v>
      </c>
      <c r="C124" s="7" t="s">
        <v>491</v>
      </c>
      <c r="D124" s="7" t="s">
        <v>492</v>
      </c>
    </row>
    <row r="125" ht="15" spans="1:4">
      <c r="A125" s="8" t="s">
        <v>493</v>
      </c>
      <c r="B125" s="7" t="s">
        <v>494</v>
      </c>
      <c r="C125" s="7" t="s">
        <v>495</v>
      </c>
      <c r="D125" s="7" t="s">
        <v>496</v>
      </c>
    </row>
    <row r="126" ht="15" spans="1:4">
      <c r="A126" s="8" t="s">
        <v>497</v>
      </c>
      <c r="B126" s="7" t="s">
        <v>498</v>
      </c>
      <c r="C126" s="7" t="s">
        <v>499</v>
      </c>
      <c r="D126" s="7" t="s">
        <v>500</v>
      </c>
    </row>
    <row r="127" ht="15" spans="1:4">
      <c r="A127" s="8" t="s">
        <v>501</v>
      </c>
      <c r="B127" s="7" t="s">
        <v>502</v>
      </c>
      <c r="C127" s="7" t="s">
        <v>503</v>
      </c>
      <c r="D127" s="7" t="s">
        <v>504</v>
      </c>
    </row>
    <row r="128" ht="15" spans="1:4">
      <c r="A128" s="8" t="s">
        <v>505</v>
      </c>
      <c r="B128" s="7" t="s">
        <v>506</v>
      </c>
      <c r="C128" s="7" t="s">
        <v>507</v>
      </c>
      <c r="D128" s="7" t="s">
        <v>508</v>
      </c>
    </row>
    <row r="129" ht="15" spans="1:4">
      <c r="A129" s="8" t="s">
        <v>509</v>
      </c>
      <c r="B129" s="7" t="s">
        <v>510</v>
      </c>
      <c r="C129" s="7" t="s">
        <v>511</v>
      </c>
      <c r="D129" s="7" t="s">
        <v>512</v>
      </c>
    </row>
    <row r="130" ht="15" spans="1:4">
      <c r="A130" s="8" t="s">
        <v>513</v>
      </c>
      <c r="B130" s="7" t="s">
        <v>514</v>
      </c>
      <c r="C130" s="7" t="s">
        <v>515</v>
      </c>
      <c r="D130" s="7" t="s">
        <v>516</v>
      </c>
    </row>
    <row r="131" ht="15" spans="1:4">
      <c r="A131" s="8" t="s">
        <v>517</v>
      </c>
      <c r="B131" s="7" t="s">
        <v>518</v>
      </c>
      <c r="C131" s="7" t="s">
        <v>519</v>
      </c>
      <c r="D131" s="7" t="s">
        <v>520</v>
      </c>
    </row>
    <row r="132" ht="15" spans="1:4">
      <c r="A132" s="8" t="s">
        <v>521</v>
      </c>
      <c r="B132" s="7" t="s">
        <v>522</v>
      </c>
      <c r="C132" s="7" t="s">
        <v>523</v>
      </c>
      <c r="D132" s="7" t="s">
        <v>524</v>
      </c>
    </row>
    <row r="133" ht="15" spans="1:4">
      <c r="A133" s="8" t="s">
        <v>525</v>
      </c>
      <c r="B133" s="7" t="s">
        <v>526</v>
      </c>
      <c r="C133" s="7" t="s">
        <v>527</v>
      </c>
      <c r="D133" s="7" t="s">
        <v>528</v>
      </c>
    </row>
    <row r="134" ht="15" spans="1:4">
      <c r="A134" s="8" t="s">
        <v>529</v>
      </c>
      <c r="B134" s="7" t="s">
        <v>530</v>
      </c>
      <c r="C134" s="7" t="s">
        <v>531</v>
      </c>
      <c r="D134" s="7" t="s">
        <v>532</v>
      </c>
    </row>
    <row r="135" ht="15" spans="1:4">
      <c r="A135" s="8" t="s">
        <v>533</v>
      </c>
      <c r="B135" s="7" t="s">
        <v>534</v>
      </c>
      <c r="C135" s="7" t="s">
        <v>535</v>
      </c>
      <c r="D135" s="7" t="s">
        <v>536</v>
      </c>
    </row>
    <row r="136" ht="15" spans="1:4">
      <c r="A136" s="8" t="s">
        <v>537</v>
      </c>
      <c r="B136" s="7" t="s">
        <v>538</v>
      </c>
      <c r="C136" s="7" t="s">
        <v>539</v>
      </c>
      <c r="D136" s="7" t="s">
        <v>540</v>
      </c>
    </row>
    <row r="137" ht="15" spans="1:4">
      <c r="A137" s="8" t="s">
        <v>541</v>
      </c>
      <c r="B137" s="7" t="s">
        <v>542</v>
      </c>
      <c r="C137" s="7" t="s">
        <v>543</v>
      </c>
      <c r="D137" s="7" t="s">
        <v>544</v>
      </c>
    </row>
    <row r="138" ht="15" spans="1:4">
      <c r="A138" s="8" t="s">
        <v>545</v>
      </c>
      <c r="B138" s="7" t="s">
        <v>546</v>
      </c>
      <c r="C138" s="7" t="s">
        <v>547</v>
      </c>
      <c r="D138" s="7" t="s">
        <v>548</v>
      </c>
    </row>
    <row r="139" ht="15" spans="1:4">
      <c r="A139" s="8" t="s">
        <v>549</v>
      </c>
      <c r="B139" s="7" t="s">
        <v>550</v>
      </c>
      <c r="C139" s="7" t="s">
        <v>551</v>
      </c>
      <c r="D139" s="7" t="s">
        <v>552</v>
      </c>
    </row>
    <row r="140" ht="15" spans="1:4">
      <c r="A140" s="8" t="s">
        <v>553</v>
      </c>
      <c r="B140" s="7" t="s">
        <v>554</v>
      </c>
      <c r="C140" s="7" t="s">
        <v>555</v>
      </c>
      <c r="D140" s="7" t="s">
        <v>556</v>
      </c>
    </row>
    <row r="141" ht="15" spans="1:4">
      <c r="A141" s="8" t="s">
        <v>557</v>
      </c>
      <c r="B141" s="7" t="s">
        <v>558</v>
      </c>
      <c r="C141" s="7" t="s">
        <v>559</v>
      </c>
      <c r="D141" s="7" t="s">
        <v>560</v>
      </c>
    </row>
    <row r="142" ht="15" spans="1:4">
      <c r="A142" s="8" t="s">
        <v>561</v>
      </c>
      <c r="B142" s="7" t="s">
        <v>562</v>
      </c>
      <c r="C142" s="7" t="s">
        <v>563</v>
      </c>
      <c r="D142" s="7" t="s">
        <v>564</v>
      </c>
    </row>
    <row r="143" ht="15" spans="1:4">
      <c r="A143" s="8" t="s">
        <v>565</v>
      </c>
      <c r="B143" s="7" t="s">
        <v>566</v>
      </c>
      <c r="C143" s="7" t="s">
        <v>567</v>
      </c>
      <c r="D143" s="7" t="s">
        <v>568</v>
      </c>
    </row>
    <row r="144" ht="15" spans="1:4">
      <c r="A144" s="8" t="s">
        <v>569</v>
      </c>
      <c r="B144" s="7" t="s">
        <v>570</v>
      </c>
      <c r="C144" s="7" t="s">
        <v>571</v>
      </c>
      <c r="D144" s="7" t="s">
        <v>572</v>
      </c>
    </row>
    <row r="145" ht="15" spans="1:4">
      <c r="A145" s="8" t="s">
        <v>573</v>
      </c>
      <c r="B145" s="7" t="s">
        <v>574</v>
      </c>
      <c r="C145" s="7" t="s">
        <v>575</v>
      </c>
      <c r="D145" s="7" t="s">
        <v>576</v>
      </c>
    </row>
    <row r="146" ht="15" spans="1:4">
      <c r="A146" s="8" t="s">
        <v>577</v>
      </c>
      <c r="B146" s="7" t="s">
        <v>578</v>
      </c>
      <c r="C146" s="7" t="s">
        <v>579</v>
      </c>
      <c r="D146" s="7" t="s">
        <v>580</v>
      </c>
    </row>
    <row r="147" ht="15" spans="1:4">
      <c r="A147" s="8" t="s">
        <v>581</v>
      </c>
      <c r="B147" s="7" t="s">
        <v>582</v>
      </c>
      <c r="C147" s="7" t="s">
        <v>583</v>
      </c>
      <c r="D147" s="7" t="s">
        <v>584</v>
      </c>
    </row>
    <row r="148" ht="15" spans="1:4">
      <c r="A148" s="8" t="s">
        <v>585</v>
      </c>
      <c r="B148" s="7" t="s">
        <v>586</v>
      </c>
      <c r="C148" s="7" t="s">
        <v>587</v>
      </c>
      <c r="D148" s="7" t="s">
        <v>588</v>
      </c>
    </row>
    <row r="149" ht="15" spans="1:4">
      <c r="A149" s="8" t="s">
        <v>589</v>
      </c>
      <c r="B149" s="7" t="s">
        <v>590</v>
      </c>
      <c r="C149" s="7" t="s">
        <v>591</v>
      </c>
      <c r="D149" s="7" t="s">
        <v>592</v>
      </c>
    </row>
    <row r="150" ht="15" spans="1:4">
      <c r="A150" s="8" t="s">
        <v>593</v>
      </c>
      <c r="B150" s="7" t="s">
        <v>594</v>
      </c>
      <c r="C150" s="7" t="s">
        <v>595</v>
      </c>
      <c r="D150" s="7" t="s">
        <v>596</v>
      </c>
    </row>
    <row r="151" ht="15" spans="1:4">
      <c r="A151" s="8" t="s">
        <v>597</v>
      </c>
      <c r="B151" s="7" t="s">
        <v>598</v>
      </c>
      <c r="C151" s="7" t="s">
        <v>599</v>
      </c>
      <c r="D151" s="7" t="s">
        <v>600</v>
      </c>
    </row>
    <row r="152" ht="15" spans="1:4">
      <c r="A152" s="8" t="s">
        <v>601</v>
      </c>
      <c r="B152" s="7" t="s">
        <v>602</v>
      </c>
      <c r="C152" s="7" t="s">
        <v>603</v>
      </c>
      <c r="D152" s="7" t="s">
        <v>604</v>
      </c>
    </row>
    <row r="153" ht="15" spans="1:4">
      <c r="A153" s="8" t="s">
        <v>605</v>
      </c>
      <c r="B153" s="7" t="s">
        <v>606</v>
      </c>
      <c r="C153" s="7" t="s">
        <v>607</v>
      </c>
      <c r="D153" s="7" t="s">
        <v>608</v>
      </c>
    </row>
    <row r="154" ht="15" spans="1:4">
      <c r="A154" s="8" t="s">
        <v>609</v>
      </c>
      <c r="B154" s="7" t="s">
        <v>610</v>
      </c>
      <c r="C154" s="7" t="s">
        <v>611</v>
      </c>
      <c r="D154" s="7" t="s">
        <v>612</v>
      </c>
    </row>
    <row r="155" ht="15" spans="1:4">
      <c r="A155" s="8" t="s">
        <v>613</v>
      </c>
      <c r="B155" s="7" t="s">
        <v>614</v>
      </c>
      <c r="C155" s="7" t="s">
        <v>615</v>
      </c>
      <c r="D155" s="7" t="s">
        <v>616</v>
      </c>
    </row>
    <row r="156" ht="15" spans="1:4">
      <c r="A156" s="8" t="s">
        <v>617</v>
      </c>
      <c r="B156" s="7" t="s">
        <v>618</v>
      </c>
      <c r="C156" s="7" t="s">
        <v>619</v>
      </c>
      <c r="D156" s="7" t="s">
        <v>620</v>
      </c>
    </row>
    <row r="157" ht="15" spans="1:4">
      <c r="A157" s="8" t="s">
        <v>621</v>
      </c>
      <c r="B157" s="7" t="s">
        <v>622</v>
      </c>
      <c r="C157" s="7" t="s">
        <v>623</v>
      </c>
      <c r="D157" s="7" t="s">
        <v>624</v>
      </c>
    </row>
    <row r="158" ht="15" spans="1:4">
      <c r="A158" s="8" t="s">
        <v>625</v>
      </c>
      <c r="B158" s="7" t="s">
        <v>626</v>
      </c>
      <c r="C158" s="7" t="s">
        <v>627</v>
      </c>
      <c r="D158" s="7" t="s">
        <v>628</v>
      </c>
    </row>
    <row r="159" ht="15" spans="1:4">
      <c r="A159" s="8" t="s">
        <v>629</v>
      </c>
      <c r="B159" s="7" t="s">
        <v>630</v>
      </c>
      <c r="C159" s="7" t="s">
        <v>631</v>
      </c>
      <c r="D159" s="7" t="s">
        <v>632</v>
      </c>
    </row>
    <row r="160" ht="15" spans="1:4">
      <c r="A160" s="8" t="s">
        <v>633</v>
      </c>
      <c r="B160" s="7" t="s">
        <v>634</v>
      </c>
      <c r="C160" s="7" t="s">
        <v>635</v>
      </c>
      <c r="D160" s="7" t="s">
        <v>636</v>
      </c>
    </row>
    <row r="161" ht="15" spans="1:4">
      <c r="A161" s="8" t="s">
        <v>637</v>
      </c>
      <c r="B161" s="7" t="s">
        <v>638</v>
      </c>
      <c r="C161" s="7" t="s">
        <v>639</v>
      </c>
      <c r="D161" s="7" t="s">
        <v>640</v>
      </c>
    </row>
    <row r="162" ht="15" spans="1:4">
      <c r="A162" s="8" t="s">
        <v>641</v>
      </c>
      <c r="B162" s="7" t="s">
        <v>642</v>
      </c>
      <c r="C162" s="7" t="s">
        <v>643</v>
      </c>
      <c r="D162" s="7" t="s">
        <v>644</v>
      </c>
    </row>
    <row r="163" ht="15" spans="1:4">
      <c r="A163" s="8" t="s">
        <v>645</v>
      </c>
      <c r="B163" s="7" t="s">
        <v>646</v>
      </c>
      <c r="C163" s="7" t="s">
        <v>647</v>
      </c>
      <c r="D163" s="7" t="s">
        <v>648</v>
      </c>
    </row>
    <row r="164" ht="15" spans="1:4">
      <c r="A164" s="8" t="s">
        <v>649</v>
      </c>
      <c r="B164" s="7" t="s">
        <v>650</v>
      </c>
      <c r="C164" s="7" t="s">
        <v>651</v>
      </c>
      <c r="D164" s="7" t="s">
        <v>652</v>
      </c>
    </row>
    <row r="165" ht="15" spans="1:4">
      <c r="A165" s="8" t="s">
        <v>653</v>
      </c>
      <c r="B165" s="7" t="s">
        <v>654</v>
      </c>
      <c r="C165" s="7" t="s">
        <v>655</v>
      </c>
      <c r="D165" s="7" t="s">
        <v>656</v>
      </c>
    </row>
    <row r="166" ht="15" spans="1:4">
      <c r="A166" s="8" t="s">
        <v>657</v>
      </c>
      <c r="B166" s="7" t="s">
        <v>658</v>
      </c>
      <c r="C166" s="7" t="s">
        <v>659</v>
      </c>
      <c r="D166" s="7" t="s">
        <v>660</v>
      </c>
    </row>
    <row r="167" ht="15" spans="1:4">
      <c r="A167" s="8" t="s">
        <v>661</v>
      </c>
      <c r="B167" s="7" t="s">
        <v>662</v>
      </c>
      <c r="C167" s="7" t="s">
        <v>663</v>
      </c>
      <c r="D167" s="7" t="s">
        <v>664</v>
      </c>
    </row>
    <row r="168" ht="15" spans="1:4">
      <c r="A168" s="8" t="s">
        <v>665</v>
      </c>
      <c r="B168" s="7" t="s">
        <v>666</v>
      </c>
      <c r="C168" s="7" t="s">
        <v>667</v>
      </c>
      <c r="D168" s="7" t="s">
        <v>668</v>
      </c>
    </row>
    <row r="169" ht="15" spans="1:4">
      <c r="A169" s="8" t="s">
        <v>669</v>
      </c>
      <c r="B169" s="7" t="s">
        <v>670</v>
      </c>
      <c r="C169" s="7" t="s">
        <v>671</v>
      </c>
      <c r="D169" s="7" t="s">
        <v>672</v>
      </c>
    </row>
    <row r="170" ht="15" spans="1:4">
      <c r="A170" s="8" t="s">
        <v>673</v>
      </c>
      <c r="B170" s="7" t="s">
        <v>674</v>
      </c>
      <c r="C170" s="7" t="s">
        <v>675</v>
      </c>
      <c r="D170" s="7" t="s">
        <v>676</v>
      </c>
    </row>
    <row r="171" ht="15" spans="1:4">
      <c r="A171" s="8" t="s">
        <v>677</v>
      </c>
      <c r="B171" s="7" t="s">
        <v>678</v>
      </c>
      <c r="C171" s="7" t="s">
        <v>679</v>
      </c>
      <c r="D171" s="7" t="s">
        <v>680</v>
      </c>
    </row>
    <row r="172" ht="15" spans="1:4">
      <c r="A172" s="8" t="s">
        <v>681</v>
      </c>
      <c r="B172" s="7" t="s">
        <v>682</v>
      </c>
      <c r="C172" s="7" t="s">
        <v>683</v>
      </c>
      <c r="D172" s="7" t="s">
        <v>684</v>
      </c>
    </row>
    <row r="173" ht="15" spans="1:4">
      <c r="A173" s="8" t="s">
        <v>685</v>
      </c>
      <c r="B173" s="7" t="s">
        <v>686</v>
      </c>
      <c r="C173" s="7" t="s">
        <v>687</v>
      </c>
      <c r="D173" s="7" t="s">
        <v>688</v>
      </c>
    </row>
    <row r="174" ht="15" spans="1:4">
      <c r="A174" s="8" t="s">
        <v>689</v>
      </c>
      <c r="B174" s="7" t="s">
        <v>690</v>
      </c>
      <c r="C174" s="7" t="s">
        <v>691</v>
      </c>
      <c r="D174" s="7" t="s">
        <v>692</v>
      </c>
    </row>
    <row r="175" ht="15" spans="1:4">
      <c r="A175" s="8" t="s">
        <v>693</v>
      </c>
      <c r="B175" s="7" t="s">
        <v>694</v>
      </c>
      <c r="C175" s="7" t="s">
        <v>695</v>
      </c>
      <c r="D175" s="7" t="s">
        <v>696</v>
      </c>
    </row>
    <row r="176" ht="15" spans="1:4">
      <c r="A176" s="8" t="s">
        <v>697</v>
      </c>
      <c r="B176" s="7" t="s">
        <v>698</v>
      </c>
      <c r="C176" s="7" t="s">
        <v>699</v>
      </c>
      <c r="D176" s="7" t="s">
        <v>700</v>
      </c>
    </row>
    <row r="177" ht="15" spans="1:4">
      <c r="A177" s="8" t="s">
        <v>701</v>
      </c>
      <c r="B177" s="7" t="s">
        <v>702</v>
      </c>
      <c r="C177" s="7" t="s">
        <v>703</v>
      </c>
      <c r="D177" s="7" t="s">
        <v>704</v>
      </c>
    </row>
    <row r="178" ht="15" spans="1:4">
      <c r="A178" s="8" t="s">
        <v>705</v>
      </c>
      <c r="B178" s="7" t="s">
        <v>706</v>
      </c>
      <c r="C178" s="7" t="s">
        <v>707</v>
      </c>
      <c r="D178" s="7" t="s">
        <v>708</v>
      </c>
    </row>
    <row r="179" ht="15" spans="1:4">
      <c r="A179" s="8" t="s">
        <v>709</v>
      </c>
      <c r="B179" s="7" t="s">
        <v>710</v>
      </c>
      <c r="C179" s="7" t="s">
        <v>711</v>
      </c>
      <c r="D179" s="7" t="s">
        <v>712</v>
      </c>
    </row>
    <row r="180" ht="15" spans="1:4">
      <c r="A180" s="8" t="s">
        <v>713</v>
      </c>
      <c r="B180" s="7" t="s">
        <v>614</v>
      </c>
      <c r="C180" s="7" t="s">
        <v>615</v>
      </c>
      <c r="D180" s="7" t="s">
        <v>616</v>
      </c>
    </row>
    <row r="181" ht="15" spans="1:4">
      <c r="A181" s="8" t="s">
        <v>714</v>
      </c>
      <c r="B181" s="7" t="s">
        <v>715</v>
      </c>
      <c r="C181" s="7" t="s">
        <v>716</v>
      </c>
      <c r="D181" s="7" t="s">
        <v>717</v>
      </c>
    </row>
    <row r="182" ht="15" spans="1:4">
      <c r="A182" s="8" t="s">
        <v>718</v>
      </c>
      <c r="B182" s="7" t="s">
        <v>719</v>
      </c>
      <c r="C182" s="7" t="s">
        <v>720</v>
      </c>
      <c r="D182" s="7" t="s">
        <v>721</v>
      </c>
    </row>
    <row r="183" ht="15" spans="1:4">
      <c r="A183" s="8" t="s">
        <v>722</v>
      </c>
      <c r="B183" s="7" t="s">
        <v>723</v>
      </c>
      <c r="C183" s="7" t="s">
        <v>724</v>
      </c>
      <c r="D183" s="7" t="s">
        <v>725</v>
      </c>
    </row>
    <row r="184" ht="15" spans="1:4">
      <c r="A184" s="8" t="s">
        <v>726</v>
      </c>
      <c r="B184" s="7" t="s">
        <v>727</v>
      </c>
      <c r="C184" s="7" t="s">
        <v>728</v>
      </c>
      <c r="D184" s="7" t="s">
        <v>729</v>
      </c>
    </row>
    <row r="185" ht="15" spans="1:4">
      <c r="A185" s="8" t="s">
        <v>730</v>
      </c>
      <c r="B185" s="7" t="s">
        <v>731</v>
      </c>
      <c r="C185" s="7" t="s">
        <v>732</v>
      </c>
      <c r="D185" s="7" t="s">
        <v>733</v>
      </c>
    </row>
    <row r="186" ht="15" spans="1:4">
      <c r="A186" s="8" t="s">
        <v>734</v>
      </c>
      <c r="B186" s="7" t="s">
        <v>735</v>
      </c>
      <c r="C186" s="7" t="s">
        <v>736</v>
      </c>
      <c r="D186" s="7" t="s">
        <v>737</v>
      </c>
    </row>
    <row r="187" ht="15" spans="1:4">
      <c r="A187" s="8" t="s">
        <v>738</v>
      </c>
      <c r="B187" s="7" t="s">
        <v>739</v>
      </c>
      <c r="C187" s="7" t="s">
        <v>740</v>
      </c>
      <c r="D187" s="7" t="s">
        <v>741</v>
      </c>
    </row>
    <row r="188" ht="15" spans="1:4">
      <c r="A188" s="8" t="s">
        <v>742</v>
      </c>
      <c r="B188" s="7" t="s">
        <v>743</v>
      </c>
      <c r="C188" s="7" t="s">
        <v>744</v>
      </c>
      <c r="D188" s="7" t="s">
        <v>745</v>
      </c>
    </row>
    <row r="189" ht="15" spans="1:4">
      <c r="A189" s="8" t="s">
        <v>746</v>
      </c>
      <c r="B189" s="7" t="s">
        <v>747</v>
      </c>
      <c r="C189" s="7" t="s">
        <v>748</v>
      </c>
      <c r="D189" s="7" t="s">
        <v>749</v>
      </c>
    </row>
    <row r="190" ht="15" spans="1:4">
      <c r="A190" s="8" t="s">
        <v>750</v>
      </c>
      <c r="B190" s="7" t="s">
        <v>751</v>
      </c>
      <c r="C190" s="7" t="s">
        <v>752</v>
      </c>
      <c r="D190" s="7" t="s">
        <v>753</v>
      </c>
    </row>
    <row r="191" ht="15" spans="1:4">
      <c r="A191" s="8" t="s">
        <v>754</v>
      </c>
      <c r="B191" s="7" t="s">
        <v>755</v>
      </c>
      <c r="C191" s="7" t="s">
        <v>756</v>
      </c>
      <c r="D191" s="7" t="s">
        <v>757</v>
      </c>
    </row>
    <row r="192" ht="15" spans="1:4">
      <c r="A192" s="8" t="s">
        <v>758</v>
      </c>
      <c r="B192" s="7" t="s">
        <v>759</v>
      </c>
      <c r="C192" s="7" t="s">
        <v>760</v>
      </c>
      <c r="D192" s="7" t="s">
        <v>761</v>
      </c>
    </row>
    <row r="193" ht="15" spans="1:4">
      <c r="A193" s="8" t="s">
        <v>762</v>
      </c>
      <c r="B193" s="7" t="s">
        <v>763</v>
      </c>
      <c r="C193" s="7" t="s">
        <v>764</v>
      </c>
      <c r="D193" s="7" t="s">
        <v>765</v>
      </c>
    </row>
    <row r="194" ht="15" spans="1:4">
      <c r="A194" s="8" t="s">
        <v>766</v>
      </c>
      <c r="B194" s="7" t="s">
        <v>767</v>
      </c>
      <c r="C194" s="7" t="s">
        <v>768</v>
      </c>
      <c r="D194" s="7" t="s">
        <v>769</v>
      </c>
    </row>
    <row r="195" ht="15" spans="1:4">
      <c r="A195" s="8" t="s">
        <v>770</v>
      </c>
      <c r="B195" s="7" t="s">
        <v>771</v>
      </c>
      <c r="C195" s="7" t="s">
        <v>772</v>
      </c>
      <c r="D195" s="7" t="s">
        <v>773</v>
      </c>
    </row>
    <row r="196" ht="15" spans="1:4">
      <c r="A196" s="8" t="s">
        <v>774</v>
      </c>
      <c r="B196" s="7" t="s">
        <v>775</v>
      </c>
      <c r="C196" s="7" t="s">
        <v>776</v>
      </c>
      <c r="D196" s="7" t="s">
        <v>777</v>
      </c>
    </row>
    <row r="197" ht="15" spans="1:4">
      <c r="A197" s="8" t="s">
        <v>778</v>
      </c>
      <c r="B197" s="7" t="s">
        <v>779</v>
      </c>
      <c r="C197" s="7" t="s">
        <v>780</v>
      </c>
      <c r="D197" s="7" t="s">
        <v>781</v>
      </c>
    </row>
    <row r="198" ht="15" spans="1:4">
      <c r="A198" s="8" t="s">
        <v>782</v>
      </c>
      <c r="B198" s="7" t="s">
        <v>783</v>
      </c>
      <c r="C198" s="7" t="s">
        <v>784</v>
      </c>
      <c r="D198" s="7" t="s">
        <v>785</v>
      </c>
    </row>
    <row r="199" ht="15" spans="1:4">
      <c r="A199" s="8" t="s">
        <v>786</v>
      </c>
      <c r="B199" s="7" t="s">
        <v>787</v>
      </c>
      <c r="C199" s="7" t="s">
        <v>788</v>
      </c>
      <c r="D199" s="7" t="s">
        <v>789</v>
      </c>
    </row>
    <row r="200" ht="15" spans="1:4">
      <c r="A200" s="8" t="s">
        <v>790</v>
      </c>
      <c r="B200" s="7" t="s">
        <v>791</v>
      </c>
      <c r="C200" s="7" t="s">
        <v>792</v>
      </c>
      <c r="D200" s="7" t="s">
        <v>793</v>
      </c>
    </row>
    <row r="201" ht="15" spans="1:4">
      <c r="A201" s="8" t="s">
        <v>794</v>
      </c>
      <c r="B201" s="7" t="s">
        <v>795</v>
      </c>
      <c r="C201" s="7" t="s">
        <v>796</v>
      </c>
      <c r="D201" s="7" t="s">
        <v>797</v>
      </c>
    </row>
    <row r="202" ht="15" spans="1:4">
      <c r="A202" s="8" t="s">
        <v>798</v>
      </c>
      <c r="B202" s="7" t="s">
        <v>799</v>
      </c>
      <c r="C202" s="7" t="s">
        <v>800</v>
      </c>
      <c r="D202" s="7" t="s">
        <v>801</v>
      </c>
    </row>
    <row r="203" ht="15" spans="1:4">
      <c r="A203" s="8" t="s">
        <v>802</v>
      </c>
      <c r="B203" s="7" t="s">
        <v>803</v>
      </c>
      <c r="C203" s="7" t="s">
        <v>804</v>
      </c>
      <c r="D203" s="7" t="s">
        <v>805</v>
      </c>
    </row>
    <row r="204" ht="15" spans="1:4">
      <c r="A204" s="8" t="s">
        <v>806</v>
      </c>
      <c r="B204" s="7" t="s">
        <v>807</v>
      </c>
      <c r="C204" s="7" t="s">
        <v>808</v>
      </c>
      <c r="D204" s="7" t="s">
        <v>809</v>
      </c>
    </row>
    <row r="205" ht="15" spans="1:4">
      <c r="A205" s="8" t="s">
        <v>810</v>
      </c>
      <c r="B205" s="7" t="s">
        <v>811</v>
      </c>
      <c r="C205" s="7" t="s">
        <v>812</v>
      </c>
      <c r="D205" s="7" t="s">
        <v>813</v>
      </c>
    </row>
    <row r="206" ht="15" spans="1:4">
      <c r="A206" s="8" t="s">
        <v>814</v>
      </c>
      <c r="B206" s="7" t="s">
        <v>815</v>
      </c>
      <c r="C206" s="7" t="s">
        <v>816</v>
      </c>
      <c r="D206" s="7" t="s">
        <v>817</v>
      </c>
    </row>
    <row r="207" ht="15" spans="1:4">
      <c r="A207" s="8" t="s">
        <v>818</v>
      </c>
      <c r="B207" s="7" t="s">
        <v>819</v>
      </c>
      <c r="C207" s="7" t="s">
        <v>820</v>
      </c>
      <c r="D207" s="7" t="s">
        <v>821</v>
      </c>
    </row>
    <row r="208" ht="15" spans="1:4">
      <c r="A208" s="8" t="s">
        <v>822</v>
      </c>
      <c r="B208" s="7" t="s">
        <v>823</v>
      </c>
      <c r="C208" s="7" t="s">
        <v>824</v>
      </c>
      <c r="D208" s="7" t="s">
        <v>825</v>
      </c>
    </row>
    <row r="209" ht="15" spans="1:4">
      <c r="A209" s="8" t="s">
        <v>826</v>
      </c>
      <c r="B209" s="7" t="s">
        <v>827</v>
      </c>
      <c r="C209" s="7" t="s">
        <v>828</v>
      </c>
      <c r="D209" s="7" t="s">
        <v>829</v>
      </c>
    </row>
    <row r="210" ht="15" spans="1:4">
      <c r="A210" s="8" t="s">
        <v>830</v>
      </c>
      <c r="B210" s="7" t="s">
        <v>831</v>
      </c>
      <c r="C210" s="7" t="s">
        <v>832</v>
      </c>
      <c r="D210" s="7" t="s">
        <v>833</v>
      </c>
    </row>
    <row r="211" ht="15" spans="1:4">
      <c r="A211" s="8" t="s">
        <v>834</v>
      </c>
      <c r="B211" s="7" t="s">
        <v>835</v>
      </c>
      <c r="C211" s="7" t="s">
        <v>836</v>
      </c>
      <c r="D211" s="7" t="s">
        <v>837</v>
      </c>
    </row>
    <row r="212" ht="15" spans="1:4">
      <c r="A212" s="8" t="s">
        <v>838</v>
      </c>
      <c r="B212" s="7" t="s">
        <v>839</v>
      </c>
      <c r="C212" s="7" t="s">
        <v>840</v>
      </c>
      <c r="D212" s="7" t="s">
        <v>841</v>
      </c>
    </row>
    <row r="213" ht="15" spans="1:4">
      <c r="A213" s="8" t="s">
        <v>842</v>
      </c>
      <c r="B213" s="7" t="s">
        <v>843</v>
      </c>
      <c r="C213" s="7" t="s">
        <v>844</v>
      </c>
      <c r="D213" s="7" t="s">
        <v>845</v>
      </c>
    </row>
    <row r="214" ht="15" spans="1:4">
      <c r="A214" s="8" t="s">
        <v>846</v>
      </c>
      <c r="B214" s="7" t="s">
        <v>847</v>
      </c>
      <c r="C214" s="7" t="s">
        <v>848</v>
      </c>
      <c r="D214" s="7" t="s">
        <v>849</v>
      </c>
    </row>
    <row r="215" ht="15" spans="1:4">
      <c r="A215" s="8" t="s">
        <v>850</v>
      </c>
      <c r="B215" s="7" t="s">
        <v>851</v>
      </c>
      <c r="C215" s="7" t="s">
        <v>852</v>
      </c>
      <c r="D215" s="7" t="s">
        <v>853</v>
      </c>
    </row>
    <row r="216" ht="15" spans="1:4">
      <c r="A216" s="8" t="s">
        <v>854</v>
      </c>
      <c r="B216" s="7" t="s">
        <v>855</v>
      </c>
      <c r="C216" s="7" t="s">
        <v>856</v>
      </c>
      <c r="D216" s="7" t="s">
        <v>857</v>
      </c>
    </row>
    <row r="217" ht="15" spans="1:4">
      <c r="A217" s="8" t="s">
        <v>858</v>
      </c>
      <c r="B217" s="7" t="s">
        <v>859</v>
      </c>
      <c r="C217" s="7" t="s">
        <v>860</v>
      </c>
      <c r="D217" s="7" t="s">
        <v>861</v>
      </c>
    </row>
    <row r="218" ht="15" spans="1:4">
      <c r="A218" s="8" t="s">
        <v>862</v>
      </c>
      <c r="B218" s="7" t="s">
        <v>863</v>
      </c>
      <c r="C218" s="7" t="s">
        <v>864</v>
      </c>
      <c r="D218" s="7" t="s">
        <v>865</v>
      </c>
    </row>
    <row r="219" ht="15" spans="1:4">
      <c r="A219" s="8" t="s">
        <v>866</v>
      </c>
      <c r="B219" s="7" t="s">
        <v>867</v>
      </c>
      <c r="C219" s="7" t="s">
        <v>868</v>
      </c>
      <c r="D219" s="7" t="s">
        <v>869</v>
      </c>
    </row>
    <row r="220" ht="15" spans="1:4">
      <c r="A220" s="8" t="s">
        <v>870</v>
      </c>
      <c r="B220" s="7" t="s">
        <v>871</v>
      </c>
      <c r="C220" s="7" t="s">
        <v>872</v>
      </c>
      <c r="D220" s="7" t="s">
        <v>873</v>
      </c>
    </row>
    <row r="221" ht="15" spans="1:4">
      <c r="A221" s="8" t="s">
        <v>874</v>
      </c>
      <c r="B221" s="7" t="s">
        <v>875</v>
      </c>
      <c r="C221" s="7" t="s">
        <v>876</v>
      </c>
      <c r="D221" s="7" t="s">
        <v>877</v>
      </c>
    </row>
    <row r="222" ht="15" spans="1:4">
      <c r="A222" s="8" t="s">
        <v>878</v>
      </c>
      <c r="B222" s="7" t="s">
        <v>879</v>
      </c>
      <c r="C222" s="7" t="s">
        <v>880</v>
      </c>
      <c r="D222" s="7" t="s">
        <v>881</v>
      </c>
    </row>
    <row r="223" ht="15" spans="1:4">
      <c r="A223" s="8" t="s">
        <v>882</v>
      </c>
      <c r="B223" s="7" t="s">
        <v>883</v>
      </c>
      <c r="C223" s="7" t="s">
        <v>884</v>
      </c>
      <c r="D223" s="7" t="s">
        <v>885</v>
      </c>
    </row>
    <row r="224" ht="15" spans="1:4">
      <c r="A224" s="8" t="s">
        <v>886</v>
      </c>
      <c r="B224" s="7" t="s">
        <v>887</v>
      </c>
      <c r="C224" s="7" t="s">
        <v>888</v>
      </c>
      <c r="D224" s="7" t="s">
        <v>889</v>
      </c>
    </row>
    <row r="225" ht="15" spans="1:4">
      <c r="A225" s="8" t="s">
        <v>890</v>
      </c>
      <c r="B225" s="7" t="s">
        <v>891</v>
      </c>
      <c r="C225" s="7" t="s">
        <v>892</v>
      </c>
      <c r="D225" s="7" t="s">
        <v>893</v>
      </c>
    </row>
    <row r="226" ht="15" spans="1:4">
      <c r="A226" s="8" t="s">
        <v>894</v>
      </c>
      <c r="B226" s="7" t="s">
        <v>895</v>
      </c>
      <c r="C226" s="7" t="s">
        <v>896</v>
      </c>
      <c r="D226" s="7" t="s">
        <v>897</v>
      </c>
    </row>
    <row r="227" ht="15" spans="1:4">
      <c r="A227" s="8" t="s">
        <v>898</v>
      </c>
      <c r="B227" s="7" t="s">
        <v>899</v>
      </c>
      <c r="C227" s="7" t="s">
        <v>900</v>
      </c>
      <c r="D227" s="7" t="s">
        <v>901</v>
      </c>
    </row>
    <row r="228" ht="15" spans="1:4">
      <c r="A228" s="8" t="s">
        <v>902</v>
      </c>
      <c r="B228" s="7" t="s">
        <v>903</v>
      </c>
      <c r="C228" s="7" t="s">
        <v>904</v>
      </c>
      <c r="D228" s="7" t="s">
        <v>905</v>
      </c>
    </row>
    <row r="229" ht="15" spans="1:4">
      <c r="A229" s="8" t="s">
        <v>906</v>
      </c>
      <c r="B229" s="7" t="s">
        <v>907</v>
      </c>
      <c r="C229" s="7" t="s">
        <v>908</v>
      </c>
      <c r="D229" s="7" t="s">
        <v>909</v>
      </c>
    </row>
    <row r="230" ht="15" spans="1:4">
      <c r="A230" s="8" t="s">
        <v>910</v>
      </c>
      <c r="B230" s="7" t="s">
        <v>911</v>
      </c>
      <c r="C230" s="7" t="s">
        <v>912</v>
      </c>
      <c r="D230" s="7" t="s">
        <v>913</v>
      </c>
    </row>
    <row r="231" ht="15" spans="1:4">
      <c r="A231" s="8" t="s">
        <v>914</v>
      </c>
      <c r="B231" s="7" t="s">
        <v>915</v>
      </c>
      <c r="C231" s="7" t="s">
        <v>916</v>
      </c>
      <c r="D231" s="7" t="s">
        <v>917</v>
      </c>
    </row>
    <row r="232" ht="15" spans="1:4">
      <c r="A232" s="8" t="s">
        <v>918</v>
      </c>
      <c r="B232" s="7" t="s">
        <v>919</v>
      </c>
      <c r="C232" s="7" t="s">
        <v>920</v>
      </c>
      <c r="D232" s="7" t="s">
        <v>921</v>
      </c>
    </row>
    <row r="233" ht="15" spans="1:4">
      <c r="A233" s="8" t="s">
        <v>922</v>
      </c>
      <c r="B233" s="7" t="s">
        <v>923</v>
      </c>
      <c r="C233" s="7" t="s">
        <v>924</v>
      </c>
      <c r="D233" s="7" t="s">
        <v>925</v>
      </c>
    </row>
    <row r="234" ht="15" spans="1:4">
      <c r="A234" s="8" t="s">
        <v>926</v>
      </c>
      <c r="B234" s="7" t="s">
        <v>927</v>
      </c>
      <c r="C234" s="7" t="s">
        <v>928</v>
      </c>
      <c r="D234" s="7" t="s">
        <v>929</v>
      </c>
    </row>
    <row r="235" ht="15" spans="1:4">
      <c r="A235" s="8" t="s">
        <v>930</v>
      </c>
      <c r="B235" s="7" t="s">
        <v>931</v>
      </c>
      <c r="C235" s="7" t="s">
        <v>932</v>
      </c>
      <c r="D235" s="7" t="s">
        <v>933</v>
      </c>
    </row>
    <row r="236" ht="15" spans="1:4">
      <c r="A236" s="8" t="s">
        <v>934</v>
      </c>
      <c r="B236" s="7" t="s">
        <v>935</v>
      </c>
      <c r="C236" s="7" t="s">
        <v>936</v>
      </c>
      <c r="D236" s="7" t="s">
        <v>937</v>
      </c>
    </row>
    <row r="237" ht="15" spans="1:4">
      <c r="A237" s="8" t="s">
        <v>938</v>
      </c>
      <c r="B237" s="7" t="s">
        <v>939</v>
      </c>
      <c r="C237" s="7" t="s">
        <v>940</v>
      </c>
      <c r="D237" s="7" t="s">
        <v>941</v>
      </c>
    </row>
    <row r="238" ht="15" spans="1:4">
      <c r="A238" s="8" t="s">
        <v>942</v>
      </c>
      <c r="B238" s="7" t="s">
        <v>943</v>
      </c>
      <c r="C238" s="7" t="s">
        <v>944</v>
      </c>
      <c r="D238" s="7" t="s">
        <v>945</v>
      </c>
    </row>
    <row r="239" ht="15" spans="1:4">
      <c r="A239" s="8" t="s">
        <v>946</v>
      </c>
      <c r="B239" s="7" t="s">
        <v>947</v>
      </c>
      <c r="C239" s="7" t="s">
        <v>948</v>
      </c>
      <c r="D239" s="7" t="s">
        <v>949</v>
      </c>
    </row>
    <row r="240" ht="15" spans="1:4">
      <c r="A240" s="8" t="s">
        <v>950</v>
      </c>
      <c r="B240" s="7" t="s">
        <v>951</v>
      </c>
      <c r="C240" s="7" t="s">
        <v>952</v>
      </c>
      <c r="D240" s="7" t="s">
        <v>953</v>
      </c>
    </row>
    <row r="241" ht="15" spans="1:4">
      <c r="A241" s="8" t="s">
        <v>954</v>
      </c>
      <c r="B241" s="7" t="s">
        <v>955</v>
      </c>
      <c r="C241" s="7" t="s">
        <v>956</v>
      </c>
      <c r="D241" s="7" t="s">
        <v>957</v>
      </c>
    </row>
    <row r="242" ht="15" spans="1:4">
      <c r="A242" s="8" t="s">
        <v>958</v>
      </c>
      <c r="B242" s="7" t="s">
        <v>959</v>
      </c>
      <c r="C242" s="7" t="s">
        <v>960</v>
      </c>
      <c r="D242" s="7" t="s">
        <v>961</v>
      </c>
    </row>
    <row r="243" ht="15" spans="1:4">
      <c r="A243" s="8" t="s">
        <v>962</v>
      </c>
      <c r="B243" s="7" t="s">
        <v>963</v>
      </c>
      <c r="C243" s="7" t="s">
        <v>964</v>
      </c>
      <c r="D243" s="7" t="s">
        <v>965</v>
      </c>
    </row>
    <row r="244" ht="15" spans="1:4">
      <c r="A244" s="8" t="s">
        <v>966</v>
      </c>
      <c r="B244" s="7" t="s">
        <v>967</v>
      </c>
      <c r="C244" s="7" t="s">
        <v>968</v>
      </c>
      <c r="D244" s="7" t="s">
        <v>969</v>
      </c>
    </row>
    <row r="245" ht="15" spans="1:4">
      <c r="A245" s="8" t="s">
        <v>970</v>
      </c>
      <c r="B245" s="7" t="s">
        <v>971</v>
      </c>
      <c r="C245" s="7" t="s">
        <v>972</v>
      </c>
      <c r="D245" s="7" t="s">
        <v>973</v>
      </c>
    </row>
    <row r="246" ht="15" spans="1:4">
      <c r="A246" s="8" t="s">
        <v>974</v>
      </c>
      <c r="B246" s="7" t="s">
        <v>975</v>
      </c>
      <c r="C246" s="7" t="s">
        <v>976</v>
      </c>
      <c r="D246" s="7" t="s">
        <v>977</v>
      </c>
    </row>
    <row r="247" ht="15" spans="1:4">
      <c r="A247" s="8" t="s">
        <v>978</v>
      </c>
      <c r="B247" s="7" t="s">
        <v>979</v>
      </c>
      <c r="C247" s="7" t="s">
        <v>980</v>
      </c>
      <c r="D247" s="7" t="s">
        <v>981</v>
      </c>
    </row>
    <row r="248" ht="15" spans="1:4">
      <c r="A248" s="8" t="s">
        <v>982</v>
      </c>
      <c r="B248" s="7" t="s">
        <v>983</v>
      </c>
      <c r="C248" s="7" t="s">
        <v>984</v>
      </c>
      <c r="D248" s="7" t="s">
        <v>985</v>
      </c>
    </row>
    <row r="249" ht="15" spans="1:4">
      <c r="A249" s="8" t="s">
        <v>986</v>
      </c>
      <c r="B249" s="7" t="s">
        <v>987</v>
      </c>
      <c r="C249" s="7" t="s">
        <v>988</v>
      </c>
      <c r="D249" s="7" t="s">
        <v>989</v>
      </c>
    </row>
    <row r="250" ht="15" spans="1:4">
      <c r="A250" s="8" t="s">
        <v>990</v>
      </c>
      <c r="B250" s="7" t="s">
        <v>991</v>
      </c>
      <c r="C250" s="7" t="s">
        <v>992</v>
      </c>
      <c r="D250" s="7" t="s">
        <v>993</v>
      </c>
    </row>
    <row r="251" ht="15" spans="1:4">
      <c r="A251" s="8" t="s">
        <v>994</v>
      </c>
      <c r="B251" s="7" t="s">
        <v>995</v>
      </c>
      <c r="C251" s="7" t="s">
        <v>996</v>
      </c>
      <c r="D251" s="7" t="s">
        <v>997</v>
      </c>
    </row>
    <row r="252" ht="15" spans="1:4">
      <c r="A252" s="8" t="s">
        <v>998</v>
      </c>
      <c r="B252" s="7" t="s">
        <v>999</v>
      </c>
      <c r="C252" s="7" t="s">
        <v>1000</v>
      </c>
      <c r="D252" s="7" t="s">
        <v>1001</v>
      </c>
    </row>
    <row r="253" ht="15" spans="1:4">
      <c r="A253" s="8" t="s">
        <v>1002</v>
      </c>
      <c r="B253" s="7" t="s">
        <v>1003</v>
      </c>
      <c r="C253" s="7" t="s">
        <v>1004</v>
      </c>
      <c r="D253" s="7" t="s">
        <v>1005</v>
      </c>
    </row>
    <row r="254" ht="15" spans="1:4">
      <c r="A254" s="8" t="s">
        <v>1006</v>
      </c>
      <c r="B254" s="7" t="s">
        <v>1007</v>
      </c>
      <c r="C254" s="7" t="s">
        <v>1008</v>
      </c>
      <c r="D254" s="7" t="s">
        <v>1009</v>
      </c>
    </row>
    <row r="255" ht="15" spans="1:4">
      <c r="A255" s="8" t="s">
        <v>1010</v>
      </c>
      <c r="B255" s="7" t="s">
        <v>1011</v>
      </c>
      <c r="C255" s="7" t="s">
        <v>1012</v>
      </c>
      <c r="D255" s="7" t="s">
        <v>1013</v>
      </c>
    </row>
    <row r="256" ht="15" spans="1:4">
      <c r="A256" s="8" t="s">
        <v>1014</v>
      </c>
      <c r="B256" s="7" t="s">
        <v>1015</v>
      </c>
      <c r="C256" s="7" t="s">
        <v>1016</v>
      </c>
      <c r="D256" s="7" t="s">
        <v>1017</v>
      </c>
    </row>
    <row r="257" ht="15" spans="1:4">
      <c r="A257" s="8" t="s">
        <v>1018</v>
      </c>
      <c r="B257" s="7" t="s">
        <v>1019</v>
      </c>
      <c r="C257" s="7" t="s">
        <v>1020</v>
      </c>
      <c r="D257" s="7" t="s">
        <v>1021</v>
      </c>
    </row>
    <row r="258" ht="15" spans="1:4">
      <c r="A258" s="8" t="s">
        <v>1022</v>
      </c>
      <c r="B258" s="7" t="s">
        <v>1023</v>
      </c>
      <c r="C258" s="7" t="s">
        <v>1024</v>
      </c>
      <c r="D258" s="7" t="s">
        <v>1025</v>
      </c>
    </row>
    <row r="259" ht="15" spans="1:4">
      <c r="A259" s="8" t="s">
        <v>1026</v>
      </c>
      <c r="B259" s="7" t="s">
        <v>1027</v>
      </c>
      <c r="C259" s="7" t="s">
        <v>1028</v>
      </c>
      <c r="D259" s="7" t="s">
        <v>1029</v>
      </c>
    </row>
    <row r="260" ht="15" spans="1:4">
      <c r="A260" s="8" t="s">
        <v>1030</v>
      </c>
      <c r="B260" s="7" t="s">
        <v>1031</v>
      </c>
      <c r="C260" s="7" t="s">
        <v>1032</v>
      </c>
      <c r="D260" s="7" t="s">
        <v>1033</v>
      </c>
    </row>
    <row r="261" ht="15" spans="1:4">
      <c r="A261" s="8" t="s">
        <v>1034</v>
      </c>
      <c r="B261" s="7" t="s">
        <v>1035</v>
      </c>
      <c r="C261" s="7" t="s">
        <v>1036</v>
      </c>
      <c r="D261" s="7" t="s">
        <v>1037</v>
      </c>
    </row>
    <row r="262" ht="15" spans="1:4">
      <c r="A262" s="8" t="s">
        <v>1038</v>
      </c>
      <c r="B262" s="7" t="s">
        <v>1039</v>
      </c>
      <c r="C262" s="7" t="s">
        <v>1040</v>
      </c>
      <c r="D262" s="7" t="s">
        <v>1041</v>
      </c>
    </row>
    <row r="263" ht="15" spans="1:4">
      <c r="A263" s="8" t="s">
        <v>1042</v>
      </c>
      <c r="B263" s="7" t="s">
        <v>1043</v>
      </c>
      <c r="C263" s="7" t="s">
        <v>1044</v>
      </c>
      <c r="D263" s="7" t="s">
        <v>1045</v>
      </c>
    </row>
    <row r="264" ht="15" spans="1:4">
      <c r="A264" s="8" t="s">
        <v>1046</v>
      </c>
      <c r="B264" s="7" t="s">
        <v>1047</v>
      </c>
      <c r="C264" s="7" t="s">
        <v>1048</v>
      </c>
      <c r="D264" s="7" t="s">
        <v>1049</v>
      </c>
    </row>
    <row r="265" ht="15" spans="1:4">
      <c r="A265" s="8" t="s">
        <v>1050</v>
      </c>
      <c r="B265" s="7" t="s">
        <v>370</v>
      </c>
      <c r="C265" s="7" t="s">
        <v>371</v>
      </c>
      <c r="D265" s="7" t="s">
        <v>372</v>
      </c>
    </row>
    <row r="266" ht="15" spans="1:4">
      <c r="A266" s="8" t="s">
        <v>1051</v>
      </c>
      <c r="B266" s="7" t="s">
        <v>1052</v>
      </c>
      <c r="C266" s="7" t="s">
        <v>1053</v>
      </c>
      <c r="D266" s="7" t="s">
        <v>1054</v>
      </c>
    </row>
    <row r="267" ht="15" spans="1:4">
      <c r="A267" s="8" t="s">
        <v>1055</v>
      </c>
      <c r="B267" s="7" t="s">
        <v>1056</v>
      </c>
      <c r="C267" s="7" t="s">
        <v>1057</v>
      </c>
      <c r="D267" s="7" t="s">
        <v>1058</v>
      </c>
    </row>
    <row r="268" ht="15" spans="1:4">
      <c r="A268" s="8" t="s">
        <v>1059</v>
      </c>
      <c r="B268" s="7" t="s">
        <v>1060</v>
      </c>
      <c r="C268" s="7" t="s">
        <v>1061</v>
      </c>
      <c r="D268" s="7" t="s">
        <v>1062</v>
      </c>
    </row>
    <row r="269" ht="15" spans="1:4">
      <c r="A269" s="8" t="s">
        <v>1063</v>
      </c>
      <c r="B269" s="7" t="s">
        <v>578</v>
      </c>
      <c r="C269" s="7" t="s">
        <v>579</v>
      </c>
      <c r="D269" s="7" t="s">
        <v>580</v>
      </c>
    </row>
    <row r="270" ht="15" spans="1:4">
      <c r="A270" s="8" t="s">
        <v>1064</v>
      </c>
      <c r="B270" s="7" t="s">
        <v>1065</v>
      </c>
      <c r="C270" s="7" t="s">
        <v>1066</v>
      </c>
      <c r="D270" s="7" t="s">
        <v>1067</v>
      </c>
    </row>
    <row r="271" ht="15" spans="1:4">
      <c r="A271" s="8" t="s">
        <v>1068</v>
      </c>
      <c r="B271" s="7" t="s">
        <v>1069</v>
      </c>
      <c r="C271" s="7" t="s">
        <v>1070</v>
      </c>
      <c r="D271" s="7" t="s">
        <v>1071</v>
      </c>
    </row>
    <row r="272" ht="15" spans="1:4">
      <c r="A272" s="8" t="s">
        <v>1072</v>
      </c>
      <c r="B272" s="7" t="s">
        <v>1073</v>
      </c>
      <c r="C272" s="7" t="s">
        <v>1074</v>
      </c>
      <c r="D272" s="7" t="s">
        <v>1075</v>
      </c>
    </row>
    <row r="273" ht="15" spans="1:4">
      <c r="A273" s="8" t="s">
        <v>1076</v>
      </c>
      <c r="B273" s="7" t="s">
        <v>1077</v>
      </c>
      <c r="C273" s="7" t="s">
        <v>1078</v>
      </c>
      <c r="D273" s="7" t="s">
        <v>1079</v>
      </c>
    </row>
    <row r="274" ht="15" spans="1:4">
      <c r="A274" s="8" t="s">
        <v>1080</v>
      </c>
      <c r="B274" s="7" t="s">
        <v>1081</v>
      </c>
      <c r="C274" s="7" t="s">
        <v>1082</v>
      </c>
      <c r="D274" s="7" t="s">
        <v>1083</v>
      </c>
    </row>
    <row r="275" ht="15" spans="1:4">
      <c r="A275" s="8" t="s">
        <v>1084</v>
      </c>
      <c r="B275" s="7" t="s">
        <v>1085</v>
      </c>
      <c r="C275" s="7" t="s">
        <v>1086</v>
      </c>
      <c r="D275" s="7" t="s">
        <v>1087</v>
      </c>
    </row>
    <row r="276" ht="15" spans="1:4">
      <c r="A276" s="8" t="s">
        <v>1088</v>
      </c>
      <c r="B276" s="7" t="s">
        <v>1089</v>
      </c>
      <c r="C276" s="7" t="s">
        <v>1090</v>
      </c>
      <c r="D276" s="7" t="s">
        <v>1091</v>
      </c>
    </row>
    <row r="277" ht="15" spans="1:4">
      <c r="A277" s="8" t="s">
        <v>1092</v>
      </c>
      <c r="B277" s="7" t="s">
        <v>1093</v>
      </c>
      <c r="C277" s="7" t="s">
        <v>1094</v>
      </c>
      <c r="D277" s="7" t="s">
        <v>1095</v>
      </c>
    </row>
    <row r="278" ht="15" spans="1:4">
      <c r="A278" s="8" t="s">
        <v>1096</v>
      </c>
      <c r="B278" s="7" t="s">
        <v>1097</v>
      </c>
      <c r="C278" s="7" t="s">
        <v>1098</v>
      </c>
      <c r="D278" s="7" t="s">
        <v>1099</v>
      </c>
    </row>
    <row r="279" ht="15" spans="1:4">
      <c r="A279" s="8" t="s">
        <v>1100</v>
      </c>
      <c r="B279" s="7" t="s">
        <v>1101</v>
      </c>
      <c r="C279" s="7" t="s">
        <v>1102</v>
      </c>
      <c r="D279" s="7" t="s">
        <v>1103</v>
      </c>
    </row>
    <row r="280" ht="15" spans="1:4">
      <c r="A280" s="8" t="s">
        <v>1104</v>
      </c>
      <c r="B280" s="7" t="s">
        <v>1105</v>
      </c>
      <c r="C280" s="7" t="s">
        <v>1106</v>
      </c>
      <c r="D280" s="7" t="s">
        <v>1107</v>
      </c>
    </row>
    <row r="281" ht="15" spans="1:4">
      <c r="A281" s="8" t="s">
        <v>1108</v>
      </c>
      <c r="B281" s="7" t="s">
        <v>1109</v>
      </c>
      <c r="C281" s="7" t="s">
        <v>1110</v>
      </c>
      <c r="D281" s="7" t="s">
        <v>1111</v>
      </c>
    </row>
    <row r="282" ht="15" spans="1:4">
      <c r="A282" s="8" t="s">
        <v>1112</v>
      </c>
      <c r="B282" s="7" t="s">
        <v>1113</v>
      </c>
      <c r="C282" s="7" t="s">
        <v>1114</v>
      </c>
      <c r="D282" s="7" t="s">
        <v>1115</v>
      </c>
    </row>
    <row r="283" ht="15" spans="1:4">
      <c r="A283" s="8" t="s">
        <v>1116</v>
      </c>
      <c r="B283" s="7" t="s">
        <v>1117</v>
      </c>
      <c r="C283" s="7" t="s">
        <v>1118</v>
      </c>
      <c r="D283" s="7" t="s">
        <v>1119</v>
      </c>
    </row>
    <row r="284" ht="15" spans="1:4">
      <c r="A284" s="8" t="s">
        <v>1120</v>
      </c>
      <c r="B284" s="7" t="s">
        <v>1121</v>
      </c>
      <c r="C284" s="7" t="s">
        <v>1122</v>
      </c>
      <c r="D284" s="7" t="s">
        <v>1123</v>
      </c>
    </row>
    <row r="285" ht="15" spans="1:4">
      <c r="A285" s="8" t="s">
        <v>1124</v>
      </c>
      <c r="B285" s="7" t="s">
        <v>1125</v>
      </c>
      <c r="C285" s="7" t="s">
        <v>1126</v>
      </c>
      <c r="D285" s="7" t="s">
        <v>1127</v>
      </c>
    </row>
    <row r="286" ht="15" spans="1:4">
      <c r="A286" s="8" t="s">
        <v>1128</v>
      </c>
      <c r="B286" s="7" t="s">
        <v>1129</v>
      </c>
      <c r="C286" s="7" t="s">
        <v>1130</v>
      </c>
      <c r="D286" s="7" t="s">
        <v>1131</v>
      </c>
    </row>
    <row r="287" ht="15" spans="1:4">
      <c r="A287" s="8" t="s">
        <v>1132</v>
      </c>
      <c r="B287" s="7" t="s">
        <v>1133</v>
      </c>
      <c r="C287" s="7" t="s">
        <v>1134</v>
      </c>
      <c r="D287" s="7" t="s">
        <v>1135</v>
      </c>
    </row>
    <row r="288" ht="15" spans="1:4">
      <c r="A288" s="8" t="s">
        <v>1136</v>
      </c>
      <c r="B288" s="7" t="s">
        <v>1137</v>
      </c>
      <c r="C288" s="7" t="s">
        <v>1138</v>
      </c>
      <c r="D288" s="7" t="s">
        <v>1139</v>
      </c>
    </row>
    <row r="289" ht="15" spans="1:4">
      <c r="A289" s="8" t="s">
        <v>1140</v>
      </c>
      <c r="B289" s="7" t="s">
        <v>1141</v>
      </c>
      <c r="C289" s="7" t="s">
        <v>1142</v>
      </c>
      <c r="D289" s="7" t="s">
        <v>1143</v>
      </c>
    </row>
    <row r="290" ht="15" spans="1:4">
      <c r="A290" s="8" t="s">
        <v>1144</v>
      </c>
      <c r="B290" s="7" t="s">
        <v>1145</v>
      </c>
      <c r="C290" s="7" t="s">
        <v>1146</v>
      </c>
      <c r="D290" s="7" t="s">
        <v>1147</v>
      </c>
    </row>
    <row r="291" ht="15" spans="1:4">
      <c r="A291" s="8" t="s">
        <v>1148</v>
      </c>
      <c r="B291" s="7" t="s">
        <v>995</v>
      </c>
      <c r="C291" s="7" t="s">
        <v>996</v>
      </c>
      <c r="D291" s="7" t="s">
        <v>997</v>
      </c>
    </row>
    <row r="292" ht="15" spans="1:4">
      <c r="A292" s="8" t="s">
        <v>1149</v>
      </c>
      <c r="B292" s="7" t="s">
        <v>1150</v>
      </c>
      <c r="C292" s="7" t="s">
        <v>1151</v>
      </c>
      <c r="D292" s="7" t="s">
        <v>1152</v>
      </c>
    </row>
    <row r="293" ht="15" spans="1:4">
      <c r="A293" s="8" t="s">
        <v>1153</v>
      </c>
      <c r="B293" s="7" t="s">
        <v>1154</v>
      </c>
      <c r="C293" s="7" t="s">
        <v>1155</v>
      </c>
      <c r="D293" s="7" t="s">
        <v>1156</v>
      </c>
    </row>
    <row r="294" ht="15" spans="1:4">
      <c r="A294" s="8" t="s">
        <v>1157</v>
      </c>
      <c r="B294" s="7" t="s">
        <v>1158</v>
      </c>
      <c r="C294" s="7" t="s">
        <v>1159</v>
      </c>
      <c r="D294" s="7" t="s">
        <v>1160</v>
      </c>
    </row>
    <row r="295" ht="15" spans="1:4">
      <c r="A295" s="8" t="s">
        <v>1161</v>
      </c>
      <c r="B295" s="7" t="s">
        <v>1162</v>
      </c>
      <c r="C295" s="7" t="s">
        <v>1163</v>
      </c>
      <c r="D295" s="7" t="s">
        <v>1164</v>
      </c>
    </row>
    <row r="296" ht="15" spans="1:4">
      <c r="A296" s="8" t="s">
        <v>1165</v>
      </c>
      <c r="B296" s="7" t="s">
        <v>1166</v>
      </c>
      <c r="C296" s="7" t="s">
        <v>1167</v>
      </c>
      <c r="D296" s="7" t="s">
        <v>1168</v>
      </c>
    </row>
    <row r="297" ht="15" spans="1:4">
      <c r="A297" s="8" t="s">
        <v>1169</v>
      </c>
      <c r="B297" s="7" t="s">
        <v>1170</v>
      </c>
      <c r="C297" s="7" t="s">
        <v>1171</v>
      </c>
      <c r="D297" s="7" t="s">
        <v>1172</v>
      </c>
    </row>
    <row r="298" ht="15" spans="1:4">
      <c r="A298" s="8" t="s">
        <v>1173</v>
      </c>
      <c r="B298" s="7" t="s">
        <v>1174</v>
      </c>
      <c r="C298" s="7" t="s">
        <v>1175</v>
      </c>
      <c r="D298" s="7" t="s">
        <v>1176</v>
      </c>
    </row>
    <row r="299" ht="15" spans="1:4">
      <c r="A299" s="8" t="s">
        <v>1177</v>
      </c>
      <c r="B299" s="7" t="s">
        <v>1178</v>
      </c>
      <c r="C299" s="7" t="s">
        <v>1179</v>
      </c>
      <c r="D299" s="7" t="s">
        <v>1180</v>
      </c>
    </row>
    <row r="300" ht="15" spans="1:4">
      <c r="A300" s="8" t="s">
        <v>1181</v>
      </c>
      <c r="B300" s="7" t="s">
        <v>1182</v>
      </c>
      <c r="C300" s="7" t="s">
        <v>1183</v>
      </c>
      <c r="D300" s="7" t="s">
        <v>1184</v>
      </c>
    </row>
    <row r="301" ht="15" spans="1:4">
      <c r="A301" s="8" t="s">
        <v>1185</v>
      </c>
      <c r="B301" s="7" t="s">
        <v>366</v>
      </c>
      <c r="C301" s="7" t="s">
        <v>367</v>
      </c>
      <c r="D301" s="7" t="s">
        <v>368</v>
      </c>
    </row>
    <row r="302" ht="15" spans="1:4">
      <c r="A302" s="8" t="s">
        <v>1186</v>
      </c>
      <c r="B302" s="7" t="s">
        <v>1187</v>
      </c>
      <c r="C302" s="7" t="s">
        <v>1188</v>
      </c>
      <c r="D302" s="7" t="s">
        <v>1189</v>
      </c>
    </row>
    <row r="303" ht="15" spans="1:4">
      <c r="A303" s="8" t="s">
        <v>1190</v>
      </c>
      <c r="B303" s="7" t="s">
        <v>1191</v>
      </c>
      <c r="C303" s="7" t="s">
        <v>1192</v>
      </c>
      <c r="D303" s="7" t="s">
        <v>1193</v>
      </c>
    </row>
    <row r="304" ht="15" spans="1:4">
      <c r="A304" s="8" t="s">
        <v>1194</v>
      </c>
      <c r="B304" s="7" t="s">
        <v>1195</v>
      </c>
      <c r="C304" s="7" t="s">
        <v>1196</v>
      </c>
      <c r="D304" s="7" t="s">
        <v>1197</v>
      </c>
    </row>
    <row r="305" ht="15" spans="1:4">
      <c r="A305" s="8" t="s">
        <v>1198</v>
      </c>
      <c r="B305" s="7" t="s">
        <v>1199</v>
      </c>
      <c r="C305" s="7" t="s">
        <v>1200</v>
      </c>
      <c r="D305" s="7" t="s">
        <v>1201</v>
      </c>
    </row>
    <row r="306" ht="15" spans="1:4">
      <c r="A306" s="8" t="s">
        <v>1202</v>
      </c>
      <c r="B306" s="7" t="s">
        <v>1203</v>
      </c>
      <c r="C306" s="7" t="s">
        <v>1204</v>
      </c>
      <c r="D306" s="7" t="s">
        <v>1205</v>
      </c>
    </row>
    <row r="307" ht="15" spans="1:4">
      <c r="A307" s="8" t="s">
        <v>1206</v>
      </c>
      <c r="B307" s="7" t="s">
        <v>1207</v>
      </c>
      <c r="C307" s="7" t="s">
        <v>1208</v>
      </c>
      <c r="D307" s="7" t="s">
        <v>1209</v>
      </c>
    </row>
    <row r="308" ht="15" spans="1:4">
      <c r="A308" s="8" t="s">
        <v>1210</v>
      </c>
      <c r="B308" s="7" t="s">
        <v>1211</v>
      </c>
      <c r="C308" s="7" t="s">
        <v>1212</v>
      </c>
      <c r="D308" s="7" t="s">
        <v>1213</v>
      </c>
    </row>
    <row r="309" ht="15" spans="1:4">
      <c r="A309" s="8" t="s">
        <v>1214</v>
      </c>
      <c r="B309" s="7" t="s">
        <v>1215</v>
      </c>
      <c r="C309" s="7" t="s">
        <v>1216</v>
      </c>
      <c r="D309" s="7" t="s">
        <v>1217</v>
      </c>
    </row>
    <row r="310" ht="15" spans="1:4">
      <c r="A310" s="8" t="s">
        <v>1218</v>
      </c>
      <c r="B310" s="7" t="s">
        <v>1219</v>
      </c>
      <c r="C310" s="7" t="s">
        <v>1220</v>
      </c>
      <c r="D310" s="7" t="s">
        <v>1221</v>
      </c>
    </row>
    <row r="311" ht="15" spans="1:4">
      <c r="A311" s="8" t="s">
        <v>1222</v>
      </c>
      <c r="B311" s="7" t="s">
        <v>1223</v>
      </c>
      <c r="C311" s="7" t="s">
        <v>1224</v>
      </c>
      <c r="D311" s="7" t="s">
        <v>1225</v>
      </c>
    </row>
    <row r="312" ht="15" spans="1:4">
      <c r="A312" s="8" t="s">
        <v>1226</v>
      </c>
      <c r="B312" s="7" t="s">
        <v>1227</v>
      </c>
      <c r="C312" s="7" t="s">
        <v>1228</v>
      </c>
      <c r="D312" s="7" t="s">
        <v>1229</v>
      </c>
    </row>
    <row r="313" ht="15" spans="1:4">
      <c r="A313" s="8" t="s">
        <v>1230</v>
      </c>
      <c r="B313" s="7" t="s">
        <v>1231</v>
      </c>
      <c r="C313" s="7" t="s">
        <v>1232</v>
      </c>
      <c r="D313" s="7" t="s">
        <v>1233</v>
      </c>
    </row>
    <row r="314" ht="15" spans="1:4">
      <c r="A314" s="8" t="s">
        <v>1234</v>
      </c>
      <c r="B314" s="7" t="s">
        <v>1235</v>
      </c>
      <c r="C314" s="7" t="s">
        <v>1236</v>
      </c>
      <c r="D314" s="7" t="s">
        <v>1237</v>
      </c>
    </row>
    <row r="315" ht="15" spans="1:4">
      <c r="A315" s="8" t="s">
        <v>1238</v>
      </c>
      <c r="B315" s="7" t="s">
        <v>1239</v>
      </c>
      <c r="C315" s="7" t="s">
        <v>1240</v>
      </c>
      <c r="D315" s="7" t="s">
        <v>1241</v>
      </c>
    </row>
    <row r="316" ht="15" spans="1:4">
      <c r="A316" s="8" t="s">
        <v>1242</v>
      </c>
      <c r="B316" s="7" t="s">
        <v>1243</v>
      </c>
      <c r="C316" s="7" t="s">
        <v>1244</v>
      </c>
      <c r="D316" s="7" t="s">
        <v>1245</v>
      </c>
    </row>
    <row r="317" ht="15" spans="1:4">
      <c r="A317" s="8" t="s">
        <v>1246</v>
      </c>
      <c r="B317" s="7" t="s">
        <v>1247</v>
      </c>
      <c r="C317" s="7" t="s">
        <v>1248</v>
      </c>
      <c r="D317" s="7" t="s">
        <v>1249</v>
      </c>
    </row>
    <row r="318" ht="15" spans="1:4">
      <c r="A318" s="8" t="s">
        <v>1250</v>
      </c>
      <c r="B318" s="7" t="s">
        <v>1251</v>
      </c>
      <c r="C318" s="7" t="s">
        <v>1252</v>
      </c>
      <c r="D318" s="7" t="s">
        <v>1253</v>
      </c>
    </row>
    <row r="319" ht="15" spans="1:4">
      <c r="A319" s="8" t="s">
        <v>1254</v>
      </c>
      <c r="B319" s="7" t="s">
        <v>1255</v>
      </c>
      <c r="C319" s="7" t="s">
        <v>1256</v>
      </c>
      <c r="D319" s="7" t="s">
        <v>1257</v>
      </c>
    </row>
    <row r="320" ht="15" spans="1:4">
      <c r="A320" s="8" t="s">
        <v>1258</v>
      </c>
      <c r="B320" s="7" t="s">
        <v>1259</v>
      </c>
      <c r="C320" s="7" t="s">
        <v>1260</v>
      </c>
      <c r="D320" s="7" t="s">
        <v>1261</v>
      </c>
    </row>
    <row r="321" ht="15" spans="1:4">
      <c r="A321" s="8" t="s">
        <v>1262</v>
      </c>
      <c r="B321" s="7" t="s">
        <v>1263</v>
      </c>
      <c r="C321" s="7" t="s">
        <v>1264</v>
      </c>
      <c r="D321" s="7" t="s">
        <v>1265</v>
      </c>
    </row>
    <row r="322" ht="15" spans="1:4">
      <c r="A322" s="8" t="s">
        <v>1266</v>
      </c>
      <c r="B322" s="7" t="s">
        <v>1267</v>
      </c>
      <c r="C322" s="7" t="s">
        <v>1268</v>
      </c>
      <c r="D322" s="7" t="s">
        <v>1269</v>
      </c>
    </row>
    <row r="323" ht="15" spans="1:4">
      <c r="A323" s="8" t="s">
        <v>1270</v>
      </c>
      <c r="B323" s="7" t="s">
        <v>1271</v>
      </c>
      <c r="C323" s="7" t="s">
        <v>1272</v>
      </c>
      <c r="D323" s="7" t="s">
        <v>1273</v>
      </c>
    </row>
    <row r="324" ht="15" spans="1:4">
      <c r="A324" s="8" t="s">
        <v>1274</v>
      </c>
      <c r="B324" s="7" t="s">
        <v>1275</v>
      </c>
      <c r="C324" s="7" t="s">
        <v>1276</v>
      </c>
      <c r="D324" s="7" t="s">
        <v>1277</v>
      </c>
    </row>
    <row r="325" ht="15" spans="1:4">
      <c r="A325" s="8" t="s">
        <v>1278</v>
      </c>
      <c r="B325" s="7" t="s">
        <v>1279</v>
      </c>
      <c r="C325" s="7" t="s">
        <v>1280</v>
      </c>
      <c r="D325" s="7" t="s">
        <v>1281</v>
      </c>
    </row>
    <row r="326" ht="15" spans="1:4">
      <c r="A326" s="8" t="s">
        <v>1282</v>
      </c>
      <c r="B326" s="7" t="s">
        <v>1283</v>
      </c>
      <c r="C326" s="7" t="s">
        <v>1284</v>
      </c>
      <c r="D326" s="7" t="s">
        <v>1285</v>
      </c>
    </row>
    <row r="327" ht="15" spans="1:4">
      <c r="A327" s="8" t="s">
        <v>1286</v>
      </c>
      <c r="B327" s="7" t="s">
        <v>1287</v>
      </c>
      <c r="C327" s="7" t="s">
        <v>1288</v>
      </c>
      <c r="D327" s="7" t="s">
        <v>1289</v>
      </c>
    </row>
    <row r="328" ht="15" spans="1:4">
      <c r="A328" s="8" t="s">
        <v>1290</v>
      </c>
      <c r="B328" s="7" t="s">
        <v>1291</v>
      </c>
      <c r="C328" s="7" t="s">
        <v>1292</v>
      </c>
      <c r="D328" s="7" t="s">
        <v>1293</v>
      </c>
    </row>
    <row r="329" ht="15" spans="1:4">
      <c r="A329" s="8" t="s">
        <v>1294</v>
      </c>
      <c r="B329" s="7" t="s">
        <v>1295</v>
      </c>
      <c r="C329" s="7" t="s">
        <v>1296</v>
      </c>
      <c r="D329" s="7" t="s">
        <v>1297</v>
      </c>
    </row>
    <row r="330" ht="15" spans="1:4">
      <c r="A330" s="8" t="s">
        <v>1298</v>
      </c>
      <c r="B330" s="7" t="s">
        <v>1299</v>
      </c>
      <c r="C330" s="7" t="s">
        <v>1300</v>
      </c>
      <c r="D330" s="7" t="s">
        <v>1301</v>
      </c>
    </row>
    <row r="331" ht="15" spans="1:4">
      <c r="A331" s="8" t="s">
        <v>1302</v>
      </c>
      <c r="B331" s="7" t="s">
        <v>1303</v>
      </c>
      <c r="C331" s="7" t="s">
        <v>1304</v>
      </c>
      <c r="D331" s="7" t="s">
        <v>1305</v>
      </c>
    </row>
    <row r="332" ht="15" spans="1:4">
      <c r="A332" s="8" t="s">
        <v>1306</v>
      </c>
      <c r="B332" s="7" t="s">
        <v>1307</v>
      </c>
      <c r="C332" s="7" t="s">
        <v>1308</v>
      </c>
      <c r="D332" s="7" t="s">
        <v>1309</v>
      </c>
    </row>
    <row r="333" ht="15" spans="1:4">
      <c r="A333" s="8" t="s">
        <v>1310</v>
      </c>
      <c r="B333" s="7" t="s">
        <v>1311</v>
      </c>
      <c r="C333" s="7" t="s">
        <v>1312</v>
      </c>
      <c r="D333" s="7" t="s">
        <v>1313</v>
      </c>
    </row>
    <row r="334" ht="15" spans="1:4">
      <c r="A334" s="8" t="s">
        <v>1314</v>
      </c>
      <c r="B334" s="7" t="s">
        <v>1315</v>
      </c>
      <c r="C334" s="7" t="s">
        <v>1316</v>
      </c>
      <c r="D334" s="7" t="s">
        <v>1317</v>
      </c>
    </row>
    <row r="335" ht="15" spans="1:4">
      <c r="A335" s="8" t="s">
        <v>1318</v>
      </c>
      <c r="B335" s="7" t="s">
        <v>1319</v>
      </c>
      <c r="C335" s="7" t="s">
        <v>1320</v>
      </c>
      <c r="D335" s="7" t="s">
        <v>1321</v>
      </c>
    </row>
    <row r="336" ht="15" spans="1:4">
      <c r="A336" s="8" t="s">
        <v>1322</v>
      </c>
      <c r="B336" s="7" t="s">
        <v>1323</v>
      </c>
      <c r="C336" s="7" t="s">
        <v>1324</v>
      </c>
      <c r="D336" s="7" t="s">
        <v>1325</v>
      </c>
    </row>
    <row r="337" ht="15" spans="1:4">
      <c r="A337" s="8" t="s">
        <v>1326</v>
      </c>
      <c r="B337" s="7" t="s">
        <v>1327</v>
      </c>
      <c r="C337" s="7" t="s">
        <v>1328</v>
      </c>
      <c r="D337" s="7" t="s">
        <v>1329</v>
      </c>
    </row>
    <row r="338" ht="15" spans="1:4">
      <c r="A338" s="8" t="s">
        <v>1330</v>
      </c>
      <c r="B338" s="7" t="s">
        <v>1331</v>
      </c>
      <c r="C338" s="7" t="s">
        <v>1332</v>
      </c>
      <c r="D338" s="7" t="s">
        <v>1333</v>
      </c>
    </row>
    <row r="339" ht="15" spans="1:4">
      <c r="A339" s="8" t="s">
        <v>1334</v>
      </c>
      <c r="B339" s="7" t="s">
        <v>1335</v>
      </c>
      <c r="C339" s="7" t="s">
        <v>1336</v>
      </c>
      <c r="D339" s="7" t="s">
        <v>1337</v>
      </c>
    </row>
    <row r="340" ht="15" spans="1:4">
      <c r="A340" s="8" t="s">
        <v>1338</v>
      </c>
      <c r="B340" s="7" t="s">
        <v>1339</v>
      </c>
      <c r="C340" s="7" t="s">
        <v>1340</v>
      </c>
      <c r="D340" s="7" t="s">
        <v>1341</v>
      </c>
    </row>
    <row r="341" ht="15" spans="1:4">
      <c r="A341" s="8" t="s">
        <v>1342</v>
      </c>
      <c r="B341" s="7" t="s">
        <v>1343</v>
      </c>
      <c r="C341" s="7" t="s">
        <v>1344</v>
      </c>
      <c r="D341" s="7" t="s">
        <v>1345</v>
      </c>
    </row>
    <row r="342" ht="15" spans="1:4">
      <c r="A342" s="8" t="s">
        <v>1346</v>
      </c>
      <c r="B342" s="7" t="s">
        <v>1347</v>
      </c>
      <c r="C342" s="7" t="s">
        <v>1348</v>
      </c>
      <c r="D342" s="7" t="s">
        <v>1349</v>
      </c>
    </row>
    <row r="343" ht="15" spans="1:4">
      <c r="A343" s="8" t="s">
        <v>1350</v>
      </c>
      <c r="B343" s="7" t="s">
        <v>1351</v>
      </c>
      <c r="C343" s="7" t="s">
        <v>1352</v>
      </c>
      <c r="D343" s="7" t="s">
        <v>1353</v>
      </c>
    </row>
    <row r="344" ht="15" spans="1:4">
      <c r="A344" s="8" t="s">
        <v>1354</v>
      </c>
      <c r="B344" s="7" t="s">
        <v>1355</v>
      </c>
      <c r="C344" s="7" t="s">
        <v>1356</v>
      </c>
      <c r="D344" s="7" t="s">
        <v>1357</v>
      </c>
    </row>
    <row r="345" ht="15" spans="1:4">
      <c r="A345" s="8" t="s">
        <v>1358</v>
      </c>
      <c r="B345" s="7" t="s">
        <v>1359</v>
      </c>
      <c r="C345" s="7" t="s">
        <v>1360</v>
      </c>
      <c r="D345" s="7" t="s">
        <v>1361</v>
      </c>
    </row>
    <row r="346" ht="15" spans="1:4">
      <c r="A346" s="8" t="s">
        <v>1362</v>
      </c>
      <c r="B346" s="7" t="s">
        <v>1363</v>
      </c>
      <c r="C346" s="7" t="s">
        <v>1364</v>
      </c>
      <c r="D346" s="7" t="s">
        <v>1365</v>
      </c>
    </row>
    <row r="347" ht="15" spans="1:4">
      <c r="A347" s="8" t="s">
        <v>1366</v>
      </c>
      <c r="B347" s="7" t="s">
        <v>1367</v>
      </c>
      <c r="C347" s="7" t="s">
        <v>1368</v>
      </c>
      <c r="D347" s="7" t="s">
        <v>1369</v>
      </c>
    </row>
    <row r="348" ht="15" spans="1:4">
      <c r="A348" s="8" t="s">
        <v>1370</v>
      </c>
      <c r="B348" s="7" t="s">
        <v>1371</v>
      </c>
      <c r="C348" s="7" t="s">
        <v>1372</v>
      </c>
      <c r="D348" s="7" t="s">
        <v>1373</v>
      </c>
    </row>
    <row r="349" ht="15" spans="1:4">
      <c r="A349" s="8" t="s">
        <v>1374</v>
      </c>
      <c r="B349" s="7" t="s">
        <v>1375</v>
      </c>
      <c r="C349" s="7" t="s">
        <v>1376</v>
      </c>
      <c r="D349" s="7" t="s">
        <v>1377</v>
      </c>
    </row>
    <row r="350" ht="15" spans="1:4">
      <c r="A350" s="8" t="s">
        <v>1378</v>
      </c>
      <c r="B350" s="7" t="s">
        <v>1379</v>
      </c>
      <c r="C350" s="7" t="s">
        <v>1380</v>
      </c>
      <c r="D350" s="7" t="s">
        <v>1381</v>
      </c>
    </row>
    <row r="351" ht="15" spans="1:4">
      <c r="A351" s="8" t="s">
        <v>1382</v>
      </c>
      <c r="B351" s="7" t="s">
        <v>1383</v>
      </c>
      <c r="C351" s="7" t="s">
        <v>1384</v>
      </c>
      <c r="D351" s="7" t="s">
        <v>1385</v>
      </c>
    </row>
    <row r="352" ht="15" spans="1:4">
      <c r="A352" s="8" t="s">
        <v>1386</v>
      </c>
      <c r="B352" s="7" t="s">
        <v>1387</v>
      </c>
      <c r="C352" s="7" t="s">
        <v>1388</v>
      </c>
      <c r="D352" s="7" t="s">
        <v>1389</v>
      </c>
    </row>
    <row r="353" ht="15" spans="1:4">
      <c r="A353" s="8" t="s">
        <v>1390</v>
      </c>
      <c r="B353" s="7" t="s">
        <v>1391</v>
      </c>
      <c r="C353" s="7" t="s">
        <v>1392</v>
      </c>
      <c r="D353" s="7" t="s">
        <v>1393</v>
      </c>
    </row>
    <row r="354" ht="15" spans="1:4">
      <c r="A354" s="8" t="s">
        <v>1394</v>
      </c>
      <c r="B354" s="7" t="s">
        <v>1395</v>
      </c>
      <c r="C354" s="7" t="s">
        <v>1396</v>
      </c>
      <c r="D354" s="7" t="s">
        <v>1397</v>
      </c>
    </row>
    <row r="355" ht="15" spans="1:4">
      <c r="A355" s="8" t="s">
        <v>1398</v>
      </c>
      <c r="B355" s="7" t="s">
        <v>1399</v>
      </c>
      <c r="C355" s="7" t="s">
        <v>1400</v>
      </c>
      <c r="D355" s="7" t="s">
        <v>1401</v>
      </c>
    </row>
    <row r="356" ht="15" spans="1:4">
      <c r="A356" s="8" t="s">
        <v>1402</v>
      </c>
      <c r="B356" s="7" t="s">
        <v>1403</v>
      </c>
      <c r="C356" s="7" t="s">
        <v>1404</v>
      </c>
      <c r="D356" s="7" t="s">
        <v>1405</v>
      </c>
    </row>
    <row r="357" ht="15" spans="1:4">
      <c r="A357" s="8" t="s">
        <v>1406</v>
      </c>
      <c r="B357" s="7" t="s">
        <v>1407</v>
      </c>
      <c r="C357" s="7" t="s">
        <v>1408</v>
      </c>
      <c r="D357" s="7" t="s">
        <v>1409</v>
      </c>
    </row>
    <row r="358" ht="15" spans="1:4">
      <c r="A358" s="8" t="s">
        <v>1410</v>
      </c>
      <c r="B358" s="7" t="s">
        <v>1411</v>
      </c>
      <c r="C358" s="7" t="s">
        <v>1412</v>
      </c>
      <c r="D358" s="7" t="s">
        <v>1413</v>
      </c>
    </row>
    <row r="359" ht="15" spans="1:4">
      <c r="A359" s="8" t="s">
        <v>1414</v>
      </c>
      <c r="B359" s="7" t="s">
        <v>1415</v>
      </c>
      <c r="C359" s="7" t="s">
        <v>1416</v>
      </c>
      <c r="D359" s="7" t="s">
        <v>1417</v>
      </c>
    </row>
    <row r="360" ht="15" spans="1:4">
      <c r="A360" s="8" t="s">
        <v>1418</v>
      </c>
      <c r="B360" s="7" t="s">
        <v>1419</v>
      </c>
      <c r="C360" s="7" t="s">
        <v>1420</v>
      </c>
      <c r="D360" s="7" t="s">
        <v>1421</v>
      </c>
    </row>
    <row r="361" ht="15" spans="1:4">
      <c r="A361" s="8" t="s">
        <v>1422</v>
      </c>
      <c r="B361" s="7" t="s">
        <v>1423</v>
      </c>
      <c r="C361" s="7" t="s">
        <v>1424</v>
      </c>
      <c r="D361" s="7" t="s">
        <v>1425</v>
      </c>
    </row>
    <row r="362" ht="15" spans="1:4">
      <c r="A362" s="8" t="s">
        <v>1426</v>
      </c>
      <c r="B362" s="7" t="s">
        <v>1427</v>
      </c>
      <c r="C362" s="7" t="s">
        <v>1428</v>
      </c>
      <c r="D362" s="7" t="s">
        <v>1429</v>
      </c>
    </row>
    <row r="363" ht="15" spans="1:4">
      <c r="A363" s="8" t="s">
        <v>1430</v>
      </c>
      <c r="B363" s="7" t="s">
        <v>1431</v>
      </c>
      <c r="C363" s="7" t="s">
        <v>1432</v>
      </c>
      <c r="D363" s="7" t="s">
        <v>1433</v>
      </c>
    </row>
    <row r="364" ht="15" spans="1:4">
      <c r="A364" s="8" t="s">
        <v>1434</v>
      </c>
      <c r="B364" s="7" t="s">
        <v>1435</v>
      </c>
      <c r="C364" s="7" t="s">
        <v>1436</v>
      </c>
      <c r="D364" s="7" t="s">
        <v>1437</v>
      </c>
    </row>
    <row r="365" ht="15" spans="1:4">
      <c r="A365" s="8" t="s">
        <v>1438</v>
      </c>
      <c r="B365" s="7" t="s">
        <v>1439</v>
      </c>
      <c r="C365" s="7" t="s">
        <v>1440</v>
      </c>
      <c r="D365" s="7" t="s">
        <v>1441</v>
      </c>
    </row>
    <row r="366" ht="15" spans="1:4">
      <c r="A366" s="8" t="s">
        <v>1442</v>
      </c>
      <c r="B366" s="7" t="s">
        <v>1443</v>
      </c>
      <c r="C366" s="7" t="s">
        <v>1444</v>
      </c>
      <c r="D366" s="7" t="s">
        <v>1445</v>
      </c>
    </row>
    <row r="367" ht="15" spans="1:4">
      <c r="A367" s="8" t="s">
        <v>1446</v>
      </c>
      <c r="B367" s="7" t="s">
        <v>1447</v>
      </c>
      <c r="C367" s="7" t="s">
        <v>1448</v>
      </c>
      <c r="D367" s="7" t="s">
        <v>1449</v>
      </c>
    </row>
    <row r="368" ht="15" spans="1:4">
      <c r="A368" s="8" t="s">
        <v>1450</v>
      </c>
      <c r="B368" s="7" t="s">
        <v>1451</v>
      </c>
      <c r="C368" s="7" t="s">
        <v>1452</v>
      </c>
      <c r="D368" s="7" t="s">
        <v>1453</v>
      </c>
    </row>
    <row r="369" ht="15" spans="1:4">
      <c r="A369" s="8" t="s">
        <v>1454</v>
      </c>
      <c r="B369" s="7" t="s">
        <v>1455</v>
      </c>
      <c r="C369" s="7" t="s">
        <v>1456</v>
      </c>
      <c r="D369" s="7" t="s">
        <v>1457</v>
      </c>
    </row>
    <row r="370" ht="15" spans="1:4">
      <c r="A370" s="8" t="s">
        <v>1458</v>
      </c>
      <c r="B370" s="7" t="s">
        <v>1459</v>
      </c>
      <c r="C370" s="7" t="s">
        <v>1460</v>
      </c>
      <c r="D370" s="7" t="s">
        <v>1461</v>
      </c>
    </row>
    <row r="371" ht="15" spans="1:4">
      <c r="A371" s="8" t="s">
        <v>1462</v>
      </c>
      <c r="B371" s="7" t="s">
        <v>1463</v>
      </c>
      <c r="C371" s="7" t="s">
        <v>1464</v>
      </c>
      <c r="D371" s="7" t="s">
        <v>1465</v>
      </c>
    </row>
    <row r="372" ht="15" spans="1:4">
      <c r="A372" s="8" t="s">
        <v>1466</v>
      </c>
      <c r="B372" s="7" t="s">
        <v>1467</v>
      </c>
      <c r="C372" s="7" t="s">
        <v>1468</v>
      </c>
      <c r="D372" s="7" t="s">
        <v>1469</v>
      </c>
    </row>
    <row r="373" ht="15" spans="1:4">
      <c r="A373" s="8" t="s">
        <v>1470</v>
      </c>
      <c r="B373" s="7" t="s">
        <v>1471</v>
      </c>
      <c r="C373" s="7" t="s">
        <v>1472</v>
      </c>
      <c r="D373" s="7" t="s">
        <v>1473</v>
      </c>
    </row>
    <row r="374" ht="15" spans="1:4">
      <c r="A374" s="8" t="s">
        <v>1474</v>
      </c>
      <c r="B374" s="7" t="s">
        <v>1475</v>
      </c>
      <c r="C374" s="7" t="s">
        <v>1476</v>
      </c>
      <c r="D374" s="7" t="s">
        <v>1477</v>
      </c>
    </row>
    <row r="375" ht="15" spans="1:4">
      <c r="A375" s="8" t="s">
        <v>1478</v>
      </c>
      <c r="B375" s="7" t="s">
        <v>1479</v>
      </c>
      <c r="C375" s="7" t="s">
        <v>1480</v>
      </c>
      <c r="D375" s="7" t="s">
        <v>1481</v>
      </c>
    </row>
    <row r="376" ht="15" spans="1:4">
      <c r="A376" s="8" t="s">
        <v>1482</v>
      </c>
      <c r="B376" s="7" t="s">
        <v>1483</v>
      </c>
      <c r="C376" s="7" t="s">
        <v>1484</v>
      </c>
      <c r="D376" s="7" t="s">
        <v>1485</v>
      </c>
    </row>
    <row r="377" ht="15" spans="1:4">
      <c r="A377" s="8" t="s">
        <v>1486</v>
      </c>
      <c r="B377" s="7" t="s">
        <v>1487</v>
      </c>
      <c r="C377" s="7" t="s">
        <v>1488</v>
      </c>
      <c r="D377" s="7" t="s">
        <v>1489</v>
      </c>
    </row>
    <row r="378" ht="15" spans="1:4">
      <c r="A378" s="8" t="s">
        <v>1490</v>
      </c>
      <c r="B378" s="7" t="s">
        <v>1491</v>
      </c>
      <c r="C378" s="7" t="s">
        <v>1492</v>
      </c>
      <c r="D378" s="7" t="s">
        <v>1493</v>
      </c>
    </row>
    <row r="379" ht="15" spans="1:4">
      <c r="A379" s="8" t="s">
        <v>1494</v>
      </c>
      <c r="B379" s="7" t="s">
        <v>1495</v>
      </c>
      <c r="C379" s="7" t="s">
        <v>1496</v>
      </c>
      <c r="D379" s="7" t="s">
        <v>1497</v>
      </c>
    </row>
    <row r="380" ht="15" spans="1:4">
      <c r="A380" s="8" t="s">
        <v>1498</v>
      </c>
      <c r="B380" s="7" t="s">
        <v>190</v>
      </c>
      <c r="C380" s="7" t="s">
        <v>191</v>
      </c>
      <c r="D380" s="7" t="s">
        <v>192</v>
      </c>
    </row>
    <row r="381" ht="15" spans="1:4">
      <c r="A381" s="8" t="s">
        <v>1499</v>
      </c>
      <c r="B381" s="7" t="s">
        <v>1500</v>
      </c>
      <c r="C381" s="7" t="s">
        <v>1501</v>
      </c>
      <c r="D381" s="7" t="s">
        <v>1502</v>
      </c>
    </row>
    <row r="382" ht="15" spans="1:4">
      <c r="A382" s="8" t="s">
        <v>1503</v>
      </c>
      <c r="B382" s="7" t="s">
        <v>1504</v>
      </c>
      <c r="C382" s="7" t="s">
        <v>1505</v>
      </c>
      <c r="D382" s="7" t="s">
        <v>1506</v>
      </c>
    </row>
    <row r="383" ht="15" spans="1:4">
      <c r="A383" s="8" t="s">
        <v>1507</v>
      </c>
      <c r="B383" s="7" t="s">
        <v>1508</v>
      </c>
      <c r="C383" s="7" t="s">
        <v>1509</v>
      </c>
      <c r="D383" s="7" t="s">
        <v>1510</v>
      </c>
    </row>
    <row r="384" ht="15" spans="1:4">
      <c r="A384" s="8" t="s">
        <v>1511</v>
      </c>
      <c r="B384" s="7" t="s">
        <v>1512</v>
      </c>
      <c r="C384" s="7" t="s">
        <v>1513</v>
      </c>
      <c r="D384" s="7" t="s">
        <v>1514</v>
      </c>
    </row>
    <row r="385" ht="15" spans="1:4">
      <c r="A385" s="8" t="s">
        <v>1515</v>
      </c>
      <c r="B385" s="7" t="s">
        <v>1516</v>
      </c>
      <c r="C385" s="7" t="s">
        <v>1517</v>
      </c>
      <c r="D385" s="7" t="s">
        <v>1518</v>
      </c>
    </row>
    <row r="386" ht="15" spans="1:4">
      <c r="A386" s="8" t="s">
        <v>1519</v>
      </c>
      <c r="B386" s="7" t="s">
        <v>1520</v>
      </c>
      <c r="C386" s="7" t="s">
        <v>1521</v>
      </c>
      <c r="D386" s="7" t="s">
        <v>1522</v>
      </c>
    </row>
    <row r="387" ht="15" spans="1:4">
      <c r="A387" s="8" t="s">
        <v>1523</v>
      </c>
      <c r="B387" s="7" t="s">
        <v>1524</v>
      </c>
      <c r="C387" s="7" t="s">
        <v>1525</v>
      </c>
      <c r="D387" s="7" t="s">
        <v>1526</v>
      </c>
    </row>
    <row r="388" ht="15" spans="1:4">
      <c r="A388" s="8" t="s">
        <v>1527</v>
      </c>
      <c r="B388" s="7" t="s">
        <v>1528</v>
      </c>
      <c r="C388" s="7" t="s">
        <v>1529</v>
      </c>
      <c r="D388" s="7" t="s">
        <v>1530</v>
      </c>
    </row>
    <row r="389" ht="15" spans="1:4">
      <c r="A389" s="8" t="s">
        <v>1531</v>
      </c>
      <c r="B389" s="7" t="s">
        <v>1532</v>
      </c>
      <c r="C389" s="7" t="s">
        <v>1533</v>
      </c>
      <c r="D389" s="7" t="s">
        <v>1534</v>
      </c>
    </row>
    <row r="390" ht="15" spans="1:4">
      <c r="A390" s="8" t="s">
        <v>1535</v>
      </c>
      <c r="B390" s="7" t="s">
        <v>1536</v>
      </c>
      <c r="C390" s="7" t="s">
        <v>1537</v>
      </c>
      <c r="D390" s="7" t="s">
        <v>1538</v>
      </c>
    </row>
    <row r="391" ht="15" spans="1:4">
      <c r="A391" s="8" t="s">
        <v>1539</v>
      </c>
      <c r="B391" s="7" t="s">
        <v>1540</v>
      </c>
      <c r="C391" s="7" t="s">
        <v>1541</v>
      </c>
      <c r="D391" s="7" t="s">
        <v>1542</v>
      </c>
    </row>
    <row r="392" ht="15" spans="1:4">
      <c r="A392" s="8" t="s">
        <v>1543</v>
      </c>
      <c r="B392" s="7" t="s">
        <v>1544</v>
      </c>
      <c r="C392" s="7" t="s">
        <v>1545</v>
      </c>
      <c r="D392" s="7" t="s">
        <v>1546</v>
      </c>
    </row>
    <row r="393" ht="15" spans="1:4">
      <c r="A393" s="8" t="s">
        <v>1547</v>
      </c>
      <c r="B393" s="7" t="s">
        <v>1548</v>
      </c>
      <c r="C393" s="7" t="s">
        <v>1549</v>
      </c>
      <c r="D393" s="7" t="s">
        <v>1550</v>
      </c>
    </row>
    <row r="394" ht="15" spans="1:4">
      <c r="A394" s="8" t="s">
        <v>1551</v>
      </c>
      <c r="B394" s="7" t="s">
        <v>1552</v>
      </c>
      <c r="C394" s="7" t="s">
        <v>1553</v>
      </c>
      <c r="D394" s="7" t="s">
        <v>1554</v>
      </c>
    </row>
    <row r="395" ht="15" spans="1:4">
      <c r="A395" s="8" t="s">
        <v>1555</v>
      </c>
      <c r="B395" s="7" t="s">
        <v>1556</v>
      </c>
      <c r="C395" s="7" t="s">
        <v>1557</v>
      </c>
      <c r="D395" s="7" t="s">
        <v>1558</v>
      </c>
    </row>
    <row r="396" ht="15" spans="1:4">
      <c r="A396" s="8" t="s">
        <v>1559</v>
      </c>
      <c r="B396" s="7" t="s">
        <v>1560</v>
      </c>
      <c r="C396" s="7" t="s">
        <v>1561</v>
      </c>
      <c r="D396" s="7" t="s">
        <v>1562</v>
      </c>
    </row>
    <row r="397" ht="15" spans="1:4">
      <c r="A397" s="8" t="s">
        <v>1563</v>
      </c>
      <c r="B397" s="7" t="s">
        <v>1564</v>
      </c>
      <c r="C397" s="7" t="s">
        <v>1565</v>
      </c>
      <c r="D397" s="7" t="s">
        <v>1566</v>
      </c>
    </row>
    <row r="398" ht="15" spans="1:4">
      <c r="A398" s="8" t="s">
        <v>1567</v>
      </c>
      <c r="B398" s="7" t="s">
        <v>1568</v>
      </c>
      <c r="C398" s="7" t="s">
        <v>1569</v>
      </c>
      <c r="D398" s="7" t="s">
        <v>1570</v>
      </c>
    </row>
    <row r="399" ht="15" spans="1:4">
      <c r="A399" s="8" t="s">
        <v>1571</v>
      </c>
      <c r="B399" s="7" t="s">
        <v>666</v>
      </c>
      <c r="C399" s="7" t="s">
        <v>667</v>
      </c>
      <c r="D399" s="7" t="s">
        <v>668</v>
      </c>
    </row>
    <row r="400" ht="15" spans="1:4">
      <c r="A400" s="8" t="s">
        <v>1572</v>
      </c>
      <c r="B400" s="7" t="s">
        <v>1573</v>
      </c>
      <c r="C400" s="7" t="s">
        <v>1574</v>
      </c>
      <c r="D400" s="7" t="s">
        <v>1575</v>
      </c>
    </row>
    <row r="401" ht="15" spans="1:4">
      <c r="A401" s="8" t="s">
        <v>1576</v>
      </c>
      <c r="B401" s="7" t="s">
        <v>1577</v>
      </c>
      <c r="C401" s="7" t="s">
        <v>1578</v>
      </c>
      <c r="D401" s="7" t="s">
        <v>1579</v>
      </c>
    </row>
    <row r="402" ht="15" spans="1:4">
      <c r="A402" s="8" t="s">
        <v>1580</v>
      </c>
      <c r="B402" s="7" t="s">
        <v>1581</v>
      </c>
      <c r="C402" s="7" t="s">
        <v>1582</v>
      </c>
      <c r="D402" s="7" t="s">
        <v>1583</v>
      </c>
    </row>
    <row r="403" ht="15" spans="1:4">
      <c r="A403" s="8" t="s">
        <v>1584</v>
      </c>
      <c r="B403" s="7" t="s">
        <v>1585</v>
      </c>
      <c r="C403" s="7" t="s">
        <v>1586</v>
      </c>
      <c r="D403" s="7" t="s">
        <v>1587</v>
      </c>
    </row>
    <row r="404" ht="15" spans="1:4">
      <c r="A404" s="8" t="s">
        <v>1588</v>
      </c>
      <c r="B404" s="7" t="s">
        <v>1589</v>
      </c>
      <c r="C404" s="7" t="s">
        <v>1590</v>
      </c>
      <c r="D404" s="7" t="s">
        <v>1591</v>
      </c>
    </row>
    <row r="405" ht="15" spans="1:4">
      <c r="A405" s="8" t="s">
        <v>1592</v>
      </c>
      <c r="B405" s="7" t="s">
        <v>1593</v>
      </c>
      <c r="C405" s="7" t="s">
        <v>1594</v>
      </c>
      <c r="D405" s="7" t="s">
        <v>1595</v>
      </c>
    </row>
    <row r="406" ht="15" spans="1:4">
      <c r="A406" s="8" t="s">
        <v>1596</v>
      </c>
      <c r="B406" s="7" t="s">
        <v>1597</v>
      </c>
      <c r="C406" s="7" t="s">
        <v>1598</v>
      </c>
      <c r="D406" s="7" t="s">
        <v>1599</v>
      </c>
    </row>
    <row r="407" ht="15" spans="1:4">
      <c r="A407" s="8" t="s">
        <v>1600</v>
      </c>
      <c r="B407" s="7" t="s">
        <v>1601</v>
      </c>
      <c r="C407" s="7" t="s">
        <v>1602</v>
      </c>
      <c r="D407" s="7" t="s">
        <v>1603</v>
      </c>
    </row>
    <row r="408" ht="15" spans="1:4">
      <c r="A408" s="8" t="s">
        <v>1604</v>
      </c>
      <c r="B408" s="7" t="s">
        <v>1605</v>
      </c>
      <c r="C408" s="7" t="s">
        <v>1606</v>
      </c>
      <c r="D408" s="7" t="s">
        <v>1607</v>
      </c>
    </row>
    <row r="409" ht="15" spans="1:4">
      <c r="A409" s="8" t="s">
        <v>1608</v>
      </c>
      <c r="B409" s="7" t="s">
        <v>1609</v>
      </c>
      <c r="C409" s="7" t="s">
        <v>1610</v>
      </c>
      <c r="D409" s="7" t="s">
        <v>1611</v>
      </c>
    </row>
    <row r="410" ht="15" spans="1:4">
      <c r="A410" s="8" t="s">
        <v>1612</v>
      </c>
      <c r="B410" s="7" t="s">
        <v>1613</v>
      </c>
      <c r="C410" s="7" t="s">
        <v>1614</v>
      </c>
      <c r="D410" s="7" t="s">
        <v>1615</v>
      </c>
    </row>
    <row r="411" ht="15" spans="1:4">
      <c r="A411" s="8" t="s">
        <v>1616</v>
      </c>
      <c r="B411" s="7" t="s">
        <v>1617</v>
      </c>
      <c r="C411" s="7" t="s">
        <v>1618</v>
      </c>
      <c r="D411" s="7" t="s">
        <v>1619</v>
      </c>
    </row>
    <row r="412" ht="15" spans="1:4">
      <c r="A412" s="8" t="s">
        <v>1620</v>
      </c>
      <c r="B412" s="7" t="s">
        <v>1621</v>
      </c>
      <c r="C412" s="7" t="s">
        <v>1622</v>
      </c>
      <c r="D412" s="7" t="s">
        <v>1623</v>
      </c>
    </row>
    <row r="413" ht="15" spans="1:4">
      <c r="A413" s="8" t="s">
        <v>1624</v>
      </c>
      <c r="B413" s="7" t="s">
        <v>1625</v>
      </c>
      <c r="C413" s="7" t="s">
        <v>1626</v>
      </c>
      <c r="D413" s="7" t="s">
        <v>1627</v>
      </c>
    </row>
    <row r="414" ht="15" spans="1:4">
      <c r="A414" s="8" t="s">
        <v>1628</v>
      </c>
      <c r="B414" s="7" t="s">
        <v>1629</v>
      </c>
      <c r="C414" s="7" t="s">
        <v>1630</v>
      </c>
      <c r="D414" s="7" t="s">
        <v>1631</v>
      </c>
    </row>
    <row r="415" ht="15" spans="1:4">
      <c r="A415" s="8" t="s">
        <v>1632</v>
      </c>
      <c r="B415" s="7" t="s">
        <v>1633</v>
      </c>
      <c r="C415" s="7" t="s">
        <v>1634</v>
      </c>
      <c r="D415" s="7" t="s">
        <v>1635</v>
      </c>
    </row>
    <row r="416" ht="15" spans="1:4">
      <c r="A416" s="8" t="s">
        <v>1636</v>
      </c>
      <c r="B416" s="7" t="s">
        <v>1637</v>
      </c>
      <c r="C416" s="7" t="s">
        <v>1638</v>
      </c>
      <c r="D416" s="7" t="s">
        <v>1639</v>
      </c>
    </row>
    <row r="417" ht="15" spans="1:4">
      <c r="A417" s="8" t="s">
        <v>1640</v>
      </c>
      <c r="B417" s="7" t="s">
        <v>1641</v>
      </c>
      <c r="C417" s="7" t="s">
        <v>1642</v>
      </c>
      <c r="D417" s="7" t="s">
        <v>1643</v>
      </c>
    </row>
    <row r="418" ht="15" spans="1:4">
      <c r="A418" s="8" t="s">
        <v>1644</v>
      </c>
      <c r="B418" s="7" t="s">
        <v>1645</v>
      </c>
      <c r="C418" s="7" t="s">
        <v>1646</v>
      </c>
      <c r="D418" s="7" t="s">
        <v>1647</v>
      </c>
    </row>
    <row r="419" ht="15" spans="1:4">
      <c r="A419" s="8" t="s">
        <v>1648</v>
      </c>
      <c r="B419" s="7" t="s">
        <v>1649</v>
      </c>
      <c r="C419" s="7" t="s">
        <v>1650</v>
      </c>
      <c r="D419" s="7" t="s">
        <v>1651</v>
      </c>
    </row>
    <row r="420" ht="15" spans="1:4">
      <c r="A420" s="8" t="s">
        <v>1652</v>
      </c>
      <c r="B420" s="7" t="s">
        <v>1653</v>
      </c>
      <c r="C420" s="7" t="s">
        <v>1654</v>
      </c>
      <c r="D420" s="7" t="s">
        <v>1655</v>
      </c>
    </row>
    <row r="421" ht="15" spans="1:4">
      <c r="A421" s="8" t="s">
        <v>1656</v>
      </c>
      <c r="B421" s="7" t="s">
        <v>1657</v>
      </c>
      <c r="C421" s="7" t="s">
        <v>1658</v>
      </c>
      <c r="D421" s="7" t="s">
        <v>1659</v>
      </c>
    </row>
    <row r="422" ht="15" spans="1:4">
      <c r="A422" s="8" t="s">
        <v>1660</v>
      </c>
      <c r="B422" s="7" t="s">
        <v>1661</v>
      </c>
      <c r="C422" s="7" t="s">
        <v>1662</v>
      </c>
      <c r="D422" s="7" t="s">
        <v>1663</v>
      </c>
    </row>
    <row r="423" ht="15" spans="1:4">
      <c r="A423" s="8" t="s">
        <v>1664</v>
      </c>
      <c r="B423" s="7" t="s">
        <v>1665</v>
      </c>
      <c r="C423" s="7" t="s">
        <v>1666</v>
      </c>
      <c r="D423" s="7" t="s">
        <v>1667</v>
      </c>
    </row>
    <row r="424" ht="15" spans="1:4">
      <c r="A424" s="8" t="s">
        <v>1668</v>
      </c>
      <c r="B424" s="7" t="s">
        <v>1669</v>
      </c>
      <c r="C424" s="7" t="s">
        <v>1670</v>
      </c>
      <c r="D424" s="7" t="s">
        <v>1671</v>
      </c>
    </row>
    <row r="425" ht="15" spans="1:4">
      <c r="A425" s="8" t="s">
        <v>1672</v>
      </c>
      <c r="B425" s="7" t="s">
        <v>1673</v>
      </c>
      <c r="C425" s="7" t="s">
        <v>1674</v>
      </c>
      <c r="D425" s="7" t="s">
        <v>1675</v>
      </c>
    </row>
    <row r="426" ht="15" spans="1:4">
      <c r="A426" s="8" t="s">
        <v>1676</v>
      </c>
      <c r="B426" s="7" t="s">
        <v>1677</v>
      </c>
      <c r="C426" s="7" t="s">
        <v>1678</v>
      </c>
      <c r="D426" s="7" t="s">
        <v>1679</v>
      </c>
    </row>
    <row r="427" ht="15" spans="1:4">
      <c r="A427" s="8" t="s">
        <v>1680</v>
      </c>
      <c r="B427" s="7" t="s">
        <v>1681</v>
      </c>
      <c r="C427" s="7" t="s">
        <v>1682</v>
      </c>
      <c r="D427" s="7" t="s">
        <v>1683</v>
      </c>
    </row>
    <row r="428" ht="15" spans="1:4">
      <c r="A428" s="8" t="s">
        <v>1684</v>
      </c>
      <c r="B428" s="7" t="s">
        <v>1685</v>
      </c>
      <c r="C428" s="7" t="s">
        <v>1686</v>
      </c>
      <c r="D428" s="7" t="s">
        <v>1687</v>
      </c>
    </row>
    <row r="429" ht="15" spans="1:4">
      <c r="A429" s="8" t="s">
        <v>1688</v>
      </c>
      <c r="B429" s="7" t="s">
        <v>1689</v>
      </c>
      <c r="C429" s="7" t="s">
        <v>1690</v>
      </c>
      <c r="D429" s="7" t="s">
        <v>1691</v>
      </c>
    </row>
    <row r="430" ht="15" spans="1:4">
      <c r="A430" s="8" t="s">
        <v>1692</v>
      </c>
      <c r="B430" s="7" t="s">
        <v>1693</v>
      </c>
      <c r="C430" s="7" t="s">
        <v>1694</v>
      </c>
      <c r="D430" s="7" t="s">
        <v>1695</v>
      </c>
    </row>
    <row r="431" ht="15" spans="1:4">
      <c r="A431" s="8" t="s">
        <v>1696</v>
      </c>
      <c r="B431" s="7" t="s">
        <v>1697</v>
      </c>
      <c r="C431" s="7" t="s">
        <v>1698</v>
      </c>
      <c r="D431" s="7" t="s">
        <v>1699</v>
      </c>
    </row>
    <row r="432" ht="15" spans="1:4">
      <c r="A432" s="8" t="s">
        <v>1700</v>
      </c>
      <c r="B432" s="7" t="s">
        <v>1701</v>
      </c>
      <c r="C432" s="7" t="s">
        <v>1702</v>
      </c>
      <c r="D432" s="7" t="s">
        <v>1703</v>
      </c>
    </row>
    <row r="433" ht="15" spans="1:4">
      <c r="A433" s="8" t="s">
        <v>1704</v>
      </c>
      <c r="B433" s="7" t="s">
        <v>1705</v>
      </c>
      <c r="C433" s="7" t="s">
        <v>1706</v>
      </c>
      <c r="D433" s="7" t="s">
        <v>1707</v>
      </c>
    </row>
    <row r="434" ht="15" spans="1:4">
      <c r="A434" s="8" t="s">
        <v>1708</v>
      </c>
      <c r="B434" s="7" t="s">
        <v>1709</v>
      </c>
      <c r="C434" s="7" t="s">
        <v>1710</v>
      </c>
      <c r="D434" s="7" t="s">
        <v>1711</v>
      </c>
    </row>
    <row r="435" ht="15" spans="1:4">
      <c r="A435" s="8" t="s">
        <v>1712</v>
      </c>
      <c r="B435" s="7" t="s">
        <v>1713</v>
      </c>
      <c r="C435" s="7" t="s">
        <v>1714</v>
      </c>
      <c r="D435" s="7" t="s">
        <v>1715</v>
      </c>
    </row>
    <row r="436" ht="15" spans="1:4">
      <c r="A436" s="8" t="s">
        <v>1716</v>
      </c>
      <c r="B436" s="7" t="s">
        <v>1717</v>
      </c>
      <c r="C436" s="7" t="s">
        <v>1718</v>
      </c>
      <c r="D436" s="7" t="s">
        <v>1719</v>
      </c>
    </row>
    <row r="437" ht="15" spans="1:4">
      <c r="A437" s="8" t="s">
        <v>1720</v>
      </c>
      <c r="B437" s="7" t="s">
        <v>1721</v>
      </c>
      <c r="C437" s="7" t="s">
        <v>1722</v>
      </c>
      <c r="D437" s="7" t="s">
        <v>1723</v>
      </c>
    </row>
    <row r="438" ht="15" spans="1:4">
      <c r="A438" s="8" t="s">
        <v>1724</v>
      </c>
      <c r="B438" s="7" t="s">
        <v>1725</v>
      </c>
      <c r="C438" s="7" t="s">
        <v>1726</v>
      </c>
      <c r="D438" s="7" t="s">
        <v>1727</v>
      </c>
    </row>
    <row r="439" ht="15" spans="1:4">
      <c r="A439" s="8" t="s">
        <v>1728</v>
      </c>
      <c r="B439" s="7" t="s">
        <v>1729</v>
      </c>
      <c r="C439" s="7" t="s">
        <v>1730</v>
      </c>
      <c r="D439" s="7" t="s">
        <v>1731</v>
      </c>
    </row>
    <row r="440" ht="15" spans="1:4">
      <c r="A440" s="8" t="s">
        <v>1732</v>
      </c>
      <c r="B440" s="7" t="s">
        <v>1733</v>
      </c>
      <c r="C440" s="7" t="s">
        <v>1734</v>
      </c>
      <c r="D440" s="7" t="s">
        <v>1735</v>
      </c>
    </row>
    <row r="441" ht="15" spans="1:4">
      <c r="A441" s="8" t="s">
        <v>1736</v>
      </c>
      <c r="B441" s="7" t="s">
        <v>1737</v>
      </c>
      <c r="C441" s="7" t="s">
        <v>1738</v>
      </c>
      <c r="D441" s="7" t="s">
        <v>1739</v>
      </c>
    </row>
    <row r="442" ht="15" spans="1:4">
      <c r="A442" s="8" t="s">
        <v>1740</v>
      </c>
      <c r="B442" s="7" t="s">
        <v>1741</v>
      </c>
      <c r="C442" s="7" t="s">
        <v>1742</v>
      </c>
      <c r="D442" s="7" t="s">
        <v>1743</v>
      </c>
    </row>
    <row r="443" ht="15" spans="1:4">
      <c r="A443" s="8" t="s">
        <v>1744</v>
      </c>
      <c r="B443" s="7" t="s">
        <v>1745</v>
      </c>
      <c r="C443" s="7" t="s">
        <v>1746</v>
      </c>
      <c r="D443" s="7" t="s">
        <v>1747</v>
      </c>
    </row>
    <row r="444" ht="15" spans="1:4">
      <c r="A444" s="8" t="s">
        <v>1748</v>
      </c>
      <c r="B444" s="7" t="s">
        <v>1749</v>
      </c>
      <c r="C444" s="7" t="s">
        <v>1750</v>
      </c>
      <c r="D444" s="7" t="s">
        <v>1751</v>
      </c>
    </row>
    <row r="445" ht="15" spans="1:4">
      <c r="A445" s="8" t="s">
        <v>1752</v>
      </c>
      <c r="B445" s="7" t="s">
        <v>1753</v>
      </c>
      <c r="C445" s="7" t="s">
        <v>1754</v>
      </c>
      <c r="D445" s="7" t="s">
        <v>1755</v>
      </c>
    </row>
    <row r="446" ht="15" spans="1:4">
      <c r="A446" s="8" t="s">
        <v>1756</v>
      </c>
      <c r="B446" s="7" t="s">
        <v>1757</v>
      </c>
      <c r="C446" s="7" t="s">
        <v>1758</v>
      </c>
      <c r="D446" s="7" t="s">
        <v>1759</v>
      </c>
    </row>
    <row r="447" ht="15" spans="1:4">
      <c r="A447" s="8" t="s">
        <v>1760</v>
      </c>
      <c r="B447" s="7" t="s">
        <v>1761</v>
      </c>
      <c r="C447" s="7" t="s">
        <v>1762</v>
      </c>
      <c r="D447" s="7" t="s">
        <v>1763</v>
      </c>
    </row>
    <row r="448" ht="15" spans="1:4">
      <c r="A448" s="8" t="s">
        <v>1764</v>
      </c>
      <c r="B448" s="7" t="s">
        <v>1765</v>
      </c>
      <c r="C448" s="7" t="s">
        <v>1766</v>
      </c>
      <c r="D448" s="7" t="s">
        <v>1767</v>
      </c>
    </row>
    <row r="449" ht="15" spans="1:4">
      <c r="A449" s="8" t="s">
        <v>1768</v>
      </c>
      <c r="B449" s="7" t="s">
        <v>1769</v>
      </c>
      <c r="C449" s="7" t="s">
        <v>1770</v>
      </c>
      <c r="D449" s="7" t="s">
        <v>1771</v>
      </c>
    </row>
    <row r="450" ht="15" spans="1:4">
      <c r="A450" s="8" t="s">
        <v>1772</v>
      </c>
      <c r="B450" s="7" t="s">
        <v>1773</v>
      </c>
      <c r="C450" s="7" t="s">
        <v>1774</v>
      </c>
      <c r="D450" s="7" t="s">
        <v>1775</v>
      </c>
    </row>
    <row r="451" ht="15" spans="1:4">
      <c r="A451" s="8" t="s">
        <v>1776</v>
      </c>
      <c r="B451" s="7" t="s">
        <v>1777</v>
      </c>
      <c r="C451" s="7" t="s">
        <v>1778</v>
      </c>
      <c r="D451" s="7" t="s">
        <v>1779</v>
      </c>
    </row>
    <row r="452" ht="15" spans="1:4">
      <c r="A452" s="8" t="s">
        <v>1780</v>
      </c>
      <c r="B452" s="7" t="s">
        <v>1781</v>
      </c>
      <c r="C452" s="7" t="s">
        <v>1782</v>
      </c>
      <c r="D452" s="7" t="s">
        <v>1783</v>
      </c>
    </row>
    <row r="453" ht="15" spans="1:4">
      <c r="A453" s="8" t="s">
        <v>1784</v>
      </c>
      <c r="B453" s="7" t="s">
        <v>1785</v>
      </c>
      <c r="C453" s="7" t="s">
        <v>1786</v>
      </c>
      <c r="D453" s="7" t="s">
        <v>1787</v>
      </c>
    </row>
    <row r="454" ht="15" spans="1:4">
      <c r="A454" s="8" t="s">
        <v>1788</v>
      </c>
      <c r="B454" s="7" t="s">
        <v>1789</v>
      </c>
      <c r="C454" s="7" t="s">
        <v>1790</v>
      </c>
      <c r="D454" s="7" t="s">
        <v>1791</v>
      </c>
    </row>
    <row r="455" ht="15" spans="1:4">
      <c r="A455" s="8" t="s">
        <v>1792</v>
      </c>
      <c r="B455" s="7" t="s">
        <v>1793</v>
      </c>
      <c r="C455" s="7" t="s">
        <v>1794</v>
      </c>
      <c r="D455" s="7" t="s">
        <v>1795</v>
      </c>
    </row>
    <row r="456" ht="15" spans="1:4">
      <c r="A456" s="8" t="s">
        <v>1796</v>
      </c>
      <c r="B456" s="7" t="s">
        <v>1797</v>
      </c>
      <c r="C456" s="7" t="s">
        <v>1798</v>
      </c>
      <c r="D456" s="7" t="s">
        <v>1799</v>
      </c>
    </row>
    <row r="457" ht="15" spans="1:4">
      <c r="A457" s="8" t="s">
        <v>1800</v>
      </c>
      <c r="B457" s="7" t="s">
        <v>1801</v>
      </c>
      <c r="C457" s="7" t="s">
        <v>1802</v>
      </c>
      <c r="D457" s="7" t="s">
        <v>1803</v>
      </c>
    </row>
    <row r="458" ht="15" spans="1:4">
      <c r="A458" s="8" t="s">
        <v>1804</v>
      </c>
      <c r="B458" s="7" t="s">
        <v>1805</v>
      </c>
      <c r="C458" s="7" t="s">
        <v>1806</v>
      </c>
      <c r="D458" s="7" t="s">
        <v>1807</v>
      </c>
    </row>
    <row r="459" ht="15" spans="1:4">
      <c r="A459" s="8" t="s">
        <v>1808</v>
      </c>
      <c r="B459" s="7" t="s">
        <v>1809</v>
      </c>
      <c r="C459" s="7" t="s">
        <v>1810</v>
      </c>
      <c r="D459" s="7" t="s">
        <v>1811</v>
      </c>
    </row>
    <row r="460" ht="15" spans="1:4">
      <c r="A460" s="8" t="s">
        <v>1812</v>
      </c>
      <c r="B460" s="7" t="s">
        <v>1813</v>
      </c>
      <c r="C460" s="7" t="s">
        <v>1814</v>
      </c>
      <c r="D460" s="7" t="s">
        <v>1815</v>
      </c>
    </row>
    <row r="461" ht="15" spans="1:4">
      <c r="A461" s="8" t="s">
        <v>1816</v>
      </c>
      <c r="B461" s="7" t="s">
        <v>1817</v>
      </c>
      <c r="C461" s="7" t="s">
        <v>1818</v>
      </c>
      <c r="D461" s="7" t="s">
        <v>1819</v>
      </c>
    </row>
    <row r="462" ht="15" spans="1:4">
      <c r="A462" s="8" t="s">
        <v>1820</v>
      </c>
      <c r="B462" s="7" t="s">
        <v>1821</v>
      </c>
      <c r="C462" s="7" t="s">
        <v>1822</v>
      </c>
      <c r="D462" s="7" t="s">
        <v>1823</v>
      </c>
    </row>
    <row r="463" ht="15" spans="1:4">
      <c r="A463" s="8" t="s">
        <v>1824</v>
      </c>
      <c r="B463" s="7" t="s">
        <v>1825</v>
      </c>
      <c r="C463" s="7" t="s">
        <v>1826</v>
      </c>
      <c r="D463" s="7" t="s">
        <v>1827</v>
      </c>
    </row>
    <row r="464" ht="15" spans="1:4">
      <c r="A464" s="8" t="s">
        <v>1828</v>
      </c>
      <c r="B464" s="7" t="s">
        <v>1829</v>
      </c>
      <c r="C464" s="7" t="s">
        <v>1830</v>
      </c>
      <c r="D464" s="7" t="s">
        <v>1831</v>
      </c>
    </row>
    <row r="465" ht="15" spans="1:4">
      <c r="A465" s="8" t="s">
        <v>1832</v>
      </c>
      <c r="B465" s="7" t="s">
        <v>1833</v>
      </c>
      <c r="C465" s="7" t="s">
        <v>1834</v>
      </c>
      <c r="D465" s="7" t="s">
        <v>1835</v>
      </c>
    </row>
    <row r="466" ht="15" spans="1:4">
      <c r="A466" s="8" t="s">
        <v>1836</v>
      </c>
      <c r="B466" s="7" t="s">
        <v>1837</v>
      </c>
      <c r="C466" s="7" t="s">
        <v>1838</v>
      </c>
      <c r="D466" s="7" t="s">
        <v>1839</v>
      </c>
    </row>
    <row r="467" ht="15" spans="1:4">
      <c r="A467" s="8" t="s">
        <v>1840</v>
      </c>
      <c r="B467" s="7" t="s">
        <v>1841</v>
      </c>
      <c r="C467" s="7" t="s">
        <v>1842</v>
      </c>
      <c r="D467" s="7" t="s">
        <v>1843</v>
      </c>
    </row>
    <row r="468" ht="15" spans="1:4">
      <c r="A468" s="8" t="s">
        <v>1844</v>
      </c>
      <c r="B468" s="7" t="s">
        <v>1845</v>
      </c>
      <c r="C468" s="7" t="s">
        <v>1846</v>
      </c>
      <c r="D468" s="7" t="s">
        <v>1847</v>
      </c>
    </row>
    <row r="469" ht="15" spans="1:4">
      <c r="A469" s="8" t="s">
        <v>1848</v>
      </c>
      <c r="B469" s="7" t="s">
        <v>1849</v>
      </c>
      <c r="C469" s="7" t="s">
        <v>1850</v>
      </c>
      <c r="D469" s="7" t="s">
        <v>1851</v>
      </c>
    </row>
    <row r="470" ht="15" spans="1:4">
      <c r="A470" s="8" t="s">
        <v>1852</v>
      </c>
      <c r="B470" s="7" t="s">
        <v>1853</v>
      </c>
      <c r="C470" s="7" t="s">
        <v>1854</v>
      </c>
      <c r="D470" s="7" t="s">
        <v>1855</v>
      </c>
    </row>
    <row r="471" ht="15" spans="1:4">
      <c r="A471" s="8" t="s">
        <v>1856</v>
      </c>
      <c r="B471" s="7" t="s">
        <v>1857</v>
      </c>
      <c r="C471" s="7" t="s">
        <v>1858</v>
      </c>
      <c r="D471" s="7" t="s">
        <v>1859</v>
      </c>
    </row>
    <row r="472" ht="15" spans="1:4">
      <c r="A472" s="8" t="s">
        <v>1860</v>
      </c>
      <c r="B472" s="7" t="s">
        <v>1861</v>
      </c>
      <c r="C472" s="7" t="s">
        <v>1862</v>
      </c>
      <c r="D472" s="7" t="s">
        <v>1863</v>
      </c>
    </row>
    <row r="473" ht="15" spans="1:4">
      <c r="A473" s="8" t="s">
        <v>1864</v>
      </c>
      <c r="B473" s="7" t="s">
        <v>1865</v>
      </c>
      <c r="C473" s="7" t="s">
        <v>1866</v>
      </c>
      <c r="D473" s="7" t="s">
        <v>1867</v>
      </c>
    </row>
    <row r="474" ht="15" spans="1:4">
      <c r="A474" s="8" t="s">
        <v>1868</v>
      </c>
      <c r="B474" s="7" t="s">
        <v>1869</v>
      </c>
      <c r="C474" s="7" t="s">
        <v>1870</v>
      </c>
      <c r="D474" s="7" t="s">
        <v>1871</v>
      </c>
    </row>
    <row r="475" ht="15" spans="1:4">
      <c r="A475" s="8" t="s">
        <v>1872</v>
      </c>
      <c r="B475" s="7" t="s">
        <v>1873</v>
      </c>
      <c r="C475" s="7" t="s">
        <v>1874</v>
      </c>
      <c r="D475" s="7" t="s">
        <v>1875</v>
      </c>
    </row>
    <row r="476" ht="15" spans="1:4">
      <c r="A476" s="8" t="s">
        <v>1876</v>
      </c>
      <c r="B476" s="7" t="s">
        <v>1877</v>
      </c>
      <c r="C476" s="7" t="s">
        <v>1878</v>
      </c>
      <c r="D476" s="7" t="s">
        <v>1879</v>
      </c>
    </row>
    <row r="477" ht="15" spans="1:4">
      <c r="A477" s="8" t="s">
        <v>1880</v>
      </c>
      <c r="B477" s="7" t="s">
        <v>1881</v>
      </c>
      <c r="C477" s="7" t="s">
        <v>1882</v>
      </c>
      <c r="D477" s="7" t="s">
        <v>1883</v>
      </c>
    </row>
    <row r="478" ht="15" spans="1:4">
      <c r="A478" s="8" t="s">
        <v>1884</v>
      </c>
      <c r="B478" s="7" t="s">
        <v>1885</v>
      </c>
      <c r="C478" s="7" t="s">
        <v>1886</v>
      </c>
      <c r="D478" s="7" t="s">
        <v>1887</v>
      </c>
    </row>
    <row r="479" ht="15" spans="1:4">
      <c r="A479" s="8" t="s">
        <v>1888</v>
      </c>
      <c r="B479" s="7" t="s">
        <v>1889</v>
      </c>
      <c r="C479" s="7" t="s">
        <v>1890</v>
      </c>
      <c r="D479" s="7" t="s">
        <v>1891</v>
      </c>
    </row>
    <row r="480" ht="15" spans="1:4">
      <c r="A480" s="8" t="s">
        <v>1892</v>
      </c>
      <c r="B480" s="7" t="s">
        <v>1893</v>
      </c>
      <c r="C480" s="7" t="s">
        <v>1894</v>
      </c>
      <c r="D480" s="7" t="s">
        <v>1895</v>
      </c>
    </row>
    <row r="481" ht="15" spans="1:4">
      <c r="A481" s="8" t="s">
        <v>1896</v>
      </c>
      <c r="B481" s="7" t="s">
        <v>1897</v>
      </c>
      <c r="C481" s="7" t="s">
        <v>1898</v>
      </c>
      <c r="D481" s="7" t="s">
        <v>1899</v>
      </c>
    </row>
    <row r="482" ht="15" spans="1:4">
      <c r="A482" s="8" t="s">
        <v>1900</v>
      </c>
      <c r="B482" s="7" t="s">
        <v>1901</v>
      </c>
      <c r="C482" s="7" t="s">
        <v>1902</v>
      </c>
      <c r="D482" s="7" t="s">
        <v>1903</v>
      </c>
    </row>
    <row r="483" ht="15" spans="1:4">
      <c r="A483" s="8" t="s">
        <v>1904</v>
      </c>
      <c r="B483" s="7" t="s">
        <v>1905</v>
      </c>
      <c r="C483" s="7" t="s">
        <v>1906</v>
      </c>
      <c r="D483" s="7" t="s">
        <v>1907</v>
      </c>
    </row>
    <row r="484" ht="15" spans="1:4">
      <c r="A484" s="8" t="s">
        <v>1908</v>
      </c>
      <c r="B484" s="7" t="s">
        <v>1909</v>
      </c>
      <c r="C484" s="7" t="s">
        <v>1910</v>
      </c>
      <c r="D484" s="7" t="s">
        <v>1911</v>
      </c>
    </row>
    <row r="485" ht="15" spans="1:4">
      <c r="A485" s="8" t="s">
        <v>1912</v>
      </c>
      <c r="B485" s="7" t="s">
        <v>1913</v>
      </c>
      <c r="C485" s="7" t="s">
        <v>1914</v>
      </c>
      <c r="D485" s="7" t="s">
        <v>1915</v>
      </c>
    </row>
    <row r="486" ht="15" spans="1:4">
      <c r="A486" s="8" t="s">
        <v>1916</v>
      </c>
      <c r="B486" s="7" t="s">
        <v>1917</v>
      </c>
      <c r="C486" s="7" t="s">
        <v>1918</v>
      </c>
      <c r="D486" s="7" t="s">
        <v>1919</v>
      </c>
    </row>
    <row r="487" ht="15" spans="1:4">
      <c r="A487" s="8" t="s">
        <v>1920</v>
      </c>
      <c r="B487" s="7" t="s">
        <v>1921</v>
      </c>
      <c r="C487" s="7" t="s">
        <v>1922</v>
      </c>
      <c r="D487" s="7" t="s">
        <v>1923</v>
      </c>
    </row>
    <row r="488" ht="15" spans="1:4">
      <c r="A488" s="8" t="s">
        <v>1924</v>
      </c>
      <c r="B488" s="7" t="s">
        <v>1925</v>
      </c>
      <c r="C488" s="7" t="s">
        <v>1926</v>
      </c>
      <c r="D488" s="7" t="s">
        <v>1927</v>
      </c>
    </row>
    <row r="489" ht="15" spans="1:4">
      <c r="A489" s="8" t="s">
        <v>1928</v>
      </c>
      <c r="B489" s="7" t="s">
        <v>1929</v>
      </c>
      <c r="C489" s="7" t="s">
        <v>1930</v>
      </c>
      <c r="D489" s="7" t="s">
        <v>1931</v>
      </c>
    </row>
    <row r="490" ht="15" spans="1:4">
      <c r="A490" s="8" t="s">
        <v>1932</v>
      </c>
      <c r="B490" s="7" t="s">
        <v>1933</v>
      </c>
      <c r="C490" s="7" t="s">
        <v>1934</v>
      </c>
      <c r="D490" s="7" t="s">
        <v>1935</v>
      </c>
    </row>
    <row r="491" ht="15" spans="1:4">
      <c r="A491" s="8" t="s">
        <v>1936</v>
      </c>
      <c r="B491" s="7" t="s">
        <v>1937</v>
      </c>
      <c r="C491" s="7" t="s">
        <v>1938</v>
      </c>
      <c r="D491" s="7" t="s">
        <v>1939</v>
      </c>
    </row>
    <row r="492" ht="15" spans="1:4">
      <c r="A492" s="8" t="s">
        <v>1940</v>
      </c>
      <c r="B492" s="7" t="s">
        <v>1941</v>
      </c>
      <c r="C492" s="7" t="s">
        <v>1942</v>
      </c>
      <c r="D492" s="7" t="s">
        <v>1943</v>
      </c>
    </row>
    <row r="493" ht="15" spans="1:4">
      <c r="A493" s="8" t="s">
        <v>1944</v>
      </c>
      <c r="B493" s="7" t="s">
        <v>1945</v>
      </c>
      <c r="C493" s="7" t="s">
        <v>1946</v>
      </c>
      <c r="D493" s="7" t="s">
        <v>1947</v>
      </c>
    </row>
    <row r="494" ht="15" spans="1:4">
      <c r="A494" s="8" t="s">
        <v>1948</v>
      </c>
      <c r="B494" s="7" t="s">
        <v>1949</v>
      </c>
      <c r="C494" s="7" t="s">
        <v>1950</v>
      </c>
      <c r="D494" s="7" t="s">
        <v>1951</v>
      </c>
    </row>
    <row r="495" ht="15" spans="1:4">
      <c r="A495" s="8" t="s">
        <v>1952</v>
      </c>
      <c r="B495" s="7" t="s">
        <v>1953</v>
      </c>
      <c r="C495" s="7" t="s">
        <v>1954</v>
      </c>
      <c r="D495" s="7" t="s">
        <v>1955</v>
      </c>
    </row>
    <row r="496" ht="15" spans="1:4">
      <c r="A496" s="8" t="s">
        <v>1956</v>
      </c>
      <c r="B496" s="7" t="s">
        <v>1957</v>
      </c>
      <c r="C496" s="7" t="s">
        <v>1958</v>
      </c>
      <c r="D496" s="7" t="s">
        <v>1959</v>
      </c>
    </row>
    <row r="497" ht="15" spans="1:4">
      <c r="A497" s="8" t="s">
        <v>1960</v>
      </c>
      <c r="B497" s="7" t="s">
        <v>1961</v>
      </c>
      <c r="C497" s="7" t="s">
        <v>1962</v>
      </c>
      <c r="D497" s="7" t="s">
        <v>1963</v>
      </c>
    </row>
    <row r="498" ht="15" spans="1:4">
      <c r="A498" s="8" t="s">
        <v>1964</v>
      </c>
      <c r="B498" s="7" t="s">
        <v>1965</v>
      </c>
      <c r="C498" s="7" t="s">
        <v>1966</v>
      </c>
      <c r="D498" s="7" t="s">
        <v>1967</v>
      </c>
    </row>
    <row r="499" ht="15" spans="1:4">
      <c r="A499" s="8" t="s">
        <v>1968</v>
      </c>
      <c r="B499" s="7" t="s">
        <v>1969</v>
      </c>
      <c r="C499" s="7" t="s">
        <v>1970</v>
      </c>
      <c r="D499" s="7" t="s">
        <v>1971</v>
      </c>
    </row>
    <row r="500" ht="15" spans="1:4">
      <c r="A500" s="8" t="s">
        <v>1972</v>
      </c>
      <c r="B500" s="7" t="s">
        <v>1973</v>
      </c>
      <c r="C500" s="7" t="s">
        <v>1974</v>
      </c>
      <c r="D500" s="7" t="s">
        <v>1975</v>
      </c>
    </row>
    <row r="501" ht="15" spans="1:4">
      <c r="A501" s="8" t="s">
        <v>1976</v>
      </c>
      <c r="B501" s="7" t="s">
        <v>1977</v>
      </c>
      <c r="C501" s="7" t="s">
        <v>1978</v>
      </c>
      <c r="D501" s="7" t="s">
        <v>1979</v>
      </c>
    </row>
    <row r="502" ht="15" spans="1:4">
      <c r="A502" s="8" t="s">
        <v>1980</v>
      </c>
      <c r="B502" s="7" t="s">
        <v>1981</v>
      </c>
      <c r="C502" s="7" t="s">
        <v>1982</v>
      </c>
      <c r="D502" s="7" t="s">
        <v>1983</v>
      </c>
    </row>
    <row r="503" ht="15" spans="1:4">
      <c r="A503" s="8" t="s">
        <v>1984</v>
      </c>
      <c r="B503" s="7" t="s">
        <v>1985</v>
      </c>
      <c r="C503" s="7" t="s">
        <v>1986</v>
      </c>
      <c r="D503" s="7" t="s">
        <v>1987</v>
      </c>
    </row>
    <row r="504" ht="15" spans="1:4">
      <c r="A504" s="8" t="s">
        <v>1988</v>
      </c>
      <c r="B504" s="7" t="s">
        <v>1989</v>
      </c>
      <c r="C504" s="7" t="s">
        <v>1990</v>
      </c>
      <c r="D504" s="7" t="s">
        <v>1991</v>
      </c>
    </row>
    <row r="505" ht="15" spans="1:4">
      <c r="A505" s="8" t="s">
        <v>1992</v>
      </c>
      <c r="B505" s="7" t="s">
        <v>1993</v>
      </c>
      <c r="C505" s="7" t="s">
        <v>1994</v>
      </c>
      <c r="D505" s="7" t="s">
        <v>1995</v>
      </c>
    </row>
    <row r="506" ht="15" spans="1:4">
      <c r="A506" s="8" t="s">
        <v>1996</v>
      </c>
      <c r="B506" s="7" t="s">
        <v>1997</v>
      </c>
      <c r="C506" s="7" t="s">
        <v>1998</v>
      </c>
      <c r="D506" s="7" t="s">
        <v>1999</v>
      </c>
    </row>
    <row r="507" ht="15" spans="1:4">
      <c r="A507" s="8" t="s">
        <v>2000</v>
      </c>
      <c r="B507" s="7" t="s">
        <v>2001</v>
      </c>
      <c r="C507" s="7" t="s">
        <v>2002</v>
      </c>
      <c r="D507" s="7" t="s">
        <v>2003</v>
      </c>
    </row>
    <row r="508" ht="15" spans="1:4">
      <c r="A508" s="8" t="s">
        <v>2004</v>
      </c>
      <c r="B508" s="7" t="s">
        <v>2005</v>
      </c>
      <c r="C508" s="7" t="s">
        <v>2006</v>
      </c>
      <c r="D508" s="7" t="s">
        <v>2007</v>
      </c>
    </row>
    <row r="509" ht="15" spans="1:4">
      <c r="A509" s="8" t="s">
        <v>2008</v>
      </c>
      <c r="B509" s="7" t="s">
        <v>2009</v>
      </c>
      <c r="C509" s="7" t="s">
        <v>2010</v>
      </c>
      <c r="D509" s="7" t="s">
        <v>2011</v>
      </c>
    </row>
    <row r="510" ht="15" spans="1:4">
      <c r="A510" s="8" t="s">
        <v>2012</v>
      </c>
      <c r="B510" s="7" t="s">
        <v>2013</v>
      </c>
      <c r="C510" s="7" t="s">
        <v>2014</v>
      </c>
      <c r="D510" s="7" t="s">
        <v>2015</v>
      </c>
    </row>
    <row r="511" ht="15" spans="1:4">
      <c r="A511" s="8" t="s">
        <v>2016</v>
      </c>
      <c r="B511" s="7" t="s">
        <v>2017</v>
      </c>
      <c r="C511" s="7" t="s">
        <v>2018</v>
      </c>
      <c r="D511" s="7" t="s">
        <v>2019</v>
      </c>
    </row>
    <row r="512" ht="15" spans="1:4">
      <c r="A512" s="8" t="s">
        <v>2020</v>
      </c>
      <c r="B512" s="7" t="s">
        <v>2021</v>
      </c>
      <c r="C512" s="7" t="s">
        <v>2022</v>
      </c>
      <c r="D512" s="7" t="s">
        <v>2023</v>
      </c>
    </row>
    <row r="513" ht="15" spans="1:4">
      <c r="A513" s="8" t="s">
        <v>2024</v>
      </c>
      <c r="B513" s="7" t="s">
        <v>2025</v>
      </c>
      <c r="C513" s="7" t="s">
        <v>2026</v>
      </c>
      <c r="D513" s="7" t="s">
        <v>2027</v>
      </c>
    </row>
    <row r="514" ht="15" spans="1:4">
      <c r="A514" s="8" t="s">
        <v>2028</v>
      </c>
      <c r="B514" s="7" t="s">
        <v>2029</v>
      </c>
      <c r="C514" s="7" t="s">
        <v>2030</v>
      </c>
      <c r="D514" s="7" t="s">
        <v>2031</v>
      </c>
    </row>
    <row r="515" ht="15" spans="1:4">
      <c r="A515" s="8" t="s">
        <v>2032</v>
      </c>
      <c r="B515" s="7" t="s">
        <v>2033</v>
      </c>
      <c r="C515" s="7" t="s">
        <v>2034</v>
      </c>
      <c r="D515" s="7" t="s">
        <v>2035</v>
      </c>
    </row>
    <row r="516" ht="15" spans="1:4">
      <c r="A516" s="8" t="s">
        <v>2036</v>
      </c>
      <c r="B516" s="7" t="s">
        <v>2037</v>
      </c>
      <c r="C516" s="7" t="s">
        <v>2038</v>
      </c>
      <c r="D516" s="7" t="s">
        <v>2039</v>
      </c>
    </row>
    <row r="517" ht="15" spans="1:4">
      <c r="A517" s="8" t="s">
        <v>2040</v>
      </c>
      <c r="B517" s="7" t="s">
        <v>2041</v>
      </c>
      <c r="C517" s="7" t="s">
        <v>2042</v>
      </c>
      <c r="D517" s="7" t="s">
        <v>2043</v>
      </c>
    </row>
    <row r="518" ht="15" spans="1:4">
      <c r="A518" s="8" t="s">
        <v>2044</v>
      </c>
      <c r="B518" s="7" t="s">
        <v>2045</v>
      </c>
      <c r="C518" s="7" t="s">
        <v>2046</v>
      </c>
      <c r="D518" s="7" t="s">
        <v>2047</v>
      </c>
    </row>
    <row r="519" ht="15" spans="1:4">
      <c r="A519" s="8" t="s">
        <v>2048</v>
      </c>
      <c r="B519" s="7" t="s">
        <v>2049</v>
      </c>
      <c r="C519" s="7" t="s">
        <v>2050</v>
      </c>
      <c r="D519" s="7" t="s">
        <v>2051</v>
      </c>
    </row>
    <row r="520" ht="15" spans="1:4">
      <c r="A520" s="8" t="s">
        <v>2052</v>
      </c>
      <c r="B520" s="7" t="s">
        <v>2053</v>
      </c>
      <c r="C520" s="7" t="s">
        <v>2054</v>
      </c>
      <c r="D520" s="7" t="s">
        <v>2055</v>
      </c>
    </row>
    <row r="521" ht="15" spans="1:4">
      <c r="A521" s="8" t="s">
        <v>2056</v>
      </c>
      <c r="B521" s="7" t="s">
        <v>2057</v>
      </c>
      <c r="C521" s="7" t="s">
        <v>2058</v>
      </c>
      <c r="D521" s="7" t="s">
        <v>2059</v>
      </c>
    </row>
    <row r="522" ht="15" spans="1:4">
      <c r="A522" s="8" t="s">
        <v>2060</v>
      </c>
      <c r="B522" s="7" t="s">
        <v>2061</v>
      </c>
      <c r="C522" s="7" t="s">
        <v>2062</v>
      </c>
      <c r="D522" s="7" t="s">
        <v>2063</v>
      </c>
    </row>
    <row r="523" ht="15" spans="1:4">
      <c r="A523" s="8" t="s">
        <v>2064</v>
      </c>
      <c r="B523" s="7" t="s">
        <v>2065</v>
      </c>
      <c r="C523" s="7" t="s">
        <v>2066</v>
      </c>
      <c r="D523" s="7" t="s">
        <v>2067</v>
      </c>
    </row>
    <row r="524" ht="15" spans="1:4">
      <c r="A524" s="8" t="s">
        <v>2068</v>
      </c>
      <c r="B524" s="7" t="s">
        <v>2069</v>
      </c>
      <c r="C524" s="7" t="s">
        <v>2070</v>
      </c>
      <c r="D524" s="7" t="s">
        <v>2071</v>
      </c>
    </row>
    <row r="525" ht="15" spans="1:4">
      <c r="A525" s="8" t="s">
        <v>2072</v>
      </c>
      <c r="B525" s="7" t="s">
        <v>2073</v>
      </c>
      <c r="C525" s="7" t="s">
        <v>2074</v>
      </c>
      <c r="D525" s="7" t="s">
        <v>2075</v>
      </c>
    </row>
    <row r="526" ht="15" spans="1:4">
      <c r="A526" s="8" t="s">
        <v>2076</v>
      </c>
      <c r="B526" s="7" t="s">
        <v>2077</v>
      </c>
      <c r="C526" s="7" t="s">
        <v>2078</v>
      </c>
      <c r="D526" s="7" t="s">
        <v>2079</v>
      </c>
    </row>
    <row r="527" ht="15" spans="1:4">
      <c r="A527" s="8" t="s">
        <v>2080</v>
      </c>
      <c r="B527" s="7" t="s">
        <v>2081</v>
      </c>
      <c r="C527" s="7" t="s">
        <v>2082</v>
      </c>
      <c r="D527" s="7" t="s">
        <v>2083</v>
      </c>
    </row>
    <row r="528" ht="15" spans="1:4">
      <c r="A528" s="8" t="s">
        <v>2084</v>
      </c>
      <c r="B528" s="7" t="s">
        <v>2085</v>
      </c>
      <c r="C528" s="7" t="s">
        <v>2086</v>
      </c>
      <c r="D528" s="7" t="s">
        <v>2087</v>
      </c>
    </row>
    <row r="529" ht="15" spans="1:4">
      <c r="A529" s="8" t="s">
        <v>2088</v>
      </c>
      <c r="B529" s="7" t="s">
        <v>2089</v>
      </c>
      <c r="C529" s="7" t="s">
        <v>2090</v>
      </c>
      <c r="D529" s="7" t="s">
        <v>2091</v>
      </c>
    </row>
    <row r="530" ht="15" spans="1:4">
      <c r="A530" s="8" t="s">
        <v>2092</v>
      </c>
      <c r="B530" s="7" t="s">
        <v>2093</v>
      </c>
      <c r="C530" s="7" t="s">
        <v>2094</v>
      </c>
      <c r="D530" s="7" t="s">
        <v>2095</v>
      </c>
    </row>
    <row r="531" ht="15" spans="1:4">
      <c r="A531" s="8" t="s">
        <v>2096</v>
      </c>
      <c r="B531" s="7" t="s">
        <v>2097</v>
      </c>
      <c r="C531" s="7" t="s">
        <v>2098</v>
      </c>
      <c r="D531" s="7" t="s">
        <v>2099</v>
      </c>
    </row>
    <row r="532" ht="15" spans="1:4">
      <c r="A532" s="8" t="s">
        <v>2100</v>
      </c>
      <c r="B532" s="7" t="s">
        <v>2101</v>
      </c>
      <c r="C532" s="7" t="s">
        <v>2102</v>
      </c>
      <c r="D532" s="7" t="s">
        <v>2103</v>
      </c>
    </row>
    <row r="533" ht="15" spans="1:4">
      <c r="A533" s="8" t="s">
        <v>2104</v>
      </c>
      <c r="B533" s="7" t="s">
        <v>2105</v>
      </c>
      <c r="C533" s="7" t="s">
        <v>2106</v>
      </c>
      <c r="D533" s="7" t="s">
        <v>2107</v>
      </c>
    </row>
    <row r="534" ht="15" spans="1:4">
      <c r="A534" s="8" t="s">
        <v>2108</v>
      </c>
      <c r="B534" s="7" t="s">
        <v>2109</v>
      </c>
      <c r="C534" s="7" t="s">
        <v>2110</v>
      </c>
      <c r="D534" s="7" t="s">
        <v>2111</v>
      </c>
    </row>
    <row r="535" ht="15" spans="1:4">
      <c r="A535" s="8" t="s">
        <v>2112</v>
      </c>
      <c r="B535" s="7" t="s">
        <v>2113</v>
      </c>
      <c r="C535" s="7" t="s">
        <v>2114</v>
      </c>
      <c r="D535" s="7" t="s">
        <v>2115</v>
      </c>
    </row>
    <row r="536" ht="15" spans="1:4">
      <c r="A536" s="8" t="s">
        <v>2116</v>
      </c>
      <c r="B536" s="7" t="s">
        <v>2117</v>
      </c>
      <c r="C536" s="7" t="s">
        <v>2118</v>
      </c>
      <c r="D536" s="7" t="s">
        <v>2119</v>
      </c>
    </row>
    <row r="537" ht="15" spans="1:4">
      <c r="A537" s="8" t="s">
        <v>2120</v>
      </c>
      <c r="B537" s="7" t="s">
        <v>2121</v>
      </c>
      <c r="C537" s="7" t="s">
        <v>2122</v>
      </c>
      <c r="D537" s="7" t="s">
        <v>2123</v>
      </c>
    </row>
    <row r="538" ht="15" spans="1:4">
      <c r="A538" s="8" t="s">
        <v>2124</v>
      </c>
      <c r="B538" s="7" t="s">
        <v>2125</v>
      </c>
      <c r="C538" s="7" t="s">
        <v>2126</v>
      </c>
      <c r="D538" s="7" t="s">
        <v>2127</v>
      </c>
    </row>
    <row r="539" ht="15" spans="1:4">
      <c r="A539" s="8" t="s">
        <v>2128</v>
      </c>
      <c r="B539" s="7" t="s">
        <v>2129</v>
      </c>
      <c r="C539" s="7" t="s">
        <v>2130</v>
      </c>
      <c r="D539" s="7" t="s">
        <v>2131</v>
      </c>
    </row>
    <row r="540" ht="15" spans="1:4">
      <c r="A540" s="8" t="s">
        <v>2132</v>
      </c>
      <c r="B540" s="7" t="s">
        <v>2133</v>
      </c>
      <c r="C540" s="7" t="s">
        <v>2134</v>
      </c>
      <c r="D540" s="7" t="s">
        <v>2135</v>
      </c>
    </row>
    <row r="541" ht="15" spans="1:4">
      <c r="A541" s="8" t="s">
        <v>2136</v>
      </c>
      <c r="B541" s="7" t="s">
        <v>2137</v>
      </c>
      <c r="C541" s="7" t="s">
        <v>2138</v>
      </c>
      <c r="D541" s="7" t="s">
        <v>2139</v>
      </c>
    </row>
    <row r="542" ht="15" spans="1:4">
      <c r="A542" s="8" t="s">
        <v>2140</v>
      </c>
      <c r="B542" s="7" t="s">
        <v>2141</v>
      </c>
      <c r="C542" s="7" t="s">
        <v>2142</v>
      </c>
      <c r="D542" s="7" t="s">
        <v>2143</v>
      </c>
    </row>
    <row r="543" ht="15" spans="1:4">
      <c r="A543" s="8" t="s">
        <v>2144</v>
      </c>
      <c r="B543" s="7" t="s">
        <v>2145</v>
      </c>
      <c r="C543" s="7" t="s">
        <v>2146</v>
      </c>
      <c r="D543" s="7" t="s">
        <v>2147</v>
      </c>
    </row>
    <row r="544" ht="15" spans="1:4">
      <c r="A544" s="8" t="s">
        <v>2148</v>
      </c>
      <c r="B544" s="7" t="s">
        <v>2149</v>
      </c>
      <c r="C544" s="7" t="s">
        <v>2150</v>
      </c>
      <c r="D544" s="7" t="s">
        <v>2151</v>
      </c>
    </row>
    <row r="545" ht="15" spans="1:4">
      <c r="A545" s="8" t="s">
        <v>2152</v>
      </c>
      <c r="B545" s="7" t="s">
        <v>2153</v>
      </c>
      <c r="C545" s="7" t="s">
        <v>2154</v>
      </c>
      <c r="D545" s="7" t="s">
        <v>2155</v>
      </c>
    </row>
    <row r="546" ht="15" spans="1:4">
      <c r="A546" s="8" t="s">
        <v>2156</v>
      </c>
      <c r="B546" s="7" t="s">
        <v>2157</v>
      </c>
      <c r="C546" s="7" t="s">
        <v>2158</v>
      </c>
      <c r="D546" s="7" t="s">
        <v>2159</v>
      </c>
    </row>
    <row r="547" ht="15" spans="1:4">
      <c r="A547" s="8" t="s">
        <v>2160</v>
      </c>
      <c r="B547" s="7" t="s">
        <v>2161</v>
      </c>
      <c r="C547" s="7" t="s">
        <v>2162</v>
      </c>
      <c r="D547" s="7" t="s">
        <v>2163</v>
      </c>
    </row>
    <row r="548" ht="15" spans="1:4">
      <c r="A548" s="8" t="s">
        <v>2164</v>
      </c>
      <c r="B548" s="7" t="s">
        <v>2165</v>
      </c>
      <c r="C548" s="7" t="s">
        <v>2166</v>
      </c>
      <c r="D548" s="7" t="s">
        <v>2167</v>
      </c>
    </row>
    <row r="549" ht="15" spans="1:4">
      <c r="A549" s="8" t="s">
        <v>2168</v>
      </c>
      <c r="B549" s="7" t="s">
        <v>2169</v>
      </c>
      <c r="C549" s="7" t="s">
        <v>2170</v>
      </c>
      <c r="D549" s="7" t="s">
        <v>2171</v>
      </c>
    </row>
    <row r="550" ht="15" spans="1:4">
      <c r="A550" s="8" t="s">
        <v>2172</v>
      </c>
      <c r="B550" s="7" t="s">
        <v>2173</v>
      </c>
      <c r="C550" s="7" t="s">
        <v>2174</v>
      </c>
      <c r="D550" s="7" t="s">
        <v>2175</v>
      </c>
    </row>
    <row r="551" ht="15" spans="1:4">
      <c r="A551" s="8" t="s">
        <v>2176</v>
      </c>
      <c r="B551" s="7" t="s">
        <v>2177</v>
      </c>
      <c r="C551" s="7" t="s">
        <v>2178</v>
      </c>
      <c r="D551" s="7" t="s">
        <v>2179</v>
      </c>
    </row>
    <row r="552" ht="15" spans="1:4">
      <c r="A552" s="8" t="s">
        <v>2180</v>
      </c>
      <c r="B552" s="7" t="s">
        <v>2181</v>
      </c>
      <c r="C552" s="7" t="s">
        <v>2182</v>
      </c>
      <c r="D552" s="7" t="s">
        <v>2183</v>
      </c>
    </row>
    <row r="553" ht="15" spans="1:4">
      <c r="A553" s="8" t="s">
        <v>2184</v>
      </c>
      <c r="B553" s="7" t="s">
        <v>2185</v>
      </c>
      <c r="C553" s="7" t="s">
        <v>2186</v>
      </c>
      <c r="D553" s="7" t="s">
        <v>2187</v>
      </c>
    </row>
    <row r="554" ht="15" spans="1:4">
      <c r="A554" s="8" t="s">
        <v>2188</v>
      </c>
      <c r="B554" s="7" t="s">
        <v>2189</v>
      </c>
      <c r="C554" s="7" t="s">
        <v>2190</v>
      </c>
      <c r="D554" s="7" t="s">
        <v>2191</v>
      </c>
    </row>
    <row r="555" ht="15" spans="1:4">
      <c r="A555" s="8" t="s">
        <v>2192</v>
      </c>
      <c r="B555" s="7" t="s">
        <v>2193</v>
      </c>
      <c r="C555" s="7" t="s">
        <v>2194</v>
      </c>
      <c r="D555" s="7" t="s">
        <v>2195</v>
      </c>
    </row>
    <row r="556" ht="15" spans="1:4">
      <c r="A556" s="8" t="s">
        <v>2196</v>
      </c>
      <c r="B556" s="7" t="s">
        <v>2197</v>
      </c>
      <c r="C556" s="7" t="s">
        <v>2198</v>
      </c>
      <c r="D556" s="7" t="s">
        <v>2199</v>
      </c>
    </row>
    <row r="557" ht="15" spans="1:4">
      <c r="A557" s="8" t="s">
        <v>2200</v>
      </c>
      <c r="B557" s="7" t="s">
        <v>2201</v>
      </c>
      <c r="C557" s="7" t="s">
        <v>2202</v>
      </c>
      <c r="D557" s="7" t="s">
        <v>2203</v>
      </c>
    </row>
    <row r="558" ht="15" spans="1:4">
      <c r="A558" s="8" t="s">
        <v>2204</v>
      </c>
      <c r="B558" s="7" t="s">
        <v>2205</v>
      </c>
      <c r="C558" s="7" t="s">
        <v>2206</v>
      </c>
      <c r="D558" s="7" t="s">
        <v>2207</v>
      </c>
    </row>
    <row r="559" ht="15" spans="1:4">
      <c r="A559" s="8" t="s">
        <v>2208</v>
      </c>
      <c r="B559" s="7" t="s">
        <v>2209</v>
      </c>
      <c r="C559" s="7" t="s">
        <v>2210</v>
      </c>
      <c r="D559" s="7" t="s">
        <v>2211</v>
      </c>
    </row>
    <row r="560" ht="15" spans="1:4">
      <c r="A560" s="8" t="s">
        <v>2212</v>
      </c>
      <c r="B560" s="7" t="s">
        <v>2213</v>
      </c>
      <c r="C560" s="7" t="s">
        <v>2214</v>
      </c>
      <c r="D560" s="7" t="s">
        <v>2215</v>
      </c>
    </row>
    <row r="561" ht="15" spans="1:4">
      <c r="A561" s="8" t="s">
        <v>2216</v>
      </c>
      <c r="B561" s="7" t="s">
        <v>2217</v>
      </c>
      <c r="C561" s="7" t="s">
        <v>2218</v>
      </c>
      <c r="D561" s="7" t="s">
        <v>2219</v>
      </c>
    </row>
    <row r="562" ht="15" spans="1:4">
      <c r="A562" s="8" t="s">
        <v>2220</v>
      </c>
      <c r="B562" s="7" t="s">
        <v>2221</v>
      </c>
      <c r="C562" s="7" t="s">
        <v>2222</v>
      </c>
      <c r="D562" s="7" t="s">
        <v>2223</v>
      </c>
    </row>
    <row r="563" ht="15" spans="1:4">
      <c r="A563" s="8" t="s">
        <v>2224</v>
      </c>
      <c r="B563" s="7" t="s">
        <v>2225</v>
      </c>
      <c r="C563" s="7" t="s">
        <v>2226</v>
      </c>
      <c r="D563" s="7" t="s">
        <v>2227</v>
      </c>
    </row>
    <row r="564" ht="15" spans="1:4">
      <c r="A564" s="8" t="s">
        <v>2228</v>
      </c>
      <c r="B564" s="7" t="s">
        <v>2229</v>
      </c>
      <c r="C564" s="7" t="s">
        <v>2230</v>
      </c>
      <c r="D564" s="7" t="s">
        <v>2231</v>
      </c>
    </row>
    <row r="565" ht="15" spans="1:4">
      <c r="A565" s="8" t="s">
        <v>2232</v>
      </c>
      <c r="B565" s="7" t="s">
        <v>2233</v>
      </c>
      <c r="C565" s="7" t="s">
        <v>2234</v>
      </c>
      <c r="D565" s="7" t="s">
        <v>2235</v>
      </c>
    </row>
    <row r="566" ht="15" spans="1:4">
      <c r="A566" s="8" t="s">
        <v>2236</v>
      </c>
      <c r="B566" s="7" t="s">
        <v>2237</v>
      </c>
      <c r="C566" s="7" t="s">
        <v>2238</v>
      </c>
      <c r="D566" s="7" t="s">
        <v>2239</v>
      </c>
    </row>
    <row r="567" ht="15" spans="1:4">
      <c r="A567" s="8" t="s">
        <v>2240</v>
      </c>
      <c r="B567" s="7" t="s">
        <v>2241</v>
      </c>
      <c r="C567" s="7" t="s">
        <v>2242</v>
      </c>
      <c r="D567" s="7" t="s">
        <v>2243</v>
      </c>
    </row>
    <row r="568" ht="15" spans="1:4">
      <c r="A568" s="8" t="s">
        <v>2244</v>
      </c>
      <c r="B568" s="7" t="s">
        <v>2245</v>
      </c>
      <c r="C568" s="7" t="s">
        <v>2246</v>
      </c>
      <c r="D568" s="7" t="s">
        <v>2247</v>
      </c>
    </row>
    <row r="569" ht="15" spans="1:4">
      <c r="A569" s="8" t="s">
        <v>2248</v>
      </c>
      <c r="B569" s="7" t="s">
        <v>2249</v>
      </c>
      <c r="C569" s="7" t="s">
        <v>2250</v>
      </c>
      <c r="D569" s="7" t="s">
        <v>2251</v>
      </c>
    </row>
    <row r="570" ht="15" spans="1:4">
      <c r="A570" s="8" t="s">
        <v>2252</v>
      </c>
      <c r="B570" s="7" t="s">
        <v>2253</v>
      </c>
      <c r="C570" s="7" t="s">
        <v>2254</v>
      </c>
      <c r="D570" s="7" t="s">
        <v>2255</v>
      </c>
    </row>
    <row r="571" ht="15" spans="1:4">
      <c r="A571" s="8" t="s">
        <v>2256</v>
      </c>
      <c r="B571" s="7" t="s">
        <v>2257</v>
      </c>
      <c r="C571" s="7" t="s">
        <v>2258</v>
      </c>
      <c r="D571" s="7" t="s">
        <v>2259</v>
      </c>
    </row>
    <row r="572" ht="15" spans="1:4">
      <c r="A572" s="8" t="s">
        <v>2260</v>
      </c>
      <c r="B572" s="7" t="s">
        <v>2261</v>
      </c>
      <c r="C572" s="7" t="s">
        <v>2262</v>
      </c>
      <c r="D572" s="7" t="s">
        <v>2263</v>
      </c>
    </row>
    <row r="573" ht="15" spans="1:4">
      <c r="A573" s="8" t="s">
        <v>2264</v>
      </c>
      <c r="B573" s="7" t="s">
        <v>2265</v>
      </c>
      <c r="C573" s="7" t="s">
        <v>2266</v>
      </c>
      <c r="D573" s="7" t="s">
        <v>2267</v>
      </c>
    </row>
    <row r="574" ht="15" spans="1:4">
      <c r="A574" s="8" t="s">
        <v>2268</v>
      </c>
      <c r="B574" s="7" t="s">
        <v>2269</v>
      </c>
      <c r="C574" s="7" t="s">
        <v>2270</v>
      </c>
      <c r="D574" s="7" t="s">
        <v>2271</v>
      </c>
    </row>
    <row r="575" ht="15" spans="1:4">
      <c r="A575" s="8" t="s">
        <v>2272</v>
      </c>
      <c r="B575" s="7" t="s">
        <v>2273</v>
      </c>
      <c r="C575" s="7" t="s">
        <v>2274</v>
      </c>
      <c r="D575" s="7" t="s">
        <v>2275</v>
      </c>
    </row>
    <row r="576" ht="15" spans="1:4">
      <c r="A576" s="8" t="s">
        <v>2276</v>
      </c>
      <c r="B576" s="7" t="s">
        <v>2277</v>
      </c>
      <c r="C576" s="7" t="s">
        <v>2278</v>
      </c>
      <c r="D576" s="7" t="s">
        <v>2279</v>
      </c>
    </row>
    <row r="577" ht="15" spans="1:4">
      <c r="A577" s="8" t="s">
        <v>2280</v>
      </c>
      <c r="B577" s="7" t="s">
        <v>2281</v>
      </c>
      <c r="C577" s="7" t="s">
        <v>2282</v>
      </c>
      <c r="D577" s="7" t="s">
        <v>2283</v>
      </c>
    </row>
    <row r="578" ht="15" spans="1:4">
      <c r="A578" s="8" t="s">
        <v>2284</v>
      </c>
      <c r="B578" s="7" t="s">
        <v>2285</v>
      </c>
      <c r="C578" s="7" t="s">
        <v>2286</v>
      </c>
      <c r="D578" s="7" t="s">
        <v>2287</v>
      </c>
    </row>
    <row r="579" ht="15" spans="1:4">
      <c r="A579" s="8" t="s">
        <v>2288</v>
      </c>
      <c r="B579" s="7" t="s">
        <v>2289</v>
      </c>
      <c r="C579" s="7" t="s">
        <v>2290</v>
      </c>
      <c r="D579" s="7" t="s">
        <v>2291</v>
      </c>
    </row>
    <row r="580" ht="15" spans="1:4">
      <c r="A580" s="8" t="s">
        <v>2292</v>
      </c>
      <c r="B580" s="7" t="s">
        <v>2293</v>
      </c>
      <c r="C580" s="7" t="s">
        <v>2294</v>
      </c>
      <c r="D580" s="7" t="s">
        <v>2295</v>
      </c>
    </row>
    <row r="581" ht="15" spans="1:4">
      <c r="A581" s="8" t="s">
        <v>2296</v>
      </c>
      <c r="B581" s="7" t="s">
        <v>2297</v>
      </c>
      <c r="C581" s="7" t="s">
        <v>2298</v>
      </c>
      <c r="D581" s="7" t="s">
        <v>2299</v>
      </c>
    </row>
    <row r="582" ht="15" spans="1:4">
      <c r="A582" s="8" t="s">
        <v>2300</v>
      </c>
      <c r="B582" s="7" t="s">
        <v>2301</v>
      </c>
      <c r="C582" s="7" t="s">
        <v>2302</v>
      </c>
      <c r="D582" s="7" t="s">
        <v>2303</v>
      </c>
    </row>
    <row r="583" ht="15" spans="1:4">
      <c r="A583" s="8" t="s">
        <v>2304</v>
      </c>
      <c r="B583" s="7" t="s">
        <v>2305</v>
      </c>
      <c r="C583" s="7" t="s">
        <v>2306</v>
      </c>
      <c r="D583" s="7" t="s">
        <v>2307</v>
      </c>
    </row>
    <row r="584" ht="15" spans="1:4">
      <c r="A584" s="8" t="s">
        <v>2308</v>
      </c>
      <c r="B584" s="7" t="s">
        <v>2309</v>
      </c>
      <c r="C584" s="7" t="s">
        <v>2310</v>
      </c>
      <c r="D584" s="7" t="s">
        <v>2311</v>
      </c>
    </row>
    <row r="585" ht="15" spans="1:4">
      <c r="A585" s="8" t="s">
        <v>2312</v>
      </c>
      <c r="B585" s="7" t="s">
        <v>2313</v>
      </c>
      <c r="C585" s="7" t="s">
        <v>2314</v>
      </c>
      <c r="D585" s="7" t="s">
        <v>2315</v>
      </c>
    </row>
    <row r="586" ht="15" spans="1:4">
      <c r="A586" s="8" t="s">
        <v>2316</v>
      </c>
      <c r="B586" s="7" t="s">
        <v>2317</v>
      </c>
      <c r="C586" s="7" t="s">
        <v>2318</v>
      </c>
      <c r="D586" s="7" t="s">
        <v>2319</v>
      </c>
    </row>
    <row r="587" ht="15" spans="1:4">
      <c r="A587" s="8" t="s">
        <v>2320</v>
      </c>
      <c r="B587" s="7" t="s">
        <v>2321</v>
      </c>
      <c r="C587" s="7" t="s">
        <v>2322</v>
      </c>
      <c r="D587" s="7" t="s">
        <v>2323</v>
      </c>
    </row>
    <row r="588" ht="15" spans="1:4">
      <c r="A588" s="8" t="s">
        <v>2324</v>
      </c>
      <c r="B588" s="7" t="s">
        <v>2325</v>
      </c>
      <c r="C588" s="7" t="s">
        <v>2326</v>
      </c>
      <c r="D588" s="7" t="s">
        <v>2327</v>
      </c>
    </row>
    <row r="589" ht="15" spans="1:4">
      <c r="A589" s="8" t="s">
        <v>2328</v>
      </c>
      <c r="B589" s="7" t="s">
        <v>2329</v>
      </c>
      <c r="C589" s="7" t="s">
        <v>2330</v>
      </c>
      <c r="D589" s="7" t="s">
        <v>2331</v>
      </c>
    </row>
    <row r="590" ht="15" spans="1:4">
      <c r="A590" s="8" t="s">
        <v>2332</v>
      </c>
      <c r="B590" s="7" t="s">
        <v>2333</v>
      </c>
      <c r="C590" s="7" t="s">
        <v>2334</v>
      </c>
      <c r="D590" s="7" t="s">
        <v>2335</v>
      </c>
    </row>
    <row r="591" ht="15" spans="1:4">
      <c r="A591" s="8" t="s">
        <v>2336</v>
      </c>
      <c r="B591" s="7" t="s">
        <v>2337</v>
      </c>
      <c r="C591" s="7" t="s">
        <v>2338</v>
      </c>
      <c r="D591" s="7" t="s">
        <v>2339</v>
      </c>
    </row>
    <row r="592" ht="15" spans="1:4">
      <c r="A592" s="8" t="s">
        <v>2340</v>
      </c>
      <c r="B592" s="7" t="s">
        <v>2341</v>
      </c>
      <c r="C592" s="7" t="s">
        <v>2342</v>
      </c>
      <c r="D592" s="7" t="s">
        <v>2343</v>
      </c>
    </row>
    <row r="593" ht="15" spans="1:4">
      <c r="A593" s="8" t="s">
        <v>2344</v>
      </c>
      <c r="B593" s="7" t="s">
        <v>2345</v>
      </c>
      <c r="C593" s="7" t="s">
        <v>2346</v>
      </c>
      <c r="D593" s="7" t="s">
        <v>2347</v>
      </c>
    </row>
    <row r="594" ht="15" spans="1:4">
      <c r="A594" s="8" t="s">
        <v>2348</v>
      </c>
      <c r="B594" s="7" t="s">
        <v>2349</v>
      </c>
      <c r="C594" s="7" t="s">
        <v>2350</v>
      </c>
      <c r="D594" s="7" t="s">
        <v>2351</v>
      </c>
    </row>
    <row r="595" ht="15" spans="1:4">
      <c r="A595" s="8" t="s">
        <v>2352</v>
      </c>
      <c r="B595" s="7" t="s">
        <v>2353</v>
      </c>
      <c r="C595" s="7" t="s">
        <v>2354</v>
      </c>
      <c r="D595" s="7" t="s">
        <v>2355</v>
      </c>
    </row>
    <row r="596" ht="15" spans="1:4">
      <c r="A596" s="8" t="s">
        <v>2356</v>
      </c>
      <c r="B596" s="7" t="s">
        <v>2357</v>
      </c>
      <c r="C596" s="7" t="s">
        <v>2358</v>
      </c>
      <c r="D596" s="7" t="s">
        <v>2359</v>
      </c>
    </row>
    <row r="597" ht="15" spans="1:4">
      <c r="A597" s="8" t="s">
        <v>2360</v>
      </c>
      <c r="B597" s="7" t="s">
        <v>2361</v>
      </c>
      <c r="C597" s="7" t="s">
        <v>2362</v>
      </c>
      <c r="D597" s="7" t="s">
        <v>2363</v>
      </c>
    </row>
    <row r="598" ht="15" spans="1:4">
      <c r="A598" s="8" t="s">
        <v>2364</v>
      </c>
      <c r="B598" s="7" t="s">
        <v>2365</v>
      </c>
      <c r="C598" s="7" t="s">
        <v>2366</v>
      </c>
      <c r="D598" s="7" t="s">
        <v>2367</v>
      </c>
    </row>
    <row r="599" ht="15" spans="1:4">
      <c r="A599" s="8" t="s">
        <v>2368</v>
      </c>
      <c r="B599" s="7" t="s">
        <v>2369</v>
      </c>
      <c r="C599" s="7" t="s">
        <v>2370</v>
      </c>
      <c r="D599" s="7" t="s">
        <v>2371</v>
      </c>
    </row>
    <row r="600" ht="15" spans="1:4">
      <c r="A600" s="8" t="s">
        <v>2372</v>
      </c>
      <c r="B600" s="7" t="s">
        <v>2373</v>
      </c>
      <c r="C600" s="7" t="s">
        <v>2374</v>
      </c>
      <c r="D600" s="7" t="s">
        <v>2375</v>
      </c>
    </row>
    <row r="601" ht="15" spans="1:4">
      <c r="A601" s="8" t="s">
        <v>2376</v>
      </c>
      <c r="B601" s="7" t="s">
        <v>2377</v>
      </c>
      <c r="C601" s="7" t="s">
        <v>2378</v>
      </c>
      <c r="D601" s="7" t="s">
        <v>2379</v>
      </c>
    </row>
    <row r="602" ht="15" spans="1:4">
      <c r="A602" s="8" t="s">
        <v>2380</v>
      </c>
      <c r="B602" s="7" t="s">
        <v>2381</v>
      </c>
      <c r="C602" s="7" t="s">
        <v>2382</v>
      </c>
      <c r="D602" s="7" t="s">
        <v>2383</v>
      </c>
    </row>
    <row r="603" ht="15" spans="1:4">
      <c r="A603" s="8" t="s">
        <v>2384</v>
      </c>
      <c r="B603" s="7" t="s">
        <v>2385</v>
      </c>
      <c r="C603" s="7" t="s">
        <v>2386</v>
      </c>
      <c r="D603" s="7" t="s">
        <v>2387</v>
      </c>
    </row>
    <row r="604" ht="15" spans="1:4">
      <c r="A604" s="8" t="s">
        <v>2388</v>
      </c>
      <c r="B604" s="7" t="s">
        <v>2389</v>
      </c>
      <c r="C604" s="7" t="s">
        <v>2390</v>
      </c>
      <c r="D604" s="7" t="s">
        <v>2391</v>
      </c>
    </row>
    <row r="605" ht="15" spans="1:4">
      <c r="A605" s="8" t="s">
        <v>2392</v>
      </c>
      <c r="B605" s="7" t="s">
        <v>2393</v>
      </c>
      <c r="C605" s="7" t="s">
        <v>2394</v>
      </c>
      <c r="D605" s="7" t="s">
        <v>2395</v>
      </c>
    </row>
    <row r="606" ht="15" spans="1:4">
      <c r="A606" s="8" t="s">
        <v>2396</v>
      </c>
      <c r="B606" s="7" t="s">
        <v>2397</v>
      </c>
      <c r="C606" s="7" t="s">
        <v>2398</v>
      </c>
      <c r="D606" s="7" t="s">
        <v>2399</v>
      </c>
    </row>
    <row r="607" ht="15" spans="1:4">
      <c r="A607" s="8" t="s">
        <v>2400</v>
      </c>
      <c r="B607" s="7" t="s">
        <v>2401</v>
      </c>
      <c r="C607" s="7" t="s">
        <v>2402</v>
      </c>
      <c r="D607" s="7" t="s">
        <v>2403</v>
      </c>
    </row>
    <row r="608" ht="15" spans="1:4">
      <c r="A608" s="8" t="s">
        <v>2404</v>
      </c>
      <c r="B608" s="7" t="s">
        <v>2405</v>
      </c>
      <c r="C608" s="7" t="s">
        <v>2406</v>
      </c>
      <c r="D608" s="7" t="s">
        <v>2407</v>
      </c>
    </row>
    <row r="609" ht="15" spans="1:4">
      <c r="A609" s="8" t="s">
        <v>2408</v>
      </c>
      <c r="B609" s="7" t="s">
        <v>2409</v>
      </c>
      <c r="C609" s="7" t="s">
        <v>2410</v>
      </c>
      <c r="D609" s="7" t="s">
        <v>2411</v>
      </c>
    </row>
    <row r="610" ht="15" spans="1:4">
      <c r="A610" s="8" t="s">
        <v>2412</v>
      </c>
      <c r="B610" s="7" t="s">
        <v>2413</v>
      </c>
      <c r="C610" s="7" t="s">
        <v>2414</v>
      </c>
      <c r="D610" s="7" t="s">
        <v>2415</v>
      </c>
    </row>
    <row r="611" ht="15" spans="1:4">
      <c r="A611" s="8" t="s">
        <v>2416</v>
      </c>
      <c r="B611" s="7" t="s">
        <v>2417</v>
      </c>
      <c r="C611" s="7" t="s">
        <v>2418</v>
      </c>
      <c r="D611" s="7" t="s">
        <v>2419</v>
      </c>
    </row>
    <row r="612" ht="15" spans="1:4">
      <c r="A612" s="8" t="s">
        <v>2420</v>
      </c>
      <c r="B612" s="7" t="s">
        <v>2421</v>
      </c>
      <c r="C612" s="7" t="s">
        <v>2422</v>
      </c>
      <c r="D612" s="7" t="s">
        <v>2423</v>
      </c>
    </row>
    <row r="613" ht="15" spans="1:4">
      <c r="A613" s="8" t="s">
        <v>2424</v>
      </c>
      <c r="B613" s="7" t="s">
        <v>2425</v>
      </c>
      <c r="C613" s="7" t="s">
        <v>2426</v>
      </c>
      <c r="D613" s="7" t="s">
        <v>2427</v>
      </c>
    </row>
    <row r="614" ht="15" spans="1:4">
      <c r="A614" s="8" t="s">
        <v>2428</v>
      </c>
      <c r="B614" s="7" t="s">
        <v>2429</v>
      </c>
      <c r="C614" s="7" t="s">
        <v>2430</v>
      </c>
      <c r="D614" s="7" t="s">
        <v>2431</v>
      </c>
    </row>
    <row r="615" ht="15" spans="1:4">
      <c r="A615" s="8" t="s">
        <v>2432</v>
      </c>
      <c r="B615" s="7" t="s">
        <v>2433</v>
      </c>
      <c r="C615" s="7" t="s">
        <v>2434</v>
      </c>
      <c r="D615" s="7" t="s">
        <v>2435</v>
      </c>
    </row>
    <row r="616" ht="15" spans="1:4">
      <c r="A616" s="8" t="s">
        <v>2436</v>
      </c>
      <c r="B616" s="7" t="s">
        <v>2437</v>
      </c>
      <c r="C616" s="7" t="s">
        <v>2438</v>
      </c>
      <c r="D616" s="7" t="s">
        <v>2439</v>
      </c>
    </row>
    <row r="617" ht="15" spans="1:4">
      <c r="A617" s="8" t="s">
        <v>2440</v>
      </c>
      <c r="B617" s="7" t="s">
        <v>2441</v>
      </c>
      <c r="C617" s="7" t="s">
        <v>2442</v>
      </c>
      <c r="D617" s="7" t="s">
        <v>2443</v>
      </c>
    </row>
    <row r="618" ht="15" spans="1:4">
      <c r="A618" s="8" t="s">
        <v>2444</v>
      </c>
      <c r="B618" s="7" t="s">
        <v>2445</v>
      </c>
      <c r="C618" s="7" t="s">
        <v>2446</v>
      </c>
      <c r="D618" s="7" t="s">
        <v>2447</v>
      </c>
    </row>
    <row r="619" ht="15" spans="1:4">
      <c r="A619" s="8" t="s">
        <v>2448</v>
      </c>
      <c r="B619" s="7" t="s">
        <v>2449</v>
      </c>
      <c r="C619" s="7" t="s">
        <v>2450</v>
      </c>
      <c r="D619" s="7" t="s">
        <v>2451</v>
      </c>
    </row>
    <row r="620" ht="15" spans="1:4">
      <c r="A620" s="8" t="s">
        <v>2452</v>
      </c>
      <c r="B620" s="7" t="s">
        <v>2453</v>
      </c>
      <c r="C620" s="7" t="s">
        <v>2454</v>
      </c>
      <c r="D620" s="7" t="s">
        <v>2455</v>
      </c>
    </row>
    <row r="621" ht="15" spans="1:4">
      <c r="A621" s="8" t="s">
        <v>2456</v>
      </c>
      <c r="B621" s="7" t="s">
        <v>2457</v>
      </c>
      <c r="C621" s="7" t="s">
        <v>2458</v>
      </c>
      <c r="D621" s="7" t="s">
        <v>2459</v>
      </c>
    </row>
    <row r="622" ht="15" spans="1:4">
      <c r="A622" s="8" t="s">
        <v>2460</v>
      </c>
      <c r="B622" s="7" t="s">
        <v>2461</v>
      </c>
      <c r="C622" s="7" t="s">
        <v>2462</v>
      </c>
      <c r="D622" s="7" t="s">
        <v>2463</v>
      </c>
    </row>
    <row r="623" ht="15" spans="1:4">
      <c r="A623" s="8" t="s">
        <v>2464</v>
      </c>
      <c r="B623" s="7" t="s">
        <v>2465</v>
      </c>
      <c r="C623" s="7" t="s">
        <v>2466</v>
      </c>
      <c r="D623" s="7" t="s">
        <v>2467</v>
      </c>
    </row>
    <row r="624" ht="15" spans="1:4">
      <c r="A624" s="8" t="s">
        <v>2468</v>
      </c>
      <c r="B624" s="7" t="s">
        <v>2469</v>
      </c>
      <c r="C624" s="7" t="s">
        <v>2470</v>
      </c>
      <c r="D624" s="7" t="s">
        <v>2471</v>
      </c>
    </row>
    <row r="625" ht="15" spans="1:4">
      <c r="A625" s="8" t="s">
        <v>2472</v>
      </c>
      <c r="B625" s="7" t="s">
        <v>2473</v>
      </c>
      <c r="C625" s="7" t="s">
        <v>2474</v>
      </c>
      <c r="D625" s="7" t="s">
        <v>2475</v>
      </c>
    </row>
    <row r="626" ht="15" spans="1:4">
      <c r="A626" s="8" t="s">
        <v>2476</v>
      </c>
      <c r="B626" s="7" t="s">
        <v>2477</v>
      </c>
      <c r="C626" s="7" t="s">
        <v>2478</v>
      </c>
      <c r="D626" s="7" t="s">
        <v>2479</v>
      </c>
    </row>
    <row r="627" ht="15" spans="1:4">
      <c r="A627" s="8" t="s">
        <v>2480</v>
      </c>
      <c r="B627" s="7" t="s">
        <v>2481</v>
      </c>
      <c r="C627" s="7" t="s">
        <v>2482</v>
      </c>
      <c r="D627" s="7" t="s">
        <v>2483</v>
      </c>
    </row>
    <row r="628" ht="15" spans="1:4">
      <c r="A628" s="8" t="s">
        <v>2484</v>
      </c>
      <c r="B628" s="7" t="s">
        <v>2485</v>
      </c>
      <c r="C628" s="7" t="s">
        <v>2486</v>
      </c>
      <c r="D628" s="7" t="s">
        <v>2487</v>
      </c>
    </row>
    <row r="629" ht="15" spans="1:4">
      <c r="A629" s="8" t="s">
        <v>2488</v>
      </c>
      <c r="B629" s="7" t="s">
        <v>2489</v>
      </c>
      <c r="C629" s="7" t="s">
        <v>2490</v>
      </c>
      <c r="D629" s="7" t="s">
        <v>2491</v>
      </c>
    </row>
    <row r="630" ht="15" spans="1:4">
      <c r="A630" s="8" t="s">
        <v>2492</v>
      </c>
      <c r="B630" s="7" t="s">
        <v>2493</v>
      </c>
      <c r="C630" s="7" t="s">
        <v>2494</v>
      </c>
      <c r="D630" s="7" t="s">
        <v>2495</v>
      </c>
    </row>
    <row r="631" ht="15" spans="1:4">
      <c r="A631" s="8" t="s">
        <v>2496</v>
      </c>
      <c r="B631" s="7" t="s">
        <v>2497</v>
      </c>
      <c r="C631" s="7" t="s">
        <v>2498</v>
      </c>
      <c r="D631" s="7" t="s">
        <v>2499</v>
      </c>
    </row>
    <row r="632" ht="15" spans="1:4">
      <c r="A632" s="8" t="s">
        <v>2500</v>
      </c>
      <c r="B632" s="7" t="s">
        <v>2501</v>
      </c>
      <c r="C632" s="7" t="s">
        <v>2502</v>
      </c>
      <c r="D632" s="7" t="s">
        <v>2503</v>
      </c>
    </row>
    <row r="633" ht="15" spans="1:4">
      <c r="A633" s="8" t="s">
        <v>2504</v>
      </c>
      <c r="B633" s="7" t="s">
        <v>2505</v>
      </c>
      <c r="C633" s="7" t="s">
        <v>2506</v>
      </c>
      <c r="D633" s="7" t="s">
        <v>2507</v>
      </c>
    </row>
    <row r="634" ht="15" spans="1:4">
      <c r="A634" s="8" t="s">
        <v>2508</v>
      </c>
      <c r="B634" s="7" t="s">
        <v>2509</v>
      </c>
      <c r="C634" s="7" t="s">
        <v>2510</v>
      </c>
      <c r="D634" s="7" t="s">
        <v>2511</v>
      </c>
    </row>
    <row r="635" ht="15" spans="1:4">
      <c r="A635" s="8" t="s">
        <v>2512</v>
      </c>
      <c r="B635" s="7" t="s">
        <v>2513</v>
      </c>
      <c r="C635" s="7" t="s">
        <v>2514</v>
      </c>
      <c r="D635" s="7" t="s">
        <v>2515</v>
      </c>
    </row>
    <row r="636" ht="15" spans="1:4">
      <c r="A636" s="8" t="s">
        <v>2516</v>
      </c>
      <c r="B636" s="7" t="s">
        <v>2517</v>
      </c>
      <c r="C636" s="7" t="s">
        <v>2518</v>
      </c>
      <c r="D636" s="7" t="s">
        <v>2519</v>
      </c>
    </row>
    <row r="637" ht="15" spans="1:4">
      <c r="A637" s="8" t="s">
        <v>2520</v>
      </c>
      <c r="B637" s="7" t="s">
        <v>2521</v>
      </c>
      <c r="C637" s="7" t="s">
        <v>2522</v>
      </c>
      <c r="D637" s="7" t="s">
        <v>2523</v>
      </c>
    </row>
    <row r="638" ht="15" spans="1:4">
      <c r="A638" s="8" t="s">
        <v>2524</v>
      </c>
      <c r="B638" s="7" t="s">
        <v>2525</v>
      </c>
      <c r="C638" s="7" t="s">
        <v>2526</v>
      </c>
      <c r="D638" s="7" t="s">
        <v>2527</v>
      </c>
    </row>
    <row r="639" ht="15" spans="1:4">
      <c r="A639" s="8" t="s">
        <v>2528</v>
      </c>
      <c r="B639" s="7" t="s">
        <v>2529</v>
      </c>
      <c r="C639" s="7" t="s">
        <v>2530</v>
      </c>
      <c r="D639" s="7" t="s">
        <v>2531</v>
      </c>
    </row>
    <row r="640" ht="15" spans="1:4">
      <c r="A640" s="8" t="s">
        <v>2532</v>
      </c>
      <c r="B640" s="7" t="s">
        <v>2533</v>
      </c>
      <c r="C640" s="7" t="s">
        <v>2534</v>
      </c>
      <c r="D640" s="7" t="s">
        <v>2535</v>
      </c>
    </row>
    <row r="641" ht="15" spans="1:4">
      <c r="A641" s="8" t="s">
        <v>2536</v>
      </c>
      <c r="B641" s="7" t="s">
        <v>2537</v>
      </c>
      <c r="C641" s="7" t="s">
        <v>2538</v>
      </c>
      <c r="D641" s="7" t="s">
        <v>2539</v>
      </c>
    </row>
    <row r="642" ht="15" spans="1:4">
      <c r="A642" s="8" t="s">
        <v>2540</v>
      </c>
      <c r="B642" s="7" t="s">
        <v>2541</v>
      </c>
      <c r="C642" s="7" t="s">
        <v>2542</v>
      </c>
      <c r="D642" s="7" t="s">
        <v>2543</v>
      </c>
    </row>
    <row r="643" ht="15" spans="1:4">
      <c r="A643" s="8" t="s">
        <v>2544</v>
      </c>
      <c r="B643" s="7" t="s">
        <v>2545</v>
      </c>
      <c r="C643" s="7" t="s">
        <v>2546</v>
      </c>
      <c r="D643" s="7" t="s">
        <v>2547</v>
      </c>
    </row>
    <row r="644" ht="15" spans="1:4">
      <c r="A644" s="8" t="s">
        <v>2548</v>
      </c>
      <c r="B644" s="7" t="s">
        <v>2549</v>
      </c>
      <c r="C644" s="7" t="s">
        <v>2550</v>
      </c>
      <c r="D644" s="7" t="s">
        <v>2551</v>
      </c>
    </row>
    <row r="645" ht="15" spans="1:4">
      <c r="A645" s="8" t="s">
        <v>2552</v>
      </c>
      <c r="B645" s="7" t="s">
        <v>2553</v>
      </c>
      <c r="C645" s="7" t="s">
        <v>2554</v>
      </c>
      <c r="D645" s="7" t="s">
        <v>2555</v>
      </c>
    </row>
    <row r="646" ht="15" spans="1:4">
      <c r="A646" s="8" t="s">
        <v>2556</v>
      </c>
      <c r="B646" s="7" t="s">
        <v>2557</v>
      </c>
      <c r="C646" s="7" t="s">
        <v>2558</v>
      </c>
      <c r="D646" s="7" t="s">
        <v>2559</v>
      </c>
    </row>
    <row r="647" ht="15" spans="1:4">
      <c r="A647" s="8" t="s">
        <v>2560</v>
      </c>
      <c r="B647" s="7" t="s">
        <v>2561</v>
      </c>
      <c r="C647" s="7" t="s">
        <v>2562</v>
      </c>
      <c r="D647" s="7" t="s">
        <v>2563</v>
      </c>
    </row>
    <row r="648" ht="15" spans="1:4">
      <c r="A648" s="8" t="s">
        <v>2564</v>
      </c>
      <c r="B648" s="7" t="s">
        <v>2565</v>
      </c>
      <c r="C648" s="7" t="s">
        <v>2566</v>
      </c>
      <c r="D648" s="7" t="s">
        <v>2567</v>
      </c>
    </row>
    <row r="649" ht="15" spans="1:4">
      <c r="A649" s="8" t="s">
        <v>2568</v>
      </c>
      <c r="B649" s="7" t="s">
        <v>2569</v>
      </c>
      <c r="C649" s="7" t="s">
        <v>2570</v>
      </c>
      <c r="D649" s="7" t="s">
        <v>2571</v>
      </c>
    </row>
    <row r="650" ht="15" spans="1:4">
      <c r="A650" s="8" t="s">
        <v>2572</v>
      </c>
      <c r="B650" s="7" t="s">
        <v>2573</v>
      </c>
      <c r="C650" s="7" t="s">
        <v>2574</v>
      </c>
      <c r="D650" s="7" t="s">
        <v>2575</v>
      </c>
    </row>
    <row r="651" ht="15" spans="1:4">
      <c r="A651" s="8" t="s">
        <v>2576</v>
      </c>
      <c r="B651" s="7" t="s">
        <v>2577</v>
      </c>
      <c r="C651" s="7" t="s">
        <v>2578</v>
      </c>
      <c r="D651" s="7" t="s">
        <v>2579</v>
      </c>
    </row>
    <row r="652" ht="15" spans="1:4">
      <c r="A652" s="8" t="s">
        <v>2580</v>
      </c>
      <c r="B652" s="7" t="s">
        <v>2581</v>
      </c>
      <c r="C652" s="7" t="s">
        <v>2582</v>
      </c>
      <c r="D652" s="7" t="s">
        <v>2583</v>
      </c>
    </row>
    <row r="653" ht="15" spans="1:4">
      <c r="A653" s="8" t="s">
        <v>2584</v>
      </c>
      <c r="B653" s="7" t="s">
        <v>2585</v>
      </c>
      <c r="C653" s="7" t="s">
        <v>2586</v>
      </c>
      <c r="D653" s="7" t="s">
        <v>2587</v>
      </c>
    </row>
    <row r="654" ht="15" spans="1:4">
      <c r="A654" s="8" t="s">
        <v>2588</v>
      </c>
      <c r="B654" s="7" t="s">
        <v>2589</v>
      </c>
      <c r="C654" s="7" t="s">
        <v>2590</v>
      </c>
      <c r="D654" s="7" t="s">
        <v>2591</v>
      </c>
    </row>
    <row r="655" ht="15" spans="1:4">
      <c r="A655" s="8" t="s">
        <v>2592</v>
      </c>
      <c r="B655" s="7" t="s">
        <v>2593</v>
      </c>
      <c r="C655" s="7" t="s">
        <v>2594</v>
      </c>
      <c r="D655" s="7" t="s">
        <v>2595</v>
      </c>
    </row>
    <row r="656" ht="15" spans="1:4">
      <c r="A656" s="8" t="s">
        <v>2596</v>
      </c>
      <c r="B656" s="7" t="s">
        <v>2597</v>
      </c>
      <c r="C656" s="7" t="s">
        <v>2598</v>
      </c>
      <c r="D656" s="7" t="s">
        <v>2599</v>
      </c>
    </row>
    <row r="657" ht="15" spans="1:4">
      <c r="A657" s="8" t="s">
        <v>2600</v>
      </c>
      <c r="B657" s="7" t="s">
        <v>2601</v>
      </c>
      <c r="C657" s="7" t="s">
        <v>2602</v>
      </c>
      <c r="D657" s="7" t="s">
        <v>2603</v>
      </c>
    </row>
    <row r="658" ht="15" spans="1:4">
      <c r="A658" s="8" t="s">
        <v>2604</v>
      </c>
      <c r="B658" s="7" t="s">
        <v>2605</v>
      </c>
      <c r="C658" s="7" t="s">
        <v>2606</v>
      </c>
      <c r="D658" s="7" t="s">
        <v>2607</v>
      </c>
    </row>
    <row r="659" ht="15" spans="1:4">
      <c r="A659" s="8" t="s">
        <v>2608</v>
      </c>
      <c r="B659" s="7" t="s">
        <v>2609</v>
      </c>
      <c r="C659" s="7" t="s">
        <v>2610</v>
      </c>
      <c r="D659" s="7" t="s">
        <v>2611</v>
      </c>
    </row>
    <row r="660" ht="15" spans="1:4">
      <c r="A660" s="8" t="s">
        <v>2612</v>
      </c>
      <c r="B660" s="7" t="s">
        <v>2613</v>
      </c>
      <c r="C660" s="7" t="s">
        <v>2614</v>
      </c>
      <c r="D660" s="7" t="s">
        <v>2615</v>
      </c>
    </row>
    <row r="661" ht="15" spans="1:4">
      <c r="A661" s="8" t="s">
        <v>2616</v>
      </c>
      <c r="B661" s="7" t="s">
        <v>2617</v>
      </c>
      <c r="C661" s="7" t="s">
        <v>2618</v>
      </c>
      <c r="D661" s="7" t="s">
        <v>2619</v>
      </c>
    </row>
    <row r="662" ht="15" spans="1:4">
      <c r="A662" s="8" t="s">
        <v>2620</v>
      </c>
      <c r="B662" s="7" t="s">
        <v>2621</v>
      </c>
      <c r="C662" s="7" t="s">
        <v>2622</v>
      </c>
      <c r="D662" s="7" t="s">
        <v>2623</v>
      </c>
    </row>
    <row r="663" ht="15" spans="1:4">
      <c r="A663" s="8" t="s">
        <v>2624</v>
      </c>
      <c r="B663" s="7" t="s">
        <v>2625</v>
      </c>
      <c r="C663" s="7" t="s">
        <v>2626</v>
      </c>
      <c r="D663" s="7" t="s">
        <v>2627</v>
      </c>
    </row>
    <row r="664" ht="15" spans="1:4">
      <c r="A664" s="8" t="s">
        <v>2628</v>
      </c>
      <c r="B664" s="7" t="s">
        <v>2629</v>
      </c>
      <c r="C664" s="7" t="s">
        <v>2630</v>
      </c>
      <c r="D664" s="7" t="s">
        <v>2631</v>
      </c>
    </row>
    <row r="665" ht="15" spans="1:4">
      <c r="A665" s="8" t="s">
        <v>2632</v>
      </c>
      <c r="B665" s="7" t="s">
        <v>2633</v>
      </c>
      <c r="C665" s="7" t="s">
        <v>2634</v>
      </c>
      <c r="D665" s="7" t="s">
        <v>2635</v>
      </c>
    </row>
    <row r="666" ht="15" spans="1:4">
      <c r="A666" s="8" t="s">
        <v>2636</v>
      </c>
      <c r="B666" s="7" t="s">
        <v>2637</v>
      </c>
      <c r="C666" s="7" t="s">
        <v>2638</v>
      </c>
      <c r="D666" s="7" t="s">
        <v>2639</v>
      </c>
    </row>
    <row r="667" ht="15" spans="1:4">
      <c r="A667" s="8" t="s">
        <v>2640</v>
      </c>
      <c r="B667" s="7" t="s">
        <v>2641</v>
      </c>
      <c r="C667" s="7" t="s">
        <v>2642</v>
      </c>
      <c r="D667" s="7" t="s">
        <v>2643</v>
      </c>
    </row>
    <row r="668" ht="15" spans="1:4">
      <c r="A668" s="8" t="s">
        <v>2644</v>
      </c>
      <c r="B668" s="7" t="s">
        <v>2645</v>
      </c>
      <c r="C668" s="7" t="s">
        <v>2646</v>
      </c>
      <c r="D668" s="7" t="s">
        <v>2647</v>
      </c>
    </row>
    <row r="669" ht="15" spans="1:4">
      <c r="A669" s="8" t="s">
        <v>2648</v>
      </c>
      <c r="B669" s="7" t="s">
        <v>2649</v>
      </c>
      <c r="C669" s="7" t="s">
        <v>2650</v>
      </c>
      <c r="D669" s="7" t="s">
        <v>2651</v>
      </c>
    </row>
    <row r="670" ht="15" spans="1:4">
      <c r="A670" s="8" t="s">
        <v>2652</v>
      </c>
      <c r="B670" s="7" t="s">
        <v>2653</v>
      </c>
      <c r="C670" s="7" t="s">
        <v>2654</v>
      </c>
      <c r="D670" s="7" t="s">
        <v>2655</v>
      </c>
    </row>
    <row r="671" ht="15" spans="1:4">
      <c r="A671" s="8" t="s">
        <v>2656</v>
      </c>
      <c r="B671" s="7" t="s">
        <v>2657</v>
      </c>
      <c r="C671" s="7" t="s">
        <v>2658</v>
      </c>
      <c r="D671" s="7" t="s">
        <v>2659</v>
      </c>
    </row>
    <row r="672" ht="15" spans="1:4">
      <c r="A672" s="8" t="s">
        <v>2660</v>
      </c>
      <c r="B672" s="7" t="s">
        <v>2661</v>
      </c>
      <c r="C672" s="7" t="s">
        <v>2662</v>
      </c>
      <c r="D672" s="7" t="s">
        <v>2663</v>
      </c>
    </row>
    <row r="673" ht="15" spans="1:4">
      <c r="A673" s="8" t="s">
        <v>2664</v>
      </c>
      <c r="B673" s="7" t="s">
        <v>2665</v>
      </c>
      <c r="C673" s="7" t="s">
        <v>2666</v>
      </c>
      <c r="D673" s="7" t="s">
        <v>2667</v>
      </c>
    </row>
    <row r="674" ht="15" spans="1:4">
      <c r="A674" s="8" t="s">
        <v>2668</v>
      </c>
      <c r="B674" s="7" t="s">
        <v>2669</v>
      </c>
      <c r="C674" s="7" t="s">
        <v>2670</v>
      </c>
      <c r="D674" s="7" t="s">
        <v>2671</v>
      </c>
    </row>
    <row r="675" ht="15" spans="1:4">
      <c r="A675" s="8" t="s">
        <v>2672</v>
      </c>
      <c r="B675" s="7" t="s">
        <v>2673</v>
      </c>
      <c r="C675" s="7" t="s">
        <v>2674</v>
      </c>
      <c r="D675" s="7" t="s">
        <v>2675</v>
      </c>
    </row>
    <row r="676" ht="15" spans="1:4">
      <c r="A676" s="8" t="s">
        <v>2676</v>
      </c>
      <c r="B676" s="7" t="s">
        <v>2677</v>
      </c>
      <c r="C676" s="7" t="s">
        <v>2678</v>
      </c>
      <c r="D676" s="7" t="s">
        <v>2679</v>
      </c>
    </row>
    <row r="677" ht="15" spans="1:4">
      <c r="A677" s="8" t="s">
        <v>2680</v>
      </c>
      <c r="B677" s="7" t="s">
        <v>2681</v>
      </c>
      <c r="C677" s="7" t="s">
        <v>2682</v>
      </c>
      <c r="D677" s="7" t="s">
        <v>2683</v>
      </c>
    </row>
    <row r="678" ht="15" spans="1:4">
      <c r="A678" s="8" t="s">
        <v>2684</v>
      </c>
      <c r="B678" s="7" t="s">
        <v>2685</v>
      </c>
      <c r="C678" s="7" t="s">
        <v>2686</v>
      </c>
      <c r="D678" s="7" t="s">
        <v>2687</v>
      </c>
    </row>
    <row r="679" ht="15" spans="1:4">
      <c r="A679" s="8" t="s">
        <v>2688</v>
      </c>
      <c r="B679" s="7" t="s">
        <v>2689</v>
      </c>
      <c r="C679" s="7" t="s">
        <v>2690</v>
      </c>
      <c r="D679" s="7" t="s">
        <v>2691</v>
      </c>
    </row>
    <row r="680" ht="15" spans="1:4">
      <c r="A680" s="8" t="s">
        <v>2692</v>
      </c>
      <c r="B680" s="7" t="s">
        <v>2693</v>
      </c>
      <c r="C680" s="7" t="s">
        <v>2694</v>
      </c>
      <c r="D680" s="7" t="s">
        <v>2695</v>
      </c>
    </row>
    <row r="681" ht="15" spans="1:4">
      <c r="A681" s="8" t="s">
        <v>2696</v>
      </c>
      <c r="B681" s="7" t="s">
        <v>2697</v>
      </c>
      <c r="C681" s="7" t="s">
        <v>2698</v>
      </c>
      <c r="D681" s="7" t="s">
        <v>2699</v>
      </c>
    </row>
    <row r="682" ht="15" spans="1:4">
      <c r="A682" s="8" t="s">
        <v>2700</v>
      </c>
      <c r="B682" s="7" t="s">
        <v>2701</v>
      </c>
      <c r="C682" s="7" t="s">
        <v>2702</v>
      </c>
      <c r="D682" s="7" t="s">
        <v>2703</v>
      </c>
    </row>
    <row r="683" ht="15" spans="1:4">
      <c r="A683" s="8" t="s">
        <v>2704</v>
      </c>
      <c r="B683" s="7" t="s">
        <v>2705</v>
      </c>
      <c r="C683" s="7" t="s">
        <v>2706</v>
      </c>
      <c r="D683" s="7" t="s">
        <v>2707</v>
      </c>
    </row>
    <row r="684" ht="15" spans="1:4">
      <c r="A684" s="8" t="s">
        <v>2708</v>
      </c>
      <c r="B684" s="7" t="s">
        <v>2709</v>
      </c>
      <c r="C684" s="7" t="s">
        <v>2710</v>
      </c>
      <c r="D684" s="7" t="s">
        <v>2711</v>
      </c>
    </row>
    <row r="685" ht="15" spans="1:4">
      <c r="A685" s="8" t="s">
        <v>2712</v>
      </c>
      <c r="B685" s="7" t="s">
        <v>2713</v>
      </c>
      <c r="C685" s="7" t="s">
        <v>2714</v>
      </c>
      <c r="D685" s="7" t="s">
        <v>2715</v>
      </c>
    </row>
    <row r="686" ht="15" spans="1:4">
      <c r="A686" s="8" t="s">
        <v>2716</v>
      </c>
      <c r="B686" s="7" t="s">
        <v>2717</v>
      </c>
      <c r="C686" s="7" t="s">
        <v>2718</v>
      </c>
      <c r="D686" s="7" t="s">
        <v>2719</v>
      </c>
    </row>
    <row r="687" ht="15" spans="1:4">
      <c r="A687" s="8" t="s">
        <v>2720</v>
      </c>
      <c r="B687" s="7" t="s">
        <v>2721</v>
      </c>
      <c r="C687" s="7" t="s">
        <v>2722</v>
      </c>
      <c r="D687" s="7" t="s">
        <v>2723</v>
      </c>
    </row>
    <row r="688" ht="15" spans="1:4">
      <c r="A688" s="8" t="s">
        <v>2724</v>
      </c>
      <c r="B688" s="7" t="s">
        <v>2725</v>
      </c>
      <c r="C688" s="7" t="s">
        <v>2726</v>
      </c>
      <c r="D688" s="7" t="s">
        <v>2727</v>
      </c>
    </row>
    <row r="689" ht="15" spans="1:4">
      <c r="A689" s="8" t="s">
        <v>2728</v>
      </c>
      <c r="B689" s="7" t="s">
        <v>2729</v>
      </c>
      <c r="C689" s="7" t="s">
        <v>2730</v>
      </c>
      <c r="D689" s="7" t="s">
        <v>2731</v>
      </c>
    </row>
    <row r="690" ht="15" spans="1:4">
      <c r="A690" s="8" t="s">
        <v>2732</v>
      </c>
      <c r="B690" s="7" t="s">
        <v>2733</v>
      </c>
      <c r="C690" s="7" t="s">
        <v>2734</v>
      </c>
      <c r="D690" s="7" t="s">
        <v>2735</v>
      </c>
    </row>
    <row r="691" ht="15" spans="1:4">
      <c r="A691" s="8" t="s">
        <v>2736</v>
      </c>
      <c r="B691" s="7" t="s">
        <v>2737</v>
      </c>
      <c r="C691" s="7" t="s">
        <v>2738</v>
      </c>
      <c r="D691" s="7" t="s">
        <v>2739</v>
      </c>
    </row>
    <row r="692" ht="15" spans="1:4">
      <c r="A692" s="8" t="s">
        <v>2740</v>
      </c>
      <c r="B692" s="7" t="s">
        <v>2741</v>
      </c>
      <c r="C692" s="7" t="s">
        <v>2742</v>
      </c>
      <c r="D692" s="7" t="s">
        <v>2743</v>
      </c>
    </row>
    <row r="693" ht="15" spans="1:4">
      <c r="A693" s="8" t="s">
        <v>2744</v>
      </c>
      <c r="B693" s="7" t="s">
        <v>2745</v>
      </c>
      <c r="C693" s="7" t="s">
        <v>2746</v>
      </c>
      <c r="D693" s="7" t="s">
        <v>2747</v>
      </c>
    </row>
    <row r="694" ht="15" spans="1:4">
      <c r="A694" s="8" t="s">
        <v>2748</v>
      </c>
      <c r="B694" s="7" t="s">
        <v>2749</v>
      </c>
      <c r="C694" s="7" t="s">
        <v>2750</v>
      </c>
      <c r="D694" s="7" t="s">
        <v>2751</v>
      </c>
    </row>
    <row r="695" ht="15" spans="1:4">
      <c r="A695" s="8" t="s">
        <v>2752</v>
      </c>
      <c r="B695" s="7" t="s">
        <v>2753</v>
      </c>
      <c r="C695" s="7" t="s">
        <v>2754</v>
      </c>
      <c r="D695" s="7" t="s">
        <v>2755</v>
      </c>
    </row>
    <row r="696" ht="15" spans="1:4">
      <c r="A696" s="8" t="s">
        <v>2756</v>
      </c>
      <c r="B696" s="7" t="s">
        <v>2757</v>
      </c>
      <c r="C696" s="7" t="s">
        <v>2758</v>
      </c>
      <c r="D696" s="7" t="s">
        <v>2759</v>
      </c>
    </row>
    <row r="697" ht="15" spans="1:4">
      <c r="A697" s="8" t="s">
        <v>2760</v>
      </c>
      <c r="B697" s="7" t="s">
        <v>2761</v>
      </c>
      <c r="C697" s="7" t="s">
        <v>2762</v>
      </c>
      <c r="D697" s="7" t="s">
        <v>2763</v>
      </c>
    </row>
    <row r="698" ht="15" spans="1:4">
      <c r="A698" s="8" t="s">
        <v>2764</v>
      </c>
      <c r="B698" s="7" t="s">
        <v>2765</v>
      </c>
      <c r="C698" s="7" t="s">
        <v>2766</v>
      </c>
      <c r="D698" s="7" t="s">
        <v>2767</v>
      </c>
    </row>
    <row r="699" ht="15" spans="1:4">
      <c r="A699" s="8" t="s">
        <v>2768</v>
      </c>
      <c r="B699" s="7" t="s">
        <v>2769</v>
      </c>
      <c r="C699" s="7" t="s">
        <v>2770</v>
      </c>
      <c r="D699" s="7" t="s">
        <v>2771</v>
      </c>
    </row>
    <row r="700" ht="15" spans="1:4">
      <c r="A700" s="8" t="s">
        <v>2772</v>
      </c>
      <c r="B700" s="7" t="s">
        <v>2773</v>
      </c>
      <c r="C700" s="7" t="s">
        <v>2774</v>
      </c>
      <c r="D700" s="7" t="s">
        <v>2775</v>
      </c>
    </row>
    <row r="701" ht="15" spans="1:4">
      <c r="A701" s="8" t="s">
        <v>2776</v>
      </c>
      <c r="B701" s="7" t="s">
        <v>2777</v>
      </c>
      <c r="C701" s="7" t="s">
        <v>2778</v>
      </c>
      <c r="D701" s="7" t="s">
        <v>2779</v>
      </c>
    </row>
    <row r="702" ht="15" spans="1:4">
      <c r="A702" s="8" t="s">
        <v>2780</v>
      </c>
      <c r="B702" s="7" t="s">
        <v>2781</v>
      </c>
      <c r="C702" s="7" t="s">
        <v>2782</v>
      </c>
      <c r="D702" s="7" t="s">
        <v>2783</v>
      </c>
    </row>
    <row r="703" ht="15" spans="1:4">
      <c r="A703" s="8" t="s">
        <v>2784</v>
      </c>
      <c r="B703" s="7" t="s">
        <v>2785</v>
      </c>
      <c r="C703" s="7" t="s">
        <v>2786</v>
      </c>
      <c r="D703" s="7" t="s">
        <v>2787</v>
      </c>
    </row>
    <row r="704" ht="15" spans="1:4">
      <c r="A704" s="8" t="s">
        <v>2788</v>
      </c>
      <c r="B704" s="7" t="s">
        <v>2789</v>
      </c>
      <c r="C704" s="7" t="s">
        <v>2790</v>
      </c>
      <c r="D704" s="7" t="s">
        <v>2791</v>
      </c>
    </row>
    <row r="705" ht="15" spans="1:4">
      <c r="A705" s="8" t="s">
        <v>2792</v>
      </c>
      <c r="B705" s="7" t="s">
        <v>2793</v>
      </c>
      <c r="C705" s="7" t="s">
        <v>2794</v>
      </c>
      <c r="D705" s="7" t="s">
        <v>2795</v>
      </c>
    </row>
    <row r="706" ht="15" spans="1:4">
      <c r="A706" s="8" t="s">
        <v>2796</v>
      </c>
      <c r="B706" s="7" t="s">
        <v>2797</v>
      </c>
      <c r="C706" s="7" t="s">
        <v>2798</v>
      </c>
      <c r="D706" s="7" t="s">
        <v>2799</v>
      </c>
    </row>
    <row r="707" ht="15" spans="1:4">
      <c r="A707" s="8" t="s">
        <v>2800</v>
      </c>
      <c r="B707" s="7" t="s">
        <v>2801</v>
      </c>
      <c r="C707" s="7" t="s">
        <v>2802</v>
      </c>
      <c r="D707" s="7" t="s">
        <v>2803</v>
      </c>
    </row>
    <row r="708" ht="15" spans="1:4">
      <c r="A708" s="8" t="s">
        <v>2804</v>
      </c>
      <c r="B708" s="7" t="s">
        <v>2805</v>
      </c>
      <c r="C708" s="7" t="s">
        <v>2806</v>
      </c>
      <c r="D708" s="7" t="s">
        <v>2807</v>
      </c>
    </row>
    <row r="709" ht="15" spans="1:4">
      <c r="A709" s="8" t="s">
        <v>2808</v>
      </c>
      <c r="B709" s="7" t="s">
        <v>2809</v>
      </c>
      <c r="C709" s="7" t="s">
        <v>2810</v>
      </c>
      <c r="D709" s="7" t="s">
        <v>2811</v>
      </c>
    </row>
    <row r="710" ht="15" spans="1:4">
      <c r="A710" s="8" t="s">
        <v>2812</v>
      </c>
      <c r="B710" s="7" t="s">
        <v>2813</v>
      </c>
      <c r="C710" s="7" t="s">
        <v>2814</v>
      </c>
      <c r="D710" s="7" t="s">
        <v>2815</v>
      </c>
    </row>
    <row r="711" ht="15" spans="1:4">
      <c r="A711" s="8" t="s">
        <v>2816</v>
      </c>
      <c r="B711" s="7" t="s">
        <v>2817</v>
      </c>
      <c r="C711" s="7" t="s">
        <v>2818</v>
      </c>
      <c r="D711" s="7" t="s">
        <v>2819</v>
      </c>
    </row>
    <row r="712" ht="15" spans="1:4">
      <c r="A712" s="8" t="s">
        <v>2820</v>
      </c>
      <c r="B712" s="7" t="s">
        <v>2821</v>
      </c>
      <c r="C712" s="7" t="s">
        <v>2822</v>
      </c>
      <c r="D712" s="7" t="s">
        <v>2823</v>
      </c>
    </row>
    <row r="713" ht="15" spans="1:4">
      <c r="A713" s="8" t="s">
        <v>2824</v>
      </c>
      <c r="B713" s="7" t="s">
        <v>2825</v>
      </c>
      <c r="C713" s="7" t="s">
        <v>2826</v>
      </c>
      <c r="D713" s="7" t="s">
        <v>2827</v>
      </c>
    </row>
    <row r="714" ht="15" spans="1:4">
      <c r="A714" s="8" t="s">
        <v>2828</v>
      </c>
      <c r="B714" s="7" t="s">
        <v>2829</v>
      </c>
      <c r="C714" s="7" t="s">
        <v>2830</v>
      </c>
      <c r="D714" s="7" t="s">
        <v>2831</v>
      </c>
    </row>
    <row r="715" ht="15" spans="1:4">
      <c r="A715" s="8" t="s">
        <v>2832</v>
      </c>
      <c r="B715" s="7" t="s">
        <v>2833</v>
      </c>
      <c r="C715" s="7" t="s">
        <v>2834</v>
      </c>
      <c r="D715" s="7" t="s">
        <v>2835</v>
      </c>
    </row>
    <row r="716" ht="15" spans="1:4">
      <c r="A716" s="8" t="s">
        <v>2836</v>
      </c>
      <c r="B716" s="7" t="s">
        <v>2837</v>
      </c>
      <c r="C716" s="7" t="s">
        <v>2838</v>
      </c>
      <c r="D716" s="7" t="s">
        <v>2839</v>
      </c>
    </row>
    <row r="717" ht="15" spans="1:4">
      <c r="A717" s="8" t="s">
        <v>2840</v>
      </c>
      <c r="B717" s="7" t="s">
        <v>2841</v>
      </c>
      <c r="C717" s="7" t="s">
        <v>2842</v>
      </c>
      <c r="D717" s="7" t="s">
        <v>2843</v>
      </c>
    </row>
    <row r="718" ht="15" spans="1:4">
      <c r="A718" s="8" t="s">
        <v>2844</v>
      </c>
      <c r="B718" s="7" t="s">
        <v>2845</v>
      </c>
      <c r="C718" s="7" t="s">
        <v>2846</v>
      </c>
      <c r="D718" s="7" t="s">
        <v>2847</v>
      </c>
    </row>
    <row r="719" ht="15" spans="1:4">
      <c r="A719" s="8" t="s">
        <v>2848</v>
      </c>
      <c r="B719" s="7" t="s">
        <v>2849</v>
      </c>
      <c r="C719" s="7" t="s">
        <v>2850</v>
      </c>
      <c r="D719" s="7" t="s">
        <v>2851</v>
      </c>
    </row>
    <row r="720" ht="15" spans="1:4">
      <c r="A720" s="8" t="s">
        <v>2852</v>
      </c>
      <c r="B720" s="7" t="s">
        <v>2853</v>
      </c>
      <c r="C720" s="7" t="s">
        <v>2854</v>
      </c>
      <c r="D720" s="7" t="s">
        <v>2855</v>
      </c>
    </row>
    <row r="721" ht="15" spans="1:4">
      <c r="A721" s="8" t="s">
        <v>2856</v>
      </c>
      <c r="B721" s="7" t="s">
        <v>2857</v>
      </c>
      <c r="C721" s="7" t="s">
        <v>2858</v>
      </c>
      <c r="D721" s="7" t="s">
        <v>2859</v>
      </c>
    </row>
    <row r="722" ht="15" spans="1:4">
      <c r="A722" s="8" t="s">
        <v>2860</v>
      </c>
      <c r="B722" s="7" t="s">
        <v>2861</v>
      </c>
      <c r="C722" s="7" t="s">
        <v>2862</v>
      </c>
      <c r="D722" s="7" t="s">
        <v>2863</v>
      </c>
    </row>
    <row r="723" ht="15" spans="1:4">
      <c r="A723" s="8" t="s">
        <v>2864</v>
      </c>
      <c r="B723" s="7" t="s">
        <v>2865</v>
      </c>
      <c r="C723" s="7" t="s">
        <v>2866</v>
      </c>
      <c r="D723" s="7" t="s">
        <v>2867</v>
      </c>
    </row>
    <row r="724" ht="15" spans="1:4">
      <c r="A724" s="8" t="s">
        <v>2868</v>
      </c>
      <c r="B724" s="7" t="s">
        <v>2869</v>
      </c>
      <c r="C724" s="7" t="s">
        <v>2870</v>
      </c>
      <c r="D724" s="7" t="s">
        <v>2871</v>
      </c>
    </row>
    <row r="725" ht="15" spans="1:4">
      <c r="A725" s="8" t="s">
        <v>2872</v>
      </c>
      <c r="B725" s="7" t="s">
        <v>2873</v>
      </c>
      <c r="C725" s="7" t="s">
        <v>2874</v>
      </c>
      <c r="D725" s="7" t="s">
        <v>2875</v>
      </c>
    </row>
    <row r="726" ht="15" spans="1:4">
      <c r="A726" s="8" t="s">
        <v>2876</v>
      </c>
      <c r="B726" s="7" t="s">
        <v>2877</v>
      </c>
      <c r="C726" s="7" t="s">
        <v>2878</v>
      </c>
      <c r="D726" s="7" t="s">
        <v>2879</v>
      </c>
    </row>
    <row r="727" ht="15" spans="1:4">
      <c r="A727" s="8" t="s">
        <v>2880</v>
      </c>
      <c r="B727" s="7" t="s">
        <v>2881</v>
      </c>
      <c r="C727" s="7" t="s">
        <v>2882</v>
      </c>
      <c r="D727" s="7" t="s">
        <v>2883</v>
      </c>
    </row>
    <row r="728" ht="15" spans="1:4">
      <c r="A728" s="8" t="s">
        <v>2884</v>
      </c>
      <c r="B728" s="7" t="s">
        <v>2885</v>
      </c>
      <c r="C728" s="7" t="s">
        <v>2886</v>
      </c>
      <c r="D728" s="7" t="s">
        <v>2887</v>
      </c>
    </row>
    <row r="729" ht="15" spans="1:4">
      <c r="A729" s="8" t="s">
        <v>2888</v>
      </c>
      <c r="B729" s="7" t="s">
        <v>2889</v>
      </c>
      <c r="C729" s="7" t="s">
        <v>2890</v>
      </c>
      <c r="D729" s="7" t="s">
        <v>2891</v>
      </c>
    </row>
    <row r="730" ht="15" spans="1:4">
      <c r="A730" s="8" t="s">
        <v>2892</v>
      </c>
      <c r="B730" s="7" t="s">
        <v>2893</v>
      </c>
      <c r="C730" s="7" t="s">
        <v>2894</v>
      </c>
      <c r="D730" s="7" t="s">
        <v>2895</v>
      </c>
    </row>
    <row r="731" ht="15" spans="1:4">
      <c r="A731" s="8" t="s">
        <v>2896</v>
      </c>
      <c r="B731" s="7" t="s">
        <v>2897</v>
      </c>
      <c r="C731" s="7" t="s">
        <v>2898</v>
      </c>
      <c r="D731" s="7" t="s">
        <v>2899</v>
      </c>
    </row>
    <row r="732" ht="15" spans="1:4">
      <c r="A732" s="8" t="s">
        <v>2900</v>
      </c>
      <c r="B732" s="7" t="s">
        <v>2901</v>
      </c>
      <c r="C732" s="7" t="s">
        <v>2902</v>
      </c>
      <c r="D732" s="7" t="s">
        <v>2903</v>
      </c>
    </row>
    <row r="733" ht="15" spans="1:4">
      <c r="A733" s="8" t="s">
        <v>2904</v>
      </c>
      <c r="B733" s="7" t="s">
        <v>2905</v>
      </c>
      <c r="C733" s="7" t="s">
        <v>2906</v>
      </c>
      <c r="D733" s="7" t="s">
        <v>2907</v>
      </c>
    </row>
    <row r="734" ht="15" spans="1:4">
      <c r="A734" s="8" t="s">
        <v>2908</v>
      </c>
      <c r="B734" s="7" t="s">
        <v>2909</v>
      </c>
      <c r="C734" s="7" t="s">
        <v>2910</v>
      </c>
      <c r="D734" s="7" t="s">
        <v>2911</v>
      </c>
    </row>
    <row r="735" ht="15" spans="1:4">
      <c r="A735" s="8" t="s">
        <v>2912</v>
      </c>
      <c r="B735" s="7" t="s">
        <v>2913</v>
      </c>
      <c r="C735" s="7" t="s">
        <v>2914</v>
      </c>
      <c r="D735" s="7" t="s">
        <v>2915</v>
      </c>
    </row>
    <row r="736" ht="15" spans="1:4">
      <c r="A736" s="8" t="s">
        <v>2916</v>
      </c>
      <c r="B736" s="7" t="s">
        <v>2917</v>
      </c>
      <c r="C736" s="7" t="s">
        <v>2918</v>
      </c>
      <c r="D736" s="7" t="s">
        <v>2919</v>
      </c>
    </row>
    <row r="737" ht="15" spans="1:4">
      <c r="A737" s="8" t="s">
        <v>2920</v>
      </c>
      <c r="B737" s="7" t="s">
        <v>2921</v>
      </c>
      <c r="C737" s="7" t="s">
        <v>2922</v>
      </c>
      <c r="D737" s="7" t="s">
        <v>2923</v>
      </c>
    </row>
    <row r="738" ht="15" spans="1:4">
      <c r="A738" s="8" t="s">
        <v>2924</v>
      </c>
      <c r="B738" s="7" t="s">
        <v>2925</v>
      </c>
      <c r="C738" s="7" t="s">
        <v>2926</v>
      </c>
      <c r="D738" s="7" t="s">
        <v>2927</v>
      </c>
    </row>
    <row r="739" ht="15" spans="1:4">
      <c r="A739" s="8" t="s">
        <v>2928</v>
      </c>
      <c r="B739" s="7" t="s">
        <v>2929</v>
      </c>
      <c r="C739" s="7" t="s">
        <v>2930</v>
      </c>
      <c r="D739" s="7" t="s">
        <v>2931</v>
      </c>
    </row>
    <row r="740" ht="15" spans="1:4">
      <c r="A740" s="8" t="s">
        <v>2932</v>
      </c>
      <c r="B740" s="7" t="s">
        <v>2933</v>
      </c>
      <c r="C740" s="7" t="s">
        <v>2934</v>
      </c>
      <c r="D740" s="7" t="s">
        <v>2935</v>
      </c>
    </row>
    <row r="741" ht="15" spans="1:4">
      <c r="A741" s="8" t="s">
        <v>2936</v>
      </c>
      <c r="B741" s="7" t="s">
        <v>2937</v>
      </c>
      <c r="C741" s="7" t="s">
        <v>2938</v>
      </c>
      <c r="D741" s="7" t="s">
        <v>2939</v>
      </c>
    </row>
    <row r="742" ht="15" spans="1:4">
      <c r="A742" s="8" t="s">
        <v>2940</v>
      </c>
      <c r="B742" s="7" t="s">
        <v>2941</v>
      </c>
      <c r="C742" s="7" t="s">
        <v>2942</v>
      </c>
      <c r="D742" s="7" t="s">
        <v>2943</v>
      </c>
    </row>
    <row r="743" ht="15" spans="1:4">
      <c r="A743" s="8" t="s">
        <v>2944</v>
      </c>
      <c r="B743" s="7" t="s">
        <v>2945</v>
      </c>
      <c r="C743" s="7" t="s">
        <v>2946</v>
      </c>
      <c r="D743" s="7" t="s">
        <v>2947</v>
      </c>
    </row>
    <row r="744" ht="15" spans="1:4">
      <c r="A744" s="8" t="s">
        <v>2948</v>
      </c>
      <c r="B744" s="7" t="s">
        <v>2949</v>
      </c>
      <c r="C744" s="7" t="s">
        <v>2950</v>
      </c>
      <c r="D744" s="7" t="s">
        <v>2951</v>
      </c>
    </row>
    <row r="745" ht="15" spans="1:4">
      <c r="A745" s="8" t="s">
        <v>2952</v>
      </c>
      <c r="B745" s="7" t="s">
        <v>2953</v>
      </c>
      <c r="C745" s="7" t="s">
        <v>2954</v>
      </c>
      <c r="D745" s="7" t="s">
        <v>2955</v>
      </c>
    </row>
    <row r="746" ht="15" spans="1:4">
      <c r="A746" s="8" t="s">
        <v>2956</v>
      </c>
      <c r="B746" s="7" t="s">
        <v>2957</v>
      </c>
      <c r="C746" s="7" t="s">
        <v>2958</v>
      </c>
      <c r="D746" s="7" t="s">
        <v>2959</v>
      </c>
    </row>
    <row r="747" ht="15" spans="1:4">
      <c r="A747" s="8" t="s">
        <v>2960</v>
      </c>
      <c r="B747" s="7" t="s">
        <v>2961</v>
      </c>
      <c r="C747" s="7" t="s">
        <v>2962</v>
      </c>
      <c r="D747" s="7" t="s">
        <v>2963</v>
      </c>
    </row>
    <row r="748" ht="15" spans="1:4">
      <c r="A748" s="8" t="s">
        <v>2964</v>
      </c>
      <c r="B748" s="7" t="s">
        <v>2965</v>
      </c>
      <c r="C748" s="7" t="s">
        <v>2966</v>
      </c>
      <c r="D748" s="7" t="s">
        <v>2967</v>
      </c>
    </row>
    <row r="749" ht="15" spans="1:4">
      <c r="A749" s="8" t="s">
        <v>2968</v>
      </c>
      <c r="B749" s="7" t="s">
        <v>2969</v>
      </c>
      <c r="C749" s="7" t="s">
        <v>2970</v>
      </c>
      <c r="D749" s="7" t="s">
        <v>2971</v>
      </c>
    </row>
    <row r="750" ht="15" spans="1:4">
      <c r="A750" s="8" t="s">
        <v>2972</v>
      </c>
      <c r="B750" s="7" t="s">
        <v>2973</v>
      </c>
      <c r="C750" s="7" t="s">
        <v>2974</v>
      </c>
      <c r="D750" s="7" t="s">
        <v>2975</v>
      </c>
    </row>
    <row r="751" ht="15" spans="1:4">
      <c r="A751" s="8" t="s">
        <v>2976</v>
      </c>
      <c r="B751" s="7" t="s">
        <v>2977</v>
      </c>
      <c r="C751" s="7" t="s">
        <v>2978</v>
      </c>
      <c r="D751" s="7" t="s">
        <v>2979</v>
      </c>
    </row>
    <row r="752" ht="15" spans="1:4">
      <c r="A752" s="8" t="s">
        <v>2980</v>
      </c>
      <c r="B752" s="7" t="s">
        <v>2981</v>
      </c>
      <c r="C752" s="7" t="s">
        <v>2982</v>
      </c>
      <c r="D752" s="7" t="s">
        <v>2983</v>
      </c>
    </row>
    <row r="753" ht="15" spans="1:4">
      <c r="A753" s="8" t="s">
        <v>2984</v>
      </c>
      <c r="B753" s="7" t="s">
        <v>2985</v>
      </c>
      <c r="C753" s="7" t="s">
        <v>2986</v>
      </c>
      <c r="D753" s="7" t="s">
        <v>2987</v>
      </c>
    </row>
    <row r="754" ht="15" spans="1:4">
      <c r="A754" s="8" t="s">
        <v>2988</v>
      </c>
      <c r="B754" s="7" t="s">
        <v>2989</v>
      </c>
      <c r="C754" s="7" t="s">
        <v>2990</v>
      </c>
      <c r="D754" s="7" t="s">
        <v>2991</v>
      </c>
    </row>
    <row r="755" ht="15" spans="1:4">
      <c r="A755" s="8" t="s">
        <v>2992</v>
      </c>
      <c r="B755" s="7" t="s">
        <v>2993</v>
      </c>
      <c r="C755" s="7" t="s">
        <v>2994</v>
      </c>
      <c r="D755" s="7" t="s">
        <v>2995</v>
      </c>
    </row>
    <row r="756" ht="15" spans="1:4">
      <c r="A756" s="8" t="s">
        <v>2996</v>
      </c>
      <c r="B756" s="7" t="s">
        <v>2997</v>
      </c>
      <c r="C756" s="7" t="s">
        <v>2998</v>
      </c>
      <c r="D756" s="7" t="s">
        <v>2999</v>
      </c>
    </row>
    <row r="757" ht="15" spans="1:4">
      <c r="A757" s="8" t="s">
        <v>3000</v>
      </c>
      <c r="B757" s="7" t="s">
        <v>3001</v>
      </c>
      <c r="C757" s="7" t="s">
        <v>3002</v>
      </c>
      <c r="D757" s="7" t="s">
        <v>3003</v>
      </c>
    </row>
    <row r="758" ht="15" spans="1:4">
      <c r="A758" s="8" t="s">
        <v>3004</v>
      </c>
      <c r="B758" s="7" t="s">
        <v>3005</v>
      </c>
      <c r="C758" s="7" t="s">
        <v>3006</v>
      </c>
      <c r="D758" s="7" t="s">
        <v>3007</v>
      </c>
    </row>
    <row r="759" ht="15" spans="1:4">
      <c r="A759" s="8" t="s">
        <v>3008</v>
      </c>
      <c r="B759" s="7" t="s">
        <v>3009</v>
      </c>
      <c r="C759" s="7" t="s">
        <v>3010</v>
      </c>
      <c r="D759" s="7" t="s">
        <v>3011</v>
      </c>
    </row>
    <row r="760" ht="15" spans="1:4">
      <c r="A760" s="8" t="s">
        <v>3012</v>
      </c>
      <c r="B760" s="7" t="s">
        <v>3013</v>
      </c>
      <c r="C760" s="7" t="s">
        <v>3014</v>
      </c>
      <c r="D760" s="7" t="s">
        <v>3015</v>
      </c>
    </row>
    <row r="761" ht="15" spans="1:4">
      <c r="A761" s="8" t="s">
        <v>3016</v>
      </c>
      <c r="B761" s="7" t="s">
        <v>3017</v>
      </c>
      <c r="C761" s="7" t="s">
        <v>3018</v>
      </c>
      <c r="D761" s="7" t="s">
        <v>3019</v>
      </c>
    </row>
    <row r="762" ht="15" spans="1:4">
      <c r="A762" s="8" t="s">
        <v>3020</v>
      </c>
      <c r="B762" s="7" t="s">
        <v>3021</v>
      </c>
      <c r="C762" s="7" t="s">
        <v>3022</v>
      </c>
      <c r="D762" s="7" t="s">
        <v>3023</v>
      </c>
    </row>
    <row r="763" ht="15" spans="1:4">
      <c r="A763" s="8" t="s">
        <v>3024</v>
      </c>
      <c r="B763" s="7" t="s">
        <v>3025</v>
      </c>
      <c r="C763" s="7" t="s">
        <v>3026</v>
      </c>
      <c r="D763" s="7" t="s">
        <v>3027</v>
      </c>
    </row>
    <row r="764" ht="15" spans="1:4">
      <c r="A764" s="8" t="s">
        <v>3028</v>
      </c>
      <c r="B764" s="7" t="s">
        <v>3029</v>
      </c>
      <c r="C764" s="7" t="s">
        <v>3030</v>
      </c>
      <c r="D764" s="7" t="s">
        <v>3031</v>
      </c>
    </row>
    <row r="765" ht="15" spans="1:4">
      <c r="A765" s="8" t="s">
        <v>3032</v>
      </c>
      <c r="B765" s="7" t="s">
        <v>3033</v>
      </c>
      <c r="C765" s="7" t="s">
        <v>3034</v>
      </c>
      <c r="D765" s="7" t="s">
        <v>3035</v>
      </c>
    </row>
    <row r="766" ht="15" spans="1:4">
      <c r="A766" s="8" t="s">
        <v>3036</v>
      </c>
      <c r="B766" s="7" t="s">
        <v>3037</v>
      </c>
      <c r="C766" s="7" t="s">
        <v>3038</v>
      </c>
      <c r="D766" s="7" t="s">
        <v>3039</v>
      </c>
    </row>
    <row r="767" ht="15" spans="1:4">
      <c r="A767" s="8" t="s">
        <v>3040</v>
      </c>
      <c r="B767" s="7" t="s">
        <v>3041</v>
      </c>
      <c r="C767" s="7" t="s">
        <v>3042</v>
      </c>
      <c r="D767" s="7" t="s">
        <v>3043</v>
      </c>
    </row>
    <row r="768" ht="15" spans="1:4">
      <c r="A768" s="8" t="s">
        <v>3044</v>
      </c>
      <c r="B768" s="7" t="s">
        <v>3045</v>
      </c>
      <c r="C768" s="7" t="s">
        <v>3046</v>
      </c>
      <c r="D768" s="7" t="s">
        <v>3047</v>
      </c>
    </row>
    <row r="769" ht="15" spans="1:4">
      <c r="A769" s="8" t="s">
        <v>3048</v>
      </c>
      <c r="B769" s="7" t="s">
        <v>3049</v>
      </c>
      <c r="C769" s="7" t="s">
        <v>3050</v>
      </c>
      <c r="D769" s="7" t="s">
        <v>3051</v>
      </c>
    </row>
    <row r="770" ht="15" spans="1:4">
      <c r="A770" s="8" t="s">
        <v>3052</v>
      </c>
      <c r="B770" s="7" t="s">
        <v>3053</v>
      </c>
      <c r="C770" s="7" t="s">
        <v>3054</v>
      </c>
      <c r="D770" s="7" t="s">
        <v>3055</v>
      </c>
    </row>
    <row r="771" ht="15" spans="1:4">
      <c r="A771" s="8" t="s">
        <v>3056</v>
      </c>
      <c r="B771" s="7" t="s">
        <v>3057</v>
      </c>
      <c r="C771" s="7" t="s">
        <v>3058</v>
      </c>
      <c r="D771" s="7" t="s">
        <v>3059</v>
      </c>
    </row>
    <row r="772" ht="15" spans="1:4">
      <c r="A772" s="8" t="s">
        <v>3060</v>
      </c>
      <c r="B772" s="7" t="s">
        <v>3061</v>
      </c>
      <c r="C772" s="7" t="s">
        <v>3062</v>
      </c>
      <c r="D772" s="7" t="s">
        <v>3063</v>
      </c>
    </row>
    <row r="773" ht="15" spans="1:4">
      <c r="A773" s="8" t="s">
        <v>3064</v>
      </c>
      <c r="B773" s="7" t="s">
        <v>3065</v>
      </c>
      <c r="C773" s="7" t="s">
        <v>3066</v>
      </c>
      <c r="D773" s="7" t="s">
        <v>3067</v>
      </c>
    </row>
    <row r="774" ht="15" spans="1:4">
      <c r="A774" s="8" t="s">
        <v>3068</v>
      </c>
      <c r="B774" s="7" t="s">
        <v>3069</v>
      </c>
      <c r="C774" s="7" t="s">
        <v>3070</v>
      </c>
      <c r="D774" s="7" t="s">
        <v>3071</v>
      </c>
    </row>
    <row r="775" ht="15" spans="1:4">
      <c r="A775" s="8" t="s">
        <v>3072</v>
      </c>
      <c r="B775" s="7" t="s">
        <v>3073</v>
      </c>
      <c r="C775" s="7" t="s">
        <v>3074</v>
      </c>
      <c r="D775" s="7" t="s">
        <v>3075</v>
      </c>
    </row>
    <row r="776" ht="15" spans="1:4">
      <c r="A776" s="8" t="s">
        <v>3076</v>
      </c>
      <c r="B776" s="7" t="s">
        <v>3077</v>
      </c>
      <c r="C776" s="7" t="s">
        <v>3078</v>
      </c>
      <c r="D776" s="7" t="s">
        <v>3079</v>
      </c>
    </row>
    <row r="777" ht="15" spans="1:4">
      <c r="A777" s="8" t="s">
        <v>3080</v>
      </c>
      <c r="B777" s="7" t="s">
        <v>3081</v>
      </c>
      <c r="C777" s="7" t="s">
        <v>3082</v>
      </c>
      <c r="D777" s="7" t="s">
        <v>3083</v>
      </c>
    </row>
    <row r="778" ht="15" spans="1:4">
      <c r="A778" s="8" t="s">
        <v>3084</v>
      </c>
      <c r="B778" s="7" t="s">
        <v>3085</v>
      </c>
      <c r="C778" s="7" t="s">
        <v>3086</v>
      </c>
      <c r="D778" s="7" t="s">
        <v>3087</v>
      </c>
    </row>
    <row r="779" ht="15" spans="1:4">
      <c r="A779" s="8" t="s">
        <v>3088</v>
      </c>
      <c r="B779" s="7" t="s">
        <v>3089</v>
      </c>
      <c r="C779" s="7" t="s">
        <v>3090</v>
      </c>
      <c r="D779" s="7" t="s">
        <v>3091</v>
      </c>
    </row>
    <row r="780" ht="15" spans="1:4">
      <c r="A780" s="8" t="s">
        <v>3092</v>
      </c>
      <c r="B780" s="7" t="s">
        <v>3093</v>
      </c>
      <c r="C780" s="7" t="s">
        <v>3094</v>
      </c>
      <c r="D780" s="7" t="s">
        <v>3095</v>
      </c>
    </row>
    <row r="781" ht="15" spans="1:4">
      <c r="A781" s="8" t="s">
        <v>3096</v>
      </c>
      <c r="B781" s="7" t="s">
        <v>3097</v>
      </c>
      <c r="C781" s="7" t="s">
        <v>3098</v>
      </c>
      <c r="D781" s="7" t="s">
        <v>3099</v>
      </c>
    </row>
    <row r="782" ht="15" spans="1:4">
      <c r="A782" s="8" t="s">
        <v>3100</v>
      </c>
      <c r="B782" s="7" t="s">
        <v>3101</v>
      </c>
      <c r="C782" s="7" t="s">
        <v>3102</v>
      </c>
      <c r="D782" s="7" t="s">
        <v>3103</v>
      </c>
    </row>
    <row r="783" ht="15" spans="1:4">
      <c r="A783" s="8" t="s">
        <v>3104</v>
      </c>
      <c r="B783" s="7" t="s">
        <v>3105</v>
      </c>
      <c r="C783" s="7" t="s">
        <v>3106</v>
      </c>
      <c r="D783" s="7" t="s">
        <v>3107</v>
      </c>
    </row>
    <row r="784" ht="15" spans="1:4">
      <c r="A784" s="8" t="s">
        <v>3108</v>
      </c>
      <c r="B784" s="7" t="s">
        <v>3109</v>
      </c>
      <c r="C784" s="7" t="s">
        <v>3110</v>
      </c>
      <c r="D784" s="7" t="s">
        <v>3111</v>
      </c>
    </row>
    <row r="785" ht="15" spans="1:4">
      <c r="A785" s="8" t="s">
        <v>3112</v>
      </c>
      <c r="B785" s="7" t="s">
        <v>3113</v>
      </c>
      <c r="C785" s="7" t="s">
        <v>3114</v>
      </c>
      <c r="D785" s="7" t="s">
        <v>3115</v>
      </c>
    </row>
    <row r="786" ht="15" spans="1:4">
      <c r="A786" s="8" t="s">
        <v>3116</v>
      </c>
      <c r="B786" s="7" t="s">
        <v>3117</v>
      </c>
      <c r="C786" s="7" t="s">
        <v>3118</v>
      </c>
      <c r="D786" s="7" t="s">
        <v>3119</v>
      </c>
    </row>
    <row r="787" ht="15" spans="1:4">
      <c r="A787" s="8" t="s">
        <v>3120</v>
      </c>
      <c r="B787" s="7" t="s">
        <v>3121</v>
      </c>
      <c r="C787" s="7" t="s">
        <v>3122</v>
      </c>
      <c r="D787" s="7" t="s">
        <v>3123</v>
      </c>
    </row>
    <row r="788" ht="15" spans="1:4">
      <c r="A788" s="8" t="s">
        <v>3124</v>
      </c>
      <c r="B788" s="7" t="s">
        <v>3125</v>
      </c>
      <c r="C788" s="7" t="s">
        <v>3126</v>
      </c>
      <c r="D788" s="7" t="s">
        <v>3127</v>
      </c>
    </row>
    <row r="789" ht="15" spans="1:4">
      <c r="A789" s="8" t="s">
        <v>3128</v>
      </c>
      <c r="B789" s="7" t="s">
        <v>3129</v>
      </c>
      <c r="C789" s="7" t="s">
        <v>3130</v>
      </c>
      <c r="D789" s="7" t="s">
        <v>3131</v>
      </c>
    </row>
    <row r="790" ht="15" spans="1:4">
      <c r="A790" s="8" t="s">
        <v>3132</v>
      </c>
      <c r="B790" s="7" t="s">
        <v>3133</v>
      </c>
      <c r="C790" s="7" t="s">
        <v>3134</v>
      </c>
      <c r="D790" s="7" t="s">
        <v>3135</v>
      </c>
    </row>
    <row r="791" ht="15" spans="1:4">
      <c r="A791" s="8" t="s">
        <v>3136</v>
      </c>
      <c r="B791" s="7" t="s">
        <v>3137</v>
      </c>
      <c r="C791" s="7" t="s">
        <v>3138</v>
      </c>
      <c r="D791" s="7" t="s">
        <v>3139</v>
      </c>
    </row>
    <row r="792" ht="15" spans="1:4">
      <c r="A792" s="8" t="s">
        <v>3140</v>
      </c>
      <c r="B792" s="7" t="s">
        <v>3141</v>
      </c>
      <c r="C792" s="7" t="s">
        <v>3142</v>
      </c>
      <c r="D792" s="7" t="s">
        <v>3143</v>
      </c>
    </row>
    <row r="793" ht="15" spans="1:4">
      <c r="A793" s="8" t="s">
        <v>3144</v>
      </c>
      <c r="B793" s="7" t="s">
        <v>3145</v>
      </c>
      <c r="C793" s="7" t="s">
        <v>3146</v>
      </c>
      <c r="D793" s="7" t="s">
        <v>3147</v>
      </c>
    </row>
    <row r="794" ht="15" spans="1:4">
      <c r="A794" s="8" t="s">
        <v>3148</v>
      </c>
      <c r="B794" s="7" t="s">
        <v>3149</v>
      </c>
      <c r="C794" s="7" t="s">
        <v>3150</v>
      </c>
      <c r="D794" s="7" t="s">
        <v>3151</v>
      </c>
    </row>
    <row r="795" ht="15" spans="1:4">
      <c r="A795" s="8" t="s">
        <v>3152</v>
      </c>
      <c r="B795" s="7" t="s">
        <v>3153</v>
      </c>
      <c r="C795" s="7" t="s">
        <v>3154</v>
      </c>
      <c r="D795" s="7" t="s">
        <v>3155</v>
      </c>
    </row>
    <row r="796" ht="15" spans="1:4">
      <c r="A796" s="8" t="s">
        <v>3156</v>
      </c>
      <c r="B796" s="7" t="s">
        <v>3157</v>
      </c>
      <c r="C796" s="7" t="s">
        <v>3158</v>
      </c>
      <c r="D796" s="7" t="s">
        <v>3159</v>
      </c>
    </row>
    <row r="797" ht="15" spans="1:4">
      <c r="A797" s="8" t="s">
        <v>3160</v>
      </c>
      <c r="B797" s="7" t="s">
        <v>3161</v>
      </c>
      <c r="C797" s="7" t="s">
        <v>3162</v>
      </c>
      <c r="D797" s="7" t="s">
        <v>3163</v>
      </c>
    </row>
    <row r="798" ht="15" spans="1:4">
      <c r="A798" s="8" t="s">
        <v>3164</v>
      </c>
      <c r="B798" s="7" t="s">
        <v>3165</v>
      </c>
      <c r="C798" s="7" t="s">
        <v>3166</v>
      </c>
      <c r="D798" s="7" t="s">
        <v>3167</v>
      </c>
    </row>
    <row r="799" ht="15" spans="1:4">
      <c r="A799" s="8" t="s">
        <v>3168</v>
      </c>
      <c r="B799" s="7" t="s">
        <v>3169</v>
      </c>
      <c r="C799" s="7" t="s">
        <v>3170</v>
      </c>
      <c r="D799" s="7" t="s">
        <v>3171</v>
      </c>
    </row>
    <row r="800" ht="15" spans="1:4">
      <c r="A800" s="8" t="s">
        <v>3172</v>
      </c>
      <c r="B800" s="7" t="s">
        <v>3173</v>
      </c>
      <c r="C800" s="7" t="s">
        <v>3174</v>
      </c>
      <c r="D800" s="7" t="s">
        <v>3175</v>
      </c>
    </row>
    <row r="801" ht="15" spans="1:4">
      <c r="A801" s="8" t="s">
        <v>3176</v>
      </c>
      <c r="B801" s="7" t="s">
        <v>3177</v>
      </c>
      <c r="C801" s="7" t="s">
        <v>3178</v>
      </c>
      <c r="D801" s="7" t="s">
        <v>3179</v>
      </c>
    </row>
    <row r="802" ht="15" spans="1:4">
      <c r="A802" s="8" t="s">
        <v>3180</v>
      </c>
      <c r="B802" s="7" t="s">
        <v>3181</v>
      </c>
      <c r="C802" s="7" t="s">
        <v>3182</v>
      </c>
      <c r="D802" s="7" t="s">
        <v>3183</v>
      </c>
    </row>
    <row r="803" ht="15" spans="1:4">
      <c r="A803" s="8" t="s">
        <v>3184</v>
      </c>
      <c r="B803" s="7" t="s">
        <v>3185</v>
      </c>
      <c r="C803" s="7" t="s">
        <v>3186</v>
      </c>
      <c r="D803" s="7" t="s">
        <v>3187</v>
      </c>
    </row>
    <row r="804" ht="15" spans="1:4">
      <c r="A804" s="8" t="s">
        <v>3188</v>
      </c>
      <c r="B804" s="7" t="s">
        <v>3189</v>
      </c>
      <c r="C804" s="7" t="s">
        <v>3190</v>
      </c>
      <c r="D804" s="7" t="s">
        <v>3191</v>
      </c>
    </row>
    <row r="805" ht="15" spans="1:4">
      <c r="A805" s="8" t="s">
        <v>3192</v>
      </c>
      <c r="B805" s="7" t="s">
        <v>3193</v>
      </c>
      <c r="C805" s="7" t="s">
        <v>3194</v>
      </c>
      <c r="D805" s="7" t="s">
        <v>3195</v>
      </c>
    </row>
    <row r="806" ht="15" spans="1:4">
      <c r="A806" s="8" t="s">
        <v>3196</v>
      </c>
      <c r="B806" s="7" t="s">
        <v>3197</v>
      </c>
      <c r="C806" s="7" t="s">
        <v>3198</v>
      </c>
      <c r="D806" s="7" t="s">
        <v>3199</v>
      </c>
    </row>
    <row r="807" ht="15" spans="1:4">
      <c r="A807" s="8" t="s">
        <v>3200</v>
      </c>
      <c r="B807" s="7" t="s">
        <v>3201</v>
      </c>
      <c r="C807" s="7" t="s">
        <v>3202</v>
      </c>
      <c r="D807" s="7" t="s">
        <v>3203</v>
      </c>
    </row>
    <row r="808" ht="15" spans="1:4">
      <c r="A808" s="8" t="s">
        <v>3204</v>
      </c>
      <c r="B808" s="7" t="s">
        <v>3205</v>
      </c>
      <c r="C808" s="7" t="s">
        <v>3206</v>
      </c>
      <c r="D808" s="7" t="s">
        <v>3207</v>
      </c>
    </row>
    <row r="809" ht="15" spans="1:4">
      <c r="A809" s="8" t="s">
        <v>3208</v>
      </c>
      <c r="B809" s="7" t="s">
        <v>3209</v>
      </c>
      <c r="C809" s="7" t="s">
        <v>3210</v>
      </c>
      <c r="D809" s="7" t="s">
        <v>3211</v>
      </c>
    </row>
    <row r="810" ht="15" spans="1:4">
      <c r="A810" s="8" t="s">
        <v>3212</v>
      </c>
      <c r="B810" s="7" t="s">
        <v>3213</v>
      </c>
      <c r="C810" s="7" t="s">
        <v>3214</v>
      </c>
      <c r="D810" s="7" t="s">
        <v>3215</v>
      </c>
    </row>
    <row r="811" ht="15" spans="1:4">
      <c r="A811" s="8" t="s">
        <v>3216</v>
      </c>
      <c r="B811" s="7" t="s">
        <v>3217</v>
      </c>
      <c r="C811" s="7" t="s">
        <v>3218</v>
      </c>
      <c r="D811" s="7" t="s">
        <v>3219</v>
      </c>
    </row>
    <row r="812" ht="15" spans="1:4">
      <c r="A812" s="8" t="s">
        <v>3220</v>
      </c>
      <c r="B812" s="7" t="s">
        <v>3221</v>
      </c>
      <c r="C812" s="7" t="s">
        <v>3222</v>
      </c>
      <c r="D812" s="7" t="s">
        <v>3223</v>
      </c>
    </row>
    <row r="813" ht="15" spans="1:4">
      <c r="A813" s="8" t="s">
        <v>3224</v>
      </c>
      <c r="B813" s="7" t="s">
        <v>3225</v>
      </c>
      <c r="C813" s="7" t="s">
        <v>3226</v>
      </c>
      <c r="D813" s="7" t="s">
        <v>3227</v>
      </c>
    </row>
    <row r="814" ht="15" spans="1:4">
      <c r="A814" s="8" t="s">
        <v>3228</v>
      </c>
      <c r="B814" s="7" t="s">
        <v>3229</v>
      </c>
      <c r="C814" s="7" t="s">
        <v>3230</v>
      </c>
      <c r="D814" s="7" t="s">
        <v>3231</v>
      </c>
    </row>
    <row r="815" ht="15" spans="1:4">
      <c r="A815" s="8" t="s">
        <v>3232</v>
      </c>
      <c r="B815" s="7" t="s">
        <v>3233</v>
      </c>
      <c r="C815" s="7" t="s">
        <v>3234</v>
      </c>
      <c r="D815" s="7" t="s">
        <v>3235</v>
      </c>
    </row>
    <row r="816" ht="15" spans="1:4">
      <c r="A816" s="8" t="s">
        <v>3236</v>
      </c>
      <c r="B816" s="7" t="s">
        <v>3237</v>
      </c>
      <c r="C816" s="7" t="s">
        <v>3238</v>
      </c>
      <c r="D816" s="7" t="s">
        <v>3239</v>
      </c>
    </row>
    <row r="817" ht="15" spans="1:4">
      <c r="A817" s="8" t="s">
        <v>3240</v>
      </c>
      <c r="B817" s="7" t="s">
        <v>3241</v>
      </c>
      <c r="C817" s="7" t="s">
        <v>3242</v>
      </c>
      <c r="D817" s="7" t="s">
        <v>3243</v>
      </c>
    </row>
    <row r="818" ht="15" spans="1:4">
      <c r="A818" s="8" t="s">
        <v>3244</v>
      </c>
      <c r="B818" s="7" t="s">
        <v>3245</v>
      </c>
      <c r="C818" s="7" t="s">
        <v>3246</v>
      </c>
      <c r="D818" s="7" t="s">
        <v>3247</v>
      </c>
    </row>
    <row r="819" ht="15" spans="1:4">
      <c r="A819" s="8" t="s">
        <v>3248</v>
      </c>
      <c r="B819" s="7" t="s">
        <v>3249</v>
      </c>
      <c r="C819" s="7" t="s">
        <v>3250</v>
      </c>
      <c r="D819" s="7" t="s">
        <v>3251</v>
      </c>
    </row>
    <row r="820" ht="15" spans="1:4">
      <c r="A820" s="8" t="s">
        <v>3252</v>
      </c>
      <c r="B820" s="7" t="s">
        <v>3253</v>
      </c>
      <c r="C820" s="7" t="s">
        <v>3254</v>
      </c>
      <c r="D820" s="7" t="s">
        <v>3255</v>
      </c>
    </row>
    <row r="821" ht="15" spans="1:4">
      <c r="A821" s="8" t="s">
        <v>3256</v>
      </c>
      <c r="B821" s="7" t="s">
        <v>3257</v>
      </c>
      <c r="C821" s="7" t="s">
        <v>3258</v>
      </c>
      <c r="D821" s="7" t="s">
        <v>3259</v>
      </c>
    </row>
    <row r="822" ht="15" spans="1:4">
      <c r="A822" s="8" t="s">
        <v>3260</v>
      </c>
      <c r="B822" s="7" t="s">
        <v>3261</v>
      </c>
      <c r="C822" s="7" t="s">
        <v>3262</v>
      </c>
      <c r="D822" s="7" t="s">
        <v>3263</v>
      </c>
    </row>
    <row r="823" ht="15" spans="1:4">
      <c r="A823" s="8" t="s">
        <v>3264</v>
      </c>
      <c r="B823" s="7" t="s">
        <v>3265</v>
      </c>
      <c r="C823" s="7" t="s">
        <v>3266</v>
      </c>
      <c r="D823" s="7" t="s">
        <v>3267</v>
      </c>
    </row>
    <row r="824" ht="15" spans="1:4">
      <c r="A824" s="8" t="s">
        <v>3268</v>
      </c>
      <c r="B824" s="7" t="s">
        <v>3269</v>
      </c>
      <c r="C824" s="7" t="s">
        <v>3270</v>
      </c>
      <c r="D824" s="7" t="s">
        <v>3271</v>
      </c>
    </row>
    <row r="825" ht="15" spans="1:4">
      <c r="A825" s="8" t="s">
        <v>3272</v>
      </c>
      <c r="B825" s="7" t="s">
        <v>3273</v>
      </c>
      <c r="C825" s="7" t="s">
        <v>3274</v>
      </c>
      <c r="D825" s="7" t="s">
        <v>3275</v>
      </c>
    </row>
    <row r="826" ht="15" spans="1:4">
      <c r="A826" s="8" t="s">
        <v>3276</v>
      </c>
      <c r="B826" s="7" t="s">
        <v>3277</v>
      </c>
      <c r="C826" s="7" t="s">
        <v>3278</v>
      </c>
      <c r="D826" s="7" t="s">
        <v>3279</v>
      </c>
    </row>
    <row r="827" ht="15" spans="1:4">
      <c r="A827" s="8" t="s">
        <v>3280</v>
      </c>
      <c r="B827" s="7" t="s">
        <v>3281</v>
      </c>
      <c r="C827" s="7" t="s">
        <v>3282</v>
      </c>
      <c r="D827" s="7" t="s">
        <v>3283</v>
      </c>
    </row>
    <row r="828" ht="15" spans="1:4">
      <c r="A828" s="8" t="s">
        <v>3284</v>
      </c>
      <c r="B828" s="7" t="s">
        <v>3285</v>
      </c>
      <c r="C828" s="7" t="s">
        <v>3286</v>
      </c>
      <c r="D828" s="7" t="s">
        <v>3287</v>
      </c>
    </row>
    <row r="829" ht="15" spans="1:4">
      <c r="A829" s="8" t="s">
        <v>3288</v>
      </c>
      <c r="B829" s="7" t="s">
        <v>3289</v>
      </c>
      <c r="C829" s="7" t="s">
        <v>3290</v>
      </c>
      <c r="D829" s="7" t="s">
        <v>3291</v>
      </c>
    </row>
    <row r="830" ht="15" spans="1:4">
      <c r="A830" s="8" t="s">
        <v>3292</v>
      </c>
      <c r="B830" s="7" t="s">
        <v>3293</v>
      </c>
      <c r="C830" s="7" t="s">
        <v>3294</v>
      </c>
      <c r="D830" s="7" t="s">
        <v>3295</v>
      </c>
    </row>
    <row r="831" ht="15" spans="1:4">
      <c r="A831" s="8" t="s">
        <v>3296</v>
      </c>
      <c r="B831" s="7" t="s">
        <v>3297</v>
      </c>
      <c r="C831" s="7" t="s">
        <v>3298</v>
      </c>
      <c r="D831" s="7" t="s">
        <v>3299</v>
      </c>
    </row>
    <row r="832" ht="15" spans="1:4">
      <c r="A832" s="8" t="s">
        <v>3300</v>
      </c>
      <c r="B832" s="7" t="s">
        <v>3301</v>
      </c>
      <c r="C832" s="7" t="s">
        <v>3302</v>
      </c>
      <c r="D832" s="7" t="s">
        <v>3303</v>
      </c>
    </row>
    <row r="833" ht="15" spans="1:4">
      <c r="A833" s="8" t="s">
        <v>3304</v>
      </c>
      <c r="B833" s="7" t="s">
        <v>3305</v>
      </c>
      <c r="C833" s="7" t="s">
        <v>3306</v>
      </c>
      <c r="D833" s="7" t="s">
        <v>3307</v>
      </c>
    </row>
    <row r="834" ht="15" spans="1:4">
      <c r="A834" s="8" t="s">
        <v>3308</v>
      </c>
      <c r="B834" s="7" t="s">
        <v>3309</v>
      </c>
      <c r="C834" s="7" t="s">
        <v>3310</v>
      </c>
      <c r="D834" s="7" t="s">
        <v>3311</v>
      </c>
    </row>
    <row r="835" ht="15" spans="1:4">
      <c r="A835" s="8" t="s">
        <v>3312</v>
      </c>
      <c r="B835" s="7" t="s">
        <v>3313</v>
      </c>
      <c r="C835" s="7" t="s">
        <v>3314</v>
      </c>
      <c r="D835" s="7" t="s">
        <v>3315</v>
      </c>
    </row>
    <row r="836" ht="15" spans="1:4">
      <c r="A836" s="8" t="s">
        <v>3316</v>
      </c>
      <c r="B836" s="7" t="s">
        <v>3317</v>
      </c>
      <c r="C836" s="7" t="s">
        <v>3318</v>
      </c>
      <c r="D836" s="7" t="s">
        <v>3319</v>
      </c>
    </row>
    <row r="837" ht="15" spans="1:4">
      <c r="A837" s="8" t="s">
        <v>3320</v>
      </c>
      <c r="B837" s="7" t="s">
        <v>3321</v>
      </c>
      <c r="C837" s="7" t="s">
        <v>3322</v>
      </c>
      <c r="D837" s="7" t="s">
        <v>3323</v>
      </c>
    </row>
    <row r="838" ht="15" spans="1:4">
      <c r="A838" s="8" t="s">
        <v>3324</v>
      </c>
      <c r="B838" s="7" t="s">
        <v>3325</v>
      </c>
      <c r="C838" s="7" t="s">
        <v>3326</v>
      </c>
      <c r="D838" s="7" t="s">
        <v>3327</v>
      </c>
    </row>
    <row r="839" ht="15" spans="1:4">
      <c r="A839" s="8" t="s">
        <v>3328</v>
      </c>
      <c r="B839" s="7" t="s">
        <v>3329</v>
      </c>
      <c r="C839" s="7" t="s">
        <v>3330</v>
      </c>
      <c r="D839" s="7" t="s">
        <v>3331</v>
      </c>
    </row>
    <row r="840" ht="15" spans="1:4">
      <c r="A840" s="8" t="s">
        <v>3332</v>
      </c>
      <c r="B840" s="7" t="s">
        <v>3333</v>
      </c>
      <c r="C840" s="7" t="s">
        <v>3334</v>
      </c>
      <c r="D840" s="7" t="s">
        <v>3335</v>
      </c>
    </row>
    <row r="841" ht="15" spans="1:4">
      <c r="A841" s="8" t="s">
        <v>3336</v>
      </c>
      <c r="B841" s="7" t="s">
        <v>3337</v>
      </c>
      <c r="C841" s="7" t="s">
        <v>3338</v>
      </c>
      <c r="D841" s="7" t="s">
        <v>3339</v>
      </c>
    </row>
    <row r="842" ht="15" spans="1:4">
      <c r="A842" s="8" t="s">
        <v>3340</v>
      </c>
      <c r="B842" s="7" t="s">
        <v>3341</v>
      </c>
      <c r="C842" s="7" t="s">
        <v>3342</v>
      </c>
      <c r="D842" s="7" t="s">
        <v>3343</v>
      </c>
    </row>
    <row r="843" ht="15" spans="1:4">
      <c r="A843" s="8" t="s">
        <v>3344</v>
      </c>
      <c r="B843" s="7" t="s">
        <v>3345</v>
      </c>
      <c r="C843" s="7" t="s">
        <v>3346</v>
      </c>
      <c r="D843" s="7" t="s">
        <v>3347</v>
      </c>
    </row>
    <row r="844" ht="15" spans="1:4">
      <c r="A844" s="8" t="s">
        <v>3348</v>
      </c>
      <c r="B844" s="7" t="s">
        <v>3349</v>
      </c>
      <c r="C844" s="7" t="s">
        <v>3350</v>
      </c>
      <c r="D844" s="7" t="s">
        <v>3351</v>
      </c>
    </row>
    <row r="845" ht="15" spans="1:4">
      <c r="A845" s="8" t="s">
        <v>3352</v>
      </c>
      <c r="B845" s="7" t="s">
        <v>3353</v>
      </c>
      <c r="C845" s="7" t="s">
        <v>3354</v>
      </c>
      <c r="D845" s="7" t="s">
        <v>3355</v>
      </c>
    </row>
    <row r="846" ht="15" spans="1:4">
      <c r="A846" s="8" t="s">
        <v>3356</v>
      </c>
      <c r="B846" s="7" t="s">
        <v>3357</v>
      </c>
      <c r="C846" s="7" t="s">
        <v>3358</v>
      </c>
      <c r="D846" s="7" t="s">
        <v>3359</v>
      </c>
    </row>
    <row r="847" ht="15" spans="1:4">
      <c r="A847" s="8" t="s">
        <v>3360</v>
      </c>
      <c r="B847" s="7" t="s">
        <v>3361</v>
      </c>
      <c r="C847" s="7" t="s">
        <v>3362</v>
      </c>
      <c r="D847" s="7" t="s">
        <v>3363</v>
      </c>
    </row>
    <row r="848" ht="15" spans="1:4">
      <c r="A848" s="8" t="s">
        <v>3364</v>
      </c>
      <c r="B848" s="7" t="s">
        <v>3365</v>
      </c>
      <c r="C848" s="7" t="s">
        <v>3366</v>
      </c>
      <c r="D848" s="7" t="s">
        <v>3367</v>
      </c>
    </row>
    <row r="849" ht="15" spans="1:4">
      <c r="A849" s="8" t="s">
        <v>3368</v>
      </c>
      <c r="B849" s="7" t="s">
        <v>3369</v>
      </c>
      <c r="C849" s="7" t="s">
        <v>3370</v>
      </c>
      <c r="D849" s="7" t="s">
        <v>3371</v>
      </c>
    </row>
    <row r="850" ht="15" spans="1:4">
      <c r="A850" s="8" t="s">
        <v>3372</v>
      </c>
      <c r="B850" s="7" t="s">
        <v>3373</v>
      </c>
      <c r="C850" s="7" t="s">
        <v>3374</v>
      </c>
      <c r="D850" s="7" t="s">
        <v>3375</v>
      </c>
    </row>
    <row r="851" ht="15" spans="1:4">
      <c r="A851" s="8" t="s">
        <v>3376</v>
      </c>
      <c r="B851" s="7" t="s">
        <v>3353</v>
      </c>
      <c r="C851" s="7" t="s">
        <v>3354</v>
      </c>
      <c r="D851" s="7" t="s">
        <v>3355</v>
      </c>
    </row>
    <row r="852" ht="15" spans="1:4">
      <c r="A852" s="8" t="s">
        <v>3377</v>
      </c>
      <c r="B852" s="7" t="s">
        <v>3378</v>
      </c>
      <c r="C852" s="7" t="s">
        <v>3379</v>
      </c>
      <c r="D852" s="7" t="s">
        <v>3380</v>
      </c>
    </row>
    <row r="853" ht="15" spans="1:4">
      <c r="A853" s="8" t="s">
        <v>3381</v>
      </c>
      <c r="B853" s="7" t="s">
        <v>3382</v>
      </c>
      <c r="C853" s="7" t="s">
        <v>3383</v>
      </c>
      <c r="D853" s="7" t="s">
        <v>3384</v>
      </c>
    </row>
    <row r="854" ht="15" spans="1:4">
      <c r="A854" s="8" t="s">
        <v>3385</v>
      </c>
      <c r="B854" s="7" t="s">
        <v>3386</v>
      </c>
      <c r="C854" s="7" t="s">
        <v>3387</v>
      </c>
      <c r="D854" s="7" t="s">
        <v>3388</v>
      </c>
    </row>
    <row r="855" ht="15" spans="1:4">
      <c r="A855" s="8" t="s">
        <v>3389</v>
      </c>
      <c r="B855" s="7" t="s">
        <v>3390</v>
      </c>
      <c r="C855" s="7" t="s">
        <v>3391</v>
      </c>
      <c r="D855" s="7" t="s">
        <v>3392</v>
      </c>
    </row>
    <row r="856" ht="15" spans="1:4">
      <c r="A856" s="8" t="s">
        <v>3393</v>
      </c>
      <c r="B856" s="7" t="s">
        <v>3394</v>
      </c>
      <c r="C856" s="7" t="s">
        <v>3395</v>
      </c>
      <c r="D856" s="7" t="s">
        <v>3396</v>
      </c>
    </row>
    <row r="857" ht="15" spans="1:4">
      <c r="A857" s="8" t="s">
        <v>3397</v>
      </c>
      <c r="B857" s="7" t="s">
        <v>3398</v>
      </c>
      <c r="C857" s="7" t="s">
        <v>3399</v>
      </c>
      <c r="D857" s="7" t="s">
        <v>3400</v>
      </c>
    </row>
    <row r="858" ht="15" spans="1:4">
      <c r="A858" s="8" t="s">
        <v>3401</v>
      </c>
      <c r="B858" s="7" t="s">
        <v>3402</v>
      </c>
      <c r="C858" s="7" t="s">
        <v>3403</v>
      </c>
      <c r="D858" s="7" t="s">
        <v>3404</v>
      </c>
    </row>
    <row r="859" ht="15" spans="1:4">
      <c r="A859" s="8" t="s">
        <v>3405</v>
      </c>
      <c r="B859" s="7" t="s">
        <v>3406</v>
      </c>
      <c r="C859" s="7" t="s">
        <v>3407</v>
      </c>
      <c r="D859" s="7" t="s">
        <v>3408</v>
      </c>
    </row>
    <row r="860" ht="15" spans="1:4">
      <c r="A860" s="8" t="s">
        <v>3409</v>
      </c>
      <c r="B860" s="7" t="s">
        <v>3410</v>
      </c>
      <c r="C860" s="7" t="s">
        <v>3411</v>
      </c>
      <c r="D860" s="7" t="s">
        <v>3412</v>
      </c>
    </row>
    <row r="861" ht="15" spans="1:4">
      <c r="A861" s="8" t="s">
        <v>3413</v>
      </c>
      <c r="B861" s="7" t="s">
        <v>3414</v>
      </c>
      <c r="C861" s="7" t="s">
        <v>3415</v>
      </c>
      <c r="D861" s="7" t="s">
        <v>3416</v>
      </c>
    </row>
    <row r="862" ht="15" spans="1:4">
      <c r="A862" s="8" t="s">
        <v>3417</v>
      </c>
      <c r="B862" s="7" t="s">
        <v>3418</v>
      </c>
      <c r="C862" s="7" t="s">
        <v>3419</v>
      </c>
      <c r="D862" s="7" t="s">
        <v>3420</v>
      </c>
    </row>
    <row r="863" ht="15" spans="1:4">
      <c r="A863" s="8" t="s">
        <v>3421</v>
      </c>
      <c r="B863" s="7" t="s">
        <v>3422</v>
      </c>
      <c r="C863" s="7" t="s">
        <v>3423</v>
      </c>
      <c r="D863" s="7" t="s">
        <v>3424</v>
      </c>
    </row>
    <row r="864" ht="15" spans="1:4">
      <c r="A864" s="8" t="s">
        <v>3425</v>
      </c>
      <c r="B864" s="7" t="s">
        <v>3426</v>
      </c>
      <c r="C864" s="7" t="s">
        <v>3427</v>
      </c>
      <c r="D864" s="7" t="s">
        <v>3428</v>
      </c>
    </row>
    <row r="865" ht="15" spans="1:4">
      <c r="A865" s="8" t="s">
        <v>3429</v>
      </c>
      <c r="B865" s="7" t="s">
        <v>3430</v>
      </c>
      <c r="C865" s="7" t="s">
        <v>3431</v>
      </c>
      <c r="D865" s="7" t="s">
        <v>3432</v>
      </c>
    </row>
    <row r="866" ht="15" spans="1:4">
      <c r="A866" s="8" t="s">
        <v>3433</v>
      </c>
      <c r="B866" s="7" t="s">
        <v>3434</v>
      </c>
      <c r="C866" s="7" t="s">
        <v>3435</v>
      </c>
      <c r="D866" s="7" t="s">
        <v>3436</v>
      </c>
    </row>
    <row r="867" ht="15" spans="1:4">
      <c r="A867" s="8" t="s">
        <v>3437</v>
      </c>
      <c r="B867" s="7" t="s">
        <v>3438</v>
      </c>
      <c r="C867" s="7" t="s">
        <v>3439</v>
      </c>
      <c r="D867" s="7" t="s">
        <v>3440</v>
      </c>
    </row>
    <row r="868" ht="15" spans="1:4">
      <c r="A868" s="8" t="s">
        <v>3441</v>
      </c>
      <c r="B868" s="7" t="s">
        <v>3442</v>
      </c>
      <c r="C868" s="7" t="s">
        <v>3443</v>
      </c>
      <c r="D868" s="7" t="s">
        <v>3444</v>
      </c>
    </row>
    <row r="869" ht="15" spans="1:4">
      <c r="A869" s="8" t="s">
        <v>3445</v>
      </c>
      <c r="B869" s="7" t="s">
        <v>3446</v>
      </c>
      <c r="C869" s="7" t="s">
        <v>3447</v>
      </c>
      <c r="D869" s="7" t="s">
        <v>3448</v>
      </c>
    </row>
    <row r="870" ht="15" spans="1:4">
      <c r="A870" s="8" t="s">
        <v>3449</v>
      </c>
      <c r="B870" s="7" t="s">
        <v>3450</v>
      </c>
      <c r="C870" s="7" t="s">
        <v>3451</v>
      </c>
      <c r="D870" s="7" t="s">
        <v>3452</v>
      </c>
    </row>
    <row r="871" ht="15" spans="1:4">
      <c r="A871" s="8" t="s">
        <v>3453</v>
      </c>
      <c r="B871" s="7" t="s">
        <v>3454</v>
      </c>
      <c r="C871" s="7" t="s">
        <v>3455</v>
      </c>
      <c r="D871" s="7" t="s">
        <v>3456</v>
      </c>
    </row>
    <row r="872" ht="15" spans="1:4">
      <c r="A872" s="8" t="s">
        <v>3457</v>
      </c>
      <c r="B872" s="7" t="s">
        <v>3458</v>
      </c>
      <c r="C872" s="7" t="s">
        <v>3459</v>
      </c>
      <c r="D872" s="7" t="s">
        <v>3460</v>
      </c>
    </row>
    <row r="873" ht="15" spans="1:4">
      <c r="A873" s="8" t="s">
        <v>3461</v>
      </c>
      <c r="B873" s="7" t="s">
        <v>3462</v>
      </c>
      <c r="C873" s="7" t="s">
        <v>3463</v>
      </c>
      <c r="D873" s="7" t="s">
        <v>3464</v>
      </c>
    </row>
    <row r="874" ht="15" spans="1:4">
      <c r="A874" s="8" t="s">
        <v>3465</v>
      </c>
      <c r="B874" s="7" t="s">
        <v>3466</v>
      </c>
      <c r="C874" s="7" t="s">
        <v>3467</v>
      </c>
      <c r="D874" s="7" t="s">
        <v>3468</v>
      </c>
    </row>
    <row r="875" ht="15" spans="1:4">
      <c r="A875" s="8" t="s">
        <v>3469</v>
      </c>
      <c r="B875" s="7" t="s">
        <v>3470</v>
      </c>
      <c r="C875" s="7" t="s">
        <v>3471</v>
      </c>
      <c r="D875" s="7" t="s">
        <v>3472</v>
      </c>
    </row>
    <row r="876" ht="15" spans="1:4">
      <c r="A876" s="8" t="s">
        <v>3473</v>
      </c>
      <c r="B876" s="7" t="s">
        <v>3474</v>
      </c>
      <c r="C876" s="7" t="s">
        <v>3475</v>
      </c>
      <c r="D876" s="7" t="s">
        <v>3476</v>
      </c>
    </row>
    <row r="877" ht="15" spans="1:4">
      <c r="A877" s="8" t="s">
        <v>3477</v>
      </c>
      <c r="B877" s="7" t="s">
        <v>3478</v>
      </c>
      <c r="C877" s="7" t="s">
        <v>3479</v>
      </c>
      <c r="D877" s="7" t="s">
        <v>3480</v>
      </c>
    </row>
    <row r="878" ht="15" spans="1:4">
      <c r="A878" s="8" t="s">
        <v>3481</v>
      </c>
      <c r="B878" s="7" t="s">
        <v>3482</v>
      </c>
      <c r="C878" s="7" t="s">
        <v>3483</v>
      </c>
      <c r="D878" s="7" t="s">
        <v>3484</v>
      </c>
    </row>
    <row r="879" ht="15" spans="1:4">
      <c r="A879" s="8" t="s">
        <v>3485</v>
      </c>
      <c r="B879" s="7" t="s">
        <v>3486</v>
      </c>
      <c r="C879" s="7" t="s">
        <v>3487</v>
      </c>
      <c r="D879" s="7" t="s">
        <v>3488</v>
      </c>
    </row>
    <row r="880" ht="15" spans="1:4">
      <c r="A880" s="8" t="s">
        <v>3489</v>
      </c>
      <c r="B880" s="7" t="s">
        <v>3490</v>
      </c>
      <c r="C880" s="7" t="s">
        <v>3491</v>
      </c>
      <c r="D880" s="7" t="s">
        <v>3492</v>
      </c>
    </row>
    <row r="881" ht="15" spans="1:4">
      <c r="A881" s="8" t="s">
        <v>3493</v>
      </c>
      <c r="B881" s="7" t="s">
        <v>3494</v>
      </c>
      <c r="C881" s="7" t="s">
        <v>3495</v>
      </c>
      <c r="D881" s="7" t="s">
        <v>3496</v>
      </c>
    </row>
    <row r="882" ht="15" spans="1:4">
      <c r="A882" s="8" t="s">
        <v>3497</v>
      </c>
      <c r="B882" s="7" t="s">
        <v>3498</v>
      </c>
      <c r="C882" s="7" t="s">
        <v>3499</v>
      </c>
      <c r="D882" s="7" t="s">
        <v>3500</v>
      </c>
    </row>
    <row r="883" ht="15" spans="1:4">
      <c r="A883" s="8" t="s">
        <v>3501</v>
      </c>
      <c r="B883" s="7" t="s">
        <v>3502</v>
      </c>
      <c r="C883" s="7" t="s">
        <v>3503</v>
      </c>
      <c r="D883" s="7" t="s">
        <v>3504</v>
      </c>
    </row>
    <row r="884" ht="15" spans="1:4">
      <c r="A884" s="8" t="s">
        <v>3505</v>
      </c>
      <c r="B884" s="7" t="s">
        <v>3506</v>
      </c>
      <c r="C884" s="7" t="s">
        <v>3507</v>
      </c>
      <c r="D884" s="7" t="s">
        <v>3508</v>
      </c>
    </row>
    <row r="885" ht="15" spans="1:4">
      <c r="A885" s="8" t="s">
        <v>3509</v>
      </c>
      <c r="B885" s="7" t="s">
        <v>3510</v>
      </c>
      <c r="C885" s="7" t="s">
        <v>3511</v>
      </c>
      <c r="D885" s="7" t="s">
        <v>3512</v>
      </c>
    </row>
    <row r="886" ht="15" spans="1:4">
      <c r="A886" s="8" t="s">
        <v>3513</v>
      </c>
      <c r="B886" s="7" t="s">
        <v>3514</v>
      </c>
      <c r="C886" s="7" t="s">
        <v>3515</v>
      </c>
      <c r="D886" s="7" t="s">
        <v>3516</v>
      </c>
    </row>
    <row r="887" ht="15" spans="1:4">
      <c r="A887" s="8" t="s">
        <v>3517</v>
      </c>
      <c r="B887" s="7" t="s">
        <v>3518</v>
      </c>
      <c r="C887" s="7" t="s">
        <v>3519</v>
      </c>
      <c r="D887" s="7" t="s">
        <v>3520</v>
      </c>
    </row>
    <row r="888" ht="15" spans="1:4">
      <c r="A888" s="8" t="s">
        <v>3521</v>
      </c>
      <c r="B888" s="7" t="s">
        <v>3522</v>
      </c>
      <c r="C888" s="7" t="s">
        <v>3523</v>
      </c>
      <c r="D888" s="7" t="s">
        <v>3524</v>
      </c>
    </row>
    <row r="889" ht="15" spans="1:4">
      <c r="A889" s="8" t="s">
        <v>3525</v>
      </c>
      <c r="B889" s="7" t="s">
        <v>3526</v>
      </c>
      <c r="C889" s="7" t="s">
        <v>3527</v>
      </c>
      <c r="D889" s="7" t="s">
        <v>3528</v>
      </c>
    </row>
    <row r="890" ht="15" spans="1:4">
      <c r="A890" s="8" t="s">
        <v>3529</v>
      </c>
      <c r="B890" s="7" t="s">
        <v>3530</v>
      </c>
      <c r="C890" s="7" t="s">
        <v>3531</v>
      </c>
      <c r="D890" s="7" t="s">
        <v>3532</v>
      </c>
    </row>
    <row r="891" ht="15" spans="1:4">
      <c r="A891" s="8" t="s">
        <v>3533</v>
      </c>
      <c r="B891" s="7" t="s">
        <v>3534</v>
      </c>
      <c r="C891" s="7" t="s">
        <v>3535</v>
      </c>
      <c r="D891" s="7" t="s">
        <v>3536</v>
      </c>
    </row>
    <row r="892" ht="15" spans="1:4">
      <c r="A892" s="8" t="s">
        <v>3537</v>
      </c>
      <c r="B892" s="7" t="s">
        <v>3538</v>
      </c>
      <c r="C892" s="7" t="s">
        <v>3539</v>
      </c>
      <c r="D892" s="7" t="s">
        <v>3540</v>
      </c>
    </row>
    <row r="893" ht="15" spans="1:4">
      <c r="A893" s="8" t="s">
        <v>3541</v>
      </c>
      <c r="B893" s="7" t="s">
        <v>3542</v>
      </c>
      <c r="C893" s="7" t="s">
        <v>3543</v>
      </c>
      <c r="D893" s="7" t="s">
        <v>3544</v>
      </c>
    </row>
    <row r="894" ht="15" spans="1:4">
      <c r="A894" s="8" t="s">
        <v>3545</v>
      </c>
      <c r="B894" s="7" t="s">
        <v>3546</v>
      </c>
      <c r="C894" s="7" t="s">
        <v>3547</v>
      </c>
      <c r="D894" s="7" t="s">
        <v>3548</v>
      </c>
    </row>
    <row r="895" ht="15" spans="1:4">
      <c r="A895" s="8" t="s">
        <v>3549</v>
      </c>
      <c r="B895" s="7" t="s">
        <v>3550</v>
      </c>
      <c r="C895" s="7" t="s">
        <v>3551</v>
      </c>
      <c r="D895" s="7" t="s">
        <v>3552</v>
      </c>
    </row>
    <row r="896" ht="15" spans="1:4">
      <c r="A896" s="8" t="s">
        <v>3553</v>
      </c>
      <c r="B896" s="7" t="s">
        <v>3554</v>
      </c>
      <c r="C896" s="7" t="s">
        <v>3555</v>
      </c>
      <c r="D896" s="7" t="s">
        <v>3556</v>
      </c>
    </row>
    <row r="897" ht="15" spans="1:4">
      <c r="A897" s="8" t="s">
        <v>3557</v>
      </c>
      <c r="B897" s="7" t="s">
        <v>3558</v>
      </c>
      <c r="C897" s="7" t="s">
        <v>3559</v>
      </c>
      <c r="D897" s="7" t="s">
        <v>3560</v>
      </c>
    </row>
    <row r="898" ht="15" spans="1:4">
      <c r="A898" s="8" t="s">
        <v>3561</v>
      </c>
      <c r="B898" s="7" t="s">
        <v>3562</v>
      </c>
      <c r="C898" s="7" t="s">
        <v>3563</v>
      </c>
      <c r="D898" s="7" t="s">
        <v>3564</v>
      </c>
    </row>
    <row r="899" ht="15" spans="1:4">
      <c r="A899" s="8" t="s">
        <v>3565</v>
      </c>
      <c r="B899" s="7" t="s">
        <v>3566</v>
      </c>
      <c r="C899" s="7" t="s">
        <v>3567</v>
      </c>
      <c r="D899" s="7" t="s">
        <v>3568</v>
      </c>
    </row>
    <row r="900" ht="15" spans="1:4">
      <c r="A900" s="8" t="s">
        <v>3569</v>
      </c>
      <c r="B900" s="7" t="s">
        <v>3570</v>
      </c>
      <c r="C900" s="7" t="s">
        <v>3571</v>
      </c>
      <c r="D900" s="7" t="s">
        <v>3572</v>
      </c>
    </row>
    <row r="901" ht="15" spans="1:4">
      <c r="A901" s="8" t="s">
        <v>3573</v>
      </c>
      <c r="B901" s="7" t="s">
        <v>3574</v>
      </c>
      <c r="C901" s="7" t="s">
        <v>3575</v>
      </c>
      <c r="D901" s="7" t="s">
        <v>3576</v>
      </c>
    </row>
    <row r="902" ht="15" spans="1:4">
      <c r="A902" s="8" t="s">
        <v>3577</v>
      </c>
      <c r="B902" s="7" t="s">
        <v>3578</v>
      </c>
      <c r="C902" s="7" t="s">
        <v>3579</v>
      </c>
      <c r="D902" s="7" t="s">
        <v>3580</v>
      </c>
    </row>
    <row r="903" ht="15" spans="1:4">
      <c r="A903" s="8" t="s">
        <v>3581</v>
      </c>
      <c r="B903" s="7" t="s">
        <v>3582</v>
      </c>
      <c r="C903" s="7" t="s">
        <v>3583</v>
      </c>
      <c r="D903" s="7" t="s">
        <v>3584</v>
      </c>
    </row>
    <row r="904" ht="15" spans="1:4">
      <c r="A904" s="8" t="s">
        <v>3585</v>
      </c>
      <c r="B904" s="7" t="s">
        <v>3586</v>
      </c>
      <c r="C904" s="7" t="s">
        <v>3587</v>
      </c>
      <c r="D904" s="7" t="s">
        <v>3588</v>
      </c>
    </row>
    <row r="905" ht="15" spans="1:4">
      <c r="A905" s="8" t="s">
        <v>3589</v>
      </c>
      <c r="B905" s="7" t="s">
        <v>3590</v>
      </c>
      <c r="C905" s="7" t="s">
        <v>3591</v>
      </c>
      <c r="D905" s="7" t="s">
        <v>3592</v>
      </c>
    </row>
    <row r="906" ht="15" spans="1:4">
      <c r="A906" s="8" t="s">
        <v>3593</v>
      </c>
      <c r="B906" s="7" t="s">
        <v>3594</v>
      </c>
      <c r="C906" s="7" t="s">
        <v>3595</v>
      </c>
      <c r="D906" s="7" t="s">
        <v>3596</v>
      </c>
    </row>
    <row r="907" ht="15" spans="1:4">
      <c r="A907" s="8" t="s">
        <v>3597</v>
      </c>
      <c r="B907" s="7" t="s">
        <v>3598</v>
      </c>
      <c r="C907" s="7" t="s">
        <v>3599</v>
      </c>
      <c r="D907" s="7" t="s">
        <v>3600</v>
      </c>
    </row>
    <row r="908" ht="15" spans="1:4">
      <c r="A908" s="8" t="s">
        <v>3601</v>
      </c>
      <c r="B908" s="7" t="s">
        <v>3602</v>
      </c>
      <c r="C908" s="7" t="s">
        <v>3603</v>
      </c>
      <c r="D908" s="7" t="s">
        <v>3604</v>
      </c>
    </row>
    <row r="909" ht="15" spans="1:4">
      <c r="A909" s="8" t="s">
        <v>3605</v>
      </c>
      <c r="B909" s="7" t="s">
        <v>3606</v>
      </c>
      <c r="C909" s="7" t="s">
        <v>3607</v>
      </c>
      <c r="D909" s="7" t="s">
        <v>3608</v>
      </c>
    </row>
    <row r="910" ht="15" spans="1:4">
      <c r="A910" s="8" t="s">
        <v>3609</v>
      </c>
      <c r="B910" s="7" t="s">
        <v>3610</v>
      </c>
      <c r="C910" s="7" t="s">
        <v>3611</v>
      </c>
      <c r="D910" s="7" t="s">
        <v>3612</v>
      </c>
    </row>
    <row r="911" ht="15" spans="1:4">
      <c r="A911" s="8" t="s">
        <v>3613</v>
      </c>
      <c r="B911" s="7" t="s">
        <v>3614</v>
      </c>
      <c r="C911" s="7" t="s">
        <v>3615</v>
      </c>
      <c r="D911" s="7" t="s">
        <v>3616</v>
      </c>
    </row>
    <row r="912" ht="15" spans="1:4">
      <c r="A912" s="8" t="s">
        <v>3617</v>
      </c>
      <c r="B912" s="7" t="s">
        <v>3618</v>
      </c>
      <c r="C912" s="7" t="s">
        <v>3619</v>
      </c>
      <c r="D912" s="7" t="s">
        <v>3620</v>
      </c>
    </row>
    <row r="913" ht="15" spans="1:4">
      <c r="A913" s="8" t="s">
        <v>3621</v>
      </c>
      <c r="B913" s="7" t="s">
        <v>3622</v>
      </c>
      <c r="C913" s="7" t="s">
        <v>3623</v>
      </c>
      <c r="D913" s="7" t="s">
        <v>3624</v>
      </c>
    </row>
    <row r="914" ht="15" spans="1:4">
      <c r="A914" s="8" t="s">
        <v>3625</v>
      </c>
      <c r="B914" s="7" t="s">
        <v>3626</v>
      </c>
      <c r="C914" s="7" t="s">
        <v>3627</v>
      </c>
      <c r="D914" s="7" t="s">
        <v>3628</v>
      </c>
    </row>
    <row r="915" ht="15" spans="1:4">
      <c r="A915" s="8" t="s">
        <v>3629</v>
      </c>
      <c r="B915" s="7" t="s">
        <v>3630</v>
      </c>
      <c r="C915" s="7" t="s">
        <v>3631</v>
      </c>
      <c r="D915" s="7" t="s">
        <v>3632</v>
      </c>
    </row>
    <row r="916" ht="15" spans="1:4">
      <c r="A916" s="8" t="s">
        <v>3633</v>
      </c>
      <c r="B916" s="7" t="s">
        <v>3634</v>
      </c>
      <c r="C916" s="7" t="s">
        <v>3635</v>
      </c>
      <c r="D916" s="7" t="s">
        <v>3636</v>
      </c>
    </row>
    <row r="917" ht="15" spans="1:4">
      <c r="A917" s="8" t="s">
        <v>3637</v>
      </c>
      <c r="B917" s="7" t="s">
        <v>3638</v>
      </c>
      <c r="C917" s="7" t="s">
        <v>3639</v>
      </c>
      <c r="D917" s="7" t="s">
        <v>3640</v>
      </c>
    </row>
    <row r="918" ht="15" spans="1:4">
      <c r="A918" s="8" t="s">
        <v>3641</v>
      </c>
      <c r="B918" s="7" t="s">
        <v>3642</v>
      </c>
      <c r="C918" s="7" t="s">
        <v>3643</v>
      </c>
      <c r="D918" s="7" t="s">
        <v>3644</v>
      </c>
    </row>
    <row r="919" ht="15" spans="1:4">
      <c r="A919" s="8" t="s">
        <v>3645</v>
      </c>
      <c r="B919" s="7" t="s">
        <v>3646</v>
      </c>
      <c r="C919" s="7" t="s">
        <v>3647</v>
      </c>
      <c r="D919" s="7" t="s">
        <v>3648</v>
      </c>
    </row>
    <row r="920" ht="15" spans="1:4">
      <c r="A920" s="8" t="s">
        <v>3649</v>
      </c>
      <c r="B920" s="7" t="s">
        <v>3650</v>
      </c>
      <c r="C920" s="7" t="s">
        <v>3651</v>
      </c>
      <c r="D920" s="7" t="s">
        <v>3652</v>
      </c>
    </row>
    <row r="921" ht="15" spans="1:4">
      <c r="A921" s="8" t="s">
        <v>3653</v>
      </c>
      <c r="B921" s="7" t="s">
        <v>3654</v>
      </c>
      <c r="C921" s="7" t="s">
        <v>3655</v>
      </c>
      <c r="D921" s="7" t="s">
        <v>3656</v>
      </c>
    </row>
    <row r="922" ht="15" spans="1:4">
      <c r="A922" s="8" t="s">
        <v>3657</v>
      </c>
      <c r="B922" s="7" t="s">
        <v>3658</v>
      </c>
      <c r="C922" s="7" t="s">
        <v>3659</v>
      </c>
      <c r="D922" s="7" t="s">
        <v>3660</v>
      </c>
    </row>
    <row r="923" ht="15" spans="1:4">
      <c r="A923" s="8" t="s">
        <v>3661</v>
      </c>
      <c r="B923" s="7" t="s">
        <v>3662</v>
      </c>
      <c r="C923" s="7" t="s">
        <v>3663</v>
      </c>
      <c r="D923" s="7" t="s">
        <v>3664</v>
      </c>
    </row>
    <row r="924" ht="15" spans="1:4">
      <c r="A924" s="8" t="s">
        <v>3665</v>
      </c>
      <c r="B924" s="7" t="s">
        <v>3666</v>
      </c>
      <c r="C924" s="7" t="s">
        <v>3667</v>
      </c>
      <c r="D924" s="7" t="s">
        <v>3668</v>
      </c>
    </row>
    <row r="925" ht="15" spans="1:4">
      <c r="A925" s="8" t="s">
        <v>3669</v>
      </c>
      <c r="B925" s="7" t="s">
        <v>3670</v>
      </c>
      <c r="C925" s="7" t="s">
        <v>3671</v>
      </c>
      <c r="D925" s="7" t="s">
        <v>3672</v>
      </c>
    </row>
    <row r="926" ht="15" spans="1:4">
      <c r="A926" s="8" t="s">
        <v>3673</v>
      </c>
      <c r="B926" s="7" t="s">
        <v>3674</v>
      </c>
      <c r="C926" s="7" t="s">
        <v>3675</v>
      </c>
      <c r="D926" s="7" t="s">
        <v>3676</v>
      </c>
    </row>
    <row r="927" ht="15" spans="1:4">
      <c r="A927" s="8" t="s">
        <v>3677</v>
      </c>
      <c r="B927" s="7" t="s">
        <v>3678</v>
      </c>
      <c r="C927" s="7" t="s">
        <v>3679</v>
      </c>
      <c r="D927" s="7" t="s">
        <v>3680</v>
      </c>
    </row>
    <row r="928" ht="15" spans="1:4">
      <c r="A928" s="8" t="s">
        <v>3681</v>
      </c>
      <c r="B928" s="7" t="s">
        <v>3682</v>
      </c>
      <c r="C928" s="7" t="s">
        <v>3683</v>
      </c>
      <c r="D928" s="7" t="s">
        <v>3684</v>
      </c>
    </row>
    <row r="929" ht="15" spans="1:4">
      <c r="A929" s="8" t="s">
        <v>3685</v>
      </c>
      <c r="B929" s="7" t="s">
        <v>3686</v>
      </c>
      <c r="C929" s="7" t="s">
        <v>3687</v>
      </c>
      <c r="D929" s="7" t="s">
        <v>3688</v>
      </c>
    </row>
    <row r="930" ht="15" spans="1:4">
      <c r="A930" s="8" t="s">
        <v>3689</v>
      </c>
      <c r="B930" s="7" t="s">
        <v>3690</v>
      </c>
      <c r="C930" s="7" t="s">
        <v>3691</v>
      </c>
      <c r="D930" s="7" t="s">
        <v>3692</v>
      </c>
    </row>
    <row r="931" ht="15" spans="1:4">
      <c r="A931" s="8" t="s">
        <v>3693</v>
      </c>
      <c r="B931" s="7" t="s">
        <v>3694</v>
      </c>
      <c r="C931" s="7" t="s">
        <v>3695</v>
      </c>
      <c r="D931" s="7" t="s">
        <v>3696</v>
      </c>
    </row>
    <row r="932" ht="15" spans="1:4">
      <c r="A932" s="8" t="s">
        <v>3697</v>
      </c>
      <c r="B932" s="7" t="s">
        <v>3698</v>
      </c>
      <c r="C932" s="7" t="s">
        <v>3699</v>
      </c>
      <c r="D932" s="7" t="s">
        <v>3700</v>
      </c>
    </row>
    <row r="933" ht="15" spans="1:4">
      <c r="A933" s="8" t="s">
        <v>3701</v>
      </c>
      <c r="B933" s="7" t="s">
        <v>3702</v>
      </c>
      <c r="C933" s="7" t="s">
        <v>3703</v>
      </c>
      <c r="D933" s="7" t="s">
        <v>3704</v>
      </c>
    </row>
    <row r="934" ht="15" spans="1:4">
      <c r="A934" s="8" t="s">
        <v>3705</v>
      </c>
      <c r="B934" s="7" t="s">
        <v>3706</v>
      </c>
      <c r="C934" s="7" t="s">
        <v>3707</v>
      </c>
      <c r="D934" s="7" t="s">
        <v>3708</v>
      </c>
    </row>
    <row r="935" ht="15" spans="1:4">
      <c r="A935" s="8" t="s">
        <v>3709</v>
      </c>
      <c r="B935" s="7" t="s">
        <v>3710</v>
      </c>
      <c r="C935" s="7" t="s">
        <v>3711</v>
      </c>
      <c r="D935" s="7" t="s">
        <v>3712</v>
      </c>
    </row>
    <row r="936" ht="15" spans="1:4">
      <c r="A936" s="8" t="s">
        <v>3713</v>
      </c>
      <c r="B936" s="7" t="s">
        <v>3714</v>
      </c>
      <c r="C936" s="7" t="s">
        <v>3715</v>
      </c>
      <c r="D936" s="7" t="s">
        <v>3716</v>
      </c>
    </row>
    <row r="937" ht="15" spans="1:4">
      <c r="A937" s="8" t="s">
        <v>3717</v>
      </c>
      <c r="B937" s="7" t="s">
        <v>3718</v>
      </c>
      <c r="C937" s="7" t="s">
        <v>3719</v>
      </c>
      <c r="D937" s="7" t="s">
        <v>3720</v>
      </c>
    </row>
    <row r="938" ht="15" spans="1:4">
      <c r="A938" s="8" t="s">
        <v>3721</v>
      </c>
      <c r="B938" s="7" t="s">
        <v>3722</v>
      </c>
      <c r="C938" s="7" t="s">
        <v>3723</v>
      </c>
      <c r="D938" s="7" t="s">
        <v>3724</v>
      </c>
    </row>
    <row r="939" ht="15" spans="1:4">
      <c r="A939" s="8" t="s">
        <v>3725</v>
      </c>
      <c r="B939" s="7" t="s">
        <v>3726</v>
      </c>
      <c r="C939" s="7" t="s">
        <v>3727</v>
      </c>
      <c r="D939" s="7" t="s">
        <v>3728</v>
      </c>
    </row>
    <row r="940" ht="15" spans="1:4">
      <c r="A940" s="8" t="s">
        <v>3729</v>
      </c>
      <c r="B940" s="7" t="s">
        <v>3730</v>
      </c>
      <c r="C940" s="7" t="s">
        <v>3731</v>
      </c>
      <c r="D940" s="7" t="s">
        <v>3732</v>
      </c>
    </row>
    <row r="941" ht="15" spans="1:4">
      <c r="A941" s="8" t="s">
        <v>3733</v>
      </c>
      <c r="B941" s="7" t="s">
        <v>3734</v>
      </c>
      <c r="C941" s="7" t="s">
        <v>3735</v>
      </c>
      <c r="D941" s="7" t="s">
        <v>3736</v>
      </c>
    </row>
    <row r="942" ht="15" spans="1:4">
      <c r="A942" s="8" t="s">
        <v>3737</v>
      </c>
      <c r="B942" s="7" t="s">
        <v>3738</v>
      </c>
      <c r="C942" s="7" t="s">
        <v>3739</v>
      </c>
      <c r="D942" s="7" t="s">
        <v>3740</v>
      </c>
    </row>
    <row r="943" ht="15" spans="1:4">
      <c r="A943" s="8" t="s">
        <v>3741</v>
      </c>
      <c r="B943" s="7" t="s">
        <v>3742</v>
      </c>
      <c r="C943" s="7" t="s">
        <v>3743</v>
      </c>
      <c r="D943" s="7" t="s">
        <v>3744</v>
      </c>
    </row>
    <row r="944" ht="15" spans="1:4">
      <c r="A944" s="8" t="s">
        <v>3745</v>
      </c>
      <c r="B944" s="7" t="s">
        <v>3746</v>
      </c>
      <c r="C944" s="7" t="s">
        <v>3747</v>
      </c>
      <c r="D944" s="7" t="s">
        <v>3748</v>
      </c>
    </row>
    <row r="945" ht="15" spans="1:4">
      <c r="A945" s="8" t="s">
        <v>3749</v>
      </c>
      <c r="B945" s="7" t="s">
        <v>3750</v>
      </c>
      <c r="C945" s="7" t="s">
        <v>3751</v>
      </c>
      <c r="D945" s="7" t="s">
        <v>3752</v>
      </c>
    </row>
    <row r="946" ht="15" spans="1:4">
      <c r="A946" s="8" t="s">
        <v>3753</v>
      </c>
      <c r="B946" s="7" t="s">
        <v>3754</v>
      </c>
      <c r="C946" s="7" t="s">
        <v>3755</v>
      </c>
      <c r="D946" s="7" t="s">
        <v>3756</v>
      </c>
    </row>
    <row r="947" ht="15" spans="1:4">
      <c r="A947" s="8" t="s">
        <v>3757</v>
      </c>
      <c r="B947" s="7" t="s">
        <v>3758</v>
      </c>
      <c r="C947" s="7" t="s">
        <v>3759</v>
      </c>
      <c r="D947" s="7" t="s">
        <v>3760</v>
      </c>
    </row>
    <row r="948" ht="15" spans="1:4">
      <c r="A948" s="8" t="s">
        <v>3761</v>
      </c>
      <c r="B948" s="7" t="s">
        <v>3762</v>
      </c>
      <c r="C948" s="7" t="s">
        <v>3763</v>
      </c>
      <c r="D948" s="7" t="s">
        <v>3764</v>
      </c>
    </row>
    <row r="949" ht="15" spans="1:4">
      <c r="A949" s="8" t="s">
        <v>3765</v>
      </c>
      <c r="B949" s="7" t="s">
        <v>3766</v>
      </c>
      <c r="C949" s="7" t="s">
        <v>3767</v>
      </c>
      <c r="D949" s="7" t="s">
        <v>3768</v>
      </c>
    </row>
    <row r="950" ht="15" spans="1:4">
      <c r="A950" s="8" t="s">
        <v>3769</v>
      </c>
      <c r="B950" s="7" t="s">
        <v>3770</v>
      </c>
      <c r="C950" s="7" t="s">
        <v>3771</v>
      </c>
      <c r="D950" s="7" t="s">
        <v>3772</v>
      </c>
    </row>
    <row r="951" ht="15" spans="1:4">
      <c r="A951" s="8" t="s">
        <v>3773</v>
      </c>
      <c r="B951" s="7" t="s">
        <v>3774</v>
      </c>
      <c r="C951" s="7" t="s">
        <v>3775</v>
      </c>
      <c r="D951" s="7" t="s">
        <v>3776</v>
      </c>
    </row>
    <row r="952" ht="15" spans="1:4">
      <c r="A952" s="8" t="s">
        <v>3777</v>
      </c>
      <c r="B952" s="7" t="s">
        <v>3778</v>
      </c>
      <c r="C952" s="7" t="s">
        <v>3779</v>
      </c>
      <c r="D952" s="7" t="s">
        <v>3780</v>
      </c>
    </row>
    <row r="953" ht="15" spans="1:4">
      <c r="A953" s="8" t="s">
        <v>3781</v>
      </c>
      <c r="B953" s="7" t="s">
        <v>3782</v>
      </c>
      <c r="C953" s="7" t="s">
        <v>3783</v>
      </c>
      <c r="D953" s="7" t="s">
        <v>3784</v>
      </c>
    </row>
    <row r="954" ht="15" spans="1:4">
      <c r="A954" s="8" t="s">
        <v>3785</v>
      </c>
      <c r="B954" s="7" t="s">
        <v>3786</v>
      </c>
      <c r="C954" s="7" t="s">
        <v>3787</v>
      </c>
      <c r="D954" s="7" t="s">
        <v>3788</v>
      </c>
    </row>
    <row r="955" ht="15" spans="1:4">
      <c r="A955" s="8" t="s">
        <v>3789</v>
      </c>
      <c r="B955" s="7" t="s">
        <v>3790</v>
      </c>
      <c r="C955" s="7" t="s">
        <v>3791</v>
      </c>
      <c r="D955" s="7" t="s">
        <v>3792</v>
      </c>
    </row>
    <row r="956" ht="15" spans="1:4">
      <c r="A956" s="8" t="s">
        <v>3793</v>
      </c>
      <c r="B956" s="7" t="s">
        <v>3794</v>
      </c>
      <c r="C956" s="7" t="s">
        <v>3795</v>
      </c>
      <c r="D956" s="7" t="s">
        <v>3796</v>
      </c>
    </row>
    <row r="957" ht="15" spans="1:4">
      <c r="A957" s="8" t="s">
        <v>3797</v>
      </c>
      <c r="B957" s="7" t="s">
        <v>3798</v>
      </c>
      <c r="C957" s="7" t="s">
        <v>3799</v>
      </c>
      <c r="D957" s="7" t="s">
        <v>3800</v>
      </c>
    </row>
    <row r="958" ht="15" spans="1:4">
      <c r="A958" s="8" t="s">
        <v>3801</v>
      </c>
      <c r="B958" s="7" t="s">
        <v>3802</v>
      </c>
      <c r="C958" s="7" t="s">
        <v>3803</v>
      </c>
      <c r="D958" s="7" t="s">
        <v>3804</v>
      </c>
    </row>
    <row r="959" ht="15" spans="1:4">
      <c r="A959" s="8" t="s">
        <v>3805</v>
      </c>
      <c r="B959" s="7" t="s">
        <v>3806</v>
      </c>
      <c r="C959" s="7" t="s">
        <v>3807</v>
      </c>
      <c r="D959" s="7" t="s">
        <v>3808</v>
      </c>
    </row>
    <row r="960" ht="15" spans="1:4">
      <c r="A960" s="8" t="s">
        <v>3809</v>
      </c>
      <c r="B960" s="7" t="s">
        <v>3810</v>
      </c>
      <c r="C960" s="7" t="s">
        <v>3811</v>
      </c>
      <c r="D960" s="7" t="s">
        <v>3812</v>
      </c>
    </row>
    <row r="961" ht="15" spans="1:4">
      <c r="A961" s="8" t="s">
        <v>3813</v>
      </c>
      <c r="B961" s="7" t="s">
        <v>3814</v>
      </c>
      <c r="C961" s="7" t="s">
        <v>3815</v>
      </c>
      <c r="D961" s="7" t="s">
        <v>3816</v>
      </c>
    </row>
    <row r="962" ht="15" spans="1:4">
      <c r="A962" s="8" t="s">
        <v>3817</v>
      </c>
      <c r="B962" s="7" t="s">
        <v>3818</v>
      </c>
      <c r="C962" s="7" t="s">
        <v>3819</v>
      </c>
      <c r="D962" s="7" t="s">
        <v>3820</v>
      </c>
    </row>
    <row r="963" ht="15" spans="1:4">
      <c r="A963" s="8" t="s">
        <v>3821</v>
      </c>
      <c r="B963" s="7" t="s">
        <v>3822</v>
      </c>
      <c r="C963" s="7" t="s">
        <v>3823</v>
      </c>
      <c r="D963" s="7" t="s">
        <v>3824</v>
      </c>
    </row>
    <row r="964" ht="15" spans="1:4">
      <c r="A964" s="8" t="s">
        <v>3825</v>
      </c>
      <c r="B964" s="7" t="s">
        <v>3826</v>
      </c>
      <c r="C964" s="7" t="s">
        <v>3827</v>
      </c>
      <c r="D964" s="7" t="s">
        <v>3828</v>
      </c>
    </row>
    <row r="965" ht="15" spans="1:4">
      <c r="A965" s="8" t="s">
        <v>3829</v>
      </c>
      <c r="B965" s="7" t="s">
        <v>3830</v>
      </c>
      <c r="C965" s="7" t="s">
        <v>3831</v>
      </c>
      <c r="D965" s="7" t="s">
        <v>3832</v>
      </c>
    </row>
    <row r="966" ht="15" spans="1:4">
      <c r="A966" s="8" t="s">
        <v>3833</v>
      </c>
      <c r="B966" s="7" t="s">
        <v>3834</v>
      </c>
      <c r="C966" s="7" t="s">
        <v>3835</v>
      </c>
      <c r="D966" s="7" t="s">
        <v>3836</v>
      </c>
    </row>
    <row r="967" ht="15" spans="1:4">
      <c r="A967" s="8" t="s">
        <v>3837</v>
      </c>
      <c r="B967" s="7" t="s">
        <v>3838</v>
      </c>
      <c r="C967" s="7" t="s">
        <v>3839</v>
      </c>
      <c r="D967" s="7" t="s">
        <v>3840</v>
      </c>
    </row>
    <row r="968" ht="15" spans="1:4">
      <c r="A968" s="8" t="s">
        <v>3841</v>
      </c>
      <c r="B968" s="7" t="s">
        <v>3842</v>
      </c>
      <c r="C968" s="7" t="s">
        <v>3843</v>
      </c>
      <c r="D968" s="7" t="s">
        <v>3844</v>
      </c>
    </row>
    <row r="969" ht="15" spans="1:4">
      <c r="A969" s="8" t="s">
        <v>3845</v>
      </c>
      <c r="B969" s="7" t="s">
        <v>3846</v>
      </c>
      <c r="C969" s="7" t="s">
        <v>3847</v>
      </c>
      <c r="D969" s="7" t="s">
        <v>3848</v>
      </c>
    </row>
    <row r="970" ht="15" spans="1:4">
      <c r="A970" s="8" t="s">
        <v>3849</v>
      </c>
      <c r="B970" s="7" t="s">
        <v>3850</v>
      </c>
      <c r="C970" s="7" t="s">
        <v>3851</v>
      </c>
      <c r="D970" s="7" t="s">
        <v>3852</v>
      </c>
    </row>
    <row r="971" ht="15" spans="1:4">
      <c r="A971" s="8" t="s">
        <v>3853</v>
      </c>
      <c r="B971" s="7" t="s">
        <v>3854</v>
      </c>
      <c r="C971" s="7" t="s">
        <v>3855</v>
      </c>
      <c r="D971" s="7" t="s">
        <v>3856</v>
      </c>
    </row>
    <row r="972" ht="15" spans="1:4">
      <c r="A972" s="8" t="s">
        <v>3857</v>
      </c>
      <c r="B972" s="7" t="s">
        <v>3858</v>
      </c>
      <c r="C972" s="7" t="s">
        <v>3859</v>
      </c>
      <c r="D972" s="7" t="s">
        <v>3860</v>
      </c>
    </row>
    <row r="973" ht="15" spans="1:4">
      <c r="A973" s="8" t="s">
        <v>3861</v>
      </c>
      <c r="B973" s="7" t="s">
        <v>3862</v>
      </c>
      <c r="C973" s="7" t="s">
        <v>3863</v>
      </c>
      <c r="D973" s="7" t="s">
        <v>3864</v>
      </c>
    </row>
    <row r="974" ht="15" spans="1:4">
      <c r="A974" s="8" t="s">
        <v>3865</v>
      </c>
      <c r="B974" s="7" t="s">
        <v>3866</v>
      </c>
      <c r="C974" s="7" t="s">
        <v>3867</v>
      </c>
      <c r="D974" s="7" t="s">
        <v>3868</v>
      </c>
    </row>
    <row r="975" ht="15" spans="1:4">
      <c r="A975" s="8" t="s">
        <v>3869</v>
      </c>
      <c r="B975" s="7" t="s">
        <v>3870</v>
      </c>
      <c r="C975" s="7" t="s">
        <v>3871</v>
      </c>
      <c r="D975" s="7" t="s">
        <v>3872</v>
      </c>
    </row>
    <row r="976" ht="15" spans="1:4">
      <c r="A976" s="8" t="s">
        <v>3873</v>
      </c>
      <c r="B976" s="7" t="s">
        <v>3874</v>
      </c>
      <c r="C976" s="7" t="s">
        <v>3875</v>
      </c>
      <c r="D976" s="7" t="s">
        <v>3876</v>
      </c>
    </row>
    <row r="977" ht="15" spans="1:4">
      <c r="A977" s="8" t="s">
        <v>3877</v>
      </c>
      <c r="B977" s="7" t="s">
        <v>3878</v>
      </c>
      <c r="C977" s="7" t="s">
        <v>3879</v>
      </c>
      <c r="D977" s="7" t="s">
        <v>3880</v>
      </c>
    </row>
    <row r="978" ht="15" spans="1:4">
      <c r="A978" s="8" t="s">
        <v>3881</v>
      </c>
      <c r="B978" s="7" t="s">
        <v>3882</v>
      </c>
      <c r="C978" s="7" t="s">
        <v>3883</v>
      </c>
      <c r="D978" s="7" t="s">
        <v>3884</v>
      </c>
    </row>
    <row r="979" ht="15" spans="1:4">
      <c r="A979" s="8" t="s">
        <v>3885</v>
      </c>
      <c r="B979" s="7" t="s">
        <v>3886</v>
      </c>
      <c r="C979" s="7" t="s">
        <v>3887</v>
      </c>
      <c r="D979" s="7" t="s">
        <v>3888</v>
      </c>
    </row>
    <row r="980" ht="15" spans="1:4">
      <c r="A980" s="8" t="s">
        <v>3889</v>
      </c>
      <c r="B980" s="7" t="s">
        <v>3890</v>
      </c>
      <c r="C980" s="7" t="s">
        <v>3891</v>
      </c>
      <c r="D980" s="7" t="s">
        <v>3892</v>
      </c>
    </row>
    <row r="981" ht="15" spans="1:4">
      <c r="A981" s="8" t="s">
        <v>3893</v>
      </c>
      <c r="B981" s="7" t="s">
        <v>3894</v>
      </c>
      <c r="C981" s="7" t="s">
        <v>3895</v>
      </c>
      <c r="D981" s="7" t="s">
        <v>3896</v>
      </c>
    </row>
    <row r="982" ht="15" spans="1:4">
      <c r="A982" s="8" t="s">
        <v>3897</v>
      </c>
      <c r="B982" s="7" t="s">
        <v>3898</v>
      </c>
      <c r="C982" s="7" t="s">
        <v>3899</v>
      </c>
      <c r="D982" s="7" t="s">
        <v>3900</v>
      </c>
    </row>
    <row r="983" ht="15" spans="1:4">
      <c r="A983" s="8" t="s">
        <v>3901</v>
      </c>
      <c r="B983" s="7" t="s">
        <v>3902</v>
      </c>
      <c r="C983" s="7" t="s">
        <v>3903</v>
      </c>
      <c r="D983" s="7" t="s">
        <v>3904</v>
      </c>
    </row>
    <row r="984" ht="15" spans="1:4">
      <c r="A984" s="8" t="s">
        <v>3905</v>
      </c>
      <c r="B984" s="7" t="s">
        <v>3906</v>
      </c>
      <c r="C984" s="7" t="s">
        <v>3907</v>
      </c>
      <c r="D984" s="7" t="s">
        <v>3908</v>
      </c>
    </row>
    <row r="985" ht="15" spans="1:4">
      <c r="A985" s="8" t="s">
        <v>3909</v>
      </c>
      <c r="B985" s="7" t="s">
        <v>3910</v>
      </c>
      <c r="C985" s="7" t="s">
        <v>3911</v>
      </c>
      <c r="D985" s="7" t="s">
        <v>3912</v>
      </c>
    </row>
    <row r="986" ht="15" spans="1:4">
      <c r="A986" s="8" t="s">
        <v>3913</v>
      </c>
      <c r="B986" s="7" t="s">
        <v>3914</v>
      </c>
      <c r="C986" s="7" t="s">
        <v>3915</v>
      </c>
      <c r="D986" s="7" t="s">
        <v>3916</v>
      </c>
    </row>
    <row r="987" ht="15" spans="1:4">
      <c r="A987" s="8" t="s">
        <v>3917</v>
      </c>
      <c r="B987" s="7" t="s">
        <v>3918</v>
      </c>
      <c r="C987" s="7" t="s">
        <v>3919</v>
      </c>
      <c r="D987" s="7" t="s">
        <v>3920</v>
      </c>
    </row>
    <row r="988" ht="15" spans="1:4">
      <c r="A988" s="8" t="s">
        <v>3921</v>
      </c>
      <c r="B988" s="7" t="s">
        <v>3922</v>
      </c>
      <c r="C988" s="7" t="s">
        <v>3923</v>
      </c>
      <c r="D988" s="7" t="s">
        <v>3924</v>
      </c>
    </row>
    <row r="989" ht="15" spans="1:4">
      <c r="A989" s="8" t="s">
        <v>3925</v>
      </c>
      <c r="B989" s="7" t="s">
        <v>3926</v>
      </c>
      <c r="C989" s="7" t="s">
        <v>3927</v>
      </c>
      <c r="D989" s="7" t="s">
        <v>3928</v>
      </c>
    </row>
    <row r="990" ht="15" spans="1:4">
      <c r="A990" s="8" t="s">
        <v>3929</v>
      </c>
      <c r="B990" s="7" t="s">
        <v>3930</v>
      </c>
      <c r="C990" s="7" t="s">
        <v>3931</v>
      </c>
      <c r="D990" s="7" t="s">
        <v>3932</v>
      </c>
    </row>
    <row r="991" ht="15" spans="1:4">
      <c r="A991" s="8" t="s">
        <v>3933</v>
      </c>
      <c r="B991" s="7" t="s">
        <v>3934</v>
      </c>
      <c r="C991" s="7" t="s">
        <v>3935</v>
      </c>
      <c r="D991" s="7" t="s">
        <v>3936</v>
      </c>
    </row>
    <row r="992" ht="15" spans="1:4">
      <c r="A992" s="8" t="s">
        <v>3937</v>
      </c>
      <c r="B992" s="7" t="s">
        <v>3938</v>
      </c>
      <c r="C992" s="7" t="s">
        <v>3939</v>
      </c>
      <c r="D992" s="7" t="s">
        <v>3940</v>
      </c>
    </row>
    <row r="993" ht="15" spans="1:4">
      <c r="A993" s="8" t="s">
        <v>3941</v>
      </c>
      <c r="B993" s="7" t="s">
        <v>3942</v>
      </c>
      <c r="C993" s="7" t="s">
        <v>3943</v>
      </c>
      <c r="D993" s="7" t="s">
        <v>3944</v>
      </c>
    </row>
    <row r="994" ht="15" spans="1:4">
      <c r="A994" s="8" t="s">
        <v>3945</v>
      </c>
      <c r="B994" s="7" t="s">
        <v>3946</v>
      </c>
      <c r="C994" s="7" t="s">
        <v>3947</v>
      </c>
      <c r="D994" s="7" t="s">
        <v>3948</v>
      </c>
    </row>
    <row r="995" ht="15" spans="1:4">
      <c r="A995" s="8" t="s">
        <v>3949</v>
      </c>
      <c r="B995" s="7" t="s">
        <v>3950</v>
      </c>
      <c r="C995" s="7" t="s">
        <v>3951</v>
      </c>
      <c r="D995" s="7" t="s">
        <v>3952</v>
      </c>
    </row>
    <row r="996" ht="15" spans="1:4">
      <c r="A996" s="8" t="s">
        <v>3953</v>
      </c>
      <c r="B996" s="7" t="s">
        <v>3954</v>
      </c>
      <c r="C996" s="7" t="s">
        <v>3955</v>
      </c>
      <c r="D996" s="7" t="s">
        <v>3956</v>
      </c>
    </row>
    <row r="997" ht="15" spans="1:4">
      <c r="A997" s="8" t="s">
        <v>3957</v>
      </c>
      <c r="B997" s="7" t="s">
        <v>3958</v>
      </c>
      <c r="C997" s="7" t="s">
        <v>3959</v>
      </c>
      <c r="D997" s="7" t="s">
        <v>3960</v>
      </c>
    </row>
    <row r="998" ht="15" spans="1:4">
      <c r="A998" s="8" t="s">
        <v>3961</v>
      </c>
      <c r="B998" s="7" t="s">
        <v>3962</v>
      </c>
      <c r="C998" s="7" t="s">
        <v>3963</v>
      </c>
      <c r="D998" s="7" t="s">
        <v>3964</v>
      </c>
    </row>
    <row r="999" ht="15" spans="1:4">
      <c r="A999" s="8" t="s">
        <v>3965</v>
      </c>
      <c r="B999" s="7" t="s">
        <v>3966</v>
      </c>
      <c r="C999" s="7" t="s">
        <v>3967</v>
      </c>
      <c r="D999" s="7" t="s">
        <v>3968</v>
      </c>
    </row>
    <row r="1000" ht="15" spans="1:4">
      <c r="A1000" s="8" t="s">
        <v>3969</v>
      </c>
      <c r="B1000" s="7" t="s">
        <v>3970</v>
      </c>
      <c r="C1000" s="7" t="s">
        <v>3971</v>
      </c>
      <c r="D1000" s="7" t="s">
        <v>3972</v>
      </c>
    </row>
    <row r="1001" ht="15" spans="1:4">
      <c r="A1001" s="8" t="s">
        <v>3973</v>
      </c>
      <c r="B1001" s="7" t="s">
        <v>3974</v>
      </c>
      <c r="C1001" s="7" t="s">
        <v>3975</v>
      </c>
      <c r="D1001" s="7" t="s">
        <v>3976</v>
      </c>
    </row>
    <row r="1002" ht="15" spans="1:4">
      <c r="A1002" s="8" t="s">
        <v>3977</v>
      </c>
      <c r="B1002" s="7" t="s">
        <v>3978</v>
      </c>
      <c r="C1002" s="7" t="s">
        <v>3979</v>
      </c>
      <c r="D1002" s="7" t="s">
        <v>3980</v>
      </c>
    </row>
    <row r="1003" ht="15" spans="1:4">
      <c r="A1003" s="8" t="s">
        <v>3981</v>
      </c>
      <c r="B1003" s="7" t="s">
        <v>3982</v>
      </c>
      <c r="C1003" s="7" t="s">
        <v>3983</v>
      </c>
      <c r="D1003" s="7" t="s">
        <v>3984</v>
      </c>
    </row>
    <row r="1004" ht="15" spans="1:4">
      <c r="A1004" s="8" t="s">
        <v>3985</v>
      </c>
      <c r="B1004" s="7" t="s">
        <v>3986</v>
      </c>
      <c r="C1004" s="7" t="s">
        <v>3987</v>
      </c>
      <c r="D1004" s="7" t="s">
        <v>3988</v>
      </c>
    </row>
    <row r="1005" ht="15" spans="1:4">
      <c r="A1005" s="8" t="s">
        <v>3989</v>
      </c>
      <c r="B1005" s="7" t="s">
        <v>3990</v>
      </c>
      <c r="C1005" s="7" t="s">
        <v>3991</v>
      </c>
      <c r="D1005" s="7" t="s">
        <v>3992</v>
      </c>
    </row>
    <row r="1006" ht="15" spans="1:4">
      <c r="A1006" s="8" t="s">
        <v>3993</v>
      </c>
      <c r="B1006" s="7" t="s">
        <v>3994</v>
      </c>
      <c r="C1006" s="7" t="s">
        <v>3995</v>
      </c>
      <c r="D1006" s="7" t="s">
        <v>3996</v>
      </c>
    </row>
    <row r="1007" ht="15" spans="1:4">
      <c r="A1007" s="8" t="s">
        <v>3997</v>
      </c>
      <c r="B1007" s="7" t="s">
        <v>3998</v>
      </c>
      <c r="C1007" s="7" t="s">
        <v>3999</v>
      </c>
      <c r="D1007" s="7" t="s">
        <v>4000</v>
      </c>
    </row>
    <row r="1008" ht="15" spans="1:4">
      <c r="A1008" s="8" t="s">
        <v>4001</v>
      </c>
      <c r="B1008" s="7" t="s">
        <v>4002</v>
      </c>
      <c r="C1008" s="7" t="s">
        <v>4003</v>
      </c>
      <c r="D1008" s="7" t="s">
        <v>4004</v>
      </c>
    </row>
    <row r="1009" ht="15" spans="1:4">
      <c r="A1009" s="8" t="s">
        <v>4005</v>
      </c>
      <c r="B1009" s="7" t="s">
        <v>4006</v>
      </c>
      <c r="C1009" s="7" t="s">
        <v>4007</v>
      </c>
      <c r="D1009" s="7" t="s">
        <v>4008</v>
      </c>
    </row>
    <row r="1010" ht="15" spans="1:4">
      <c r="A1010" s="8" t="s">
        <v>4009</v>
      </c>
      <c r="B1010" s="7" t="s">
        <v>4010</v>
      </c>
      <c r="C1010" s="7" t="s">
        <v>4011</v>
      </c>
      <c r="D1010" s="7" t="s">
        <v>4012</v>
      </c>
    </row>
    <row r="1011" ht="15" spans="1:4">
      <c r="A1011" s="8" t="s">
        <v>4013</v>
      </c>
      <c r="B1011" s="7" t="s">
        <v>4014</v>
      </c>
      <c r="C1011" s="7" t="s">
        <v>4015</v>
      </c>
      <c r="D1011" s="7" t="s">
        <v>4016</v>
      </c>
    </row>
    <row r="1012" ht="15" spans="1:4">
      <c r="A1012" s="8" t="s">
        <v>4017</v>
      </c>
      <c r="B1012" s="7" t="s">
        <v>4018</v>
      </c>
      <c r="C1012" s="7" t="s">
        <v>4019</v>
      </c>
      <c r="D1012" s="7" t="s">
        <v>4020</v>
      </c>
    </row>
    <row r="1013" ht="15" spans="1:4">
      <c r="A1013" s="8" t="s">
        <v>4021</v>
      </c>
      <c r="B1013" s="7" t="s">
        <v>4022</v>
      </c>
      <c r="C1013" s="7" t="s">
        <v>4023</v>
      </c>
      <c r="D1013" s="7" t="s">
        <v>4024</v>
      </c>
    </row>
    <row r="1014" ht="15" spans="1:4">
      <c r="A1014" s="8" t="s">
        <v>4025</v>
      </c>
      <c r="B1014" s="7" t="s">
        <v>4026</v>
      </c>
      <c r="C1014" s="7" t="s">
        <v>4027</v>
      </c>
      <c r="D1014" s="7" t="s">
        <v>4028</v>
      </c>
    </row>
    <row r="1015" ht="15" spans="1:4">
      <c r="A1015" s="8" t="s">
        <v>4029</v>
      </c>
      <c r="B1015" s="7" t="s">
        <v>4030</v>
      </c>
      <c r="C1015" s="7" t="s">
        <v>4031</v>
      </c>
      <c r="D1015" s="7" t="s">
        <v>4032</v>
      </c>
    </row>
    <row r="1016" ht="15" spans="1:4">
      <c r="A1016" s="8" t="s">
        <v>4033</v>
      </c>
      <c r="B1016" s="7" t="s">
        <v>4034</v>
      </c>
      <c r="C1016" s="7" t="s">
        <v>4035</v>
      </c>
      <c r="D1016" s="7" t="s">
        <v>4036</v>
      </c>
    </row>
    <row r="1017" ht="15" spans="1:4">
      <c r="A1017" s="8" t="s">
        <v>4037</v>
      </c>
      <c r="B1017" s="7" t="s">
        <v>4038</v>
      </c>
      <c r="C1017" s="7" t="s">
        <v>4039</v>
      </c>
      <c r="D1017" s="7" t="s">
        <v>4040</v>
      </c>
    </row>
    <row r="1018" ht="15" spans="1:4">
      <c r="A1018" s="8" t="s">
        <v>4041</v>
      </c>
      <c r="B1018" s="7" t="s">
        <v>4042</v>
      </c>
      <c r="C1018" s="7" t="s">
        <v>4043</v>
      </c>
      <c r="D1018" s="7" t="s">
        <v>4044</v>
      </c>
    </row>
    <row r="1019" ht="15" spans="1:4">
      <c r="A1019" s="8" t="s">
        <v>4045</v>
      </c>
      <c r="B1019" s="7" t="s">
        <v>4046</v>
      </c>
      <c r="C1019" s="7" t="s">
        <v>4047</v>
      </c>
      <c r="D1019" s="7" t="s">
        <v>4048</v>
      </c>
    </row>
    <row r="1020" ht="15" spans="1:4">
      <c r="A1020" s="8" t="s">
        <v>4049</v>
      </c>
      <c r="B1020" s="7" t="s">
        <v>4050</v>
      </c>
      <c r="C1020" s="7" t="s">
        <v>4051</v>
      </c>
      <c r="D1020" s="7" t="s">
        <v>4052</v>
      </c>
    </row>
    <row r="1021" ht="15" spans="1:4">
      <c r="A1021" s="8" t="s">
        <v>4053</v>
      </c>
      <c r="B1021" s="7" t="s">
        <v>4054</v>
      </c>
      <c r="C1021" s="7" t="s">
        <v>4055</v>
      </c>
      <c r="D1021" s="7" t="s">
        <v>4056</v>
      </c>
    </row>
    <row r="1022" ht="15" spans="1:4">
      <c r="A1022" s="8" t="s">
        <v>4057</v>
      </c>
      <c r="B1022" s="7" t="s">
        <v>4058</v>
      </c>
      <c r="C1022" s="7" t="s">
        <v>4059</v>
      </c>
      <c r="D1022" s="7" t="s">
        <v>4060</v>
      </c>
    </row>
    <row r="1023" ht="15" spans="1:4">
      <c r="A1023" s="8" t="s">
        <v>4061</v>
      </c>
      <c r="B1023" s="7" t="s">
        <v>4062</v>
      </c>
      <c r="C1023" s="7" t="s">
        <v>4063</v>
      </c>
      <c r="D1023" s="7" t="s">
        <v>4064</v>
      </c>
    </row>
    <row r="1024" ht="15" spans="1:4">
      <c r="A1024" s="8" t="s">
        <v>4065</v>
      </c>
      <c r="B1024" s="7" t="s">
        <v>4066</v>
      </c>
      <c r="C1024" s="7" t="s">
        <v>4067</v>
      </c>
      <c r="D1024" s="7" t="s">
        <v>4068</v>
      </c>
    </row>
    <row r="1025" ht="15" spans="1:4">
      <c r="A1025" s="8" t="s">
        <v>4069</v>
      </c>
      <c r="B1025" s="7" t="s">
        <v>4070</v>
      </c>
      <c r="C1025" s="7" t="s">
        <v>4071</v>
      </c>
      <c r="D1025" s="7" t="s">
        <v>4072</v>
      </c>
    </row>
    <row r="1026" ht="15" spans="1:4">
      <c r="A1026" s="8" t="s">
        <v>4073</v>
      </c>
      <c r="B1026" s="7" t="s">
        <v>4074</v>
      </c>
      <c r="C1026" s="7" t="s">
        <v>4075</v>
      </c>
      <c r="D1026" s="7" t="s">
        <v>4076</v>
      </c>
    </row>
    <row r="1027" ht="15" spans="1:4">
      <c r="A1027" s="8" t="s">
        <v>4077</v>
      </c>
      <c r="B1027" s="7" t="s">
        <v>4078</v>
      </c>
      <c r="C1027" s="7" t="s">
        <v>4079</v>
      </c>
      <c r="D1027" s="7" t="s">
        <v>4080</v>
      </c>
    </row>
    <row r="1028" ht="15" spans="1:4">
      <c r="A1028" s="8" t="s">
        <v>4081</v>
      </c>
      <c r="B1028" s="7" t="s">
        <v>4082</v>
      </c>
      <c r="C1028" s="7" t="s">
        <v>4083</v>
      </c>
      <c r="D1028" s="7" t="s">
        <v>4084</v>
      </c>
    </row>
    <row r="1029" ht="15" spans="1:4">
      <c r="A1029" s="8" t="s">
        <v>4085</v>
      </c>
      <c r="B1029" s="7" t="s">
        <v>4086</v>
      </c>
      <c r="C1029" s="7" t="s">
        <v>4087</v>
      </c>
      <c r="D1029" s="7" t="s">
        <v>4088</v>
      </c>
    </row>
    <row r="1030" ht="15" spans="1:4">
      <c r="A1030" s="8" t="s">
        <v>4089</v>
      </c>
      <c r="B1030" s="7" t="s">
        <v>4090</v>
      </c>
      <c r="C1030" s="7" t="s">
        <v>4091</v>
      </c>
      <c r="D1030" s="7" t="s">
        <v>4092</v>
      </c>
    </row>
    <row r="1031" ht="15" spans="1:4">
      <c r="A1031" s="8" t="s">
        <v>4093</v>
      </c>
      <c r="B1031" s="7" t="s">
        <v>4094</v>
      </c>
      <c r="C1031" s="7" t="s">
        <v>4095</v>
      </c>
      <c r="D1031" s="7" t="s">
        <v>4096</v>
      </c>
    </row>
    <row r="1032" ht="15" spans="1:4">
      <c r="A1032" s="8" t="s">
        <v>4097</v>
      </c>
      <c r="B1032" s="7" t="s">
        <v>4098</v>
      </c>
      <c r="C1032" s="7" t="s">
        <v>4099</v>
      </c>
      <c r="D1032" s="7" t="s">
        <v>4100</v>
      </c>
    </row>
    <row r="1033" ht="15" spans="1:4">
      <c r="A1033" s="8" t="s">
        <v>4101</v>
      </c>
      <c r="B1033" s="7" t="s">
        <v>4102</v>
      </c>
      <c r="C1033" s="7" t="s">
        <v>4103</v>
      </c>
      <c r="D1033" s="7" t="s">
        <v>4104</v>
      </c>
    </row>
    <row r="1034" ht="15" spans="1:4">
      <c r="A1034" s="8" t="s">
        <v>4105</v>
      </c>
      <c r="B1034" s="7" t="s">
        <v>4106</v>
      </c>
      <c r="C1034" s="7" t="s">
        <v>4107</v>
      </c>
      <c r="D1034" s="7" t="s">
        <v>4108</v>
      </c>
    </row>
    <row r="1035" ht="15" spans="1:4">
      <c r="A1035" s="8" t="s">
        <v>4109</v>
      </c>
      <c r="B1035" s="7" t="s">
        <v>4110</v>
      </c>
      <c r="C1035" s="7" t="s">
        <v>4111</v>
      </c>
      <c r="D1035" s="7" t="s">
        <v>4112</v>
      </c>
    </row>
    <row r="1036" ht="15" spans="1:4">
      <c r="A1036" s="8" t="s">
        <v>4113</v>
      </c>
      <c r="B1036" s="7" t="s">
        <v>4114</v>
      </c>
      <c r="C1036" s="7" t="s">
        <v>4115</v>
      </c>
      <c r="D1036" s="7" t="s">
        <v>4116</v>
      </c>
    </row>
    <row r="1037" ht="15" spans="1:4">
      <c r="A1037" s="8" t="s">
        <v>4117</v>
      </c>
      <c r="B1037" s="7" t="s">
        <v>4118</v>
      </c>
      <c r="C1037" s="7" t="s">
        <v>4119</v>
      </c>
      <c r="D1037" s="7" t="s">
        <v>4120</v>
      </c>
    </row>
    <row r="1038" ht="15" spans="1:4">
      <c r="A1038" s="8" t="s">
        <v>4121</v>
      </c>
      <c r="B1038" s="7" t="s">
        <v>4122</v>
      </c>
      <c r="C1038" s="7" t="s">
        <v>4123</v>
      </c>
      <c r="D1038" s="7" t="s">
        <v>4124</v>
      </c>
    </row>
    <row r="1039" ht="15" spans="1:4">
      <c r="A1039" s="8" t="s">
        <v>4125</v>
      </c>
      <c r="B1039" s="7" t="s">
        <v>4126</v>
      </c>
      <c r="C1039" s="7" t="s">
        <v>4127</v>
      </c>
      <c r="D1039" s="7" t="s">
        <v>4128</v>
      </c>
    </row>
    <row r="1040" ht="15" spans="1:4">
      <c r="A1040" s="8" t="s">
        <v>4129</v>
      </c>
      <c r="B1040" s="7" t="s">
        <v>4130</v>
      </c>
      <c r="C1040" s="7" t="s">
        <v>4131</v>
      </c>
      <c r="D1040" s="7" t="s">
        <v>4132</v>
      </c>
    </row>
    <row r="1041" ht="15" spans="1:4">
      <c r="A1041" s="8" t="s">
        <v>4133</v>
      </c>
      <c r="B1041" s="7" t="s">
        <v>4134</v>
      </c>
      <c r="C1041" s="7" t="s">
        <v>4135</v>
      </c>
      <c r="D1041" s="7" t="s">
        <v>4136</v>
      </c>
    </row>
    <row r="1042" ht="15" spans="1:4">
      <c r="A1042" s="8" t="s">
        <v>4137</v>
      </c>
      <c r="B1042" s="7" t="s">
        <v>4138</v>
      </c>
      <c r="C1042" s="7" t="s">
        <v>4139</v>
      </c>
      <c r="D1042" s="7" t="s">
        <v>4140</v>
      </c>
    </row>
    <row r="1043" ht="15" spans="1:4">
      <c r="A1043" s="8" t="s">
        <v>4141</v>
      </c>
      <c r="B1043" s="7" t="s">
        <v>4142</v>
      </c>
      <c r="C1043" s="7" t="s">
        <v>4143</v>
      </c>
      <c r="D1043" s="7" t="s">
        <v>4144</v>
      </c>
    </row>
    <row r="1044" ht="15" spans="1:4">
      <c r="A1044" s="8" t="s">
        <v>4145</v>
      </c>
      <c r="B1044" s="7" t="s">
        <v>4146</v>
      </c>
      <c r="C1044" s="7" t="s">
        <v>4147</v>
      </c>
      <c r="D1044" s="7" t="s">
        <v>4148</v>
      </c>
    </row>
    <row r="1045" ht="15" spans="1:4">
      <c r="A1045" s="8" t="s">
        <v>4149</v>
      </c>
      <c r="B1045" s="7" t="s">
        <v>4150</v>
      </c>
      <c r="C1045" s="7" t="s">
        <v>4151</v>
      </c>
      <c r="D1045" s="7" t="s">
        <v>4152</v>
      </c>
    </row>
    <row r="1046" ht="15" spans="1:4">
      <c r="A1046" s="8" t="s">
        <v>4153</v>
      </c>
      <c r="B1046" s="7" t="s">
        <v>4154</v>
      </c>
      <c r="C1046" s="7" t="s">
        <v>4155</v>
      </c>
      <c r="D1046" s="7" t="s">
        <v>4156</v>
      </c>
    </row>
    <row r="1047" ht="15" spans="1:4">
      <c r="A1047" s="8" t="s">
        <v>4157</v>
      </c>
      <c r="B1047" s="7" t="s">
        <v>4158</v>
      </c>
      <c r="C1047" s="7" t="s">
        <v>4159</v>
      </c>
      <c r="D1047" s="7" t="s">
        <v>4160</v>
      </c>
    </row>
    <row r="1048" ht="15" spans="1:4">
      <c r="A1048" s="8" t="s">
        <v>4161</v>
      </c>
      <c r="B1048" s="7" t="s">
        <v>4162</v>
      </c>
      <c r="C1048" s="7" t="s">
        <v>4163</v>
      </c>
      <c r="D1048" s="7" t="s">
        <v>4164</v>
      </c>
    </row>
    <row r="1049" ht="15" spans="1:4">
      <c r="A1049" s="8" t="s">
        <v>4165</v>
      </c>
      <c r="B1049" s="7" t="s">
        <v>4166</v>
      </c>
      <c r="C1049" s="7" t="s">
        <v>4167</v>
      </c>
      <c r="D1049" s="7" t="s">
        <v>4168</v>
      </c>
    </row>
    <row r="1050" ht="15" spans="1:4">
      <c r="A1050" s="8" t="s">
        <v>4169</v>
      </c>
      <c r="B1050" s="7" t="s">
        <v>4170</v>
      </c>
      <c r="C1050" s="7" t="s">
        <v>4171</v>
      </c>
      <c r="D1050" s="7" t="s">
        <v>4172</v>
      </c>
    </row>
    <row r="1051" ht="15" spans="1:4">
      <c r="A1051" s="8" t="s">
        <v>4173</v>
      </c>
      <c r="B1051" s="7" t="s">
        <v>4174</v>
      </c>
      <c r="C1051" s="7" t="s">
        <v>4175</v>
      </c>
      <c r="D1051" s="7" t="s">
        <v>4176</v>
      </c>
    </row>
    <row r="1052" ht="15" spans="1:4">
      <c r="A1052" s="8" t="s">
        <v>4177</v>
      </c>
      <c r="B1052" s="7" t="s">
        <v>4178</v>
      </c>
      <c r="C1052" s="7" t="s">
        <v>4179</v>
      </c>
      <c r="D1052" s="7" t="s">
        <v>4180</v>
      </c>
    </row>
    <row r="1053" ht="15" spans="1:4">
      <c r="A1053" s="8" t="s">
        <v>4181</v>
      </c>
      <c r="B1053" s="7" t="s">
        <v>4182</v>
      </c>
      <c r="C1053" s="7" t="s">
        <v>4183</v>
      </c>
      <c r="D1053" s="7" t="s">
        <v>4184</v>
      </c>
    </row>
    <row r="1054" ht="15" spans="1:4">
      <c r="A1054" s="8" t="s">
        <v>4185</v>
      </c>
      <c r="B1054" s="7" t="s">
        <v>4186</v>
      </c>
      <c r="C1054" s="7" t="s">
        <v>4187</v>
      </c>
      <c r="D1054" s="7" t="s">
        <v>4188</v>
      </c>
    </row>
    <row r="1055" ht="15" spans="1:4">
      <c r="A1055" s="8" t="s">
        <v>4189</v>
      </c>
      <c r="B1055" s="7" t="s">
        <v>4190</v>
      </c>
      <c r="C1055" s="7" t="s">
        <v>4191</v>
      </c>
      <c r="D1055" s="7" t="s">
        <v>4192</v>
      </c>
    </row>
    <row r="1056" ht="15" spans="1:4">
      <c r="A1056" s="8" t="s">
        <v>4193</v>
      </c>
      <c r="B1056" s="7" t="s">
        <v>4194</v>
      </c>
      <c r="C1056" s="7" t="s">
        <v>4195</v>
      </c>
      <c r="D1056" s="7" t="s">
        <v>4196</v>
      </c>
    </row>
    <row r="1057" ht="15" spans="1:4">
      <c r="A1057" s="8" t="s">
        <v>4197</v>
      </c>
      <c r="B1057" s="7" t="s">
        <v>4198</v>
      </c>
      <c r="C1057" s="7" t="s">
        <v>4199</v>
      </c>
      <c r="D1057" s="7" t="s">
        <v>4200</v>
      </c>
    </row>
    <row r="1058" ht="15" spans="1:4">
      <c r="A1058" s="8" t="s">
        <v>4201</v>
      </c>
      <c r="B1058" s="7" t="s">
        <v>4202</v>
      </c>
      <c r="C1058" s="7" t="s">
        <v>4203</v>
      </c>
      <c r="D1058" s="7" t="s">
        <v>4204</v>
      </c>
    </row>
    <row r="1059" ht="15" spans="1:4">
      <c r="A1059" s="8" t="s">
        <v>4205</v>
      </c>
      <c r="B1059" s="7" t="s">
        <v>4206</v>
      </c>
      <c r="C1059" s="7" t="s">
        <v>4207</v>
      </c>
      <c r="D1059" s="7" t="s">
        <v>4208</v>
      </c>
    </row>
    <row r="1060" ht="15" spans="1:4">
      <c r="A1060" s="8" t="s">
        <v>4209</v>
      </c>
      <c r="B1060" s="7" t="s">
        <v>4210</v>
      </c>
      <c r="C1060" s="7" t="s">
        <v>4211</v>
      </c>
      <c r="D1060" s="7" t="s">
        <v>4212</v>
      </c>
    </row>
    <row r="1061" ht="15" spans="1:4">
      <c r="A1061" s="8" t="s">
        <v>4213</v>
      </c>
      <c r="B1061" s="7" t="s">
        <v>4214</v>
      </c>
      <c r="C1061" s="7" t="s">
        <v>4215</v>
      </c>
      <c r="D1061" s="7" t="s">
        <v>4216</v>
      </c>
    </row>
    <row r="1062" ht="15" spans="1:4">
      <c r="A1062" s="8" t="s">
        <v>4217</v>
      </c>
      <c r="B1062" s="7" t="s">
        <v>4218</v>
      </c>
      <c r="C1062" s="7" t="s">
        <v>4219</v>
      </c>
      <c r="D1062" s="7" t="s">
        <v>4220</v>
      </c>
    </row>
    <row r="1063" ht="15" spans="1:4">
      <c r="A1063" s="8" t="s">
        <v>4221</v>
      </c>
      <c r="B1063" s="7" t="s">
        <v>4222</v>
      </c>
      <c r="C1063" s="7" t="s">
        <v>4223</v>
      </c>
      <c r="D1063" s="7" t="s">
        <v>4224</v>
      </c>
    </row>
    <row r="1064" ht="15" spans="1:4">
      <c r="A1064" s="8" t="s">
        <v>4225</v>
      </c>
      <c r="B1064" s="7" t="s">
        <v>4226</v>
      </c>
      <c r="C1064" s="7" t="s">
        <v>4227</v>
      </c>
      <c r="D1064" s="7" t="s">
        <v>4228</v>
      </c>
    </row>
    <row r="1065" ht="15" spans="1:4">
      <c r="A1065" s="8" t="s">
        <v>4229</v>
      </c>
      <c r="B1065" s="7" t="s">
        <v>4230</v>
      </c>
      <c r="C1065" s="7" t="s">
        <v>4231</v>
      </c>
      <c r="D1065" s="7" t="s">
        <v>4232</v>
      </c>
    </row>
    <row r="1066" ht="15" spans="1:4">
      <c r="A1066" s="8" t="s">
        <v>4233</v>
      </c>
      <c r="B1066" s="7" t="s">
        <v>4234</v>
      </c>
      <c r="C1066" s="7" t="s">
        <v>4235</v>
      </c>
      <c r="D1066" s="7" t="s">
        <v>4236</v>
      </c>
    </row>
    <row r="1067" ht="15" spans="1:4">
      <c r="A1067" s="8" t="s">
        <v>4237</v>
      </c>
      <c r="B1067" s="7" t="s">
        <v>4238</v>
      </c>
      <c r="C1067" s="7" t="s">
        <v>4239</v>
      </c>
      <c r="D1067" s="7" t="s">
        <v>4240</v>
      </c>
    </row>
    <row r="1068" ht="15" spans="1:4">
      <c r="A1068" s="8" t="s">
        <v>4241</v>
      </c>
      <c r="B1068" s="7" t="s">
        <v>4242</v>
      </c>
      <c r="C1068" s="7" t="s">
        <v>4243</v>
      </c>
      <c r="D1068" s="7" t="s">
        <v>4244</v>
      </c>
    </row>
    <row r="1069" ht="15" spans="1:4">
      <c r="A1069" s="8" t="s">
        <v>4245</v>
      </c>
      <c r="B1069" s="7" t="s">
        <v>4246</v>
      </c>
      <c r="C1069" s="7" t="s">
        <v>4247</v>
      </c>
      <c r="D1069" s="7" t="s">
        <v>4248</v>
      </c>
    </row>
    <row r="1070" ht="15" spans="1:4">
      <c r="A1070" s="8" t="s">
        <v>4249</v>
      </c>
      <c r="B1070" s="7" t="s">
        <v>4250</v>
      </c>
      <c r="C1070" s="7" t="s">
        <v>4251</v>
      </c>
      <c r="D1070" s="7" t="s">
        <v>4252</v>
      </c>
    </row>
    <row r="1071" ht="15" spans="1:4">
      <c r="A1071" s="8" t="s">
        <v>4253</v>
      </c>
      <c r="B1071" s="7" t="s">
        <v>4254</v>
      </c>
      <c r="C1071" s="7" t="s">
        <v>4255</v>
      </c>
      <c r="D1071" s="7" t="s">
        <v>4256</v>
      </c>
    </row>
    <row r="1072" ht="15" spans="1:4">
      <c r="A1072" s="8" t="s">
        <v>4257</v>
      </c>
      <c r="B1072" s="7" t="s">
        <v>4258</v>
      </c>
      <c r="C1072" s="7" t="s">
        <v>4259</v>
      </c>
      <c r="D1072" s="7" t="s">
        <v>4260</v>
      </c>
    </row>
    <row r="1073" ht="15" spans="1:4">
      <c r="A1073" s="8" t="s">
        <v>4261</v>
      </c>
      <c r="B1073" s="7" t="s">
        <v>4262</v>
      </c>
      <c r="C1073" s="7" t="s">
        <v>4263</v>
      </c>
      <c r="D1073" s="7" t="s">
        <v>4264</v>
      </c>
    </row>
    <row r="1074" ht="15" spans="1:4">
      <c r="A1074" s="8" t="s">
        <v>4265</v>
      </c>
      <c r="B1074" s="7" t="s">
        <v>4266</v>
      </c>
      <c r="C1074" s="7" t="s">
        <v>4267</v>
      </c>
      <c r="D1074" s="7" t="s">
        <v>4268</v>
      </c>
    </row>
    <row r="1075" ht="15" spans="1:4">
      <c r="A1075" s="8" t="s">
        <v>4269</v>
      </c>
      <c r="B1075" s="7" t="s">
        <v>4270</v>
      </c>
      <c r="C1075" s="7" t="s">
        <v>4271</v>
      </c>
      <c r="D1075" s="7" t="s">
        <v>4272</v>
      </c>
    </row>
    <row r="1076" ht="15" spans="1:4">
      <c r="A1076" s="8" t="s">
        <v>4273</v>
      </c>
      <c r="B1076" s="7" t="s">
        <v>4274</v>
      </c>
      <c r="C1076" s="7" t="s">
        <v>4275</v>
      </c>
      <c r="D1076" s="7" t="s">
        <v>4276</v>
      </c>
    </row>
    <row r="1077" ht="15" spans="1:4">
      <c r="A1077" s="8" t="s">
        <v>4277</v>
      </c>
      <c r="B1077" s="7" t="s">
        <v>4278</v>
      </c>
      <c r="C1077" s="7" t="s">
        <v>4279</v>
      </c>
      <c r="D1077" s="7" t="s">
        <v>4280</v>
      </c>
    </row>
    <row r="1078" ht="15" spans="1:4">
      <c r="A1078" s="8" t="s">
        <v>4281</v>
      </c>
      <c r="B1078" s="7" t="s">
        <v>4282</v>
      </c>
      <c r="C1078" s="7" t="s">
        <v>4283</v>
      </c>
      <c r="D1078" s="7" t="s">
        <v>4284</v>
      </c>
    </row>
    <row r="1079" ht="15" spans="1:4">
      <c r="A1079" s="8" t="s">
        <v>4285</v>
      </c>
      <c r="B1079" s="7" t="s">
        <v>4286</v>
      </c>
      <c r="C1079" s="7" t="s">
        <v>4287</v>
      </c>
      <c r="D1079" s="7" t="s">
        <v>4288</v>
      </c>
    </row>
    <row r="1080" ht="15" spans="1:4">
      <c r="A1080" s="8" t="s">
        <v>4289</v>
      </c>
      <c r="B1080" s="7" t="s">
        <v>4290</v>
      </c>
      <c r="C1080" s="7" t="s">
        <v>4291</v>
      </c>
      <c r="D1080" s="7" t="s">
        <v>4292</v>
      </c>
    </row>
    <row r="1081" ht="15" spans="1:4">
      <c r="A1081" s="8" t="s">
        <v>4293</v>
      </c>
      <c r="B1081" s="7" t="s">
        <v>4294</v>
      </c>
      <c r="C1081" s="7" t="s">
        <v>4295</v>
      </c>
      <c r="D1081" s="7" t="s">
        <v>4296</v>
      </c>
    </row>
    <row r="1082" ht="15" spans="1:4">
      <c r="A1082" s="8" t="s">
        <v>4297</v>
      </c>
      <c r="B1082" s="7" t="s">
        <v>4298</v>
      </c>
      <c r="C1082" s="7" t="s">
        <v>4299</v>
      </c>
      <c r="D1082" s="7" t="s">
        <v>4300</v>
      </c>
    </row>
    <row r="1083" ht="15" spans="1:4">
      <c r="A1083" s="8" t="s">
        <v>4301</v>
      </c>
      <c r="B1083" s="7" t="s">
        <v>1056</v>
      </c>
      <c r="C1083" s="7" t="s">
        <v>1057</v>
      </c>
      <c r="D1083" s="7" t="s">
        <v>1058</v>
      </c>
    </row>
    <row r="1084" ht="15" spans="1:4">
      <c r="A1084" s="8" t="s">
        <v>4302</v>
      </c>
      <c r="B1084" s="7" t="s">
        <v>4303</v>
      </c>
      <c r="C1084" s="7" t="s">
        <v>4304</v>
      </c>
      <c r="D1084" s="7" t="s">
        <v>4305</v>
      </c>
    </row>
    <row r="1085" ht="15" spans="1:4">
      <c r="A1085" s="8" t="s">
        <v>4306</v>
      </c>
      <c r="B1085" s="7" t="s">
        <v>4307</v>
      </c>
      <c r="C1085" s="7" t="s">
        <v>4308</v>
      </c>
      <c r="D1085" s="7" t="s">
        <v>4309</v>
      </c>
    </row>
    <row r="1086" ht="15" spans="1:4">
      <c r="A1086" s="8" t="s">
        <v>4310</v>
      </c>
      <c r="B1086" s="7" t="s">
        <v>4311</v>
      </c>
      <c r="C1086" s="7" t="s">
        <v>4312</v>
      </c>
      <c r="D1086" s="7" t="s">
        <v>4313</v>
      </c>
    </row>
    <row r="1087" ht="15" spans="1:4">
      <c r="A1087" s="8" t="s">
        <v>4314</v>
      </c>
      <c r="B1087" s="7" t="s">
        <v>4315</v>
      </c>
      <c r="C1087" s="7" t="s">
        <v>4316</v>
      </c>
      <c r="D1087" s="7" t="s">
        <v>4317</v>
      </c>
    </row>
    <row r="1088" ht="15" spans="1:4">
      <c r="A1088" s="8" t="s">
        <v>4318</v>
      </c>
      <c r="B1088" s="7" t="s">
        <v>4319</v>
      </c>
      <c r="C1088" s="7" t="s">
        <v>4320</v>
      </c>
      <c r="D1088" s="7" t="s">
        <v>4321</v>
      </c>
    </row>
    <row r="1089" ht="15" spans="1:4">
      <c r="A1089" s="8" t="s">
        <v>4322</v>
      </c>
      <c r="B1089" s="7" t="s">
        <v>4323</v>
      </c>
      <c r="C1089" s="7" t="s">
        <v>4324</v>
      </c>
      <c r="D1089" s="7" t="s">
        <v>4325</v>
      </c>
    </row>
    <row r="1090" ht="15" spans="1:4">
      <c r="A1090" s="8" t="s">
        <v>4326</v>
      </c>
      <c r="B1090" s="7" t="s">
        <v>4327</v>
      </c>
      <c r="C1090" s="7" t="s">
        <v>4328</v>
      </c>
      <c r="D1090" s="7" t="s">
        <v>4329</v>
      </c>
    </row>
    <row r="1091" ht="15" spans="1:4">
      <c r="A1091" s="8" t="s">
        <v>4330</v>
      </c>
      <c r="B1091" s="7" t="s">
        <v>4331</v>
      </c>
      <c r="C1091" s="7" t="s">
        <v>4332</v>
      </c>
      <c r="D1091" s="7" t="s">
        <v>4333</v>
      </c>
    </row>
    <row r="1092" ht="15" spans="1:4">
      <c r="A1092" s="8" t="s">
        <v>4334</v>
      </c>
      <c r="B1092" s="7" t="s">
        <v>4335</v>
      </c>
      <c r="C1092" s="7" t="s">
        <v>4336</v>
      </c>
      <c r="D1092" s="7" t="s">
        <v>4337</v>
      </c>
    </row>
    <row r="1093" ht="15" spans="1:4">
      <c r="A1093" s="8" t="s">
        <v>4338</v>
      </c>
      <c r="B1093" s="7" t="s">
        <v>4339</v>
      </c>
      <c r="C1093" s="7" t="s">
        <v>4340</v>
      </c>
      <c r="D1093" s="7" t="s">
        <v>4341</v>
      </c>
    </row>
    <row r="1094" ht="15" spans="1:4">
      <c r="A1094" s="8" t="s">
        <v>4342</v>
      </c>
      <c r="B1094" s="7" t="s">
        <v>4343</v>
      </c>
      <c r="C1094" s="7" t="s">
        <v>4344</v>
      </c>
      <c r="D1094" s="7" t="s">
        <v>4345</v>
      </c>
    </row>
    <row r="1095" ht="15" spans="1:4">
      <c r="A1095" s="8" t="s">
        <v>4346</v>
      </c>
      <c r="B1095" s="7" t="s">
        <v>4347</v>
      </c>
      <c r="C1095" s="7" t="s">
        <v>4348</v>
      </c>
      <c r="D1095" s="7" t="s">
        <v>4349</v>
      </c>
    </row>
    <row r="1096" ht="15" spans="1:4">
      <c r="A1096" s="8" t="s">
        <v>4350</v>
      </c>
      <c r="B1096" s="7" t="s">
        <v>4351</v>
      </c>
      <c r="C1096" s="7" t="s">
        <v>4352</v>
      </c>
      <c r="D1096" s="7" t="s">
        <v>4353</v>
      </c>
    </row>
    <row r="1097" ht="15" spans="1:4">
      <c r="A1097" s="8" t="s">
        <v>4354</v>
      </c>
      <c r="B1097" s="7" t="s">
        <v>4355</v>
      </c>
      <c r="C1097" s="7" t="s">
        <v>4356</v>
      </c>
      <c r="D1097" s="7" t="s">
        <v>4357</v>
      </c>
    </row>
    <row r="1098" ht="15" spans="1:4">
      <c r="A1098" s="8" t="s">
        <v>4358</v>
      </c>
      <c r="B1098" s="7" t="s">
        <v>4359</v>
      </c>
      <c r="C1098" s="7" t="s">
        <v>4360</v>
      </c>
      <c r="D1098" s="7" t="s">
        <v>4361</v>
      </c>
    </row>
    <row r="1099" ht="15" spans="1:4">
      <c r="A1099" s="8" t="s">
        <v>4362</v>
      </c>
      <c r="B1099" s="7" t="s">
        <v>4363</v>
      </c>
      <c r="C1099" s="7" t="s">
        <v>4364</v>
      </c>
      <c r="D1099" s="7" t="s">
        <v>4365</v>
      </c>
    </row>
    <row r="1100" ht="15" spans="1:4">
      <c r="A1100" s="8" t="s">
        <v>4366</v>
      </c>
      <c r="B1100" s="7" t="s">
        <v>4367</v>
      </c>
      <c r="C1100" s="7" t="s">
        <v>4368</v>
      </c>
      <c r="D1100" s="7" t="s">
        <v>4369</v>
      </c>
    </row>
    <row r="1101" ht="15" spans="1:4">
      <c r="A1101" s="8" t="s">
        <v>4370</v>
      </c>
      <c r="B1101" s="7" t="s">
        <v>4371</v>
      </c>
      <c r="C1101" s="7" t="s">
        <v>4372</v>
      </c>
      <c r="D1101" s="7" t="s">
        <v>4373</v>
      </c>
    </row>
    <row r="1102" ht="15" spans="1:4">
      <c r="A1102" s="8" t="s">
        <v>4374</v>
      </c>
      <c r="B1102" s="7" t="s">
        <v>4375</v>
      </c>
      <c r="C1102" s="7" t="s">
        <v>4376</v>
      </c>
      <c r="D1102" s="7" t="s">
        <v>4377</v>
      </c>
    </row>
    <row r="1103" ht="15" spans="1:4">
      <c r="A1103" s="8" t="s">
        <v>4378</v>
      </c>
      <c r="B1103" s="7" t="s">
        <v>4379</v>
      </c>
      <c r="C1103" s="7" t="s">
        <v>4380</v>
      </c>
      <c r="D1103" s="7" t="s">
        <v>4381</v>
      </c>
    </row>
    <row r="1104" ht="15" spans="1:4">
      <c r="A1104" s="8" t="s">
        <v>4382</v>
      </c>
      <c r="B1104" s="7" t="s">
        <v>4383</v>
      </c>
      <c r="C1104" s="7" t="s">
        <v>4384</v>
      </c>
      <c r="D1104" s="7" t="s">
        <v>4385</v>
      </c>
    </row>
    <row r="1105" ht="15" spans="1:4">
      <c r="A1105" s="8" t="s">
        <v>4386</v>
      </c>
      <c r="B1105" s="7" t="s">
        <v>4387</v>
      </c>
      <c r="C1105" s="7" t="s">
        <v>4388</v>
      </c>
      <c r="D1105" s="7" t="s">
        <v>4389</v>
      </c>
    </row>
    <row r="1106" ht="15" spans="1:4">
      <c r="A1106" s="8" t="s">
        <v>4390</v>
      </c>
      <c r="B1106" s="7" t="s">
        <v>4391</v>
      </c>
      <c r="C1106" s="7" t="s">
        <v>4392</v>
      </c>
      <c r="D1106" s="7" t="s">
        <v>4393</v>
      </c>
    </row>
    <row r="1107" ht="15" spans="1:4">
      <c r="A1107" s="8" t="s">
        <v>4394</v>
      </c>
      <c r="B1107" s="7" t="s">
        <v>4395</v>
      </c>
      <c r="C1107" s="7" t="s">
        <v>4396</v>
      </c>
      <c r="D1107" s="7" t="s">
        <v>4397</v>
      </c>
    </row>
    <row r="1108" ht="15" spans="1:4">
      <c r="A1108" s="8" t="s">
        <v>4398</v>
      </c>
      <c r="B1108" s="7" t="s">
        <v>4399</v>
      </c>
      <c r="C1108" s="7" t="s">
        <v>4400</v>
      </c>
      <c r="D1108" s="7" t="s">
        <v>4401</v>
      </c>
    </row>
    <row r="1109" ht="15" spans="1:4">
      <c r="A1109" s="8" t="s">
        <v>4402</v>
      </c>
      <c r="B1109" s="7" t="s">
        <v>4403</v>
      </c>
      <c r="C1109" s="7" t="s">
        <v>4404</v>
      </c>
      <c r="D1109" s="7" t="s">
        <v>4405</v>
      </c>
    </row>
    <row r="1110" ht="15" spans="1:4">
      <c r="A1110" s="8" t="s">
        <v>4406</v>
      </c>
      <c r="B1110" s="7" t="s">
        <v>4407</v>
      </c>
      <c r="C1110" s="7" t="s">
        <v>4408</v>
      </c>
      <c r="D1110" s="7" t="s">
        <v>4409</v>
      </c>
    </row>
    <row r="1111" ht="15" spans="1:4">
      <c r="A1111" s="8" t="s">
        <v>4410</v>
      </c>
      <c r="B1111" s="7" t="s">
        <v>4411</v>
      </c>
      <c r="C1111" s="7" t="s">
        <v>4412</v>
      </c>
      <c r="D1111" s="7" t="s">
        <v>4413</v>
      </c>
    </row>
    <row r="1112" ht="15" spans="1:4">
      <c r="A1112" s="8" t="s">
        <v>4414</v>
      </c>
      <c r="B1112" s="7" t="s">
        <v>4415</v>
      </c>
      <c r="C1112" s="7" t="s">
        <v>4416</v>
      </c>
      <c r="D1112" s="7" t="s">
        <v>4417</v>
      </c>
    </row>
    <row r="1113" ht="15" spans="1:4">
      <c r="A1113" s="8" t="s">
        <v>4418</v>
      </c>
      <c r="B1113" s="7" t="s">
        <v>4419</v>
      </c>
      <c r="C1113" s="7" t="s">
        <v>4420</v>
      </c>
      <c r="D1113" s="7" t="s">
        <v>4421</v>
      </c>
    </row>
    <row r="1114" ht="15" spans="1:4">
      <c r="A1114" s="8" t="s">
        <v>4422</v>
      </c>
      <c r="B1114" s="7" t="s">
        <v>4423</v>
      </c>
      <c r="C1114" s="7" t="s">
        <v>4424</v>
      </c>
      <c r="D1114" s="7" t="s">
        <v>4425</v>
      </c>
    </row>
    <row r="1115" ht="15" spans="1:4">
      <c r="A1115" s="8" t="s">
        <v>4426</v>
      </c>
      <c r="B1115" s="7" t="s">
        <v>4427</v>
      </c>
      <c r="C1115" s="7" t="s">
        <v>4428</v>
      </c>
      <c r="D1115" s="7" t="s">
        <v>4429</v>
      </c>
    </row>
    <row r="1116" ht="15" spans="1:4">
      <c r="A1116" s="8" t="s">
        <v>4430</v>
      </c>
      <c r="B1116" s="7" t="s">
        <v>4431</v>
      </c>
      <c r="C1116" s="7" t="s">
        <v>4432</v>
      </c>
      <c r="D1116" s="7" t="s">
        <v>4433</v>
      </c>
    </row>
    <row r="1117" ht="15" spans="1:4">
      <c r="A1117" s="8" t="s">
        <v>4434</v>
      </c>
      <c r="B1117" s="7" t="s">
        <v>4435</v>
      </c>
      <c r="C1117" s="7" t="s">
        <v>4436</v>
      </c>
      <c r="D1117" s="7" t="s">
        <v>4437</v>
      </c>
    </row>
    <row r="1118" ht="15" spans="1:4">
      <c r="A1118" s="8" t="s">
        <v>4438</v>
      </c>
      <c r="B1118" s="7" t="s">
        <v>4439</v>
      </c>
      <c r="C1118" s="7" t="s">
        <v>4440</v>
      </c>
      <c r="D1118" s="7" t="s">
        <v>4441</v>
      </c>
    </row>
    <row r="1119" ht="15" spans="1:4">
      <c r="A1119" s="8" t="s">
        <v>4442</v>
      </c>
      <c r="B1119" s="7" t="s">
        <v>4443</v>
      </c>
      <c r="C1119" s="7" t="s">
        <v>4444</v>
      </c>
      <c r="D1119" s="7" t="s">
        <v>4445</v>
      </c>
    </row>
    <row r="1120" ht="15" spans="1:4">
      <c r="A1120" s="8" t="s">
        <v>4446</v>
      </c>
      <c r="B1120" s="7" t="s">
        <v>4447</v>
      </c>
      <c r="C1120" s="7" t="s">
        <v>4448</v>
      </c>
      <c r="D1120" s="7" t="s">
        <v>4449</v>
      </c>
    </row>
    <row r="1121" ht="15" spans="1:4">
      <c r="A1121" s="8" t="s">
        <v>4450</v>
      </c>
      <c r="B1121" s="7" t="s">
        <v>4451</v>
      </c>
      <c r="C1121" s="7" t="s">
        <v>4452</v>
      </c>
      <c r="D1121" s="7" t="s">
        <v>4453</v>
      </c>
    </row>
    <row r="1122" ht="15" spans="1:4">
      <c r="A1122" s="8" t="s">
        <v>4454</v>
      </c>
      <c r="B1122" s="7" t="s">
        <v>4455</v>
      </c>
      <c r="C1122" s="7" t="s">
        <v>4456</v>
      </c>
      <c r="D1122" s="7" t="s">
        <v>4457</v>
      </c>
    </row>
    <row r="1123" ht="15" spans="1:4">
      <c r="A1123" s="8" t="s">
        <v>4458</v>
      </c>
      <c r="B1123" s="7" t="s">
        <v>4459</v>
      </c>
      <c r="C1123" s="7" t="s">
        <v>4460</v>
      </c>
      <c r="D1123" s="7" t="s">
        <v>4461</v>
      </c>
    </row>
    <row r="1124" ht="15" spans="1:4">
      <c r="A1124" s="8" t="s">
        <v>4462</v>
      </c>
      <c r="B1124" s="7" t="s">
        <v>4463</v>
      </c>
      <c r="C1124" s="7" t="s">
        <v>4464</v>
      </c>
      <c r="D1124" s="7" t="s">
        <v>4465</v>
      </c>
    </row>
    <row r="1125" ht="15" spans="1:4">
      <c r="A1125" s="8" t="s">
        <v>4466</v>
      </c>
      <c r="B1125" s="7" t="s">
        <v>4467</v>
      </c>
      <c r="C1125" s="7" t="s">
        <v>4468</v>
      </c>
      <c r="D1125" s="7" t="s">
        <v>4469</v>
      </c>
    </row>
    <row r="1126" ht="15" spans="1:4">
      <c r="A1126" s="8" t="s">
        <v>4470</v>
      </c>
      <c r="B1126" s="7" t="s">
        <v>4471</v>
      </c>
      <c r="C1126" s="7" t="s">
        <v>4472</v>
      </c>
      <c r="D1126" s="7" t="s">
        <v>4473</v>
      </c>
    </row>
    <row r="1127" ht="15" spans="1:4">
      <c r="A1127" s="8" t="s">
        <v>4474</v>
      </c>
      <c r="B1127" s="7" t="s">
        <v>4475</v>
      </c>
      <c r="C1127" s="7" t="s">
        <v>4476</v>
      </c>
      <c r="D1127" s="7" t="s">
        <v>4477</v>
      </c>
    </row>
    <row r="1128" ht="15" spans="1:4">
      <c r="A1128" s="8" t="s">
        <v>4478</v>
      </c>
      <c r="B1128" s="7" t="s">
        <v>4479</v>
      </c>
      <c r="C1128" s="7" t="s">
        <v>4480</v>
      </c>
      <c r="D1128" s="7" t="s">
        <v>4481</v>
      </c>
    </row>
    <row r="1129" ht="15" spans="1:4">
      <c r="A1129" s="8" t="s">
        <v>4482</v>
      </c>
      <c r="B1129" s="7" t="s">
        <v>4483</v>
      </c>
      <c r="C1129" s="7" t="s">
        <v>4484</v>
      </c>
      <c r="D1129" s="7" t="s">
        <v>4485</v>
      </c>
    </row>
    <row r="1130" ht="15" spans="1:4">
      <c r="A1130" s="8" t="s">
        <v>4486</v>
      </c>
      <c r="B1130" s="7" t="s">
        <v>4487</v>
      </c>
      <c r="C1130" s="7" t="s">
        <v>4488</v>
      </c>
      <c r="D1130" s="7" t="s">
        <v>4489</v>
      </c>
    </row>
    <row r="1131" ht="15" spans="1:4">
      <c r="A1131" s="8" t="s">
        <v>4490</v>
      </c>
      <c r="B1131" s="7" t="s">
        <v>4491</v>
      </c>
      <c r="C1131" s="7" t="s">
        <v>4492</v>
      </c>
      <c r="D1131" s="7" t="s">
        <v>4493</v>
      </c>
    </row>
    <row r="1132" ht="15" spans="1:4">
      <c r="A1132" s="8" t="s">
        <v>4494</v>
      </c>
      <c r="B1132" s="7" t="s">
        <v>4495</v>
      </c>
      <c r="C1132" s="7" t="s">
        <v>4496</v>
      </c>
      <c r="D1132" s="7" t="s">
        <v>4497</v>
      </c>
    </row>
    <row r="1133" ht="15" spans="1:4">
      <c r="A1133" s="8" t="s">
        <v>4498</v>
      </c>
      <c r="B1133" s="7" t="s">
        <v>4499</v>
      </c>
      <c r="C1133" s="7" t="s">
        <v>4500</v>
      </c>
      <c r="D1133" s="7" t="s">
        <v>4501</v>
      </c>
    </row>
    <row r="1134" ht="15" spans="1:4">
      <c r="A1134" s="8" t="s">
        <v>4502</v>
      </c>
      <c r="B1134" s="7" t="s">
        <v>4503</v>
      </c>
      <c r="C1134" s="7" t="s">
        <v>4504</v>
      </c>
      <c r="D1134" s="7" t="s">
        <v>4505</v>
      </c>
    </row>
    <row r="1135" ht="15" spans="1:4">
      <c r="A1135" s="8" t="s">
        <v>4506</v>
      </c>
      <c r="B1135" s="7" t="s">
        <v>4507</v>
      </c>
      <c r="C1135" s="7" t="s">
        <v>4508</v>
      </c>
      <c r="D1135" s="7" t="s">
        <v>4509</v>
      </c>
    </row>
    <row r="1136" ht="15" spans="1:4">
      <c r="A1136" s="8" t="s">
        <v>4510</v>
      </c>
      <c r="B1136" s="7" t="s">
        <v>4511</v>
      </c>
      <c r="C1136" s="7" t="s">
        <v>4512</v>
      </c>
      <c r="D1136" s="7" t="s">
        <v>4513</v>
      </c>
    </row>
    <row r="1137" ht="15" spans="1:4">
      <c r="A1137" s="8" t="s">
        <v>4514</v>
      </c>
      <c r="B1137" s="7" t="s">
        <v>4515</v>
      </c>
      <c r="C1137" s="7" t="s">
        <v>4516</v>
      </c>
      <c r="D1137" s="7" t="s">
        <v>4517</v>
      </c>
    </row>
    <row r="1138" ht="15" spans="1:4">
      <c r="A1138" s="8" t="s">
        <v>4518</v>
      </c>
      <c r="B1138" s="7" t="s">
        <v>4519</v>
      </c>
      <c r="C1138" s="7" t="s">
        <v>4520</v>
      </c>
      <c r="D1138" s="7" t="s">
        <v>4521</v>
      </c>
    </row>
    <row r="1139" ht="15" spans="1:4">
      <c r="A1139" s="8" t="s">
        <v>4522</v>
      </c>
      <c r="B1139" s="7" t="s">
        <v>4523</v>
      </c>
      <c r="C1139" s="7" t="s">
        <v>4524</v>
      </c>
      <c r="D1139" s="7" t="s">
        <v>4525</v>
      </c>
    </row>
    <row r="1140" ht="15" spans="1:4">
      <c r="A1140" s="8" t="s">
        <v>4526</v>
      </c>
      <c r="B1140" s="7" t="s">
        <v>4527</v>
      </c>
      <c r="C1140" s="7" t="s">
        <v>4528</v>
      </c>
      <c r="D1140" s="7" t="s">
        <v>4529</v>
      </c>
    </row>
    <row r="1141" ht="15" spans="1:4">
      <c r="A1141" s="8" t="s">
        <v>4530</v>
      </c>
      <c r="B1141" s="7" t="s">
        <v>4531</v>
      </c>
      <c r="C1141" s="7" t="s">
        <v>4532</v>
      </c>
      <c r="D1141" s="7" t="s">
        <v>4533</v>
      </c>
    </row>
    <row r="1142" ht="15" spans="1:4">
      <c r="A1142" s="8" t="s">
        <v>4534</v>
      </c>
      <c r="B1142" s="7" t="s">
        <v>4535</v>
      </c>
      <c r="C1142" s="7" t="s">
        <v>4536</v>
      </c>
      <c r="D1142" s="7" t="s">
        <v>4537</v>
      </c>
    </row>
    <row r="1143" ht="15" spans="1:4">
      <c r="A1143" s="8" t="s">
        <v>4538</v>
      </c>
      <c r="B1143" s="7" t="s">
        <v>4539</v>
      </c>
      <c r="C1143" s="7" t="s">
        <v>4540</v>
      </c>
      <c r="D1143" s="7" t="s">
        <v>4541</v>
      </c>
    </row>
    <row r="1144" ht="15" spans="1:4">
      <c r="A1144" s="8" t="s">
        <v>4542</v>
      </c>
      <c r="B1144" s="7" t="s">
        <v>4543</v>
      </c>
      <c r="C1144" s="7" t="s">
        <v>4544</v>
      </c>
      <c r="D1144" s="7" t="s">
        <v>4545</v>
      </c>
    </row>
    <row r="1145" ht="15" spans="1:4">
      <c r="A1145" s="8" t="s">
        <v>4546</v>
      </c>
      <c r="B1145" s="7" t="s">
        <v>4547</v>
      </c>
      <c r="C1145" s="7" t="s">
        <v>4548</v>
      </c>
      <c r="D1145" s="7" t="s">
        <v>4549</v>
      </c>
    </row>
    <row r="1146" ht="15" spans="1:4">
      <c r="A1146" s="8" t="s">
        <v>4550</v>
      </c>
      <c r="B1146" s="7" t="s">
        <v>4551</v>
      </c>
      <c r="C1146" s="7" t="s">
        <v>4552</v>
      </c>
      <c r="D1146" s="7" t="s">
        <v>4553</v>
      </c>
    </row>
    <row r="1147" ht="15" spans="1:4">
      <c r="A1147" s="8" t="s">
        <v>4554</v>
      </c>
      <c r="B1147" s="7" t="s">
        <v>4555</v>
      </c>
      <c r="C1147" s="7" t="s">
        <v>4556</v>
      </c>
      <c r="D1147" s="7" t="s">
        <v>4557</v>
      </c>
    </row>
    <row r="1148" ht="15" spans="1:4">
      <c r="A1148" s="8" t="s">
        <v>4558</v>
      </c>
      <c r="B1148" s="7" t="s">
        <v>4559</v>
      </c>
      <c r="C1148" s="7" t="s">
        <v>4560</v>
      </c>
      <c r="D1148" s="7" t="s">
        <v>4561</v>
      </c>
    </row>
    <row r="1149" ht="15" spans="1:4">
      <c r="A1149" s="8" t="s">
        <v>4562</v>
      </c>
      <c r="B1149" s="7" t="s">
        <v>4563</v>
      </c>
      <c r="C1149" s="7" t="s">
        <v>4564</v>
      </c>
      <c r="D1149" s="7" t="s">
        <v>4565</v>
      </c>
    </row>
    <row r="1150" ht="15" spans="1:4">
      <c r="A1150" s="8" t="s">
        <v>4566</v>
      </c>
      <c r="B1150" s="7" t="s">
        <v>4567</v>
      </c>
      <c r="C1150" s="7" t="s">
        <v>4568</v>
      </c>
      <c r="D1150" s="7" t="s">
        <v>4569</v>
      </c>
    </row>
    <row r="1151" ht="15" spans="1:4">
      <c r="A1151" s="8" t="s">
        <v>4570</v>
      </c>
      <c r="B1151" s="7" t="s">
        <v>4571</v>
      </c>
      <c r="C1151" s="7" t="s">
        <v>4572</v>
      </c>
      <c r="D1151" s="7" t="s">
        <v>4573</v>
      </c>
    </row>
    <row r="1152" ht="15" spans="1:4">
      <c r="A1152" s="8" t="s">
        <v>4574</v>
      </c>
      <c r="B1152" s="7" t="s">
        <v>4575</v>
      </c>
      <c r="C1152" s="7" t="s">
        <v>4576</v>
      </c>
      <c r="D1152" s="7" t="s">
        <v>4577</v>
      </c>
    </row>
    <row r="1153" ht="15" spans="1:4">
      <c r="A1153" s="8" t="s">
        <v>4578</v>
      </c>
      <c r="B1153" s="7" t="s">
        <v>4579</v>
      </c>
      <c r="C1153" s="7" t="s">
        <v>4580</v>
      </c>
      <c r="D1153" s="7" t="s">
        <v>4581</v>
      </c>
    </row>
    <row r="1154" ht="15" spans="1:4">
      <c r="A1154" s="8" t="s">
        <v>4582</v>
      </c>
      <c r="B1154" s="7" t="s">
        <v>3426</v>
      </c>
      <c r="C1154" s="7" t="s">
        <v>3427</v>
      </c>
      <c r="D1154" s="7" t="s">
        <v>3428</v>
      </c>
    </row>
    <row r="1155" ht="15" spans="1:4">
      <c r="A1155" s="8" t="s">
        <v>4583</v>
      </c>
      <c r="B1155" s="7" t="s">
        <v>4584</v>
      </c>
      <c r="C1155" s="7" t="s">
        <v>4585</v>
      </c>
      <c r="D1155" s="7" t="s">
        <v>4586</v>
      </c>
    </row>
    <row r="1156" ht="15" spans="1:4">
      <c r="A1156" s="8" t="s">
        <v>4587</v>
      </c>
      <c r="B1156" s="7" t="s">
        <v>4588</v>
      </c>
      <c r="C1156" s="7" t="s">
        <v>4589</v>
      </c>
      <c r="D1156" s="7" t="s">
        <v>4590</v>
      </c>
    </row>
    <row r="1157" ht="15" spans="1:4">
      <c r="A1157" s="8" t="s">
        <v>4591</v>
      </c>
      <c r="B1157" s="7" t="s">
        <v>4592</v>
      </c>
      <c r="C1157" s="7" t="s">
        <v>4593</v>
      </c>
      <c r="D1157" s="7" t="s">
        <v>4594</v>
      </c>
    </row>
    <row r="1158" ht="15" spans="1:4">
      <c r="A1158" s="8" t="s">
        <v>4595</v>
      </c>
      <c r="B1158" s="7" t="s">
        <v>4596</v>
      </c>
      <c r="C1158" s="7" t="s">
        <v>4597</v>
      </c>
      <c r="D1158" s="7" t="s">
        <v>4598</v>
      </c>
    </row>
    <row r="1159" ht="15" spans="1:4">
      <c r="A1159" s="8" t="s">
        <v>4599</v>
      </c>
      <c r="B1159" s="7" t="s">
        <v>4600</v>
      </c>
      <c r="C1159" s="7" t="s">
        <v>4601</v>
      </c>
      <c r="D1159" s="7" t="s">
        <v>4602</v>
      </c>
    </row>
    <row r="1160" ht="15" spans="1:4">
      <c r="A1160" s="8" t="s">
        <v>4603</v>
      </c>
      <c r="B1160" s="7" t="s">
        <v>4604</v>
      </c>
      <c r="C1160" s="7" t="s">
        <v>4605</v>
      </c>
      <c r="D1160" s="7" t="s">
        <v>4606</v>
      </c>
    </row>
    <row r="1161" ht="15" spans="1:4">
      <c r="A1161" s="8" t="s">
        <v>4607</v>
      </c>
      <c r="B1161" s="7" t="s">
        <v>4608</v>
      </c>
      <c r="C1161" s="7" t="s">
        <v>4609</v>
      </c>
      <c r="D1161" s="7" t="s">
        <v>4610</v>
      </c>
    </row>
    <row r="1162" ht="15" spans="1:4">
      <c r="A1162" s="8" t="s">
        <v>4611</v>
      </c>
      <c r="B1162" s="7" t="s">
        <v>4612</v>
      </c>
      <c r="C1162" s="7" t="s">
        <v>4613</v>
      </c>
      <c r="D1162" s="7" t="s">
        <v>4614</v>
      </c>
    </row>
    <row r="1163" ht="15" spans="1:4">
      <c r="A1163" s="8" t="s">
        <v>4615</v>
      </c>
      <c r="B1163" s="7" t="s">
        <v>4616</v>
      </c>
      <c r="C1163" s="7" t="s">
        <v>4617</v>
      </c>
      <c r="D1163" s="7" t="s">
        <v>4618</v>
      </c>
    </row>
    <row r="1164" ht="15" spans="1:4">
      <c r="A1164" s="8" t="s">
        <v>4619</v>
      </c>
      <c r="B1164" s="7" t="s">
        <v>4620</v>
      </c>
      <c r="C1164" s="7" t="s">
        <v>4621</v>
      </c>
      <c r="D1164" s="7" t="s">
        <v>4622</v>
      </c>
    </row>
    <row r="1165" ht="15" spans="1:4">
      <c r="A1165" s="8" t="s">
        <v>4623</v>
      </c>
      <c r="B1165" s="7" t="s">
        <v>4624</v>
      </c>
      <c r="C1165" s="7" t="s">
        <v>4625</v>
      </c>
      <c r="D1165" s="7" t="s">
        <v>4626</v>
      </c>
    </row>
    <row r="1166" ht="15" spans="1:4">
      <c r="A1166" s="8" t="s">
        <v>4627</v>
      </c>
      <c r="B1166" s="7" t="s">
        <v>4628</v>
      </c>
      <c r="C1166" s="7" t="s">
        <v>4629</v>
      </c>
      <c r="D1166" s="7" t="s">
        <v>4630</v>
      </c>
    </row>
    <row r="1167" ht="15" spans="1:4">
      <c r="A1167" s="8" t="s">
        <v>4631</v>
      </c>
      <c r="B1167" s="7" t="s">
        <v>4632</v>
      </c>
      <c r="C1167" s="7" t="s">
        <v>4633</v>
      </c>
      <c r="D1167" s="7" t="s">
        <v>4634</v>
      </c>
    </row>
    <row r="1168" ht="15" spans="1:4">
      <c r="A1168" s="8" t="s">
        <v>4635</v>
      </c>
      <c r="B1168" s="7" t="s">
        <v>4636</v>
      </c>
      <c r="C1168" s="7" t="s">
        <v>4637</v>
      </c>
      <c r="D1168" s="7" t="s">
        <v>4638</v>
      </c>
    </row>
    <row r="1169" ht="15" spans="1:4">
      <c r="A1169" s="8" t="s">
        <v>4639</v>
      </c>
      <c r="B1169" s="7" t="s">
        <v>4640</v>
      </c>
      <c r="C1169" s="7" t="s">
        <v>4641</v>
      </c>
      <c r="D1169" s="7" t="s">
        <v>4642</v>
      </c>
    </row>
    <row r="1170" ht="15" spans="1:4">
      <c r="A1170" s="8" t="s">
        <v>4643</v>
      </c>
      <c r="B1170" s="7" t="s">
        <v>4644</v>
      </c>
      <c r="C1170" s="7" t="s">
        <v>4645</v>
      </c>
      <c r="D1170" s="7" t="s">
        <v>4646</v>
      </c>
    </row>
    <row r="1171" ht="15" spans="1:4">
      <c r="A1171" s="8" t="s">
        <v>4647</v>
      </c>
      <c r="B1171" s="7" t="s">
        <v>4648</v>
      </c>
      <c r="C1171" s="7" t="s">
        <v>4649</v>
      </c>
      <c r="D1171" s="7" t="s">
        <v>4650</v>
      </c>
    </row>
    <row r="1172" ht="15" spans="1:4">
      <c r="A1172" s="8" t="s">
        <v>4651</v>
      </c>
      <c r="B1172" s="7" t="s">
        <v>4652</v>
      </c>
      <c r="C1172" s="7" t="s">
        <v>4653</v>
      </c>
      <c r="D1172" s="7" t="s">
        <v>4654</v>
      </c>
    </row>
    <row r="1173" ht="15" spans="1:4">
      <c r="A1173" s="8" t="s">
        <v>4655</v>
      </c>
      <c r="B1173" s="7" t="s">
        <v>4656</v>
      </c>
      <c r="C1173" s="7" t="s">
        <v>4657</v>
      </c>
      <c r="D1173" s="7" t="s">
        <v>4658</v>
      </c>
    </row>
    <row r="1174" ht="15" spans="1:4">
      <c r="A1174" s="8" t="s">
        <v>4659</v>
      </c>
      <c r="B1174" s="7" t="s">
        <v>4660</v>
      </c>
      <c r="C1174" s="7" t="s">
        <v>4661</v>
      </c>
      <c r="D1174" s="7" t="s">
        <v>4662</v>
      </c>
    </row>
    <row r="1175" ht="15" spans="1:4">
      <c r="A1175" s="8" t="s">
        <v>4663</v>
      </c>
      <c r="B1175" s="7" t="s">
        <v>4664</v>
      </c>
      <c r="C1175" s="7" t="s">
        <v>4665</v>
      </c>
      <c r="D1175" s="7" t="s">
        <v>4666</v>
      </c>
    </row>
    <row r="1176" ht="15" spans="1:4">
      <c r="A1176" s="8" t="s">
        <v>4667</v>
      </c>
      <c r="B1176" s="7" t="s">
        <v>4668</v>
      </c>
      <c r="C1176" s="7" t="s">
        <v>4669</v>
      </c>
      <c r="D1176" s="7" t="s">
        <v>4670</v>
      </c>
    </row>
    <row r="1177" ht="15" spans="1:4">
      <c r="A1177" s="8" t="s">
        <v>4671</v>
      </c>
      <c r="B1177" s="7" t="s">
        <v>4672</v>
      </c>
      <c r="C1177" s="7" t="s">
        <v>4673</v>
      </c>
      <c r="D1177" s="7" t="s">
        <v>4674</v>
      </c>
    </row>
    <row r="1178" ht="15" spans="1:4">
      <c r="A1178" s="8" t="s">
        <v>4675</v>
      </c>
      <c r="B1178" s="7" t="s">
        <v>4435</v>
      </c>
      <c r="C1178" s="7" t="s">
        <v>4436</v>
      </c>
      <c r="D1178" s="7" t="s">
        <v>4437</v>
      </c>
    </row>
    <row r="1179" ht="15" spans="1:4">
      <c r="A1179" s="8" t="s">
        <v>4676</v>
      </c>
      <c r="B1179" s="7" t="s">
        <v>4677</v>
      </c>
      <c r="C1179" s="7" t="s">
        <v>4678</v>
      </c>
      <c r="D1179" s="7" t="s">
        <v>4679</v>
      </c>
    </row>
    <row r="1180" ht="15" spans="1:4">
      <c r="A1180" s="8" t="s">
        <v>4680</v>
      </c>
      <c r="B1180" s="7" t="s">
        <v>4681</v>
      </c>
      <c r="C1180" s="7" t="s">
        <v>4682</v>
      </c>
      <c r="D1180" s="7" t="s">
        <v>4683</v>
      </c>
    </row>
    <row r="1181" ht="15" spans="1:4">
      <c r="A1181" s="8" t="s">
        <v>4684</v>
      </c>
      <c r="B1181" s="7" t="s">
        <v>4685</v>
      </c>
      <c r="C1181" s="7" t="s">
        <v>4686</v>
      </c>
      <c r="D1181" s="7" t="s">
        <v>4687</v>
      </c>
    </row>
    <row r="1182" ht="15" spans="1:4">
      <c r="A1182" s="8" t="s">
        <v>4688</v>
      </c>
      <c r="B1182" s="7" t="s">
        <v>4689</v>
      </c>
      <c r="C1182" s="7" t="s">
        <v>4690</v>
      </c>
      <c r="D1182" s="7" t="s">
        <v>4691</v>
      </c>
    </row>
    <row r="1183" ht="15" spans="1:4">
      <c r="A1183" s="8" t="s">
        <v>4692</v>
      </c>
      <c r="B1183" s="7" t="s">
        <v>4693</v>
      </c>
      <c r="C1183" s="7" t="s">
        <v>4694</v>
      </c>
      <c r="D1183" s="7" t="s">
        <v>4695</v>
      </c>
    </row>
    <row r="1184" ht="15" spans="1:4">
      <c r="A1184" s="8" t="s">
        <v>4696</v>
      </c>
      <c r="B1184" s="7" t="s">
        <v>4697</v>
      </c>
      <c r="C1184" s="7" t="s">
        <v>4698</v>
      </c>
      <c r="D1184" s="7" t="s">
        <v>4699</v>
      </c>
    </row>
    <row r="1185" ht="15" spans="1:4">
      <c r="A1185" s="8" t="s">
        <v>4700</v>
      </c>
      <c r="B1185" s="7" t="s">
        <v>4701</v>
      </c>
      <c r="C1185" s="7" t="s">
        <v>4702</v>
      </c>
      <c r="D1185" s="7" t="s">
        <v>4703</v>
      </c>
    </row>
    <row r="1186" ht="15" spans="1:4">
      <c r="A1186" s="8" t="s">
        <v>4704</v>
      </c>
      <c r="B1186" s="7" t="s">
        <v>4705</v>
      </c>
      <c r="C1186" s="7" t="s">
        <v>4706</v>
      </c>
      <c r="D1186" s="7" t="s">
        <v>4707</v>
      </c>
    </row>
    <row r="1187" ht="15" spans="1:4">
      <c r="A1187" s="8" t="s">
        <v>4708</v>
      </c>
      <c r="B1187" s="7" t="s">
        <v>4709</v>
      </c>
      <c r="C1187" s="7" t="s">
        <v>4710</v>
      </c>
      <c r="D1187" s="7" t="s">
        <v>4711</v>
      </c>
    </row>
    <row r="1188" ht="15" spans="1:4">
      <c r="A1188" s="8" t="s">
        <v>4712</v>
      </c>
      <c r="B1188" s="7" t="s">
        <v>4713</v>
      </c>
      <c r="C1188" s="7" t="s">
        <v>4714</v>
      </c>
      <c r="D1188" s="7" t="s">
        <v>4715</v>
      </c>
    </row>
    <row r="1189" ht="15" spans="1:4">
      <c r="A1189" s="8" t="s">
        <v>4716</v>
      </c>
      <c r="B1189" s="7" t="s">
        <v>4717</v>
      </c>
      <c r="C1189" s="7" t="s">
        <v>4718</v>
      </c>
      <c r="D1189" s="7" t="s">
        <v>4719</v>
      </c>
    </row>
    <row r="1190" ht="15" spans="1:4">
      <c r="A1190" s="8" t="s">
        <v>4720</v>
      </c>
      <c r="B1190" s="7" t="s">
        <v>4721</v>
      </c>
      <c r="C1190" s="7" t="s">
        <v>4722</v>
      </c>
      <c r="D1190" s="7" t="s">
        <v>4723</v>
      </c>
    </row>
    <row r="1191" ht="15" spans="1:4">
      <c r="A1191" s="8" t="s">
        <v>4724</v>
      </c>
      <c r="B1191" s="7" t="s">
        <v>4725</v>
      </c>
      <c r="C1191" s="7" t="s">
        <v>4726</v>
      </c>
      <c r="D1191" s="7" t="s">
        <v>4727</v>
      </c>
    </row>
    <row r="1192" ht="15" spans="1:4">
      <c r="A1192" s="8" t="s">
        <v>4728</v>
      </c>
      <c r="B1192" s="7" t="s">
        <v>4729</v>
      </c>
      <c r="C1192" s="7" t="s">
        <v>4730</v>
      </c>
      <c r="D1192" s="7" t="s">
        <v>4731</v>
      </c>
    </row>
    <row r="1193" ht="15" spans="1:4">
      <c r="A1193" s="8" t="s">
        <v>4732</v>
      </c>
      <c r="B1193" s="7" t="s">
        <v>4733</v>
      </c>
      <c r="C1193" s="7" t="s">
        <v>4734</v>
      </c>
      <c r="D1193" s="7" t="s">
        <v>4735</v>
      </c>
    </row>
    <row r="1194" ht="15" spans="1:4">
      <c r="A1194" s="8" t="s">
        <v>4736</v>
      </c>
      <c r="B1194" s="7" t="s">
        <v>4737</v>
      </c>
      <c r="C1194" s="7" t="s">
        <v>4738</v>
      </c>
      <c r="D1194" s="7" t="s">
        <v>4739</v>
      </c>
    </row>
    <row r="1195" ht="15" spans="1:4">
      <c r="A1195" s="8" t="s">
        <v>4740</v>
      </c>
      <c r="B1195" s="7" t="s">
        <v>4741</v>
      </c>
      <c r="C1195" s="7" t="s">
        <v>4742</v>
      </c>
      <c r="D1195" s="7" t="s">
        <v>4743</v>
      </c>
    </row>
    <row r="1196" ht="15" spans="1:4">
      <c r="A1196" s="8" t="s">
        <v>4744</v>
      </c>
      <c r="B1196" s="7" t="s">
        <v>4745</v>
      </c>
      <c r="C1196" s="7" t="s">
        <v>4746</v>
      </c>
      <c r="D1196" s="7" t="s">
        <v>4747</v>
      </c>
    </row>
    <row r="1197" ht="15" spans="1:4">
      <c r="A1197" s="8" t="s">
        <v>4748</v>
      </c>
      <c r="B1197" s="7" t="s">
        <v>4749</v>
      </c>
      <c r="C1197" s="7" t="s">
        <v>4750</v>
      </c>
      <c r="D1197" s="7" t="s">
        <v>4751</v>
      </c>
    </row>
    <row r="1198" ht="15" spans="1:4">
      <c r="A1198" s="8" t="s">
        <v>4752</v>
      </c>
      <c r="B1198" s="7" t="s">
        <v>4753</v>
      </c>
      <c r="C1198" s="7" t="s">
        <v>4754</v>
      </c>
      <c r="D1198" s="7" t="s">
        <v>4755</v>
      </c>
    </row>
    <row r="1199" ht="15" spans="1:4">
      <c r="A1199" s="8" t="s">
        <v>4756</v>
      </c>
      <c r="B1199" s="7" t="s">
        <v>4757</v>
      </c>
      <c r="C1199" s="7" t="s">
        <v>4758</v>
      </c>
      <c r="D1199" s="7" t="s">
        <v>4759</v>
      </c>
    </row>
    <row r="1200" ht="15" spans="1:4">
      <c r="A1200" s="8" t="s">
        <v>4760</v>
      </c>
      <c r="B1200" s="7" t="s">
        <v>4761</v>
      </c>
      <c r="C1200" s="7" t="s">
        <v>4762</v>
      </c>
      <c r="D1200" s="7" t="s">
        <v>4763</v>
      </c>
    </row>
    <row r="1201" ht="15" spans="1:4">
      <c r="A1201" s="8" t="s">
        <v>4764</v>
      </c>
      <c r="B1201" s="7" t="s">
        <v>4765</v>
      </c>
      <c r="C1201" s="7" t="s">
        <v>4766</v>
      </c>
      <c r="D1201" s="7" t="s">
        <v>4767</v>
      </c>
    </row>
    <row r="1202" ht="15" spans="1:4">
      <c r="A1202" s="8" t="s">
        <v>4768</v>
      </c>
      <c r="B1202" s="7" t="s">
        <v>4769</v>
      </c>
      <c r="C1202" s="7" t="s">
        <v>4770</v>
      </c>
      <c r="D1202" s="7" t="s">
        <v>4771</v>
      </c>
    </row>
    <row r="1203" ht="15" spans="1:4">
      <c r="A1203" s="8" t="s">
        <v>4772</v>
      </c>
      <c r="B1203" s="7" t="s">
        <v>4773</v>
      </c>
      <c r="C1203" s="7" t="s">
        <v>4774</v>
      </c>
      <c r="D1203" s="7" t="s">
        <v>4775</v>
      </c>
    </row>
    <row r="1204" ht="15" spans="1:4">
      <c r="A1204" s="8" t="s">
        <v>4776</v>
      </c>
      <c r="B1204" s="7" t="s">
        <v>4777</v>
      </c>
      <c r="C1204" s="7" t="s">
        <v>4778</v>
      </c>
      <c r="D1204" s="7" t="s">
        <v>4779</v>
      </c>
    </row>
    <row r="1205" ht="15" spans="1:4">
      <c r="A1205" s="8" t="s">
        <v>4780</v>
      </c>
      <c r="B1205" s="7" t="s">
        <v>4781</v>
      </c>
      <c r="C1205" s="7" t="s">
        <v>4782</v>
      </c>
      <c r="D1205" s="7" t="s">
        <v>4783</v>
      </c>
    </row>
    <row r="1206" ht="15" spans="1:4">
      <c r="A1206" s="8" t="s">
        <v>4784</v>
      </c>
      <c r="B1206" s="7" t="s">
        <v>4785</v>
      </c>
      <c r="C1206" s="7" t="s">
        <v>4786</v>
      </c>
      <c r="D1206" s="7" t="s">
        <v>4787</v>
      </c>
    </row>
    <row r="1207" ht="15" spans="1:4">
      <c r="A1207" s="8" t="s">
        <v>4788</v>
      </c>
      <c r="B1207" s="7" t="s">
        <v>4789</v>
      </c>
      <c r="C1207" s="7" t="s">
        <v>4790</v>
      </c>
      <c r="D1207" s="7" t="s">
        <v>4791</v>
      </c>
    </row>
    <row r="1208" ht="15" spans="1:4">
      <c r="A1208" s="8" t="s">
        <v>4792</v>
      </c>
      <c r="B1208" s="7" t="s">
        <v>4793</v>
      </c>
      <c r="C1208" s="7" t="s">
        <v>4794</v>
      </c>
      <c r="D1208" s="7" t="s">
        <v>4795</v>
      </c>
    </row>
    <row r="1209" ht="15" spans="1:4">
      <c r="A1209" s="8" t="s">
        <v>4796</v>
      </c>
      <c r="B1209" s="7" t="s">
        <v>4797</v>
      </c>
      <c r="C1209" s="7" t="s">
        <v>4798</v>
      </c>
      <c r="D1209" s="7" t="s">
        <v>4799</v>
      </c>
    </row>
    <row r="1210" ht="15" spans="1:4">
      <c r="A1210" s="8" t="s">
        <v>4800</v>
      </c>
      <c r="B1210" s="7" t="s">
        <v>4801</v>
      </c>
      <c r="C1210" s="7" t="s">
        <v>4802</v>
      </c>
      <c r="D1210" s="7" t="s">
        <v>4803</v>
      </c>
    </row>
    <row r="1211" ht="15" spans="1:4">
      <c r="A1211" s="8" t="s">
        <v>4804</v>
      </c>
      <c r="B1211" s="7" t="s">
        <v>4805</v>
      </c>
      <c r="C1211" s="7" t="s">
        <v>4806</v>
      </c>
      <c r="D1211" s="7" t="s">
        <v>4807</v>
      </c>
    </row>
    <row r="1212" ht="15" spans="1:4">
      <c r="A1212" s="8" t="s">
        <v>4808</v>
      </c>
      <c r="B1212" s="7" t="s">
        <v>4809</v>
      </c>
      <c r="C1212" s="7" t="s">
        <v>4810</v>
      </c>
      <c r="D1212" s="7" t="s">
        <v>4811</v>
      </c>
    </row>
    <row r="1213" ht="15" spans="1:4">
      <c r="A1213" s="8" t="s">
        <v>4812</v>
      </c>
      <c r="B1213" s="7" t="s">
        <v>4813</v>
      </c>
      <c r="C1213" s="7" t="s">
        <v>4814</v>
      </c>
      <c r="D1213" s="7" t="s">
        <v>4815</v>
      </c>
    </row>
    <row r="1214" ht="15" spans="1:4">
      <c r="A1214" s="8" t="s">
        <v>4816</v>
      </c>
      <c r="B1214" s="7" t="s">
        <v>4817</v>
      </c>
      <c r="C1214" s="7" t="s">
        <v>4818</v>
      </c>
      <c r="D1214" s="7" t="s">
        <v>4819</v>
      </c>
    </row>
    <row r="1215" ht="15" spans="1:4">
      <c r="A1215" s="8" t="s">
        <v>4820</v>
      </c>
      <c r="B1215" s="7" t="s">
        <v>4821</v>
      </c>
      <c r="C1215" s="7" t="s">
        <v>4822</v>
      </c>
      <c r="D1215" s="7" t="s">
        <v>4823</v>
      </c>
    </row>
    <row r="1216" ht="15" spans="1:4">
      <c r="A1216" s="8" t="s">
        <v>4824</v>
      </c>
      <c r="B1216" s="7" t="s">
        <v>4825</v>
      </c>
      <c r="C1216" s="7" t="s">
        <v>4826</v>
      </c>
      <c r="D1216" s="7" t="s">
        <v>4827</v>
      </c>
    </row>
    <row r="1217" ht="15" spans="1:4">
      <c r="A1217" s="8" t="s">
        <v>4828</v>
      </c>
      <c r="B1217" s="7" t="s">
        <v>4829</v>
      </c>
      <c r="C1217" s="7" t="s">
        <v>4830</v>
      </c>
      <c r="D1217" s="7" t="s">
        <v>4831</v>
      </c>
    </row>
    <row r="1218" ht="15" spans="1:4">
      <c r="A1218" s="8" t="s">
        <v>4832</v>
      </c>
      <c r="B1218" s="7" t="s">
        <v>4833</v>
      </c>
      <c r="C1218" s="7" t="s">
        <v>4834</v>
      </c>
      <c r="D1218" s="7" t="s">
        <v>4835</v>
      </c>
    </row>
    <row r="1219" ht="15" spans="1:4">
      <c r="A1219" s="8" t="s">
        <v>4836</v>
      </c>
      <c r="B1219" s="7" t="s">
        <v>4837</v>
      </c>
      <c r="C1219" s="7" t="s">
        <v>4838</v>
      </c>
      <c r="D1219" s="7" t="s">
        <v>4839</v>
      </c>
    </row>
    <row r="1220" ht="15" spans="1:4">
      <c r="A1220" s="8" t="s">
        <v>4840</v>
      </c>
      <c r="B1220" s="7" t="s">
        <v>4841</v>
      </c>
      <c r="C1220" s="7" t="s">
        <v>4842</v>
      </c>
      <c r="D1220" s="7" t="s">
        <v>4843</v>
      </c>
    </row>
    <row r="1221" ht="15" spans="1:4">
      <c r="A1221" s="8" t="s">
        <v>4844</v>
      </c>
      <c r="B1221" s="7" t="s">
        <v>4845</v>
      </c>
      <c r="C1221" s="7" t="s">
        <v>4846</v>
      </c>
      <c r="D1221" s="7" t="s">
        <v>4847</v>
      </c>
    </row>
    <row r="1222" ht="15" spans="1:4">
      <c r="A1222" s="8" t="s">
        <v>4848</v>
      </c>
      <c r="B1222" s="7" t="s">
        <v>4849</v>
      </c>
      <c r="C1222" s="7" t="s">
        <v>4850</v>
      </c>
      <c r="D1222" s="7" t="s">
        <v>4851</v>
      </c>
    </row>
    <row r="1223" ht="15" spans="1:4">
      <c r="A1223" s="8" t="s">
        <v>4852</v>
      </c>
      <c r="B1223" s="7" t="s">
        <v>4853</v>
      </c>
      <c r="C1223" s="7" t="s">
        <v>4854</v>
      </c>
      <c r="D1223" s="7" t="s">
        <v>4855</v>
      </c>
    </row>
    <row r="1224" ht="15" spans="1:4">
      <c r="A1224" s="8" t="s">
        <v>4856</v>
      </c>
      <c r="B1224" s="7" t="s">
        <v>4857</v>
      </c>
      <c r="C1224" s="7" t="s">
        <v>4858</v>
      </c>
      <c r="D1224" s="7" t="s">
        <v>4859</v>
      </c>
    </row>
    <row r="1225" ht="15" spans="1:4">
      <c r="A1225" s="8" t="s">
        <v>4860</v>
      </c>
      <c r="B1225" s="7" t="s">
        <v>4861</v>
      </c>
      <c r="C1225" s="7" t="s">
        <v>4862</v>
      </c>
      <c r="D1225" s="7" t="s">
        <v>4863</v>
      </c>
    </row>
    <row r="1226" ht="15" spans="1:4">
      <c r="A1226" s="8" t="s">
        <v>4864</v>
      </c>
      <c r="B1226" s="7" t="s">
        <v>4865</v>
      </c>
      <c r="C1226" s="7" t="s">
        <v>4866</v>
      </c>
      <c r="D1226" s="7" t="s">
        <v>4867</v>
      </c>
    </row>
    <row r="1227" ht="15" spans="1:4">
      <c r="A1227" s="8" t="s">
        <v>4868</v>
      </c>
      <c r="B1227" s="7" t="s">
        <v>4869</v>
      </c>
      <c r="C1227" s="7" t="s">
        <v>4870</v>
      </c>
      <c r="D1227" s="7" t="s">
        <v>4871</v>
      </c>
    </row>
    <row r="1228" ht="15" spans="1:4">
      <c r="A1228" s="8" t="s">
        <v>4872</v>
      </c>
      <c r="B1228" s="7" t="s">
        <v>4873</v>
      </c>
      <c r="C1228" s="7" t="s">
        <v>4874</v>
      </c>
      <c r="D1228" s="7" t="s">
        <v>4875</v>
      </c>
    </row>
    <row r="1229" ht="15" spans="1:4">
      <c r="A1229" s="8" t="s">
        <v>4876</v>
      </c>
      <c r="B1229" s="7" t="s">
        <v>4877</v>
      </c>
      <c r="C1229" s="7" t="s">
        <v>4878</v>
      </c>
      <c r="D1229" s="7" t="s">
        <v>4879</v>
      </c>
    </row>
    <row r="1230" ht="15" spans="1:4">
      <c r="A1230" s="8" t="s">
        <v>4880</v>
      </c>
      <c r="B1230" s="7" t="s">
        <v>4881</v>
      </c>
      <c r="C1230" s="7" t="s">
        <v>4882</v>
      </c>
      <c r="D1230" s="7" t="s">
        <v>4883</v>
      </c>
    </row>
    <row r="1231" ht="15" spans="1:4">
      <c r="A1231" s="8" t="s">
        <v>4884</v>
      </c>
      <c r="B1231" s="7" t="s">
        <v>4885</v>
      </c>
      <c r="C1231" s="7" t="s">
        <v>4886</v>
      </c>
      <c r="D1231" s="7" t="s">
        <v>4887</v>
      </c>
    </row>
    <row r="1232" ht="15" spans="1:4">
      <c r="A1232" s="8" t="s">
        <v>4888</v>
      </c>
      <c r="B1232" s="7" t="s">
        <v>4889</v>
      </c>
      <c r="C1232" s="7" t="s">
        <v>4890</v>
      </c>
      <c r="D1232" s="7" t="s">
        <v>4891</v>
      </c>
    </row>
    <row r="1233" ht="15" spans="1:4">
      <c r="A1233" s="8" t="s">
        <v>4892</v>
      </c>
      <c r="B1233" s="7" t="s">
        <v>4893</v>
      </c>
      <c r="C1233" s="7" t="s">
        <v>4894</v>
      </c>
      <c r="D1233" s="7" t="s">
        <v>4895</v>
      </c>
    </row>
    <row r="1234" ht="15" spans="1:4">
      <c r="A1234" s="8" t="s">
        <v>4896</v>
      </c>
      <c r="B1234" s="7" t="s">
        <v>4897</v>
      </c>
      <c r="C1234" s="7" t="s">
        <v>4898</v>
      </c>
      <c r="D1234" s="7" t="s">
        <v>4899</v>
      </c>
    </row>
    <row r="1235" ht="15" spans="1:4">
      <c r="A1235" s="8" t="s">
        <v>4900</v>
      </c>
      <c r="B1235" s="7" t="s">
        <v>4307</v>
      </c>
      <c r="C1235" s="7" t="s">
        <v>4308</v>
      </c>
      <c r="D1235" s="7" t="s">
        <v>4309</v>
      </c>
    </row>
    <row r="1236" ht="15" spans="1:4">
      <c r="A1236" s="8" t="s">
        <v>4901</v>
      </c>
      <c r="B1236" s="7" t="s">
        <v>4902</v>
      </c>
      <c r="C1236" s="7" t="s">
        <v>4903</v>
      </c>
      <c r="D1236" s="7" t="s">
        <v>4904</v>
      </c>
    </row>
    <row r="1237" ht="15" spans="1:4">
      <c r="A1237" s="8" t="s">
        <v>4905</v>
      </c>
      <c r="B1237" s="7" t="s">
        <v>4906</v>
      </c>
      <c r="C1237" s="7" t="s">
        <v>4907</v>
      </c>
      <c r="D1237" s="7" t="s">
        <v>4908</v>
      </c>
    </row>
    <row r="1238" ht="15" spans="1:4">
      <c r="A1238" s="8" t="s">
        <v>4909</v>
      </c>
      <c r="B1238" s="7" t="s">
        <v>4910</v>
      </c>
      <c r="C1238" s="7" t="s">
        <v>4911</v>
      </c>
      <c r="D1238" s="7" t="s">
        <v>4912</v>
      </c>
    </row>
    <row r="1239" ht="15" spans="1:4">
      <c r="A1239" s="8" t="s">
        <v>4913</v>
      </c>
      <c r="B1239" s="7" t="s">
        <v>4914</v>
      </c>
      <c r="C1239" s="7" t="s">
        <v>4915</v>
      </c>
      <c r="D1239" s="7" t="s">
        <v>4916</v>
      </c>
    </row>
    <row r="1240" ht="15" spans="1:4">
      <c r="A1240" s="8" t="s">
        <v>4917</v>
      </c>
      <c r="B1240" s="7" t="s">
        <v>4918</v>
      </c>
      <c r="C1240" s="7" t="s">
        <v>4919</v>
      </c>
      <c r="D1240" s="7" t="s">
        <v>4920</v>
      </c>
    </row>
    <row r="1241" ht="15" spans="1:4">
      <c r="A1241" s="8" t="s">
        <v>4921</v>
      </c>
      <c r="B1241" s="7" t="s">
        <v>4922</v>
      </c>
      <c r="C1241" s="7" t="s">
        <v>4923</v>
      </c>
      <c r="D1241" s="7" t="s">
        <v>4924</v>
      </c>
    </row>
    <row r="1242" ht="15" spans="1:4">
      <c r="A1242" s="8" t="s">
        <v>4925</v>
      </c>
      <c r="B1242" s="7" t="s">
        <v>4926</v>
      </c>
      <c r="C1242" s="7" t="s">
        <v>4927</v>
      </c>
      <c r="D1242" s="7" t="s">
        <v>4928</v>
      </c>
    </row>
    <row r="1243" ht="15" spans="1:4">
      <c r="A1243" s="8" t="s">
        <v>4929</v>
      </c>
      <c r="B1243" s="7" t="s">
        <v>4930</v>
      </c>
      <c r="C1243" s="7" t="s">
        <v>4931</v>
      </c>
      <c r="D1243" s="7" t="s">
        <v>4932</v>
      </c>
    </row>
    <row r="1244" ht="15" spans="1:4">
      <c r="A1244" s="8" t="s">
        <v>4933</v>
      </c>
      <c r="B1244" s="7" t="s">
        <v>4934</v>
      </c>
      <c r="C1244" s="7" t="s">
        <v>4935</v>
      </c>
      <c r="D1244" s="7" t="s">
        <v>4936</v>
      </c>
    </row>
    <row r="1245" ht="15" spans="1:4">
      <c r="A1245" s="8" t="s">
        <v>4937</v>
      </c>
      <c r="B1245" s="7" t="s">
        <v>4938</v>
      </c>
      <c r="C1245" s="7" t="s">
        <v>4939</v>
      </c>
      <c r="D1245" s="7" t="s">
        <v>4940</v>
      </c>
    </row>
    <row r="1246" ht="15" spans="1:4">
      <c r="A1246" s="8" t="s">
        <v>4941</v>
      </c>
      <c r="B1246" s="7" t="s">
        <v>4942</v>
      </c>
      <c r="C1246" s="7" t="s">
        <v>4943</v>
      </c>
      <c r="D1246" s="7" t="s">
        <v>4944</v>
      </c>
    </row>
    <row r="1247" ht="15" spans="1:4">
      <c r="A1247" s="8" t="s">
        <v>4945</v>
      </c>
      <c r="B1247" s="7" t="s">
        <v>3710</v>
      </c>
      <c r="C1247" s="7" t="s">
        <v>3711</v>
      </c>
      <c r="D1247" s="7" t="s">
        <v>3712</v>
      </c>
    </row>
    <row r="1248" ht="15" spans="1:4">
      <c r="A1248" s="8" t="s">
        <v>4946</v>
      </c>
      <c r="B1248" s="7" t="s">
        <v>4947</v>
      </c>
      <c r="C1248" s="7" t="s">
        <v>4948</v>
      </c>
      <c r="D1248" s="7" t="s">
        <v>4949</v>
      </c>
    </row>
    <row r="1249" ht="15" spans="1:4">
      <c r="A1249" s="8" t="s">
        <v>4950</v>
      </c>
      <c r="B1249" s="7" t="s">
        <v>4951</v>
      </c>
      <c r="C1249" s="7" t="s">
        <v>4952</v>
      </c>
      <c r="D1249" s="7" t="s">
        <v>4953</v>
      </c>
    </row>
    <row r="1250" ht="15" spans="1:4">
      <c r="A1250" s="8" t="s">
        <v>4954</v>
      </c>
      <c r="B1250" s="7" t="s">
        <v>4955</v>
      </c>
      <c r="C1250" s="7" t="s">
        <v>4956</v>
      </c>
      <c r="D1250" s="7" t="s">
        <v>4957</v>
      </c>
    </row>
    <row r="1251" ht="15" spans="1:4">
      <c r="A1251" s="8" t="s">
        <v>4958</v>
      </c>
      <c r="B1251" s="7" t="s">
        <v>4959</v>
      </c>
      <c r="C1251" s="7" t="s">
        <v>4960</v>
      </c>
      <c r="D1251" s="7" t="s">
        <v>4961</v>
      </c>
    </row>
    <row r="1252" ht="15" spans="1:4">
      <c r="A1252" s="8" t="s">
        <v>4962</v>
      </c>
      <c r="B1252" s="7" t="s">
        <v>4963</v>
      </c>
      <c r="C1252" s="7" t="s">
        <v>4964</v>
      </c>
      <c r="D1252" s="7" t="s">
        <v>4965</v>
      </c>
    </row>
    <row r="1253" ht="15" spans="1:4">
      <c r="A1253" s="8" t="s">
        <v>4966</v>
      </c>
      <c r="B1253" s="7" t="s">
        <v>4967</v>
      </c>
      <c r="C1253" s="7" t="s">
        <v>4968</v>
      </c>
      <c r="D1253" s="7" t="s">
        <v>4969</v>
      </c>
    </row>
    <row r="1254" ht="15" spans="1:4">
      <c r="A1254" s="8" t="s">
        <v>4970</v>
      </c>
      <c r="B1254" s="7" t="s">
        <v>4971</v>
      </c>
      <c r="C1254" s="7" t="s">
        <v>4972</v>
      </c>
      <c r="D1254" s="7" t="s">
        <v>4973</v>
      </c>
    </row>
    <row r="1255" ht="15" spans="1:4">
      <c r="A1255" s="8" t="s">
        <v>4974</v>
      </c>
      <c r="B1255" s="7" t="s">
        <v>4455</v>
      </c>
      <c r="C1255" s="7" t="s">
        <v>4456</v>
      </c>
      <c r="D1255" s="7" t="s">
        <v>4457</v>
      </c>
    </row>
    <row r="1256" ht="15" spans="1:4">
      <c r="A1256" s="8" t="s">
        <v>4975</v>
      </c>
      <c r="B1256" s="7" t="s">
        <v>4976</v>
      </c>
      <c r="C1256" s="7" t="s">
        <v>4977</v>
      </c>
      <c r="D1256" s="7" t="s">
        <v>4978</v>
      </c>
    </row>
    <row r="1257" ht="15" spans="1:4">
      <c r="A1257" s="8" t="s">
        <v>4979</v>
      </c>
      <c r="B1257" s="7" t="s">
        <v>4980</v>
      </c>
      <c r="C1257" s="7" t="s">
        <v>4981</v>
      </c>
      <c r="D1257" s="7" t="s">
        <v>4982</v>
      </c>
    </row>
    <row r="1258" ht="15" spans="1:4">
      <c r="A1258" s="8" t="s">
        <v>4983</v>
      </c>
      <c r="B1258" s="7" t="s">
        <v>4984</v>
      </c>
      <c r="C1258" s="7" t="s">
        <v>4985</v>
      </c>
      <c r="D1258" s="7" t="s">
        <v>4986</v>
      </c>
    </row>
    <row r="1259" ht="15" spans="1:4">
      <c r="A1259" s="8" t="s">
        <v>4987</v>
      </c>
      <c r="B1259" s="7" t="s">
        <v>4988</v>
      </c>
      <c r="C1259" s="7" t="s">
        <v>4989</v>
      </c>
      <c r="D1259" s="7" t="s">
        <v>4990</v>
      </c>
    </row>
    <row r="1260" ht="15" spans="1:4">
      <c r="A1260" s="8" t="s">
        <v>4991</v>
      </c>
      <c r="B1260" s="7" t="s">
        <v>4992</v>
      </c>
      <c r="C1260" s="7" t="s">
        <v>4993</v>
      </c>
      <c r="D1260" s="7" t="s">
        <v>4994</v>
      </c>
    </row>
    <row r="1261" ht="15" spans="1:4">
      <c r="A1261" s="8" t="s">
        <v>4995</v>
      </c>
      <c r="B1261" s="7" t="s">
        <v>4996</v>
      </c>
      <c r="C1261" s="7" t="s">
        <v>4997</v>
      </c>
      <c r="D1261" s="7" t="s">
        <v>4998</v>
      </c>
    </row>
    <row r="1262" ht="15" spans="1:4">
      <c r="A1262" s="8" t="s">
        <v>4999</v>
      </c>
      <c r="B1262" s="7" t="s">
        <v>5000</v>
      </c>
      <c r="C1262" s="7" t="s">
        <v>5001</v>
      </c>
      <c r="D1262" s="7" t="s">
        <v>5002</v>
      </c>
    </row>
    <row r="1263" ht="15" spans="1:4">
      <c r="A1263" s="8" t="s">
        <v>5003</v>
      </c>
      <c r="B1263" s="7" t="s">
        <v>5004</v>
      </c>
      <c r="C1263" s="7" t="s">
        <v>5005</v>
      </c>
      <c r="D1263" s="7" t="s">
        <v>5006</v>
      </c>
    </row>
    <row r="1264" ht="15" spans="1:4">
      <c r="A1264" s="8" t="s">
        <v>5007</v>
      </c>
      <c r="B1264" s="7" t="s">
        <v>5008</v>
      </c>
      <c r="C1264" s="7" t="s">
        <v>5009</v>
      </c>
      <c r="D1264" s="7" t="s">
        <v>5010</v>
      </c>
    </row>
    <row r="1265" ht="15" spans="1:4">
      <c r="A1265" s="8" t="s">
        <v>5011</v>
      </c>
      <c r="B1265" s="7" t="s">
        <v>5012</v>
      </c>
      <c r="C1265" s="7" t="s">
        <v>5013</v>
      </c>
      <c r="D1265" s="7" t="s">
        <v>5014</v>
      </c>
    </row>
    <row r="1266" ht="15" spans="1:4">
      <c r="A1266" s="8" t="s">
        <v>5015</v>
      </c>
      <c r="B1266" s="7" t="s">
        <v>5016</v>
      </c>
      <c r="C1266" s="7" t="s">
        <v>5017</v>
      </c>
      <c r="D1266" s="7" t="s">
        <v>5018</v>
      </c>
    </row>
    <row r="1267" ht="15" spans="1:4">
      <c r="A1267" s="8" t="s">
        <v>5019</v>
      </c>
      <c r="B1267" s="7" t="s">
        <v>5020</v>
      </c>
      <c r="C1267" s="7" t="s">
        <v>5021</v>
      </c>
      <c r="D1267" s="7" t="s">
        <v>5022</v>
      </c>
    </row>
    <row r="1268" ht="15" spans="1:4">
      <c r="A1268" s="8" t="s">
        <v>5023</v>
      </c>
      <c r="B1268" s="7" t="s">
        <v>5024</v>
      </c>
      <c r="C1268" s="7" t="s">
        <v>5025</v>
      </c>
      <c r="D1268" s="7" t="s">
        <v>5026</v>
      </c>
    </row>
    <row r="1269" ht="15" spans="1:4">
      <c r="A1269" s="8" t="s">
        <v>5027</v>
      </c>
      <c r="B1269" s="7" t="s">
        <v>5028</v>
      </c>
      <c r="C1269" s="7" t="s">
        <v>5029</v>
      </c>
      <c r="D1269" s="7" t="s">
        <v>5030</v>
      </c>
    </row>
    <row r="1270" ht="15" spans="1:4">
      <c r="A1270" s="8" t="s">
        <v>5031</v>
      </c>
      <c r="B1270" s="7" t="s">
        <v>5032</v>
      </c>
      <c r="C1270" s="7" t="s">
        <v>5033</v>
      </c>
      <c r="D1270" s="7" t="s">
        <v>5034</v>
      </c>
    </row>
    <row r="1271" ht="15" spans="1:4">
      <c r="A1271" s="8" t="s">
        <v>5035</v>
      </c>
      <c r="B1271" s="7" t="s">
        <v>5036</v>
      </c>
      <c r="C1271" s="7" t="s">
        <v>5037</v>
      </c>
      <c r="D1271" s="7" t="s">
        <v>5038</v>
      </c>
    </row>
    <row r="1272" ht="15" spans="1:4">
      <c r="A1272" s="8" t="s">
        <v>5039</v>
      </c>
      <c r="B1272" s="7" t="s">
        <v>5040</v>
      </c>
      <c r="C1272" s="7" t="s">
        <v>5041</v>
      </c>
      <c r="D1272" s="7" t="s">
        <v>5042</v>
      </c>
    </row>
    <row r="1273" ht="15" spans="1:4">
      <c r="A1273" s="8" t="s">
        <v>5043</v>
      </c>
      <c r="B1273" s="7" t="s">
        <v>5044</v>
      </c>
      <c r="C1273" s="7" t="s">
        <v>5045</v>
      </c>
      <c r="D1273" s="7" t="s">
        <v>5046</v>
      </c>
    </row>
    <row r="1274" ht="15" spans="1:4">
      <c r="A1274" s="8" t="s">
        <v>5047</v>
      </c>
      <c r="B1274" s="7" t="s">
        <v>5048</v>
      </c>
      <c r="C1274" s="7" t="s">
        <v>5049</v>
      </c>
      <c r="D1274" s="7" t="s">
        <v>5050</v>
      </c>
    </row>
    <row r="1275" ht="15" spans="1:4">
      <c r="A1275" s="8" t="s">
        <v>5051</v>
      </c>
      <c r="B1275" s="7" t="s">
        <v>5052</v>
      </c>
      <c r="C1275" s="7" t="s">
        <v>5053</v>
      </c>
      <c r="D1275" s="7" t="s">
        <v>5054</v>
      </c>
    </row>
    <row r="1276" ht="15" spans="1:4">
      <c r="A1276" s="8" t="s">
        <v>5055</v>
      </c>
      <c r="B1276" s="7" t="s">
        <v>5056</v>
      </c>
      <c r="C1276" s="7" t="s">
        <v>5057</v>
      </c>
      <c r="D1276" s="7" t="s">
        <v>5058</v>
      </c>
    </row>
    <row r="1277" ht="15" spans="1:4">
      <c r="A1277" s="8" t="s">
        <v>5059</v>
      </c>
      <c r="B1277" s="7" t="s">
        <v>5060</v>
      </c>
      <c r="C1277" s="7" t="s">
        <v>5061</v>
      </c>
      <c r="D1277" s="7" t="s">
        <v>5062</v>
      </c>
    </row>
    <row r="1278" ht="15" spans="1:4">
      <c r="A1278" s="8" t="s">
        <v>5063</v>
      </c>
      <c r="B1278" s="7" t="s">
        <v>5064</v>
      </c>
      <c r="C1278" s="7" t="s">
        <v>5065</v>
      </c>
      <c r="D1278" s="7" t="s">
        <v>5066</v>
      </c>
    </row>
    <row r="1279" ht="15" spans="1:4">
      <c r="A1279" s="8" t="s">
        <v>5067</v>
      </c>
      <c r="B1279" s="7" t="s">
        <v>5068</v>
      </c>
      <c r="C1279" s="7" t="s">
        <v>5069</v>
      </c>
      <c r="D1279" s="7" t="s">
        <v>5070</v>
      </c>
    </row>
    <row r="1280" ht="15" spans="1:4">
      <c r="A1280" s="8" t="s">
        <v>5071</v>
      </c>
      <c r="B1280" s="7" t="s">
        <v>5072</v>
      </c>
      <c r="C1280" s="7" t="s">
        <v>5073</v>
      </c>
      <c r="D1280" s="7" t="s">
        <v>5074</v>
      </c>
    </row>
    <row r="1281" ht="15" spans="1:4">
      <c r="A1281" s="8" t="s">
        <v>5075</v>
      </c>
      <c r="B1281" s="7" t="s">
        <v>5076</v>
      </c>
      <c r="C1281" s="7" t="s">
        <v>5077</v>
      </c>
      <c r="D1281" s="7" t="s">
        <v>5078</v>
      </c>
    </row>
    <row r="1282" ht="15" spans="1:4">
      <c r="A1282" s="8" t="s">
        <v>5079</v>
      </c>
      <c r="B1282" s="7" t="s">
        <v>5080</v>
      </c>
      <c r="C1282" s="7" t="s">
        <v>5081</v>
      </c>
      <c r="D1282" s="7" t="s">
        <v>5082</v>
      </c>
    </row>
    <row r="1283" ht="15" spans="1:4">
      <c r="A1283" s="8" t="s">
        <v>5083</v>
      </c>
      <c r="B1283" s="7" t="s">
        <v>5084</v>
      </c>
      <c r="C1283" s="7" t="s">
        <v>5085</v>
      </c>
      <c r="D1283" s="7" t="s">
        <v>5086</v>
      </c>
    </row>
    <row r="1284" ht="15" spans="1:4">
      <c r="A1284" s="8" t="s">
        <v>5087</v>
      </c>
      <c r="B1284" s="7" t="s">
        <v>5088</v>
      </c>
      <c r="C1284" s="7" t="s">
        <v>5089</v>
      </c>
      <c r="D1284" s="7" t="s">
        <v>5090</v>
      </c>
    </row>
    <row r="1285" ht="15" spans="1:4">
      <c r="A1285" s="8" t="s">
        <v>5091</v>
      </c>
      <c r="B1285" s="7" t="s">
        <v>5092</v>
      </c>
      <c r="C1285" s="7" t="s">
        <v>5093</v>
      </c>
      <c r="D1285" s="7" t="s">
        <v>5094</v>
      </c>
    </row>
    <row r="1286" ht="15" spans="1:4">
      <c r="A1286" s="8" t="s">
        <v>5095</v>
      </c>
      <c r="B1286" s="7" t="s">
        <v>5096</v>
      </c>
      <c r="C1286" s="7" t="s">
        <v>5097</v>
      </c>
      <c r="D1286" s="7" t="s">
        <v>5098</v>
      </c>
    </row>
    <row r="1287" ht="15" spans="1:4">
      <c r="A1287" s="8" t="s">
        <v>5099</v>
      </c>
      <c r="B1287" s="7" t="s">
        <v>5100</v>
      </c>
      <c r="C1287" s="7" t="s">
        <v>5101</v>
      </c>
      <c r="D1287" s="7" t="s">
        <v>5102</v>
      </c>
    </row>
    <row r="1288" ht="15" spans="1:4">
      <c r="A1288" s="8" t="s">
        <v>5103</v>
      </c>
      <c r="B1288" s="7" t="s">
        <v>5104</v>
      </c>
      <c r="C1288" s="7" t="s">
        <v>5105</v>
      </c>
      <c r="D1288" s="7" t="s">
        <v>5106</v>
      </c>
    </row>
    <row r="1289" ht="15" spans="1:4">
      <c r="A1289" s="8" t="s">
        <v>5107</v>
      </c>
      <c r="B1289" s="7" t="s">
        <v>5108</v>
      </c>
      <c r="C1289" s="7" t="s">
        <v>5109</v>
      </c>
      <c r="D1289" s="7" t="s">
        <v>5110</v>
      </c>
    </row>
    <row r="1290" ht="15" spans="1:4">
      <c r="A1290" s="8" t="s">
        <v>5111</v>
      </c>
      <c r="B1290" s="7" t="s">
        <v>5112</v>
      </c>
      <c r="C1290" s="7" t="s">
        <v>5113</v>
      </c>
      <c r="D1290" s="7" t="s">
        <v>5114</v>
      </c>
    </row>
    <row r="1291" ht="15" spans="1:4">
      <c r="A1291" s="8" t="s">
        <v>5115</v>
      </c>
      <c r="B1291" s="7" t="s">
        <v>5116</v>
      </c>
      <c r="C1291" s="7" t="s">
        <v>5117</v>
      </c>
      <c r="D1291" s="7" t="s">
        <v>5118</v>
      </c>
    </row>
    <row r="1292" ht="15" spans="1:4">
      <c r="A1292" s="8" t="s">
        <v>5119</v>
      </c>
      <c r="B1292" s="7" t="s">
        <v>5120</v>
      </c>
      <c r="C1292" s="7" t="s">
        <v>5121</v>
      </c>
      <c r="D1292" s="7" t="s">
        <v>5122</v>
      </c>
    </row>
    <row r="1293" ht="15" spans="1:4">
      <c r="A1293" s="8" t="s">
        <v>5123</v>
      </c>
      <c r="B1293" s="7" t="s">
        <v>5124</v>
      </c>
      <c r="C1293" s="7" t="s">
        <v>5125</v>
      </c>
      <c r="D1293" s="7" t="s">
        <v>5126</v>
      </c>
    </row>
    <row r="1294" ht="15" spans="1:4">
      <c r="A1294" s="8" t="s">
        <v>5127</v>
      </c>
      <c r="B1294" s="7" t="s">
        <v>5128</v>
      </c>
      <c r="C1294" s="7" t="s">
        <v>5129</v>
      </c>
      <c r="D1294" s="7" t="s">
        <v>5130</v>
      </c>
    </row>
    <row r="1295" ht="15" spans="1:4">
      <c r="A1295" s="8" t="s">
        <v>5131</v>
      </c>
      <c r="B1295" s="7" t="s">
        <v>5132</v>
      </c>
      <c r="C1295" s="7" t="s">
        <v>5133</v>
      </c>
      <c r="D1295" s="7" t="s">
        <v>5134</v>
      </c>
    </row>
    <row r="1296" ht="15" spans="1:4">
      <c r="A1296" s="8" t="s">
        <v>5135</v>
      </c>
      <c r="B1296" s="7" t="s">
        <v>5136</v>
      </c>
      <c r="C1296" s="7" t="s">
        <v>5137</v>
      </c>
      <c r="D1296" s="7" t="s">
        <v>5138</v>
      </c>
    </row>
    <row r="1297" ht="15" spans="1:4">
      <c r="A1297" s="8" t="s">
        <v>5139</v>
      </c>
      <c r="B1297" s="7" t="s">
        <v>5140</v>
      </c>
      <c r="C1297" s="7" t="s">
        <v>5141</v>
      </c>
      <c r="D1297" s="7" t="s">
        <v>5142</v>
      </c>
    </row>
    <row r="1298" ht="15" spans="1:4">
      <c r="A1298" s="8" t="s">
        <v>5143</v>
      </c>
      <c r="B1298" s="7" t="s">
        <v>5144</v>
      </c>
      <c r="C1298" s="7" t="s">
        <v>5145</v>
      </c>
      <c r="D1298" s="7" t="s">
        <v>5146</v>
      </c>
    </row>
    <row r="1299" ht="15" spans="1:4">
      <c r="A1299" s="8" t="s">
        <v>5147</v>
      </c>
      <c r="B1299" s="7" t="s">
        <v>5148</v>
      </c>
      <c r="C1299" s="7" t="s">
        <v>5149</v>
      </c>
      <c r="D1299" s="7" t="s">
        <v>5150</v>
      </c>
    </row>
    <row r="1300" ht="15" spans="1:4">
      <c r="A1300" s="8" t="s">
        <v>5151</v>
      </c>
      <c r="B1300" s="7" t="s">
        <v>5152</v>
      </c>
      <c r="C1300" s="7" t="s">
        <v>5153</v>
      </c>
      <c r="D1300" s="7" t="s">
        <v>5154</v>
      </c>
    </row>
    <row r="1301" ht="15" spans="1:4">
      <c r="A1301" s="8" t="s">
        <v>5155</v>
      </c>
      <c r="B1301" s="7" t="s">
        <v>5156</v>
      </c>
      <c r="C1301" s="7" t="s">
        <v>5157</v>
      </c>
      <c r="D1301" s="7" t="s">
        <v>5158</v>
      </c>
    </row>
    <row r="1302" ht="15" spans="1:4">
      <c r="A1302" s="8" t="s">
        <v>5159</v>
      </c>
      <c r="B1302" s="7" t="s">
        <v>5160</v>
      </c>
      <c r="C1302" s="7" t="s">
        <v>5161</v>
      </c>
      <c r="D1302" s="7" t="s">
        <v>5162</v>
      </c>
    </row>
    <row r="1303" ht="15" spans="1:4">
      <c r="A1303" s="8" t="s">
        <v>5163</v>
      </c>
      <c r="B1303" s="7" t="s">
        <v>5164</v>
      </c>
      <c r="C1303" s="7" t="s">
        <v>5165</v>
      </c>
      <c r="D1303" s="7" t="s">
        <v>5166</v>
      </c>
    </row>
    <row r="1304" ht="15" spans="1:4">
      <c r="A1304" s="8" t="s">
        <v>5167</v>
      </c>
      <c r="B1304" s="7" t="s">
        <v>5168</v>
      </c>
      <c r="C1304" s="7" t="s">
        <v>5169</v>
      </c>
      <c r="D1304" s="7" t="s">
        <v>5170</v>
      </c>
    </row>
    <row r="1305" ht="15" spans="1:4">
      <c r="A1305" s="8" t="s">
        <v>5171</v>
      </c>
      <c r="B1305" s="7" t="s">
        <v>5172</v>
      </c>
      <c r="C1305" s="7" t="s">
        <v>5173</v>
      </c>
      <c r="D1305" s="7" t="s">
        <v>5174</v>
      </c>
    </row>
    <row r="1306" ht="15" spans="1:4">
      <c r="A1306" s="8" t="s">
        <v>5175</v>
      </c>
      <c r="B1306" s="7" t="s">
        <v>5176</v>
      </c>
      <c r="C1306" s="7" t="s">
        <v>5177</v>
      </c>
      <c r="D1306" s="7" t="s">
        <v>5178</v>
      </c>
    </row>
    <row r="1307" ht="15" spans="1:4">
      <c r="A1307" s="8" t="s">
        <v>5179</v>
      </c>
      <c r="B1307" s="7" t="s">
        <v>5180</v>
      </c>
      <c r="C1307" s="7" t="s">
        <v>5181</v>
      </c>
      <c r="D1307" s="7" t="s">
        <v>5182</v>
      </c>
    </row>
    <row r="1308" ht="15" spans="1:4">
      <c r="A1308" s="8" t="s">
        <v>5183</v>
      </c>
      <c r="B1308" s="7" t="s">
        <v>5184</v>
      </c>
      <c r="C1308" s="7" t="s">
        <v>5185</v>
      </c>
      <c r="D1308" s="7" t="s">
        <v>5186</v>
      </c>
    </row>
    <row r="1309" ht="15" spans="1:4">
      <c r="A1309" s="8" t="s">
        <v>5187</v>
      </c>
      <c r="B1309" s="7" t="s">
        <v>5188</v>
      </c>
      <c r="C1309" s="7" t="s">
        <v>5189</v>
      </c>
      <c r="D1309" s="7" t="s">
        <v>5190</v>
      </c>
    </row>
    <row r="1310" ht="15" spans="1:4">
      <c r="A1310" s="8" t="s">
        <v>5191</v>
      </c>
      <c r="B1310" s="7" t="s">
        <v>5192</v>
      </c>
      <c r="C1310" s="7" t="s">
        <v>5193</v>
      </c>
      <c r="D1310" s="7" t="s">
        <v>5194</v>
      </c>
    </row>
    <row r="1311" ht="15" spans="1:4">
      <c r="A1311" s="8" t="s">
        <v>5195</v>
      </c>
      <c r="B1311" s="7" t="s">
        <v>5196</v>
      </c>
      <c r="C1311" s="7" t="s">
        <v>5197</v>
      </c>
      <c r="D1311" s="7" t="s">
        <v>5198</v>
      </c>
    </row>
    <row r="1312" ht="15" spans="1:4">
      <c r="A1312" s="8" t="s">
        <v>5199</v>
      </c>
      <c r="B1312" s="7" t="s">
        <v>5200</v>
      </c>
      <c r="C1312" s="7" t="s">
        <v>5201</v>
      </c>
      <c r="D1312" s="7" t="s">
        <v>5202</v>
      </c>
    </row>
    <row r="1313" ht="15" spans="1:4">
      <c r="A1313" s="8" t="s">
        <v>5203</v>
      </c>
      <c r="B1313" s="7" t="s">
        <v>5204</v>
      </c>
      <c r="C1313" s="7" t="s">
        <v>5205</v>
      </c>
      <c r="D1313" s="7" t="s">
        <v>5206</v>
      </c>
    </row>
    <row r="1314" ht="15" spans="1:4">
      <c r="A1314" s="8" t="s">
        <v>5207</v>
      </c>
      <c r="B1314" s="7" t="s">
        <v>5208</v>
      </c>
      <c r="C1314" s="7" t="s">
        <v>5209</v>
      </c>
      <c r="D1314" s="7" t="s">
        <v>5210</v>
      </c>
    </row>
    <row r="1315" ht="15" spans="1:4">
      <c r="A1315" s="8" t="s">
        <v>5211</v>
      </c>
      <c r="B1315" s="7" t="s">
        <v>5212</v>
      </c>
      <c r="C1315" s="7" t="s">
        <v>5213</v>
      </c>
      <c r="D1315" s="7" t="s">
        <v>5214</v>
      </c>
    </row>
    <row r="1316" ht="15" spans="1:4">
      <c r="A1316" s="8" t="s">
        <v>5215</v>
      </c>
      <c r="B1316" s="7" t="s">
        <v>5216</v>
      </c>
      <c r="C1316" s="7" t="s">
        <v>5217</v>
      </c>
      <c r="D1316" s="7" t="s">
        <v>5218</v>
      </c>
    </row>
    <row r="1317" ht="15" spans="1:4">
      <c r="A1317" s="8" t="s">
        <v>5219</v>
      </c>
      <c r="B1317" s="7" t="s">
        <v>5220</v>
      </c>
      <c r="C1317" s="7" t="s">
        <v>5221</v>
      </c>
      <c r="D1317" s="7" t="s">
        <v>5222</v>
      </c>
    </row>
    <row r="1318" ht="15" spans="1:4">
      <c r="A1318" s="8" t="s">
        <v>5223</v>
      </c>
      <c r="B1318" s="7" t="s">
        <v>5224</v>
      </c>
      <c r="C1318" s="7" t="s">
        <v>5225</v>
      </c>
      <c r="D1318" s="7" t="s">
        <v>5226</v>
      </c>
    </row>
    <row r="1319" ht="15" spans="1:4">
      <c r="A1319" s="8" t="s">
        <v>5227</v>
      </c>
      <c r="B1319" s="7" t="s">
        <v>5228</v>
      </c>
      <c r="C1319" s="7" t="s">
        <v>5229</v>
      </c>
      <c r="D1319" s="7" t="s">
        <v>5230</v>
      </c>
    </row>
    <row r="1320" ht="15" spans="1:4">
      <c r="A1320" s="8" t="s">
        <v>5231</v>
      </c>
      <c r="B1320" s="7" t="s">
        <v>5232</v>
      </c>
      <c r="C1320" s="7" t="s">
        <v>5233</v>
      </c>
      <c r="D1320" s="7" t="s">
        <v>5234</v>
      </c>
    </row>
    <row r="1321" ht="15" spans="1:4">
      <c r="A1321" s="8" t="s">
        <v>5235</v>
      </c>
      <c r="B1321" s="7" t="s">
        <v>5236</v>
      </c>
      <c r="C1321" s="7" t="s">
        <v>5237</v>
      </c>
      <c r="D1321" s="7" t="s">
        <v>5238</v>
      </c>
    </row>
    <row r="1322" ht="15" spans="1:4">
      <c r="A1322" s="8" t="s">
        <v>5239</v>
      </c>
      <c r="B1322" s="7" t="s">
        <v>5240</v>
      </c>
      <c r="C1322" s="7" t="s">
        <v>5241</v>
      </c>
      <c r="D1322" s="7" t="s">
        <v>5242</v>
      </c>
    </row>
    <row r="1323" ht="15" spans="1:4">
      <c r="A1323" s="8" t="s">
        <v>5243</v>
      </c>
      <c r="B1323" s="7" t="s">
        <v>5244</v>
      </c>
      <c r="C1323" s="7" t="s">
        <v>5245</v>
      </c>
      <c r="D1323" s="7" t="s">
        <v>5246</v>
      </c>
    </row>
    <row r="1324" ht="15" spans="1:4">
      <c r="A1324" s="8" t="s">
        <v>5247</v>
      </c>
      <c r="B1324" s="7" t="s">
        <v>5248</v>
      </c>
      <c r="C1324" s="7" t="s">
        <v>5249</v>
      </c>
      <c r="D1324" s="7" t="s">
        <v>5250</v>
      </c>
    </row>
    <row r="1325" ht="15" spans="1:4">
      <c r="A1325" s="8" t="s">
        <v>5251</v>
      </c>
      <c r="B1325" s="7" t="s">
        <v>5252</v>
      </c>
      <c r="C1325" s="7" t="s">
        <v>5253</v>
      </c>
      <c r="D1325" s="7" t="s">
        <v>5254</v>
      </c>
    </row>
    <row r="1326" ht="15" spans="1:4">
      <c r="A1326" s="8" t="s">
        <v>5255</v>
      </c>
      <c r="B1326" s="7" t="s">
        <v>5256</v>
      </c>
      <c r="C1326" s="7" t="s">
        <v>5257</v>
      </c>
      <c r="D1326" s="7" t="s">
        <v>5258</v>
      </c>
    </row>
    <row r="1327" ht="15" spans="1:4">
      <c r="A1327" s="8" t="s">
        <v>5259</v>
      </c>
      <c r="B1327" s="7" t="s">
        <v>5260</v>
      </c>
      <c r="C1327" s="7" t="s">
        <v>5261</v>
      </c>
      <c r="D1327" s="7" t="s">
        <v>5262</v>
      </c>
    </row>
    <row r="1328" ht="15" spans="1:4">
      <c r="A1328" s="8" t="s">
        <v>5263</v>
      </c>
      <c r="B1328" s="7" t="s">
        <v>5264</v>
      </c>
      <c r="C1328" s="7" t="s">
        <v>5265</v>
      </c>
      <c r="D1328" s="7" t="s">
        <v>5266</v>
      </c>
    </row>
    <row r="1329" ht="15" spans="1:4">
      <c r="A1329" s="8" t="s">
        <v>5267</v>
      </c>
      <c r="B1329" s="7" t="s">
        <v>5268</v>
      </c>
      <c r="C1329" s="7" t="s">
        <v>5269</v>
      </c>
      <c r="D1329" s="7" t="s">
        <v>5270</v>
      </c>
    </row>
    <row r="1330" ht="15" spans="1:4">
      <c r="A1330" s="8" t="s">
        <v>5271</v>
      </c>
      <c r="B1330" s="7" t="s">
        <v>5272</v>
      </c>
      <c r="C1330" s="7" t="s">
        <v>5273</v>
      </c>
      <c r="D1330" s="7" t="s">
        <v>5274</v>
      </c>
    </row>
    <row r="1331" ht="15" spans="1:4">
      <c r="A1331" s="8" t="s">
        <v>5275</v>
      </c>
      <c r="B1331" s="7" t="s">
        <v>5276</v>
      </c>
      <c r="C1331" s="7" t="s">
        <v>5277</v>
      </c>
      <c r="D1331" s="7" t="s">
        <v>5278</v>
      </c>
    </row>
    <row r="1332" ht="15" spans="1:4">
      <c r="A1332" s="8" t="s">
        <v>5279</v>
      </c>
      <c r="B1332" s="7" t="s">
        <v>5280</v>
      </c>
      <c r="C1332" s="7" t="s">
        <v>5281</v>
      </c>
      <c r="D1332" s="7" t="s">
        <v>5282</v>
      </c>
    </row>
    <row r="1333" ht="15" spans="1:4">
      <c r="A1333" s="8" t="s">
        <v>5283</v>
      </c>
      <c r="B1333" s="7" t="s">
        <v>5284</v>
      </c>
      <c r="C1333" s="7" t="s">
        <v>5285</v>
      </c>
      <c r="D1333" s="7" t="s">
        <v>5286</v>
      </c>
    </row>
    <row r="1334" ht="15" spans="1:4">
      <c r="A1334" s="8" t="s">
        <v>5287</v>
      </c>
      <c r="B1334" s="7" t="s">
        <v>5288</v>
      </c>
      <c r="C1334" s="7" t="s">
        <v>5289</v>
      </c>
      <c r="D1334" s="7" t="s">
        <v>5290</v>
      </c>
    </row>
    <row r="1335" ht="15" spans="1:4">
      <c r="A1335" s="8" t="s">
        <v>5291</v>
      </c>
      <c r="B1335" s="7" t="s">
        <v>5292</v>
      </c>
      <c r="C1335" s="7" t="s">
        <v>5293</v>
      </c>
      <c r="D1335" s="7" t="s">
        <v>5294</v>
      </c>
    </row>
    <row r="1336" ht="15" spans="1:4">
      <c r="A1336" s="8" t="s">
        <v>5295</v>
      </c>
      <c r="B1336" s="7" t="s">
        <v>5296</v>
      </c>
      <c r="C1336" s="7" t="s">
        <v>5297</v>
      </c>
      <c r="D1336" s="7" t="s">
        <v>5298</v>
      </c>
    </row>
    <row r="1337" ht="15" spans="1:4">
      <c r="A1337" s="8" t="s">
        <v>5299</v>
      </c>
      <c r="B1337" s="7" t="s">
        <v>5300</v>
      </c>
      <c r="C1337" s="7" t="s">
        <v>5301</v>
      </c>
      <c r="D1337" s="7" t="s">
        <v>5302</v>
      </c>
    </row>
    <row r="1338" ht="15" spans="1:4">
      <c r="A1338" s="8" t="s">
        <v>5303</v>
      </c>
      <c r="B1338" s="7" t="s">
        <v>5304</v>
      </c>
      <c r="C1338" s="7" t="s">
        <v>5305</v>
      </c>
      <c r="D1338" s="7" t="s">
        <v>5306</v>
      </c>
    </row>
    <row r="1339" ht="15" spans="1:4">
      <c r="A1339" s="8" t="s">
        <v>5307</v>
      </c>
      <c r="B1339" s="7" t="s">
        <v>5308</v>
      </c>
      <c r="C1339" s="7" t="s">
        <v>5309</v>
      </c>
      <c r="D1339" s="7" t="s">
        <v>5310</v>
      </c>
    </row>
    <row r="1340" ht="15" spans="1:4">
      <c r="A1340" s="8" t="s">
        <v>5311</v>
      </c>
      <c r="B1340" s="7" t="s">
        <v>5312</v>
      </c>
      <c r="C1340" s="7" t="s">
        <v>5313</v>
      </c>
      <c r="D1340" s="7" t="s">
        <v>5314</v>
      </c>
    </row>
    <row r="1341" ht="15" spans="1:4">
      <c r="A1341" s="8" t="s">
        <v>5315</v>
      </c>
      <c r="B1341" s="7" t="s">
        <v>5316</v>
      </c>
      <c r="C1341" s="7" t="s">
        <v>5317</v>
      </c>
      <c r="D1341" s="7" t="s">
        <v>5318</v>
      </c>
    </row>
    <row r="1342" ht="15" spans="1:4">
      <c r="A1342" s="8" t="s">
        <v>5319</v>
      </c>
      <c r="B1342" s="7" t="s">
        <v>5320</v>
      </c>
      <c r="C1342" s="7" t="s">
        <v>5321</v>
      </c>
      <c r="D1342" s="7" t="s">
        <v>5322</v>
      </c>
    </row>
    <row r="1343" ht="15" spans="1:4">
      <c r="A1343" s="8" t="s">
        <v>5323</v>
      </c>
      <c r="B1343" s="7" t="s">
        <v>5324</v>
      </c>
      <c r="C1343" s="7" t="s">
        <v>5325</v>
      </c>
      <c r="D1343" s="7" t="s">
        <v>5326</v>
      </c>
    </row>
    <row r="1344" ht="15" spans="1:4">
      <c r="A1344" s="8" t="s">
        <v>5327</v>
      </c>
      <c r="B1344" s="7" t="s">
        <v>5328</v>
      </c>
      <c r="C1344" s="7" t="s">
        <v>5329</v>
      </c>
      <c r="D1344" s="7" t="s">
        <v>5330</v>
      </c>
    </row>
    <row r="1345" ht="15" spans="1:4">
      <c r="A1345" s="8" t="s">
        <v>5331</v>
      </c>
      <c r="B1345" s="7" t="s">
        <v>5332</v>
      </c>
      <c r="C1345" s="7" t="s">
        <v>5333</v>
      </c>
      <c r="D1345" s="7" t="s">
        <v>5334</v>
      </c>
    </row>
    <row r="1346" ht="15" spans="1:4">
      <c r="A1346" s="8" t="s">
        <v>5335</v>
      </c>
      <c r="B1346" s="7" t="s">
        <v>5336</v>
      </c>
      <c r="C1346" s="7" t="s">
        <v>5337</v>
      </c>
      <c r="D1346" s="7" t="s">
        <v>5338</v>
      </c>
    </row>
    <row r="1347" ht="15" spans="1:4">
      <c r="A1347" s="8" t="s">
        <v>5339</v>
      </c>
      <c r="B1347" s="7" t="s">
        <v>242</v>
      </c>
      <c r="C1347" s="7" t="s">
        <v>243</v>
      </c>
      <c r="D1347" s="7" t="s">
        <v>244</v>
      </c>
    </row>
    <row r="1348" ht="15" spans="1:4">
      <c r="A1348" s="8" t="s">
        <v>5340</v>
      </c>
      <c r="B1348" s="7" t="s">
        <v>1797</v>
      </c>
      <c r="C1348" s="7" t="s">
        <v>1798</v>
      </c>
      <c r="D1348" s="7" t="s">
        <v>1799</v>
      </c>
    </row>
    <row r="1349" ht="15" spans="1:4">
      <c r="A1349" s="8" t="s">
        <v>5341</v>
      </c>
      <c r="B1349" s="7" t="s">
        <v>5342</v>
      </c>
      <c r="C1349" s="7" t="s">
        <v>5343</v>
      </c>
      <c r="D1349" s="7" t="s">
        <v>5344</v>
      </c>
    </row>
    <row r="1350" ht="15" spans="1:4">
      <c r="A1350" s="8" t="s">
        <v>5345</v>
      </c>
      <c r="B1350" s="7" t="s">
        <v>5346</v>
      </c>
      <c r="C1350" s="7" t="s">
        <v>5347</v>
      </c>
      <c r="D1350" s="7" t="s">
        <v>5348</v>
      </c>
    </row>
    <row r="1351" ht="15" spans="1:4">
      <c r="A1351" s="8" t="s">
        <v>5349</v>
      </c>
      <c r="B1351" s="7" t="s">
        <v>5350</v>
      </c>
      <c r="C1351" s="7" t="s">
        <v>5351</v>
      </c>
      <c r="D1351" s="7" t="s">
        <v>5352</v>
      </c>
    </row>
    <row r="1352" ht="15" spans="1:4">
      <c r="A1352" s="8" t="s">
        <v>5353</v>
      </c>
      <c r="B1352" s="7" t="s">
        <v>5354</v>
      </c>
      <c r="C1352" s="7" t="s">
        <v>5355</v>
      </c>
      <c r="D1352" s="7" t="s">
        <v>5356</v>
      </c>
    </row>
    <row r="1353" ht="15" spans="1:4">
      <c r="A1353" s="8" t="s">
        <v>5357</v>
      </c>
      <c r="B1353" s="7" t="s">
        <v>5358</v>
      </c>
      <c r="C1353" s="7" t="s">
        <v>5359</v>
      </c>
      <c r="D1353" s="7" t="s">
        <v>5360</v>
      </c>
    </row>
    <row r="1354" ht="15" spans="1:4">
      <c r="A1354" s="8" t="s">
        <v>5361</v>
      </c>
      <c r="B1354" s="7" t="s">
        <v>5362</v>
      </c>
      <c r="C1354" s="7" t="s">
        <v>5363</v>
      </c>
      <c r="D1354" s="7" t="s">
        <v>5364</v>
      </c>
    </row>
    <row r="1355" ht="15" spans="1:4">
      <c r="A1355" s="8" t="s">
        <v>5365</v>
      </c>
      <c r="B1355" s="7" t="s">
        <v>5366</v>
      </c>
      <c r="C1355" s="7" t="s">
        <v>5367</v>
      </c>
      <c r="D1355" s="7" t="s">
        <v>5368</v>
      </c>
    </row>
    <row r="1356" ht="15" spans="1:4">
      <c r="A1356" s="8" t="s">
        <v>5369</v>
      </c>
      <c r="B1356" s="7" t="s">
        <v>5370</v>
      </c>
      <c r="C1356" s="7" t="s">
        <v>5371</v>
      </c>
      <c r="D1356" s="7" t="s">
        <v>5372</v>
      </c>
    </row>
    <row r="1357" ht="15" spans="1:4">
      <c r="A1357" s="8" t="s">
        <v>5373</v>
      </c>
      <c r="B1357" s="7" t="s">
        <v>5374</v>
      </c>
      <c r="C1357" s="7" t="s">
        <v>5375</v>
      </c>
      <c r="D1357" s="7" t="s">
        <v>5376</v>
      </c>
    </row>
    <row r="1358" ht="15" spans="1:4">
      <c r="A1358" s="8" t="s">
        <v>5377</v>
      </c>
      <c r="B1358" s="7" t="s">
        <v>5378</v>
      </c>
      <c r="C1358" s="7" t="s">
        <v>5379</v>
      </c>
      <c r="D1358" s="7" t="s">
        <v>5380</v>
      </c>
    </row>
    <row r="1359" ht="15" spans="1:4">
      <c r="A1359" s="8" t="s">
        <v>5381</v>
      </c>
      <c r="B1359" s="7" t="s">
        <v>5382</v>
      </c>
      <c r="C1359" s="7" t="s">
        <v>5383</v>
      </c>
      <c r="D1359" s="7" t="s">
        <v>5384</v>
      </c>
    </row>
    <row r="1360" ht="15" spans="1:4">
      <c r="A1360" s="8" t="s">
        <v>5385</v>
      </c>
      <c r="B1360" s="7" t="s">
        <v>5386</v>
      </c>
      <c r="C1360" s="7" t="s">
        <v>5387</v>
      </c>
      <c r="D1360" s="7" t="s">
        <v>5388</v>
      </c>
    </row>
    <row r="1361" ht="15" spans="1:4">
      <c r="A1361" s="8" t="s">
        <v>5389</v>
      </c>
      <c r="B1361" s="7" t="s">
        <v>5390</v>
      </c>
      <c r="C1361" s="7" t="s">
        <v>5391</v>
      </c>
      <c r="D1361" s="7" t="s">
        <v>5392</v>
      </c>
    </row>
    <row r="1362" ht="15" spans="1:4">
      <c r="A1362" s="8" t="s">
        <v>5393</v>
      </c>
      <c r="B1362" s="7" t="s">
        <v>5394</v>
      </c>
      <c r="C1362" s="7" t="s">
        <v>5395</v>
      </c>
      <c r="D1362" s="7" t="s">
        <v>5396</v>
      </c>
    </row>
    <row r="1363" ht="15" spans="1:4">
      <c r="A1363" s="8" t="s">
        <v>5397</v>
      </c>
      <c r="B1363" s="7" t="s">
        <v>5398</v>
      </c>
      <c r="C1363" s="7" t="s">
        <v>5399</v>
      </c>
      <c r="D1363" s="7" t="s">
        <v>5400</v>
      </c>
    </row>
    <row r="1364" ht="15" spans="1:4">
      <c r="A1364" s="8" t="s">
        <v>5401</v>
      </c>
      <c r="B1364" s="7" t="s">
        <v>5402</v>
      </c>
      <c r="C1364" s="7" t="s">
        <v>5403</v>
      </c>
      <c r="D1364" s="7" t="s">
        <v>5404</v>
      </c>
    </row>
    <row r="1365" ht="15" spans="1:4">
      <c r="A1365" s="8" t="s">
        <v>5405</v>
      </c>
      <c r="B1365" s="7" t="s">
        <v>5406</v>
      </c>
      <c r="C1365" s="7" t="s">
        <v>5407</v>
      </c>
      <c r="D1365" s="7" t="s">
        <v>5408</v>
      </c>
    </row>
    <row r="1366" ht="15" spans="1:4">
      <c r="A1366" s="8" t="s">
        <v>5409</v>
      </c>
      <c r="B1366" s="7" t="s">
        <v>5410</v>
      </c>
      <c r="C1366" s="7" t="s">
        <v>5411</v>
      </c>
      <c r="D1366" s="7" t="s">
        <v>5412</v>
      </c>
    </row>
    <row r="1367" ht="15" spans="1:4">
      <c r="A1367" s="8" t="s">
        <v>5413</v>
      </c>
      <c r="B1367" s="7" t="s">
        <v>5414</v>
      </c>
      <c r="C1367" s="7" t="s">
        <v>5415</v>
      </c>
      <c r="D1367" s="7" t="s">
        <v>5416</v>
      </c>
    </row>
    <row r="1368" ht="15" spans="1:4">
      <c r="A1368" s="8" t="s">
        <v>5417</v>
      </c>
      <c r="B1368" s="7" t="s">
        <v>5418</v>
      </c>
      <c r="C1368" s="7" t="s">
        <v>5419</v>
      </c>
      <c r="D1368" s="7" t="s">
        <v>5420</v>
      </c>
    </row>
    <row r="1369" ht="15" spans="1:4">
      <c r="A1369" s="8" t="s">
        <v>5421</v>
      </c>
      <c r="B1369" s="7" t="s">
        <v>5422</v>
      </c>
      <c r="C1369" s="7" t="s">
        <v>5423</v>
      </c>
      <c r="D1369" s="7" t="s">
        <v>5424</v>
      </c>
    </row>
    <row r="1370" ht="15" spans="1:4">
      <c r="A1370" s="8" t="s">
        <v>5425</v>
      </c>
      <c r="B1370" s="7" t="s">
        <v>5426</v>
      </c>
      <c r="C1370" s="7" t="s">
        <v>5427</v>
      </c>
      <c r="D1370" s="7" t="s">
        <v>5428</v>
      </c>
    </row>
    <row r="1371" ht="15" spans="1:4">
      <c r="A1371" s="8" t="s">
        <v>5429</v>
      </c>
      <c r="B1371" s="7" t="s">
        <v>5430</v>
      </c>
      <c r="C1371" s="7" t="s">
        <v>5431</v>
      </c>
      <c r="D1371" s="7" t="s">
        <v>5432</v>
      </c>
    </row>
    <row r="1372" ht="15" spans="1:4">
      <c r="A1372" s="8" t="s">
        <v>5433</v>
      </c>
      <c r="B1372" s="7" t="s">
        <v>5434</v>
      </c>
      <c r="C1372" s="7" t="s">
        <v>5435</v>
      </c>
      <c r="D1372" s="7" t="s">
        <v>5436</v>
      </c>
    </row>
    <row r="1373" ht="15" spans="1:4">
      <c r="A1373" s="8" t="s">
        <v>5437</v>
      </c>
      <c r="B1373" s="7" t="s">
        <v>5438</v>
      </c>
      <c r="C1373" s="7" t="s">
        <v>5439</v>
      </c>
      <c r="D1373" s="7" t="s">
        <v>5440</v>
      </c>
    </row>
    <row r="1374" ht="15" spans="1:4">
      <c r="A1374" s="8" t="s">
        <v>5441</v>
      </c>
      <c r="B1374" s="7" t="s">
        <v>5442</v>
      </c>
      <c r="C1374" s="7" t="s">
        <v>5443</v>
      </c>
      <c r="D1374" s="7" t="s">
        <v>5444</v>
      </c>
    </row>
    <row r="1375" ht="15" spans="1:4">
      <c r="A1375" s="8" t="s">
        <v>5445</v>
      </c>
      <c r="B1375" s="7" t="s">
        <v>5446</v>
      </c>
      <c r="C1375" s="7" t="s">
        <v>5447</v>
      </c>
      <c r="D1375" s="7" t="s">
        <v>5448</v>
      </c>
    </row>
    <row r="1376" ht="15" spans="1:4">
      <c r="A1376" s="8" t="s">
        <v>5449</v>
      </c>
      <c r="B1376" s="7" t="s">
        <v>5450</v>
      </c>
      <c r="C1376" s="7" t="s">
        <v>5451</v>
      </c>
      <c r="D1376" s="7" t="s">
        <v>5452</v>
      </c>
    </row>
    <row r="1377" ht="15" spans="1:4">
      <c r="A1377" s="8" t="s">
        <v>5453</v>
      </c>
      <c r="B1377" s="7" t="s">
        <v>5454</v>
      </c>
      <c r="C1377" s="7" t="s">
        <v>5455</v>
      </c>
      <c r="D1377" s="7" t="s">
        <v>5456</v>
      </c>
    </row>
    <row r="1378" ht="15" spans="1:4">
      <c r="A1378" s="8" t="s">
        <v>5457</v>
      </c>
      <c r="B1378" s="7" t="s">
        <v>3534</v>
      </c>
      <c r="C1378" s="7" t="s">
        <v>3535</v>
      </c>
      <c r="D1378" s="7" t="s">
        <v>3536</v>
      </c>
    </row>
    <row r="1379" ht="15" spans="1:4">
      <c r="A1379" s="8" t="s">
        <v>5458</v>
      </c>
      <c r="B1379" s="7" t="s">
        <v>5459</v>
      </c>
      <c r="C1379" s="7" t="s">
        <v>5460</v>
      </c>
      <c r="D1379" s="7" t="s">
        <v>5461</v>
      </c>
    </row>
    <row r="1380" ht="15" spans="1:4">
      <c r="A1380" s="8" t="s">
        <v>5462</v>
      </c>
      <c r="B1380" s="7" t="s">
        <v>5463</v>
      </c>
      <c r="C1380" s="7" t="s">
        <v>5464</v>
      </c>
      <c r="D1380" s="7" t="s">
        <v>5465</v>
      </c>
    </row>
    <row r="1381" ht="15" spans="1:4">
      <c r="A1381" s="8" t="s">
        <v>5466</v>
      </c>
      <c r="B1381" s="7" t="s">
        <v>5467</v>
      </c>
      <c r="C1381" s="7" t="s">
        <v>5468</v>
      </c>
      <c r="D1381" s="7" t="s">
        <v>5469</v>
      </c>
    </row>
    <row r="1382" ht="15" spans="1:4">
      <c r="A1382" s="8" t="s">
        <v>5470</v>
      </c>
      <c r="B1382" s="7" t="s">
        <v>5471</v>
      </c>
      <c r="C1382" s="7" t="s">
        <v>5472</v>
      </c>
      <c r="D1382" s="7" t="s">
        <v>5473</v>
      </c>
    </row>
    <row r="1383" ht="15" spans="1:4">
      <c r="A1383" s="8" t="s">
        <v>5474</v>
      </c>
      <c r="B1383" s="7" t="s">
        <v>5475</v>
      </c>
      <c r="C1383" s="7" t="s">
        <v>5476</v>
      </c>
      <c r="D1383" s="7" t="s">
        <v>5477</v>
      </c>
    </row>
    <row r="1384" ht="15" spans="1:4">
      <c r="A1384" s="8" t="s">
        <v>5478</v>
      </c>
      <c r="B1384" s="7" t="s">
        <v>5479</v>
      </c>
      <c r="C1384" s="7" t="s">
        <v>5480</v>
      </c>
      <c r="D1384" s="7" t="s">
        <v>5481</v>
      </c>
    </row>
    <row r="1385" ht="15" spans="1:4">
      <c r="A1385" s="8" t="s">
        <v>5482</v>
      </c>
      <c r="B1385" s="7" t="s">
        <v>5483</v>
      </c>
      <c r="C1385" s="7" t="s">
        <v>5484</v>
      </c>
      <c r="D1385" s="7" t="s">
        <v>5485</v>
      </c>
    </row>
    <row r="1386" ht="15" spans="1:4">
      <c r="A1386" s="8" t="s">
        <v>5486</v>
      </c>
      <c r="B1386" s="7" t="s">
        <v>5487</v>
      </c>
      <c r="C1386" s="7" t="s">
        <v>5488</v>
      </c>
      <c r="D1386" s="7" t="s">
        <v>5489</v>
      </c>
    </row>
    <row r="1387" ht="15" spans="1:4">
      <c r="A1387" s="8" t="s">
        <v>5490</v>
      </c>
      <c r="B1387" s="7" t="s">
        <v>5491</v>
      </c>
      <c r="C1387" s="7" t="s">
        <v>5492</v>
      </c>
      <c r="D1387" s="7" t="s">
        <v>5493</v>
      </c>
    </row>
    <row r="1388" ht="15" spans="1:4">
      <c r="A1388" s="8" t="s">
        <v>5494</v>
      </c>
      <c r="B1388" s="7" t="s">
        <v>5495</v>
      </c>
      <c r="C1388" s="7" t="s">
        <v>5496</v>
      </c>
      <c r="D1388" s="7" t="s">
        <v>5497</v>
      </c>
    </row>
    <row r="1389" ht="15" spans="1:4">
      <c r="A1389" s="8" t="s">
        <v>5498</v>
      </c>
      <c r="B1389" s="7" t="s">
        <v>5499</v>
      </c>
      <c r="C1389" s="7" t="s">
        <v>5500</v>
      </c>
      <c r="D1389" s="7" t="s">
        <v>5501</v>
      </c>
    </row>
    <row r="1390" ht="15" spans="1:4">
      <c r="A1390" s="8" t="s">
        <v>5502</v>
      </c>
      <c r="B1390" s="7" t="s">
        <v>5503</v>
      </c>
      <c r="C1390" s="7" t="s">
        <v>5504</v>
      </c>
      <c r="D1390" s="7" t="s">
        <v>5505</v>
      </c>
    </row>
    <row r="1391" ht="15" spans="1:4">
      <c r="A1391" s="8" t="s">
        <v>5506</v>
      </c>
      <c r="B1391" s="7" t="s">
        <v>5507</v>
      </c>
      <c r="C1391" s="7" t="s">
        <v>5508</v>
      </c>
      <c r="D1391" s="7" t="s">
        <v>5509</v>
      </c>
    </row>
    <row r="1392" ht="15" spans="1:4">
      <c r="A1392" s="8" t="s">
        <v>5510</v>
      </c>
      <c r="B1392" s="7" t="s">
        <v>5511</v>
      </c>
      <c r="C1392" s="7" t="s">
        <v>5512</v>
      </c>
      <c r="D1392" s="7" t="s">
        <v>5513</v>
      </c>
    </row>
    <row r="1393" ht="15" spans="1:4">
      <c r="A1393" s="8" t="s">
        <v>5514</v>
      </c>
      <c r="B1393" s="7" t="s">
        <v>5515</v>
      </c>
      <c r="C1393" s="7" t="s">
        <v>5516</v>
      </c>
      <c r="D1393" s="7" t="s">
        <v>5517</v>
      </c>
    </row>
    <row r="1394" ht="15" spans="1:4">
      <c r="A1394" s="8" t="s">
        <v>5518</v>
      </c>
      <c r="B1394" s="7" t="s">
        <v>5519</v>
      </c>
      <c r="C1394" s="7" t="s">
        <v>5520</v>
      </c>
      <c r="D1394" s="7" t="s">
        <v>5521</v>
      </c>
    </row>
    <row r="1395" ht="15" spans="1:4">
      <c r="A1395" s="8" t="s">
        <v>5522</v>
      </c>
      <c r="B1395" s="7" t="s">
        <v>5523</v>
      </c>
      <c r="C1395" s="7" t="s">
        <v>5524</v>
      </c>
      <c r="D1395" s="7" t="s">
        <v>5525</v>
      </c>
    </row>
    <row r="1396" ht="15" spans="1:4">
      <c r="A1396" s="8" t="s">
        <v>5526</v>
      </c>
      <c r="B1396" s="7" t="s">
        <v>5527</v>
      </c>
      <c r="C1396" s="7" t="s">
        <v>5528</v>
      </c>
      <c r="D1396" s="7" t="s">
        <v>5529</v>
      </c>
    </row>
    <row r="1397" ht="15" spans="1:4">
      <c r="A1397" s="8" t="s">
        <v>5530</v>
      </c>
      <c r="B1397" s="7" t="s">
        <v>5531</v>
      </c>
      <c r="C1397" s="7" t="s">
        <v>5532</v>
      </c>
      <c r="D1397" s="7" t="s">
        <v>5533</v>
      </c>
    </row>
    <row r="1398" ht="15" spans="1:4">
      <c r="A1398" s="8" t="s">
        <v>5534</v>
      </c>
      <c r="B1398" s="7" t="s">
        <v>5535</v>
      </c>
      <c r="C1398" s="7" t="s">
        <v>5536</v>
      </c>
      <c r="D1398" s="7" t="s">
        <v>5537</v>
      </c>
    </row>
    <row r="1399" ht="15" spans="1:4">
      <c r="A1399" s="8" t="s">
        <v>5538</v>
      </c>
      <c r="B1399" s="7" t="s">
        <v>5539</v>
      </c>
      <c r="C1399" s="7" t="s">
        <v>5540</v>
      </c>
      <c r="D1399" s="7" t="s">
        <v>5541</v>
      </c>
    </row>
    <row r="1400" ht="15" spans="1:4">
      <c r="A1400" s="8" t="s">
        <v>5542</v>
      </c>
      <c r="B1400" s="7" t="s">
        <v>5543</v>
      </c>
      <c r="C1400" s="7" t="s">
        <v>5544</v>
      </c>
      <c r="D1400" s="7" t="s">
        <v>5545</v>
      </c>
    </row>
    <row r="1401" ht="15" spans="1:4">
      <c r="A1401" s="8" t="s">
        <v>5546</v>
      </c>
      <c r="B1401" s="7" t="s">
        <v>5547</v>
      </c>
      <c r="C1401" s="7" t="s">
        <v>5548</v>
      </c>
      <c r="D1401" s="7" t="s">
        <v>5549</v>
      </c>
    </row>
    <row r="1402" ht="15" spans="1:4">
      <c r="A1402" s="8" t="s">
        <v>5550</v>
      </c>
      <c r="B1402" s="7" t="s">
        <v>5551</v>
      </c>
      <c r="C1402" s="7" t="s">
        <v>5552</v>
      </c>
      <c r="D1402" s="7" t="s">
        <v>5553</v>
      </c>
    </row>
    <row r="1403" ht="15" spans="1:4">
      <c r="A1403" s="8" t="s">
        <v>5554</v>
      </c>
      <c r="B1403" s="7" t="s">
        <v>5555</v>
      </c>
      <c r="C1403" s="7" t="s">
        <v>5556</v>
      </c>
      <c r="D1403" s="7" t="s">
        <v>5557</v>
      </c>
    </row>
    <row r="1404" ht="15" spans="1:4">
      <c r="A1404" s="8" t="s">
        <v>5558</v>
      </c>
      <c r="B1404" s="7" t="s">
        <v>5559</v>
      </c>
      <c r="C1404" s="7" t="s">
        <v>5560</v>
      </c>
      <c r="D1404" s="7" t="s">
        <v>5561</v>
      </c>
    </row>
    <row r="1405" ht="15" spans="1:4">
      <c r="A1405" s="8" t="s">
        <v>5562</v>
      </c>
      <c r="B1405" s="7" t="s">
        <v>5563</v>
      </c>
      <c r="C1405" s="7" t="s">
        <v>5564</v>
      </c>
      <c r="D1405" s="7" t="s">
        <v>5565</v>
      </c>
    </row>
    <row r="1406" ht="15" spans="1:4">
      <c r="A1406" s="8" t="s">
        <v>5566</v>
      </c>
      <c r="B1406" s="7" t="s">
        <v>5567</v>
      </c>
      <c r="C1406" s="7" t="s">
        <v>5568</v>
      </c>
      <c r="D1406" s="7" t="s">
        <v>5569</v>
      </c>
    </row>
    <row r="1407" ht="15" spans="1:4">
      <c r="A1407" s="8" t="s">
        <v>5570</v>
      </c>
      <c r="B1407" s="7" t="s">
        <v>5571</v>
      </c>
      <c r="C1407" s="7" t="s">
        <v>5572</v>
      </c>
      <c r="D1407" s="7" t="s">
        <v>5573</v>
      </c>
    </row>
    <row r="1408" ht="15" spans="1:4">
      <c r="A1408" s="8" t="s">
        <v>5574</v>
      </c>
      <c r="B1408" s="7" t="s">
        <v>5575</v>
      </c>
      <c r="C1408" s="7" t="s">
        <v>5576</v>
      </c>
      <c r="D1408" s="7" t="s">
        <v>5577</v>
      </c>
    </row>
    <row r="1409" ht="15" spans="1:4">
      <c r="A1409" s="8" t="s">
        <v>5578</v>
      </c>
      <c r="B1409" s="7" t="s">
        <v>5579</v>
      </c>
      <c r="C1409" s="7" t="s">
        <v>5580</v>
      </c>
      <c r="D1409" s="7" t="s">
        <v>5581</v>
      </c>
    </row>
    <row r="1410" ht="15" spans="1:4">
      <c r="A1410" s="8" t="s">
        <v>5582</v>
      </c>
      <c r="B1410" s="7" t="s">
        <v>5583</v>
      </c>
      <c r="C1410" s="7" t="s">
        <v>5584</v>
      </c>
      <c r="D1410" s="7" t="s">
        <v>5585</v>
      </c>
    </row>
    <row r="1411" ht="15" spans="1:4">
      <c r="A1411" s="8" t="s">
        <v>5586</v>
      </c>
      <c r="B1411" s="7" t="s">
        <v>5587</v>
      </c>
      <c r="C1411" s="7" t="s">
        <v>5588</v>
      </c>
      <c r="D1411" s="7" t="s">
        <v>5589</v>
      </c>
    </row>
    <row r="1412" ht="15" spans="1:4">
      <c r="A1412" s="8" t="s">
        <v>5590</v>
      </c>
      <c r="B1412" s="7" t="s">
        <v>5591</v>
      </c>
      <c r="C1412" s="7" t="s">
        <v>5592</v>
      </c>
      <c r="D1412" s="7" t="s">
        <v>5593</v>
      </c>
    </row>
    <row r="1413" ht="15" spans="1:4">
      <c r="A1413" s="8" t="s">
        <v>5594</v>
      </c>
      <c r="B1413" s="7" t="s">
        <v>5595</v>
      </c>
      <c r="C1413" s="7" t="s">
        <v>5596</v>
      </c>
      <c r="D1413" s="7" t="s">
        <v>5597</v>
      </c>
    </row>
    <row r="1414" ht="15" spans="1:4">
      <c r="A1414" s="8" t="s">
        <v>5598</v>
      </c>
      <c r="B1414" s="7" t="s">
        <v>5599</v>
      </c>
      <c r="C1414" s="7" t="s">
        <v>5600</v>
      </c>
      <c r="D1414" s="7" t="s">
        <v>5601</v>
      </c>
    </row>
    <row r="1415" ht="15" spans="1:4">
      <c r="A1415" s="8" t="s">
        <v>5602</v>
      </c>
      <c r="B1415" s="7" t="s">
        <v>5603</v>
      </c>
      <c r="C1415" s="7" t="s">
        <v>5604</v>
      </c>
      <c r="D1415" s="7" t="s">
        <v>5605</v>
      </c>
    </row>
    <row r="1416" ht="15" spans="1:4">
      <c r="A1416" s="8" t="s">
        <v>5606</v>
      </c>
      <c r="B1416" s="7" t="s">
        <v>5607</v>
      </c>
      <c r="C1416" s="7" t="s">
        <v>5608</v>
      </c>
      <c r="D1416" s="7" t="s">
        <v>5609</v>
      </c>
    </row>
    <row r="1417" ht="15" spans="1:4">
      <c r="A1417" s="8" t="s">
        <v>5610</v>
      </c>
      <c r="B1417" s="7" t="s">
        <v>5611</v>
      </c>
      <c r="C1417" s="7" t="s">
        <v>5612</v>
      </c>
      <c r="D1417" s="7" t="s">
        <v>5613</v>
      </c>
    </row>
    <row r="1418" ht="15" spans="1:4">
      <c r="A1418" s="8" t="s">
        <v>5614</v>
      </c>
      <c r="B1418" s="7" t="s">
        <v>5615</v>
      </c>
      <c r="C1418" s="7" t="s">
        <v>5616</v>
      </c>
      <c r="D1418" s="7" t="s">
        <v>5617</v>
      </c>
    </row>
    <row r="1419" ht="15" spans="1:4">
      <c r="A1419" s="8" t="s">
        <v>5618</v>
      </c>
      <c r="B1419" s="7" t="s">
        <v>5619</v>
      </c>
      <c r="C1419" s="7" t="s">
        <v>5620</v>
      </c>
      <c r="D1419" s="7" t="s">
        <v>5621</v>
      </c>
    </row>
    <row r="1420" ht="15" spans="1:4">
      <c r="A1420" s="8" t="s">
        <v>5622</v>
      </c>
      <c r="B1420" s="7" t="s">
        <v>5623</v>
      </c>
      <c r="C1420" s="7" t="s">
        <v>5624</v>
      </c>
      <c r="D1420" s="7" t="s">
        <v>5625</v>
      </c>
    </row>
    <row r="1421" ht="15" spans="1:4">
      <c r="A1421" s="8" t="s">
        <v>5626</v>
      </c>
      <c r="B1421" s="7" t="s">
        <v>5627</v>
      </c>
      <c r="C1421" s="7" t="s">
        <v>5628</v>
      </c>
      <c r="D1421" s="7" t="s">
        <v>5629</v>
      </c>
    </row>
    <row r="1422" ht="15" spans="1:4">
      <c r="A1422" s="8" t="s">
        <v>5630</v>
      </c>
      <c r="B1422" s="7" t="s">
        <v>5631</v>
      </c>
      <c r="C1422" s="7" t="s">
        <v>5632</v>
      </c>
      <c r="D1422" s="7" t="s">
        <v>5633</v>
      </c>
    </row>
    <row r="1423" ht="15" spans="1:4">
      <c r="A1423" s="8" t="s">
        <v>5634</v>
      </c>
      <c r="B1423" s="7" t="s">
        <v>5635</v>
      </c>
      <c r="C1423" s="7" t="s">
        <v>5636</v>
      </c>
      <c r="D1423" s="7" t="s">
        <v>5637</v>
      </c>
    </row>
    <row r="1424" ht="15" spans="1:4">
      <c r="A1424" s="8" t="s">
        <v>5638</v>
      </c>
      <c r="B1424" s="7" t="s">
        <v>5639</v>
      </c>
      <c r="C1424" s="7" t="s">
        <v>5640</v>
      </c>
      <c r="D1424" s="7" t="s">
        <v>5641</v>
      </c>
    </row>
    <row r="1425" ht="15" spans="1:4">
      <c r="A1425" s="8" t="s">
        <v>5642</v>
      </c>
      <c r="B1425" s="7" t="s">
        <v>5643</v>
      </c>
      <c r="C1425" s="7" t="s">
        <v>5644</v>
      </c>
      <c r="D1425" s="7" t="s">
        <v>5645</v>
      </c>
    </row>
    <row r="1426" ht="15" spans="1:4">
      <c r="A1426" s="8" t="s">
        <v>5646</v>
      </c>
      <c r="B1426" s="7" t="s">
        <v>5647</v>
      </c>
      <c r="C1426" s="7" t="s">
        <v>5648</v>
      </c>
      <c r="D1426" s="7" t="s">
        <v>5649</v>
      </c>
    </row>
    <row r="1427" ht="15" spans="1:4">
      <c r="A1427" s="8" t="s">
        <v>5650</v>
      </c>
      <c r="B1427" s="7" t="s">
        <v>5651</v>
      </c>
      <c r="C1427" s="7" t="s">
        <v>5652</v>
      </c>
      <c r="D1427" s="7" t="s">
        <v>5653</v>
      </c>
    </row>
    <row r="1428" ht="15" spans="1:4">
      <c r="A1428" s="8" t="s">
        <v>5654</v>
      </c>
      <c r="B1428" s="7" t="s">
        <v>5655</v>
      </c>
      <c r="C1428" s="7" t="s">
        <v>5656</v>
      </c>
      <c r="D1428" s="7" t="s">
        <v>5657</v>
      </c>
    </row>
    <row r="1429" ht="15" spans="1:4">
      <c r="A1429" s="8" t="s">
        <v>5658</v>
      </c>
      <c r="B1429" s="7" t="s">
        <v>5659</v>
      </c>
      <c r="C1429" s="7" t="s">
        <v>5660</v>
      </c>
      <c r="D1429" s="7" t="s">
        <v>5661</v>
      </c>
    </row>
    <row r="1430" ht="15" spans="1:4">
      <c r="A1430" s="8" t="s">
        <v>5662</v>
      </c>
      <c r="B1430" s="7" t="s">
        <v>5663</v>
      </c>
      <c r="C1430" s="7" t="s">
        <v>5664</v>
      </c>
      <c r="D1430" s="7" t="s">
        <v>5665</v>
      </c>
    </row>
    <row r="1431" ht="15" spans="1:4">
      <c r="A1431" s="8" t="s">
        <v>5666</v>
      </c>
      <c r="B1431" s="7" t="s">
        <v>5667</v>
      </c>
      <c r="C1431" s="7" t="s">
        <v>5668</v>
      </c>
      <c r="D1431" s="7" t="s">
        <v>5669</v>
      </c>
    </row>
    <row r="1432" ht="15" spans="1:4">
      <c r="A1432" s="8" t="s">
        <v>5670</v>
      </c>
      <c r="B1432" s="7" t="s">
        <v>5671</v>
      </c>
      <c r="C1432" s="7" t="s">
        <v>5672</v>
      </c>
      <c r="D1432" s="7" t="s">
        <v>5673</v>
      </c>
    </row>
    <row r="1433" ht="15" spans="1:4">
      <c r="A1433" s="8" t="s">
        <v>5674</v>
      </c>
      <c r="B1433" s="7" t="s">
        <v>5675</v>
      </c>
      <c r="C1433" s="7" t="s">
        <v>5676</v>
      </c>
      <c r="D1433" s="7" t="s">
        <v>5677</v>
      </c>
    </row>
    <row r="1434" ht="15" spans="1:4">
      <c r="A1434" s="8" t="s">
        <v>5678</v>
      </c>
      <c r="B1434" s="7" t="s">
        <v>5679</v>
      </c>
      <c r="C1434" s="7" t="s">
        <v>5680</v>
      </c>
      <c r="D1434" s="7" t="s">
        <v>5681</v>
      </c>
    </row>
    <row r="1435" ht="15" spans="1:4">
      <c r="A1435" s="8" t="s">
        <v>5682</v>
      </c>
      <c r="B1435" s="7" t="s">
        <v>5683</v>
      </c>
      <c r="C1435" s="7" t="s">
        <v>5684</v>
      </c>
      <c r="D1435" s="7" t="s">
        <v>5685</v>
      </c>
    </row>
    <row r="1436" ht="15" spans="1:4">
      <c r="A1436" s="8" t="s">
        <v>5686</v>
      </c>
      <c r="B1436" s="7" t="s">
        <v>5687</v>
      </c>
      <c r="C1436" s="7" t="s">
        <v>5688</v>
      </c>
      <c r="D1436" s="7" t="s">
        <v>5689</v>
      </c>
    </row>
    <row r="1437" ht="15" spans="1:4">
      <c r="A1437" s="8" t="s">
        <v>5690</v>
      </c>
      <c r="B1437" s="7" t="s">
        <v>5691</v>
      </c>
      <c r="C1437" s="7" t="s">
        <v>5692</v>
      </c>
      <c r="D1437" s="7" t="s">
        <v>5693</v>
      </c>
    </row>
    <row r="1438" ht="15" spans="1:4">
      <c r="A1438" s="8" t="s">
        <v>5694</v>
      </c>
      <c r="B1438" s="7" t="s">
        <v>5695</v>
      </c>
      <c r="C1438" s="7" t="s">
        <v>5696</v>
      </c>
      <c r="D1438" s="7" t="s">
        <v>5697</v>
      </c>
    </row>
    <row r="1439" ht="15" spans="1:4">
      <c r="A1439" s="8" t="s">
        <v>5698</v>
      </c>
      <c r="B1439" s="7" t="s">
        <v>5699</v>
      </c>
      <c r="C1439" s="7" t="s">
        <v>5700</v>
      </c>
      <c r="D1439" s="7" t="s">
        <v>5701</v>
      </c>
    </row>
    <row r="1440" ht="15" spans="1:4">
      <c r="A1440" s="8" t="s">
        <v>5702</v>
      </c>
      <c r="B1440" s="7" t="s">
        <v>5703</v>
      </c>
      <c r="C1440" s="7" t="s">
        <v>5704</v>
      </c>
      <c r="D1440" s="7" t="s">
        <v>5705</v>
      </c>
    </row>
    <row r="1441" ht="15" spans="1:4">
      <c r="A1441" s="8" t="s">
        <v>5706</v>
      </c>
      <c r="B1441" s="7" t="s">
        <v>3958</v>
      </c>
      <c r="C1441" s="7" t="s">
        <v>3959</v>
      </c>
      <c r="D1441" s="7" t="s">
        <v>3960</v>
      </c>
    </row>
    <row r="1442" ht="15" spans="1:4">
      <c r="A1442" s="8" t="s">
        <v>5707</v>
      </c>
      <c r="B1442" s="7" t="s">
        <v>5708</v>
      </c>
      <c r="C1442" s="7" t="s">
        <v>5709</v>
      </c>
      <c r="D1442" s="7" t="s">
        <v>5710</v>
      </c>
    </row>
    <row r="1443" ht="15" spans="1:4">
      <c r="A1443" s="8" t="s">
        <v>5711</v>
      </c>
      <c r="B1443" s="7" t="s">
        <v>5712</v>
      </c>
      <c r="C1443" s="7" t="s">
        <v>5713</v>
      </c>
      <c r="D1443" s="7" t="s">
        <v>5714</v>
      </c>
    </row>
    <row r="1444" ht="15" spans="1:4">
      <c r="A1444" s="8" t="s">
        <v>5715</v>
      </c>
      <c r="B1444" s="7" t="s">
        <v>5716</v>
      </c>
      <c r="C1444" s="7" t="s">
        <v>5717</v>
      </c>
      <c r="D1444" s="7" t="s">
        <v>5718</v>
      </c>
    </row>
    <row r="1445" ht="15" spans="1:4">
      <c r="A1445" s="8" t="s">
        <v>5719</v>
      </c>
      <c r="B1445" s="7" t="s">
        <v>5720</v>
      </c>
      <c r="C1445" s="7" t="s">
        <v>5721</v>
      </c>
      <c r="D1445" s="7" t="s">
        <v>5722</v>
      </c>
    </row>
    <row r="1446" ht="15" spans="1:4">
      <c r="A1446" s="8" t="s">
        <v>5723</v>
      </c>
      <c r="B1446" s="7" t="s">
        <v>5724</v>
      </c>
      <c r="C1446" s="7" t="s">
        <v>5725</v>
      </c>
      <c r="D1446" s="7" t="s">
        <v>5726</v>
      </c>
    </row>
    <row r="1447" ht="15" spans="1:4">
      <c r="A1447" s="8" t="s">
        <v>5727</v>
      </c>
      <c r="B1447" s="7" t="s">
        <v>5728</v>
      </c>
      <c r="C1447" s="7" t="s">
        <v>5729</v>
      </c>
      <c r="D1447" s="7" t="s">
        <v>5730</v>
      </c>
    </row>
    <row r="1448" ht="15" spans="1:4">
      <c r="A1448" s="8" t="s">
        <v>5731</v>
      </c>
      <c r="B1448" s="7" t="s">
        <v>5732</v>
      </c>
      <c r="C1448" s="7" t="s">
        <v>5733</v>
      </c>
      <c r="D1448" s="7" t="s">
        <v>5734</v>
      </c>
    </row>
    <row r="1449" ht="15" spans="1:4">
      <c r="A1449" s="8" t="s">
        <v>5735</v>
      </c>
      <c r="B1449" s="7" t="s">
        <v>5736</v>
      </c>
      <c r="C1449" s="7" t="s">
        <v>5737</v>
      </c>
      <c r="D1449" s="7" t="s">
        <v>5738</v>
      </c>
    </row>
    <row r="1450" ht="15" spans="1:4">
      <c r="A1450" s="8" t="s">
        <v>5739</v>
      </c>
      <c r="B1450" s="7" t="s">
        <v>5740</v>
      </c>
      <c r="C1450" s="7" t="s">
        <v>5741</v>
      </c>
      <c r="D1450" s="7" t="s">
        <v>5742</v>
      </c>
    </row>
    <row r="1451" ht="15" spans="1:4">
      <c r="A1451" s="8" t="s">
        <v>5743</v>
      </c>
      <c r="B1451" s="7" t="s">
        <v>5744</v>
      </c>
      <c r="C1451" s="7" t="s">
        <v>5745</v>
      </c>
      <c r="D1451" s="7" t="s">
        <v>5746</v>
      </c>
    </row>
    <row r="1452" ht="15" spans="1:4">
      <c r="A1452" s="8" t="s">
        <v>5747</v>
      </c>
      <c r="B1452" s="7" t="s">
        <v>358</v>
      </c>
      <c r="C1452" s="7" t="s">
        <v>359</v>
      </c>
      <c r="D1452" s="7" t="s">
        <v>360</v>
      </c>
    </row>
    <row r="1453" ht="15" spans="1:4">
      <c r="A1453" s="8" t="s">
        <v>5748</v>
      </c>
      <c r="B1453" s="7" t="s">
        <v>5749</v>
      </c>
      <c r="C1453" s="7" t="s">
        <v>5750</v>
      </c>
      <c r="D1453" s="7" t="s">
        <v>5751</v>
      </c>
    </row>
    <row r="1454" ht="15" spans="1:4">
      <c r="A1454" s="8" t="s">
        <v>5752</v>
      </c>
      <c r="B1454" s="7" t="s">
        <v>5753</v>
      </c>
      <c r="C1454" s="7" t="s">
        <v>5754</v>
      </c>
      <c r="D1454" s="7" t="s">
        <v>5755</v>
      </c>
    </row>
    <row r="1455" ht="15" spans="1:4">
      <c r="A1455" s="8" t="s">
        <v>5756</v>
      </c>
      <c r="B1455" s="7" t="s">
        <v>5757</v>
      </c>
      <c r="C1455" s="7" t="s">
        <v>5758</v>
      </c>
      <c r="D1455" s="7" t="s">
        <v>5759</v>
      </c>
    </row>
    <row r="1456" ht="15" spans="1:4">
      <c r="A1456" s="8" t="s">
        <v>5760</v>
      </c>
      <c r="B1456" s="7" t="s">
        <v>5761</v>
      </c>
      <c r="C1456" s="7" t="s">
        <v>5762</v>
      </c>
      <c r="D1456" s="7" t="s">
        <v>5763</v>
      </c>
    </row>
    <row r="1457" ht="15" spans="1:4">
      <c r="A1457" s="8" t="s">
        <v>5764</v>
      </c>
      <c r="B1457" s="7" t="s">
        <v>5765</v>
      </c>
      <c r="C1457" s="7" t="s">
        <v>5766</v>
      </c>
      <c r="D1457" s="7" t="s">
        <v>5767</v>
      </c>
    </row>
    <row r="1458" ht="15" spans="1:4">
      <c r="A1458" s="8" t="s">
        <v>5768</v>
      </c>
      <c r="B1458" s="7" t="s">
        <v>1921</v>
      </c>
      <c r="C1458" s="7" t="s">
        <v>1922</v>
      </c>
      <c r="D1458" s="7" t="s">
        <v>1923</v>
      </c>
    </row>
    <row r="1459" ht="15" spans="1:4">
      <c r="A1459" s="8" t="s">
        <v>5769</v>
      </c>
      <c r="B1459" s="7" t="s">
        <v>5770</v>
      </c>
      <c r="C1459" s="7" t="s">
        <v>5771</v>
      </c>
      <c r="D1459" s="7" t="s">
        <v>5772</v>
      </c>
    </row>
    <row r="1460" ht="15" spans="1:4">
      <c r="A1460" s="8" t="s">
        <v>5773</v>
      </c>
      <c r="B1460" s="7" t="s">
        <v>5774</v>
      </c>
      <c r="C1460" s="7" t="s">
        <v>5775</v>
      </c>
      <c r="D1460" s="7" t="s">
        <v>5776</v>
      </c>
    </row>
    <row r="1461" ht="15" spans="1:4">
      <c r="A1461" s="8" t="s">
        <v>5777</v>
      </c>
      <c r="B1461" s="7" t="s">
        <v>5778</v>
      </c>
      <c r="C1461" s="7" t="s">
        <v>5779</v>
      </c>
      <c r="D1461" s="7" t="s">
        <v>5780</v>
      </c>
    </row>
    <row r="1462" ht="15" spans="1:4">
      <c r="A1462" s="8" t="s">
        <v>5781</v>
      </c>
      <c r="B1462" s="7" t="s">
        <v>5782</v>
      </c>
      <c r="C1462" s="7" t="s">
        <v>5783</v>
      </c>
      <c r="D1462" s="7" t="s">
        <v>5784</v>
      </c>
    </row>
    <row r="1463" ht="15" spans="1:4">
      <c r="A1463" s="8" t="s">
        <v>5785</v>
      </c>
      <c r="B1463" s="7" t="s">
        <v>5786</v>
      </c>
      <c r="C1463" s="7" t="s">
        <v>5787</v>
      </c>
      <c r="D1463" s="7" t="s">
        <v>5788</v>
      </c>
    </row>
    <row r="1464" ht="15" spans="1:4">
      <c r="A1464" s="8" t="s">
        <v>5789</v>
      </c>
      <c r="B1464" s="7" t="s">
        <v>5790</v>
      </c>
      <c r="C1464" s="7" t="s">
        <v>5791</v>
      </c>
      <c r="D1464" s="7" t="s">
        <v>5792</v>
      </c>
    </row>
    <row r="1465" ht="15" spans="1:4">
      <c r="A1465" s="8" t="s">
        <v>5793</v>
      </c>
      <c r="B1465" s="7" t="s">
        <v>5794</v>
      </c>
      <c r="C1465" s="7" t="s">
        <v>5795</v>
      </c>
      <c r="D1465" s="7" t="s">
        <v>5796</v>
      </c>
    </row>
    <row r="1466" ht="15" spans="1:4">
      <c r="A1466" s="8" t="s">
        <v>5797</v>
      </c>
      <c r="B1466" s="7" t="s">
        <v>5798</v>
      </c>
      <c r="C1466" s="7" t="s">
        <v>5799</v>
      </c>
      <c r="D1466" s="7" t="s">
        <v>5800</v>
      </c>
    </row>
    <row r="1467" ht="15" spans="1:4">
      <c r="A1467" s="8" t="s">
        <v>5801</v>
      </c>
      <c r="B1467" s="7" t="s">
        <v>5802</v>
      </c>
      <c r="C1467" s="7" t="s">
        <v>5803</v>
      </c>
      <c r="D1467" s="7" t="s">
        <v>5804</v>
      </c>
    </row>
    <row r="1468" ht="15" spans="1:4">
      <c r="A1468" s="8" t="s">
        <v>5805</v>
      </c>
      <c r="B1468" s="7" t="s">
        <v>5806</v>
      </c>
      <c r="C1468" s="7" t="s">
        <v>5807</v>
      </c>
      <c r="D1468" s="7" t="s">
        <v>5808</v>
      </c>
    </row>
    <row r="1469" ht="15" spans="1:4">
      <c r="A1469" s="8" t="s">
        <v>5809</v>
      </c>
      <c r="B1469" s="7" t="s">
        <v>5810</v>
      </c>
      <c r="C1469" s="7" t="s">
        <v>5811</v>
      </c>
      <c r="D1469" s="7" t="s">
        <v>5812</v>
      </c>
    </row>
    <row r="1470" ht="15" spans="1:4">
      <c r="A1470" s="8" t="s">
        <v>5813</v>
      </c>
      <c r="B1470" s="7" t="s">
        <v>5814</v>
      </c>
      <c r="C1470" s="7" t="s">
        <v>5815</v>
      </c>
      <c r="D1470" s="7" t="s">
        <v>5816</v>
      </c>
    </row>
    <row r="1471" ht="15" spans="1:4">
      <c r="A1471" s="8" t="s">
        <v>5817</v>
      </c>
      <c r="B1471" s="7" t="s">
        <v>5818</v>
      </c>
      <c r="C1471" s="7" t="s">
        <v>5819</v>
      </c>
      <c r="D1471" s="7" t="s">
        <v>5820</v>
      </c>
    </row>
    <row r="1472" ht="15" spans="1:4">
      <c r="A1472" s="8" t="s">
        <v>5821</v>
      </c>
      <c r="B1472" s="7" t="s">
        <v>5822</v>
      </c>
      <c r="C1472" s="7" t="s">
        <v>5823</v>
      </c>
      <c r="D1472" s="7" t="s">
        <v>5824</v>
      </c>
    </row>
    <row r="1473" ht="15" spans="1:4">
      <c r="A1473" s="8" t="s">
        <v>5825</v>
      </c>
      <c r="B1473" s="7" t="s">
        <v>5826</v>
      </c>
      <c r="C1473" s="7" t="s">
        <v>5827</v>
      </c>
      <c r="D1473" s="7" t="s">
        <v>5828</v>
      </c>
    </row>
    <row r="1474" ht="15" spans="1:4">
      <c r="A1474" s="8" t="s">
        <v>5829</v>
      </c>
      <c r="B1474" s="7" t="s">
        <v>5830</v>
      </c>
      <c r="C1474" s="7" t="s">
        <v>5831</v>
      </c>
      <c r="D1474" s="7" t="s">
        <v>5832</v>
      </c>
    </row>
    <row r="1475" ht="15" spans="1:4">
      <c r="A1475" s="8" t="s">
        <v>5833</v>
      </c>
      <c r="B1475" s="7" t="s">
        <v>5834</v>
      </c>
      <c r="C1475" s="7" t="s">
        <v>5835</v>
      </c>
      <c r="D1475" s="7" t="s">
        <v>5836</v>
      </c>
    </row>
    <row r="1476" ht="15" spans="1:4">
      <c r="A1476" s="8" t="s">
        <v>5837</v>
      </c>
      <c r="B1476" s="7" t="s">
        <v>5838</v>
      </c>
      <c r="C1476" s="7" t="s">
        <v>5839</v>
      </c>
      <c r="D1476" s="7" t="s">
        <v>5840</v>
      </c>
    </row>
    <row r="1477" ht="15" spans="1:4">
      <c r="A1477" s="8" t="s">
        <v>5841</v>
      </c>
      <c r="B1477" s="7" t="s">
        <v>5842</v>
      </c>
      <c r="C1477" s="7" t="s">
        <v>5843</v>
      </c>
      <c r="D1477" s="7" t="s">
        <v>5844</v>
      </c>
    </row>
    <row r="1478" ht="15" spans="1:4">
      <c r="A1478" s="8" t="s">
        <v>5845</v>
      </c>
      <c r="B1478" s="7" t="s">
        <v>5846</v>
      </c>
      <c r="C1478" s="7" t="s">
        <v>5847</v>
      </c>
      <c r="D1478" s="7" t="s">
        <v>5848</v>
      </c>
    </row>
    <row r="1479" ht="15" spans="1:4">
      <c r="A1479" s="8" t="s">
        <v>5849</v>
      </c>
      <c r="B1479" s="7" t="s">
        <v>5850</v>
      </c>
      <c r="C1479" s="7" t="s">
        <v>5851</v>
      </c>
      <c r="D1479" s="7" t="s">
        <v>5852</v>
      </c>
    </row>
    <row r="1480" ht="15" spans="1:4">
      <c r="A1480" s="8" t="s">
        <v>5853</v>
      </c>
      <c r="B1480" s="7" t="s">
        <v>5854</v>
      </c>
      <c r="C1480" s="7" t="s">
        <v>5855</v>
      </c>
      <c r="D1480" s="7" t="s">
        <v>5856</v>
      </c>
    </row>
    <row r="1481" ht="15" spans="1:4">
      <c r="A1481" s="8" t="s">
        <v>5857</v>
      </c>
      <c r="B1481" s="7" t="s">
        <v>5858</v>
      </c>
      <c r="C1481" s="7" t="s">
        <v>5859</v>
      </c>
      <c r="D1481" s="7" t="s">
        <v>5860</v>
      </c>
    </row>
    <row r="1482" ht="15" spans="1:4">
      <c r="A1482" s="8" t="s">
        <v>5861</v>
      </c>
      <c r="B1482" s="7" t="s">
        <v>5862</v>
      </c>
      <c r="C1482" s="7" t="s">
        <v>5863</v>
      </c>
      <c r="D1482" s="7" t="s">
        <v>5864</v>
      </c>
    </row>
    <row r="1483" ht="15" spans="1:4">
      <c r="A1483" s="8" t="s">
        <v>5865</v>
      </c>
      <c r="B1483" s="7" t="s">
        <v>5866</v>
      </c>
      <c r="C1483" s="7" t="s">
        <v>5867</v>
      </c>
      <c r="D1483" s="7" t="s">
        <v>5868</v>
      </c>
    </row>
    <row r="1484" ht="15" spans="1:4">
      <c r="A1484" s="8" t="s">
        <v>5869</v>
      </c>
      <c r="B1484" s="7" t="s">
        <v>5870</v>
      </c>
      <c r="C1484" s="7" t="s">
        <v>5871</v>
      </c>
      <c r="D1484" s="7" t="s">
        <v>5872</v>
      </c>
    </row>
    <row r="1485" ht="15" spans="1:4">
      <c r="A1485" s="8" t="s">
        <v>5873</v>
      </c>
      <c r="B1485" s="7" t="s">
        <v>5874</v>
      </c>
      <c r="C1485" s="7" t="s">
        <v>5875</v>
      </c>
      <c r="D1485" s="7" t="s">
        <v>5876</v>
      </c>
    </row>
    <row r="1486" ht="15" spans="1:4">
      <c r="A1486" s="8" t="s">
        <v>5877</v>
      </c>
      <c r="B1486" s="7" t="s">
        <v>5878</v>
      </c>
      <c r="C1486" s="7" t="s">
        <v>5879</v>
      </c>
      <c r="D1486" s="7" t="s">
        <v>5880</v>
      </c>
    </row>
    <row r="1487" ht="15" spans="1:4">
      <c r="A1487" s="8" t="s">
        <v>5881</v>
      </c>
      <c r="B1487" s="7" t="s">
        <v>5882</v>
      </c>
      <c r="C1487" s="7" t="s">
        <v>5883</v>
      </c>
      <c r="D1487" s="7" t="s">
        <v>5884</v>
      </c>
    </row>
    <row r="1488" ht="15" spans="1:4">
      <c r="A1488" s="8" t="s">
        <v>5885</v>
      </c>
      <c r="B1488" s="7" t="s">
        <v>142</v>
      </c>
      <c r="C1488" s="7" t="s">
        <v>143</v>
      </c>
      <c r="D1488" s="7" t="s">
        <v>144</v>
      </c>
    </row>
    <row r="1489" ht="15" spans="1:4">
      <c r="A1489" s="8" t="s">
        <v>5886</v>
      </c>
      <c r="B1489" s="7" t="s">
        <v>5887</v>
      </c>
      <c r="C1489" s="7" t="s">
        <v>5888</v>
      </c>
      <c r="D1489" s="7" t="s">
        <v>5889</v>
      </c>
    </row>
    <row r="1490" ht="15" spans="1:4">
      <c r="A1490" s="8" t="s">
        <v>5890</v>
      </c>
      <c r="B1490" s="7" t="s">
        <v>5891</v>
      </c>
      <c r="C1490" s="7" t="s">
        <v>5892</v>
      </c>
      <c r="D1490" s="7" t="s">
        <v>5893</v>
      </c>
    </row>
    <row r="1491" ht="15" spans="1:4">
      <c r="A1491" s="8" t="s">
        <v>5894</v>
      </c>
      <c r="B1491" s="7" t="s">
        <v>5895</v>
      </c>
      <c r="C1491" s="7" t="s">
        <v>5896</v>
      </c>
      <c r="D1491" s="7" t="s">
        <v>5897</v>
      </c>
    </row>
    <row r="1492" ht="15" spans="1:4">
      <c r="A1492" s="8" t="s">
        <v>5898</v>
      </c>
      <c r="B1492" s="7" t="s">
        <v>5899</v>
      </c>
      <c r="C1492" s="7" t="s">
        <v>5900</v>
      </c>
      <c r="D1492" s="7" t="s">
        <v>5901</v>
      </c>
    </row>
    <row r="1493" ht="15" spans="1:4">
      <c r="A1493" s="8" t="s">
        <v>5902</v>
      </c>
      <c r="B1493" s="7" t="s">
        <v>5903</v>
      </c>
      <c r="C1493" s="7" t="s">
        <v>5904</v>
      </c>
      <c r="D1493" s="7" t="s">
        <v>5905</v>
      </c>
    </row>
    <row r="1494" ht="15" spans="1:4">
      <c r="A1494" s="8" t="s">
        <v>5906</v>
      </c>
      <c r="B1494" s="7" t="s">
        <v>5907</v>
      </c>
      <c r="C1494" s="7" t="s">
        <v>5908</v>
      </c>
      <c r="D1494" s="7" t="s">
        <v>5909</v>
      </c>
    </row>
    <row r="1495" ht="15" spans="1:4">
      <c r="A1495" s="8" t="s">
        <v>5910</v>
      </c>
      <c r="B1495" s="7" t="s">
        <v>5911</v>
      </c>
      <c r="C1495" s="7" t="s">
        <v>5912</v>
      </c>
      <c r="D1495" s="7" t="s">
        <v>5913</v>
      </c>
    </row>
    <row r="1496" ht="15" spans="1:4">
      <c r="A1496" s="8" t="s">
        <v>5914</v>
      </c>
      <c r="B1496" s="7" t="s">
        <v>5915</v>
      </c>
      <c r="C1496" s="7" t="s">
        <v>5916</v>
      </c>
      <c r="D1496" s="7" t="s">
        <v>5917</v>
      </c>
    </row>
    <row r="1497" ht="15" spans="1:4">
      <c r="A1497" s="8" t="s">
        <v>5918</v>
      </c>
      <c r="B1497" s="7" t="s">
        <v>5919</v>
      </c>
      <c r="C1497" s="7" t="s">
        <v>5920</v>
      </c>
      <c r="D1497" s="7" t="s">
        <v>5921</v>
      </c>
    </row>
    <row r="1498" ht="15" spans="1:4">
      <c r="A1498" s="8" t="s">
        <v>5922</v>
      </c>
      <c r="B1498" s="7" t="s">
        <v>5923</v>
      </c>
      <c r="C1498" s="7" t="s">
        <v>5924</v>
      </c>
      <c r="D1498" s="7" t="s">
        <v>5925</v>
      </c>
    </row>
    <row r="1499" ht="15" spans="1:4">
      <c r="A1499" s="8" t="s">
        <v>5926</v>
      </c>
      <c r="B1499" s="7" t="s">
        <v>5927</v>
      </c>
      <c r="C1499" s="7" t="s">
        <v>5928</v>
      </c>
      <c r="D1499" s="7" t="s">
        <v>5929</v>
      </c>
    </row>
    <row r="1500" ht="15" spans="1:4">
      <c r="A1500" s="8" t="s">
        <v>5930</v>
      </c>
      <c r="B1500" s="7" t="s">
        <v>5931</v>
      </c>
      <c r="C1500" s="7" t="s">
        <v>5932</v>
      </c>
      <c r="D1500" s="7" t="s">
        <v>5933</v>
      </c>
    </row>
    <row r="1501" ht="15" spans="1:4">
      <c r="A1501" s="8" t="s">
        <v>5934</v>
      </c>
      <c r="B1501" s="7" t="s">
        <v>5935</v>
      </c>
      <c r="C1501" s="7" t="s">
        <v>5936</v>
      </c>
      <c r="D1501" s="7" t="s">
        <v>5937</v>
      </c>
    </row>
    <row r="1502" ht="15" spans="1:4">
      <c r="A1502" s="8" t="s">
        <v>5938</v>
      </c>
      <c r="B1502" s="7" t="s">
        <v>5939</v>
      </c>
      <c r="C1502" s="7" t="s">
        <v>5940</v>
      </c>
      <c r="D1502" s="7" t="s">
        <v>5941</v>
      </c>
    </row>
    <row r="1503" ht="15" spans="1:4">
      <c r="A1503" s="8" t="s">
        <v>5942</v>
      </c>
      <c r="B1503" s="7" t="s">
        <v>5943</v>
      </c>
      <c r="C1503" s="7" t="s">
        <v>5944</v>
      </c>
      <c r="D1503" s="7" t="s">
        <v>5945</v>
      </c>
    </row>
    <row r="1504" ht="15" spans="1:4">
      <c r="A1504" s="8" t="s">
        <v>5946</v>
      </c>
      <c r="B1504" s="7" t="s">
        <v>5947</v>
      </c>
      <c r="C1504" s="7" t="s">
        <v>5948</v>
      </c>
      <c r="D1504" s="7" t="s">
        <v>5949</v>
      </c>
    </row>
    <row r="1505" ht="15" spans="1:4">
      <c r="A1505" s="8" t="s">
        <v>5950</v>
      </c>
      <c r="B1505" s="7" t="s">
        <v>5951</v>
      </c>
      <c r="C1505" s="7" t="s">
        <v>5952</v>
      </c>
      <c r="D1505" s="7" t="s">
        <v>5953</v>
      </c>
    </row>
    <row r="1506" ht="15" spans="1:4">
      <c r="A1506" s="8" t="s">
        <v>5954</v>
      </c>
      <c r="B1506" s="7" t="s">
        <v>5955</v>
      </c>
      <c r="C1506" s="7" t="s">
        <v>5956</v>
      </c>
      <c r="D1506" s="7" t="s">
        <v>5957</v>
      </c>
    </row>
    <row r="1507" ht="15" spans="1:4">
      <c r="A1507" s="8" t="s">
        <v>5958</v>
      </c>
      <c r="B1507" s="7" t="s">
        <v>5959</v>
      </c>
      <c r="C1507" s="7" t="s">
        <v>5960</v>
      </c>
      <c r="D1507" s="7" t="s">
        <v>5961</v>
      </c>
    </row>
    <row r="1508" ht="15" spans="1:4">
      <c r="A1508" s="8" t="s">
        <v>5962</v>
      </c>
      <c r="B1508" s="7" t="s">
        <v>5963</v>
      </c>
      <c r="C1508" s="7" t="s">
        <v>5964</v>
      </c>
      <c r="D1508" s="7" t="s">
        <v>5965</v>
      </c>
    </row>
    <row r="1509" ht="15" spans="1:4">
      <c r="A1509" s="8" t="s">
        <v>5966</v>
      </c>
      <c r="B1509" s="7" t="s">
        <v>5967</v>
      </c>
      <c r="C1509" s="7" t="s">
        <v>5968</v>
      </c>
      <c r="D1509" s="7" t="s">
        <v>5969</v>
      </c>
    </row>
    <row r="1510" ht="15" spans="1:4">
      <c r="A1510" s="8" t="s">
        <v>5970</v>
      </c>
      <c r="B1510" s="7" t="s">
        <v>5971</v>
      </c>
      <c r="C1510" s="7" t="s">
        <v>5972</v>
      </c>
      <c r="D1510" s="7" t="s">
        <v>5973</v>
      </c>
    </row>
    <row r="1511" ht="15" spans="1:4">
      <c r="A1511" s="8" t="s">
        <v>5974</v>
      </c>
      <c r="B1511" s="7" t="s">
        <v>5975</v>
      </c>
      <c r="C1511" s="7" t="s">
        <v>5976</v>
      </c>
      <c r="D1511" s="7" t="s">
        <v>5977</v>
      </c>
    </row>
    <row r="1512" ht="15" spans="1:4">
      <c r="A1512" s="8" t="s">
        <v>5978</v>
      </c>
      <c r="B1512" s="7" t="s">
        <v>5979</v>
      </c>
      <c r="C1512" s="7" t="s">
        <v>5980</v>
      </c>
      <c r="D1512" s="7" t="s">
        <v>5981</v>
      </c>
    </row>
    <row r="1513" ht="15" spans="1:4">
      <c r="A1513" s="8" t="s">
        <v>5982</v>
      </c>
      <c r="B1513" s="7" t="s">
        <v>5983</v>
      </c>
      <c r="C1513" s="7" t="s">
        <v>5984</v>
      </c>
      <c r="D1513" s="7" t="s">
        <v>5985</v>
      </c>
    </row>
    <row r="1514" ht="15" spans="1:4">
      <c r="A1514" s="8" t="s">
        <v>5986</v>
      </c>
      <c r="B1514" s="7" t="s">
        <v>5987</v>
      </c>
      <c r="C1514" s="7" t="s">
        <v>5988</v>
      </c>
      <c r="D1514" s="7" t="s">
        <v>5989</v>
      </c>
    </row>
    <row r="1515" ht="15" spans="1:4">
      <c r="A1515" s="8" t="s">
        <v>5990</v>
      </c>
      <c r="B1515" s="7" t="s">
        <v>5991</v>
      </c>
      <c r="C1515" s="7" t="s">
        <v>5992</v>
      </c>
      <c r="D1515" s="7" t="s">
        <v>5993</v>
      </c>
    </row>
    <row r="1516" ht="15" spans="1:4">
      <c r="A1516" s="8" t="s">
        <v>5994</v>
      </c>
      <c r="B1516" s="7" t="s">
        <v>5995</v>
      </c>
      <c r="C1516" s="7" t="s">
        <v>5996</v>
      </c>
      <c r="D1516" s="7" t="s">
        <v>5997</v>
      </c>
    </row>
    <row r="1517" ht="15" spans="1:4">
      <c r="A1517" s="8" t="s">
        <v>5998</v>
      </c>
      <c r="B1517" s="7" t="s">
        <v>5999</v>
      </c>
      <c r="C1517" s="7" t="s">
        <v>6000</v>
      </c>
      <c r="D1517" s="7" t="s">
        <v>6001</v>
      </c>
    </row>
    <row r="1518" ht="15" spans="1:4">
      <c r="A1518" s="8" t="s">
        <v>6002</v>
      </c>
      <c r="B1518" s="7" t="s">
        <v>6003</v>
      </c>
      <c r="C1518" s="7" t="s">
        <v>6004</v>
      </c>
      <c r="D1518" s="7" t="s">
        <v>6005</v>
      </c>
    </row>
    <row r="1519" ht="15" spans="1:4">
      <c r="A1519" s="8" t="s">
        <v>6006</v>
      </c>
      <c r="B1519" s="7" t="s">
        <v>6007</v>
      </c>
      <c r="C1519" s="7" t="s">
        <v>6008</v>
      </c>
      <c r="D1519" s="7" t="s">
        <v>6009</v>
      </c>
    </row>
    <row r="1520" ht="15" spans="1:4">
      <c r="A1520" s="8" t="s">
        <v>6010</v>
      </c>
      <c r="B1520" s="7" t="s">
        <v>6011</v>
      </c>
      <c r="C1520" s="7" t="s">
        <v>6012</v>
      </c>
      <c r="D1520" s="7" t="s">
        <v>6013</v>
      </c>
    </row>
    <row r="1521" ht="15" spans="1:4">
      <c r="A1521" s="8" t="s">
        <v>6014</v>
      </c>
      <c r="B1521" s="7" t="s">
        <v>6015</v>
      </c>
      <c r="C1521" s="7" t="s">
        <v>6016</v>
      </c>
      <c r="D1521" s="7" t="s">
        <v>6017</v>
      </c>
    </row>
    <row r="1522" ht="15" spans="1:4">
      <c r="A1522" s="8" t="s">
        <v>6018</v>
      </c>
      <c r="B1522" s="7" t="s">
        <v>6019</v>
      </c>
      <c r="C1522" s="7" t="s">
        <v>6020</v>
      </c>
      <c r="D1522" s="7" t="s">
        <v>6021</v>
      </c>
    </row>
    <row r="1523" ht="15" spans="1:4">
      <c r="A1523" s="8" t="s">
        <v>6022</v>
      </c>
      <c r="B1523" s="7" t="s">
        <v>6023</v>
      </c>
      <c r="C1523" s="7" t="s">
        <v>6024</v>
      </c>
      <c r="D1523" s="7" t="s">
        <v>6025</v>
      </c>
    </row>
    <row r="1524" ht="15" spans="1:4">
      <c r="A1524" s="8" t="s">
        <v>6026</v>
      </c>
      <c r="B1524" s="7" t="s">
        <v>6027</v>
      </c>
      <c r="C1524" s="7" t="s">
        <v>6028</v>
      </c>
      <c r="D1524" s="7" t="s">
        <v>6029</v>
      </c>
    </row>
    <row r="1525" ht="15" spans="1:4">
      <c r="A1525" s="8" t="s">
        <v>6030</v>
      </c>
      <c r="B1525" s="7" t="s">
        <v>6031</v>
      </c>
      <c r="C1525" s="7" t="s">
        <v>6032</v>
      </c>
      <c r="D1525" s="7" t="s">
        <v>6033</v>
      </c>
    </row>
    <row r="1526" ht="15" spans="1:4">
      <c r="A1526" s="8" t="s">
        <v>6034</v>
      </c>
      <c r="B1526" s="7" t="s">
        <v>6035</v>
      </c>
      <c r="C1526" s="7" t="s">
        <v>6036</v>
      </c>
      <c r="D1526" s="7" t="s">
        <v>6037</v>
      </c>
    </row>
    <row r="1527" ht="15" spans="1:4">
      <c r="A1527" s="8" t="s">
        <v>6038</v>
      </c>
      <c r="B1527" s="7" t="s">
        <v>6039</v>
      </c>
      <c r="C1527" s="7" t="s">
        <v>6040</v>
      </c>
      <c r="D1527" s="7" t="s">
        <v>6041</v>
      </c>
    </row>
    <row r="1528" ht="15" spans="1:4">
      <c r="A1528" s="8" t="s">
        <v>6042</v>
      </c>
      <c r="B1528" s="7" t="s">
        <v>6043</v>
      </c>
      <c r="C1528" s="7" t="s">
        <v>6044</v>
      </c>
      <c r="D1528" s="7" t="s">
        <v>6045</v>
      </c>
    </row>
    <row r="1529" ht="15" spans="1:4">
      <c r="A1529" s="8" t="s">
        <v>6046</v>
      </c>
      <c r="B1529" s="7" t="s">
        <v>6047</v>
      </c>
      <c r="C1529" s="7" t="s">
        <v>6048</v>
      </c>
      <c r="D1529" s="7" t="s">
        <v>6049</v>
      </c>
    </row>
    <row r="1530" ht="15" spans="1:4">
      <c r="A1530" s="8" t="s">
        <v>6050</v>
      </c>
      <c r="B1530" s="7" t="s">
        <v>6051</v>
      </c>
      <c r="C1530" s="7" t="s">
        <v>6052</v>
      </c>
      <c r="D1530" s="7" t="s">
        <v>6053</v>
      </c>
    </row>
    <row r="1531" ht="15" spans="1:4">
      <c r="A1531" s="8" t="s">
        <v>6054</v>
      </c>
      <c r="B1531" s="7" t="s">
        <v>6055</v>
      </c>
      <c r="C1531" s="7" t="s">
        <v>6056</v>
      </c>
      <c r="D1531" s="7" t="s">
        <v>6057</v>
      </c>
    </row>
    <row r="1532" ht="15" spans="1:4">
      <c r="A1532" s="8" t="s">
        <v>6058</v>
      </c>
      <c r="B1532" s="7" t="s">
        <v>6059</v>
      </c>
      <c r="C1532" s="7" t="s">
        <v>6060</v>
      </c>
      <c r="D1532" s="7" t="s">
        <v>6061</v>
      </c>
    </row>
    <row r="1533" ht="15" spans="1:4">
      <c r="A1533" s="8" t="s">
        <v>6062</v>
      </c>
      <c r="B1533" s="7" t="s">
        <v>6063</v>
      </c>
      <c r="C1533" s="7" t="s">
        <v>6064</v>
      </c>
      <c r="D1533" s="7" t="s">
        <v>6065</v>
      </c>
    </row>
    <row r="1534" ht="15" spans="1:4">
      <c r="A1534" s="8" t="s">
        <v>6066</v>
      </c>
      <c r="B1534" s="7" t="s">
        <v>6067</v>
      </c>
      <c r="C1534" s="7" t="s">
        <v>6068</v>
      </c>
      <c r="D1534" s="7" t="s">
        <v>6069</v>
      </c>
    </row>
    <row r="1535" ht="15" spans="1:4">
      <c r="A1535" s="8" t="s">
        <v>6070</v>
      </c>
      <c r="B1535" s="7" t="s">
        <v>6071</v>
      </c>
      <c r="C1535" s="7" t="s">
        <v>6072</v>
      </c>
      <c r="D1535" s="7" t="s">
        <v>6073</v>
      </c>
    </row>
    <row r="1536" ht="15" spans="1:4">
      <c r="A1536" s="8" t="s">
        <v>6074</v>
      </c>
      <c r="B1536" s="7" t="s">
        <v>6075</v>
      </c>
      <c r="C1536" s="7" t="s">
        <v>6076</v>
      </c>
      <c r="D1536" s="7" t="s">
        <v>6077</v>
      </c>
    </row>
    <row r="1537" ht="15" spans="1:4">
      <c r="A1537" s="8" t="s">
        <v>6078</v>
      </c>
      <c r="B1537" s="7" t="s">
        <v>6079</v>
      </c>
      <c r="C1537" s="7" t="s">
        <v>6080</v>
      </c>
      <c r="D1537" s="7" t="s">
        <v>6081</v>
      </c>
    </row>
    <row r="1538" ht="15" spans="1:4">
      <c r="A1538" s="8" t="s">
        <v>6082</v>
      </c>
      <c r="B1538" s="7" t="s">
        <v>6083</v>
      </c>
      <c r="C1538" s="7" t="s">
        <v>6084</v>
      </c>
      <c r="D1538" s="7" t="s">
        <v>6085</v>
      </c>
    </row>
    <row r="1539" ht="15" spans="1:4">
      <c r="A1539" s="8" t="s">
        <v>6086</v>
      </c>
      <c r="B1539" s="7" t="s">
        <v>6087</v>
      </c>
      <c r="C1539" s="7" t="s">
        <v>6088</v>
      </c>
      <c r="D1539" s="7" t="s">
        <v>6089</v>
      </c>
    </row>
    <row r="1540" ht="15" spans="1:4">
      <c r="A1540" s="8" t="s">
        <v>6090</v>
      </c>
      <c r="B1540" s="7" t="s">
        <v>6091</v>
      </c>
      <c r="C1540" s="7" t="s">
        <v>6092</v>
      </c>
      <c r="D1540" s="7" t="s">
        <v>6093</v>
      </c>
    </row>
    <row r="1541" ht="15" spans="1:4">
      <c r="A1541" s="8" t="s">
        <v>6094</v>
      </c>
      <c r="B1541" s="7" t="s">
        <v>6095</v>
      </c>
      <c r="C1541" s="7" t="s">
        <v>6096</v>
      </c>
      <c r="D1541" s="7" t="s">
        <v>6097</v>
      </c>
    </row>
    <row r="1542" ht="15" spans="1:4">
      <c r="A1542" s="8" t="s">
        <v>6098</v>
      </c>
      <c r="B1542" s="7" t="s">
        <v>6099</v>
      </c>
      <c r="C1542" s="7" t="s">
        <v>6100</v>
      </c>
      <c r="D1542" s="7" t="s">
        <v>6101</v>
      </c>
    </row>
    <row r="1543" ht="15" spans="1:4">
      <c r="A1543" s="8" t="s">
        <v>6102</v>
      </c>
      <c r="B1543" s="7" t="s">
        <v>6103</v>
      </c>
      <c r="C1543" s="7" t="s">
        <v>6104</v>
      </c>
      <c r="D1543" s="7" t="s">
        <v>6105</v>
      </c>
    </row>
    <row r="1544" ht="15" spans="1:4">
      <c r="A1544" s="8" t="s">
        <v>6106</v>
      </c>
      <c r="B1544" s="7" t="s">
        <v>6107</v>
      </c>
      <c r="C1544" s="7" t="s">
        <v>6108</v>
      </c>
      <c r="D1544" s="7" t="s">
        <v>6109</v>
      </c>
    </row>
    <row r="1545" ht="15" spans="1:4">
      <c r="A1545" s="8" t="s">
        <v>6110</v>
      </c>
      <c r="B1545" s="7" t="s">
        <v>6111</v>
      </c>
      <c r="C1545" s="7" t="s">
        <v>6112</v>
      </c>
      <c r="D1545" s="7" t="s">
        <v>6113</v>
      </c>
    </row>
    <row r="1546" ht="15" spans="1:4">
      <c r="A1546" s="8" t="s">
        <v>6114</v>
      </c>
      <c r="B1546" s="7" t="s">
        <v>6115</v>
      </c>
      <c r="C1546" s="7" t="s">
        <v>6116</v>
      </c>
      <c r="D1546" s="7" t="s">
        <v>6117</v>
      </c>
    </row>
    <row r="1547" ht="15" spans="1:4">
      <c r="A1547" s="8" t="s">
        <v>6118</v>
      </c>
      <c r="B1547" s="7" t="s">
        <v>6119</v>
      </c>
      <c r="C1547" s="7" t="s">
        <v>6120</v>
      </c>
      <c r="D1547" s="7" t="s">
        <v>6121</v>
      </c>
    </row>
    <row r="1548" ht="15" spans="1:4">
      <c r="A1548" s="8" t="s">
        <v>6122</v>
      </c>
      <c r="B1548" s="7" t="s">
        <v>6123</v>
      </c>
      <c r="C1548" s="7" t="s">
        <v>6124</v>
      </c>
      <c r="D1548" s="7" t="s">
        <v>6125</v>
      </c>
    </row>
    <row r="1549" ht="15" spans="1:4">
      <c r="A1549" s="8" t="s">
        <v>6126</v>
      </c>
      <c r="B1549" s="7" t="s">
        <v>6127</v>
      </c>
      <c r="C1549" s="7" t="s">
        <v>6128</v>
      </c>
      <c r="D1549" s="7" t="s">
        <v>6129</v>
      </c>
    </row>
    <row r="1550" ht="15" spans="1:4">
      <c r="A1550" s="8" t="s">
        <v>6130</v>
      </c>
      <c r="B1550" s="7" t="s">
        <v>6131</v>
      </c>
      <c r="C1550" s="7" t="s">
        <v>6132</v>
      </c>
      <c r="D1550" s="7" t="s">
        <v>6133</v>
      </c>
    </row>
    <row r="1551" ht="15" spans="1:4">
      <c r="A1551" s="8" t="s">
        <v>6134</v>
      </c>
      <c r="B1551" s="7" t="s">
        <v>6135</v>
      </c>
      <c r="C1551" s="7" t="s">
        <v>6136</v>
      </c>
      <c r="D1551" s="7" t="s">
        <v>6137</v>
      </c>
    </row>
    <row r="1552" ht="15" spans="1:4">
      <c r="A1552" s="8" t="s">
        <v>6138</v>
      </c>
      <c r="B1552" s="7" t="s">
        <v>6139</v>
      </c>
      <c r="C1552" s="7" t="s">
        <v>6140</v>
      </c>
      <c r="D1552" s="7" t="s">
        <v>6141</v>
      </c>
    </row>
    <row r="1553" ht="15" spans="1:4">
      <c r="A1553" s="8" t="s">
        <v>6142</v>
      </c>
      <c r="B1553" s="7" t="s">
        <v>6143</v>
      </c>
      <c r="C1553" s="7" t="s">
        <v>6144</v>
      </c>
      <c r="D1553" s="7" t="s">
        <v>6145</v>
      </c>
    </row>
    <row r="1554" ht="15" spans="1:4">
      <c r="A1554" s="8" t="s">
        <v>6146</v>
      </c>
      <c r="B1554" s="7" t="s">
        <v>6147</v>
      </c>
      <c r="C1554" s="7" t="s">
        <v>6148</v>
      </c>
      <c r="D1554" s="7" t="s">
        <v>6149</v>
      </c>
    </row>
    <row r="1555" ht="15" spans="1:4">
      <c r="A1555" s="8" t="s">
        <v>6150</v>
      </c>
      <c r="B1555" s="7" t="s">
        <v>6151</v>
      </c>
      <c r="C1555" s="7" t="s">
        <v>6152</v>
      </c>
      <c r="D1555" s="7" t="s">
        <v>6153</v>
      </c>
    </row>
    <row r="1556" ht="15" spans="1:4">
      <c r="A1556" s="8" t="s">
        <v>6154</v>
      </c>
      <c r="B1556" s="7" t="s">
        <v>6155</v>
      </c>
      <c r="C1556" s="7" t="s">
        <v>6156</v>
      </c>
      <c r="D1556" s="7" t="s">
        <v>6157</v>
      </c>
    </row>
    <row r="1557" ht="15" spans="1:4">
      <c r="A1557" s="8" t="s">
        <v>6158</v>
      </c>
      <c r="B1557" s="7" t="s">
        <v>6159</v>
      </c>
      <c r="C1557" s="7" t="s">
        <v>6160</v>
      </c>
      <c r="D1557" s="7" t="s">
        <v>6161</v>
      </c>
    </row>
    <row r="1558" ht="15" spans="1:4">
      <c r="A1558" s="8" t="s">
        <v>6162</v>
      </c>
      <c r="B1558" s="7" t="s">
        <v>6163</v>
      </c>
      <c r="C1558" s="7" t="s">
        <v>6164</v>
      </c>
      <c r="D1558" s="7" t="s">
        <v>6165</v>
      </c>
    </row>
    <row r="1559" ht="15" spans="1:4">
      <c r="A1559" s="8" t="s">
        <v>6166</v>
      </c>
      <c r="B1559" s="7" t="s">
        <v>6167</v>
      </c>
      <c r="C1559" s="7" t="s">
        <v>6168</v>
      </c>
      <c r="D1559" s="7" t="s">
        <v>6169</v>
      </c>
    </row>
    <row r="1560" ht="15" spans="1:4">
      <c r="A1560" s="8" t="s">
        <v>6170</v>
      </c>
      <c r="B1560" s="7" t="s">
        <v>6171</v>
      </c>
      <c r="C1560" s="7" t="s">
        <v>6172</v>
      </c>
      <c r="D1560" s="7" t="s">
        <v>6173</v>
      </c>
    </row>
    <row r="1561" ht="15" spans="1:4">
      <c r="A1561" s="8" t="s">
        <v>6174</v>
      </c>
      <c r="B1561" s="7" t="s">
        <v>6175</v>
      </c>
      <c r="C1561" s="7" t="s">
        <v>6176</v>
      </c>
      <c r="D1561" s="7" t="s">
        <v>6177</v>
      </c>
    </row>
    <row r="1562" ht="15" spans="1:4">
      <c r="A1562" s="8" t="s">
        <v>6178</v>
      </c>
      <c r="B1562" s="7" t="s">
        <v>6179</v>
      </c>
      <c r="C1562" s="7" t="s">
        <v>6180</v>
      </c>
      <c r="D1562" s="7" t="s">
        <v>6181</v>
      </c>
    </row>
    <row r="1563" ht="15" spans="1:4">
      <c r="A1563" s="8" t="s">
        <v>6182</v>
      </c>
      <c r="B1563" s="7" t="s">
        <v>6183</v>
      </c>
      <c r="C1563" s="7" t="s">
        <v>6184</v>
      </c>
      <c r="D1563" s="7" t="s">
        <v>6185</v>
      </c>
    </row>
    <row r="1564" ht="15" spans="1:4">
      <c r="A1564" s="8" t="s">
        <v>6186</v>
      </c>
      <c r="B1564" s="7" t="s">
        <v>6183</v>
      </c>
      <c r="C1564" s="7" t="s">
        <v>6184</v>
      </c>
      <c r="D1564" s="7" t="s">
        <v>6185</v>
      </c>
    </row>
    <row r="1565" ht="15" spans="1:4">
      <c r="A1565" s="8" t="s">
        <v>6187</v>
      </c>
      <c r="B1565" s="7" t="s">
        <v>5967</v>
      </c>
      <c r="C1565" s="7" t="s">
        <v>6188</v>
      </c>
      <c r="D1565" s="7" t="s">
        <v>5969</v>
      </c>
    </row>
    <row r="1566" ht="15" spans="1:4">
      <c r="A1566" s="8" t="s">
        <v>6189</v>
      </c>
      <c r="B1566" s="7" t="s">
        <v>6190</v>
      </c>
      <c r="C1566" s="7" t="s">
        <v>6191</v>
      </c>
      <c r="D1566" s="7" t="s">
        <v>6192</v>
      </c>
    </row>
    <row r="1567" ht="15" spans="1:4">
      <c r="A1567" s="8" t="s">
        <v>6193</v>
      </c>
      <c r="B1567" s="7" t="s">
        <v>6194</v>
      </c>
      <c r="C1567" s="7" t="s">
        <v>6195</v>
      </c>
      <c r="D1567" s="7" t="s">
        <v>6196</v>
      </c>
    </row>
    <row r="1568" ht="15" spans="1:4">
      <c r="A1568" s="8" t="s">
        <v>6197</v>
      </c>
      <c r="B1568" s="7" t="s">
        <v>6198</v>
      </c>
      <c r="C1568" s="7" t="s">
        <v>6199</v>
      </c>
      <c r="D1568" s="7" t="s">
        <v>6200</v>
      </c>
    </row>
    <row r="1569" ht="15" spans="1:4">
      <c r="A1569" s="8" t="s">
        <v>6201</v>
      </c>
      <c r="B1569" s="7" t="s">
        <v>6202</v>
      </c>
      <c r="C1569" s="7" t="s">
        <v>6203</v>
      </c>
      <c r="D1569" s="7" t="s">
        <v>6204</v>
      </c>
    </row>
    <row r="1570" ht="15" spans="1:4">
      <c r="A1570" s="8" t="s">
        <v>6205</v>
      </c>
      <c r="B1570" s="7" t="s">
        <v>6206</v>
      </c>
      <c r="C1570" s="7" t="s">
        <v>6207</v>
      </c>
      <c r="D1570" s="7" t="s">
        <v>6208</v>
      </c>
    </row>
    <row r="1571" ht="15" spans="1:4">
      <c r="A1571" s="8" t="s">
        <v>6209</v>
      </c>
      <c r="B1571" s="7" t="s">
        <v>6210</v>
      </c>
      <c r="C1571" s="7" t="s">
        <v>6211</v>
      </c>
      <c r="D1571" s="7" t="s">
        <v>6212</v>
      </c>
    </row>
    <row r="1572" ht="15" spans="1:4">
      <c r="A1572" s="8" t="s">
        <v>6213</v>
      </c>
      <c r="B1572" s="7" t="s">
        <v>6214</v>
      </c>
      <c r="C1572" s="7" t="s">
        <v>6215</v>
      </c>
      <c r="D1572" s="7" t="s">
        <v>6216</v>
      </c>
    </row>
    <row r="1573" ht="15" spans="1:4">
      <c r="A1573" s="8" t="s">
        <v>6217</v>
      </c>
      <c r="B1573" s="7" t="s">
        <v>6218</v>
      </c>
      <c r="C1573" s="7" t="s">
        <v>6219</v>
      </c>
      <c r="D1573" s="7" t="s">
        <v>6220</v>
      </c>
    </row>
    <row r="1574" ht="15" spans="1:4">
      <c r="A1574" s="8" t="s">
        <v>6221</v>
      </c>
      <c r="B1574" s="7" t="s">
        <v>6222</v>
      </c>
      <c r="C1574" s="7" t="s">
        <v>6223</v>
      </c>
      <c r="D1574" s="7" t="s">
        <v>6224</v>
      </c>
    </row>
    <row r="1575" ht="15" spans="1:4">
      <c r="A1575" s="8" t="s">
        <v>6225</v>
      </c>
      <c r="B1575" s="7" t="s">
        <v>6226</v>
      </c>
      <c r="C1575" s="7" t="s">
        <v>6227</v>
      </c>
      <c r="D1575" s="7" t="s">
        <v>6228</v>
      </c>
    </row>
    <row r="1576" ht="15" spans="1:4">
      <c r="A1576" s="8" t="s">
        <v>6229</v>
      </c>
      <c r="B1576" s="7" t="s">
        <v>6230</v>
      </c>
      <c r="C1576" s="7" t="s">
        <v>6231</v>
      </c>
      <c r="D1576" s="7" t="s">
        <v>6232</v>
      </c>
    </row>
    <row r="1577" ht="15" spans="1:4">
      <c r="A1577" s="8" t="s">
        <v>6233</v>
      </c>
      <c r="B1577" s="7" t="s">
        <v>6234</v>
      </c>
      <c r="C1577" s="7" t="s">
        <v>6235</v>
      </c>
      <c r="D1577" s="7" t="s">
        <v>6236</v>
      </c>
    </row>
    <row r="1578" ht="15" spans="1:4">
      <c r="A1578" s="8" t="s">
        <v>6237</v>
      </c>
      <c r="B1578" s="7" t="s">
        <v>6238</v>
      </c>
      <c r="C1578" s="7" t="s">
        <v>6239</v>
      </c>
      <c r="D1578" s="7" t="s">
        <v>6240</v>
      </c>
    </row>
    <row r="1579" ht="15" spans="1:4">
      <c r="A1579" s="8" t="s">
        <v>6241</v>
      </c>
      <c r="B1579" s="7" t="s">
        <v>6242</v>
      </c>
      <c r="C1579" s="7" t="s">
        <v>6243</v>
      </c>
      <c r="D1579" s="7" t="s">
        <v>6244</v>
      </c>
    </row>
    <row r="1580" ht="15" spans="1:4">
      <c r="A1580" s="8" t="s">
        <v>6245</v>
      </c>
      <c r="B1580" s="7" t="s">
        <v>6246</v>
      </c>
      <c r="C1580" s="7" t="s">
        <v>6247</v>
      </c>
      <c r="D1580" s="7" t="s">
        <v>6248</v>
      </c>
    </row>
    <row r="1581" ht="15" spans="1:4">
      <c r="A1581" s="8" t="s">
        <v>6249</v>
      </c>
      <c r="B1581" s="7" t="s">
        <v>6250</v>
      </c>
      <c r="C1581" s="7" t="s">
        <v>6251</v>
      </c>
      <c r="D1581" s="7" t="s">
        <v>6252</v>
      </c>
    </row>
    <row r="1582" ht="15" spans="1:4">
      <c r="A1582" s="8" t="s">
        <v>6253</v>
      </c>
      <c r="B1582" s="7" t="s">
        <v>1207</v>
      </c>
      <c r="C1582" s="7" t="s">
        <v>1208</v>
      </c>
      <c r="D1582" s="7" t="s">
        <v>1209</v>
      </c>
    </row>
    <row r="1583" ht="15" spans="1:4">
      <c r="A1583" s="8" t="s">
        <v>6254</v>
      </c>
      <c r="B1583" s="7" t="s">
        <v>6255</v>
      </c>
      <c r="C1583" s="7" t="s">
        <v>6256</v>
      </c>
      <c r="D1583" s="7" t="s">
        <v>6257</v>
      </c>
    </row>
    <row r="1584" ht="15" spans="1:4">
      <c r="A1584" s="8" t="s">
        <v>6258</v>
      </c>
      <c r="B1584" s="7" t="s">
        <v>6259</v>
      </c>
      <c r="C1584" s="7" t="s">
        <v>6260</v>
      </c>
      <c r="D1584" s="7" t="s">
        <v>6261</v>
      </c>
    </row>
    <row r="1585" ht="15" spans="1:4">
      <c r="A1585" s="8" t="s">
        <v>6262</v>
      </c>
      <c r="B1585" s="7" t="s">
        <v>6263</v>
      </c>
      <c r="C1585" s="7" t="s">
        <v>6264</v>
      </c>
      <c r="D1585" s="7" t="s">
        <v>6265</v>
      </c>
    </row>
    <row r="1586" ht="15" spans="1:4">
      <c r="A1586" s="8" t="s">
        <v>6266</v>
      </c>
      <c r="B1586" s="7" t="s">
        <v>6267</v>
      </c>
      <c r="C1586" s="7" t="s">
        <v>6268</v>
      </c>
      <c r="D1586" s="7" t="s">
        <v>6269</v>
      </c>
    </row>
    <row r="1587" ht="15" spans="1:4">
      <c r="A1587" s="8" t="s">
        <v>6270</v>
      </c>
      <c r="B1587" s="7" t="s">
        <v>6271</v>
      </c>
      <c r="C1587" s="7" t="s">
        <v>6272</v>
      </c>
      <c r="D1587" s="7" t="s">
        <v>6273</v>
      </c>
    </row>
    <row r="1588" ht="15" spans="1:4">
      <c r="A1588" s="8" t="s">
        <v>6274</v>
      </c>
      <c r="B1588" s="7" t="s">
        <v>6275</v>
      </c>
      <c r="C1588" s="7" t="s">
        <v>6276</v>
      </c>
      <c r="D1588" s="7" t="s">
        <v>6277</v>
      </c>
    </row>
    <row r="1589" ht="15" spans="1:4">
      <c r="A1589" s="8" t="s">
        <v>6278</v>
      </c>
      <c r="B1589" s="7" t="s">
        <v>6279</v>
      </c>
      <c r="C1589" s="7" t="s">
        <v>6280</v>
      </c>
      <c r="D1589" s="7" t="s">
        <v>6281</v>
      </c>
    </row>
    <row r="1590" ht="15" spans="1:4">
      <c r="A1590" s="8" t="s">
        <v>6282</v>
      </c>
      <c r="B1590" s="7" t="s">
        <v>6283</v>
      </c>
      <c r="C1590" s="7" t="s">
        <v>6284</v>
      </c>
      <c r="D1590" s="7" t="s">
        <v>6285</v>
      </c>
    </row>
    <row r="1591" ht="15" spans="1:4">
      <c r="A1591" s="8" t="s">
        <v>6286</v>
      </c>
      <c r="B1591" s="7" t="s">
        <v>6287</v>
      </c>
      <c r="C1591" s="7" t="s">
        <v>6288</v>
      </c>
      <c r="D1591" s="7" t="s">
        <v>6289</v>
      </c>
    </row>
    <row r="1592" ht="15" spans="1:4">
      <c r="A1592" s="8" t="s">
        <v>6290</v>
      </c>
      <c r="B1592" s="7" t="s">
        <v>6291</v>
      </c>
      <c r="C1592" s="7" t="s">
        <v>6292</v>
      </c>
      <c r="D1592" s="7" t="s">
        <v>6293</v>
      </c>
    </row>
    <row r="1593" ht="15" spans="1:4">
      <c r="A1593" s="8" t="s">
        <v>6294</v>
      </c>
      <c r="B1593" s="7" t="s">
        <v>6295</v>
      </c>
      <c r="C1593" s="7" t="s">
        <v>6296</v>
      </c>
      <c r="D1593" s="7" t="s">
        <v>6297</v>
      </c>
    </row>
    <row r="1594" ht="15" spans="1:4">
      <c r="A1594" s="8" t="s">
        <v>6298</v>
      </c>
      <c r="B1594" s="7" t="s">
        <v>6299</v>
      </c>
      <c r="C1594" s="7" t="s">
        <v>6300</v>
      </c>
      <c r="D1594" s="7" t="s">
        <v>6301</v>
      </c>
    </row>
    <row r="1595" ht="15" spans="1:4">
      <c r="A1595" s="8" t="s">
        <v>6302</v>
      </c>
      <c r="B1595" s="7" t="s">
        <v>6303</v>
      </c>
      <c r="C1595" s="7" t="s">
        <v>6304</v>
      </c>
      <c r="D1595" s="7" t="s">
        <v>6305</v>
      </c>
    </row>
    <row r="1596" ht="15" spans="1:4">
      <c r="A1596" s="8" t="s">
        <v>6306</v>
      </c>
      <c r="B1596" s="7" t="s">
        <v>6307</v>
      </c>
      <c r="C1596" s="7" t="s">
        <v>6308</v>
      </c>
      <c r="D1596" s="7" t="s">
        <v>6309</v>
      </c>
    </row>
    <row r="1597" ht="15" spans="1:4">
      <c r="A1597" s="8" t="s">
        <v>6310</v>
      </c>
      <c r="B1597" s="7" t="s">
        <v>6311</v>
      </c>
      <c r="C1597" s="7" t="s">
        <v>6312</v>
      </c>
      <c r="D1597" s="7" t="s">
        <v>6313</v>
      </c>
    </row>
    <row r="1598" ht="15" spans="1:4">
      <c r="A1598" s="8" t="s">
        <v>6314</v>
      </c>
      <c r="B1598" s="7" t="s">
        <v>6315</v>
      </c>
      <c r="C1598" s="7" t="s">
        <v>6316</v>
      </c>
      <c r="D1598" s="7" t="s">
        <v>6317</v>
      </c>
    </row>
    <row r="1599" ht="15" spans="1:4">
      <c r="A1599" s="8" t="s">
        <v>6318</v>
      </c>
      <c r="B1599" s="7" t="s">
        <v>6319</v>
      </c>
      <c r="C1599" s="7" t="s">
        <v>6320</v>
      </c>
      <c r="D1599" s="7" t="s">
        <v>6321</v>
      </c>
    </row>
    <row r="1600" ht="15" spans="1:4">
      <c r="A1600" s="8" t="s">
        <v>6322</v>
      </c>
      <c r="B1600" s="7" t="s">
        <v>6323</v>
      </c>
      <c r="C1600" s="7" t="s">
        <v>6324</v>
      </c>
      <c r="D1600" s="7" t="s">
        <v>6325</v>
      </c>
    </row>
    <row r="1601" ht="15" spans="1:4">
      <c r="A1601" s="8" t="s">
        <v>6326</v>
      </c>
      <c r="B1601" s="7" t="s">
        <v>6327</v>
      </c>
      <c r="C1601" s="7" t="s">
        <v>6328</v>
      </c>
      <c r="D1601" s="7" t="s">
        <v>6329</v>
      </c>
    </row>
    <row r="1602" ht="15" spans="1:4">
      <c r="A1602" s="8" t="s">
        <v>6330</v>
      </c>
      <c r="B1602" s="7" t="s">
        <v>6331</v>
      </c>
      <c r="C1602" s="7" t="s">
        <v>6332</v>
      </c>
      <c r="D1602" s="7" t="s">
        <v>6333</v>
      </c>
    </row>
    <row r="1603" ht="15" spans="1:4">
      <c r="A1603" s="8" t="s">
        <v>6334</v>
      </c>
      <c r="B1603" s="7" t="s">
        <v>6335</v>
      </c>
      <c r="C1603" s="7" t="s">
        <v>6336</v>
      </c>
      <c r="D1603" s="7" t="s">
        <v>6337</v>
      </c>
    </row>
    <row r="1604" ht="15" spans="1:4">
      <c r="A1604" s="8" t="s">
        <v>6338</v>
      </c>
      <c r="B1604" s="7" t="s">
        <v>6339</v>
      </c>
      <c r="C1604" s="7" t="s">
        <v>6340</v>
      </c>
      <c r="D1604" s="7" t="s">
        <v>6341</v>
      </c>
    </row>
    <row r="1605" ht="15" spans="1:4">
      <c r="A1605" s="8" t="s">
        <v>6342</v>
      </c>
      <c r="B1605" s="7" t="s">
        <v>6343</v>
      </c>
      <c r="C1605" s="7" t="s">
        <v>6344</v>
      </c>
      <c r="D1605" s="7" t="s">
        <v>6345</v>
      </c>
    </row>
    <row r="1606" ht="15" spans="1:4">
      <c r="A1606" s="8" t="s">
        <v>6346</v>
      </c>
      <c r="B1606" s="7" t="s">
        <v>6347</v>
      </c>
      <c r="C1606" s="7" t="s">
        <v>6348</v>
      </c>
      <c r="D1606" s="7" t="s">
        <v>6349</v>
      </c>
    </row>
    <row r="1607" ht="15" spans="1:4">
      <c r="A1607" s="8" t="s">
        <v>6350</v>
      </c>
      <c r="B1607" s="7" t="s">
        <v>6351</v>
      </c>
      <c r="C1607" s="7" t="s">
        <v>6352</v>
      </c>
      <c r="D1607" s="7" t="s">
        <v>6353</v>
      </c>
    </row>
    <row r="1608" ht="15" spans="1:4">
      <c r="A1608" s="8" t="s">
        <v>6354</v>
      </c>
      <c r="B1608" s="7" t="s">
        <v>6355</v>
      </c>
      <c r="C1608" s="7" t="s">
        <v>6356</v>
      </c>
      <c r="D1608" s="7" t="s">
        <v>6357</v>
      </c>
    </row>
    <row r="1609" ht="15" spans="1:4">
      <c r="A1609" s="8" t="s">
        <v>6358</v>
      </c>
      <c r="B1609" s="7" t="s">
        <v>6359</v>
      </c>
      <c r="C1609" s="7" t="s">
        <v>6360</v>
      </c>
      <c r="D1609" s="7" t="s">
        <v>6361</v>
      </c>
    </row>
    <row r="1610" ht="15" spans="1:4">
      <c r="A1610" s="8" t="s">
        <v>6362</v>
      </c>
      <c r="B1610" s="7" t="s">
        <v>6363</v>
      </c>
      <c r="C1610" s="7" t="s">
        <v>6364</v>
      </c>
      <c r="D1610" s="7" t="s">
        <v>6365</v>
      </c>
    </row>
    <row r="1611" ht="15" spans="1:4">
      <c r="A1611" s="8" t="s">
        <v>6366</v>
      </c>
      <c r="B1611" s="7" t="s">
        <v>6367</v>
      </c>
      <c r="C1611" s="7" t="s">
        <v>6368</v>
      </c>
      <c r="D1611" s="7" t="s">
        <v>6369</v>
      </c>
    </row>
    <row r="1612" ht="15" spans="1:4">
      <c r="A1612" s="8" t="s">
        <v>6370</v>
      </c>
      <c r="B1612" s="7" t="s">
        <v>6371</v>
      </c>
      <c r="C1612" s="7" t="s">
        <v>6372</v>
      </c>
      <c r="D1612" s="7" t="s">
        <v>6373</v>
      </c>
    </row>
    <row r="1613" ht="15" spans="1:4">
      <c r="A1613" s="8" t="s">
        <v>6374</v>
      </c>
      <c r="B1613" s="7" t="s">
        <v>6375</v>
      </c>
      <c r="C1613" s="7" t="s">
        <v>6376</v>
      </c>
      <c r="D1613" s="7" t="s">
        <v>6377</v>
      </c>
    </row>
    <row r="1614" ht="15" spans="1:4">
      <c r="A1614" s="8" t="s">
        <v>6378</v>
      </c>
      <c r="B1614" s="7" t="s">
        <v>6379</v>
      </c>
      <c r="C1614" s="7" t="s">
        <v>6380</v>
      </c>
      <c r="D1614" s="7" t="s">
        <v>6381</v>
      </c>
    </row>
    <row r="1615" ht="15" spans="1:4">
      <c r="A1615" s="8" t="s">
        <v>6382</v>
      </c>
      <c r="B1615" s="7" t="s">
        <v>6383</v>
      </c>
      <c r="C1615" s="7" t="s">
        <v>6384</v>
      </c>
      <c r="D1615" s="7" t="s">
        <v>6385</v>
      </c>
    </row>
    <row r="1616" ht="15" spans="1:4">
      <c r="A1616" s="8" t="s">
        <v>6386</v>
      </c>
      <c r="B1616" s="7" t="s">
        <v>6387</v>
      </c>
      <c r="C1616" s="7" t="s">
        <v>6388</v>
      </c>
      <c r="D1616" s="7" t="s">
        <v>6389</v>
      </c>
    </row>
    <row r="1617" ht="15" spans="1:4">
      <c r="A1617" s="8" t="s">
        <v>6390</v>
      </c>
      <c r="B1617" s="7" t="s">
        <v>6391</v>
      </c>
      <c r="C1617" s="7" t="s">
        <v>6392</v>
      </c>
      <c r="D1617" s="7" t="s">
        <v>6393</v>
      </c>
    </row>
    <row r="1618" ht="15" spans="1:4">
      <c r="A1618" s="8" t="s">
        <v>6394</v>
      </c>
      <c r="B1618" s="7" t="s">
        <v>6395</v>
      </c>
      <c r="C1618" s="7" t="s">
        <v>6396</v>
      </c>
      <c r="D1618" s="7" t="s">
        <v>6397</v>
      </c>
    </row>
    <row r="1619" ht="15" spans="1:4">
      <c r="A1619" s="8" t="s">
        <v>6398</v>
      </c>
      <c r="B1619" s="7" t="s">
        <v>6399</v>
      </c>
      <c r="C1619" s="7" t="s">
        <v>6400</v>
      </c>
      <c r="D1619" s="7" t="s">
        <v>6401</v>
      </c>
    </row>
    <row r="1620" ht="15" spans="1:4">
      <c r="A1620" s="8" t="s">
        <v>6402</v>
      </c>
      <c r="B1620" s="7" t="s">
        <v>6403</v>
      </c>
      <c r="C1620" s="7" t="s">
        <v>6404</v>
      </c>
      <c r="D1620" s="7" t="s">
        <v>6405</v>
      </c>
    </row>
    <row r="1621" ht="15" spans="1:4">
      <c r="A1621" s="8" t="s">
        <v>6406</v>
      </c>
      <c r="B1621" s="7" t="s">
        <v>6407</v>
      </c>
      <c r="C1621" s="7" t="s">
        <v>6408</v>
      </c>
      <c r="D1621" s="7" t="s">
        <v>6409</v>
      </c>
    </row>
    <row r="1622" ht="15" spans="1:4">
      <c r="A1622" s="8" t="s">
        <v>6410</v>
      </c>
      <c r="B1622" s="7" t="s">
        <v>6411</v>
      </c>
      <c r="C1622" s="7" t="s">
        <v>6412</v>
      </c>
      <c r="D1622" s="7" t="s">
        <v>6413</v>
      </c>
    </row>
    <row r="1623" ht="15" spans="1:4">
      <c r="A1623" s="8" t="s">
        <v>6414</v>
      </c>
      <c r="B1623" s="7" t="s">
        <v>6415</v>
      </c>
      <c r="C1623" s="7" t="s">
        <v>6416</v>
      </c>
      <c r="D1623" s="7" t="s">
        <v>6417</v>
      </c>
    </row>
    <row r="1624" ht="15" spans="1:4">
      <c r="A1624" s="8" t="s">
        <v>6418</v>
      </c>
      <c r="B1624" s="7" t="s">
        <v>4988</v>
      </c>
      <c r="C1624" s="7" t="s">
        <v>4989</v>
      </c>
      <c r="D1624" s="7" t="s">
        <v>4990</v>
      </c>
    </row>
    <row r="1625" ht="15" spans="1:4">
      <c r="A1625" s="8" t="s">
        <v>6419</v>
      </c>
      <c r="B1625" s="7" t="s">
        <v>6420</v>
      </c>
      <c r="C1625" s="7" t="s">
        <v>6421</v>
      </c>
      <c r="D1625" s="7" t="s">
        <v>6422</v>
      </c>
    </row>
    <row r="1626" ht="15" spans="1:4">
      <c r="A1626" s="8" t="s">
        <v>6423</v>
      </c>
      <c r="B1626" s="7" t="s">
        <v>6424</v>
      </c>
      <c r="C1626" s="7" t="s">
        <v>6425</v>
      </c>
      <c r="D1626" s="7" t="s">
        <v>6426</v>
      </c>
    </row>
    <row r="1627" ht="15" spans="1:4">
      <c r="A1627" s="8" t="s">
        <v>6427</v>
      </c>
      <c r="B1627" s="7" t="s">
        <v>6428</v>
      </c>
      <c r="C1627" s="7" t="s">
        <v>6429</v>
      </c>
      <c r="D1627" s="7" t="s">
        <v>6430</v>
      </c>
    </row>
    <row r="1628" ht="15" spans="1:4">
      <c r="A1628" s="8" t="s">
        <v>6431</v>
      </c>
      <c r="B1628" s="7" t="s">
        <v>1475</v>
      </c>
      <c r="C1628" s="7" t="s">
        <v>1476</v>
      </c>
      <c r="D1628" s="7" t="s">
        <v>1477</v>
      </c>
    </row>
    <row r="1629" ht="15" spans="1:4">
      <c r="A1629" s="8" t="s">
        <v>6432</v>
      </c>
      <c r="B1629" s="7" t="s">
        <v>6433</v>
      </c>
      <c r="C1629" s="7" t="s">
        <v>6434</v>
      </c>
      <c r="D1629" s="7" t="s">
        <v>6435</v>
      </c>
    </row>
    <row r="1630" ht="15" spans="1:4">
      <c r="A1630" s="8" t="s">
        <v>6436</v>
      </c>
      <c r="B1630" s="7" t="s">
        <v>6437</v>
      </c>
      <c r="C1630" s="7" t="s">
        <v>6438</v>
      </c>
      <c r="D1630" s="7" t="s">
        <v>6439</v>
      </c>
    </row>
    <row r="1631" ht="15" spans="1:4">
      <c r="A1631" s="8" t="s">
        <v>6440</v>
      </c>
      <c r="B1631" s="7" t="s">
        <v>6441</v>
      </c>
      <c r="C1631" s="7" t="s">
        <v>6442</v>
      </c>
      <c r="D1631" s="7" t="s">
        <v>6443</v>
      </c>
    </row>
    <row r="1632" ht="15" spans="1:4">
      <c r="A1632" s="8" t="s">
        <v>6444</v>
      </c>
      <c r="B1632" s="7" t="s">
        <v>6445</v>
      </c>
      <c r="C1632" s="7" t="s">
        <v>6446</v>
      </c>
      <c r="D1632" s="7" t="s">
        <v>6447</v>
      </c>
    </row>
    <row r="1633" ht="15" spans="1:4">
      <c r="A1633" s="8" t="s">
        <v>6448</v>
      </c>
      <c r="B1633" s="7" t="s">
        <v>6449</v>
      </c>
      <c r="C1633" s="7" t="s">
        <v>6450</v>
      </c>
      <c r="D1633" s="7" t="s">
        <v>6451</v>
      </c>
    </row>
    <row r="1634" ht="15" spans="1:4">
      <c r="A1634" s="8" t="s">
        <v>6452</v>
      </c>
      <c r="B1634" s="7" t="s">
        <v>6453</v>
      </c>
      <c r="C1634" s="7" t="s">
        <v>6454</v>
      </c>
      <c r="D1634" s="7" t="s">
        <v>6455</v>
      </c>
    </row>
    <row r="1635" ht="15" spans="1:4">
      <c r="A1635" s="8" t="s">
        <v>6456</v>
      </c>
      <c r="B1635" s="7" t="s">
        <v>6457</v>
      </c>
      <c r="C1635" s="7" t="s">
        <v>6458</v>
      </c>
      <c r="D1635" s="7" t="s">
        <v>6459</v>
      </c>
    </row>
    <row r="1636" ht="15" spans="1:4">
      <c r="A1636" s="8" t="s">
        <v>6460</v>
      </c>
      <c r="B1636" s="7" t="s">
        <v>6461</v>
      </c>
      <c r="C1636" s="7" t="s">
        <v>6462</v>
      </c>
      <c r="D1636" s="7" t="s">
        <v>6463</v>
      </c>
    </row>
    <row r="1637" ht="15" spans="1:4">
      <c r="A1637" s="8" t="s">
        <v>6464</v>
      </c>
      <c r="B1637" s="7" t="s">
        <v>6465</v>
      </c>
      <c r="C1637" s="7" t="s">
        <v>6466</v>
      </c>
      <c r="D1637" s="7" t="s">
        <v>6467</v>
      </c>
    </row>
    <row r="1638" ht="15" spans="1:4">
      <c r="A1638" s="8" t="s">
        <v>6468</v>
      </c>
      <c r="B1638" s="7" t="s">
        <v>6469</v>
      </c>
      <c r="C1638" s="7" t="s">
        <v>6470</v>
      </c>
      <c r="D1638" s="7" t="s">
        <v>6471</v>
      </c>
    </row>
    <row r="1639" ht="15" spans="1:4">
      <c r="A1639" s="8" t="s">
        <v>6472</v>
      </c>
      <c r="B1639" s="7" t="s">
        <v>6473</v>
      </c>
      <c r="C1639" s="7" t="s">
        <v>6474</v>
      </c>
      <c r="D1639" s="7" t="s">
        <v>6475</v>
      </c>
    </row>
    <row r="1640" ht="15" spans="1:4">
      <c r="A1640" s="8" t="s">
        <v>6476</v>
      </c>
      <c r="B1640" s="7" t="s">
        <v>6477</v>
      </c>
      <c r="C1640" s="7" t="s">
        <v>6478</v>
      </c>
      <c r="D1640" s="7" t="s">
        <v>6479</v>
      </c>
    </row>
    <row r="1641" ht="15" spans="1:4">
      <c r="A1641" s="8" t="s">
        <v>6480</v>
      </c>
      <c r="B1641" s="7" t="s">
        <v>6481</v>
      </c>
      <c r="C1641" s="7" t="s">
        <v>6482</v>
      </c>
      <c r="D1641" s="7" t="s">
        <v>6483</v>
      </c>
    </row>
    <row r="1642" ht="15" spans="1:4">
      <c r="A1642" s="8" t="s">
        <v>6484</v>
      </c>
      <c r="B1642" s="7" t="s">
        <v>6485</v>
      </c>
      <c r="C1642" s="7" t="s">
        <v>6486</v>
      </c>
      <c r="D1642" s="7" t="s">
        <v>6487</v>
      </c>
    </row>
    <row r="1643" ht="15" spans="1:4">
      <c r="A1643" s="8" t="s">
        <v>6488</v>
      </c>
      <c r="B1643" s="7" t="s">
        <v>6489</v>
      </c>
      <c r="C1643" s="7" t="s">
        <v>6490</v>
      </c>
      <c r="D1643" s="7" t="s">
        <v>6491</v>
      </c>
    </row>
    <row r="1644" ht="15" spans="1:4">
      <c r="A1644" s="8" t="s">
        <v>6492</v>
      </c>
      <c r="B1644" s="7" t="s">
        <v>6493</v>
      </c>
      <c r="C1644" s="7" t="s">
        <v>6494</v>
      </c>
      <c r="D1644" s="7" t="s">
        <v>6495</v>
      </c>
    </row>
    <row r="1645" ht="15" spans="1:4">
      <c r="A1645" s="8" t="s">
        <v>6496</v>
      </c>
      <c r="B1645" s="7" t="s">
        <v>6497</v>
      </c>
      <c r="C1645" s="7" t="s">
        <v>6498</v>
      </c>
      <c r="D1645" s="7" t="s">
        <v>6499</v>
      </c>
    </row>
    <row r="1646" ht="15" spans="1:4">
      <c r="A1646" s="8" t="s">
        <v>6500</v>
      </c>
      <c r="B1646" s="7" t="s">
        <v>6501</v>
      </c>
      <c r="C1646" s="7" t="s">
        <v>6502</v>
      </c>
      <c r="D1646" s="7" t="s">
        <v>6503</v>
      </c>
    </row>
    <row r="1647" ht="15" spans="1:4">
      <c r="A1647" s="8" t="s">
        <v>6504</v>
      </c>
      <c r="B1647" s="7" t="s">
        <v>6505</v>
      </c>
      <c r="C1647" s="7" t="s">
        <v>6506</v>
      </c>
      <c r="D1647" s="7" t="s">
        <v>6507</v>
      </c>
    </row>
    <row r="1648" ht="15" spans="1:4">
      <c r="A1648" s="8" t="s">
        <v>6508</v>
      </c>
      <c r="B1648" s="7" t="s">
        <v>6509</v>
      </c>
      <c r="C1648" s="7" t="s">
        <v>6510</v>
      </c>
      <c r="D1648" s="7" t="s">
        <v>6511</v>
      </c>
    </row>
    <row r="1649" ht="15" spans="1:4">
      <c r="A1649" s="8" t="s">
        <v>6512</v>
      </c>
      <c r="B1649" s="7" t="s">
        <v>6513</v>
      </c>
      <c r="C1649" s="7" t="s">
        <v>6514</v>
      </c>
      <c r="D1649" s="7" t="s">
        <v>6515</v>
      </c>
    </row>
    <row r="1650" ht="15" spans="1:4">
      <c r="A1650" s="8" t="s">
        <v>6516</v>
      </c>
      <c r="B1650" s="7" t="s">
        <v>6517</v>
      </c>
      <c r="C1650" s="7" t="s">
        <v>6518</v>
      </c>
      <c r="D1650" s="7" t="s">
        <v>6519</v>
      </c>
    </row>
    <row r="1651" ht="15" spans="1:4">
      <c r="A1651" s="8" t="s">
        <v>6520</v>
      </c>
      <c r="B1651" s="7" t="s">
        <v>6521</v>
      </c>
      <c r="C1651" s="7" t="s">
        <v>6522</v>
      </c>
      <c r="D1651" s="7" t="s">
        <v>6523</v>
      </c>
    </row>
    <row r="1652" ht="15" spans="1:4">
      <c r="A1652" s="8" t="s">
        <v>6524</v>
      </c>
      <c r="B1652" s="7" t="s">
        <v>6525</v>
      </c>
      <c r="C1652" s="7" t="s">
        <v>6526</v>
      </c>
      <c r="D1652" s="7" t="s">
        <v>6527</v>
      </c>
    </row>
    <row r="1653" ht="15" spans="1:4">
      <c r="A1653" s="8" t="s">
        <v>6528</v>
      </c>
      <c r="B1653" s="7" t="s">
        <v>6529</v>
      </c>
      <c r="C1653" s="7" t="s">
        <v>6530</v>
      </c>
      <c r="D1653" s="7" t="s">
        <v>6531</v>
      </c>
    </row>
    <row r="1654" ht="15" spans="1:4">
      <c r="A1654" s="8" t="s">
        <v>6532</v>
      </c>
      <c r="B1654" s="7" t="s">
        <v>6533</v>
      </c>
      <c r="C1654" s="7" t="s">
        <v>6534</v>
      </c>
      <c r="D1654" s="7" t="s">
        <v>6535</v>
      </c>
    </row>
    <row r="1655" ht="15" spans="1:4">
      <c r="A1655" s="8" t="s">
        <v>6536</v>
      </c>
      <c r="B1655" s="7" t="s">
        <v>6537</v>
      </c>
      <c r="C1655" s="7" t="s">
        <v>6538</v>
      </c>
      <c r="D1655" s="7" t="s">
        <v>6539</v>
      </c>
    </row>
    <row r="1656" ht="15" spans="1:4">
      <c r="A1656" s="8" t="s">
        <v>6540</v>
      </c>
      <c r="B1656" s="7" t="s">
        <v>6541</v>
      </c>
      <c r="C1656" s="7" t="s">
        <v>6542</v>
      </c>
      <c r="D1656" s="7" t="s">
        <v>6543</v>
      </c>
    </row>
    <row r="1657" ht="15" spans="1:4">
      <c r="A1657" s="8" t="s">
        <v>6544</v>
      </c>
      <c r="B1657" s="7" t="s">
        <v>6545</v>
      </c>
      <c r="C1657" s="7" t="s">
        <v>6546</v>
      </c>
      <c r="D1657" s="7" t="s">
        <v>6547</v>
      </c>
    </row>
    <row r="1658" ht="15" spans="1:4">
      <c r="A1658" s="8" t="s">
        <v>6548</v>
      </c>
      <c r="B1658" s="7" t="s">
        <v>6549</v>
      </c>
      <c r="C1658" s="7" t="s">
        <v>6550</v>
      </c>
      <c r="D1658" s="7" t="s">
        <v>6551</v>
      </c>
    </row>
    <row r="1659" ht="15" spans="1:4">
      <c r="A1659" s="8" t="s">
        <v>6552</v>
      </c>
      <c r="B1659" s="7" t="s">
        <v>6553</v>
      </c>
      <c r="C1659" s="7" t="s">
        <v>6554</v>
      </c>
      <c r="D1659" s="7" t="s">
        <v>6555</v>
      </c>
    </row>
    <row r="1660" ht="15" spans="1:4">
      <c r="A1660" s="8" t="s">
        <v>6556</v>
      </c>
      <c r="B1660" s="7" t="s">
        <v>6557</v>
      </c>
      <c r="C1660" s="7" t="s">
        <v>6558</v>
      </c>
      <c r="D1660" s="7" t="s">
        <v>6559</v>
      </c>
    </row>
    <row r="1661" ht="15" spans="1:4">
      <c r="A1661" s="8" t="s">
        <v>6560</v>
      </c>
      <c r="B1661" s="7" t="s">
        <v>6561</v>
      </c>
      <c r="C1661" s="7" t="s">
        <v>6562</v>
      </c>
      <c r="D1661" s="7" t="s">
        <v>6563</v>
      </c>
    </row>
    <row r="1662" ht="15" spans="1:4">
      <c r="A1662" s="8" t="s">
        <v>6564</v>
      </c>
      <c r="B1662" s="7" t="s">
        <v>6565</v>
      </c>
      <c r="C1662" s="7" t="s">
        <v>6566</v>
      </c>
      <c r="D1662" s="7" t="s">
        <v>6567</v>
      </c>
    </row>
    <row r="1663" ht="15" spans="1:4">
      <c r="A1663" s="8" t="s">
        <v>6568</v>
      </c>
      <c r="B1663" s="7" t="s">
        <v>6569</v>
      </c>
      <c r="C1663" s="7" t="s">
        <v>6570</v>
      </c>
      <c r="D1663" s="7" t="s">
        <v>6571</v>
      </c>
    </row>
    <row r="1664" ht="15" spans="1:4">
      <c r="A1664" s="8" t="s">
        <v>6572</v>
      </c>
      <c r="B1664" s="7" t="s">
        <v>6573</v>
      </c>
      <c r="C1664" s="7" t="s">
        <v>6574</v>
      </c>
      <c r="D1664" s="7" t="s">
        <v>6575</v>
      </c>
    </row>
    <row r="1665" ht="15" spans="1:4">
      <c r="A1665" s="8" t="s">
        <v>6576</v>
      </c>
      <c r="B1665" s="7" t="s">
        <v>6577</v>
      </c>
      <c r="C1665" s="7" t="s">
        <v>6578</v>
      </c>
      <c r="D1665" s="7" t="s">
        <v>6579</v>
      </c>
    </row>
    <row r="1666" ht="15" spans="1:4">
      <c r="A1666" s="8" t="s">
        <v>6580</v>
      </c>
      <c r="B1666" s="7" t="s">
        <v>6581</v>
      </c>
      <c r="C1666" s="7" t="s">
        <v>6582</v>
      </c>
      <c r="D1666" s="7" t="s">
        <v>6583</v>
      </c>
    </row>
    <row r="1667" ht="15" spans="1:4">
      <c r="A1667" s="8" t="s">
        <v>6584</v>
      </c>
      <c r="B1667" s="7" t="s">
        <v>6585</v>
      </c>
      <c r="C1667" s="7" t="s">
        <v>6586</v>
      </c>
      <c r="D1667" s="7" t="s">
        <v>6587</v>
      </c>
    </row>
    <row r="1668" ht="15" spans="1:4">
      <c r="A1668" s="8" t="s">
        <v>6588</v>
      </c>
      <c r="B1668" s="7" t="s">
        <v>6589</v>
      </c>
      <c r="C1668" s="7" t="s">
        <v>6590</v>
      </c>
      <c r="D1668" s="7" t="s">
        <v>6591</v>
      </c>
    </row>
    <row r="1669" ht="15" spans="1:4">
      <c r="A1669" s="8" t="s">
        <v>6592</v>
      </c>
      <c r="B1669" s="7" t="s">
        <v>6593</v>
      </c>
      <c r="C1669" s="7" t="s">
        <v>6594</v>
      </c>
      <c r="D1669" s="7" t="s">
        <v>6595</v>
      </c>
    </row>
    <row r="1670" ht="15" spans="1:4">
      <c r="A1670" s="8" t="s">
        <v>6596</v>
      </c>
      <c r="B1670" s="7" t="s">
        <v>6597</v>
      </c>
      <c r="C1670" s="7" t="s">
        <v>6598</v>
      </c>
      <c r="D1670" s="7" t="s">
        <v>6599</v>
      </c>
    </row>
    <row r="1671" ht="15" spans="1:4">
      <c r="A1671" s="8" t="s">
        <v>6600</v>
      </c>
      <c r="B1671" s="7" t="s">
        <v>6601</v>
      </c>
      <c r="C1671" s="7" t="s">
        <v>6602</v>
      </c>
      <c r="D1671" s="7" t="s">
        <v>6603</v>
      </c>
    </row>
    <row r="1672" ht="15" spans="1:4">
      <c r="A1672" s="8" t="s">
        <v>6604</v>
      </c>
      <c r="B1672" s="7" t="s">
        <v>6605</v>
      </c>
      <c r="C1672" s="7" t="s">
        <v>6606</v>
      </c>
      <c r="D1672" s="7" t="s">
        <v>6607</v>
      </c>
    </row>
    <row r="1673" ht="15" spans="1:4">
      <c r="A1673" s="8" t="s">
        <v>6608</v>
      </c>
      <c r="B1673" s="7" t="s">
        <v>6609</v>
      </c>
      <c r="C1673" s="7" t="s">
        <v>6610</v>
      </c>
      <c r="D1673" s="7" t="s">
        <v>6611</v>
      </c>
    </row>
    <row r="1674" ht="15" spans="1:4">
      <c r="A1674" s="8" t="s">
        <v>6612</v>
      </c>
      <c r="B1674" s="7" t="s">
        <v>6613</v>
      </c>
      <c r="C1674" s="7" t="s">
        <v>6614</v>
      </c>
      <c r="D1674" s="7" t="s">
        <v>6615</v>
      </c>
    </row>
    <row r="1675" ht="15" spans="1:4">
      <c r="A1675" s="8" t="s">
        <v>6616</v>
      </c>
      <c r="B1675" s="7" t="s">
        <v>6617</v>
      </c>
      <c r="C1675" s="7" t="s">
        <v>6618</v>
      </c>
      <c r="D1675" s="7" t="s">
        <v>6619</v>
      </c>
    </row>
    <row r="1676" ht="15" spans="1:4">
      <c r="A1676" s="8" t="s">
        <v>6620</v>
      </c>
      <c r="B1676" s="7" t="s">
        <v>6621</v>
      </c>
      <c r="C1676" s="7" t="s">
        <v>6622</v>
      </c>
      <c r="D1676" s="7" t="s">
        <v>6623</v>
      </c>
    </row>
    <row r="1677" ht="15" spans="1:4">
      <c r="A1677" s="8" t="s">
        <v>6624</v>
      </c>
      <c r="B1677" s="7" t="s">
        <v>6625</v>
      </c>
      <c r="C1677" s="7" t="s">
        <v>6626</v>
      </c>
      <c r="D1677" s="7" t="s">
        <v>6627</v>
      </c>
    </row>
    <row r="1678" ht="15" spans="1:4">
      <c r="A1678" s="8" t="s">
        <v>6628</v>
      </c>
      <c r="B1678" s="7" t="s">
        <v>6629</v>
      </c>
      <c r="C1678" s="7" t="s">
        <v>6630</v>
      </c>
      <c r="D1678" s="7" t="s">
        <v>6631</v>
      </c>
    </row>
    <row r="1679" ht="15" spans="1:4">
      <c r="A1679" s="8" t="s">
        <v>6632</v>
      </c>
      <c r="B1679" s="7" t="s">
        <v>6633</v>
      </c>
      <c r="C1679" s="7" t="s">
        <v>6634</v>
      </c>
      <c r="D1679" s="7" t="s">
        <v>6635</v>
      </c>
    </row>
    <row r="1680" ht="15" spans="1:4">
      <c r="A1680" s="8" t="s">
        <v>6636</v>
      </c>
      <c r="B1680" s="7" t="s">
        <v>6637</v>
      </c>
      <c r="C1680" s="7" t="s">
        <v>6638</v>
      </c>
      <c r="D1680" s="7" t="s">
        <v>6639</v>
      </c>
    </row>
    <row r="1681" ht="15" spans="1:4">
      <c r="A1681" s="8" t="s">
        <v>6640</v>
      </c>
      <c r="B1681" s="7" t="s">
        <v>6641</v>
      </c>
      <c r="C1681" s="7" t="s">
        <v>6642</v>
      </c>
      <c r="D1681" s="7" t="s">
        <v>6643</v>
      </c>
    </row>
    <row r="1682" ht="15" spans="1:4">
      <c r="A1682" s="8" t="s">
        <v>6644</v>
      </c>
      <c r="B1682" s="7" t="s">
        <v>6645</v>
      </c>
      <c r="C1682" s="7" t="s">
        <v>6646</v>
      </c>
      <c r="D1682" s="7" t="s">
        <v>6647</v>
      </c>
    </row>
    <row r="1683" ht="15" spans="1:4">
      <c r="A1683" s="8" t="s">
        <v>6648</v>
      </c>
      <c r="B1683" s="7" t="s">
        <v>6649</v>
      </c>
      <c r="C1683" s="7" t="s">
        <v>6650</v>
      </c>
      <c r="D1683" s="7" t="s">
        <v>6651</v>
      </c>
    </row>
    <row r="1684" ht="15" spans="1:4">
      <c r="A1684" s="8" t="s">
        <v>6652</v>
      </c>
      <c r="B1684" s="7" t="s">
        <v>6653</v>
      </c>
      <c r="C1684" s="7" t="s">
        <v>6654</v>
      </c>
      <c r="D1684" s="7" t="s">
        <v>6655</v>
      </c>
    </row>
    <row r="1685" ht="15" spans="1:4">
      <c r="A1685" s="8" t="s">
        <v>6656</v>
      </c>
      <c r="B1685" s="7" t="s">
        <v>6657</v>
      </c>
      <c r="C1685" s="7" t="s">
        <v>6658</v>
      </c>
      <c r="D1685" s="7" t="s">
        <v>6659</v>
      </c>
    </row>
    <row r="1686" ht="15" spans="1:4">
      <c r="A1686" s="8" t="s">
        <v>6660</v>
      </c>
      <c r="B1686" s="7" t="s">
        <v>6661</v>
      </c>
      <c r="C1686" s="7" t="s">
        <v>6662</v>
      </c>
      <c r="D1686" s="7" t="s">
        <v>6663</v>
      </c>
    </row>
    <row r="1687" ht="15" spans="1:4">
      <c r="A1687" s="8" t="s">
        <v>6664</v>
      </c>
      <c r="B1687" s="7" t="s">
        <v>6665</v>
      </c>
      <c r="C1687" s="7" t="s">
        <v>6666</v>
      </c>
      <c r="D1687" s="7" t="s">
        <v>6667</v>
      </c>
    </row>
    <row r="1688" ht="15" spans="1:4">
      <c r="A1688" s="8" t="s">
        <v>6668</v>
      </c>
      <c r="B1688" s="7" t="s">
        <v>6669</v>
      </c>
      <c r="C1688" s="7" t="s">
        <v>6670</v>
      </c>
      <c r="D1688" s="7" t="s">
        <v>6671</v>
      </c>
    </row>
    <row r="1689" ht="15" spans="1:4">
      <c r="A1689" s="8" t="s">
        <v>6672</v>
      </c>
      <c r="B1689" s="7" t="s">
        <v>6673</v>
      </c>
      <c r="C1689" s="7" t="s">
        <v>6674</v>
      </c>
      <c r="D1689" s="7" t="s">
        <v>6675</v>
      </c>
    </row>
    <row r="1690" ht="15" spans="1:4">
      <c r="A1690" s="8" t="s">
        <v>6676</v>
      </c>
      <c r="B1690" s="7" t="s">
        <v>6677</v>
      </c>
      <c r="C1690" s="7" t="s">
        <v>6678</v>
      </c>
      <c r="D1690" s="7" t="s">
        <v>6679</v>
      </c>
    </row>
    <row r="1691" ht="15" spans="1:4">
      <c r="A1691" s="8" t="s">
        <v>6680</v>
      </c>
      <c r="B1691" s="7" t="s">
        <v>6681</v>
      </c>
      <c r="C1691" s="7" t="s">
        <v>6682</v>
      </c>
      <c r="D1691" s="7" t="s">
        <v>6683</v>
      </c>
    </row>
    <row r="1692" ht="15" spans="1:4">
      <c r="A1692" s="8" t="s">
        <v>6684</v>
      </c>
      <c r="B1692" s="7" t="s">
        <v>1081</v>
      </c>
      <c r="C1692" s="7" t="s">
        <v>1082</v>
      </c>
      <c r="D1692" s="7" t="s">
        <v>1083</v>
      </c>
    </row>
    <row r="1693" ht="15" spans="1:4">
      <c r="A1693" s="8" t="s">
        <v>6685</v>
      </c>
      <c r="B1693" s="7" t="s">
        <v>6686</v>
      </c>
      <c r="C1693" s="7" t="s">
        <v>6687</v>
      </c>
      <c r="D1693" s="7" t="s">
        <v>6688</v>
      </c>
    </row>
    <row r="1694" ht="15" spans="1:4">
      <c r="A1694" s="8" t="s">
        <v>6689</v>
      </c>
      <c r="B1694" s="7" t="s">
        <v>6690</v>
      </c>
      <c r="C1694" s="7" t="s">
        <v>6691</v>
      </c>
      <c r="D1694" s="7" t="s">
        <v>6692</v>
      </c>
    </row>
    <row r="1695" ht="15" spans="1:4">
      <c r="A1695" s="8" t="s">
        <v>6693</v>
      </c>
      <c r="B1695" s="7" t="s">
        <v>6694</v>
      </c>
      <c r="C1695" s="7" t="s">
        <v>6695</v>
      </c>
      <c r="D1695" s="7" t="s">
        <v>6696</v>
      </c>
    </row>
    <row r="1696" ht="15" spans="1:4">
      <c r="A1696" s="8" t="s">
        <v>6697</v>
      </c>
      <c r="B1696" s="7" t="s">
        <v>6698</v>
      </c>
      <c r="C1696" s="7" t="s">
        <v>6699</v>
      </c>
      <c r="D1696" s="7" t="s">
        <v>6700</v>
      </c>
    </row>
    <row r="1697" ht="15" spans="1:4">
      <c r="A1697" s="8" t="s">
        <v>6701</v>
      </c>
      <c r="B1697" s="7" t="s">
        <v>6702</v>
      </c>
      <c r="C1697" s="7" t="s">
        <v>6703</v>
      </c>
      <c r="D1697" s="7" t="s">
        <v>6704</v>
      </c>
    </row>
    <row r="1698" ht="15" spans="1:4">
      <c r="A1698" s="8" t="s">
        <v>6705</v>
      </c>
      <c r="B1698" s="7" t="s">
        <v>6706</v>
      </c>
      <c r="C1698" s="7" t="s">
        <v>6707</v>
      </c>
      <c r="D1698" s="7" t="s">
        <v>6708</v>
      </c>
    </row>
    <row r="1699" ht="15" spans="1:4">
      <c r="A1699" s="8" t="s">
        <v>6709</v>
      </c>
      <c r="B1699" s="7" t="s">
        <v>6710</v>
      </c>
      <c r="C1699" s="7" t="s">
        <v>6711</v>
      </c>
      <c r="D1699" s="7" t="s">
        <v>6712</v>
      </c>
    </row>
    <row r="1700" ht="15" spans="1:4">
      <c r="A1700" s="8" t="s">
        <v>6713</v>
      </c>
      <c r="B1700" s="7" t="s">
        <v>6714</v>
      </c>
      <c r="C1700" s="7" t="s">
        <v>6715</v>
      </c>
      <c r="D1700" s="7" t="s">
        <v>6716</v>
      </c>
    </row>
    <row r="1701" ht="15" spans="1:4">
      <c r="A1701" s="8" t="s">
        <v>6717</v>
      </c>
      <c r="B1701" s="7" t="s">
        <v>6718</v>
      </c>
      <c r="C1701" s="7" t="s">
        <v>6719</v>
      </c>
      <c r="D1701" s="7" t="s">
        <v>6720</v>
      </c>
    </row>
    <row r="1702" ht="15" spans="1:4">
      <c r="A1702" s="8" t="s">
        <v>6721</v>
      </c>
      <c r="B1702" s="7" t="s">
        <v>6722</v>
      </c>
      <c r="C1702" s="7" t="s">
        <v>6723</v>
      </c>
      <c r="D1702" s="7" t="s">
        <v>6724</v>
      </c>
    </row>
    <row r="1703" ht="15" spans="1:4">
      <c r="A1703" s="8" t="s">
        <v>6725</v>
      </c>
      <c r="B1703" s="7" t="s">
        <v>6726</v>
      </c>
      <c r="C1703" s="7" t="s">
        <v>6727</v>
      </c>
      <c r="D1703" s="7" t="s">
        <v>6728</v>
      </c>
    </row>
    <row r="1704" ht="15" spans="1:4">
      <c r="A1704" s="8" t="s">
        <v>6729</v>
      </c>
      <c r="B1704" s="7" t="s">
        <v>6730</v>
      </c>
      <c r="C1704" s="7" t="s">
        <v>6731</v>
      </c>
      <c r="D1704" s="7" t="s">
        <v>6732</v>
      </c>
    </row>
    <row r="1705" ht="15" spans="1:4">
      <c r="A1705" s="8" t="s">
        <v>6733</v>
      </c>
      <c r="B1705" s="7" t="s">
        <v>6734</v>
      </c>
      <c r="C1705" s="7" t="s">
        <v>6735</v>
      </c>
      <c r="D1705" s="7" t="s">
        <v>6736</v>
      </c>
    </row>
    <row r="1706" ht="15" spans="1:4">
      <c r="A1706" s="8" t="s">
        <v>6737</v>
      </c>
      <c r="B1706" s="7" t="s">
        <v>6738</v>
      </c>
      <c r="C1706" s="7" t="s">
        <v>6739</v>
      </c>
      <c r="D1706" s="7" t="s">
        <v>6740</v>
      </c>
    </row>
    <row r="1707" ht="15" spans="1:4">
      <c r="A1707" s="8" t="s">
        <v>6741</v>
      </c>
      <c r="B1707" s="7" t="s">
        <v>6742</v>
      </c>
      <c r="C1707" s="7" t="s">
        <v>6743</v>
      </c>
      <c r="D1707" s="7" t="s">
        <v>6744</v>
      </c>
    </row>
    <row r="1708" ht="15" spans="1:4">
      <c r="A1708" s="8" t="s">
        <v>6745</v>
      </c>
      <c r="B1708" s="7" t="s">
        <v>6746</v>
      </c>
      <c r="C1708" s="7" t="s">
        <v>6747</v>
      </c>
      <c r="D1708" s="7" t="s">
        <v>6748</v>
      </c>
    </row>
    <row r="1709" ht="15" spans="1:4">
      <c r="A1709" s="8" t="s">
        <v>6749</v>
      </c>
      <c r="B1709" s="7" t="s">
        <v>6750</v>
      </c>
      <c r="C1709" s="7" t="s">
        <v>6751</v>
      </c>
      <c r="D1709" s="7" t="s">
        <v>6752</v>
      </c>
    </row>
    <row r="1710" ht="15" spans="1:4">
      <c r="A1710" s="8" t="s">
        <v>6753</v>
      </c>
      <c r="B1710" s="7" t="s">
        <v>6754</v>
      </c>
      <c r="C1710" s="7" t="s">
        <v>6755</v>
      </c>
      <c r="D1710" s="7" t="s">
        <v>6756</v>
      </c>
    </row>
    <row r="1711" ht="15" spans="1:4">
      <c r="A1711" s="8" t="s">
        <v>6757</v>
      </c>
      <c r="B1711" s="7" t="s">
        <v>6758</v>
      </c>
      <c r="C1711" s="7" t="s">
        <v>6759</v>
      </c>
      <c r="D1711" s="7" t="s">
        <v>6760</v>
      </c>
    </row>
    <row r="1712" ht="15" spans="1:4">
      <c r="A1712" s="8" t="s">
        <v>6761</v>
      </c>
      <c r="B1712" s="7" t="s">
        <v>6762</v>
      </c>
      <c r="C1712" s="7" t="s">
        <v>6763</v>
      </c>
      <c r="D1712" s="7" t="s">
        <v>6764</v>
      </c>
    </row>
    <row r="1713" ht="15" spans="1:4">
      <c r="A1713" s="8" t="s">
        <v>6765</v>
      </c>
      <c r="B1713" s="7" t="s">
        <v>6766</v>
      </c>
      <c r="C1713" s="7" t="s">
        <v>6767</v>
      </c>
      <c r="D1713" s="7" t="s">
        <v>6768</v>
      </c>
    </row>
    <row r="1714" ht="15" spans="1:4">
      <c r="A1714" s="8" t="s">
        <v>6769</v>
      </c>
      <c r="B1714" s="7" t="s">
        <v>6770</v>
      </c>
      <c r="C1714" s="7" t="s">
        <v>6771</v>
      </c>
      <c r="D1714" s="7" t="s">
        <v>6772</v>
      </c>
    </row>
    <row r="1715" ht="15" spans="1:4">
      <c r="A1715" s="8" t="s">
        <v>6773</v>
      </c>
      <c r="B1715" s="7" t="s">
        <v>6774</v>
      </c>
      <c r="C1715" s="7" t="s">
        <v>6775</v>
      </c>
      <c r="D1715" s="7" t="s">
        <v>6776</v>
      </c>
    </row>
    <row r="1716" ht="15" spans="1:4">
      <c r="A1716" s="8" t="s">
        <v>6777</v>
      </c>
      <c r="B1716" s="7" t="s">
        <v>6778</v>
      </c>
      <c r="C1716" s="7" t="s">
        <v>6779</v>
      </c>
      <c r="D1716" s="7" t="s">
        <v>6780</v>
      </c>
    </row>
    <row r="1717" ht="15" spans="1:4">
      <c r="A1717" s="8" t="s">
        <v>6781</v>
      </c>
      <c r="B1717" s="7" t="s">
        <v>6782</v>
      </c>
      <c r="C1717" s="7" t="s">
        <v>6783</v>
      </c>
      <c r="D1717" s="7" t="s">
        <v>6784</v>
      </c>
    </row>
    <row r="1718" ht="15" spans="1:4">
      <c r="A1718" s="8" t="s">
        <v>6785</v>
      </c>
      <c r="B1718" s="7" t="s">
        <v>6786</v>
      </c>
      <c r="C1718" s="7" t="s">
        <v>6787</v>
      </c>
      <c r="D1718" s="7" t="s">
        <v>6788</v>
      </c>
    </row>
    <row r="1719" ht="15" spans="1:4">
      <c r="A1719" s="8" t="s">
        <v>6789</v>
      </c>
      <c r="B1719" s="7" t="s">
        <v>6790</v>
      </c>
      <c r="C1719" s="7" t="s">
        <v>6791</v>
      </c>
      <c r="D1719" s="7" t="s">
        <v>6792</v>
      </c>
    </row>
    <row r="1720" ht="15" spans="1:4">
      <c r="A1720" s="8" t="s">
        <v>6793</v>
      </c>
      <c r="B1720" s="7" t="s">
        <v>4777</v>
      </c>
      <c r="C1720" s="7" t="s">
        <v>4778</v>
      </c>
      <c r="D1720" s="7" t="s">
        <v>4779</v>
      </c>
    </row>
    <row r="1721" ht="15" spans="1:4">
      <c r="A1721" s="8" t="s">
        <v>6794</v>
      </c>
      <c r="B1721" s="7" t="s">
        <v>6795</v>
      </c>
      <c r="C1721" s="7" t="s">
        <v>6796</v>
      </c>
      <c r="D1721" s="7" t="s">
        <v>6797</v>
      </c>
    </row>
    <row r="1722" ht="15" spans="1:4">
      <c r="A1722" s="8" t="s">
        <v>6798</v>
      </c>
      <c r="B1722" s="7" t="s">
        <v>6799</v>
      </c>
      <c r="C1722" s="7" t="s">
        <v>6800</v>
      </c>
      <c r="D1722" s="7" t="s">
        <v>6801</v>
      </c>
    </row>
    <row r="1723" ht="15" spans="1:4">
      <c r="A1723" s="8" t="s">
        <v>6802</v>
      </c>
      <c r="B1723" s="7" t="s">
        <v>6803</v>
      </c>
      <c r="C1723" s="7" t="s">
        <v>6804</v>
      </c>
      <c r="D1723" s="7" t="s">
        <v>6805</v>
      </c>
    </row>
    <row r="1724" ht="15" spans="1:4">
      <c r="A1724" s="8" t="s">
        <v>6806</v>
      </c>
      <c r="B1724" s="7" t="s">
        <v>6807</v>
      </c>
      <c r="C1724" s="7" t="s">
        <v>6808</v>
      </c>
      <c r="D1724" s="7" t="s">
        <v>6809</v>
      </c>
    </row>
    <row r="1725" ht="15" spans="1:4">
      <c r="A1725" s="8" t="s">
        <v>6810</v>
      </c>
      <c r="B1725" s="7" t="s">
        <v>6811</v>
      </c>
      <c r="C1725" s="7" t="s">
        <v>6812</v>
      </c>
      <c r="D1725" s="7" t="s">
        <v>6813</v>
      </c>
    </row>
    <row r="1726" ht="15" spans="1:4">
      <c r="A1726" s="8" t="s">
        <v>6814</v>
      </c>
      <c r="B1726" s="7" t="s">
        <v>6815</v>
      </c>
      <c r="C1726" s="7" t="s">
        <v>6816</v>
      </c>
      <c r="D1726" s="7" t="s">
        <v>6817</v>
      </c>
    </row>
    <row r="1727" ht="15" spans="1:4">
      <c r="A1727" s="8" t="s">
        <v>6818</v>
      </c>
      <c r="B1727" s="7" t="s">
        <v>6819</v>
      </c>
      <c r="C1727" s="7" t="s">
        <v>6820</v>
      </c>
      <c r="D1727" s="7" t="s">
        <v>6821</v>
      </c>
    </row>
    <row r="1728" ht="15" spans="1:4">
      <c r="A1728" s="8" t="s">
        <v>6822</v>
      </c>
      <c r="B1728" s="7" t="s">
        <v>6823</v>
      </c>
      <c r="C1728" s="7" t="s">
        <v>6824</v>
      </c>
      <c r="D1728" s="7" t="s">
        <v>6825</v>
      </c>
    </row>
    <row r="1729" ht="15" spans="1:4">
      <c r="A1729" s="8" t="s">
        <v>6826</v>
      </c>
      <c r="B1729" s="7" t="s">
        <v>6827</v>
      </c>
      <c r="C1729" s="7" t="s">
        <v>6828</v>
      </c>
      <c r="D1729" s="7" t="s">
        <v>6829</v>
      </c>
    </row>
    <row r="1730" ht="15" spans="1:4">
      <c r="A1730" s="8" t="s">
        <v>6830</v>
      </c>
      <c r="B1730" s="7" t="s">
        <v>6831</v>
      </c>
      <c r="C1730" s="7" t="s">
        <v>6832</v>
      </c>
      <c r="D1730" s="7" t="s">
        <v>6833</v>
      </c>
    </row>
    <row r="1731" ht="15" spans="1:4">
      <c r="A1731" s="8" t="s">
        <v>6834</v>
      </c>
      <c r="B1731" s="7" t="s">
        <v>6835</v>
      </c>
      <c r="C1731" s="7" t="s">
        <v>6836</v>
      </c>
      <c r="D1731" s="7" t="s">
        <v>6837</v>
      </c>
    </row>
    <row r="1732" ht="15" spans="1:4">
      <c r="A1732" s="8" t="s">
        <v>6838</v>
      </c>
      <c r="B1732" s="7" t="s">
        <v>6839</v>
      </c>
      <c r="C1732" s="7" t="s">
        <v>6840</v>
      </c>
      <c r="D1732" s="7" t="s">
        <v>6841</v>
      </c>
    </row>
    <row r="1733" ht="15" spans="1:4">
      <c r="A1733" s="8" t="s">
        <v>6842</v>
      </c>
      <c r="B1733" s="7" t="s">
        <v>6843</v>
      </c>
      <c r="C1733" s="7" t="s">
        <v>6844</v>
      </c>
      <c r="D1733" s="7" t="s">
        <v>6845</v>
      </c>
    </row>
    <row r="1734" ht="15" spans="1:4">
      <c r="A1734" s="8" t="s">
        <v>6846</v>
      </c>
      <c r="B1734" s="7" t="s">
        <v>6847</v>
      </c>
      <c r="C1734" s="7" t="s">
        <v>6848</v>
      </c>
      <c r="D1734" s="7" t="s">
        <v>6849</v>
      </c>
    </row>
    <row r="1735" ht="15" spans="1:4">
      <c r="A1735" s="8" t="s">
        <v>6850</v>
      </c>
      <c r="B1735" s="7" t="s">
        <v>6851</v>
      </c>
      <c r="C1735" s="7" t="s">
        <v>6852</v>
      </c>
      <c r="D1735" s="7" t="s">
        <v>6853</v>
      </c>
    </row>
    <row r="1736" ht="15" spans="1:4">
      <c r="A1736" s="8" t="s">
        <v>6854</v>
      </c>
      <c r="B1736" s="7" t="s">
        <v>6855</v>
      </c>
      <c r="C1736" s="7" t="s">
        <v>6856</v>
      </c>
      <c r="D1736" s="7" t="s">
        <v>6857</v>
      </c>
    </row>
    <row r="1737" ht="15" spans="1:4">
      <c r="A1737" s="8" t="s">
        <v>6858</v>
      </c>
      <c r="B1737" s="7" t="s">
        <v>6859</v>
      </c>
      <c r="C1737" s="7" t="s">
        <v>6860</v>
      </c>
      <c r="D1737" s="7" t="s">
        <v>6861</v>
      </c>
    </row>
    <row r="1738" ht="15" spans="1:4">
      <c r="A1738" s="8" t="s">
        <v>6862</v>
      </c>
      <c r="B1738" s="7" t="s">
        <v>6863</v>
      </c>
      <c r="C1738" s="7" t="s">
        <v>6864</v>
      </c>
      <c r="D1738" s="7" t="s">
        <v>6865</v>
      </c>
    </row>
    <row r="1739" ht="15" spans="1:4">
      <c r="A1739" s="8" t="s">
        <v>6866</v>
      </c>
      <c r="B1739" s="7" t="s">
        <v>6867</v>
      </c>
      <c r="C1739" s="7" t="s">
        <v>6868</v>
      </c>
      <c r="D1739" s="7" t="s">
        <v>6869</v>
      </c>
    </row>
    <row r="1740" ht="15" spans="1:4">
      <c r="A1740" s="8" t="s">
        <v>6870</v>
      </c>
      <c r="B1740" s="7" t="s">
        <v>6871</v>
      </c>
      <c r="C1740" s="7" t="s">
        <v>6872</v>
      </c>
      <c r="D1740" s="7" t="s">
        <v>6873</v>
      </c>
    </row>
    <row r="1741" ht="15" spans="1:4">
      <c r="A1741" s="8" t="s">
        <v>6874</v>
      </c>
      <c r="B1741" s="7" t="s">
        <v>6875</v>
      </c>
      <c r="C1741" s="7" t="s">
        <v>6876</v>
      </c>
      <c r="D1741" s="7" t="s">
        <v>6877</v>
      </c>
    </row>
    <row r="1742" ht="15" spans="1:4">
      <c r="A1742" s="8" t="s">
        <v>6878</v>
      </c>
      <c r="B1742" s="7" t="s">
        <v>6879</v>
      </c>
      <c r="C1742" s="7" t="s">
        <v>6880</v>
      </c>
      <c r="D1742" s="7" t="s">
        <v>6881</v>
      </c>
    </row>
    <row r="1743" ht="15" spans="1:4">
      <c r="A1743" s="8" t="s">
        <v>6882</v>
      </c>
      <c r="B1743" s="7" t="s">
        <v>6883</v>
      </c>
      <c r="C1743" s="7" t="s">
        <v>6884</v>
      </c>
      <c r="D1743" s="7" t="s">
        <v>6885</v>
      </c>
    </row>
    <row r="1744" ht="15" spans="1:4">
      <c r="A1744" s="8" t="s">
        <v>6886</v>
      </c>
      <c r="B1744" s="7" t="s">
        <v>6887</v>
      </c>
      <c r="C1744" s="7" t="s">
        <v>6888</v>
      </c>
      <c r="D1744" s="7" t="s">
        <v>6889</v>
      </c>
    </row>
    <row r="1745" ht="15" spans="1:4">
      <c r="A1745" s="8" t="s">
        <v>6890</v>
      </c>
      <c r="B1745" s="7" t="s">
        <v>6891</v>
      </c>
      <c r="C1745" s="7" t="s">
        <v>6892</v>
      </c>
      <c r="D1745" s="7" t="s">
        <v>6893</v>
      </c>
    </row>
    <row r="1746" ht="15" spans="1:4">
      <c r="A1746" s="8" t="s">
        <v>6894</v>
      </c>
      <c r="B1746" s="7" t="s">
        <v>6895</v>
      </c>
      <c r="C1746" s="7" t="s">
        <v>6896</v>
      </c>
      <c r="D1746" s="7" t="s">
        <v>6897</v>
      </c>
    </row>
    <row r="1747" ht="15" spans="1:4">
      <c r="A1747" s="8" t="s">
        <v>6898</v>
      </c>
      <c r="B1747" s="7" t="s">
        <v>6899</v>
      </c>
      <c r="C1747" s="7" t="s">
        <v>6900</v>
      </c>
      <c r="D1747" s="7" t="s">
        <v>6901</v>
      </c>
    </row>
    <row r="1748" ht="15" spans="1:4">
      <c r="A1748" s="8" t="s">
        <v>6902</v>
      </c>
      <c r="B1748" s="7" t="s">
        <v>6903</v>
      </c>
      <c r="C1748" s="7" t="s">
        <v>6904</v>
      </c>
      <c r="D1748" s="7" t="s">
        <v>6905</v>
      </c>
    </row>
    <row r="1749" ht="15" spans="1:4">
      <c r="A1749" s="8" t="s">
        <v>6906</v>
      </c>
      <c r="B1749" s="7" t="s">
        <v>6907</v>
      </c>
      <c r="C1749" s="7" t="s">
        <v>6908</v>
      </c>
      <c r="D1749" s="7" t="s">
        <v>6909</v>
      </c>
    </row>
    <row r="1750" ht="15" spans="1:4">
      <c r="A1750" s="8" t="s">
        <v>6910</v>
      </c>
      <c r="B1750" s="7" t="s">
        <v>6911</v>
      </c>
      <c r="C1750" s="7" t="s">
        <v>6912</v>
      </c>
      <c r="D1750" s="7" t="s">
        <v>6913</v>
      </c>
    </row>
    <row r="1751" ht="15" spans="1:4">
      <c r="A1751" s="8" t="s">
        <v>6914</v>
      </c>
      <c r="B1751" s="7" t="s">
        <v>6915</v>
      </c>
      <c r="C1751" s="7" t="s">
        <v>6916</v>
      </c>
      <c r="D1751" s="7" t="s">
        <v>6917</v>
      </c>
    </row>
    <row r="1752" ht="15" spans="1:4">
      <c r="A1752" s="8" t="s">
        <v>6918</v>
      </c>
      <c r="B1752" s="7" t="s">
        <v>6919</v>
      </c>
      <c r="C1752" s="7" t="s">
        <v>6920</v>
      </c>
      <c r="D1752" s="7" t="s">
        <v>6921</v>
      </c>
    </row>
    <row r="1753" ht="15" spans="1:4">
      <c r="A1753" s="8" t="s">
        <v>6922</v>
      </c>
      <c r="B1753" s="7" t="s">
        <v>6923</v>
      </c>
      <c r="C1753" s="7" t="s">
        <v>6924</v>
      </c>
      <c r="D1753" s="7" t="s">
        <v>6925</v>
      </c>
    </row>
    <row r="1754" ht="15" spans="1:4">
      <c r="A1754" s="8" t="s">
        <v>6926</v>
      </c>
      <c r="B1754" s="7" t="s">
        <v>6927</v>
      </c>
      <c r="C1754" s="7" t="s">
        <v>6928</v>
      </c>
      <c r="D1754" s="7" t="s">
        <v>6929</v>
      </c>
    </row>
    <row r="1755" ht="15" spans="1:4">
      <c r="A1755" s="8" t="s">
        <v>6930</v>
      </c>
      <c r="B1755" s="7" t="s">
        <v>6931</v>
      </c>
      <c r="C1755" s="7" t="s">
        <v>6932</v>
      </c>
      <c r="D1755" s="7" t="s">
        <v>6933</v>
      </c>
    </row>
    <row r="1756" ht="15" spans="1:4">
      <c r="A1756" s="8" t="s">
        <v>6934</v>
      </c>
      <c r="B1756" s="7" t="s">
        <v>6935</v>
      </c>
      <c r="C1756" s="7" t="s">
        <v>6936</v>
      </c>
      <c r="D1756" s="7" t="s">
        <v>6937</v>
      </c>
    </row>
    <row r="1757" ht="15" spans="1:4">
      <c r="A1757" s="8" t="s">
        <v>6938</v>
      </c>
      <c r="B1757" s="7" t="s">
        <v>6939</v>
      </c>
      <c r="C1757" s="7" t="s">
        <v>6940</v>
      </c>
      <c r="D1757" s="7" t="s">
        <v>6941</v>
      </c>
    </row>
    <row r="1758" ht="15" spans="1:4">
      <c r="A1758" s="8" t="s">
        <v>6942</v>
      </c>
      <c r="B1758" s="7" t="s">
        <v>6943</v>
      </c>
      <c r="C1758" s="7" t="s">
        <v>6944</v>
      </c>
      <c r="D1758" s="7" t="s">
        <v>6945</v>
      </c>
    </row>
    <row r="1759" ht="15" spans="1:4">
      <c r="A1759" s="8" t="s">
        <v>6946</v>
      </c>
      <c r="B1759" s="7" t="s">
        <v>6947</v>
      </c>
      <c r="C1759" s="7" t="s">
        <v>6948</v>
      </c>
      <c r="D1759" s="7" t="s">
        <v>6949</v>
      </c>
    </row>
    <row r="1760" ht="15" spans="1:4">
      <c r="A1760" s="8" t="s">
        <v>6950</v>
      </c>
      <c r="B1760" s="7" t="s">
        <v>6951</v>
      </c>
      <c r="C1760" s="7" t="s">
        <v>6952</v>
      </c>
      <c r="D1760" s="7" t="s">
        <v>6953</v>
      </c>
    </row>
    <row r="1761" ht="15" spans="1:4">
      <c r="A1761" s="8" t="s">
        <v>6954</v>
      </c>
      <c r="B1761" s="7" t="s">
        <v>6955</v>
      </c>
      <c r="C1761" s="7" t="s">
        <v>6956</v>
      </c>
      <c r="D1761" s="7" t="s">
        <v>6957</v>
      </c>
    </row>
    <row r="1762" ht="15" spans="1:4">
      <c r="A1762" s="8" t="s">
        <v>6958</v>
      </c>
      <c r="B1762" s="7" t="s">
        <v>6959</v>
      </c>
      <c r="C1762" s="7" t="s">
        <v>6960</v>
      </c>
      <c r="D1762" s="7" t="s">
        <v>6961</v>
      </c>
    </row>
    <row r="1763" ht="15" spans="1:4">
      <c r="A1763" s="8" t="s">
        <v>6962</v>
      </c>
      <c r="B1763" s="7" t="s">
        <v>6963</v>
      </c>
      <c r="C1763" s="7" t="s">
        <v>6964</v>
      </c>
      <c r="D1763" s="7" t="s">
        <v>6965</v>
      </c>
    </row>
    <row r="1764" ht="15" spans="1:4">
      <c r="A1764" s="8" t="s">
        <v>6966</v>
      </c>
      <c r="B1764" s="7" t="s">
        <v>6967</v>
      </c>
      <c r="C1764" s="7" t="s">
        <v>6968</v>
      </c>
      <c r="D1764" s="7" t="s">
        <v>6969</v>
      </c>
    </row>
    <row r="1765" ht="15" spans="1:4">
      <c r="A1765" s="8" t="s">
        <v>6970</v>
      </c>
      <c r="B1765" s="7" t="s">
        <v>6971</v>
      </c>
      <c r="C1765" s="7" t="s">
        <v>6972</v>
      </c>
      <c r="D1765" s="7" t="s">
        <v>6973</v>
      </c>
    </row>
    <row r="1766" ht="15" spans="1:4">
      <c r="A1766" s="8" t="s">
        <v>6974</v>
      </c>
      <c r="B1766" s="7" t="s">
        <v>6975</v>
      </c>
      <c r="C1766" s="7" t="s">
        <v>6976</v>
      </c>
      <c r="D1766" s="7" t="s">
        <v>6977</v>
      </c>
    </row>
    <row r="1767" ht="15" spans="1:4">
      <c r="A1767" s="8" t="s">
        <v>6978</v>
      </c>
      <c r="B1767" s="7" t="s">
        <v>6979</v>
      </c>
      <c r="C1767" s="7" t="s">
        <v>6980</v>
      </c>
      <c r="D1767" s="7" t="s">
        <v>6981</v>
      </c>
    </row>
    <row r="1768" ht="15" spans="1:4">
      <c r="A1768" s="8" t="s">
        <v>6982</v>
      </c>
      <c r="B1768" s="7" t="s">
        <v>6983</v>
      </c>
      <c r="C1768" s="7" t="s">
        <v>6984</v>
      </c>
      <c r="D1768" s="7" t="s">
        <v>6985</v>
      </c>
    </row>
    <row r="1769" ht="15" spans="1:4">
      <c r="A1769" s="8" t="s">
        <v>6986</v>
      </c>
      <c r="B1769" s="7" t="s">
        <v>6987</v>
      </c>
      <c r="C1769" s="7" t="s">
        <v>6988</v>
      </c>
      <c r="D1769" s="7" t="s">
        <v>6989</v>
      </c>
    </row>
    <row r="1770" ht="15" spans="1:4">
      <c r="A1770" s="8" t="s">
        <v>6990</v>
      </c>
      <c r="B1770" s="7" t="s">
        <v>6991</v>
      </c>
      <c r="C1770" s="7" t="s">
        <v>6992</v>
      </c>
      <c r="D1770" s="7" t="s">
        <v>6993</v>
      </c>
    </row>
    <row r="1771" ht="15" spans="1:4">
      <c r="A1771" s="8" t="s">
        <v>6994</v>
      </c>
      <c r="B1771" s="7" t="s">
        <v>6995</v>
      </c>
      <c r="C1771" s="7" t="s">
        <v>6996</v>
      </c>
      <c r="D1771" s="7" t="s">
        <v>6997</v>
      </c>
    </row>
    <row r="1772" ht="15" spans="1:4">
      <c r="A1772" s="8" t="s">
        <v>6998</v>
      </c>
      <c r="B1772" s="7" t="s">
        <v>6999</v>
      </c>
      <c r="C1772" s="7" t="s">
        <v>7000</v>
      </c>
      <c r="D1772" s="7" t="s">
        <v>7001</v>
      </c>
    </row>
    <row r="1773" ht="15" spans="1:4">
      <c r="A1773" s="8" t="s">
        <v>7002</v>
      </c>
      <c r="B1773" s="7" t="s">
        <v>7003</v>
      </c>
      <c r="C1773" s="7" t="s">
        <v>7004</v>
      </c>
      <c r="D1773" s="7" t="s">
        <v>7005</v>
      </c>
    </row>
    <row r="1774" ht="15" spans="1:4">
      <c r="A1774" s="8" t="s">
        <v>7006</v>
      </c>
      <c r="B1774" s="7" t="s">
        <v>7007</v>
      </c>
      <c r="C1774" s="7" t="s">
        <v>7008</v>
      </c>
      <c r="D1774" s="7" t="s">
        <v>7009</v>
      </c>
    </row>
    <row r="1775" ht="15" spans="1:4">
      <c r="A1775" s="8" t="s">
        <v>7010</v>
      </c>
      <c r="B1775" s="7" t="s">
        <v>7011</v>
      </c>
      <c r="C1775" s="7" t="s">
        <v>7012</v>
      </c>
      <c r="D1775" s="7" t="s">
        <v>7013</v>
      </c>
    </row>
    <row r="1776" ht="15" spans="1:4">
      <c r="A1776" s="8" t="s">
        <v>7014</v>
      </c>
      <c r="B1776" s="7" t="s">
        <v>7015</v>
      </c>
      <c r="C1776" s="7" t="s">
        <v>7016</v>
      </c>
      <c r="D1776" s="7" t="s">
        <v>7017</v>
      </c>
    </row>
    <row r="1777" ht="15" spans="1:4">
      <c r="A1777" s="8" t="s">
        <v>7018</v>
      </c>
      <c r="B1777" s="7" t="s">
        <v>7019</v>
      </c>
      <c r="C1777" s="7" t="s">
        <v>7020</v>
      </c>
      <c r="D1777" s="7" t="s">
        <v>7021</v>
      </c>
    </row>
    <row r="1778" ht="15" spans="1:4">
      <c r="A1778" s="8" t="s">
        <v>7022</v>
      </c>
      <c r="B1778" s="7" t="s">
        <v>7023</v>
      </c>
      <c r="C1778" s="7" t="s">
        <v>7024</v>
      </c>
      <c r="D1778" s="7" t="s">
        <v>7025</v>
      </c>
    </row>
    <row r="1779" ht="15" spans="1:4">
      <c r="A1779" s="8" t="s">
        <v>7026</v>
      </c>
      <c r="B1779" s="7" t="s">
        <v>7027</v>
      </c>
      <c r="C1779" s="7" t="s">
        <v>7028</v>
      </c>
      <c r="D1779" s="7" t="s">
        <v>7029</v>
      </c>
    </row>
    <row r="1780" ht="15" spans="1:4">
      <c r="A1780" s="8" t="s">
        <v>7030</v>
      </c>
      <c r="B1780" s="7" t="s">
        <v>7031</v>
      </c>
      <c r="C1780" s="7" t="s">
        <v>7032</v>
      </c>
      <c r="D1780" s="7" t="s">
        <v>7033</v>
      </c>
    </row>
    <row r="1781" ht="15" spans="1:4">
      <c r="A1781" s="8" t="s">
        <v>7034</v>
      </c>
      <c r="B1781" s="7" t="s">
        <v>7035</v>
      </c>
      <c r="C1781" s="7" t="s">
        <v>7036</v>
      </c>
      <c r="D1781" s="7" t="s">
        <v>7037</v>
      </c>
    </row>
    <row r="1782" ht="15" spans="1:4">
      <c r="A1782" s="8" t="s">
        <v>7038</v>
      </c>
      <c r="B1782" s="7" t="s">
        <v>7039</v>
      </c>
      <c r="C1782" s="7" t="s">
        <v>7040</v>
      </c>
      <c r="D1782" s="7" t="s">
        <v>7041</v>
      </c>
    </row>
    <row r="1783" ht="15" spans="1:4">
      <c r="A1783" s="8" t="s">
        <v>7042</v>
      </c>
      <c r="B1783" s="7" t="s">
        <v>7043</v>
      </c>
      <c r="C1783" s="7" t="s">
        <v>7044</v>
      </c>
      <c r="D1783" s="7" t="s">
        <v>7045</v>
      </c>
    </row>
    <row r="1784" ht="15" spans="1:4">
      <c r="A1784" s="8" t="s">
        <v>7046</v>
      </c>
      <c r="B1784" s="7" t="s">
        <v>7047</v>
      </c>
      <c r="C1784" s="7" t="s">
        <v>7048</v>
      </c>
      <c r="D1784" s="7" t="s">
        <v>7049</v>
      </c>
    </row>
    <row r="1785" ht="15" spans="1:4">
      <c r="A1785" s="8" t="s">
        <v>7050</v>
      </c>
      <c r="B1785" s="7" t="s">
        <v>7051</v>
      </c>
      <c r="C1785" s="7" t="s">
        <v>7052</v>
      </c>
      <c r="D1785" s="7" t="s">
        <v>7053</v>
      </c>
    </row>
    <row r="1786" ht="15" spans="1:4">
      <c r="A1786" s="8" t="s">
        <v>7054</v>
      </c>
      <c r="B1786" s="7" t="s">
        <v>7055</v>
      </c>
      <c r="C1786" s="7" t="s">
        <v>7056</v>
      </c>
      <c r="D1786" s="7" t="s">
        <v>7057</v>
      </c>
    </row>
    <row r="1787" ht="15" spans="1:4">
      <c r="A1787" s="8" t="s">
        <v>7058</v>
      </c>
      <c r="B1787" s="7" t="s">
        <v>7059</v>
      </c>
      <c r="C1787" s="7" t="s">
        <v>7060</v>
      </c>
      <c r="D1787" s="7" t="s">
        <v>7061</v>
      </c>
    </row>
    <row r="1788" ht="15" spans="1:4">
      <c r="A1788" s="8" t="s">
        <v>7062</v>
      </c>
      <c r="B1788" s="7" t="s">
        <v>7063</v>
      </c>
      <c r="C1788" s="7" t="s">
        <v>7064</v>
      </c>
      <c r="D1788" s="7" t="s">
        <v>7065</v>
      </c>
    </row>
    <row r="1789" ht="15" spans="1:4">
      <c r="A1789" s="8" t="s">
        <v>7066</v>
      </c>
      <c r="B1789" s="7" t="s">
        <v>7067</v>
      </c>
      <c r="C1789" s="7" t="s">
        <v>7068</v>
      </c>
      <c r="D1789" s="7" t="s">
        <v>7069</v>
      </c>
    </row>
    <row r="1790" ht="15" spans="1:4">
      <c r="A1790" s="8" t="s">
        <v>7070</v>
      </c>
      <c r="B1790" s="7" t="s">
        <v>7071</v>
      </c>
      <c r="C1790" s="7" t="s">
        <v>7072</v>
      </c>
      <c r="D1790" s="7" t="s">
        <v>7073</v>
      </c>
    </row>
    <row r="1791" ht="15" spans="1:4">
      <c r="A1791" s="8" t="s">
        <v>7074</v>
      </c>
      <c r="B1791" s="7" t="s">
        <v>7075</v>
      </c>
      <c r="C1791" s="7" t="s">
        <v>7076</v>
      </c>
      <c r="D1791" s="7" t="s">
        <v>7077</v>
      </c>
    </row>
    <row r="1792" ht="15" spans="1:4">
      <c r="A1792" s="8" t="s">
        <v>7078</v>
      </c>
      <c r="B1792" s="7" t="s">
        <v>7079</v>
      </c>
      <c r="C1792" s="7" t="s">
        <v>7080</v>
      </c>
      <c r="D1792" s="7" t="s">
        <v>7081</v>
      </c>
    </row>
    <row r="1793" ht="15" spans="1:4">
      <c r="A1793" s="8" t="s">
        <v>7082</v>
      </c>
      <c r="B1793" s="7" t="s">
        <v>7083</v>
      </c>
      <c r="C1793" s="7" t="s">
        <v>7084</v>
      </c>
      <c r="D1793" s="7" t="s">
        <v>7085</v>
      </c>
    </row>
    <row r="1794" ht="15" spans="1:4">
      <c r="A1794" s="8" t="s">
        <v>7086</v>
      </c>
      <c r="B1794" s="7" t="s">
        <v>7087</v>
      </c>
      <c r="C1794" s="7" t="s">
        <v>7088</v>
      </c>
      <c r="D1794" s="7" t="s">
        <v>7089</v>
      </c>
    </row>
    <row r="1795" ht="15" spans="1:4">
      <c r="A1795" s="8" t="s">
        <v>7090</v>
      </c>
      <c r="B1795" s="7" t="s">
        <v>7091</v>
      </c>
      <c r="C1795" s="7" t="s">
        <v>7092</v>
      </c>
      <c r="D1795" s="7" t="s">
        <v>7093</v>
      </c>
    </row>
    <row r="1796" ht="15" spans="1:4">
      <c r="A1796" s="8" t="s">
        <v>7094</v>
      </c>
      <c r="B1796" s="7" t="s">
        <v>7095</v>
      </c>
      <c r="C1796" s="7" t="s">
        <v>7096</v>
      </c>
      <c r="D1796" s="7" t="s">
        <v>7097</v>
      </c>
    </row>
    <row r="1797" ht="15" spans="1:4">
      <c r="A1797" s="8" t="s">
        <v>7098</v>
      </c>
      <c r="B1797" s="7" t="s">
        <v>7099</v>
      </c>
      <c r="C1797" s="7" t="s">
        <v>7100</v>
      </c>
      <c r="D1797" s="7" t="s">
        <v>7101</v>
      </c>
    </row>
    <row r="1798" ht="15" spans="1:4">
      <c r="A1798" s="8" t="s">
        <v>7102</v>
      </c>
      <c r="B1798" s="7" t="s">
        <v>7103</v>
      </c>
      <c r="C1798" s="7" t="s">
        <v>7104</v>
      </c>
      <c r="D1798" s="7" t="s">
        <v>7105</v>
      </c>
    </row>
    <row r="1799" ht="15" spans="1:4">
      <c r="A1799" s="8" t="s">
        <v>7106</v>
      </c>
      <c r="B1799" s="7" t="s">
        <v>7107</v>
      </c>
      <c r="C1799" s="7" t="s">
        <v>7108</v>
      </c>
      <c r="D1799" s="7" t="s">
        <v>7109</v>
      </c>
    </row>
    <row r="1800" ht="15" spans="1:4">
      <c r="A1800" s="8" t="s">
        <v>7110</v>
      </c>
      <c r="B1800" s="7" t="s">
        <v>7111</v>
      </c>
      <c r="C1800" s="7" t="s">
        <v>7112</v>
      </c>
      <c r="D1800" s="7" t="s">
        <v>7113</v>
      </c>
    </row>
    <row r="1801" ht="15" spans="1:4">
      <c r="A1801" s="8" t="s">
        <v>7114</v>
      </c>
      <c r="B1801" s="7" t="s">
        <v>7115</v>
      </c>
      <c r="C1801" s="7" t="s">
        <v>7116</v>
      </c>
      <c r="D1801" s="7" t="s">
        <v>7117</v>
      </c>
    </row>
    <row r="1802" ht="15" spans="1:4">
      <c r="A1802" s="8" t="s">
        <v>7118</v>
      </c>
      <c r="B1802" s="7" t="s">
        <v>7119</v>
      </c>
      <c r="C1802" s="7" t="s">
        <v>7120</v>
      </c>
      <c r="D1802" s="7" t="s">
        <v>7121</v>
      </c>
    </row>
    <row r="1803" ht="15" spans="1:4">
      <c r="A1803" s="8" t="s">
        <v>7122</v>
      </c>
      <c r="B1803" s="7" t="s">
        <v>7123</v>
      </c>
      <c r="C1803" s="7" t="s">
        <v>7124</v>
      </c>
      <c r="D1803" s="7" t="s">
        <v>7125</v>
      </c>
    </row>
    <row r="1804" ht="15" spans="1:4">
      <c r="A1804" s="8" t="s">
        <v>7126</v>
      </c>
      <c r="B1804" s="7" t="s">
        <v>7127</v>
      </c>
      <c r="C1804" s="7" t="s">
        <v>7128</v>
      </c>
      <c r="D1804" s="7" t="s">
        <v>7129</v>
      </c>
    </row>
    <row r="1805" ht="15" spans="1:4">
      <c r="A1805" s="8" t="s">
        <v>7130</v>
      </c>
      <c r="B1805" s="7" t="s">
        <v>7131</v>
      </c>
      <c r="C1805" s="7" t="s">
        <v>7132</v>
      </c>
      <c r="D1805" s="7" t="s">
        <v>7133</v>
      </c>
    </row>
    <row r="1806" ht="15" spans="1:4">
      <c r="A1806" s="8" t="s">
        <v>7134</v>
      </c>
      <c r="B1806" s="7" t="s">
        <v>6835</v>
      </c>
      <c r="C1806" s="7" t="s">
        <v>7135</v>
      </c>
      <c r="D1806" s="7" t="s">
        <v>6837</v>
      </c>
    </row>
    <row r="1807" ht="15" spans="1:4">
      <c r="A1807" s="8" t="s">
        <v>7136</v>
      </c>
      <c r="B1807" s="7" t="s">
        <v>7137</v>
      </c>
      <c r="C1807" s="7" t="s">
        <v>7138</v>
      </c>
      <c r="D1807" s="7" t="s">
        <v>7139</v>
      </c>
    </row>
    <row r="1808" ht="15" spans="1:4">
      <c r="A1808" s="8" t="s">
        <v>7140</v>
      </c>
      <c r="B1808" s="7" t="s">
        <v>7141</v>
      </c>
      <c r="C1808" s="7" t="s">
        <v>7142</v>
      </c>
      <c r="D1808" s="7" t="s">
        <v>7143</v>
      </c>
    </row>
    <row r="1809" ht="15" spans="1:4">
      <c r="A1809" s="8" t="s">
        <v>7144</v>
      </c>
      <c r="B1809" s="7" t="s">
        <v>7145</v>
      </c>
      <c r="C1809" s="7" t="s">
        <v>7146</v>
      </c>
      <c r="D1809" s="7" t="s">
        <v>7147</v>
      </c>
    </row>
    <row r="1810" ht="15" spans="1:4">
      <c r="A1810" s="8" t="s">
        <v>7148</v>
      </c>
      <c r="B1810" s="7" t="s">
        <v>7149</v>
      </c>
      <c r="C1810" s="7" t="s">
        <v>7150</v>
      </c>
      <c r="D1810" s="7" t="s">
        <v>7151</v>
      </c>
    </row>
    <row r="1811" ht="15" spans="1:4">
      <c r="A1811" s="8" t="s">
        <v>7152</v>
      </c>
      <c r="B1811" s="7" t="s">
        <v>7153</v>
      </c>
      <c r="C1811" s="7" t="s">
        <v>7154</v>
      </c>
      <c r="D1811" s="7" t="s">
        <v>7155</v>
      </c>
    </row>
    <row r="1812" ht="15" spans="1:4">
      <c r="A1812" s="8" t="s">
        <v>7156</v>
      </c>
      <c r="B1812" s="7" t="s">
        <v>7157</v>
      </c>
      <c r="C1812" s="7" t="s">
        <v>7158</v>
      </c>
      <c r="D1812" s="7" t="s">
        <v>7159</v>
      </c>
    </row>
    <row r="1813" ht="15" spans="1:4">
      <c r="A1813" s="8" t="s">
        <v>7160</v>
      </c>
      <c r="B1813" s="7" t="s">
        <v>7161</v>
      </c>
      <c r="C1813" s="7" t="s">
        <v>7162</v>
      </c>
      <c r="D1813" s="7" t="s">
        <v>7163</v>
      </c>
    </row>
    <row r="1814" ht="15" spans="1:4">
      <c r="A1814" s="8" t="s">
        <v>7164</v>
      </c>
      <c r="B1814" s="7" t="s">
        <v>7165</v>
      </c>
      <c r="C1814" s="7" t="s">
        <v>7166</v>
      </c>
      <c r="D1814" s="7" t="s">
        <v>7167</v>
      </c>
    </row>
    <row r="1815" ht="15" spans="1:4">
      <c r="A1815" s="8" t="s">
        <v>7168</v>
      </c>
      <c r="B1815" s="7" t="s">
        <v>7169</v>
      </c>
      <c r="C1815" s="7" t="s">
        <v>7170</v>
      </c>
      <c r="D1815" s="7" t="s">
        <v>7171</v>
      </c>
    </row>
    <row r="1816" ht="15" spans="1:4">
      <c r="A1816" s="8" t="s">
        <v>7172</v>
      </c>
      <c r="B1816" s="7" t="s">
        <v>7173</v>
      </c>
      <c r="C1816" s="7" t="s">
        <v>7174</v>
      </c>
      <c r="D1816" s="7" t="s">
        <v>7175</v>
      </c>
    </row>
    <row r="1817" ht="15" spans="1:4">
      <c r="A1817" s="8" t="s">
        <v>7176</v>
      </c>
      <c r="B1817" s="7" t="s">
        <v>7177</v>
      </c>
      <c r="C1817" s="7" t="s">
        <v>7178</v>
      </c>
      <c r="D1817" s="7" t="s">
        <v>7179</v>
      </c>
    </row>
    <row r="1818" ht="15" spans="1:4">
      <c r="A1818" s="8" t="s">
        <v>7180</v>
      </c>
      <c r="B1818" s="7" t="s">
        <v>7181</v>
      </c>
      <c r="C1818" s="7" t="s">
        <v>7182</v>
      </c>
      <c r="D1818" s="7" t="s">
        <v>7183</v>
      </c>
    </row>
    <row r="1819" ht="15" spans="1:4">
      <c r="A1819" s="8" t="s">
        <v>7184</v>
      </c>
      <c r="B1819" s="7" t="s">
        <v>7185</v>
      </c>
      <c r="C1819" s="7" t="s">
        <v>7186</v>
      </c>
      <c r="D1819" s="7" t="s">
        <v>7187</v>
      </c>
    </row>
    <row r="1820" ht="15" spans="1:4">
      <c r="A1820" s="8" t="s">
        <v>7188</v>
      </c>
      <c r="B1820" s="7" t="s">
        <v>7189</v>
      </c>
      <c r="C1820" s="7" t="s">
        <v>7190</v>
      </c>
      <c r="D1820" s="7" t="s">
        <v>7191</v>
      </c>
    </row>
    <row r="1821" ht="15" spans="1:4">
      <c r="A1821" s="8" t="s">
        <v>7192</v>
      </c>
      <c r="B1821" s="7" t="s">
        <v>7193</v>
      </c>
      <c r="C1821" s="7" t="s">
        <v>7194</v>
      </c>
      <c r="D1821" s="7" t="s">
        <v>7195</v>
      </c>
    </row>
    <row r="1822" ht="15" spans="1:4">
      <c r="A1822" s="8" t="s">
        <v>7196</v>
      </c>
      <c r="B1822" s="7" t="s">
        <v>7197</v>
      </c>
      <c r="C1822" s="7" t="s">
        <v>7198</v>
      </c>
      <c r="D1822" s="7" t="s">
        <v>7199</v>
      </c>
    </row>
    <row r="1823" ht="15" spans="1:4">
      <c r="A1823" s="8" t="s">
        <v>7200</v>
      </c>
      <c r="B1823" s="7" t="s">
        <v>7201</v>
      </c>
      <c r="C1823" s="7" t="s">
        <v>7202</v>
      </c>
      <c r="D1823" s="7" t="s">
        <v>7203</v>
      </c>
    </row>
    <row r="1824" ht="15" spans="1:4">
      <c r="A1824" s="8" t="s">
        <v>7204</v>
      </c>
      <c r="B1824" s="7" t="s">
        <v>7205</v>
      </c>
      <c r="C1824" s="7" t="s">
        <v>7206</v>
      </c>
      <c r="D1824" s="7" t="s">
        <v>7207</v>
      </c>
    </row>
    <row r="1825" ht="15" spans="1:4">
      <c r="A1825" s="8" t="s">
        <v>7208</v>
      </c>
      <c r="B1825" s="7" t="s">
        <v>7209</v>
      </c>
      <c r="C1825" s="7" t="s">
        <v>7210</v>
      </c>
      <c r="D1825" s="7" t="s">
        <v>7211</v>
      </c>
    </row>
    <row r="1826" ht="15" spans="1:4">
      <c r="A1826" s="8" t="s">
        <v>7212</v>
      </c>
      <c r="B1826" s="7" t="s">
        <v>7213</v>
      </c>
      <c r="C1826" s="7" t="s">
        <v>7214</v>
      </c>
      <c r="D1826" s="7" t="s">
        <v>7215</v>
      </c>
    </row>
    <row r="1827" ht="15" spans="1:4">
      <c r="A1827" s="8" t="s">
        <v>7216</v>
      </c>
      <c r="B1827" s="7" t="s">
        <v>7217</v>
      </c>
      <c r="C1827" s="7" t="s">
        <v>7218</v>
      </c>
      <c r="D1827" s="7" t="s">
        <v>7219</v>
      </c>
    </row>
    <row r="1828" ht="15" spans="1:4">
      <c r="A1828" s="8" t="s">
        <v>7220</v>
      </c>
      <c r="B1828" s="7" t="s">
        <v>7221</v>
      </c>
      <c r="C1828" s="7" t="s">
        <v>7222</v>
      </c>
      <c r="D1828" s="7" t="s">
        <v>7223</v>
      </c>
    </row>
    <row r="1829" ht="15" spans="1:4">
      <c r="A1829" s="8" t="s">
        <v>7224</v>
      </c>
      <c r="B1829" s="7" t="s">
        <v>7225</v>
      </c>
      <c r="C1829" s="7" t="s">
        <v>7226</v>
      </c>
      <c r="D1829" s="7" t="s">
        <v>7227</v>
      </c>
    </row>
    <row r="1830" ht="15" spans="1:4">
      <c r="A1830" s="8" t="s">
        <v>7228</v>
      </c>
      <c r="B1830" s="7" t="s">
        <v>7229</v>
      </c>
      <c r="C1830" s="7" t="s">
        <v>7230</v>
      </c>
      <c r="D1830" s="7" t="s">
        <v>7231</v>
      </c>
    </row>
    <row r="1831" ht="15" spans="1:4">
      <c r="A1831" s="8" t="s">
        <v>7232</v>
      </c>
      <c r="B1831" s="7" t="s">
        <v>7233</v>
      </c>
      <c r="C1831" s="7" t="s">
        <v>7234</v>
      </c>
      <c r="D1831" s="7" t="s">
        <v>7235</v>
      </c>
    </row>
    <row r="1832" ht="15" spans="1:4">
      <c r="A1832" s="8" t="s">
        <v>7236</v>
      </c>
      <c r="B1832" s="7" t="s">
        <v>7237</v>
      </c>
      <c r="C1832" s="7" t="s">
        <v>7238</v>
      </c>
      <c r="D1832" s="7" t="s">
        <v>7239</v>
      </c>
    </row>
    <row r="1833" ht="15" spans="1:4">
      <c r="A1833" s="8" t="s">
        <v>7240</v>
      </c>
      <c r="B1833" s="7" t="s">
        <v>7241</v>
      </c>
      <c r="C1833" s="7" t="s">
        <v>7242</v>
      </c>
      <c r="D1833" s="7" t="s">
        <v>7243</v>
      </c>
    </row>
    <row r="1834" ht="15" spans="1:4">
      <c r="A1834" s="8" t="s">
        <v>7244</v>
      </c>
      <c r="B1834" s="7" t="s">
        <v>7245</v>
      </c>
      <c r="C1834" s="7" t="s">
        <v>7246</v>
      </c>
      <c r="D1834" s="7" t="s">
        <v>7247</v>
      </c>
    </row>
    <row r="1835" ht="15" spans="1:4">
      <c r="A1835" s="8" t="s">
        <v>7248</v>
      </c>
      <c r="B1835" s="7" t="s">
        <v>7249</v>
      </c>
      <c r="C1835" s="7" t="s">
        <v>7250</v>
      </c>
      <c r="D1835" s="7" t="s">
        <v>7251</v>
      </c>
    </row>
    <row r="1836" ht="15" spans="1:4">
      <c r="A1836" s="8" t="s">
        <v>7252</v>
      </c>
      <c r="B1836" s="7" t="s">
        <v>7253</v>
      </c>
      <c r="C1836" s="7" t="s">
        <v>7254</v>
      </c>
      <c r="D1836" s="7" t="s">
        <v>7255</v>
      </c>
    </row>
    <row r="1837" ht="15" spans="1:4">
      <c r="A1837" s="8" t="s">
        <v>7256</v>
      </c>
      <c r="B1837" s="7" t="s">
        <v>7257</v>
      </c>
      <c r="C1837" s="7" t="s">
        <v>7258</v>
      </c>
      <c r="D1837" s="7" t="s">
        <v>7259</v>
      </c>
    </row>
    <row r="1838" ht="15" spans="1:4">
      <c r="A1838" s="8" t="s">
        <v>7260</v>
      </c>
      <c r="B1838" s="7" t="s">
        <v>7261</v>
      </c>
      <c r="C1838" s="7" t="s">
        <v>7262</v>
      </c>
      <c r="D1838" s="7" t="s">
        <v>7263</v>
      </c>
    </row>
    <row r="1839" ht="15" spans="1:4">
      <c r="A1839" s="8" t="s">
        <v>7264</v>
      </c>
      <c r="B1839" s="7" t="s">
        <v>7265</v>
      </c>
      <c r="C1839" s="7" t="s">
        <v>7266</v>
      </c>
      <c r="D1839" s="7" t="s">
        <v>7267</v>
      </c>
    </row>
    <row r="1840" ht="15" spans="1:4">
      <c r="A1840" s="8" t="s">
        <v>7268</v>
      </c>
      <c r="B1840" s="7" t="s">
        <v>7269</v>
      </c>
      <c r="C1840" s="7" t="s">
        <v>7270</v>
      </c>
      <c r="D1840" s="7" t="s">
        <v>7271</v>
      </c>
    </row>
    <row r="1841" ht="15" spans="1:4">
      <c r="A1841" s="8" t="s">
        <v>7272</v>
      </c>
      <c r="B1841" s="7" t="s">
        <v>7273</v>
      </c>
      <c r="C1841" s="7" t="s">
        <v>7274</v>
      </c>
      <c r="D1841" s="7" t="s">
        <v>7275</v>
      </c>
    </row>
    <row r="1842" ht="15" spans="1:4">
      <c r="A1842" s="8" t="s">
        <v>7276</v>
      </c>
      <c r="B1842" s="7" t="s">
        <v>7277</v>
      </c>
      <c r="C1842" s="7" t="s">
        <v>7278</v>
      </c>
      <c r="D1842" s="7" t="s">
        <v>7279</v>
      </c>
    </row>
    <row r="1843" ht="15" spans="1:4">
      <c r="A1843" s="8" t="s">
        <v>7280</v>
      </c>
      <c r="B1843" s="7" t="s">
        <v>7281</v>
      </c>
      <c r="C1843" s="7" t="s">
        <v>7282</v>
      </c>
      <c r="D1843" s="7" t="s">
        <v>7283</v>
      </c>
    </row>
    <row r="1844" ht="15" spans="1:4">
      <c r="A1844" s="8" t="s">
        <v>7284</v>
      </c>
      <c r="B1844" s="7" t="s">
        <v>7285</v>
      </c>
      <c r="C1844" s="7" t="s">
        <v>7286</v>
      </c>
      <c r="D1844" s="7" t="s">
        <v>7287</v>
      </c>
    </row>
    <row r="1845" ht="15" spans="1:4">
      <c r="A1845" s="8" t="s">
        <v>7288</v>
      </c>
      <c r="B1845" s="7" t="s">
        <v>7289</v>
      </c>
      <c r="C1845" s="7" t="s">
        <v>7290</v>
      </c>
      <c r="D1845" s="7" t="s">
        <v>7291</v>
      </c>
    </row>
    <row r="1846" ht="15" spans="1:4">
      <c r="A1846" s="8" t="s">
        <v>7292</v>
      </c>
      <c r="B1846" s="7" t="s">
        <v>7293</v>
      </c>
      <c r="C1846" s="7" t="s">
        <v>7294</v>
      </c>
      <c r="D1846" s="7" t="s">
        <v>7295</v>
      </c>
    </row>
    <row r="1847" ht="15" spans="1:4">
      <c r="A1847" s="8" t="s">
        <v>7296</v>
      </c>
      <c r="B1847" s="7" t="s">
        <v>7297</v>
      </c>
      <c r="C1847" s="7" t="s">
        <v>7298</v>
      </c>
      <c r="D1847" s="7" t="s">
        <v>7299</v>
      </c>
    </row>
    <row r="1848" ht="15" spans="1:4">
      <c r="A1848" s="8" t="s">
        <v>7300</v>
      </c>
      <c r="B1848" s="7" t="s">
        <v>7301</v>
      </c>
      <c r="C1848" s="7" t="s">
        <v>7302</v>
      </c>
      <c r="D1848" s="7" t="s">
        <v>7303</v>
      </c>
    </row>
    <row r="1849" ht="15" spans="1:4">
      <c r="A1849" s="8" t="s">
        <v>7304</v>
      </c>
      <c r="B1849" s="7" t="s">
        <v>7305</v>
      </c>
      <c r="C1849" s="7" t="s">
        <v>7306</v>
      </c>
      <c r="D1849" s="7" t="s">
        <v>7307</v>
      </c>
    </row>
    <row r="1850" ht="15" spans="1:4">
      <c r="A1850" s="8" t="s">
        <v>7308</v>
      </c>
      <c r="B1850" s="7" t="s">
        <v>7309</v>
      </c>
      <c r="C1850" s="7" t="s">
        <v>7310</v>
      </c>
      <c r="D1850" s="7" t="s">
        <v>7311</v>
      </c>
    </row>
    <row r="1851" ht="15" spans="1:4">
      <c r="A1851" s="8" t="s">
        <v>7312</v>
      </c>
      <c r="B1851" s="7" t="s">
        <v>7313</v>
      </c>
      <c r="C1851" s="7" t="s">
        <v>7314</v>
      </c>
      <c r="D1851" s="7" t="s">
        <v>7315</v>
      </c>
    </row>
    <row r="1852" ht="15" spans="1:4">
      <c r="A1852" s="8" t="s">
        <v>7316</v>
      </c>
      <c r="B1852" s="7" t="s">
        <v>7317</v>
      </c>
      <c r="C1852" s="7" t="s">
        <v>7318</v>
      </c>
      <c r="D1852" s="7" t="s">
        <v>7319</v>
      </c>
    </row>
    <row r="1853" ht="15" spans="1:4">
      <c r="A1853" s="8" t="s">
        <v>7320</v>
      </c>
      <c r="B1853" s="7" t="s">
        <v>7321</v>
      </c>
      <c r="C1853" s="7" t="s">
        <v>7322</v>
      </c>
      <c r="D1853" s="7" t="s">
        <v>7323</v>
      </c>
    </row>
    <row r="1854" ht="15" spans="1:4">
      <c r="A1854" s="8" t="s">
        <v>7324</v>
      </c>
      <c r="B1854" s="7" t="s">
        <v>7325</v>
      </c>
      <c r="C1854" s="7" t="s">
        <v>7326</v>
      </c>
      <c r="D1854" s="7" t="s">
        <v>7327</v>
      </c>
    </row>
    <row r="1855" ht="15" spans="1:4">
      <c r="A1855" s="8" t="s">
        <v>7328</v>
      </c>
      <c r="B1855" s="7" t="s">
        <v>7329</v>
      </c>
      <c r="C1855" s="7" t="s">
        <v>7330</v>
      </c>
      <c r="D1855" s="7" t="s">
        <v>7331</v>
      </c>
    </row>
    <row r="1856" ht="15" spans="1:4">
      <c r="A1856" s="8" t="s">
        <v>7332</v>
      </c>
      <c r="B1856" s="7" t="s">
        <v>7333</v>
      </c>
      <c r="C1856" s="7" t="s">
        <v>7334</v>
      </c>
      <c r="D1856" s="7" t="s">
        <v>7335</v>
      </c>
    </row>
    <row r="1857" ht="15" spans="1:4">
      <c r="A1857" s="8" t="s">
        <v>7336</v>
      </c>
      <c r="B1857" s="7" t="s">
        <v>7337</v>
      </c>
      <c r="C1857" s="7" t="s">
        <v>7338</v>
      </c>
      <c r="D1857" s="7" t="s">
        <v>7339</v>
      </c>
    </row>
    <row r="1858" ht="15" spans="1:4">
      <c r="A1858" s="8" t="s">
        <v>7340</v>
      </c>
      <c r="B1858" s="7" t="s">
        <v>7341</v>
      </c>
      <c r="C1858" s="7" t="s">
        <v>7342</v>
      </c>
      <c r="D1858" s="7" t="s">
        <v>7343</v>
      </c>
    </row>
    <row r="1859" ht="15" spans="1:4">
      <c r="A1859" s="8" t="s">
        <v>7344</v>
      </c>
      <c r="B1859" s="7" t="s">
        <v>7345</v>
      </c>
      <c r="C1859" s="7" t="s">
        <v>7346</v>
      </c>
      <c r="D1859" s="7" t="s">
        <v>7347</v>
      </c>
    </row>
    <row r="1860" ht="15" spans="1:4">
      <c r="A1860" s="8" t="s">
        <v>7348</v>
      </c>
      <c r="B1860" s="7" t="s">
        <v>7349</v>
      </c>
      <c r="C1860" s="7" t="s">
        <v>7350</v>
      </c>
      <c r="D1860" s="7" t="s">
        <v>7351</v>
      </c>
    </row>
    <row r="1861" ht="15" spans="1:4">
      <c r="A1861" s="8" t="s">
        <v>7352</v>
      </c>
      <c r="B1861" s="7" t="s">
        <v>7353</v>
      </c>
      <c r="C1861" s="7" t="s">
        <v>7354</v>
      </c>
      <c r="D1861" s="7" t="s">
        <v>7355</v>
      </c>
    </row>
    <row r="1862" ht="15" spans="1:4">
      <c r="A1862" s="8" t="s">
        <v>7356</v>
      </c>
      <c r="B1862" s="7" t="s">
        <v>7357</v>
      </c>
      <c r="C1862" s="7" t="s">
        <v>7358</v>
      </c>
      <c r="D1862" s="7" t="s">
        <v>7359</v>
      </c>
    </row>
    <row r="1863" ht="15" spans="1:4">
      <c r="A1863" s="8" t="s">
        <v>7360</v>
      </c>
      <c r="B1863" s="7" t="s">
        <v>7361</v>
      </c>
      <c r="C1863" s="7" t="s">
        <v>7362</v>
      </c>
      <c r="D1863" s="7" t="s">
        <v>7363</v>
      </c>
    </row>
    <row r="1864" ht="15" spans="1:4">
      <c r="A1864" s="8" t="s">
        <v>7364</v>
      </c>
      <c r="B1864" s="7" t="s">
        <v>7365</v>
      </c>
      <c r="C1864" s="7" t="s">
        <v>7366</v>
      </c>
      <c r="D1864" s="7" t="s">
        <v>7367</v>
      </c>
    </row>
    <row r="1865" ht="15" spans="1:4">
      <c r="A1865" s="8" t="s">
        <v>7368</v>
      </c>
      <c r="B1865" s="7" t="s">
        <v>7369</v>
      </c>
      <c r="C1865" s="7" t="s">
        <v>7370</v>
      </c>
      <c r="D1865" s="7" t="s">
        <v>7371</v>
      </c>
    </row>
    <row r="1866" ht="15" spans="1:4">
      <c r="A1866" s="8" t="s">
        <v>7372</v>
      </c>
      <c r="B1866" s="7" t="s">
        <v>7373</v>
      </c>
      <c r="C1866" s="7" t="s">
        <v>7374</v>
      </c>
      <c r="D1866" s="7" t="s">
        <v>7375</v>
      </c>
    </row>
    <row r="1867" ht="15" spans="1:4">
      <c r="A1867" s="8" t="s">
        <v>7376</v>
      </c>
      <c r="B1867" s="7" t="s">
        <v>7377</v>
      </c>
      <c r="C1867" s="7" t="s">
        <v>7378</v>
      </c>
      <c r="D1867" s="7" t="s">
        <v>7379</v>
      </c>
    </row>
    <row r="1868" ht="15" spans="1:4">
      <c r="A1868" s="8" t="s">
        <v>7380</v>
      </c>
      <c r="B1868" s="7" t="s">
        <v>7381</v>
      </c>
      <c r="C1868" s="7" t="s">
        <v>7382</v>
      </c>
      <c r="D1868" s="7" t="s">
        <v>7383</v>
      </c>
    </row>
    <row r="1869" ht="15" spans="1:4">
      <c r="A1869" s="8" t="s">
        <v>7384</v>
      </c>
      <c r="B1869" s="7" t="s">
        <v>7385</v>
      </c>
      <c r="C1869" s="7" t="s">
        <v>7386</v>
      </c>
      <c r="D1869" s="7" t="s">
        <v>7387</v>
      </c>
    </row>
    <row r="1870" ht="15" spans="1:4">
      <c r="A1870" s="8" t="s">
        <v>7388</v>
      </c>
      <c r="B1870" s="7" t="s">
        <v>7389</v>
      </c>
      <c r="C1870" s="7" t="s">
        <v>7390</v>
      </c>
      <c r="D1870" s="7" t="s">
        <v>7391</v>
      </c>
    </row>
    <row r="1871" ht="15" spans="1:4">
      <c r="A1871" s="8" t="s">
        <v>7392</v>
      </c>
      <c r="B1871" s="7" t="s">
        <v>7393</v>
      </c>
      <c r="C1871" s="7" t="s">
        <v>7394</v>
      </c>
      <c r="D1871" s="7" t="s">
        <v>7395</v>
      </c>
    </row>
    <row r="1872" ht="15" spans="1:4">
      <c r="A1872" s="8" t="s">
        <v>7396</v>
      </c>
      <c r="B1872" s="7" t="s">
        <v>7397</v>
      </c>
      <c r="C1872" s="7" t="s">
        <v>7398</v>
      </c>
      <c r="D1872" s="7" t="s">
        <v>7399</v>
      </c>
    </row>
    <row r="1873" ht="15" spans="1:4">
      <c r="A1873" s="8" t="s">
        <v>7400</v>
      </c>
      <c r="B1873" s="7" t="s">
        <v>7401</v>
      </c>
      <c r="C1873" s="7" t="s">
        <v>7402</v>
      </c>
      <c r="D1873" s="7" t="s">
        <v>7403</v>
      </c>
    </row>
    <row r="1874" ht="15" spans="1:4">
      <c r="A1874" s="8" t="s">
        <v>7404</v>
      </c>
      <c r="B1874" s="7" t="s">
        <v>7405</v>
      </c>
      <c r="C1874" s="7" t="s">
        <v>7406</v>
      </c>
      <c r="D1874" s="7" t="s">
        <v>7407</v>
      </c>
    </row>
    <row r="1875" ht="15" spans="1:4">
      <c r="A1875" s="8" t="s">
        <v>7408</v>
      </c>
      <c r="B1875" s="7" t="s">
        <v>3041</v>
      </c>
      <c r="C1875" s="7" t="s">
        <v>3042</v>
      </c>
      <c r="D1875" s="7" t="s">
        <v>3043</v>
      </c>
    </row>
    <row r="1876" ht="15" spans="1:4">
      <c r="A1876" s="8" t="s">
        <v>7409</v>
      </c>
      <c r="B1876" s="7" t="s">
        <v>7410</v>
      </c>
      <c r="C1876" s="7" t="s">
        <v>7411</v>
      </c>
      <c r="D1876" s="7" t="s">
        <v>7412</v>
      </c>
    </row>
    <row r="1877" ht="15" spans="1:4">
      <c r="A1877" s="8" t="s">
        <v>7413</v>
      </c>
      <c r="B1877" s="7" t="s">
        <v>7414</v>
      </c>
      <c r="C1877" s="7" t="s">
        <v>7415</v>
      </c>
      <c r="D1877" s="7" t="s">
        <v>7416</v>
      </c>
    </row>
    <row r="1878" ht="15" spans="1:4">
      <c r="A1878" s="8" t="s">
        <v>7417</v>
      </c>
      <c r="B1878" s="7" t="s">
        <v>7418</v>
      </c>
      <c r="C1878" s="7" t="s">
        <v>7419</v>
      </c>
      <c r="D1878" s="7" t="s">
        <v>7420</v>
      </c>
    </row>
    <row r="1879" ht="15" spans="1:4">
      <c r="A1879" s="8" t="s">
        <v>7421</v>
      </c>
      <c r="B1879" s="7" t="s">
        <v>7422</v>
      </c>
      <c r="C1879" s="7" t="s">
        <v>7423</v>
      </c>
      <c r="D1879" s="7" t="s">
        <v>7424</v>
      </c>
    </row>
    <row r="1880" ht="15" spans="1:4">
      <c r="A1880" s="8" t="s">
        <v>7425</v>
      </c>
      <c r="B1880" s="7" t="s">
        <v>7426</v>
      </c>
      <c r="C1880" s="7" t="s">
        <v>7427</v>
      </c>
      <c r="D1880" s="7" t="s">
        <v>7428</v>
      </c>
    </row>
    <row r="1881" ht="15" spans="1:4">
      <c r="A1881" s="8" t="s">
        <v>7429</v>
      </c>
      <c r="B1881" s="7" t="s">
        <v>7430</v>
      </c>
      <c r="C1881" s="7" t="s">
        <v>7431</v>
      </c>
      <c r="D1881" s="7" t="s">
        <v>7432</v>
      </c>
    </row>
    <row r="1882" ht="15" spans="1:4">
      <c r="A1882" s="8" t="s">
        <v>7433</v>
      </c>
      <c r="B1882" s="7" t="s">
        <v>7434</v>
      </c>
      <c r="C1882" s="7" t="s">
        <v>7435</v>
      </c>
      <c r="D1882" s="7" t="s">
        <v>7436</v>
      </c>
    </row>
    <row r="1883" ht="15" spans="1:4">
      <c r="A1883" s="8" t="s">
        <v>7437</v>
      </c>
      <c r="B1883" s="7" t="s">
        <v>7438</v>
      </c>
      <c r="C1883" s="7" t="s">
        <v>7439</v>
      </c>
      <c r="D1883" s="7" t="s">
        <v>7440</v>
      </c>
    </row>
    <row r="1884" ht="15" spans="1:4">
      <c r="A1884" s="8" t="s">
        <v>7441</v>
      </c>
      <c r="B1884" s="7" t="s">
        <v>7442</v>
      </c>
      <c r="C1884" s="7" t="s">
        <v>7443</v>
      </c>
      <c r="D1884" s="7" t="s">
        <v>7444</v>
      </c>
    </row>
    <row r="1885" ht="15" spans="1:4">
      <c r="A1885" s="8" t="s">
        <v>7445</v>
      </c>
      <c r="B1885" s="7" t="s">
        <v>7446</v>
      </c>
      <c r="C1885" s="7" t="s">
        <v>7447</v>
      </c>
      <c r="D1885" s="7" t="s">
        <v>7448</v>
      </c>
    </row>
    <row r="1886" ht="15" spans="1:4">
      <c r="A1886" s="8" t="s">
        <v>7449</v>
      </c>
      <c r="B1886" s="7" t="s">
        <v>7450</v>
      </c>
      <c r="C1886" s="7" t="s">
        <v>7451</v>
      </c>
      <c r="D1886" s="7" t="s">
        <v>7452</v>
      </c>
    </row>
    <row r="1887" ht="15" spans="1:4">
      <c r="A1887" s="8" t="s">
        <v>7453</v>
      </c>
      <c r="B1887" s="7" t="s">
        <v>7454</v>
      </c>
      <c r="C1887" s="7" t="s">
        <v>7455</v>
      </c>
      <c r="D1887" s="7" t="s">
        <v>7456</v>
      </c>
    </row>
    <row r="1888" ht="15" spans="1:4">
      <c r="A1888" s="8" t="s">
        <v>7457</v>
      </c>
      <c r="B1888" s="7" t="s">
        <v>7458</v>
      </c>
      <c r="C1888" s="7" t="s">
        <v>7459</v>
      </c>
      <c r="D1888" s="7" t="s">
        <v>7460</v>
      </c>
    </row>
    <row r="1889" ht="15" spans="1:4">
      <c r="A1889" s="8" t="s">
        <v>7461</v>
      </c>
      <c r="B1889" s="7" t="s">
        <v>7462</v>
      </c>
      <c r="C1889" s="7" t="s">
        <v>7463</v>
      </c>
      <c r="D1889" s="7" t="s">
        <v>7464</v>
      </c>
    </row>
    <row r="1890" ht="15" spans="1:4">
      <c r="A1890" s="8" t="s">
        <v>7465</v>
      </c>
      <c r="B1890" s="7" t="s">
        <v>7466</v>
      </c>
      <c r="C1890" s="7" t="s">
        <v>7467</v>
      </c>
      <c r="D1890" s="7" t="s">
        <v>7468</v>
      </c>
    </row>
    <row r="1891" ht="15" spans="1:4">
      <c r="A1891" s="8" t="s">
        <v>7469</v>
      </c>
      <c r="B1891" s="7" t="s">
        <v>7470</v>
      </c>
      <c r="C1891" s="7" t="s">
        <v>7471</v>
      </c>
      <c r="D1891" s="7" t="s">
        <v>7472</v>
      </c>
    </row>
    <row r="1892" ht="15" spans="1:4">
      <c r="A1892" s="8" t="s">
        <v>7473</v>
      </c>
      <c r="B1892" s="7" t="s">
        <v>7474</v>
      </c>
      <c r="C1892" s="7" t="s">
        <v>7475</v>
      </c>
      <c r="D1892" s="7" t="s">
        <v>7476</v>
      </c>
    </row>
    <row r="1893" ht="15" spans="1:4">
      <c r="A1893" s="8" t="s">
        <v>7477</v>
      </c>
      <c r="B1893" s="7" t="s">
        <v>7478</v>
      </c>
      <c r="C1893" s="7" t="s">
        <v>7479</v>
      </c>
      <c r="D1893" s="7" t="s">
        <v>7480</v>
      </c>
    </row>
    <row r="1894" ht="15" spans="1:4">
      <c r="A1894" s="8" t="s">
        <v>7481</v>
      </c>
      <c r="B1894" s="7" t="s">
        <v>7482</v>
      </c>
      <c r="C1894" s="7" t="s">
        <v>7483</v>
      </c>
      <c r="D1894" s="7" t="s">
        <v>7484</v>
      </c>
    </row>
    <row r="1895" ht="15" spans="1:4">
      <c r="A1895" s="8" t="s">
        <v>7485</v>
      </c>
      <c r="B1895" s="7" t="s">
        <v>7486</v>
      </c>
      <c r="C1895" s="7" t="s">
        <v>7487</v>
      </c>
      <c r="D1895" s="7" t="s">
        <v>7488</v>
      </c>
    </row>
    <row r="1896" ht="15" spans="1:4">
      <c r="A1896" s="8" t="s">
        <v>7489</v>
      </c>
      <c r="B1896" s="7" t="s">
        <v>7490</v>
      </c>
      <c r="C1896" s="7" t="s">
        <v>7491</v>
      </c>
      <c r="D1896" s="7" t="s">
        <v>7492</v>
      </c>
    </row>
    <row r="1897" ht="15" spans="1:4">
      <c r="A1897" s="8" t="s">
        <v>7493</v>
      </c>
      <c r="B1897" s="7" t="s">
        <v>7494</v>
      </c>
      <c r="C1897" s="7" t="s">
        <v>7495</v>
      </c>
      <c r="D1897" s="7" t="s">
        <v>7496</v>
      </c>
    </row>
    <row r="1898" ht="15" spans="1:4">
      <c r="A1898" s="8" t="s">
        <v>7497</v>
      </c>
      <c r="B1898" s="7" t="s">
        <v>7498</v>
      </c>
      <c r="C1898" s="7" t="s">
        <v>7499</v>
      </c>
      <c r="D1898" s="7" t="s">
        <v>7500</v>
      </c>
    </row>
    <row r="1899" ht="15" spans="1:4">
      <c r="A1899" s="8" t="s">
        <v>7501</v>
      </c>
      <c r="B1899" s="7" t="s">
        <v>7502</v>
      </c>
      <c r="C1899" s="7" t="s">
        <v>7503</v>
      </c>
      <c r="D1899" s="7" t="s">
        <v>7504</v>
      </c>
    </row>
    <row r="1900" ht="15" spans="1:4">
      <c r="A1900" s="8" t="s">
        <v>7505</v>
      </c>
      <c r="B1900" s="7" t="s">
        <v>7506</v>
      </c>
      <c r="C1900" s="7" t="s">
        <v>7507</v>
      </c>
      <c r="D1900" s="7" t="s">
        <v>7508</v>
      </c>
    </row>
    <row r="1901" ht="15" spans="1:4">
      <c r="A1901" s="8" t="s">
        <v>7509</v>
      </c>
      <c r="B1901" s="7" t="s">
        <v>7510</v>
      </c>
      <c r="C1901" s="7" t="s">
        <v>7511</v>
      </c>
      <c r="D1901" s="7" t="s">
        <v>7512</v>
      </c>
    </row>
    <row r="1902" ht="15" spans="1:4">
      <c r="A1902" s="8" t="s">
        <v>7513</v>
      </c>
      <c r="B1902" s="7" t="s">
        <v>7514</v>
      </c>
      <c r="C1902" s="7" t="s">
        <v>7515</v>
      </c>
      <c r="D1902" s="7" t="s">
        <v>7516</v>
      </c>
    </row>
    <row r="1903" ht="15" spans="1:4">
      <c r="A1903" s="8" t="s">
        <v>7517</v>
      </c>
      <c r="B1903" s="7" t="s">
        <v>7518</v>
      </c>
      <c r="C1903" s="7" t="s">
        <v>7519</v>
      </c>
      <c r="D1903" s="7" t="s">
        <v>7520</v>
      </c>
    </row>
    <row r="1904" ht="15" spans="1:4">
      <c r="A1904" s="8" t="s">
        <v>7521</v>
      </c>
      <c r="B1904" s="7" t="s">
        <v>7522</v>
      </c>
      <c r="C1904" s="7" t="s">
        <v>7523</v>
      </c>
      <c r="D1904" s="7" t="s">
        <v>7524</v>
      </c>
    </row>
    <row r="1905" ht="15" spans="1:4">
      <c r="A1905" s="8" t="s">
        <v>7525</v>
      </c>
      <c r="B1905" s="7" t="s">
        <v>7526</v>
      </c>
      <c r="C1905" s="7" t="s">
        <v>7527</v>
      </c>
      <c r="D1905" s="7" t="s">
        <v>7528</v>
      </c>
    </row>
    <row r="1906" ht="15" spans="1:4">
      <c r="A1906" s="8" t="s">
        <v>7529</v>
      </c>
      <c r="B1906" s="7" t="s">
        <v>7530</v>
      </c>
      <c r="C1906" s="7" t="s">
        <v>7531</v>
      </c>
      <c r="D1906" s="7" t="s">
        <v>7532</v>
      </c>
    </row>
    <row r="1907" ht="15" spans="1:4">
      <c r="A1907" s="8" t="s">
        <v>7533</v>
      </c>
      <c r="B1907" s="7" t="s">
        <v>7534</v>
      </c>
      <c r="C1907" s="7" t="s">
        <v>7535</v>
      </c>
      <c r="D1907" s="7" t="s">
        <v>7536</v>
      </c>
    </row>
    <row r="1908" ht="15" spans="1:4">
      <c r="A1908" s="8" t="s">
        <v>7537</v>
      </c>
      <c r="B1908" s="7" t="s">
        <v>7538</v>
      </c>
      <c r="C1908" s="7" t="s">
        <v>7539</v>
      </c>
      <c r="D1908" s="7" t="s">
        <v>7540</v>
      </c>
    </row>
    <row r="1909" ht="15" spans="1:4">
      <c r="A1909" s="8" t="s">
        <v>7541</v>
      </c>
      <c r="B1909" s="7" t="s">
        <v>7542</v>
      </c>
      <c r="C1909" s="7" t="s">
        <v>7543</v>
      </c>
      <c r="D1909" s="7" t="s">
        <v>7544</v>
      </c>
    </row>
    <row r="1910" ht="15" spans="1:4">
      <c r="A1910" s="8" t="s">
        <v>7545</v>
      </c>
      <c r="B1910" s="7" t="s">
        <v>7546</v>
      </c>
      <c r="C1910" s="7" t="s">
        <v>7547</v>
      </c>
      <c r="D1910" s="7" t="s">
        <v>7548</v>
      </c>
    </row>
    <row r="1911" ht="15" spans="1:4">
      <c r="A1911" s="8" t="s">
        <v>7549</v>
      </c>
      <c r="B1911" s="7" t="s">
        <v>7550</v>
      </c>
      <c r="C1911" s="7" t="s">
        <v>7551</v>
      </c>
      <c r="D1911" s="7" t="s">
        <v>7552</v>
      </c>
    </row>
    <row r="1912" ht="15" spans="1:4">
      <c r="A1912" s="8" t="s">
        <v>7553</v>
      </c>
      <c r="B1912" s="7" t="s">
        <v>7554</v>
      </c>
      <c r="C1912" s="7" t="s">
        <v>7555</v>
      </c>
      <c r="D1912" s="7" t="s">
        <v>7556</v>
      </c>
    </row>
    <row r="1913" ht="15" spans="1:4">
      <c r="A1913" s="8" t="s">
        <v>7557</v>
      </c>
      <c r="B1913" s="7" t="s">
        <v>7558</v>
      </c>
      <c r="C1913" s="7" t="s">
        <v>7559</v>
      </c>
      <c r="D1913" s="7" t="s">
        <v>7560</v>
      </c>
    </row>
    <row r="1914" ht="15" spans="1:4">
      <c r="A1914" s="8" t="s">
        <v>7561</v>
      </c>
      <c r="B1914" s="7" t="s">
        <v>7562</v>
      </c>
      <c r="C1914" s="7" t="s">
        <v>7563</v>
      </c>
      <c r="D1914" s="7" t="s">
        <v>7564</v>
      </c>
    </row>
    <row r="1915" ht="15" spans="1:4">
      <c r="A1915" s="8" t="s">
        <v>7565</v>
      </c>
      <c r="B1915" s="7" t="s">
        <v>7566</v>
      </c>
      <c r="C1915" s="7" t="s">
        <v>7567</v>
      </c>
      <c r="D1915" s="7" t="s">
        <v>7568</v>
      </c>
    </row>
    <row r="1916" ht="15" spans="1:4">
      <c r="A1916" s="8" t="s">
        <v>7569</v>
      </c>
      <c r="B1916" s="7" t="s">
        <v>7570</v>
      </c>
      <c r="C1916" s="7" t="s">
        <v>7571</v>
      </c>
      <c r="D1916" s="7" t="s">
        <v>7572</v>
      </c>
    </row>
    <row r="1917" ht="15" spans="1:4">
      <c r="A1917" s="8" t="s">
        <v>7573</v>
      </c>
      <c r="B1917" s="7" t="s">
        <v>7574</v>
      </c>
      <c r="C1917" s="7" t="s">
        <v>7575</v>
      </c>
      <c r="D1917" s="7" t="s">
        <v>7576</v>
      </c>
    </row>
    <row r="1918" ht="15" spans="1:4">
      <c r="A1918" s="8" t="s">
        <v>7577</v>
      </c>
      <c r="B1918" s="7" t="s">
        <v>7578</v>
      </c>
      <c r="C1918" s="7" t="s">
        <v>7579</v>
      </c>
      <c r="D1918" s="7" t="s">
        <v>7580</v>
      </c>
    </row>
    <row r="1919" ht="15" spans="1:4">
      <c r="A1919" s="8" t="s">
        <v>7581</v>
      </c>
      <c r="B1919" s="7" t="s">
        <v>7582</v>
      </c>
      <c r="C1919" s="7" t="s">
        <v>7583</v>
      </c>
      <c r="D1919" s="7" t="s">
        <v>7584</v>
      </c>
    </row>
    <row r="1920" ht="15" spans="1:4">
      <c r="A1920" s="8" t="s">
        <v>7585</v>
      </c>
      <c r="B1920" s="7" t="s">
        <v>7586</v>
      </c>
      <c r="C1920" s="7" t="s">
        <v>7587</v>
      </c>
      <c r="D1920" s="7" t="s">
        <v>7588</v>
      </c>
    </row>
    <row r="1921" ht="15" spans="1:4">
      <c r="A1921" s="8" t="s">
        <v>7589</v>
      </c>
      <c r="B1921" s="7" t="s">
        <v>7590</v>
      </c>
      <c r="C1921" s="7" t="s">
        <v>7591</v>
      </c>
      <c r="D1921" s="7" t="s">
        <v>7592</v>
      </c>
    </row>
    <row r="1922" ht="15" spans="1:4">
      <c r="A1922" s="8" t="s">
        <v>7593</v>
      </c>
      <c r="B1922" s="7" t="s">
        <v>7594</v>
      </c>
      <c r="C1922" s="7" t="s">
        <v>7595</v>
      </c>
      <c r="D1922" s="7" t="s">
        <v>7596</v>
      </c>
    </row>
    <row r="1923" ht="15" spans="1:4">
      <c r="A1923" s="8" t="s">
        <v>7597</v>
      </c>
      <c r="B1923" s="7" t="s">
        <v>7598</v>
      </c>
      <c r="C1923" s="7" t="s">
        <v>7599</v>
      </c>
      <c r="D1923" s="7" t="s">
        <v>7600</v>
      </c>
    </row>
    <row r="1924" ht="15" spans="1:4">
      <c r="A1924" s="8" t="s">
        <v>7601</v>
      </c>
      <c r="B1924" s="7" t="s">
        <v>7602</v>
      </c>
      <c r="C1924" s="7" t="s">
        <v>7603</v>
      </c>
      <c r="D1924" s="7" t="s">
        <v>7604</v>
      </c>
    </row>
    <row r="1925" ht="15" spans="1:4">
      <c r="A1925" s="8" t="s">
        <v>7605</v>
      </c>
      <c r="B1925" s="7" t="s">
        <v>7606</v>
      </c>
      <c r="C1925" s="7" t="s">
        <v>7607</v>
      </c>
      <c r="D1925" s="7" t="s">
        <v>7608</v>
      </c>
    </row>
    <row r="1926" ht="15" spans="1:4">
      <c r="A1926" s="8" t="s">
        <v>7609</v>
      </c>
      <c r="B1926" s="7" t="s">
        <v>7610</v>
      </c>
      <c r="C1926" s="7" t="s">
        <v>7611</v>
      </c>
      <c r="D1926" s="7" t="s">
        <v>7612</v>
      </c>
    </row>
    <row r="1927" ht="15" spans="1:4">
      <c r="A1927" s="8" t="s">
        <v>7613</v>
      </c>
      <c r="B1927" s="7" t="s">
        <v>7614</v>
      </c>
      <c r="C1927" s="7" t="s">
        <v>7615</v>
      </c>
      <c r="D1927" s="7" t="s">
        <v>7616</v>
      </c>
    </row>
    <row r="1928" ht="15" spans="1:4">
      <c r="A1928" s="8" t="s">
        <v>7617</v>
      </c>
      <c r="B1928" s="7" t="s">
        <v>7618</v>
      </c>
      <c r="C1928" s="7" t="s">
        <v>7619</v>
      </c>
      <c r="D1928" s="7" t="s">
        <v>7620</v>
      </c>
    </row>
    <row r="1929" ht="15" spans="1:4">
      <c r="A1929" s="8" t="s">
        <v>7621</v>
      </c>
      <c r="B1929" s="7" t="s">
        <v>7622</v>
      </c>
      <c r="C1929" s="7" t="s">
        <v>7623</v>
      </c>
      <c r="D1929" s="7" t="s">
        <v>7624</v>
      </c>
    </row>
    <row r="1930" ht="15" spans="1:4">
      <c r="A1930" s="8" t="s">
        <v>7625</v>
      </c>
      <c r="B1930" s="7" t="s">
        <v>7626</v>
      </c>
      <c r="C1930" s="7" t="s">
        <v>7627</v>
      </c>
      <c r="D1930" s="7" t="s">
        <v>7628</v>
      </c>
    </row>
    <row r="1931" ht="15" spans="1:4">
      <c r="A1931" s="8" t="s">
        <v>7629</v>
      </c>
      <c r="B1931" s="7" t="s">
        <v>7630</v>
      </c>
      <c r="C1931" s="7" t="s">
        <v>7631</v>
      </c>
      <c r="D1931" s="7" t="s">
        <v>7632</v>
      </c>
    </row>
    <row r="1932" ht="15" spans="1:4">
      <c r="A1932" s="8" t="s">
        <v>7633</v>
      </c>
      <c r="B1932" s="7" t="s">
        <v>7634</v>
      </c>
      <c r="C1932" s="7" t="s">
        <v>7635</v>
      </c>
      <c r="D1932" s="7" t="s">
        <v>7636</v>
      </c>
    </row>
    <row r="1933" ht="15" spans="1:4">
      <c r="A1933" s="8" t="s">
        <v>7637</v>
      </c>
      <c r="B1933" s="7" t="s">
        <v>7638</v>
      </c>
      <c r="C1933" s="7" t="s">
        <v>7639</v>
      </c>
      <c r="D1933" s="7" t="s">
        <v>7640</v>
      </c>
    </row>
    <row r="1934" ht="15" spans="1:4">
      <c r="A1934" s="8" t="s">
        <v>7641</v>
      </c>
      <c r="B1934" s="7" t="s">
        <v>7642</v>
      </c>
      <c r="C1934" s="7" t="s">
        <v>7643</v>
      </c>
      <c r="D1934" s="7" t="s">
        <v>7644</v>
      </c>
    </row>
    <row r="1935" ht="15" spans="1:4">
      <c r="A1935" s="8" t="s">
        <v>7645</v>
      </c>
      <c r="B1935" s="7" t="s">
        <v>7646</v>
      </c>
      <c r="C1935" s="7" t="s">
        <v>7647</v>
      </c>
      <c r="D1935" s="7" t="s">
        <v>7648</v>
      </c>
    </row>
    <row r="1936" ht="15" spans="1:4">
      <c r="A1936" s="8" t="s">
        <v>7649</v>
      </c>
      <c r="B1936" s="7" t="s">
        <v>7650</v>
      </c>
      <c r="C1936" s="7" t="s">
        <v>7651</v>
      </c>
      <c r="D1936" s="7" t="s">
        <v>7652</v>
      </c>
    </row>
    <row r="1937" ht="15" spans="1:4">
      <c r="A1937" s="8" t="s">
        <v>7653</v>
      </c>
      <c r="B1937" s="7" t="s">
        <v>7654</v>
      </c>
      <c r="C1937" s="7" t="s">
        <v>7655</v>
      </c>
      <c r="D1937" s="7" t="s">
        <v>7656</v>
      </c>
    </row>
    <row r="1938" ht="15" spans="1:4">
      <c r="A1938" s="8" t="s">
        <v>7657</v>
      </c>
      <c r="B1938" s="7" t="s">
        <v>7658</v>
      </c>
      <c r="C1938" s="7" t="s">
        <v>7659</v>
      </c>
      <c r="D1938" s="7" t="s">
        <v>7660</v>
      </c>
    </row>
    <row r="1939" ht="15" spans="1:4">
      <c r="A1939" s="8" t="s">
        <v>7661</v>
      </c>
      <c r="B1939" s="7" t="s">
        <v>7662</v>
      </c>
      <c r="C1939" s="7" t="s">
        <v>7663</v>
      </c>
      <c r="D1939" s="7" t="s">
        <v>7664</v>
      </c>
    </row>
    <row r="1940" ht="15" spans="1:4">
      <c r="A1940" s="8" t="s">
        <v>7665</v>
      </c>
      <c r="B1940" s="7" t="s">
        <v>7666</v>
      </c>
      <c r="C1940" s="7" t="s">
        <v>7667</v>
      </c>
      <c r="D1940" s="7" t="s">
        <v>7668</v>
      </c>
    </row>
    <row r="1941" ht="15" spans="1:4">
      <c r="A1941" s="8" t="s">
        <v>7669</v>
      </c>
      <c r="B1941" s="7" t="s">
        <v>7670</v>
      </c>
      <c r="C1941" s="7" t="s">
        <v>7671</v>
      </c>
      <c r="D1941" s="7" t="s">
        <v>7672</v>
      </c>
    </row>
    <row r="1942" ht="15" spans="1:4">
      <c r="A1942" s="8" t="s">
        <v>7673</v>
      </c>
      <c r="B1942" s="7" t="s">
        <v>7674</v>
      </c>
      <c r="C1942" s="7" t="s">
        <v>7675</v>
      </c>
      <c r="D1942" s="7" t="s">
        <v>7676</v>
      </c>
    </row>
    <row r="1943" ht="15" spans="1:4">
      <c r="A1943" s="8" t="s">
        <v>7677</v>
      </c>
      <c r="B1943" s="7" t="s">
        <v>7678</v>
      </c>
      <c r="C1943" s="7" t="s">
        <v>7679</v>
      </c>
      <c r="D1943" s="7" t="s">
        <v>7680</v>
      </c>
    </row>
    <row r="1944" ht="15" spans="1:4">
      <c r="A1944" s="8" t="s">
        <v>7681</v>
      </c>
      <c r="B1944" s="7" t="s">
        <v>7682</v>
      </c>
      <c r="C1944" s="7" t="s">
        <v>7683</v>
      </c>
      <c r="D1944" s="7" t="s">
        <v>7684</v>
      </c>
    </row>
    <row r="1945" ht="15" spans="1:4">
      <c r="A1945" s="8" t="s">
        <v>7685</v>
      </c>
      <c r="B1945" s="7" t="s">
        <v>7686</v>
      </c>
      <c r="C1945" s="7" t="s">
        <v>7687</v>
      </c>
      <c r="D1945" s="7" t="s">
        <v>7688</v>
      </c>
    </row>
    <row r="1946" ht="15" spans="1:4">
      <c r="A1946" s="8" t="s">
        <v>7689</v>
      </c>
      <c r="B1946" s="7" t="s">
        <v>7690</v>
      </c>
      <c r="C1946" s="7" t="s">
        <v>7691</v>
      </c>
      <c r="D1946" s="7" t="s">
        <v>7692</v>
      </c>
    </row>
    <row r="1947" ht="15" spans="1:4">
      <c r="A1947" s="8" t="s">
        <v>7693</v>
      </c>
      <c r="B1947" s="7" t="s">
        <v>7694</v>
      </c>
      <c r="C1947" s="7" t="s">
        <v>7695</v>
      </c>
      <c r="D1947" s="7" t="s">
        <v>7696</v>
      </c>
    </row>
    <row r="1948" ht="15" spans="1:4">
      <c r="A1948" s="8" t="s">
        <v>7697</v>
      </c>
      <c r="B1948" s="7" t="s">
        <v>7698</v>
      </c>
      <c r="C1948" s="7" t="s">
        <v>7699</v>
      </c>
      <c r="D1948" s="7" t="s">
        <v>7700</v>
      </c>
    </row>
    <row r="1949" ht="15" spans="1:4">
      <c r="A1949" s="8" t="s">
        <v>7701</v>
      </c>
      <c r="B1949" s="7" t="s">
        <v>7702</v>
      </c>
      <c r="C1949" s="7" t="s">
        <v>7703</v>
      </c>
      <c r="D1949" s="7" t="s">
        <v>7704</v>
      </c>
    </row>
    <row r="1950" ht="15" spans="1:4">
      <c r="A1950" s="8" t="s">
        <v>7705</v>
      </c>
      <c r="B1950" s="7" t="s">
        <v>7706</v>
      </c>
      <c r="C1950" s="7" t="s">
        <v>7707</v>
      </c>
      <c r="D1950" s="7" t="s">
        <v>7708</v>
      </c>
    </row>
    <row r="1951" ht="15" spans="1:4">
      <c r="A1951" s="8" t="s">
        <v>7709</v>
      </c>
      <c r="B1951" s="7" t="s">
        <v>7710</v>
      </c>
      <c r="C1951" s="7" t="s">
        <v>7711</v>
      </c>
      <c r="D1951" s="7" t="s">
        <v>7712</v>
      </c>
    </row>
    <row r="1952" ht="15" spans="1:4">
      <c r="A1952" s="8" t="s">
        <v>7713</v>
      </c>
      <c r="B1952" s="7" t="s">
        <v>7714</v>
      </c>
      <c r="C1952" s="7" t="s">
        <v>7715</v>
      </c>
      <c r="D1952" s="7" t="s">
        <v>7716</v>
      </c>
    </row>
    <row r="1953" ht="15" spans="1:4">
      <c r="A1953" s="8" t="s">
        <v>7717</v>
      </c>
      <c r="B1953" s="7" t="s">
        <v>7718</v>
      </c>
      <c r="C1953" s="7" t="s">
        <v>7719</v>
      </c>
      <c r="D1953" s="7" t="s">
        <v>7720</v>
      </c>
    </row>
    <row r="1954" ht="15" spans="1:4">
      <c r="A1954" s="8" t="s">
        <v>7721</v>
      </c>
      <c r="B1954" s="7" t="s">
        <v>7722</v>
      </c>
      <c r="C1954" s="7" t="s">
        <v>7723</v>
      </c>
      <c r="D1954" s="7" t="s">
        <v>7724</v>
      </c>
    </row>
    <row r="1955" ht="15" spans="1:4">
      <c r="A1955" s="8" t="s">
        <v>7725</v>
      </c>
      <c r="B1955" s="7" t="s">
        <v>7726</v>
      </c>
      <c r="C1955" s="7" t="s">
        <v>7727</v>
      </c>
      <c r="D1955" s="7" t="s">
        <v>7728</v>
      </c>
    </row>
    <row r="1956" ht="15" spans="1:4">
      <c r="A1956" s="8" t="s">
        <v>7729</v>
      </c>
      <c r="B1956" s="7" t="s">
        <v>7730</v>
      </c>
      <c r="C1956" s="7" t="s">
        <v>7731</v>
      </c>
      <c r="D1956" s="7" t="s">
        <v>7732</v>
      </c>
    </row>
    <row r="1957" ht="15" spans="1:4">
      <c r="A1957" s="8" t="s">
        <v>7733</v>
      </c>
      <c r="B1957" s="7" t="s">
        <v>7734</v>
      </c>
      <c r="C1957" s="7" t="s">
        <v>7735</v>
      </c>
      <c r="D1957" s="7" t="s">
        <v>7736</v>
      </c>
    </row>
    <row r="1958" ht="15" spans="1:4">
      <c r="A1958" s="8" t="s">
        <v>7737</v>
      </c>
      <c r="B1958" s="7" t="s">
        <v>7738</v>
      </c>
      <c r="C1958" s="7" t="s">
        <v>7739</v>
      </c>
      <c r="D1958" s="7" t="s">
        <v>7740</v>
      </c>
    </row>
    <row r="1959" ht="15" spans="1:4">
      <c r="A1959" s="8" t="s">
        <v>7741</v>
      </c>
      <c r="B1959" s="7" t="s">
        <v>7742</v>
      </c>
      <c r="C1959" s="7" t="s">
        <v>7743</v>
      </c>
      <c r="D1959" s="7" t="s">
        <v>7744</v>
      </c>
    </row>
    <row r="1960" ht="15" spans="1:4">
      <c r="A1960" s="8" t="s">
        <v>7745</v>
      </c>
      <c r="B1960" s="7" t="s">
        <v>7746</v>
      </c>
      <c r="C1960" s="7" t="s">
        <v>7747</v>
      </c>
      <c r="D1960" s="7" t="s">
        <v>7748</v>
      </c>
    </row>
    <row r="1961" ht="15" spans="1:4">
      <c r="A1961" s="8" t="s">
        <v>7749</v>
      </c>
      <c r="B1961" s="7" t="s">
        <v>7750</v>
      </c>
      <c r="C1961" s="7" t="s">
        <v>7751</v>
      </c>
      <c r="D1961" s="7" t="s">
        <v>7752</v>
      </c>
    </row>
    <row r="1962" ht="15" spans="1:4">
      <c r="A1962" s="8" t="s">
        <v>7753</v>
      </c>
      <c r="B1962" s="7" t="s">
        <v>7754</v>
      </c>
      <c r="C1962" s="7" t="s">
        <v>7755</v>
      </c>
      <c r="D1962" s="7" t="s">
        <v>7756</v>
      </c>
    </row>
    <row r="1963" ht="15" spans="1:4">
      <c r="A1963" s="8" t="s">
        <v>7757</v>
      </c>
      <c r="B1963" s="7" t="s">
        <v>7758</v>
      </c>
      <c r="C1963" s="7" t="s">
        <v>7759</v>
      </c>
      <c r="D1963" s="7" t="s">
        <v>7760</v>
      </c>
    </row>
    <row r="1964" ht="15" spans="1:4">
      <c r="A1964" s="8" t="s">
        <v>7761</v>
      </c>
      <c r="B1964" s="7" t="s">
        <v>7762</v>
      </c>
      <c r="C1964" s="7" t="s">
        <v>7763</v>
      </c>
      <c r="D1964" s="7" t="s">
        <v>7764</v>
      </c>
    </row>
    <row r="1965" ht="15" spans="1:4">
      <c r="A1965" s="8" t="s">
        <v>7765</v>
      </c>
      <c r="B1965" s="7" t="s">
        <v>7766</v>
      </c>
      <c r="C1965" s="7" t="s">
        <v>7767</v>
      </c>
      <c r="D1965" s="7" t="s">
        <v>7768</v>
      </c>
    </row>
    <row r="1966" ht="15" spans="1:4">
      <c r="A1966" s="8" t="s">
        <v>7769</v>
      </c>
      <c r="B1966" s="7" t="s">
        <v>7770</v>
      </c>
      <c r="C1966" s="7" t="s">
        <v>7771</v>
      </c>
      <c r="D1966" s="7" t="s">
        <v>7772</v>
      </c>
    </row>
    <row r="1967" ht="15" spans="1:4">
      <c r="A1967" s="8" t="s">
        <v>7773</v>
      </c>
      <c r="B1967" s="7" t="s">
        <v>7774</v>
      </c>
      <c r="C1967" s="7" t="s">
        <v>7775</v>
      </c>
      <c r="D1967" s="7" t="s">
        <v>7776</v>
      </c>
    </row>
    <row r="1968" ht="15" spans="1:4">
      <c r="A1968" s="8" t="s">
        <v>7777</v>
      </c>
      <c r="B1968" s="7" t="s">
        <v>7778</v>
      </c>
      <c r="C1968" s="7" t="s">
        <v>7779</v>
      </c>
      <c r="D1968" s="7" t="s">
        <v>7780</v>
      </c>
    </row>
    <row r="1969" ht="15" spans="1:4">
      <c r="A1969" s="8" t="s">
        <v>7781</v>
      </c>
      <c r="B1969" s="7" t="s">
        <v>7782</v>
      </c>
      <c r="C1969" s="7" t="s">
        <v>7783</v>
      </c>
      <c r="D1969" s="7" t="s">
        <v>7784</v>
      </c>
    </row>
    <row r="1970" ht="15" spans="1:4">
      <c r="A1970" s="8" t="s">
        <v>7785</v>
      </c>
      <c r="B1970" s="7" t="s">
        <v>7786</v>
      </c>
      <c r="C1970" s="7" t="s">
        <v>7787</v>
      </c>
      <c r="D1970" s="7" t="s">
        <v>7788</v>
      </c>
    </row>
    <row r="1971" ht="15" spans="1:4">
      <c r="A1971" s="8" t="s">
        <v>7789</v>
      </c>
      <c r="B1971" s="7" t="s">
        <v>7790</v>
      </c>
      <c r="C1971" s="7" t="s">
        <v>7791</v>
      </c>
      <c r="D1971" s="7" t="s">
        <v>7792</v>
      </c>
    </row>
    <row r="1972" ht="15" spans="1:4">
      <c r="A1972" s="8" t="s">
        <v>7793</v>
      </c>
      <c r="B1972" s="7" t="s">
        <v>7794</v>
      </c>
      <c r="C1972" s="7" t="s">
        <v>7795</v>
      </c>
      <c r="D1972" s="7" t="s">
        <v>7796</v>
      </c>
    </row>
    <row r="1973" ht="15" spans="1:4">
      <c r="A1973" s="8" t="s">
        <v>7797</v>
      </c>
      <c r="B1973" s="7" t="s">
        <v>7798</v>
      </c>
      <c r="C1973" s="7" t="s">
        <v>7799</v>
      </c>
      <c r="D1973" s="7" t="s">
        <v>7800</v>
      </c>
    </row>
    <row r="1974" ht="15" spans="1:4">
      <c r="A1974" s="8" t="s">
        <v>7801</v>
      </c>
      <c r="B1974" s="7" t="s">
        <v>7802</v>
      </c>
      <c r="C1974" s="7" t="s">
        <v>7803</v>
      </c>
      <c r="D1974" s="7" t="s">
        <v>7804</v>
      </c>
    </row>
    <row r="1975" ht="15" spans="1:4">
      <c r="A1975" s="8" t="s">
        <v>7805</v>
      </c>
      <c r="B1975" s="7" t="s">
        <v>7806</v>
      </c>
      <c r="C1975" s="7" t="s">
        <v>7807</v>
      </c>
      <c r="D1975" s="7" t="s">
        <v>7808</v>
      </c>
    </row>
    <row r="1976" ht="15" spans="1:4">
      <c r="A1976" s="8" t="s">
        <v>7809</v>
      </c>
      <c r="B1976" s="7" t="s">
        <v>7810</v>
      </c>
      <c r="C1976" s="7" t="s">
        <v>7811</v>
      </c>
      <c r="D1976" s="7" t="s">
        <v>7812</v>
      </c>
    </row>
    <row r="1977" ht="15" spans="1:4">
      <c r="A1977" s="8" t="s">
        <v>7813</v>
      </c>
      <c r="B1977" s="7" t="s">
        <v>7814</v>
      </c>
      <c r="C1977" s="7" t="s">
        <v>7815</v>
      </c>
      <c r="D1977" s="7" t="s">
        <v>7816</v>
      </c>
    </row>
    <row r="1978" ht="15" spans="1:4">
      <c r="A1978" s="8" t="s">
        <v>7817</v>
      </c>
      <c r="B1978" s="7" t="s">
        <v>7818</v>
      </c>
      <c r="C1978" s="7" t="s">
        <v>7819</v>
      </c>
      <c r="D1978" s="7" t="s">
        <v>7820</v>
      </c>
    </row>
    <row r="1979" ht="15" spans="1:4">
      <c r="A1979" s="8" t="s">
        <v>7821</v>
      </c>
      <c r="B1979" s="7" t="s">
        <v>7822</v>
      </c>
      <c r="C1979" s="7" t="s">
        <v>7823</v>
      </c>
      <c r="D1979" s="7" t="s">
        <v>7824</v>
      </c>
    </row>
    <row r="1980" ht="15" spans="1:4">
      <c r="A1980" s="8" t="s">
        <v>7825</v>
      </c>
      <c r="B1980" s="7" t="s">
        <v>7826</v>
      </c>
      <c r="C1980" s="7" t="s">
        <v>7827</v>
      </c>
      <c r="D1980" s="7" t="s">
        <v>7828</v>
      </c>
    </row>
    <row r="1981" ht="15" spans="1:4">
      <c r="A1981" s="8" t="s">
        <v>7829</v>
      </c>
      <c r="B1981" s="7" t="s">
        <v>7830</v>
      </c>
      <c r="C1981" s="7" t="s">
        <v>7831</v>
      </c>
      <c r="D1981" s="7" t="s">
        <v>7832</v>
      </c>
    </row>
    <row r="1982" ht="15" spans="1:4">
      <c r="A1982" s="8" t="s">
        <v>7833</v>
      </c>
      <c r="B1982" s="7" t="s">
        <v>7834</v>
      </c>
      <c r="C1982" s="7" t="s">
        <v>7835</v>
      </c>
      <c r="D1982" s="7" t="s">
        <v>7836</v>
      </c>
    </row>
    <row r="1983" ht="15" spans="1:4">
      <c r="A1983" s="8" t="s">
        <v>7837</v>
      </c>
      <c r="B1983" s="7" t="s">
        <v>7838</v>
      </c>
      <c r="C1983" s="7" t="s">
        <v>7839</v>
      </c>
      <c r="D1983" s="7" t="s">
        <v>7840</v>
      </c>
    </row>
    <row r="1984" ht="15" spans="1:4">
      <c r="A1984" s="8" t="s">
        <v>7841</v>
      </c>
      <c r="B1984" s="7" t="s">
        <v>7842</v>
      </c>
      <c r="C1984" s="7" t="s">
        <v>7843</v>
      </c>
      <c r="D1984" s="7" t="s">
        <v>7844</v>
      </c>
    </row>
    <row r="1985" ht="15" spans="1:4">
      <c r="A1985" s="8" t="s">
        <v>7845</v>
      </c>
      <c r="B1985" s="7" t="s">
        <v>7846</v>
      </c>
      <c r="C1985" s="7" t="s">
        <v>7847</v>
      </c>
      <c r="D1985" s="7" t="s">
        <v>7848</v>
      </c>
    </row>
    <row r="1986" ht="15" spans="1:4">
      <c r="A1986" s="8" t="s">
        <v>7849</v>
      </c>
      <c r="B1986" s="7" t="s">
        <v>7850</v>
      </c>
      <c r="C1986" s="7" t="s">
        <v>7851</v>
      </c>
      <c r="D1986" s="7" t="s">
        <v>7852</v>
      </c>
    </row>
    <row r="1987" ht="15" spans="1:4">
      <c r="A1987" s="8" t="s">
        <v>7853</v>
      </c>
      <c r="B1987" s="7" t="s">
        <v>7854</v>
      </c>
      <c r="C1987" s="7" t="s">
        <v>7855</v>
      </c>
      <c r="D1987" s="7" t="s">
        <v>7856</v>
      </c>
    </row>
    <row r="1988" ht="15" spans="1:4">
      <c r="A1988" s="8" t="s">
        <v>7857</v>
      </c>
      <c r="B1988" s="7" t="s">
        <v>7858</v>
      </c>
      <c r="C1988" s="7" t="s">
        <v>7859</v>
      </c>
      <c r="D1988" s="7" t="s">
        <v>7860</v>
      </c>
    </row>
    <row r="1989" ht="15" spans="1:4">
      <c r="A1989" s="8" t="s">
        <v>7861</v>
      </c>
      <c r="B1989" s="7" t="s">
        <v>7862</v>
      </c>
      <c r="C1989" s="7" t="s">
        <v>7863</v>
      </c>
      <c r="D1989" s="7" t="s">
        <v>7864</v>
      </c>
    </row>
    <row r="1990" ht="15" spans="1:4">
      <c r="A1990" s="8" t="s">
        <v>7865</v>
      </c>
      <c r="B1990" s="7" t="s">
        <v>7866</v>
      </c>
      <c r="C1990" s="7" t="s">
        <v>7867</v>
      </c>
      <c r="D1990" s="7" t="s">
        <v>7868</v>
      </c>
    </row>
    <row r="1991" ht="15" spans="1:4">
      <c r="A1991" s="8" t="s">
        <v>7869</v>
      </c>
      <c r="B1991" s="7" t="s">
        <v>7870</v>
      </c>
      <c r="C1991" s="7" t="s">
        <v>7871</v>
      </c>
      <c r="D1991" s="7" t="s">
        <v>7872</v>
      </c>
    </row>
    <row r="1992" ht="15" spans="1:4">
      <c r="A1992" s="8" t="s">
        <v>7873</v>
      </c>
      <c r="B1992" s="7" t="s">
        <v>7874</v>
      </c>
      <c r="C1992" s="7" t="s">
        <v>7875</v>
      </c>
      <c r="D1992" s="7" t="s">
        <v>7876</v>
      </c>
    </row>
    <row r="1993" ht="15" spans="1:4">
      <c r="A1993" s="8" t="s">
        <v>7877</v>
      </c>
      <c r="B1993" s="7" t="s">
        <v>7878</v>
      </c>
      <c r="C1993" s="7" t="s">
        <v>7879</v>
      </c>
      <c r="D1993" s="7" t="s">
        <v>7880</v>
      </c>
    </row>
    <row r="1994" ht="15" spans="1:4">
      <c r="A1994" s="8" t="s">
        <v>7881</v>
      </c>
      <c r="B1994" s="7" t="s">
        <v>7882</v>
      </c>
      <c r="C1994" s="7" t="s">
        <v>7883</v>
      </c>
      <c r="D1994" s="7" t="s">
        <v>7884</v>
      </c>
    </row>
    <row r="1995" ht="15" spans="1:4">
      <c r="A1995" s="8" t="s">
        <v>7885</v>
      </c>
      <c r="B1995" s="7" t="s">
        <v>7886</v>
      </c>
      <c r="C1995" s="7" t="s">
        <v>7887</v>
      </c>
      <c r="D1995" s="7" t="s">
        <v>7888</v>
      </c>
    </row>
    <row r="1996" ht="15" spans="1:4">
      <c r="A1996" s="8" t="s">
        <v>7889</v>
      </c>
      <c r="B1996" s="7" t="s">
        <v>7890</v>
      </c>
      <c r="C1996" s="7" t="s">
        <v>7891</v>
      </c>
      <c r="D1996" s="7" t="s">
        <v>7892</v>
      </c>
    </row>
    <row r="1997" ht="15" spans="1:4">
      <c r="A1997" s="8" t="s">
        <v>7893</v>
      </c>
      <c r="B1997" s="7" t="s">
        <v>7894</v>
      </c>
      <c r="C1997" s="7" t="s">
        <v>7895</v>
      </c>
      <c r="D1997" s="7" t="s">
        <v>7896</v>
      </c>
    </row>
    <row r="1998" ht="15" spans="1:4">
      <c r="A1998" s="8" t="s">
        <v>7897</v>
      </c>
      <c r="B1998" s="7" t="s">
        <v>7898</v>
      </c>
      <c r="C1998" s="7" t="s">
        <v>7899</v>
      </c>
      <c r="D1998" s="7" t="s">
        <v>7900</v>
      </c>
    </row>
    <row r="1999" ht="15" spans="1:4">
      <c r="A1999" s="8" t="s">
        <v>7901</v>
      </c>
      <c r="B1999" s="7" t="s">
        <v>7902</v>
      </c>
      <c r="C1999" s="7" t="s">
        <v>7903</v>
      </c>
      <c r="D1999" s="7" t="s">
        <v>7904</v>
      </c>
    </row>
    <row r="2000" ht="15" spans="1:4">
      <c r="A2000" s="8" t="s">
        <v>7905</v>
      </c>
      <c r="B2000" s="7" t="s">
        <v>7906</v>
      </c>
      <c r="C2000" s="7" t="s">
        <v>7907</v>
      </c>
      <c r="D2000" s="7" t="s">
        <v>7908</v>
      </c>
    </row>
    <row r="2001" ht="15" spans="1:4">
      <c r="A2001" s="8" t="s">
        <v>7909</v>
      </c>
      <c r="B2001" s="7" t="s">
        <v>7910</v>
      </c>
      <c r="C2001" s="7" t="s">
        <v>7911</v>
      </c>
      <c r="D2001" s="7" t="s">
        <v>7912</v>
      </c>
    </row>
    <row r="2002" ht="15" spans="1:4">
      <c r="A2002" s="8" t="s">
        <v>7913</v>
      </c>
      <c r="B2002" s="7" t="s">
        <v>7914</v>
      </c>
      <c r="C2002" s="7" t="s">
        <v>7915</v>
      </c>
      <c r="D2002" s="7" t="s">
        <v>7916</v>
      </c>
    </row>
    <row r="2003" ht="15" spans="1:4">
      <c r="A2003" s="8" t="s">
        <v>7917</v>
      </c>
      <c r="B2003" s="7" t="s">
        <v>7918</v>
      </c>
      <c r="C2003" s="7" t="s">
        <v>7919</v>
      </c>
      <c r="D2003" s="7" t="s">
        <v>7920</v>
      </c>
    </row>
    <row r="2004" ht="15" spans="1:4">
      <c r="A2004" s="8" t="s">
        <v>7921</v>
      </c>
      <c r="B2004" s="7" t="s">
        <v>7922</v>
      </c>
      <c r="C2004" s="7" t="s">
        <v>7923</v>
      </c>
      <c r="D2004" s="7" t="s">
        <v>7924</v>
      </c>
    </row>
    <row r="2005" ht="15" spans="1:4">
      <c r="A2005" s="8" t="s">
        <v>7925</v>
      </c>
      <c r="B2005" s="7" t="s">
        <v>7926</v>
      </c>
      <c r="C2005" s="7" t="s">
        <v>7927</v>
      </c>
      <c r="D2005" s="7" t="s">
        <v>7928</v>
      </c>
    </row>
    <row r="2006" ht="15" spans="1:4">
      <c r="A2006" s="8" t="s">
        <v>7929</v>
      </c>
      <c r="B2006" s="7" t="s">
        <v>7930</v>
      </c>
      <c r="C2006" s="7" t="s">
        <v>7931</v>
      </c>
      <c r="D2006" s="7" t="s">
        <v>7932</v>
      </c>
    </row>
    <row r="2007" ht="15" spans="1:4">
      <c r="A2007" s="8" t="s">
        <v>7933</v>
      </c>
      <c r="B2007" s="7" t="s">
        <v>7934</v>
      </c>
      <c r="C2007" s="7" t="s">
        <v>7935</v>
      </c>
      <c r="D2007" s="7" t="s">
        <v>7936</v>
      </c>
    </row>
    <row r="2008" ht="15" spans="1:4">
      <c r="A2008" s="8" t="s">
        <v>7937</v>
      </c>
      <c r="B2008" s="7" t="s">
        <v>7938</v>
      </c>
      <c r="C2008" s="7" t="s">
        <v>7939</v>
      </c>
      <c r="D2008" s="7" t="s">
        <v>7940</v>
      </c>
    </row>
    <row r="2009" ht="15" spans="1:4">
      <c r="A2009" s="8" t="s">
        <v>7941</v>
      </c>
      <c r="B2009" s="7" t="s">
        <v>7942</v>
      </c>
      <c r="C2009" s="7" t="s">
        <v>7943</v>
      </c>
      <c r="D2009" s="7" t="s">
        <v>7944</v>
      </c>
    </row>
    <row r="2010" ht="15" spans="1:4">
      <c r="A2010" s="8" t="s">
        <v>7945</v>
      </c>
      <c r="B2010" s="7" t="s">
        <v>7946</v>
      </c>
      <c r="C2010" s="7" t="s">
        <v>7947</v>
      </c>
      <c r="D2010" s="7" t="s">
        <v>7948</v>
      </c>
    </row>
    <row r="2011" ht="15" spans="1:4">
      <c r="A2011" s="8" t="s">
        <v>7949</v>
      </c>
      <c r="B2011" s="7" t="s">
        <v>7950</v>
      </c>
      <c r="C2011" s="7" t="s">
        <v>7951</v>
      </c>
      <c r="D2011" s="7" t="s">
        <v>7952</v>
      </c>
    </row>
    <row r="2012" ht="15" spans="1:4">
      <c r="A2012" s="8" t="s">
        <v>7953</v>
      </c>
      <c r="B2012" s="7" t="s">
        <v>7954</v>
      </c>
      <c r="C2012" s="7" t="s">
        <v>7955</v>
      </c>
      <c r="D2012" s="7" t="s">
        <v>7956</v>
      </c>
    </row>
    <row r="2013" ht="15" spans="1:4">
      <c r="A2013" s="8" t="s">
        <v>7957</v>
      </c>
      <c r="B2013" s="7" t="s">
        <v>7958</v>
      </c>
      <c r="C2013" s="7" t="s">
        <v>7959</v>
      </c>
      <c r="D2013" s="7" t="s">
        <v>7960</v>
      </c>
    </row>
    <row r="2014" ht="15" spans="1:4">
      <c r="A2014" s="8" t="s">
        <v>7961</v>
      </c>
      <c r="B2014" s="7" t="s">
        <v>7962</v>
      </c>
      <c r="C2014" s="7" t="s">
        <v>7963</v>
      </c>
      <c r="D2014" s="7" t="s">
        <v>7964</v>
      </c>
    </row>
    <row r="2015" ht="15" spans="1:4">
      <c r="A2015" s="8" t="s">
        <v>7965</v>
      </c>
      <c r="B2015" s="7" t="s">
        <v>7966</v>
      </c>
      <c r="C2015" s="7" t="s">
        <v>7967</v>
      </c>
      <c r="D2015" s="7" t="s">
        <v>7968</v>
      </c>
    </row>
    <row r="2016" ht="15" spans="1:4">
      <c r="A2016" s="8" t="s">
        <v>7969</v>
      </c>
      <c r="B2016" s="7" t="s">
        <v>7970</v>
      </c>
      <c r="C2016" s="7" t="s">
        <v>7971</v>
      </c>
      <c r="D2016" s="7" t="s">
        <v>7972</v>
      </c>
    </row>
    <row r="2017" ht="15" spans="1:4">
      <c r="A2017" s="8" t="s">
        <v>7973</v>
      </c>
      <c r="B2017" s="7" t="s">
        <v>7974</v>
      </c>
      <c r="C2017" s="7" t="s">
        <v>7975</v>
      </c>
      <c r="D2017" s="7" t="s">
        <v>7976</v>
      </c>
    </row>
    <row r="2018" ht="15" spans="1:4">
      <c r="A2018" s="8" t="s">
        <v>7977</v>
      </c>
      <c r="B2018" s="7" t="s">
        <v>7978</v>
      </c>
      <c r="C2018" s="7" t="s">
        <v>7979</v>
      </c>
      <c r="D2018" s="7" t="s">
        <v>7980</v>
      </c>
    </row>
    <row r="2019" ht="15" spans="1:4">
      <c r="A2019" s="8" t="s">
        <v>7981</v>
      </c>
      <c r="B2019" s="7" t="s">
        <v>7982</v>
      </c>
      <c r="C2019" s="7" t="s">
        <v>7983</v>
      </c>
      <c r="D2019" s="7" t="s">
        <v>7984</v>
      </c>
    </row>
    <row r="2020" ht="15" spans="1:4">
      <c r="A2020" s="8" t="s">
        <v>7985</v>
      </c>
      <c r="B2020" s="7" t="s">
        <v>7986</v>
      </c>
      <c r="C2020" s="7" t="s">
        <v>7987</v>
      </c>
      <c r="D2020" s="7" t="s">
        <v>7988</v>
      </c>
    </row>
    <row r="2021" ht="15" spans="1:4">
      <c r="A2021" s="8" t="s">
        <v>7989</v>
      </c>
      <c r="B2021" s="7" t="s">
        <v>7990</v>
      </c>
      <c r="C2021" s="7" t="s">
        <v>7991</v>
      </c>
      <c r="D2021" s="7" t="s">
        <v>7992</v>
      </c>
    </row>
    <row r="2022" ht="15" spans="1:4">
      <c r="A2022" s="8" t="s">
        <v>7993</v>
      </c>
      <c r="B2022" s="7" t="s">
        <v>7994</v>
      </c>
      <c r="C2022" s="7" t="s">
        <v>7995</v>
      </c>
      <c r="D2022" s="7" t="s">
        <v>7996</v>
      </c>
    </row>
    <row r="2023" ht="15" spans="1:4">
      <c r="A2023" s="8" t="s">
        <v>7997</v>
      </c>
      <c r="B2023" s="7" t="s">
        <v>7998</v>
      </c>
      <c r="C2023" s="7" t="s">
        <v>7999</v>
      </c>
      <c r="D2023" s="7" t="s">
        <v>8000</v>
      </c>
    </row>
    <row r="2024" ht="15" spans="1:4">
      <c r="A2024" s="8" t="s">
        <v>8001</v>
      </c>
      <c r="B2024" s="7" t="s">
        <v>8002</v>
      </c>
      <c r="C2024" s="7" t="s">
        <v>8003</v>
      </c>
      <c r="D2024" s="7" t="s">
        <v>8004</v>
      </c>
    </row>
    <row r="2025" ht="15" spans="1:4">
      <c r="A2025" s="8" t="s">
        <v>8005</v>
      </c>
      <c r="B2025" s="7" t="s">
        <v>8006</v>
      </c>
      <c r="C2025" s="7" t="s">
        <v>8007</v>
      </c>
      <c r="D2025" s="7" t="s">
        <v>8008</v>
      </c>
    </row>
    <row r="2026" ht="15" spans="1:4">
      <c r="A2026" s="8" t="s">
        <v>8009</v>
      </c>
      <c r="B2026" s="7" t="s">
        <v>8010</v>
      </c>
      <c r="C2026" s="7" t="s">
        <v>8011</v>
      </c>
      <c r="D2026" s="7" t="s">
        <v>8012</v>
      </c>
    </row>
    <row r="2027" ht="15" spans="1:4">
      <c r="A2027" s="8" t="s">
        <v>8013</v>
      </c>
      <c r="B2027" s="7" t="s">
        <v>8014</v>
      </c>
      <c r="C2027" s="7" t="s">
        <v>8015</v>
      </c>
      <c r="D2027" s="7" t="s">
        <v>8016</v>
      </c>
    </row>
    <row r="2028" ht="15" spans="1:4">
      <c r="A2028" s="8" t="s">
        <v>8017</v>
      </c>
      <c r="B2028" s="7" t="s">
        <v>8018</v>
      </c>
      <c r="C2028" s="7" t="s">
        <v>8019</v>
      </c>
      <c r="D2028" s="7" t="s">
        <v>8020</v>
      </c>
    </row>
    <row r="2029" ht="15" spans="1:4">
      <c r="A2029" s="8" t="s">
        <v>8021</v>
      </c>
      <c r="B2029" s="7" t="s">
        <v>8022</v>
      </c>
      <c r="C2029" s="7" t="s">
        <v>8023</v>
      </c>
      <c r="D2029" s="7" t="s">
        <v>8024</v>
      </c>
    </row>
    <row r="2030" ht="15" spans="1:4">
      <c r="A2030" s="8" t="s">
        <v>8025</v>
      </c>
      <c r="B2030" s="7" t="s">
        <v>8026</v>
      </c>
      <c r="C2030" s="7" t="s">
        <v>8027</v>
      </c>
      <c r="D2030" s="7" t="s">
        <v>8028</v>
      </c>
    </row>
    <row r="2031" ht="15" spans="1:4">
      <c r="A2031" s="8" t="s">
        <v>8029</v>
      </c>
      <c r="B2031" s="7" t="s">
        <v>8030</v>
      </c>
      <c r="C2031" s="7" t="s">
        <v>8031</v>
      </c>
      <c r="D2031" s="7" t="s">
        <v>8032</v>
      </c>
    </row>
    <row r="2032" ht="15" spans="1:4">
      <c r="A2032" s="8" t="s">
        <v>8033</v>
      </c>
      <c r="B2032" s="7" t="s">
        <v>8034</v>
      </c>
      <c r="C2032" s="7" t="s">
        <v>8035</v>
      </c>
      <c r="D2032" s="7" t="s">
        <v>8036</v>
      </c>
    </row>
    <row r="2033" ht="15" spans="1:4">
      <c r="A2033" s="8" t="s">
        <v>8037</v>
      </c>
      <c r="B2033" s="7" t="s">
        <v>8038</v>
      </c>
      <c r="C2033" s="7" t="s">
        <v>8039</v>
      </c>
      <c r="D2033" s="7" t="s">
        <v>8040</v>
      </c>
    </row>
    <row r="2034" ht="15" spans="1:4">
      <c r="A2034" s="8" t="s">
        <v>8041</v>
      </c>
      <c r="B2034" s="7" t="s">
        <v>8042</v>
      </c>
      <c r="C2034" s="7" t="s">
        <v>8043</v>
      </c>
      <c r="D2034" s="7" t="s">
        <v>8044</v>
      </c>
    </row>
    <row r="2035" ht="15" spans="1:4">
      <c r="A2035" s="8" t="s">
        <v>8045</v>
      </c>
      <c r="B2035" s="7" t="s">
        <v>8046</v>
      </c>
      <c r="C2035" s="7" t="s">
        <v>8047</v>
      </c>
      <c r="D2035" s="7" t="s">
        <v>8048</v>
      </c>
    </row>
    <row r="2036" ht="15" spans="1:4">
      <c r="A2036" s="8" t="s">
        <v>8049</v>
      </c>
      <c r="B2036" s="7" t="s">
        <v>8050</v>
      </c>
      <c r="C2036" s="7" t="s">
        <v>8051</v>
      </c>
      <c r="D2036" s="7" t="s">
        <v>8052</v>
      </c>
    </row>
    <row r="2037" ht="15" spans="1:4">
      <c r="A2037" s="8" t="s">
        <v>8053</v>
      </c>
      <c r="B2037" s="7" t="s">
        <v>8054</v>
      </c>
      <c r="C2037" s="7" t="s">
        <v>8055</v>
      </c>
      <c r="D2037" s="7" t="s">
        <v>8056</v>
      </c>
    </row>
    <row r="2038" ht="15" spans="1:4">
      <c r="A2038" s="8" t="s">
        <v>8057</v>
      </c>
      <c r="B2038" s="7" t="s">
        <v>8058</v>
      </c>
      <c r="C2038" s="7" t="s">
        <v>8059</v>
      </c>
      <c r="D2038" s="7" t="s">
        <v>8060</v>
      </c>
    </row>
    <row r="2039" ht="15" spans="1:4">
      <c r="A2039" s="8" t="s">
        <v>8061</v>
      </c>
      <c r="B2039" s="7" t="s">
        <v>8062</v>
      </c>
      <c r="C2039" s="7" t="s">
        <v>8063</v>
      </c>
      <c r="D2039" s="7" t="s">
        <v>8064</v>
      </c>
    </row>
    <row r="2040" ht="15" spans="1:4">
      <c r="A2040" s="8" t="s">
        <v>8065</v>
      </c>
      <c r="B2040" s="7" t="s">
        <v>8066</v>
      </c>
      <c r="C2040" s="7" t="s">
        <v>8067</v>
      </c>
      <c r="D2040" s="7" t="s">
        <v>8068</v>
      </c>
    </row>
    <row r="2041" ht="15" spans="1:4">
      <c r="A2041" s="8" t="s">
        <v>8069</v>
      </c>
      <c r="B2041" s="7" t="s">
        <v>8070</v>
      </c>
      <c r="C2041" s="7" t="s">
        <v>8071</v>
      </c>
      <c r="D2041" s="7" t="s">
        <v>8072</v>
      </c>
    </row>
    <row r="2042" ht="15" spans="1:4">
      <c r="A2042" s="8" t="s">
        <v>8073</v>
      </c>
      <c r="B2042" s="7" t="s">
        <v>8074</v>
      </c>
      <c r="C2042" s="7" t="s">
        <v>8075</v>
      </c>
      <c r="D2042" s="7" t="s">
        <v>8076</v>
      </c>
    </row>
    <row r="2043" ht="15" spans="1:4">
      <c r="A2043" s="8" t="s">
        <v>8077</v>
      </c>
      <c r="B2043" s="7" t="s">
        <v>8078</v>
      </c>
      <c r="C2043" s="7" t="s">
        <v>8079</v>
      </c>
      <c r="D2043" s="7" t="s">
        <v>8080</v>
      </c>
    </row>
    <row r="2044" ht="15" spans="1:4">
      <c r="A2044" s="8" t="s">
        <v>8081</v>
      </c>
      <c r="B2044" s="7" t="s">
        <v>8082</v>
      </c>
      <c r="C2044" s="7" t="s">
        <v>8083</v>
      </c>
      <c r="D2044" s="7" t="s">
        <v>8084</v>
      </c>
    </row>
    <row r="2045" ht="15" spans="1:4">
      <c r="A2045" s="8" t="s">
        <v>8085</v>
      </c>
      <c r="B2045" s="7" t="s">
        <v>8086</v>
      </c>
      <c r="C2045" s="7" t="s">
        <v>8087</v>
      </c>
      <c r="D2045" s="7" t="s">
        <v>8088</v>
      </c>
    </row>
    <row r="2046" ht="15" spans="1:4">
      <c r="A2046" s="8" t="s">
        <v>8089</v>
      </c>
      <c r="B2046" s="7" t="s">
        <v>8090</v>
      </c>
      <c r="C2046" s="7" t="s">
        <v>8091</v>
      </c>
      <c r="D2046" s="7" t="s">
        <v>8092</v>
      </c>
    </row>
    <row r="2047" ht="15" spans="1:4">
      <c r="A2047" s="8" t="s">
        <v>8093</v>
      </c>
      <c r="B2047" s="7" t="s">
        <v>8094</v>
      </c>
      <c r="C2047" s="7" t="s">
        <v>8095</v>
      </c>
      <c r="D2047" s="7" t="s">
        <v>8096</v>
      </c>
    </row>
    <row r="2048" ht="15" spans="1:4">
      <c r="A2048" s="8" t="s">
        <v>8097</v>
      </c>
      <c r="B2048" s="7" t="s">
        <v>8098</v>
      </c>
      <c r="C2048" s="7" t="s">
        <v>8099</v>
      </c>
      <c r="D2048" s="7" t="s">
        <v>8100</v>
      </c>
    </row>
    <row r="2049" ht="15" spans="1:4">
      <c r="A2049" s="8" t="s">
        <v>8101</v>
      </c>
      <c r="B2049" s="7" t="s">
        <v>8102</v>
      </c>
      <c r="C2049" s="7" t="s">
        <v>8103</v>
      </c>
      <c r="D2049" s="7" t="s">
        <v>8104</v>
      </c>
    </row>
    <row r="2050" ht="15" spans="1:4">
      <c r="A2050" s="8" t="s">
        <v>8105</v>
      </c>
      <c r="B2050" s="7" t="s">
        <v>8106</v>
      </c>
      <c r="C2050" s="7" t="s">
        <v>8107</v>
      </c>
      <c r="D2050" s="7" t="s">
        <v>8108</v>
      </c>
    </row>
    <row r="2051" ht="15" spans="1:4">
      <c r="A2051" s="8" t="s">
        <v>8109</v>
      </c>
      <c r="B2051" s="7" t="s">
        <v>8110</v>
      </c>
      <c r="C2051" s="7" t="s">
        <v>8111</v>
      </c>
      <c r="D2051" s="7" t="s">
        <v>8112</v>
      </c>
    </row>
    <row r="2052" ht="15" spans="1:4">
      <c r="A2052" s="8" t="s">
        <v>8113</v>
      </c>
      <c r="B2052" s="7" t="s">
        <v>8114</v>
      </c>
      <c r="C2052" s="7" t="s">
        <v>8115</v>
      </c>
      <c r="D2052" s="7" t="s">
        <v>8116</v>
      </c>
    </row>
    <row r="2053" ht="15" spans="1:4">
      <c r="A2053" s="8" t="s">
        <v>8117</v>
      </c>
      <c r="B2053" s="7" t="s">
        <v>8118</v>
      </c>
      <c r="C2053" s="7" t="s">
        <v>8119</v>
      </c>
      <c r="D2053" s="7" t="s">
        <v>8120</v>
      </c>
    </row>
    <row r="2054" ht="15" spans="1:4">
      <c r="A2054" s="8" t="s">
        <v>8121</v>
      </c>
      <c r="B2054" s="7" t="s">
        <v>8122</v>
      </c>
      <c r="C2054" s="7" t="s">
        <v>8123</v>
      </c>
      <c r="D2054" s="7" t="s">
        <v>8124</v>
      </c>
    </row>
    <row r="2055" ht="15" spans="1:4">
      <c r="A2055" s="8" t="s">
        <v>8125</v>
      </c>
      <c r="B2055" s="7" t="s">
        <v>8126</v>
      </c>
      <c r="C2055" s="7" t="s">
        <v>8127</v>
      </c>
      <c r="D2055" s="7" t="s">
        <v>8128</v>
      </c>
    </row>
    <row r="2056" ht="15" spans="1:4">
      <c r="A2056" s="8" t="s">
        <v>8129</v>
      </c>
      <c r="B2056" s="7" t="s">
        <v>8130</v>
      </c>
      <c r="C2056" s="7" t="s">
        <v>8131</v>
      </c>
      <c r="D2056" s="7" t="s">
        <v>8132</v>
      </c>
    </row>
    <row r="2057" ht="15" spans="1:4">
      <c r="A2057" s="8" t="s">
        <v>8133</v>
      </c>
      <c r="B2057" s="7" t="s">
        <v>8134</v>
      </c>
      <c r="C2057" s="7" t="s">
        <v>8135</v>
      </c>
      <c r="D2057" s="7" t="s">
        <v>8136</v>
      </c>
    </row>
    <row r="2058" ht="15" spans="1:4">
      <c r="A2058" s="8" t="s">
        <v>8137</v>
      </c>
      <c r="B2058" s="7" t="s">
        <v>8138</v>
      </c>
      <c r="C2058" s="7" t="s">
        <v>8139</v>
      </c>
      <c r="D2058" s="7" t="s">
        <v>8140</v>
      </c>
    </row>
    <row r="2059" ht="15" spans="1:4">
      <c r="A2059" s="8" t="s">
        <v>8141</v>
      </c>
      <c r="B2059" s="7" t="s">
        <v>8142</v>
      </c>
      <c r="C2059" s="7" t="s">
        <v>8143</v>
      </c>
      <c r="D2059" s="7" t="s">
        <v>8144</v>
      </c>
    </row>
    <row r="2060" ht="15" spans="1:4">
      <c r="A2060" s="8" t="s">
        <v>8145</v>
      </c>
      <c r="B2060" s="7" t="s">
        <v>8146</v>
      </c>
      <c r="C2060" s="7" t="s">
        <v>8147</v>
      </c>
      <c r="D2060" s="7" t="s">
        <v>8148</v>
      </c>
    </row>
    <row r="2061" ht="15" spans="1:4">
      <c r="A2061" s="8" t="s">
        <v>8149</v>
      </c>
      <c r="B2061" s="7" t="s">
        <v>8150</v>
      </c>
      <c r="C2061" s="7" t="s">
        <v>8151</v>
      </c>
      <c r="D2061" s="7" t="s">
        <v>8152</v>
      </c>
    </row>
    <row r="2062" ht="15" spans="1:4">
      <c r="A2062" s="8" t="s">
        <v>8153</v>
      </c>
      <c r="B2062" s="7" t="s">
        <v>8154</v>
      </c>
      <c r="C2062" s="7" t="s">
        <v>8155</v>
      </c>
      <c r="D2062" s="7" t="s">
        <v>8156</v>
      </c>
    </row>
    <row r="2063" ht="15" spans="1:4">
      <c r="A2063" s="8" t="s">
        <v>8157</v>
      </c>
      <c r="B2063" s="7" t="s">
        <v>8158</v>
      </c>
      <c r="C2063" s="7" t="s">
        <v>8159</v>
      </c>
      <c r="D2063" s="7" t="s">
        <v>8160</v>
      </c>
    </row>
    <row r="2064" ht="15" spans="1:4">
      <c r="A2064" s="8" t="s">
        <v>8161</v>
      </c>
      <c r="B2064" s="7" t="s">
        <v>8162</v>
      </c>
      <c r="C2064" s="7" t="s">
        <v>8163</v>
      </c>
      <c r="D2064" s="7" t="s">
        <v>8164</v>
      </c>
    </row>
    <row r="2065" ht="15" spans="1:4">
      <c r="A2065" s="8" t="s">
        <v>8165</v>
      </c>
      <c r="B2065" s="7" t="s">
        <v>8166</v>
      </c>
      <c r="C2065" s="7" t="s">
        <v>8167</v>
      </c>
      <c r="D2065" s="7" t="s">
        <v>8168</v>
      </c>
    </row>
    <row r="2066" ht="15" spans="1:4">
      <c r="A2066" s="8" t="s">
        <v>8169</v>
      </c>
      <c r="B2066" s="7" t="s">
        <v>8170</v>
      </c>
      <c r="C2066" s="7" t="s">
        <v>8171</v>
      </c>
      <c r="D2066" s="7" t="s">
        <v>8172</v>
      </c>
    </row>
    <row r="2067" ht="15" spans="1:4">
      <c r="A2067" s="8" t="s">
        <v>8173</v>
      </c>
      <c r="B2067" s="7" t="s">
        <v>8174</v>
      </c>
      <c r="C2067" s="7" t="s">
        <v>8175</v>
      </c>
      <c r="D2067" s="7" t="s">
        <v>8176</v>
      </c>
    </row>
    <row r="2068" ht="15" spans="1:4">
      <c r="A2068" s="8" t="s">
        <v>8177</v>
      </c>
      <c r="B2068" s="7" t="s">
        <v>8178</v>
      </c>
      <c r="C2068" s="7" t="s">
        <v>8179</v>
      </c>
      <c r="D2068" s="7" t="s">
        <v>8180</v>
      </c>
    </row>
    <row r="2069" ht="15" spans="1:4">
      <c r="A2069" s="8" t="s">
        <v>8181</v>
      </c>
      <c r="B2069" s="7" t="s">
        <v>8182</v>
      </c>
      <c r="C2069" s="7" t="s">
        <v>8183</v>
      </c>
      <c r="D2069" s="7" t="s">
        <v>8184</v>
      </c>
    </row>
    <row r="2070" ht="15" spans="1:4">
      <c r="A2070" s="8" t="s">
        <v>8185</v>
      </c>
      <c r="B2070" s="7" t="s">
        <v>8186</v>
      </c>
      <c r="C2070" s="7" t="s">
        <v>8187</v>
      </c>
      <c r="D2070" s="7" t="s">
        <v>8188</v>
      </c>
    </row>
    <row r="2071" ht="15" spans="1:4">
      <c r="A2071" s="8" t="s">
        <v>8189</v>
      </c>
      <c r="B2071" s="7" t="s">
        <v>8190</v>
      </c>
      <c r="C2071" s="7" t="s">
        <v>8191</v>
      </c>
      <c r="D2071" s="7" t="s">
        <v>8192</v>
      </c>
    </row>
    <row r="2072" ht="15" spans="1:4">
      <c r="A2072" s="8" t="s">
        <v>8193</v>
      </c>
      <c r="B2072" s="7" t="s">
        <v>8194</v>
      </c>
      <c r="C2072" s="7" t="s">
        <v>8195</v>
      </c>
      <c r="D2072" s="7" t="s">
        <v>8196</v>
      </c>
    </row>
    <row r="2073" ht="15" spans="1:4">
      <c r="A2073" s="8" t="s">
        <v>8197</v>
      </c>
      <c r="B2073" s="7" t="s">
        <v>8198</v>
      </c>
      <c r="C2073" s="7" t="s">
        <v>8199</v>
      </c>
      <c r="D2073" s="7" t="s">
        <v>8200</v>
      </c>
    </row>
    <row r="2074" ht="15" spans="1:4">
      <c r="A2074" s="8" t="s">
        <v>8201</v>
      </c>
      <c r="B2074" s="7" t="s">
        <v>8202</v>
      </c>
      <c r="C2074" s="7" t="s">
        <v>8203</v>
      </c>
      <c r="D2074" s="7" t="s">
        <v>8204</v>
      </c>
    </row>
    <row r="2075" ht="15" spans="1:4">
      <c r="A2075" s="8" t="s">
        <v>8205</v>
      </c>
      <c r="B2075" s="7" t="s">
        <v>8206</v>
      </c>
      <c r="C2075" s="7" t="s">
        <v>8207</v>
      </c>
      <c r="D2075" s="7" t="s">
        <v>8208</v>
      </c>
    </row>
    <row r="2076" ht="15" spans="1:4">
      <c r="A2076" s="8" t="s">
        <v>8209</v>
      </c>
      <c r="B2076" s="7" t="s">
        <v>8210</v>
      </c>
      <c r="C2076" s="7" t="s">
        <v>8211</v>
      </c>
      <c r="D2076" s="7" t="s">
        <v>8212</v>
      </c>
    </row>
    <row r="2077" ht="15" spans="1:4">
      <c r="A2077" s="8" t="s">
        <v>8213</v>
      </c>
      <c r="B2077" s="7" t="s">
        <v>8214</v>
      </c>
      <c r="C2077" s="7" t="s">
        <v>8215</v>
      </c>
      <c r="D2077" s="7" t="s">
        <v>8216</v>
      </c>
    </row>
    <row r="2078" ht="15" spans="1:4">
      <c r="A2078" s="8" t="s">
        <v>8217</v>
      </c>
      <c r="B2078" s="7" t="s">
        <v>8218</v>
      </c>
      <c r="C2078" s="7" t="s">
        <v>8219</v>
      </c>
      <c r="D2078" s="7" t="s">
        <v>8220</v>
      </c>
    </row>
    <row r="2079" ht="15" spans="1:4">
      <c r="A2079" s="8" t="s">
        <v>8221</v>
      </c>
      <c r="B2079" s="7" t="s">
        <v>8222</v>
      </c>
      <c r="C2079" s="7" t="s">
        <v>8223</v>
      </c>
      <c r="D2079" s="7" t="s">
        <v>8224</v>
      </c>
    </row>
    <row r="2080" ht="15" spans="1:4">
      <c r="A2080" s="8" t="s">
        <v>8225</v>
      </c>
      <c r="B2080" s="7" t="s">
        <v>5446</v>
      </c>
      <c r="C2080" s="7" t="s">
        <v>5447</v>
      </c>
      <c r="D2080" s="7" t="s">
        <v>5448</v>
      </c>
    </row>
    <row r="2081" ht="15" spans="1:4">
      <c r="A2081" s="8" t="s">
        <v>8226</v>
      </c>
      <c r="B2081" s="7" t="s">
        <v>8227</v>
      </c>
      <c r="C2081" s="7" t="s">
        <v>8228</v>
      </c>
      <c r="D2081" s="7" t="s">
        <v>8229</v>
      </c>
    </row>
    <row r="2082" ht="15" spans="1:4">
      <c r="A2082" s="8" t="s">
        <v>8230</v>
      </c>
      <c r="B2082" s="7" t="s">
        <v>8231</v>
      </c>
      <c r="C2082" s="7" t="s">
        <v>8232</v>
      </c>
      <c r="D2082" s="7" t="s">
        <v>8233</v>
      </c>
    </row>
    <row r="2083" ht="15" spans="1:4">
      <c r="A2083" s="8" t="s">
        <v>8234</v>
      </c>
      <c r="B2083" s="7" t="s">
        <v>8235</v>
      </c>
      <c r="C2083" s="7" t="s">
        <v>8236</v>
      </c>
      <c r="D2083" s="7" t="s">
        <v>8237</v>
      </c>
    </row>
    <row r="2084" ht="15" spans="1:4">
      <c r="A2084" s="8" t="s">
        <v>8238</v>
      </c>
      <c r="B2084" s="7" t="s">
        <v>8239</v>
      </c>
      <c r="C2084" s="7" t="s">
        <v>8240</v>
      </c>
      <c r="D2084" s="7" t="s">
        <v>8241</v>
      </c>
    </row>
    <row r="2085" ht="15" spans="1:4">
      <c r="A2085" s="8" t="s">
        <v>8242</v>
      </c>
      <c r="B2085" s="7" t="s">
        <v>8243</v>
      </c>
      <c r="C2085" s="7" t="s">
        <v>8244</v>
      </c>
      <c r="D2085" s="7" t="s">
        <v>8245</v>
      </c>
    </row>
    <row r="2086" ht="15" spans="1:4">
      <c r="A2086" s="8" t="s">
        <v>8246</v>
      </c>
      <c r="B2086" s="7" t="s">
        <v>8247</v>
      </c>
      <c r="C2086" s="7" t="s">
        <v>8248</v>
      </c>
      <c r="D2086" s="7" t="s">
        <v>8249</v>
      </c>
    </row>
    <row r="2087" ht="15" spans="1:4">
      <c r="A2087" s="8" t="s">
        <v>8250</v>
      </c>
      <c r="B2087" s="7" t="s">
        <v>8251</v>
      </c>
      <c r="C2087" s="7" t="s">
        <v>8252</v>
      </c>
      <c r="D2087" s="7" t="s">
        <v>8253</v>
      </c>
    </row>
    <row r="2088" ht="15" spans="1:4">
      <c r="A2088" s="8" t="s">
        <v>8254</v>
      </c>
      <c r="B2088" s="7" t="s">
        <v>8255</v>
      </c>
      <c r="C2088" s="7" t="s">
        <v>8256</v>
      </c>
      <c r="D2088" s="7" t="s">
        <v>8257</v>
      </c>
    </row>
    <row r="2089" ht="15" spans="1:4">
      <c r="A2089" s="8" t="s">
        <v>8258</v>
      </c>
      <c r="B2089" s="7" t="s">
        <v>8259</v>
      </c>
      <c r="C2089" s="7" t="s">
        <v>8260</v>
      </c>
      <c r="D2089" s="7" t="s">
        <v>8261</v>
      </c>
    </row>
    <row r="2090" ht="15" spans="1:4">
      <c r="A2090" s="8" t="s">
        <v>8262</v>
      </c>
      <c r="B2090" s="7" t="s">
        <v>8263</v>
      </c>
      <c r="C2090" s="7" t="s">
        <v>8264</v>
      </c>
      <c r="D2090" s="7" t="s">
        <v>8265</v>
      </c>
    </row>
    <row r="2091" ht="15" spans="1:4">
      <c r="A2091" s="8" t="s">
        <v>8266</v>
      </c>
      <c r="B2091" s="7" t="s">
        <v>8267</v>
      </c>
      <c r="C2091" s="7" t="s">
        <v>8268</v>
      </c>
      <c r="D2091" s="7" t="s">
        <v>8269</v>
      </c>
    </row>
    <row r="2092" ht="15" spans="1:4">
      <c r="A2092" s="8" t="s">
        <v>8270</v>
      </c>
      <c r="B2092" s="7" t="s">
        <v>8271</v>
      </c>
      <c r="C2092" s="7" t="s">
        <v>8272</v>
      </c>
      <c r="D2092" s="7" t="s">
        <v>8273</v>
      </c>
    </row>
    <row r="2093" ht="15" spans="1:4">
      <c r="A2093" s="8" t="s">
        <v>8274</v>
      </c>
      <c r="B2093" s="7" t="s">
        <v>8275</v>
      </c>
      <c r="C2093" s="7" t="s">
        <v>8276</v>
      </c>
      <c r="D2093" s="7" t="s">
        <v>8277</v>
      </c>
    </row>
    <row r="2094" ht="15" spans="1:4">
      <c r="A2094" s="8" t="s">
        <v>8278</v>
      </c>
      <c r="B2094" s="7" t="s">
        <v>8279</v>
      </c>
      <c r="C2094" s="7" t="s">
        <v>8280</v>
      </c>
      <c r="D2094" s="7" t="s">
        <v>8281</v>
      </c>
    </row>
    <row r="2095" ht="15" spans="1:4">
      <c r="A2095" s="8" t="s">
        <v>8282</v>
      </c>
      <c r="B2095" s="7" t="s">
        <v>8283</v>
      </c>
      <c r="C2095" s="7" t="s">
        <v>8284</v>
      </c>
      <c r="D2095" s="7" t="s">
        <v>8285</v>
      </c>
    </row>
    <row r="2096" ht="15" spans="1:4">
      <c r="A2096" s="8" t="s">
        <v>8286</v>
      </c>
      <c r="B2096" s="7" t="s">
        <v>8287</v>
      </c>
      <c r="C2096" s="7" t="s">
        <v>8288</v>
      </c>
      <c r="D2096" s="7" t="s">
        <v>8289</v>
      </c>
    </row>
    <row r="2097" ht="15" spans="1:4">
      <c r="A2097" s="8" t="s">
        <v>8290</v>
      </c>
      <c r="B2097" s="7" t="s">
        <v>8291</v>
      </c>
      <c r="C2097" s="7" t="s">
        <v>8292</v>
      </c>
      <c r="D2097" s="7" t="s">
        <v>8293</v>
      </c>
    </row>
    <row r="2098" ht="15" spans="1:4">
      <c r="A2098" s="8" t="s">
        <v>8294</v>
      </c>
      <c r="B2098" s="7" t="s">
        <v>8295</v>
      </c>
      <c r="C2098" s="7" t="s">
        <v>8296</v>
      </c>
      <c r="D2098" s="7" t="s">
        <v>8297</v>
      </c>
    </row>
    <row r="2099" ht="15" spans="1:4">
      <c r="A2099" s="8" t="s">
        <v>8298</v>
      </c>
      <c r="B2099" s="7" t="s">
        <v>8299</v>
      </c>
      <c r="C2099" s="7" t="s">
        <v>8300</v>
      </c>
      <c r="D2099" s="7" t="s">
        <v>8301</v>
      </c>
    </row>
    <row r="2100" ht="15" spans="1:4">
      <c r="A2100" s="8" t="s">
        <v>8302</v>
      </c>
      <c r="B2100" s="7" t="s">
        <v>8303</v>
      </c>
      <c r="C2100" s="7" t="s">
        <v>8304</v>
      </c>
      <c r="D2100" s="7" t="s">
        <v>8305</v>
      </c>
    </row>
    <row r="2101" ht="15" spans="1:4">
      <c r="A2101" s="8" t="s">
        <v>8306</v>
      </c>
      <c r="B2101" s="7" t="s">
        <v>8307</v>
      </c>
      <c r="C2101" s="7" t="s">
        <v>8308</v>
      </c>
      <c r="D2101" s="7" t="s">
        <v>8309</v>
      </c>
    </row>
    <row r="2102" ht="15" spans="1:4">
      <c r="A2102" s="8" t="s">
        <v>8310</v>
      </c>
      <c r="B2102" s="7" t="s">
        <v>8311</v>
      </c>
      <c r="C2102" s="7" t="s">
        <v>8312</v>
      </c>
      <c r="D2102" s="7" t="s">
        <v>8313</v>
      </c>
    </row>
    <row r="2103" ht="15" spans="1:4">
      <c r="A2103" s="8" t="s">
        <v>8314</v>
      </c>
      <c r="B2103" s="7" t="s">
        <v>8315</v>
      </c>
      <c r="C2103" s="7" t="s">
        <v>8316</v>
      </c>
      <c r="D2103" s="7" t="s">
        <v>8317</v>
      </c>
    </row>
    <row r="2104" ht="15" spans="1:4">
      <c r="A2104" s="8" t="s">
        <v>8318</v>
      </c>
      <c r="B2104" s="7" t="s">
        <v>8319</v>
      </c>
      <c r="C2104" s="7" t="s">
        <v>8320</v>
      </c>
      <c r="D2104" s="7" t="s">
        <v>8321</v>
      </c>
    </row>
    <row r="2105" ht="15" spans="1:4">
      <c r="A2105" s="8" t="s">
        <v>8322</v>
      </c>
      <c r="B2105" s="7" t="s">
        <v>8323</v>
      </c>
      <c r="C2105" s="7" t="s">
        <v>8324</v>
      </c>
      <c r="D2105" s="7" t="s">
        <v>8325</v>
      </c>
    </row>
    <row r="2106" ht="15" spans="1:4">
      <c r="A2106" s="8" t="s">
        <v>8326</v>
      </c>
      <c r="B2106" s="7" t="s">
        <v>8327</v>
      </c>
      <c r="C2106" s="7" t="s">
        <v>8328</v>
      </c>
      <c r="D2106" s="7" t="s">
        <v>8329</v>
      </c>
    </row>
    <row r="2107" ht="15" spans="1:4">
      <c r="A2107" s="8" t="s">
        <v>8330</v>
      </c>
      <c r="B2107" s="7" t="s">
        <v>8331</v>
      </c>
      <c r="C2107" s="7" t="s">
        <v>8332</v>
      </c>
      <c r="D2107" s="7" t="s">
        <v>8333</v>
      </c>
    </row>
    <row r="2108" ht="15" spans="1:4">
      <c r="A2108" s="8" t="s">
        <v>8334</v>
      </c>
      <c r="B2108" s="7" t="s">
        <v>8335</v>
      </c>
      <c r="C2108" s="7" t="s">
        <v>8336</v>
      </c>
      <c r="D2108" s="7" t="s">
        <v>8337</v>
      </c>
    </row>
    <row r="2109" ht="15" spans="1:4">
      <c r="A2109" s="8" t="s">
        <v>8338</v>
      </c>
      <c r="B2109" s="7" t="s">
        <v>8339</v>
      </c>
      <c r="C2109" s="7" t="s">
        <v>8340</v>
      </c>
      <c r="D2109" s="7" t="s">
        <v>8341</v>
      </c>
    </row>
    <row r="2110" ht="15" spans="1:4">
      <c r="A2110" s="8" t="s">
        <v>8342</v>
      </c>
      <c r="B2110" s="7" t="s">
        <v>8343</v>
      </c>
      <c r="C2110" s="7" t="s">
        <v>8344</v>
      </c>
      <c r="D2110" s="7" t="s">
        <v>8345</v>
      </c>
    </row>
    <row r="2111" ht="15" spans="1:4">
      <c r="A2111" s="8" t="s">
        <v>8346</v>
      </c>
      <c r="B2111" s="7" t="s">
        <v>8347</v>
      </c>
      <c r="C2111" s="7" t="s">
        <v>8348</v>
      </c>
      <c r="D2111" s="7" t="s">
        <v>8349</v>
      </c>
    </row>
    <row r="2112" ht="15" spans="1:4">
      <c r="A2112" s="8" t="s">
        <v>8350</v>
      </c>
      <c r="B2112" s="7" t="s">
        <v>8351</v>
      </c>
      <c r="C2112" s="7" t="s">
        <v>8352</v>
      </c>
      <c r="D2112" s="7" t="s">
        <v>8353</v>
      </c>
    </row>
    <row r="2113" ht="15" spans="1:4">
      <c r="A2113" s="8" t="s">
        <v>8354</v>
      </c>
      <c r="B2113" s="7" t="s">
        <v>8355</v>
      </c>
      <c r="C2113" s="7" t="s">
        <v>8356</v>
      </c>
      <c r="D2113" s="7" t="s">
        <v>8357</v>
      </c>
    </row>
    <row r="2114" ht="15" spans="1:4">
      <c r="A2114" s="8" t="s">
        <v>8358</v>
      </c>
      <c r="B2114" s="7" t="s">
        <v>8359</v>
      </c>
      <c r="C2114" s="7" t="s">
        <v>8360</v>
      </c>
      <c r="D2114" s="7" t="s">
        <v>8361</v>
      </c>
    </row>
    <row r="2115" ht="15" spans="1:4">
      <c r="A2115" s="8" t="s">
        <v>8362</v>
      </c>
      <c r="B2115" s="7" t="s">
        <v>8363</v>
      </c>
      <c r="C2115" s="7" t="s">
        <v>8364</v>
      </c>
      <c r="D2115" s="7" t="s">
        <v>8365</v>
      </c>
    </row>
    <row r="2116" ht="15" spans="1:4">
      <c r="A2116" s="8" t="s">
        <v>8366</v>
      </c>
      <c r="B2116" s="7" t="s">
        <v>8367</v>
      </c>
      <c r="C2116" s="7" t="s">
        <v>8368</v>
      </c>
      <c r="D2116" s="7" t="s">
        <v>8369</v>
      </c>
    </row>
    <row r="2117" ht="15" spans="1:4">
      <c r="A2117" s="8" t="s">
        <v>8370</v>
      </c>
      <c r="B2117" s="7" t="s">
        <v>8371</v>
      </c>
      <c r="C2117" s="7" t="s">
        <v>8372</v>
      </c>
      <c r="D2117" s="7" t="s">
        <v>8373</v>
      </c>
    </row>
    <row r="2118" ht="15" spans="1:4">
      <c r="A2118" s="8" t="s">
        <v>8374</v>
      </c>
      <c r="B2118" s="7" t="s">
        <v>8375</v>
      </c>
      <c r="C2118" s="7" t="s">
        <v>8376</v>
      </c>
      <c r="D2118" s="7" t="s">
        <v>8377</v>
      </c>
    </row>
    <row r="2119" ht="15" spans="1:4">
      <c r="A2119" s="8" t="s">
        <v>8378</v>
      </c>
      <c r="B2119" s="7" t="s">
        <v>8379</v>
      </c>
      <c r="C2119" s="7" t="s">
        <v>8380</v>
      </c>
      <c r="D2119" s="7" t="s">
        <v>8381</v>
      </c>
    </row>
    <row r="2120" ht="15" spans="1:4">
      <c r="A2120" s="8" t="s">
        <v>8382</v>
      </c>
      <c r="B2120" s="7" t="s">
        <v>8383</v>
      </c>
      <c r="C2120" s="7" t="s">
        <v>8384</v>
      </c>
      <c r="D2120" s="7" t="s">
        <v>8385</v>
      </c>
    </row>
    <row r="2121" ht="15" spans="1:4">
      <c r="A2121" s="8" t="s">
        <v>8386</v>
      </c>
      <c r="B2121" s="7" t="s">
        <v>8387</v>
      </c>
      <c r="C2121" s="7" t="s">
        <v>8388</v>
      </c>
      <c r="D2121" s="7" t="s">
        <v>8389</v>
      </c>
    </row>
    <row r="2122" ht="15" spans="1:4">
      <c r="A2122" s="8" t="s">
        <v>8390</v>
      </c>
      <c r="B2122" s="7" t="s">
        <v>8391</v>
      </c>
      <c r="C2122" s="7" t="s">
        <v>8392</v>
      </c>
      <c r="D2122" s="7" t="s">
        <v>8393</v>
      </c>
    </row>
    <row r="2123" ht="15" spans="1:4">
      <c r="A2123" s="8" t="s">
        <v>8394</v>
      </c>
      <c r="B2123" s="7" t="s">
        <v>8395</v>
      </c>
      <c r="C2123" s="7" t="s">
        <v>8396</v>
      </c>
      <c r="D2123" s="7" t="s">
        <v>8397</v>
      </c>
    </row>
    <row r="2124" ht="15" spans="1:4">
      <c r="A2124" s="8" t="s">
        <v>8398</v>
      </c>
      <c r="B2124" s="7" t="s">
        <v>8399</v>
      </c>
      <c r="C2124" s="7" t="s">
        <v>8400</v>
      </c>
      <c r="D2124" s="7" t="s">
        <v>8401</v>
      </c>
    </row>
    <row r="2125" ht="15" spans="1:4">
      <c r="A2125" s="8" t="s">
        <v>8402</v>
      </c>
      <c r="B2125" s="7" t="s">
        <v>8403</v>
      </c>
      <c r="C2125" s="7" t="s">
        <v>8404</v>
      </c>
      <c r="D2125" s="7" t="s">
        <v>8405</v>
      </c>
    </row>
    <row r="2126" ht="15" spans="1:4">
      <c r="A2126" s="8" t="s">
        <v>8406</v>
      </c>
      <c r="B2126" s="7" t="s">
        <v>8407</v>
      </c>
      <c r="C2126" s="7" t="s">
        <v>8408</v>
      </c>
      <c r="D2126" s="7" t="s">
        <v>8409</v>
      </c>
    </row>
    <row r="2127" ht="15" spans="1:4">
      <c r="A2127" s="8" t="s">
        <v>8410</v>
      </c>
      <c r="B2127" s="7" t="s">
        <v>8411</v>
      </c>
      <c r="C2127" s="7" t="s">
        <v>8412</v>
      </c>
      <c r="D2127" s="7" t="s">
        <v>8413</v>
      </c>
    </row>
    <row r="2128" ht="15" spans="1:4">
      <c r="A2128" s="8" t="s">
        <v>8414</v>
      </c>
      <c r="B2128" s="7" t="s">
        <v>8415</v>
      </c>
      <c r="C2128" s="7" t="s">
        <v>8416</v>
      </c>
      <c r="D2128" s="7" t="s">
        <v>8417</v>
      </c>
    </row>
    <row r="2129" ht="15" spans="1:4">
      <c r="A2129" s="8" t="s">
        <v>8418</v>
      </c>
      <c r="B2129" s="7" t="s">
        <v>8419</v>
      </c>
      <c r="C2129" s="7" t="s">
        <v>8420</v>
      </c>
      <c r="D2129" s="7" t="s">
        <v>8421</v>
      </c>
    </row>
    <row r="2130" ht="15" spans="1:4">
      <c r="A2130" s="8" t="s">
        <v>8422</v>
      </c>
      <c r="B2130" s="7" t="s">
        <v>8423</v>
      </c>
      <c r="C2130" s="7" t="s">
        <v>8424</v>
      </c>
      <c r="D2130" s="7" t="s">
        <v>8425</v>
      </c>
    </row>
    <row r="2131" ht="15" spans="1:4">
      <c r="A2131" s="8" t="s">
        <v>8426</v>
      </c>
      <c r="B2131" s="7" t="s">
        <v>8427</v>
      </c>
      <c r="C2131" s="7" t="s">
        <v>8428</v>
      </c>
      <c r="D2131" s="7" t="s">
        <v>8429</v>
      </c>
    </row>
    <row r="2132" ht="15" spans="1:4">
      <c r="A2132" s="8" t="s">
        <v>8430</v>
      </c>
      <c r="B2132" s="7" t="s">
        <v>8431</v>
      </c>
      <c r="C2132" s="7" t="s">
        <v>8432</v>
      </c>
      <c r="D2132" s="7" t="s">
        <v>8433</v>
      </c>
    </row>
    <row r="2133" ht="15" spans="1:4">
      <c r="A2133" s="8" t="s">
        <v>8434</v>
      </c>
      <c r="B2133" s="7" t="s">
        <v>8435</v>
      </c>
      <c r="C2133" s="7" t="s">
        <v>8436</v>
      </c>
      <c r="D2133" s="7" t="s">
        <v>8437</v>
      </c>
    </row>
    <row r="2134" ht="15" spans="1:4">
      <c r="A2134" s="8" t="s">
        <v>8438</v>
      </c>
      <c r="B2134" s="7" t="s">
        <v>8439</v>
      </c>
      <c r="C2134" s="7" t="s">
        <v>8440</v>
      </c>
      <c r="D2134" s="7" t="s">
        <v>8441</v>
      </c>
    </row>
    <row r="2135" ht="15" spans="1:4">
      <c r="A2135" s="8" t="s">
        <v>8442</v>
      </c>
      <c r="B2135" s="7" t="s">
        <v>8443</v>
      </c>
      <c r="C2135" s="7" t="s">
        <v>8444</v>
      </c>
      <c r="D2135" s="7" t="s">
        <v>8445</v>
      </c>
    </row>
    <row r="2136" ht="15" spans="1:4">
      <c r="A2136" s="8" t="s">
        <v>8446</v>
      </c>
      <c r="B2136" s="7" t="s">
        <v>8447</v>
      </c>
      <c r="C2136" s="7" t="s">
        <v>8448</v>
      </c>
      <c r="D2136" s="7" t="s">
        <v>8449</v>
      </c>
    </row>
    <row r="2137" ht="15" spans="1:4">
      <c r="A2137" s="8" t="s">
        <v>8450</v>
      </c>
      <c r="B2137" s="7" t="s">
        <v>8451</v>
      </c>
      <c r="C2137" s="7" t="s">
        <v>8452</v>
      </c>
      <c r="D2137" s="7" t="s">
        <v>8453</v>
      </c>
    </row>
    <row r="2138" ht="15" spans="1:4">
      <c r="A2138" s="8" t="s">
        <v>8454</v>
      </c>
      <c r="B2138" s="7" t="s">
        <v>8455</v>
      </c>
      <c r="C2138" s="7" t="s">
        <v>8456</v>
      </c>
      <c r="D2138" s="7" t="s">
        <v>8457</v>
      </c>
    </row>
    <row r="2139" ht="15" spans="1:4">
      <c r="A2139" s="8" t="s">
        <v>8458</v>
      </c>
      <c r="B2139" s="7" t="s">
        <v>8459</v>
      </c>
      <c r="C2139" s="7" t="s">
        <v>8460</v>
      </c>
      <c r="D2139" s="7" t="s">
        <v>8461</v>
      </c>
    </row>
    <row r="2140" ht="15" spans="1:4">
      <c r="A2140" s="8" t="s">
        <v>8462</v>
      </c>
      <c r="B2140" s="7" t="s">
        <v>8463</v>
      </c>
      <c r="C2140" s="7" t="s">
        <v>8464</v>
      </c>
      <c r="D2140" s="7" t="s">
        <v>8465</v>
      </c>
    </row>
    <row r="2141" ht="15" spans="1:4">
      <c r="A2141" s="8" t="s">
        <v>8466</v>
      </c>
      <c r="B2141" s="7" t="s">
        <v>8467</v>
      </c>
      <c r="C2141" s="7" t="s">
        <v>8468</v>
      </c>
      <c r="D2141" s="7" t="s">
        <v>8469</v>
      </c>
    </row>
    <row r="2142" ht="15" spans="1:4">
      <c r="A2142" s="8" t="s">
        <v>8470</v>
      </c>
      <c r="B2142" s="7" t="s">
        <v>8471</v>
      </c>
      <c r="C2142" s="7" t="s">
        <v>8472</v>
      </c>
      <c r="D2142" s="7" t="s">
        <v>8473</v>
      </c>
    </row>
    <row r="2143" ht="15" spans="1:4">
      <c r="A2143" s="8" t="s">
        <v>8474</v>
      </c>
      <c r="B2143" s="7" t="s">
        <v>8475</v>
      </c>
      <c r="C2143" s="7" t="s">
        <v>8476</v>
      </c>
      <c r="D2143" s="7" t="s">
        <v>8477</v>
      </c>
    </row>
    <row r="2144" ht="15" spans="1:4">
      <c r="A2144" s="8" t="s">
        <v>8478</v>
      </c>
      <c r="B2144" s="7" t="s">
        <v>8479</v>
      </c>
      <c r="C2144" s="7" t="s">
        <v>8480</v>
      </c>
      <c r="D2144" s="7" t="s">
        <v>8481</v>
      </c>
    </row>
    <row r="2145" ht="15" spans="1:4">
      <c r="A2145" s="8" t="s">
        <v>8482</v>
      </c>
      <c r="B2145" s="7" t="s">
        <v>8483</v>
      </c>
      <c r="C2145" s="7" t="s">
        <v>8484</v>
      </c>
      <c r="D2145" s="7" t="s">
        <v>8485</v>
      </c>
    </row>
    <row r="2146" ht="15" spans="1:4">
      <c r="A2146" s="8" t="s">
        <v>8486</v>
      </c>
      <c r="B2146" s="7" t="s">
        <v>8487</v>
      </c>
      <c r="C2146" s="7" t="s">
        <v>8488</v>
      </c>
      <c r="D2146" s="7" t="s">
        <v>8489</v>
      </c>
    </row>
    <row r="2147" ht="15" spans="1:4">
      <c r="A2147" s="8" t="s">
        <v>8490</v>
      </c>
      <c r="B2147" s="7" t="s">
        <v>8491</v>
      </c>
      <c r="C2147" s="7" t="s">
        <v>8492</v>
      </c>
      <c r="D2147" s="7" t="s">
        <v>8493</v>
      </c>
    </row>
    <row r="2148" ht="15" spans="1:4">
      <c r="A2148" s="8" t="s">
        <v>8494</v>
      </c>
      <c r="B2148" s="7" t="s">
        <v>8495</v>
      </c>
      <c r="C2148" s="7" t="s">
        <v>8496</v>
      </c>
      <c r="D2148" s="7" t="s">
        <v>8497</v>
      </c>
    </row>
    <row r="2149" ht="15" spans="1:4">
      <c r="A2149" s="8" t="s">
        <v>8498</v>
      </c>
      <c r="B2149" s="7" t="s">
        <v>8499</v>
      </c>
      <c r="C2149" s="7" t="s">
        <v>8500</v>
      </c>
      <c r="D2149" s="7" t="s">
        <v>8501</v>
      </c>
    </row>
    <row r="2150" ht="15" spans="1:4">
      <c r="A2150" s="8" t="s">
        <v>8502</v>
      </c>
      <c r="B2150" s="7" t="s">
        <v>8503</v>
      </c>
      <c r="C2150" s="7" t="s">
        <v>8504</v>
      </c>
      <c r="D2150" s="7" t="s">
        <v>8505</v>
      </c>
    </row>
    <row r="2151" ht="15" spans="1:4">
      <c r="A2151" s="8" t="s">
        <v>8506</v>
      </c>
      <c r="B2151" s="7" t="s">
        <v>8507</v>
      </c>
      <c r="C2151" s="7" t="s">
        <v>8508</v>
      </c>
      <c r="D2151" s="7" t="s">
        <v>8509</v>
      </c>
    </row>
    <row r="2152" ht="15" spans="1:4">
      <c r="A2152" s="8" t="s">
        <v>8510</v>
      </c>
      <c r="B2152" s="7" t="s">
        <v>8511</v>
      </c>
      <c r="C2152" s="7" t="s">
        <v>8512</v>
      </c>
      <c r="D2152" s="7" t="s">
        <v>8513</v>
      </c>
    </row>
    <row r="2153" ht="15" spans="1:4">
      <c r="A2153" s="8" t="s">
        <v>8514</v>
      </c>
      <c r="B2153" s="7" t="s">
        <v>8515</v>
      </c>
      <c r="C2153" s="7" t="s">
        <v>8516</v>
      </c>
      <c r="D2153" s="7" t="s">
        <v>8517</v>
      </c>
    </row>
    <row r="2154" ht="15" spans="1:4">
      <c r="A2154" s="8" t="s">
        <v>8518</v>
      </c>
      <c r="B2154" s="7" t="s">
        <v>8519</v>
      </c>
      <c r="C2154" s="7" t="s">
        <v>8520</v>
      </c>
      <c r="D2154" s="7" t="s">
        <v>8521</v>
      </c>
    </row>
    <row r="2155" ht="15" spans="1:4">
      <c r="A2155" s="8" t="s">
        <v>8522</v>
      </c>
      <c r="B2155" s="7" t="s">
        <v>8523</v>
      </c>
      <c r="C2155" s="7" t="s">
        <v>8524</v>
      </c>
      <c r="D2155" s="7" t="s">
        <v>8525</v>
      </c>
    </row>
    <row r="2156" ht="15" spans="1:4">
      <c r="A2156" s="8" t="s">
        <v>8526</v>
      </c>
      <c r="B2156" s="7" t="s">
        <v>8527</v>
      </c>
      <c r="C2156" s="7" t="s">
        <v>8528</v>
      </c>
      <c r="D2156" s="7" t="s">
        <v>8529</v>
      </c>
    </row>
    <row r="2157" ht="15" spans="1:4">
      <c r="A2157" s="8" t="s">
        <v>8530</v>
      </c>
      <c r="B2157" s="7" t="s">
        <v>8531</v>
      </c>
      <c r="C2157" s="7" t="s">
        <v>8532</v>
      </c>
      <c r="D2157" s="7" t="s">
        <v>8533</v>
      </c>
    </row>
    <row r="2158" ht="15" spans="1:4">
      <c r="A2158" s="8" t="s">
        <v>8534</v>
      </c>
      <c r="B2158" s="7" t="s">
        <v>8535</v>
      </c>
      <c r="C2158" s="7" t="s">
        <v>8536</v>
      </c>
      <c r="D2158" s="7" t="s">
        <v>8537</v>
      </c>
    </row>
    <row r="2159" ht="15" spans="1:4">
      <c r="A2159" s="8" t="s">
        <v>8538</v>
      </c>
      <c r="B2159" s="7" t="s">
        <v>8539</v>
      </c>
      <c r="C2159" s="7" t="s">
        <v>8540</v>
      </c>
      <c r="D2159" s="7" t="s">
        <v>8541</v>
      </c>
    </row>
    <row r="2160" ht="15" spans="1:4">
      <c r="A2160" s="8" t="s">
        <v>8542</v>
      </c>
      <c r="B2160" s="7" t="s">
        <v>8543</v>
      </c>
      <c r="C2160" s="7" t="s">
        <v>8544</v>
      </c>
      <c r="D2160" s="7" t="s">
        <v>8545</v>
      </c>
    </row>
    <row r="2161" ht="15" spans="1:4">
      <c r="A2161" s="8" t="s">
        <v>8546</v>
      </c>
      <c r="B2161" s="7" t="s">
        <v>8547</v>
      </c>
      <c r="C2161" s="7" t="s">
        <v>8548</v>
      </c>
      <c r="D2161" s="7" t="s">
        <v>8549</v>
      </c>
    </row>
    <row r="2162" ht="15" spans="1:4">
      <c r="A2162" s="8" t="s">
        <v>8550</v>
      </c>
      <c r="B2162" s="7" t="s">
        <v>8551</v>
      </c>
      <c r="C2162" s="7" t="s">
        <v>8552</v>
      </c>
      <c r="D2162" s="7" t="s">
        <v>8553</v>
      </c>
    </row>
    <row r="2163" ht="15" spans="1:4">
      <c r="A2163" s="8" t="s">
        <v>8554</v>
      </c>
      <c r="B2163" s="7" t="s">
        <v>8555</v>
      </c>
      <c r="C2163" s="7" t="s">
        <v>8556</v>
      </c>
      <c r="D2163" s="7" t="s">
        <v>8557</v>
      </c>
    </row>
    <row r="2164" ht="15" spans="1:4">
      <c r="A2164" s="8" t="s">
        <v>8558</v>
      </c>
      <c r="B2164" s="7" t="s">
        <v>8559</v>
      </c>
      <c r="C2164" s="7" t="s">
        <v>8560</v>
      </c>
      <c r="D2164" s="7" t="s">
        <v>8561</v>
      </c>
    </row>
    <row r="2165" ht="15" spans="1:4">
      <c r="A2165" s="8" t="s">
        <v>8562</v>
      </c>
      <c r="B2165" s="7" t="s">
        <v>8563</v>
      </c>
      <c r="C2165" s="7" t="s">
        <v>8564</v>
      </c>
      <c r="D2165" s="7" t="s">
        <v>8565</v>
      </c>
    </row>
    <row r="2166" ht="15" spans="1:4">
      <c r="A2166" s="8" t="s">
        <v>8566</v>
      </c>
      <c r="B2166" s="7" t="s">
        <v>8567</v>
      </c>
      <c r="C2166" s="7" t="s">
        <v>8568</v>
      </c>
      <c r="D2166" s="7" t="s">
        <v>8569</v>
      </c>
    </row>
    <row r="2167" ht="15" spans="1:4">
      <c r="A2167" s="8" t="s">
        <v>8570</v>
      </c>
      <c r="B2167" s="7" t="s">
        <v>8571</v>
      </c>
      <c r="C2167" s="7" t="s">
        <v>8572</v>
      </c>
      <c r="D2167" s="7" t="s">
        <v>8573</v>
      </c>
    </row>
    <row r="2168" ht="15" spans="1:4">
      <c r="A2168" s="8" t="s">
        <v>8574</v>
      </c>
      <c r="B2168" s="7" t="s">
        <v>8575</v>
      </c>
      <c r="C2168" s="7" t="s">
        <v>8576</v>
      </c>
      <c r="D2168" s="7" t="s">
        <v>8577</v>
      </c>
    </row>
    <row r="2169" ht="15" spans="1:4">
      <c r="A2169" s="8" t="s">
        <v>8578</v>
      </c>
      <c r="B2169" s="7" t="s">
        <v>8579</v>
      </c>
      <c r="C2169" s="7" t="s">
        <v>8580</v>
      </c>
      <c r="D2169" s="7" t="s">
        <v>8581</v>
      </c>
    </row>
    <row r="2170" ht="15" spans="1:4">
      <c r="A2170" s="8" t="s">
        <v>8582</v>
      </c>
      <c r="B2170" s="7" t="s">
        <v>8583</v>
      </c>
      <c r="C2170" s="7" t="s">
        <v>8584</v>
      </c>
      <c r="D2170" s="7" t="s">
        <v>8585</v>
      </c>
    </row>
    <row r="2171" ht="15" spans="1:4">
      <c r="A2171" s="8" t="s">
        <v>8586</v>
      </c>
      <c r="B2171" s="7" t="s">
        <v>8587</v>
      </c>
      <c r="C2171" s="7" t="s">
        <v>8588</v>
      </c>
      <c r="D2171" s="7" t="s">
        <v>8589</v>
      </c>
    </row>
    <row r="2172" ht="15" spans="1:4">
      <c r="A2172" s="8" t="s">
        <v>8590</v>
      </c>
      <c r="B2172" s="7" t="s">
        <v>8591</v>
      </c>
      <c r="C2172" s="7" t="s">
        <v>8592</v>
      </c>
      <c r="D2172" s="7" t="s">
        <v>8593</v>
      </c>
    </row>
    <row r="2173" ht="15" spans="1:4">
      <c r="A2173" s="8" t="s">
        <v>8594</v>
      </c>
      <c r="B2173" s="7" t="s">
        <v>8595</v>
      </c>
      <c r="C2173" s="7" t="s">
        <v>8596</v>
      </c>
      <c r="D2173" s="7" t="s">
        <v>8597</v>
      </c>
    </row>
    <row r="2174" ht="15" spans="1:4">
      <c r="A2174" s="8" t="s">
        <v>8598</v>
      </c>
      <c r="B2174" s="7" t="s">
        <v>8599</v>
      </c>
      <c r="C2174" s="7" t="s">
        <v>8600</v>
      </c>
      <c r="D2174" s="7" t="s">
        <v>8601</v>
      </c>
    </row>
    <row r="2175" ht="15" spans="1:4">
      <c r="A2175" s="8" t="s">
        <v>8602</v>
      </c>
      <c r="B2175" s="7" t="s">
        <v>8603</v>
      </c>
      <c r="C2175" s="7" t="s">
        <v>8604</v>
      </c>
      <c r="D2175" s="7" t="s">
        <v>8605</v>
      </c>
    </row>
    <row r="2176" ht="15" spans="1:4">
      <c r="A2176" s="8" t="s">
        <v>8606</v>
      </c>
      <c r="B2176" s="7" t="s">
        <v>8607</v>
      </c>
      <c r="C2176" s="7" t="s">
        <v>8608</v>
      </c>
      <c r="D2176" s="7" t="s">
        <v>8609</v>
      </c>
    </row>
    <row r="2177" ht="15" spans="1:4">
      <c r="A2177" s="8" t="s">
        <v>8610</v>
      </c>
      <c r="B2177" s="7" t="s">
        <v>8611</v>
      </c>
      <c r="C2177" s="7" t="s">
        <v>8612</v>
      </c>
      <c r="D2177" s="7" t="s">
        <v>8613</v>
      </c>
    </row>
    <row r="2178" ht="15" spans="1:4">
      <c r="A2178" s="8" t="s">
        <v>8614</v>
      </c>
      <c r="B2178" s="7" t="s">
        <v>8615</v>
      </c>
      <c r="C2178" s="7" t="s">
        <v>8616</v>
      </c>
      <c r="D2178" s="7" t="s">
        <v>8617</v>
      </c>
    </row>
    <row r="2179" ht="15" spans="1:4">
      <c r="A2179" s="8" t="s">
        <v>8618</v>
      </c>
      <c r="B2179" s="7" t="s">
        <v>8619</v>
      </c>
      <c r="C2179" s="7" t="s">
        <v>8620</v>
      </c>
      <c r="D2179" s="7" t="s">
        <v>8621</v>
      </c>
    </row>
    <row r="2180" ht="15" spans="1:4">
      <c r="A2180" s="8" t="s">
        <v>8622</v>
      </c>
      <c r="B2180" s="7" t="s">
        <v>8623</v>
      </c>
      <c r="C2180" s="7" t="s">
        <v>8624</v>
      </c>
      <c r="D2180" s="7" t="s">
        <v>8625</v>
      </c>
    </row>
    <row r="2181" ht="15" spans="1:4">
      <c r="A2181" s="8" t="s">
        <v>8626</v>
      </c>
      <c r="B2181" s="7" t="s">
        <v>8627</v>
      </c>
      <c r="C2181" s="7" t="s">
        <v>8628</v>
      </c>
      <c r="D2181" s="7" t="s">
        <v>8629</v>
      </c>
    </row>
    <row r="2182" ht="15" spans="1:4">
      <c r="A2182" s="8" t="s">
        <v>8630</v>
      </c>
      <c r="B2182" s="7" t="s">
        <v>8631</v>
      </c>
      <c r="C2182" s="7" t="s">
        <v>8632</v>
      </c>
      <c r="D2182" s="7" t="s">
        <v>8633</v>
      </c>
    </row>
    <row r="2183" ht="15" spans="1:4">
      <c r="A2183" s="8" t="s">
        <v>8634</v>
      </c>
      <c r="B2183" s="7" t="s">
        <v>8635</v>
      </c>
      <c r="C2183" s="7" t="s">
        <v>8636</v>
      </c>
      <c r="D2183" s="7" t="s">
        <v>8637</v>
      </c>
    </row>
    <row r="2184" ht="15" spans="1:4">
      <c r="A2184" s="8" t="s">
        <v>8638</v>
      </c>
      <c r="B2184" s="7" t="s">
        <v>8639</v>
      </c>
      <c r="C2184" s="7" t="s">
        <v>8640</v>
      </c>
      <c r="D2184" s="7" t="s">
        <v>8641</v>
      </c>
    </row>
    <row r="2185" ht="15" spans="1:4">
      <c r="A2185" s="8" t="s">
        <v>8642</v>
      </c>
      <c r="B2185" s="7" t="s">
        <v>8643</v>
      </c>
      <c r="C2185" s="7" t="s">
        <v>8644</v>
      </c>
      <c r="D2185" s="7" t="s">
        <v>8645</v>
      </c>
    </row>
    <row r="2186" ht="15" spans="1:4">
      <c r="A2186" s="8" t="s">
        <v>8646</v>
      </c>
      <c r="B2186" s="7" t="s">
        <v>8647</v>
      </c>
      <c r="C2186" s="7" t="s">
        <v>8648</v>
      </c>
      <c r="D2186" s="7" t="s">
        <v>8649</v>
      </c>
    </row>
    <row r="2187" ht="15" spans="1:4">
      <c r="A2187" s="8" t="s">
        <v>8650</v>
      </c>
      <c r="B2187" s="7" t="s">
        <v>8651</v>
      </c>
      <c r="C2187" s="7" t="s">
        <v>8652</v>
      </c>
      <c r="D2187" s="7" t="s">
        <v>8653</v>
      </c>
    </row>
    <row r="2188" ht="15" spans="1:4">
      <c r="A2188" s="8" t="s">
        <v>8654</v>
      </c>
      <c r="B2188" s="7" t="s">
        <v>8655</v>
      </c>
      <c r="C2188" s="7" t="s">
        <v>8656</v>
      </c>
      <c r="D2188" s="7" t="s">
        <v>8657</v>
      </c>
    </row>
    <row r="2189" ht="15" spans="1:4">
      <c r="A2189" s="8" t="s">
        <v>8658</v>
      </c>
      <c r="B2189" s="7" t="s">
        <v>8659</v>
      </c>
      <c r="C2189" s="7" t="s">
        <v>8660</v>
      </c>
      <c r="D2189" s="7" t="s">
        <v>8661</v>
      </c>
    </row>
    <row r="2190" ht="15" spans="1:4">
      <c r="A2190" s="8" t="s">
        <v>8662</v>
      </c>
      <c r="B2190" s="7" t="s">
        <v>8663</v>
      </c>
      <c r="C2190" s="7" t="s">
        <v>8664</v>
      </c>
      <c r="D2190" s="7" t="s">
        <v>8665</v>
      </c>
    </row>
    <row r="2191" ht="15" spans="1:4">
      <c r="A2191" s="8" t="s">
        <v>8666</v>
      </c>
      <c r="B2191" s="7" t="s">
        <v>8667</v>
      </c>
      <c r="C2191" s="7" t="s">
        <v>8668</v>
      </c>
      <c r="D2191" s="7" t="s">
        <v>8669</v>
      </c>
    </row>
    <row r="2192" ht="15" spans="1:4">
      <c r="A2192" s="8" t="s">
        <v>8670</v>
      </c>
      <c r="B2192" s="7" t="s">
        <v>8671</v>
      </c>
      <c r="C2192" s="7" t="s">
        <v>8672</v>
      </c>
      <c r="D2192" s="7" t="s">
        <v>8673</v>
      </c>
    </row>
    <row r="2193" ht="15" spans="1:4">
      <c r="A2193" s="8" t="s">
        <v>8674</v>
      </c>
      <c r="B2193" s="7" t="s">
        <v>8675</v>
      </c>
      <c r="C2193" s="7" t="s">
        <v>8676</v>
      </c>
      <c r="D2193" s="7" t="s">
        <v>8677</v>
      </c>
    </row>
    <row r="2194" ht="15" spans="1:4">
      <c r="A2194" s="8" t="s">
        <v>8678</v>
      </c>
      <c r="B2194" s="7" t="s">
        <v>8679</v>
      </c>
      <c r="C2194" s="7" t="s">
        <v>8680</v>
      </c>
      <c r="D2194" s="7" t="s">
        <v>8681</v>
      </c>
    </row>
    <row r="2195" ht="15" spans="1:4">
      <c r="A2195" s="8" t="s">
        <v>8682</v>
      </c>
      <c r="B2195" s="7" t="s">
        <v>8683</v>
      </c>
      <c r="C2195" s="7" t="s">
        <v>8684</v>
      </c>
      <c r="D2195" s="7" t="s">
        <v>8685</v>
      </c>
    </row>
    <row r="2196" ht="15" spans="1:4">
      <c r="A2196" s="8" t="s">
        <v>8686</v>
      </c>
      <c r="B2196" s="7" t="s">
        <v>8687</v>
      </c>
      <c r="C2196" s="7" t="s">
        <v>8688</v>
      </c>
      <c r="D2196" s="7" t="s">
        <v>8689</v>
      </c>
    </row>
    <row r="2197" ht="15" spans="1:4">
      <c r="A2197" s="8" t="s">
        <v>8690</v>
      </c>
      <c r="B2197" s="7" t="s">
        <v>8691</v>
      </c>
      <c r="C2197" s="7" t="s">
        <v>8692</v>
      </c>
      <c r="D2197" s="7" t="s">
        <v>8693</v>
      </c>
    </row>
    <row r="2198" ht="15" spans="1:4">
      <c r="A2198" s="8" t="s">
        <v>8694</v>
      </c>
      <c r="B2198" s="7" t="s">
        <v>8695</v>
      </c>
      <c r="C2198" s="7" t="s">
        <v>8696</v>
      </c>
      <c r="D2198" s="7" t="s">
        <v>8697</v>
      </c>
    </row>
    <row r="2199" ht="15" spans="1:4">
      <c r="A2199" s="8" t="s">
        <v>8698</v>
      </c>
      <c r="B2199" s="7" t="s">
        <v>8699</v>
      </c>
      <c r="C2199" s="7" t="s">
        <v>8700</v>
      </c>
      <c r="D2199" s="7" t="s">
        <v>8701</v>
      </c>
    </row>
    <row r="2200" ht="15" spans="1:4">
      <c r="A2200" s="8" t="s">
        <v>8702</v>
      </c>
      <c r="B2200" s="7" t="s">
        <v>8703</v>
      </c>
      <c r="C2200" s="7" t="s">
        <v>8704</v>
      </c>
      <c r="D2200" s="7" t="s">
        <v>8705</v>
      </c>
    </row>
    <row r="2201" ht="15" spans="1:4">
      <c r="A2201" s="8" t="s">
        <v>8706</v>
      </c>
      <c r="B2201" s="7" t="s">
        <v>8707</v>
      </c>
      <c r="C2201" s="7" t="s">
        <v>8708</v>
      </c>
      <c r="D2201" s="7" t="s">
        <v>8709</v>
      </c>
    </row>
    <row r="2202" ht="15" spans="1:4">
      <c r="A2202" s="8" t="s">
        <v>8710</v>
      </c>
      <c r="B2202" s="7" t="s">
        <v>8711</v>
      </c>
      <c r="C2202" s="7" t="s">
        <v>8712</v>
      </c>
      <c r="D2202" s="7" t="s">
        <v>8713</v>
      </c>
    </row>
    <row r="2203" ht="15" spans="1:4">
      <c r="A2203" s="8" t="s">
        <v>8714</v>
      </c>
      <c r="B2203" s="7" t="s">
        <v>8715</v>
      </c>
      <c r="C2203" s="7" t="s">
        <v>8716</v>
      </c>
      <c r="D2203" s="7" t="s">
        <v>8717</v>
      </c>
    </row>
    <row r="2204" ht="15" spans="1:4">
      <c r="A2204" s="8" t="s">
        <v>8718</v>
      </c>
      <c r="B2204" s="7" t="s">
        <v>8719</v>
      </c>
      <c r="C2204" s="7" t="s">
        <v>8720</v>
      </c>
      <c r="D2204" s="7" t="s">
        <v>8721</v>
      </c>
    </row>
    <row r="2205" ht="15" spans="1:4">
      <c r="A2205" s="8" t="s">
        <v>8722</v>
      </c>
      <c r="B2205" s="7" t="s">
        <v>8723</v>
      </c>
      <c r="C2205" s="7" t="s">
        <v>8724</v>
      </c>
      <c r="D2205" s="7" t="s">
        <v>8725</v>
      </c>
    </row>
    <row r="2206" ht="15" spans="1:4">
      <c r="A2206" s="8" t="s">
        <v>8726</v>
      </c>
      <c r="B2206" s="7" t="s">
        <v>8727</v>
      </c>
      <c r="C2206" s="7" t="s">
        <v>8728</v>
      </c>
      <c r="D2206" s="7" t="s">
        <v>8729</v>
      </c>
    </row>
    <row r="2207" ht="15" spans="1:4">
      <c r="A2207" s="8" t="s">
        <v>8730</v>
      </c>
      <c r="B2207" s="7" t="s">
        <v>8731</v>
      </c>
      <c r="C2207" s="7" t="s">
        <v>8732</v>
      </c>
      <c r="D2207" s="7" t="s">
        <v>8733</v>
      </c>
    </row>
    <row r="2208" ht="15" spans="1:4">
      <c r="A2208" s="8" t="s">
        <v>8734</v>
      </c>
      <c r="B2208" s="7" t="s">
        <v>8735</v>
      </c>
      <c r="C2208" s="7" t="s">
        <v>8736</v>
      </c>
      <c r="D2208" s="7" t="s">
        <v>8737</v>
      </c>
    </row>
    <row r="2209" ht="15" spans="1:4">
      <c r="A2209" s="8" t="s">
        <v>8738</v>
      </c>
      <c r="B2209" s="7" t="s">
        <v>8739</v>
      </c>
      <c r="C2209" s="7" t="s">
        <v>8740</v>
      </c>
      <c r="D2209" s="7" t="s">
        <v>8741</v>
      </c>
    </row>
    <row r="2210" ht="15" spans="1:4">
      <c r="A2210" s="8" t="s">
        <v>8742</v>
      </c>
      <c r="B2210" s="7" t="s">
        <v>6323</v>
      </c>
      <c r="C2210" s="7" t="s">
        <v>8743</v>
      </c>
      <c r="D2210" s="7" t="s">
        <v>6325</v>
      </c>
    </row>
    <row r="2211" ht="15" spans="1:4">
      <c r="A2211" s="8" t="s">
        <v>8744</v>
      </c>
      <c r="B2211" s="7" t="s">
        <v>8745</v>
      </c>
      <c r="C2211" s="7" t="s">
        <v>8746</v>
      </c>
      <c r="D2211" s="7" t="s">
        <v>8747</v>
      </c>
    </row>
    <row r="2212" ht="15" spans="1:4">
      <c r="A2212" s="8" t="s">
        <v>8748</v>
      </c>
      <c r="B2212" s="7" t="s">
        <v>8749</v>
      </c>
      <c r="C2212" s="7" t="s">
        <v>8750</v>
      </c>
      <c r="D2212" s="7" t="s">
        <v>8751</v>
      </c>
    </row>
    <row r="2213" ht="15" spans="1:4">
      <c r="A2213" s="8" t="s">
        <v>8752</v>
      </c>
      <c r="B2213" s="7" t="s">
        <v>8753</v>
      </c>
      <c r="C2213" s="7" t="s">
        <v>8754</v>
      </c>
      <c r="D2213" s="7" t="s">
        <v>8755</v>
      </c>
    </row>
    <row r="2214" ht="15" spans="1:4">
      <c r="A2214" s="8" t="s">
        <v>8756</v>
      </c>
      <c r="B2214" s="7" t="s">
        <v>8757</v>
      </c>
      <c r="C2214" s="7" t="s">
        <v>8758</v>
      </c>
      <c r="D2214" s="7" t="s">
        <v>8759</v>
      </c>
    </row>
    <row r="2215" ht="15" spans="1:4">
      <c r="A2215" s="8" t="s">
        <v>8760</v>
      </c>
      <c r="B2215" s="7" t="s">
        <v>8761</v>
      </c>
      <c r="C2215" s="7" t="s">
        <v>8762</v>
      </c>
      <c r="D2215" s="7" t="s">
        <v>8763</v>
      </c>
    </row>
    <row r="2216" ht="15" spans="1:4">
      <c r="A2216" s="8" t="s">
        <v>8764</v>
      </c>
      <c r="B2216" s="7" t="s">
        <v>8765</v>
      </c>
      <c r="C2216" s="7" t="s">
        <v>8766</v>
      </c>
      <c r="D2216" s="7" t="s">
        <v>8767</v>
      </c>
    </row>
    <row r="2217" ht="15" spans="1:4">
      <c r="A2217" s="8" t="s">
        <v>8768</v>
      </c>
      <c r="B2217" s="7" t="s">
        <v>8769</v>
      </c>
      <c r="C2217" s="7" t="s">
        <v>8770</v>
      </c>
      <c r="D2217" s="7" t="s">
        <v>8771</v>
      </c>
    </row>
    <row r="2218" ht="15" spans="1:4">
      <c r="A2218" s="8" t="s">
        <v>8772</v>
      </c>
      <c r="B2218" s="7" t="s">
        <v>8773</v>
      </c>
      <c r="C2218" s="7" t="s">
        <v>8774</v>
      </c>
      <c r="D2218" s="7" t="s">
        <v>8775</v>
      </c>
    </row>
    <row r="2219" ht="15" spans="1:4">
      <c r="A2219" s="8" t="s">
        <v>8776</v>
      </c>
      <c r="B2219" s="7" t="s">
        <v>8777</v>
      </c>
      <c r="C2219" s="7" t="s">
        <v>8778</v>
      </c>
      <c r="D2219" s="7" t="s">
        <v>8779</v>
      </c>
    </row>
    <row r="2220" ht="15" spans="1:4">
      <c r="A2220" s="8" t="s">
        <v>8780</v>
      </c>
      <c r="B2220" s="7" t="s">
        <v>8781</v>
      </c>
      <c r="C2220" s="7" t="s">
        <v>8782</v>
      </c>
      <c r="D2220" s="7" t="s">
        <v>8783</v>
      </c>
    </row>
    <row r="2221" ht="15" spans="1:4">
      <c r="A2221" s="8" t="s">
        <v>8784</v>
      </c>
      <c r="B2221" s="7" t="s">
        <v>8785</v>
      </c>
      <c r="C2221" s="7" t="s">
        <v>8786</v>
      </c>
      <c r="D2221" s="7" t="s">
        <v>8787</v>
      </c>
    </row>
    <row r="2222" ht="15" spans="1:4">
      <c r="A2222" s="8" t="s">
        <v>8788</v>
      </c>
      <c r="B2222" s="7" t="s">
        <v>8789</v>
      </c>
      <c r="C2222" s="7" t="s">
        <v>8790</v>
      </c>
      <c r="D2222" s="7" t="s">
        <v>8791</v>
      </c>
    </row>
    <row r="2223" ht="15" spans="1:4">
      <c r="A2223" s="8" t="s">
        <v>8792</v>
      </c>
      <c r="B2223" s="7" t="s">
        <v>8793</v>
      </c>
      <c r="C2223" s="7" t="s">
        <v>8794</v>
      </c>
      <c r="D2223" s="7" t="s">
        <v>8795</v>
      </c>
    </row>
    <row r="2224" ht="15" spans="1:4">
      <c r="A2224" s="8" t="s">
        <v>8796</v>
      </c>
      <c r="B2224" s="7" t="s">
        <v>8797</v>
      </c>
      <c r="C2224" s="7" t="s">
        <v>8798</v>
      </c>
      <c r="D2224" s="7" t="s">
        <v>8799</v>
      </c>
    </row>
    <row r="2225" ht="15" spans="1:4">
      <c r="A2225" s="8" t="s">
        <v>8800</v>
      </c>
      <c r="B2225" s="7" t="s">
        <v>8801</v>
      </c>
      <c r="C2225" s="7" t="s">
        <v>8802</v>
      </c>
      <c r="D2225" s="7" t="s">
        <v>8803</v>
      </c>
    </row>
    <row r="2226" ht="15" spans="1:4">
      <c r="A2226" s="8" t="s">
        <v>8804</v>
      </c>
      <c r="B2226" s="7" t="s">
        <v>8805</v>
      </c>
      <c r="C2226" s="7" t="s">
        <v>8806</v>
      </c>
      <c r="D2226" s="7" t="s">
        <v>8807</v>
      </c>
    </row>
    <row r="2227" ht="15" spans="1:4">
      <c r="A2227" s="8" t="s">
        <v>8808</v>
      </c>
      <c r="B2227" s="7" t="s">
        <v>8809</v>
      </c>
      <c r="C2227" s="7" t="s">
        <v>8810</v>
      </c>
      <c r="D2227" s="7" t="s">
        <v>8811</v>
      </c>
    </row>
    <row r="2228" ht="15" spans="1:4">
      <c r="A2228" s="8" t="s">
        <v>8812</v>
      </c>
      <c r="B2228" s="7" t="s">
        <v>8813</v>
      </c>
      <c r="C2228" s="7" t="s">
        <v>8814</v>
      </c>
      <c r="D2228" s="7" t="s">
        <v>8815</v>
      </c>
    </row>
    <row r="2229" ht="15" spans="1:4">
      <c r="A2229" s="8" t="s">
        <v>8816</v>
      </c>
      <c r="B2229" s="7" t="s">
        <v>8817</v>
      </c>
      <c r="C2229" s="7" t="s">
        <v>8818</v>
      </c>
      <c r="D2229" s="7" t="s">
        <v>8819</v>
      </c>
    </row>
    <row r="2230" ht="15" spans="1:4">
      <c r="A2230" s="8" t="s">
        <v>8820</v>
      </c>
      <c r="B2230" s="7" t="s">
        <v>8821</v>
      </c>
      <c r="C2230" s="7" t="s">
        <v>8822</v>
      </c>
      <c r="D2230" s="7" t="s">
        <v>8823</v>
      </c>
    </row>
    <row r="2231" ht="15" spans="1:4">
      <c r="A2231" s="8" t="s">
        <v>8824</v>
      </c>
      <c r="B2231" s="7" t="s">
        <v>8825</v>
      </c>
      <c r="C2231" s="7" t="s">
        <v>8826</v>
      </c>
      <c r="D2231" s="7" t="s">
        <v>8827</v>
      </c>
    </row>
    <row r="2232" ht="15" spans="1:4">
      <c r="A2232" s="8" t="s">
        <v>8828</v>
      </c>
      <c r="B2232" s="7" t="s">
        <v>8829</v>
      </c>
      <c r="C2232" s="7" t="s">
        <v>8830</v>
      </c>
      <c r="D2232" s="7" t="s">
        <v>8831</v>
      </c>
    </row>
    <row r="2233" ht="15" spans="1:4">
      <c r="A2233" s="8" t="s">
        <v>8832</v>
      </c>
      <c r="B2233" s="7" t="s">
        <v>8833</v>
      </c>
      <c r="C2233" s="7" t="s">
        <v>8834</v>
      </c>
      <c r="D2233" s="7" t="s">
        <v>8835</v>
      </c>
    </row>
    <row r="2234" ht="15" spans="1:4">
      <c r="A2234" s="8" t="s">
        <v>8836</v>
      </c>
      <c r="B2234" s="7" t="s">
        <v>8837</v>
      </c>
      <c r="C2234" s="7" t="s">
        <v>8838</v>
      </c>
      <c r="D2234" s="7" t="s">
        <v>8839</v>
      </c>
    </row>
    <row r="2235" ht="15" spans="1:4">
      <c r="A2235" s="8" t="s">
        <v>8840</v>
      </c>
      <c r="B2235" s="7" t="s">
        <v>8841</v>
      </c>
      <c r="C2235" s="7" t="s">
        <v>8842</v>
      </c>
      <c r="D2235" s="7" t="s">
        <v>8843</v>
      </c>
    </row>
    <row r="2236" ht="15" spans="1:4">
      <c r="A2236" s="8" t="s">
        <v>8844</v>
      </c>
      <c r="B2236" s="7" t="s">
        <v>8845</v>
      </c>
      <c r="C2236" s="7" t="s">
        <v>8846</v>
      </c>
      <c r="D2236" s="7" t="s">
        <v>8847</v>
      </c>
    </row>
    <row r="2237" ht="15" spans="1:4">
      <c r="A2237" s="8" t="s">
        <v>8848</v>
      </c>
      <c r="B2237" s="7" t="s">
        <v>8849</v>
      </c>
      <c r="C2237" s="7" t="s">
        <v>8850</v>
      </c>
      <c r="D2237" s="7" t="s">
        <v>8851</v>
      </c>
    </row>
    <row r="2238" ht="15" spans="1:4">
      <c r="A2238" s="8" t="s">
        <v>8852</v>
      </c>
      <c r="B2238" s="7" t="s">
        <v>8853</v>
      </c>
      <c r="C2238" s="7" t="s">
        <v>8854</v>
      </c>
      <c r="D2238" s="7" t="s">
        <v>8855</v>
      </c>
    </row>
    <row r="2239" ht="15" spans="1:4">
      <c r="A2239" s="8" t="s">
        <v>8856</v>
      </c>
      <c r="B2239" s="7" t="s">
        <v>8857</v>
      </c>
      <c r="C2239" s="7" t="s">
        <v>8858</v>
      </c>
      <c r="D2239" s="7" t="s">
        <v>8859</v>
      </c>
    </row>
    <row r="2240" ht="15" spans="1:4">
      <c r="A2240" s="8" t="s">
        <v>8860</v>
      </c>
      <c r="B2240" s="7" t="s">
        <v>8861</v>
      </c>
      <c r="C2240" s="7" t="s">
        <v>8862</v>
      </c>
      <c r="D2240" s="7" t="s">
        <v>8863</v>
      </c>
    </row>
    <row r="2241" ht="15" spans="1:4">
      <c r="A2241" s="8" t="s">
        <v>8864</v>
      </c>
      <c r="B2241" s="7" t="s">
        <v>8865</v>
      </c>
      <c r="C2241" s="7" t="s">
        <v>8866</v>
      </c>
      <c r="D2241" s="7" t="s">
        <v>8867</v>
      </c>
    </row>
    <row r="2242" ht="15" spans="1:4">
      <c r="A2242" s="8" t="s">
        <v>8868</v>
      </c>
      <c r="B2242" s="7" t="s">
        <v>8869</v>
      </c>
      <c r="C2242" s="7" t="s">
        <v>8870</v>
      </c>
      <c r="D2242" s="7" t="s">
        <v>8871</v>
      </c>
    </row>
    <row r="2243" ht="15" spans="1:4">
      <c r="A2243" s="8" t="s">
        <v>8872</v>
      </c>
      <c r="B2243" s="7" t="s">
        <v>8873</v>
      </c>
      <c r="C2243" s="7" t="s">
        <v>8874</v>
      </c>
      <c r="D2243" s="7" t="s">
        <v>8875</v>
      </c>
    </row>
    <row r="2244" ht="15" spans="1:4">
      <c r="A2244" s="8" t="s">
        <v>8876</v>
      </c>
      <c r="B2244" s="7" t="s">
        <v>8877</v>
      </c>
      <c r="C2244" s="7" t="s">
        <v>8878</v>
      </c>
      <c r="D2244" s="7" t="s">
        <v>8879</v>
      </c>
    </row>
    <row r="2245" ht="15" spans="1:4">
      <c r="A2245" s="8" t="s">
        <v>8880</v>
      </c>
      <c r="B2245" s="7" t="s">
        <v>8881</v>
      </c>
      <c r="C2245" s="7" t="s">
        <v>8882</v>
      </c>
      <c r="D2245" s="7" t="s">
        <v>8883</v>
      </c>
    </row>
    <row r="2246" ht="15" spans="1:4">
      <c r="A2246" s="8" t="s">
        <v>8884</v>
      </c>
      <c r="B2246" s="7" t="s">
        <v>8885</v>
      </c>
      <c r="C2246" s="7" t="s">
        <v>8886</v>
      </c>
      <c r="D2246" s="7" t="s">
        <v>8887</v>
      </c>
    </row>
    <row r="2247" ht="15" spans="1:4">
      <c r="A2247" s="8" t="s">
        <v>8888</v>
      </c>
      <c r="B2247" s="7" t="s">
        <v>8889</v>
      </c>
      <c r="C2247" s="7" t="s">
        <v>8890</v>
      </c>
      <c r="D2247" s="7" t="s">
        <v>8891</v>
      </c>
    </row>
    <row r="2248" ht="15" spans="1:4">
      <c r="A2248" s="8" t="s">
        <v>8892</v>
      </c>
      <c r="B2248" s="7" t="s">
        <v>8893</v>
      </c>
      <c r="C2248" s="7" t="s">
        <v>8894</v>
      </c>
      <c r="D2248" s="7" t="s">
        <v>8895</v>
      </c>
    </row>
    <row r="2249" ht="15" spans="1:4">
      <c r="A2249" s="8" t="s">
        <v>8896</v>
      </c>
      <c r="B2249" s="7" t="s">
        <v>8897</v>
      </c>
      <c r="C2249" s="7" t="s">
        <v>8898</v>
      </c>
      <c r="D2249" s="7" t="s">
        <v>8899</v>
      </c>
    </row>
    <row r="2250" ht="15" spans="1:4">
      <c r="A2250" s="8" t="s">
        <v>8900</v>
      </c>
      <c r="B2250" s="7" t="s">
        <v>8901</v>
      </c>
      <c r="C2250" s="7" t="s">
        <v>8902</v>
      </c>
      <c r="D2250" s="7" t="s">
        <v>8903</v>
      </c>
    </row>
    <row r="2251" ht="15" spans="1:4">
      <c r="A2251" s="8" t="s">
        <v>8904</v>
      </c>
      <c r="B2251" s="7" t="s">
        <v>8905</v>
      </c>
      <c r="C2251" s="7" t="s">
        <v>8906</v>
      </c>
      <c r="D2251" s="7" t="s">
        <v>8907</v>
      </c>
    </row>
    <row r="2252" ht="15" spans="1:4">
      <c r="A2252" s="8" t="s">
        <v>8908</v>
      </c>
      <c r="B2252" s="7" t="s">
        <v>8909</v>
      </c>
      <c r="C2252" s="7" t="s">
        <v>8910</v>
      </c>
      <c r="D2252" s="7" t="s">
        <v>8911</v>
      </c>
    </row>
    <row r="2253" ht="15" spans="1:4">
      <c r="A2253" s="8" t="s">
        <v>8912</v>
      </c>
      <c r="B2253" s="7" t="s">
        <v>8913</v>
      </c>
      <c r="C2253" s="7" t="s">
        <v>8914</v>
      </c>
      <c r="D2253" s="7" t="s">
        <v>8915</v>
      </c>
    </row>
    <row r="2254" ht="15" spans="1:4">
      <c r="A2254" s="8" t="s">
        <v>8916</v>
      </c>
      <c r="B2254" s="7" t="s">
        <v>8917</v>
      </c>
      <c r="C2254" s="7" t="s">
        <v>8918</v>
      </c>
      <c r="D2254" s="7" t="s">
        <v>8919</v>
      </c>
    </row>
    <row r="2255" ht="15" spans="1:4">
      <c r="A2255" s="8" t="s">
        <v>8920</v>
      </c>
      <c r="B2255" s="7" t="s">
        <v>8921</v>
      </c>
      <c r="C2255" s="7" t="s">
        <v>8922</v>
      </c>
      <c r="D2255" s="7" t="s">
        <v>8923</v>
      </c>
    </row>
    <row r="2256" ht="15" spans="1:4">
      <c r="A2256" s="8" t="s">
        <v>8924</v>
      </c>
      <c r="B2256" s="7" t="s">
        <v>8925</v>
      </c>
      <c r="C2256" s="7" t="s">
        <v>8926</v>
      </c>
      <c r="D2256" s="7" t="s">
        <v>8927</v>
      </c>
    </row>
    <row r="2257" ht="15" spans="1:4">
      <c r="A2257" s="8" t="s">
        <v>8928</v>
      </c>
      <c r="B2257" s="7" t="s">
        <v>8929</v>
      </c>
      <c r="C2257" s="7" t="s">
        <v>8930</v>
      </c>
      <c r="D2257" s="7" t="s">
        <v>8931</v>
      </c>
    </row>
    <row r="2258" ht="15" spans="1:4">
      <c r="A2258" s="8" t="s">
        <v>8932</v>
      </c>
      <c r="B2258" s="7" t="s">
        <v>8933</v>
      </c>
      <c r="C2258" s="7" t="s">
        <v>8934</v>
      </c>
      <c r="D2258" s="7" t="s">
        <v>8935</v>
      </c>
    </row>
    <row r="2259" ht="15" spans="1:4">
      <c r="A2259" s="8" t="s">
        <v>8936</v>
      </c>
      <c r="B2259" s="7" t="s">
        <v>8937</v>
      </c>
      <c r="C2259" s="7" t="s">
        <v>8938</v>
      </c>
      <c r="D2259" s="7" t="s">
        <v>8939</v>
      </c>
    </row>
    <row r="2260" ht="15" spans="1:4">
      <c r="A2260" s="8" t="s">
        <v>8940</v>
      </c>
      <c r="B2260" s="7" t="s">
        <v>8941</v>
      </c>
      <c r="C2260" s="7" t="s">
        <v>8942</v>
      </c>
      <c r="D2260" s="7" t="s">
        <v>8943</v>
      </c>
    </row>
    <row r="2261" ht="15" spans="1:4">
      <c r="A2261" s="8" t="s">
        <v>8944</v>
      </c>
      <c r="B2261" s="7" t="s">
        <v>8945</v>
      </c>
      <c r="C2261" s="7" t="s">
        <v>8946</v>
      </c>
      <c r="D2261" s="7" t="s">
        <v>8947</v>
      </c>
    </row>
    <row r="2262" ht="15" spans="1:4">
      <c r="A2262" s="8" t="s">
        <v>8948</v>
      </c>
      <c r="B2262" s="7" t="s">
        <v>8949</v>
      </c>
      <c r="C2262" s="7" t="s">
        <v>8950</v>
      </c>
      <c r="D2262" s="7" t="s">
        <v>8951</v>
      </c>
    </row>
    <row r="2263" ht="15" spans="1:4">
      <c r="A2263" s="8" t="s">
        <v>8952</v>
      </c>
      <c r="B2263" s="7" t="s">
        <v>8953</v>
      </c>
      <c r="C2263" s="7" t="s">
        <v>8954</v>
      </c>
      <c r="D2263" s="7" t="s">
        <v>8955</v>
      </c>
    </row>
    <row r="2264" ht="15" spans="1:4">
      <c r="A2264" s="8" t="s">
        <v>8956</v>
      </c>
      <c r="B2264" s="7" t="s">
        <v>8957</v>
      </c>
      <c r="C2264" s="7" t="s">
        <v>8958</v>
      </c>
      <c r="D2264" s="7" t="s">
        <v>8959</v>
      </c>
    </row>
    <row r="2265" ht="15" spans="1:4">
      <c r="A2265" s="8" t="s">
        <v>8960</v>
      </c>
      <c r="B2265" s="7" t="s">
        <v>8961</v>
      </c>
      <c r="C2265" s="7" t="s">
        <v>8962</v>
      </c>
      <c r="D2265" s="7" t="s">
        <v>8963</v>
      </c>
    </row>
    <row r="2266" ht="15" spans="1:4">
      <c r="A2266" s="8" t="s">
        <v>8964</v>
      </c>
      <c r="B2266" s="7" t="s">
        <v>8965</v>
      </c>
      <c r="C2266" s="7" t="s">
        <v>8966</v>
      </c>
      <c r="D2266" s="7" t="s">
        <v>8967</v>
      </c>
    </row>
    <row r="2267" ht="15" spans="1:4">
      <c r="A2267" s="8" t="s">
        <v>8968</v>
      </c>
      <c r="B2267" s="7" t="s">
        <v>8969</v>
      </c>
      <c r="C2267" s="7" t="s">
        <v>8970</v>
      </c>
      <c r="D2267" s="7" t="s">
        <v>8971</v>
      </c>
    </row>
    <row r="2268" ht="15" spans="1:4">
      <c r="A2268" s="8" t="s">
        <v>8972</v>
      </c>
      <c r="B2268" s="7" t="s">
        <v>8973</v>
      </c>
      <c r="C2268" s="7" t="s">
        <v>8974</v>
      </c>
      <c r="D2268" s="7" t="s">
        <v>8975</v>
      </c>
    </row>
    <row r="2269" ht="15" spans="1:4">
      <c r="A2269" s="8" t="s">
        <v>8976</v>
      </c>
      <c r="B2269" s="7" t="s">
        <v>8977</v>
      </c>
      <c r="C2269" s="7" t="s">
        <v>8978</v>
      </c>
      <c r="D2269" s="7" t="s">
        <v>8979</v>
      </c>
    </row>
    <row r="2270" ht="15" spans="1:4">
      <c r="A2270" s="8" t="s">
        <v>8980</v>
      </c>
      <c r="B2270" s="7" t="s">
        <v>8981</v>
      </c>
      <c r="C2270" s="7" t="s">
        <v>8982</v>
      </c>
      <c r="D2270" s="7" t="s">
        <v>8983</v>
      </c>
    </row>
    <row r="2271" ht="15" spans="1:4">
      <c r="A2271" s="8" t="s">
        <v>8984</v>
      </c>
      <c r="B2271" s="7" t="s">
        <v>8985</v>
      </c>
      <c r="C2271" s="7" t="s">
        <v>8986</v>
      </c>
      <c r="D2271" s="7" t="s">
        <v>8987</v>
      </c>
    </row>
    <row r="2272" ht="15" spans="1:4">
      <c r="A2272" s="8" t="s">
        <v>8988</v>
      </c>
      <c r="B2272" s="7" t="s">
        <v>8989</v>
      </c>
      <c r="C2272" s="7" t="s">
        <v>8990</v>
      </c>
      <c r="D2272" s="7" t="s">
        <v>8991</v>
      </c>
    </row>
    <row r="2273" ht="15" spans="1:4">
      <c r="A2273" s="8" t="s">
        <v>8992</v>
      </c>
      <c r="B2273" s="7" t="s">
        <v>8993</v>
      </c>
      <c r="C2273" s="7" t="s">
        <v>8994</v>
      </c>
      <c r="D2273" s="7" t="s">
        <v>8995</v>
      </c>
    </row>
    <row r="2274" ht="15" spans="1:4">
      <c r="A2274" s="8" t="s">
        <v>8996</v>
      </c>
      <c r="B2274" s="7" t="s">
        <v>8997</v>
      </c>
      <c r="C2274" s="7" t="s">
        <v>8998</v>
      </c>
      <c r="D2274" s="7" t="s">
        <v>8999</v>
      </c>
    </row>
    <row r="2275" ht="15" spans="1:4">
      <c r="A2275" s="8" t="s">
        <v>9000</v>
      </c>
      <c r="B2275" s="7" t="s">
        <v>9001</v>
      </c>
      <c r="C2275" s="7" t="s">
        <v>9002</v>
      </c>
      <c r="D2275" s="7" t="s">
        <v>9003</v>
      </c>
    </row>
    <row r="2276" ht="15" spans="1:4">
      <c r="A2276" s="8" t="s">
        <v>9004</v>
      </c>
      <c r="B2276" s="7" t="s">
        <v>9005</v>
      </c>
      <c r="C2276" s="7" t="s">
        <v>9006</v>
      </c>
      <c r="D2276" s="7" t="s">
        <v>9007</v>
      </c>
    </row>
    <row r="2277" ht="15" spans="1:4">
      <c r="A2277" s="8" t="s">
        <v>9008</v>
      </c>
      <c r="B2277" s="7" t="s">
        <v>9009</v>
      </c>
      <c r="C2277" s="7" t="s">
        <v>9010</v>
      </c>
      <c r="D2277" s="7" t="s">
        <v>9011</v>
      </c>
    </row>
    <row r="2278" ht="15" spans="1:4">
      <c r="A2278" s="8" t="s">
        <v>9012</v>
      </c>
      <c r="B2278" s="7" t="s">
        <v>9013</v>
      </c>
      <c r="C2278" s="7" t="s">
        <v>9014</v>
      </c>
      <c r="D2278" s="7" t="s">
        <v>9015</v>
      </c>
    </row>
    <row r="2279" ht="15" spans="1:4">
      <c r="A2279" s="8" t="s">
        <v>9016</v>
      </c>
      <c r="B2279" s="7" t="s">
        <v>9017</v>
      </c>
      <c r="C2279" s="7" t="s">
        <v>9018</v>
      </c>
      <c r="D2279" s="7" t="s">
        <v>9019</v>
      </c>
    </row>
    <row r="2280" ht="15" spans="1:4">
      <c r="A2280" s="8" t="s">
        <v>9020</v>
      </c>
      <c r="B2280" s="7" t="s">
        <v>9021</v>
      </c>
      <c r="C2280" s="7" t="s">
        <v>9022</v>
      </c>
      <c r="D2280" s="7" t="s">
        <v>9023</v>
      </c>
    </row>
    <row r="2281" ht="15" spans="1:4">
      <c r="A2281" s="8" t="s">
        <v>9024</v>
      </c>
      <c r="B2281" s="7" t="s">
        <v>9025</v>
      </c>
      <c r="C2281" s="7" t="s">
        <v>9026</v>
      </c>
      <c r="D2281" s="7" t="s">
        <v>9027</v>
      </c>
    </row>
    <row r="2282" ht="15" spans="1:4">
      <c r="A2282" s="8" t="s">
        <v>9028</v>
      </c>
      <c r="B2282" s="7" t="s">
        <v>9029</v>
      </c>
      <c r="C2282" s="7" t="s">
        <v>9030</v>
      </c>
      <c r="D2282" s="7" t="s">
        <v>9031</v>
      </c>
    </row>
    <row r="2283" ht="15" spans="1:4">
      <c r="A2283" s="8" t="s">
        <v>9032</v>
      </c>
      <c r="B2283" s="7" t="s">
        <v>9033</v>
      </c>
      <c r="C2283" s="7" t="s">
        <v>9034</v>
      </c>
      <c r="D2283" s="7" t="s">
        <v>9035</v>
      </c>
    </row>
    <row r="2284" ht="15" spans="1:4">
      <c r="A2284" s="8" t="s">
        <v>9036</v>
      </c>
      <c r="B2284" s="7" t="s">
        <v>9037</v>
      </c>
      <c r="C2284" s="7" t="s">
        <v>9038</v>
      </c>
      <c r="D2284" s="7" t="s">
        <v>9039</v>
      </c>
    </row>
    <row r="2285" ht="15" spans="1:4">
      <c r="A2285" s="8" t="s">
        <v>9040</v>
      </c>
      <c r="B2285" s="7" t="s">
        <v>9041</v>
      </c>
      <c r="C2285" s="7" t="s">
        <v>9042</v>
      </c>
      <c r="D2285" s="7" t="s">
        <v>9043</v>
      </c>
    </row>
    <row r="2286" ht="15" spans="1:4">
      <c r="A2286" s="8" t="s">
        <v>9044</v>
      </c>
      <c r="B2286" s="7" t="s">
        <v>9045</v>
      </c>
      <c r="C2286" s="7" t="s">
        <v>9046</v>
      </c>
      <c r="D2286" s="7" t="s">
        <v>9047</v>
      </c>
    </row>
    <row r="2287" ht="15" spans="1:4">
      <c r="A2287" s="8" t="s">
        <v>9048</v>
      </c>
      <c r="B2287" s="7" t="s">
        <v>9049</v>
      </c>
      <c r="C2287" s="7" t="s">
        <v>9050</v>
      </c>
      <c r="D2287" s="7" t="s">
        <v>9051</v>
      </c>
    </row>
    <row r="2288" ht="15" spans="1:4">
      <c r="A2288" s="8" t="s">
        <v>9052</v>
      </c>
      <c r="B2288" s="7" t="s">
        <v>9053</v>
      </c>
      <c r="C2288" s="7" t="s">
        <v>9054</v>
      </c>
      <c r="D2288" s="7" t="s">
        <v>9055</v>
      </c>
    </row>
    <row r="2289" ht="15" spans="1:4">
      <c r="A2289" s="8" t="s">
        <v>9056</v>
      </c>
      <c r="B2289" s="7" t="s">
        <v>9057</v>
      </c>
      <c r="C2289" s="7" t="s">
        <v>9058</v>
      </c>
      <c r="D2289" s="7" t="s">
        <v>9059</v>
      </c>
    </row>
    <row r="2290" ht="15" spans="1:4">
      <c r="A2290" s="8" t="s">
        <v>9060</v>
      </c>
      <c r="B2290" s="7" t="s">
        <v>9061</v>
      </c>
      <c r="C2290" s="7" t="s">
        <v>9062</v>
      </c>
      <c r="D2290" s="7" t="s">
        <v>9063</v>
      </c>
    </row>
    <row r="2291" ht="15" spans="1:4">
      <c r="A2291" s="8" t="s">
        <v>9064</v>
      </c>
      <c r="B2291" s="7" t="s">
        <v>9065</v>
      </c>
      <c r="C2291" s="7" t="s">
        <v>9066</v>
      </c>
      <c r="D2291" s="7" t="s">
        <v>9067</v>
      </c>
    </row>
    <row r="2292" ht="15" spans="1:4">
      <c r="A2292" s="8" t="s">
        <v>9068</v>
      </c>
      <c r="B2292" s="7" t="s">
        <v>9069</v>
      </c>
      <c r="C2292" s="7" t="s">
        <v>9070</v>
      </c>
      <c r="D2292" s="7" t="s">
        <v>9071</v>
      </c>
    </row>
    <row r="2293" ht="15" spans="1:4">
      <c r="A2293" s="8" t="s">
        <v>9072</v>
      </c>
      <c r="B2293" s="7" t="s">
        <v>9073</v>
      </c>
      <c r="C2293" s="7" t="s">
        <v>9074</v>
      </c>
      <c r="D2293" s="7" t="s">
        <v>9075</v>
      </c>
    </row>
    <row r="2294" ht="15" spans="1:4">
      <c r="A2294" s="8" t="s">
        <v>9076</v>
      </c>
      <c r="B2294" s="7" t="s">
        <v>9077</v>
      </c>
      <c r="C2294" s="7" t="s">
        <v>9078</v>
      </c>
      <c r="D2294" s="7" t="s">
        <v>9079</v>
      </c>
    </row>
    <row r="2295" ht="15" spans="1:4">
      <c r="A2295" s="8" t="s">
        <v>9080</v>
      </c>
      <c r="B2295" s="7" t="s">
        <v>9081</v>
      </c>
      <c r="C2295" s="7" t="s">
        <v>9082</v>
      </c>
      <c r="D2295" s="7" t="s">
        <v>9083</v>
      </c>
    </row>
    <row r="2296" ht="15" spans="1:4">
      <c r="A2296" s="8" t="s">
        <v>9084</v>
      </c>
      <c r="B2296" s="7" t="s">
        <v>9085</v>
      </c>
      <c r="C2296" s="7" t="s">
        <v>9086</v>
      </c>
      <c r="D2296" s="7" t="s">
        <v>9087</v>
      </c>
    </row>
    <row r="2297" ht="15" spans="1:4">
      <c r="A2297" s="8" t="s">
        <v>9088</v>
      </c>
      <c r="B2297" s="7" t="s">
        <v>9089</v>
      </c>
      <c r="C2297" s="7" t="s">
        <v>9090</v>
      </c>
      <c r="D2297" s="7" t="s">
        <v>9091</v>
      </c>
    </row>
    <row r="2298" ht="15" spans="1:4">
      <c r="A2298" s="8" t="s">
        <v>9092</v>
      </c>
      <c r="B2298" s="7" t="s">
        <v>9093</v>
      </c>
      <c r="C2298" s="7" t="s">
        <v>9094</v>
      </c>
      <c r="D2298" s="7" t="s">
        <v>9095</v>
      </c>
    </row>
    <row r="2299" ht="15" spans="1:4">
      <c r="A2299" s="8" t="s">
        <v>9096</v>
      </c>
      <c r="B2299" s="7" t="s">
        <v>9097</v>
      </c>
      <c r="C2299" s="7" t="s">
        <v>9098</v>
      </c>
      <c r="D2299" s="7" t="s">
        <v>9099</v>
      </c>
    </row>
    <row r="2300" ht="15" spans="1:4">
      <c r="A2300" s="2" t="s">
        <v>9100</v>
      </c>
      <c r="B2300" s="7" t="s">
        <v>9101</v>
      </c>
      <c r="C2300" s="7" t="s">
        <v>9102</v>
      </c>
      <c r="D2300" s="7" t="s">
        <v>9103</v>
      </c>
    </row>
    <row r="2301" ht="15" spans="1:4">
      <c r="A2301" s="8" t="s">
        <v>9104</v>
      </c>
      <c r="B2301" s="7" t="s">
        <v>9105</v>
      </c>
      <c r="C2301" s="7" t="s">
        <v>9106</v>
      </c>
      <c r="D2301" s="7" t="s">
        <v>9107</v>
      </c>
    </row>
    <row r="2302" ht="15" spans="1:4">
      <c r="A2302" s="8" t="s">
        <v>9108</v>
      </c>
      <c r="B2302" s="7" t="s">
        <v>9109</v>
      </c>
      <c r="C2302" s="7" t="s">
        <v>9110</v>
      </c>
      <c r="D2302" s="7" t="s">
        <v>9111</v>
      </c>
    </row>
    <row r="2303" ht="15" spans="1:4">
      <c r="A2303" s="8" t="s">
        <v>9112</v>
      </c>
      <c r="B2303" s="7" t="s">
        <v>9113</v>
      </c>
      <c r="C2303" s="7" t="s">
        <v>9114</v>
      </c>
      <c r="D2303" s="7" t="s">
        <v>9115</v>
      </c>
    </row>
    <row r="2304" ht="15" spans="1:4">
      <c r="A2304" s="8" t="s">
        <v>9116</v>
      </c>
      <c r="B2304" s="7" t="s">
        <v>9117</v>
      </c>
      <c r="C2304" s="7" t="s">
        <v>9118</v>
      </c>
      <c r="D2304" s="7" t="s">
        <v>9119</v>
      </c>
    </row>
    <row r="2305" ht="15" spans="1:4">
      <c r="A2305" s="8" t="s">
        <v>9120</v>
      </c>
      <c r="B2305" s="7" t="s">
        <v>9121</v>
      </c>
      <c r="C2305" s="7" t="s">
        <v>9122</v>
      </c>
      <c r="D2305" s="7" t="s">
        <v>9123</v>
      </c>
    </row>
    <row r="2306" ht="15" spans="1:4">
      <c r="A2306" s="8" t="s">
        <v>9124</v>
      </c>
      <c r="B2306" s="7" t="s">
        <v>9125</v>
      </c>
      <c r="C2306" s="7" t="s">
        <v>9126</v>
      </c>
      <c r="D2306" s="7" t="s">
        <v>9127</v>
      </c>
    </row>
    <row r="2307" ht="15" spans="1:4">
      <c r="A2307" s="8" t="s">
        <v>9128</v>
      </c>
      <c r="B2307" s="7" t="s">
        <v>9129</v>
      </c>
      <c r="C2307" s="7" t="s">
        <v>9130</v>
      </c>
      <c r="D2307" s="7" t="s">
        <v>9131</v>
      </c>
    </row>
    <row r="2308" ht="15" spans="1:4">
      <c r="A2308" s="8" t="s">
        <v>9132</v>
      </c>
      <c r="B2308" s="7" t="s">
        <v>9133</v>
      </c>
      <c r="C2308" s="7" t="s">
        <v>9134</v>
      </c>
      <c r="D2308" s="7" t="s">
        <v>9135</v>
      </c>
    </row>
    <row r="2309" ht="15" spans="1:4">
      <c r="A2309" s="8" t="s">
        <v>9136</v>
      </c>
      <c r="B2309" s="7" t="s">
        <v>9137</v>
      </c>
      <c r="C2309" s="7" t="s">
        <v>9138</v>
      </c>
      <c r="D2309" s="7" t="s">
        <v>9139</v>
      </c>
    </row>
    <row r="2310" ht="15" spans="1:4">
      <c r="A2310" s="8" t="s">
        <v>9140</v>
      </c>
      <c r="B2310" s="7" t="s">
        <v>9141</v>
      </c>
      <c r="C2310" s="7" t="s">
        <v>9142</v>
      </c>
      <c r="D2310" s="7" t="s">
        <v>9143</v>
      </c>
    </row>
    <row r="2311" ht="15" spans="1:4">
      <c r="A2311" s="8" t="s">
        <v>9144</v>
      </c>
      <c r="B2311" s="7" t="s">
        <v>9145</v>
      </c>
      <c r="C2311" s="7" t="s">
        <v>9146</v>
      </c>
      <c r="D2311" s="7" t="s">
        <v>9147</v>
      </c>
    </row>
    <row r="2312" ht="15" spans="1:4">
      <c r="A2312" s="8" t="s">
        <v>9148</v>
      </c>
      <c r="B2312" s="7" t="s">
        <v>9149</v>
      </c>
      <c r="C2312" s="7" t="s">
        <v>9150</v>
      </c>
      <c r="D2312" s="7" t="s">
        <v>9151</v>
      </c>
    </row>
    <row r="2313" ht="15" spans="1:4">
      <c r="A2313" s="8" t="s">
        <v>9152</v>
      </c>
      <c r="B2313" s="7" t="s">
        <v>9153</v>
      </c>
      <c r="C2313" s="7" t="s">
        <v>9154</v>
      </c>
      <c r="D2313" s="7" t="s">
        <v>9155</v>
      </c>
    </row>
    <row r="2314" ht="15" spans="1:4">
      <c r="A2314" s="8" t="s">
        <v>9156</v>
      </c>
      <c r="B2314" s="7" t="s">
        <v>9157</v>
      </c>
      <c r="C2314" s="7" t="s">
        <v>9158</v>
      </c>
      <c r="D2314" s="7" t="s">
        <v>9159</v>
      </c>
    </row>
    <row r="2315" ht="15" spans="1:4">
      <c r="A2315" s="8" t="s">
        <v>9160</v>
      </c>
      <c r="B2315" s="7" t="s">
        <v>9161</v>
      </c>
      <c r="C2315" s="7" t="s">
        <v>9162</v>
      </c>
      <c r="D2315" s="7" t="s">
        <v>9163</v>
      </c>
    </row>
    <row r="2316" ht="15" spans="1:4">
      <c r="A2316" s="8" t="s">
        <v>9164</v>
      </c>
      <c r="B2316" s="7" t="s">
        <v>9165</v>
      </c>
      <c r="C2316" s="7" t="s">
        <v>9166</v>
      </c>
      <c r="D2316" s="7" t="s">
        <v>9167</v>
      </c>
    </row>
    <row r="2317" ht="15" spans="1:4">
      <c r="A2317" s="8" t="s">
        <v>9168</v>
      </c>
      <c r="B2317" s="7" t="s">
        <v>9169</v>
      </c>
      <c r="C2317" s="7" t="s">
        <v>9170</v>
      </c>
      <c r="D2317" s="7" t="s">
        <v>9171</v>
      </c>
    </row>
    <row r="2318" ht="15" spans="1:4">
      <c r="A2318" s="8" t="s">
        <v>9172</v>
      </c>
      <c r="B2318" s="7" t="s">
        <v>9173</v>
      </c>
      <c r="C2318" s="7" t="s">
        <v>9174</v>
      </c>
      <c r="D2318" s="7" t="s">
        <v>9175</v>
      </c>
    </row>
    <row r="2319" ht="15" spans="1:4">
      <c r="A2319" s="8" t="s">
        <v>9176</v>
      </c>
      <c r="B2319" s="7" t="s">
        <v>9177</v>
      </c>
      <c r="C2319" s="7" t="s">
        <v>9178</v>
      </c>
      <c r="D2319" s="7" t="s">
        <v>9179</v>
      </c>
    </row>
    <row r="2320" ht="15" spans="1:4">
      <c r="A2320" s="8" t="s">
        <v>9180</v>
      </c>
      <c r="B2320" s="7" t="s">
        <v>9181</v>
      </c>
      <c r="C2320" s="7" t="s">
        <v>9182</v>
      </c>
      <c r="D2320" s="7" t="s">
        <v>9183</v>
      </c>
    </row>
    <row r="2321" ht="15" spans="1:4">
      <c r="A2321" s="8" t="s">
        <v>9184</v>
      </c>
      <c r="B2321" s="7" t="s">
        <v>9185</v>
      </c>
      <c r="C2321" s="7" t="s">
        <v>9186</v>
      </c>
      <c r="D2321" s="7" t="s">
        <v>9187</v>
      </c>
    </row>
    <row r="2322" ht="15" spans="1:4">
      <c r="A2322" s="8" t="s">
        <v>9188</v>
      </c>
      <c r="B2322" s="7" t="s">
        <v>9189</v>
      </c>
      <c r="C2322" s="7" t="s">
        <v>9190</v>
      </c>
      <c r="D2322" s="7" t="s">
        <v>9191</v>
      </c>
    </row>
    <row r="2323" ht="15" spans="1:4">
      <c r="A2323" s="8" t="s">
        <v>9192</v>
      </c>
      <c r="B2323" s="7" t="s">
        <v>9193</v>
      </c>
      <c r="C2323" s="7" t="s">
        <v>9194</v>
      </c>
      <c r="D2323" s="7" t="s">
        <v>9195</v>
      </c>
    </row>
    <row r="2324" ht="15" spans="1:4">
      <c r="A2324" s="8" t="s">
        <v>9196</v>
      </c>
      <c r="B2324" s="7" t="s">
        <v>9197</v>
      </c>
      <c r="C2324" s="7" t="s">
        <v>9198</v>
      </c>
      <c r="D2324" s="7" t="s">
        <v>9199</v>
      </c>
    </row>
    <row r="2325" ht="15" spans="1:4">
      <c r="A2325" s="8" t="s">
        <v>9200</v>
      </c>
      <c r="B2325" s="7" t="s">
        <v>9201</v>
      </c>
      <c r="C2325" s="7" t="s">
        <v>9202</v>
      </c>
      <c r="D2325" s="7" t="s">
        <v>9203</v>
      </c>
    </row>
    <row r="2326" ht="15" spans="1:4">
      <c r="A2326" s="8" t="s">
        <v>9204</v>
      </c>
      <c r="B2326" s="7" t="s">
        <v>9205</v>
      </c>
      <c r="C2326" s="7" t="s">
        <v>9206</v>
      </c>
      <c r="D2326" s="7" t="s">
        <v>9207</v>
      </c>
    </row>
    <row r="2327" ht="15" spans="1:4">
      <c r="A2327" s="8" t="s">
        <v>9208</v>
      </c>
      <c r="B2327" s="7" t="s">
        <v>9209</v>
      </c>
      <c r="C2327" s="7" t="s">
        <v>9210</v>
      </c>
      <c r="D2327" s="7" t="s">
        <v>9211</v>
      </c>
    </row>
    <row r="2328" ht="15" spans="1:4">
      <c r="A2328" s="8" t="s">
        <v>9212</v>
      </c>
      <c r="B2328" s="7" t="s">
        <v>9213</v>
      </c>
      <c r="C2328" s="7" t="s">
        <v>9214</v>
      </c>
      <c r="D2328" s="7" t="s">
        <v>9215</v>
      </c>
    </row>
    <row r="2329" ht="15" spans="1:4">
      <c r="A2329" s="8" t="s">
        <v>9216</v>
      </c>
      <c r="B2329" s="7" t="s">
        <v>9217</v>
      </c>
      <c r="C2329" s="7" t="s">
        <v>9218</v>
      </c>
      <c r="D2329" s="7" t="s">
        <v>9219</v>
      </c>
    </row>
    <row r="2330" ht="15" spans="1:4">
      <c r="A2330" s="8" t="s">
        <v>9220</v>
      </c>
      <c r="B2330" s="7" t="s">
        <v>9221</v>
      </c>
      <c r="C2330" s="7" t="s">
        <v>9222</v>
      </c>
      <c r="D2330" s="7" t="s">
        <v>9223</v>
      </c>
    </row>
    <row r="2331" ht="15" spans="1:4">
      <c r="A2331" s="8" t="s">
        <v>9224</v>
      </c>
      <c r="B2331" s="7" t="s">
        <v>9225</v>
      </c>
      <c r="C2331" s="7" t="s">
        <v>9226</v>
      </c>
      <c r="D2331" s="7" t="s">
        <v>9227</v>
      </c>
    </row>
    <row r="2332" ht="15" spans="1:4">
      <c r="A2332" s="8" t="s">
        <v>9228</v>
      </c>
      <c r="B2332" s="7" t="s">
        <v>9229</v>
      </c>
      <c r="C2332" s="7" t="s">
        <v>9230</v>
      </c>
      <c r="D2332" s="7" t="s">
        <v>9231</v>
      </c>
    </row>
    <row r="2333" ht="15" spans="1:4">
      <c r="A2333" s="8" t="s">
        <v>9232</v>
      </c>
      <c r="B2333" s="7" t="s">
        <v>9233</v>
      </c>
      <c r="C2333" s="7" t="s">
        <v>9234</v>
      </c>
      <c r="D2333" s="7" t="s">
        <v>9235</v>
      </c>
    </row>
    <row r="2334" ht="15" spans="1:4">
      <c r="A2334" s="8" t="s">
        <v>9236</v>
      </c>
      <c r="B2334" s="7" t="s">
        <v>9237</v>
      </c>
      <c r="C2334" s="7" t="s">
        <v>9238</v>
      </c>
      <c r="D2334" s="7" t="s">
        <v>9239</v>
      </c>
    </row>
    <row r="2335" ht="15" spans="1:4">
      <c r="A2335" s="8" t="s">
        <v>9240</v>
      </c>
      <c r="B2335" s="7" t="s">
        <v>9241</v>
      </c>
      <c r="C2335" s="7" t="s">
        <v>9242</v>
      </c>
      <c r="D2335" s="7" t="s">
        <v>9243</v>
      </c>
    </row>
    <row r="2336" ht="15" spans="1:4">
      <c r="A2336" s="8" t="s">
        <v>9244</v>
      </c>
      <c r="B2336" s="7" t="s">
        <v>9245</v>
      </c>
      <c r="C2336" s="7" t="s">
        <v>9246</v>
      </c>
      <c r="D2336" s="7" t="s">
        <v>9247</v>
      </c>
    </row>
    <row r="2337" ht="15" spans="1:4">
      <c r="A2337" s="8" t="s">
        <v>9248</v>
      </c>
      <c r="B2337" s="7" t="s">
        <v>9249</v>
      </c>
      <c r="C2337" s="7" t="s">
        <v>9250</v>
      </c>
      <c r="D2337" s="7" t="s">
        <v>9251</v>
      </c>
    </row>
    <row r="2338" ht="15" spans="1:4">
      <c r="A2338" s="8" t="s">
        <v>9252</v>
      </c>
      <c r="B2338" s="7" t="s">
        <v>9253</v>
      </c>
      <c r="C2338" s="7" t="s">
        <v>9254</v>
      </c>
      <c r="D2338" s="7" t="s">
        <v>9255</v>
      </c>
    </row>
    <row r="2339" ht="15" spans="1:4">
      <c r="A2339" s="8" t="s">
        <v>9256</v>
      </c>
      <c r="B2339" s="7" t="s">
        <v>9257</v>
      </c>
      <c r="C2339" s="7" t="s">
        <v>9258</v>
      </c>
      <c r="D2339" s="7" t="s">
        <v>9259</v>
      </c>
    </row>
    <row r="2340" ht="15" spans="1:4">
      <c r="A2340" s="8" t="s">
        <v>9260</v>
      </c>
      <c r="B2340" s="7" t="s">
        <v>9261</v>
      </c>
      <c r="C2340" s="7" t="s">
        <v>9262</v>
      </c>
      <c r="D2340" s="7" t="s">
        <v>9263</v>
      </c>
    </row>
    <row r="2341" ht="15" spans="1:4">
      <c r="A2341" s="8" t="s">
        <v>9264</v>
      </c>
      <c r="B2341" s="7" t="s">
        <v>9265</v>
      </c>
      <c r="C2341" s="7" t="s">
        <v>9266</v>
      </c>
      <c r="D2341" s="7" t="s">
        <v>9267</v>
      </c>
    </row>
    <row r="2342" ht="15" spans="1:4">
      <c r="A2342" s="8" t="s">
        <v>9268</v>
      </c>
      <c r="B2342" s="7" t="s">
        <v>9269</v>
      </c>
      <c r="C2342" s="7" t="s">
        <v>9270</v>
      </c>
      <c r="D2342" s="7" t="s">
        <v>9271</v>
      </c>
    </row>
    <row r="2343" ht="15" spans="1:4">
      <c r="A2343" s="8" t="s">
        <v>9272</v>
      </c>
      <c r="B2343" s="7" t="s">
        <v>9273</v>
      </c>
      <c r="C2343" s="7" t="s">
        <v>9274</v>
      </c>
      <c r="D2343" s="7" t="s">
        <v>9275</v>
      </c>
    </row>
    <row r="2344" ht="15" spans="1:4">
      <c r="A2344" s="8" t="s">
        <v>9276</v>
      </c>
      <c r="B2344" s="7" t="s">
        <v>9277</v>
      </c>
      <c r="C2344" s="7" t="s">
        <v>9278</v>
      </c>
      <c r="D2344" s="7" t="s">
        <v>9279</v>
      </c>
    </row>
    <row r="2345" ht="15" spans="1:4">
      <c r="A2345" s="8" t="s">
        <v>9280</v>
      </c>
      <c r="B2345" s="7" t="s">
        <v>9281</v>
      </c>
      <c r="C2345" s="7" t="s">
        <v>9282</v>
      </c>
      <c r="D2345" s="7" t="s">
        <v>9283</v>
      </c>
    </row>
    <row r="2346" ht="15" spans="1:4">
      <c r="A2346" s="8" t="s">
        <v>9284</v>
      </c>
      <c r="B2346" s="7" t="s">
        <v>9285</v>
      </c>
      <c r="C2346" s="7" t="s">
        <v>9286</v>
      </c>
      <c r="D2346" s="7" t="s">
        <v>9287</v>
      </c>
    </row>
    <row r="2347" ht="15" spans="1:4">
      <c r="A2347" s="8" t="s">
        <v>9288</v>
      </c>
      <c r="B2347" s="7" t="s">
        <v>9289</v>
      </c>
      <c r="C2347" s="7" t="s">
        <v>9290</v>
      </c>
      <c r="D2347" s="7" t="s">
        <v>9291</v>
      </c>
    </row>
    <row r="2348" ht="15" spans="1:4">
      <c r="A2348" s="8" t="s">
        <v>9292</v>
      </c>
      <c r="B2348" s="7" t="s">
        <v>9293</v>
      </c>
      <c r="C2348" s="7" t="s">
        <v>9294</v>
      </c>
      <c r="D2348" s="7" t="s">
        <v>9295</v>
      </c>
    </row>
    <row r="2349" ht="15" spans="1:4">
      <c r="A2349" s="8" t="s">
        <v>9296</v>
      </c>
      <c r="B2349" s="7" t="s">
        <v>9297</v>
      </c>
      <c r="C2349" s="7" t="s">
        <v>9298</v>
      </c>
      <c r="D2349" s="7" t="s">
        <v>9299</v>
      </c>
    </row>
    <row r="2350" ht="15" spans="1:4">
      <c r="A2350" s="8" t="s">
        <v>9300</v>
      </c>
      <c r="B2350" s="7" t="s">
        <v>9301</v>
      </c>
      <c r="C2350" s="7" t="s">
        <v>9302</v>
      </c>
      <c r="D2350" s="7" t="s">
        <v>9303</v>
      </c>
    </row>
    <row r="2351" ht="15" spans="1:4">
      <c r="A2351" s="8" t="s">
        <v>9304</v>
      </c>
      <c r="B2351" s="7" t="s">
        <v>9305</v>
      </c>
      <c r="C2351" s="7" t="s">
        <v>9306</v>
      </c>
      <c r="D2351" s="7" t="s">
        <v>9307</v>
      </c>
    </row>
    <row r="2352" ht="15" spans="1:4">
      <c r="A2352" s="8" t="s">
        <v>9308</v>
      </c>
      <c r="B2352" s="7" t="s">
        <v>9309</v>
      </c>
      <c r="C2352" s="7" t="s">
        <v>9310</v>
      </c>
      <c r="D2352" s="7" t="s">
        <v>9311</v>
      </c>
    </row>
    <row r="2353" ht="15" spans="1:4">
      <c r="A2353" s="8" t="s">
        <v>9312</v>
      </c>
      <c r="B2353" s="7" t="s">
        <v>9313</v>
      </c>
      <c r="C2353" s="7" t="s">
        <v>9314</v>
      </c>
      <c r="D2353" s="7" t="s">
        <v>9315</v>
      </c>
    </row>
    <row r="2354" ht="15" spans="1:4">
      <c r="A2354" s="8" t="s">
        <v>9316</v>
      </c>
      <c r="B2354" s="7" t="s">
        <v>9317</v>
      </c>
      <c r="C2354" s="7" t="s">
        <v>9318</v>
      </c>
      <c r="D2354" s="7" t="s">
        <v>9319</v>
      </c>
    </row>
    <row r="2355" ht="15" spans="1:4">
      <c r="A2355" s="8" t="s">
        <v>9320</v>
      </c>
      <c r="B2355" s="7" t="s">
        <v>9321</v>
      </c>
      <c r="C2355" s="7" t="s">
        <v>9322</v>
      </c>
      <c r="D2355" s="7" t="s">
        <v>9323</v>
      </c>
    </row>
    <row r="2356" ht="15" spans="1:4">
      <c r="A2356" s="8" t="s">
        <v>9324</v>
      </c>
      <c r="B2356" s="7" t="s">
        <v>9325</v>
      </c>
      <c r="C2356" s="7" t="s">
        <v>9326</v>
      </c>
      <c r="D2356" s="7" t="s">
        <v>9327</v>
      </c>
    </row>
    <row r="2357" ht="15" spans="1:4">
      <c r="A2357" s="8" t="s">
        <v>9328</v>
      </c>
      <c r="B2357" s="7" t="s">
        <v>9329</v>
      </c>
      <c r="C2357" s="7" t="s">
        <v>9330</v>
      </c>
      <c r="D2357" s="7" t="s">
        <v>9331</v>
      </c>
    </row>
    <row r="2358" ht="15" spans="1:4">
      <c r="A2358" s="8" t="s">
        <v>9332</v>
      </c>
      <c r="B2358" s="7" t="s">
        <v>9333</v>
      </c>
      <c r="C2358" s="7" t="s">
        <v>9334</v>
      </c>
      <c r="D2358" s="7" t="s">
        <v>9335</v>
      </c>
    </row>
    <row r="2359" ht="15" spans="1:4">
      <c r="A2359" s="8" t="s">
        <v>9336</v>
      </c>
      <c r="B2359" s="7" t="s">
        <v>9337</v>
      </c>
      <c r="C2359" s="7" t="s">
        <v>9338</v>
      </c>
      <c r="D2359" s="7" t="s">
        <v>9339</v>
      </c>
    </row>
    <row r="2360" ht="15" spans="1:4">
      <c r="A2360" s="8" t="s">
        <v>9340</v>
      </c>
      <c r="B2360" s="7" t="s">
        <v>9341</v>
      </c>
      <c r="C2360" s="7" t="s">
        <v>9342</v>
      </c>
      <c r="D2360" s="7" t="s">
        <v>9343</v>
      </c>
    </row>
    <row r="2361" ht="15" spans="1:4">
      <c r="A2361" s="8" t="s">
        <v>9344</v>
      </c>
      <c r="B2361" s="7" t="s">
        <v>9345</v>
      </c>
      <c r="C2361" s="7" t="s">
        <v>9346</v>
      </c>
      <c r="D2361" s="7" t="s">
        <v>9347</v>
      </c>
    </row>
    <row r="2362" ht="15" spans="1:4">
      <c r="A2362" s="8" t="s">
        <v>9348</v>
      </c>
      <c r="B2362" s="7" t="s">
        <v>9349</v>
      </c>
      <c r="C2362" s="7" t="s">
        <v>9350</v>
      </c>
      <c r="D2362" s="7" t="s">
        <v>9351</v>
      </c>
    </row>
    <row r="2363" ht="15" spans="1:4">
      <c r="A2363" s="8" t="s">
        <v>9352</v>
      </c>
      <c r="B2363" s="7" t="s">
        <v>9353</v>
      </c>
      <c r="C2363" s="7" t="s">
        <v>9354</v>
      </c>
      <c r="D2363" s="7" t="s">
        <v>9355</v>
      </c>
    </row>
    <row r="2364" ht="15" spans="1:4">
      <c r="A2364" s="8" t="s">
        <v>9356</v>
      </c>
      <c r="B2364" s="7" t="s">
        <v>9357</v>
      </c>
      <c r="C2364" s="7" t="s">
        <v>9358</v>
      </c>
      <c r="D2364" s="7" t="s">
        <v>9359</v>
      </c>
    </row>
    <row r="2365" ht="15" spans="1:4">
      <c r="A2365" s="8" t="s">
        <v>9360</v>
      </c>
      <c r="B2365" s="7" t="s">
        <v>9361</v>
      </c>
      <c r="C2365" s="7" t="s">
        <v>9362</v>
      </c>
      <c r="D2365" s="7" t="s">
        <v>9363</v>
      </c>
    </row>
    <row r="2366" ht="15" spans="1:4">
      <c r="A2366" s="8" t="s">
        <v>9364</v>
      </c>
      <c r="B2366" s="7" t="s">
        <v>9365</v>
      </c>
      <c r="C2366" s="7" t="s">
        <v>9366</v>
      </c>
      <c r="D2366" s="7" t="s">
        <v>9367</v>
      </c>
    </row>
    <row r="2367" ht="15" spans="1:4">
      <c r="A2367" s="8" t="s">
        <v>9368</v>
      </c>
      <c r="B2367" s="7" t="s">
        <v>9369</v>
      </c>
      <c r="C2367" s="7" t="s">
        <v>9370</v>
      </c>
      <c r="D2367" s="7" t="s">
        <v>9371</v>
      </c>
    </row>
    <row r="2368" ht="15" spans="1:4">
      <c r="A2368" s="8" t="s">
        <v>9372</v>
      </c>
      <c r="B2368" s="7" t="s">
        <v>9373</v>
      </c>
      <c r="C2368" s="7" t="s">
        <v>9374</v>
      </c>
      <c r="D2368" s="7" t="s">
        <v>9375</v>
      </c>
    </row>
    <row r="2369" ht="15" spans="1:4">
      <c r="A2369" s="8" t="s">
        <v>9376</v>
      </c>
      <c r="B2369" s="7" t="s">
        <v>9377</v>
      </c>
      <c r="C2369" s="7" t="s">
        <v>9378</v>
      </c>
      <c r="D2369" s="7" t="s">
        <v>9379</v>
      </c>
    </row>
    <row r="2370" ht="15" spans="1:4">
      <c r="A2370" s="8" t="s">
        <v>9380</v>
      </c>
      <c r="B2370" s="7" t="s">
        <v>9381</v>
      </c>
      <c r="C2370" s="7" t="s">
        <v>9382</v>
      </c>
      <c r="D2370" s="7" t="s">
        <v>9383</v>
      </c>
    </row>
    <row r="2371" ht="15" spans="1:4">
      <c r="A2371" s="8" t="s">
        <v>9384</v>
      </c>
      <c r="B2371" s="7" t="s">
        <v>9385</v>
      </c>
      <c r="C2371" s="7" t="s">
        <v>9386</v>
      </c>
      <c r="D2371" s="7" t="s">
        <v>9387</v>
      </c>
    </row>
    <row r="2372" ht="15" spans="1:4">
      <c r="A2372" s="8" t="s">
        <v>9388</v>
      </c>
      <c r="B2372" s="7" t="s">
        <v>9389</v>
      </c>
      <c r="C2372" s="7" t="s">
        <v>9390</v>
      </c>
      <c r="D2372" s="7" t="s">
        <v>9391</v>
      </c>
    </row>
    <row r="2373" ht="15" spans="1:4">
      <c r="A2373" s="8" t="s">
        <v>9392</v>
      </c>
      <c r="B2373" s="7" t="s">
        <v>9393</v>
      </c>
      <c r="C2373" s="7" t="s">
        <v>9394</v>
      </c>
      <c r="D2373" s="7" t="s">
        <v>9395</v>
      </c>
    </row>
    <row r="2374" ht="15" spans="1:4">
      <c r="A2374" s="8" t="s">
        <v>9396</v>
      </c>
      <c r="B2374" s="7" t="s">
        <v>9397</v>
      </c>
      <c r="C2374" s="7" t="s">
        <v>9398</v>
      </c>
      <c r="D2374" s="7" t="s">
        <v>9399</v>
      </c>
    </row>
    <row r="2375" ht="15" spans="1:4">
      <c r="A2375" s="8" t="s">
        <v>9400</v>
      </c>
      <c r="B2375" s="7" t="s">
        <v>9401</v>
      </c>
      <c r="C2375" s="7" t="s">
        <v>9402</v>
      </c>
      <c r="D2375" s="7" t="s">
        <v>9403</v>
      </c>
    </row>
    <row r="2376" ht="15" spans="1:4">
      <c r="A2376" s="8" t="s">
        <v>9404</v>
      </c>
      <c r="B2376" s="7" t="s">
        <v>9405</v>
      </c>
      <c r="C2376" s="7" t="s">
        <v>9406</v>
      </c>
      <c r="D2376" s="7" t="s">
        <v>9407</v>
      </c>
    </row>
    <row r="2377" ht="15" spans="1:4">
      <c r="A2377" s="8" t="s">
        <v>9408</v>
      </c>
      <c r="B2377" s="7" t="s">
        <v>9409</v>
      </c>
      <c r="C2377" s="7" t="s">
        <v>9410</v>
      </c>
      <c r="D2377" s="7" t="s">
        <v>9411</v>
      </c>
    </row>
    <row r="2378" ht="15" spans="1:4">
      <c r="A2378" s="8" t="s">
        <v>9412</v>
      </c>
      <c r="B2378" s="7" t="s">
        <v>9413</v>
      </c>
      <c r="C2378" s="7" t="s">
        <v>9414</v>
      </c>
      <c r="D2378" s="7" t="s">
        <v>9415</v>
      </c>
    </row>
    <row r="2379" ht="15" spans="1:4">
      <c r="A2379" s="8" t="s">
        <v>9416</v>
      </c>
      <c r="B2379" s="7" t="s">
        <v>9417</v>
      </c>
      <c r="C2379" s="7" t="s">
        <v>9418</v>
      </c>
      <c r="D2379" s="7" t="s">
        <v>9419</v>
      </c>
    </row>
    <row r="2380" ht="15" spans="1:4">
      <c r="A2380" s="8" t="s">
        <v>9420</v>
      </c>
      <c r="B2380" s="7" t="s">
        <v>9421</v>
      </c>
      <c r="C2380" s="7" t="s">
        <v>9422</v>
      </c>
      <c r="D2380" s="7" t="s">
        <v>9423</v>
      </c>
    </row>
    <row r="2381" ht="15" spans="1:4">
      <c r="A2381" s="8" t="s">
        <v>9424</v>
      </c>
      <c r="B2381" s="7" t="s">
        <v>9425</v>
      </c>
      <c r="C2381" s="7" t="s">
        <v>9426</v>
      </c>
      <c r="D2381" s="7" t="s">
        <v>9427</v>
      </c>
    </row>
    <row r="2382" ht="15" spans="1:4">
      <c r="A2382" s="8" t="s">
        <v>9428</v>
      </c>
      <c r="B2382" s="7" t="s">
        <v>9429</v>
      </c>
      <c r="C2382" s="7" t="s">
        <v>9430</v>
      </c>
      <c r="D2382" s="7" t="s">
        <v>9431</v>
      </c>
    </row>
    <row r="2383" ht="15" spans="1:4">
      <c r="A2383" s="8" t="s">
        <v>9432</v>
      </c>
      <c r="B2383" s="7" t="s">
        <v>9433</v>
      </c>
      <c r="C2383" s="7" t="s">
        <v>9434</v>
      </c>
      <c r="D2383" s="7" t="s">
        <v>9435</v>
      </c>
    </row>
    <row r="2384" ht="15" spans="1:4">
      <c r="A2384" s="8" t="s">
        <v>9436</v>
      </c>
      <c r="B2384" s="7" t="s">
        <v>9437</v>
      </c>
      <c r="C2384" s="7" t="s">
        <v>9438</v>
      </c>
      <c r="D2384" s="7" t="s">
        <v>9439</v>
      </c>
    </row>
    <row r="2385" ht="15" spans="1:4">
      <c r="A2385" s="8" t="s">
        <v>9440</v>
      </c>
      <c r="B2385" s="7" t="s">
        <v>9441</v>
      </c>
      <c r="C2385" s="7" t="s">
        <v>9442</v>
      </c>
      <c r="D2385" s="7" t="s">
        <v>9443</v>
      </c>
    </row>
    <row r="2386" ht="15" spans="1:4">
      <c r="A2386" s="8" t="s">
        <v>9444</v>
      </c>
      <c r="B2386" s="7" t="s">
        <v>9445</v>
      </c>
      <c r="C2386" s="7" t="s">
        <v>9446</v>
      </c>
      <c r="D2386" s="7" t="s">
        <v>9447</v>
      </c>
    </row>
    <row r="2387" ht="15" spans="1:4">
      <c r="A2387" s="8" t="s">
        <v>9448</v>
      </c>
      <c r="B2387" s="7" t="s">
        <v>9449</v>
      </c>
      <c r="C2387" s="7" t="s">
        <v>9450</v>
      </c>
      <c r="D2387" s="7" t="s">
        <v>9451</v>
      </c>
    </row>
    <row r="2388" ht="15" spans="1:4">
      <c r="A2388" s="8" t="s">
        <v>9452</v>
      </c>
      <c r="B2388" s="7" t="s">
        <v>9453</v>
      </c>
      <c r="C2388" s="7" t="s">
        <v>9454</v>
      </c>
      <c r="D2388" s="7" t="s">
        <v>9455</v>
      </c>
    </row>
    <row r="2389" ht="15" spans="1:4">
      <c r="A2389" s="8" t="s">
        <v>9456</v>
      </c>
      <c r="B2389" s="7" t="s">
        <v>9457</v>
      </c>
      <c r="C2389" s="7" t="s">
        <v>9458</v>
      </c>
      <c r="D2389" s="7" t="s">
        <v>9459</v>
      </c>
    </row>
    <row r="2390" ht="15" spans="1:4">
      <c r="A2390" s="8" t="s">
        <v>9460</v>
      </c>
      <c r="B2390" s="7" t="s">
        <v>9461</v>
      </c>
      <c r="C2390" s="7" t="s">
        <v>9462</v>
      </c>
      <c r="D2390" s="7" t="s">
        <v>9463</v>
      </c>
    </row>
    <row r="2391" ht="15" spans="1:4">
      <c r="A2391" s="8" t="s">
        <v>9464</v>
      </c>
      <c r="B2391" s="7" t="s">
        <v>9465</v>
      </c>
      <c r="C2391" s="7" t="s">
        <v>9466</v>
      </c>
      <c r="D2391" s="7" t="s">
        <v>9467</v>
      </c>
    </row>
    <row r="2392" ht="15" spans="1:4">
      <c r="A2392" s="8" t="s">
        <v>9468</v>
      </c>
      <c r="B2392" s="7" t="s">
        <v>9469</v>
      </c>
      <c r="C2392" s="7" t="s">
        <v>9470</v>
      </c>
      <c r="D2392" s="7" t="s">
        <v>9471</v>
      </c>
    </row>
    <row r="2393" ht="15" spans="1:4">
      <c r="A2393" s="8" t="s">
        <v>9472</v>
      </c>
      <c r="B2393" s="7" t="s">
        <v>9473</v>
      </c>
      <c r="C2393" s="7" t="s">
        <v>9474</v>
      </c>
      <c r="D2393" s="7" t="s">
        <v>9475</v>
      </c>
    </row>
    <row r="2394" ht="15" spans="1:4">
      <c r="A2394" s="8" t="s">
        <v>9476</v>
      </c>
      <c r="B2394" s="7" t="s">
        <v>9477</v>
      </c>
      <c r="C2394" s="7" t="s">
        <v>9478</v>
      </c>
      <c r="D2394" s="7" t="s">
        <v>9479</v>
      </c>
    </row>
    <row r="2395" ht="15" spans="1:4">
      <c r="A2395" s="8" t="s">
        <v>9480</v>
      </c>
      <c r="B2395" s="7" t="s">
        <v>9481</v>
      </c>
      <c r="C2395" s="7" t="s">
        <v>9482</v>
      </c>
      <c r="D2395" s="7" t="s">
        <v>9483</v>
      </c>
    </row>
    <row r="2396" ht="15" spans="1:4">
      <c r="A2396" s="8" t="s">
        <v>9484</v>
      </c>
      <c r="B2396" s="7" t="s">
        <v>9485</v>
      </c>
      <c r="C2396" s="7" t="s">
        <v>9486</v>
      </c>
      <c r="D2396" s="7" t="s">
        <v>9487</v>
      </c>
    </row>
    <row r="2397" ht="15" spans="1:4">
      <c r="A2397" s="8" t="s">
        <v>9488</v>
      </c>
      <c r="B2397" s="7" t="s">
        <v>9489</v>
      </c>
      <c r="C2397" s="7" t="s">
        <v>9490</v>
      </c>
      <c r="D2397" s="7" t="s">
        <v>9491</v>
      </c>
    </row>
    <row r="2398" ht="15" spans="1:4">
      <c r="A2398" s="8" t="s">
        <v>9492</v>
      </c>
      <c r="B2398" s="7" t="s">
        <v>9493</v>
      </c>
      <c r="C2398" s="7" t="s">
        <v>9494</v>
      </c>
      <c r="D2398" s="7" t="s">
        <v>9495</v>
      </c>
    </row>
    <row r="2399" ht="15" spans="1:4">
      <c r="A2399" s="8" t="s">
        <v>9496</v>
      </c>
      <c r="B2399" s="7" t="s">
        <v>9497</v>
      </c>
      <c r="C2399" s="7" t="s">
        <v>9498</v>
      </c>
      <c r="D2399" s="7" t="s">
        <v>9499</v>
      </c>
    </row>
    <row r="2400" ht="15" spans="1:4">
      <c r="A2400" s="8" t="s">
        <v>9500</v>
      </c>
      <c r="B2400" s="7" t="s">
        <v>9501</v>
      </c>
      <c r="C2400" s="7" t="s">
        <v>9502</v>
      </c>
      <c r="D2400" s="7" t="s">
        <v>9503</v>
      </c>
    </row>
    <row r="2401" ht="15" spans="1:4">
      <c r="A2401" s="8" t="s">
        <v>9504</v>
      </c>
      <c r="B2401" s="7" t="s">
        <v>9505</v>
      </c>
      <c r="C2401" s="7" t="s">
        <v>9506</v>
      </c>
      <c r="D2401" s="7" t="s">
        <v>9507</v>
      </c>
    </row>
    <row r="2402" ht="15" spans="1:4">
      <c r="A2402" s="8" t="s">
        <v>9508</v>
      </c>
      <c r="B2402" s="7" t="s">
        <v>9509</v>
      </c>
      <c r="C2402" s="7" t="s">
        <v>9510</v>
      </c>
      <c r="D2402" s="7" t="s">
        <v>9511</v>
      </c>
    </row>
    <row r="2403" ht="15" spans="1:4">
      <c r="A2403" s="8" t="s">
        <v>9512</v>
      </c>
      <c r="B2403" s="7" t="s">
        <v>9513</v>
      </c>
      <c r="C2403" s="7" t="s">
        <v>9514</v>
      </c>
      <c r="D2403" s="7" t="s">
        <v>9515</v>
      </c>
    </row>
    <row r="2404" ht="15" spans="1:4">
      <c r="A2404" s="8" t="s">
        <v>9516</v>
      </c>
      <c r="B2404" s="7" t="s">
        <v>9517</v>
      </c>
      <c r="C2404" s="7" t="s">
        <v>9518</v>
      </c>
      <c r="D2404" s="7" t="s">
        <v>9519</v>
      </c>
    </row>
    <row r="2405" ht="15" spans="1:4">
      <c r="A2405" s="8" t="s">
        <v>9520</v>
      </c>
      <c r="B2405" s="7" t="s">
        <v>9521</v>
      </c>
      <c r="C2405" s="7" t="s">
        <v>9522</v>
      </c>
      <c r="D2405" s="7" t="s">
        <v>9523</v>
      </c>
    </row>
    <row r="2406" ht="15" spans="1:4">
      <c r="A2406" s="8" t="s">
        <v>9524</v>
      </c>
      <c r="B2406" s="7" t="s">
        <v>9525</v>
      </c>
      <c r="C2406" s="7" t="s">
        <v>9526</v>
      </c>
      <c r="D2406" s="7" t="s">
        <v>9527</v>
      </c>
    </row>
    <row r="2407" ht="15" spans="1:4">
      <c r="A2407" s="8" t="s">
        <v>9528</v>
      </c>
      <c r="B2407" s="7" t="s">
        <v>9529</v>
      </c>
      <c r="C2407" s="7" t="s">
        <v>9530</v>
      </c>
      <c r="D2407" s="7" t="s">
        <v>9531</v>
      </c>
    </row>
    <row r="2408" ht="15" spans="1:4">
      <c r="A2408" s="8" t="s">
        <v>9532</v>
      </c>
      <c r="B2408" s="7" t="s">
        <v>9533</v>
      </c>
      <c r="C2408" s="7" t="s">
        <v>9534</v>
      </c>
      <c r="D2408" s="7" t="s">
        <v>9535</v>
      </c>
    </row>
    <row r="2409" ht="15" spans="1:4">
      <c r="A2409" s="8" t="s">
        <v>9536</v>
      </c>
      <c r="B2409" s="7" t="s">
        <v>9537</v>
      </c>
      <c r="C2409" s="7" t="s">
        <v>9538</v>
      </c>
      <c r="D2409" s="7" t="s">
        <v>9539</v>
      </c>
    </row>
    <row r="2410" ht="15" spans="1:4">
      <c r="A2410" s="8" t="s">
        <v>9540</v>
      </c>
      <c r="B2410" s="7" t="s">
        <v>9541</v>
      </c>
      <c r="C2410" s="7" t="s">
        <v>9542</v>
      </c>
      <c r="D2410" s="7" t="s">
        <v>9543</v>
      </c>
    </row>
    <row r="2411" ht="15" spans="1:4">
      <c r="A2411" s="8" t="s">
        <v>9544</v>
      </c>
      <c r="B2411" s="7" t="s">
        <v>9545</v>
      </c>
      <c r="C2411" s="7" t="s">
        <v>9546</v>
      </c>
      <c r="D2411" s="7" t="s">
        <v>9547</v>
      </c>
    </row>
    <row r="2412" ht="15" spans="1:4">
      <c r="A2412" s="8" t="s">
        <v>9548</v>
      </c>
      <c r="B2412" s="7" t="s">
        <v>9549</v>
      </c>
      <c r="C2412" s="7" t="s">
        <v>9550</v>
      </c>
      <c r="D2412" s="7" t="s">
        <v>9551</v>
      </c>
    </row>
    <row r="2413" ht="15" spans="1:4">
      <c r="A2413" s="8" t="s">
        <v>9552</v>
      </c>
      <c r="B2413" s="7" t="s">
        <v>146</v>
      </c>
      <c r="C2413" s="7" t="s">
        <v>147</v>
      </c>
      <c r="D2413" s="7" t="s">
        <v>148</v>
      </c>
    </row>
    <row r="2414" ht="15" spans="1:4">
      <c r="A2414" s="8" t="s">
        <v>9553</v>
      </c>
      <c r="B2414" s="7" t="s">
        <v>9554</v>
      </c>
      <c r="C2414" s="7" t="s">
        <v>9555</v>
      </c>
      <c r="D2414" s="7" t="s">
        <v>9556</v>
      </c>
    </row>
    <row r="2415" ht="15" spans="1:4">
      <c r="A2415" s="8" t="s">
        <v>9557</v>
      </c>
      <c r="B2415" s="7" t="s">
        <v>9558</v>
      </c>
      <c r="C2415" s="7" t="s">
        <v>9559</v>
      </c>
      <c r="D2415" s="7" t="s">
        <v>9560</v>
      </c>
    </row>
    <row r="2416" ht="15" spans="1:4">
      <c r="A2416" s="8" t="s">
        <v>9561</v>
      </c>
      <c r="B2416" s="7" t="s">
        <v>9562</v>
      </c>
      <c r="C2416" s="7" t="s">
        <v>9563</v>
      </c>
      <c r="D2416" s="7" t="s">
        <v>9564</v>
      </c>
    </row>
    <row r="2417" ht="15" spans="1:4">
      <c r="A2417" s="8" t="s">
        <v>9565</v>
      </c>
      <c r="B2417" s="7" t="s">
        <v>9566</v>
      </c>
      <c r="C2417" s="7" t="s">
        <v>9567</v>
      </c>
      <c r="D2417" s="7" t="s">
        <v>9568</v>
      </c>
    </row>
    <row r="2418" ht="15" spans="1:4">
      <c r="A2418" s="8" t="s">
        <v>9569</v>
      </c>
      <c r="B2418" s="7" t="s">
        <v>9570</v>
      </c>
      <c r="C2418" s="7" t="s">
        <v>9571</v>
      </c>
      <c r="D2418" s="7" t="s">
        <v>9572</v>
      </c>
    </row>
    <row r="2419" ht="15" spans="1:4">
      <c r="A2419" s="8" t="s">
        <v>9573</v>
      </c>
      <c r="B2419" s="7" t="s">
        <v>9574</v>
      </c>
      <c r="C2419" s="7" t="s">
        <v>9575</v>
      </c>
      <c r="D2419" s="7" t="s">
        <v>9576</v>
      </c>
    </row>
    <row r="2420" ht="15" spans="1:4">
      <c r="A2420" s="8" t="s">
        <v>9577</v>
      </c>
      <c r="B2420" s="7" t="s">
        <v>9578</v>
      </c>
      <c r="C2420" s="7" t="s">
        <v>9579</v>
      </c>
      <c r="D2420" s="7" t="s">
        <v>9580</v>
      </c>
    </row>
    <row r="2421" ht="15" spans="1:4">
      <c r="A2421" s="8" t="s">
        <v>9581</v>
      </c>
      <c r="B2421" s="7" t="s">
        <v>9582</v>
      </c>
      <c r="C2421" s="7" t="s">
        <v>9583</v>
      </c>
      <c r="D2421" s="7" t="s">
        <v>9584</v>
      </c>
    </row>
    <row r="2422" ht="15" spans="1:4">
      <c r="A2422" s="8" t="s">
        <v>9585</v>
      </c>
      <c r="B2422" s="7" t="s">
        <v>9586</v>
      </c>
      <c r="C2422" s="7" t="s">
        <v>9587</v>
      </c>
      <c r="D2422" s="7" t="s">
        <v>9588</v>
      </c>
    </row>
    <row r="2423" ht="15" spans="1:4">
      <c r="A2423" s="8" t="s">
        <v>9589</v>
      </c>
      <c r="B2423" s="7" t="s">
        <v>9590</v>
      </c>
      <c r="C2423" s="7" t="s">
        <v>9591</v>
      </c>
      <c r="D2423" s="7" t="s">
        <v>9592</v>
      </c>
    </row>
    <row r="2424" ht="15" spans="1:4">
      <c r="A2424" s="8" t="s">
        <v>9593</v>
      </c>
      <c r="B2424" s="7" t="s">
        <v>9594</v>
      </c>
      <c r="C2424" s="7" t="s">
        <v>9595</v>
      </c>
      <c r="D2424" s="7" t="s">
        <v>9596</v>
      </c>
    </row>
    <row r="2425" ht="15" spans="1:4">
      <c r="A2425" s="8" t="s">
        <v>9597</v>
      </c>
      <c r="B2425" s="7" t="s">
        <v>9598</v>
      </c>
      <c r="C2425" s="7" t="s">
        <v>9599</v>
      </c>
      <c r="D2425" s="7" t="s">
        <v>9600</v>
      </c>
    </row>
    <row r="2426" ht="15" spans="1:4">
      <c r="A2426" s="8" t="s">
        <v>9601</v>
      </c>
      <c r="B2426" s="7" t="s">
        <v>9602</v>
      </c>
      <c r="C2426" s="7" t="s">
        <v>9603</v>
      </c>
      <c r="D2426" s="7" t="s">
        <v>9604</v>
      </c>
    </row>
    <row r="2427" ht="15" spans="1:4">
      <c r="A2427" s="8" t="s">
        <v>9605</v>
      </c>
      <c r="B2427" s="7" t="s">
        <v>9606</v>
      </c>
      <c r="C2427" s="7" t="s">
        <v>9607</v>
      </c>
      <c r="D2427" s="7" t="s">
        <v>9608</v>
      </c>
    </row>
    <row r="2428" ht="15" spans="1:4">
      <c r="A2428" s="8" t="s">
        <v>9609</v>
      </c>
      <c r="B2428" s="7" t="s">
        <v>9610</v>
      </c>
      <c r="C2428" s="7" t="s">
        <v>9611</v>
      </c>
      <c r="D2428" s="7" t="s">
        <v>9612</v>
      </c>
    </row>
    <row r="2429" ht="15" spans="1:4">
      <c r="A2429" s="8" t="s">
        <v>9613</v>
      </c>
      <c r="B2429" s="7" t="s">
        <v>9614</v>
      </c>
      <c r="C2429" s="7" t="s">
        <v>9615</v>
      </c>
      <c r="D2429" s="7" t="s">
        <v>9616</v>
      </c>
    </row>
    <row r="2430" ht="15" spans="1:4">
      <c r="A2430" s="8" t="s">
        <v>9617</v>
      </c>
      <c r="B2430" s="7" t="s">
        <v>9618</v>
      </c>
      <c r="C2430" s="7" t="s">
        <v>9619</v>
      </c>
      <c r="D2430" s="7" t="s">
        <v>9620</v>
      </c>
    </row>
    <row r="2431" ht="15" spans="1:4">
      <c r="A2431" s="8" t="s">
        <v>9621</v>
      </c>
      <c r="B2431" s="7" t="s">
        <v>9622</v>
      </c>
      <c r="C2431" s="7" t="s">
        <v>9623</v>
      </c>
      <c r="D2431" s="7" t="s">
        <v>9624</v>
      </c>
    </row>
    <row r="2432" ht="15" spans="1:4">
      <c r="A2432" s="8" t="s">
        <v>9625</v>
      </c>
      <c r="B2432" s="7" t="s">
        <v>9626</v>
      </c>
      <c r="C2432" s="7" t="s">
        <v>9627</v>
      </c>
      <c r="D2432" s="7" t="s">
        <v>9628</v>
      </c>
    </row>
    <row r="2433" ht="15" spans="1:4">
      <c r="A2433" s="8" t="s">
        <v>9629</v>
      </c>
      <c r="B2433" s="7" t="s">
        <v>9630</v>
      </c>
      <c r="C2433" s="7" t="s">
        <v>9631</v>
      </c>
      <c r="D2433" s="7" t="s">
        <v>9632</v>
      </c>
    </row>
    <row r="2434" ht="15" spans="1:4">
      <c r="A2434" s="8" t="s">
        <v>9633</v>
      </c>
      <c r="B2434" s="7" t="s">
        <v>9634</v>
      </c>
      <c r="C2434" s="7" t="s">
        <v>9635</v>
      </c>
      <c r="D2434" s="7" t="s">
        <v>9636</v>
      </c>
    </row>
    <row r="2435" ht="15" spans="1:4">
      <c r="A2435" s="8" t="s">
        <v>9637</v>
      </c>
      <c r="B2435" s="7" t="s">
        <v>9638</v>
      </c>
      <c r="C2435" s="7" t="s">
        <v>9639</v>
      </c>
      <c r="D2435" s="7" t="s">
        <v>9640</v>
      </c>
    </row>
    <row r="2436" ht="15" spans="1:4">
      <c r="A2436" s="8" t="s">
        <v>9641</v>
      </c>
      <c r="B2436" s="7" t="s">
        <v>9642</v>
      </c>
      <c r="C2436" s="7" t="s">
        <v>9643</v>
      </c>
      <c r="D2436" s="7" t="s">
        <v>9644</v>
      </c>
    </row>
    <row r="2437" ht="15" spans="1:4">
      <c r="A2437" s="8" t="s">
        <v>9645</v>
      </c>
      <c r="B2437" s="7" t="s">
        <v>9646</v>
      </c>
      <c r="C2437" s="7" t="s">
        <v>9647</v>
      </c>
      <c r="D2437" s="7" t="s">
        <v>9648</v>
      </c>
    </row>
    <row r="2438" ht="15" spans="1:4">
      <c r="A2438" s="8" t="s">
        <v>9649</v>
      </c>
      <c r="B2438" s="7" t="s">
        <v>9650</v>
      </c>
      <c r="C2438" s="7" t="s">
        <v>9651</v>
      </c>
      <c r="D2438" s="7" t="s">
        <v>9652</v>
      </c>
    </row>
    <row r="2439" ht="15" spans="1:4">
      <c r="A2439" s="8" t="s">
        <v>9653</v>
      </c>
      <c r="B2439" s="7" t="s">
        <v>9654</v>
      </c>
      <c r="C2439" s="7" t="s">
        <v>9655</v>
      </c>
      <c r="D2439" s="7" t="s">
        <v>9656</v>
      </c>
    </row>
    <row r="2440" ht="15" spans="1:4">
      <c r="A2440" s="8" t="s">
        <v>9657</v>
      </c>
      <c r="B2440" s="7" t="s">
        <v>9658</v>
      </c>
      <c r="C2440" s="7" t="s">
        <v>9659</v>
      </c>
      <c r="D2440" s="7" t="s">
        <v>9660</v>
      </c>
    </row>
    <row r="2441" ht="15" spans="1:4">
      <c r="A2441" s="8" t="s">
        <v>9661</v>
      </c>
      <c r="B2441" s="7" t="s">
        <v>9662</v>
      </c>
      <c r="C2441" s="7" t="s">
        <v>9663</v>
      </c>
      <c r="D2441" s="7" t="s">
        <v>9664</v>
      </c>
    </row>
    <row r="2442" ht="15" spans="1:4">
      <c r="A2442" s="8" t="s">
        <v>9665</v>
      </c>
      <c r="B2442" s="7" t="s">
        <v>9666</v>
      </c>
      <c r="C2442" s="7" t="s">
        <v>9667</v>
      </c>
      <c r="D2442" s="7" t="s">
        <v>9668</v>
      </c>
    </row>
    <row r="2443" ht="15" spans="1:4">
      <c r="A2443" s="8" t="s">
        <v>9669</v>
      </c>
      <c r="B2443" s="7" t="s">
        <v>9670</v>
      </c>
      <c r="C2443" s="7" t="s">
        <v>9671</v>
      </c>
      <c r="D2443" s="7" t="s">
        <v>9672</v>
      </c>
    </row>
    <row r="2444" ht="15" spans="1:4">
      <c r="A2444" s="8" t="s">
        <v>9673</v>
      </c>
      <c r="B2444" s="7" t="s">
        <v>9674</v>
      </c>
      <c r="C2444" s="7" t="s">
        <v>9675</v>
      </c>
      <c r="D2444" s="7" t="s">
        <v>9676</v>
      </c>
    </row>
    <row r="2445" ht="15" spans="1:4">
      <c r="A2445" s="8" t="s">
        <v>9677</v>
      </c>
      <c r="B2445" s="7" t="s">
        <v>9678</v>
      </c>
      <c r="C2445" s="7" t="s">
        <v>9679</v>
      </c>
      <c r="D2445" s="7" t="s">
        <v>9680</v>
      </c>
    </row>
    <row r="2446" ht="15" spans="1:4">
      <c r="A2446" s="8" t="s">
        <v>9681</v>
      </c>
      <c r="B2446" s="7" t="s">
        <v>9682</v>
      </c>
      <c r="C2446" s="7" t="s">
        <v>9683</v>
      </c>
      <c r="D2446" s="7" t="s">
        <v>9684</v>
      </c>
    </row>
    <row r="2447" ht="15" spans="1:4">
      <c r="A2447" s="8" t="s">
        <v>9685</v>
      </c>
      <c r="B2447" s="7" t="s">
        <v>9686</v>
      </c>
      <c r="C2447" s="7" t="s">
        <v>9687</v>
      </c>
      <c r="D2447" s="7" t="s">
        <v>9688</v>
      </c>
    </row>
    <row r="2448" ht="15" spans="1:4">
      <c r="A2448" s="8" t="s">
        <v>9689</v>
      </c>
      <c r="B2448" s="7" t="s">
        <v>9690</v>
      </c>
      <c r="C2448" s="7" t="s">
        <v>9691</v>
      </c>
      <c r="D2448" s="7" t="s">
        <v>9692</v>
      </c>
    </row>
    <row r="2449" ht="15" spans="1:4">
      <c r="A2449" s="8" t="s">
        <v>9693</v>
      </c>
      <c r="B2449" s="7" t="s">
        <v>9694</v>
      </c>
      <c r="C2449" s="7" t="s">
        <v>9695</v>
      </c>
      <c r="D2449" s="7" t="s">
        <v>9696</v>
      </c>
    </row>
    <row r="2450" ht="15" spans="1:4">
      <c r="A2450" s="8" t="s">
        <v>9697</v>
      </c>
      <c r="B2450" s="7" t="s">
        <v>9698</v>
      </c>
      <c r="C2450" s="7" t="s">
        <v>9699</v>
      </c>
      <c r="D2450" s="7" t="s">
        <v>9700</v>
      </c>
    </row>
    <row r="2451" ht="15" spans="1:4">
      <c r="A2451" s="8" t="s">
        <v>9701</v>
      </c>
      <c r="B2451" s="7" t="s">
        <v>9702</v>
      </c>
      <c r="C2451" s="7" t="s">
        <v>9703</v>
      </c>
      <c r="D2451" s="7" t="s">
        <v>9704</v>
      </c>
    </row>
    <row r="2452" ht="15" spans="1:4">
      <c r="A2452" s="8" t="s">
        <v>9705</v>
      </c>
      <c r="B2452" s="7" t="s">
        <v>9706</v>
      </c>
      <c r="C2452" s="7" t="s">
        <v>9707</v>
      </c>
      <c r="D2452" s="7" t="s">
        <v>9708</v>
      </c>
    </row>
    <row r="2453" ht="15" spans="1:4">
      <c r="A2453" s="8" t="s">
        <v>9709</v>
      </c>
      <c r="B2453" s="7" t="s">
        <v>9710</v>
      </c>
      <c r="C2453" s="7" t="s">
        <v>9711</v>
      </c>
      <c r="D2453" s="7" t="s">
        <v>9712</v>
      </c>
    </row>
    <row r="2454" ht="15" spans="1:4">
      <c r="A2454" s="8" t="s">
        <v>9713</v>
      </c>
      <c r="B2454" s="7" t="s">
        <v>9710</v>
      </c>
      <c r="C2454" s="7" t="s">
        <v>9714</v>
      </c>
      <c r="D2454" s="7" t="s">
        <v>9712</v>
      </c>
    </row>
    <row r="2455" ht="15" spans="1:4">
      <c r="A2455" s="8" t="s">
        <v>9715</v>
      </c>
      <c r="B2455" s="7" t="s">
        <v>9716</v>
      </c>
      <c r="C2455" s="7" t="s">
        <v>9717</v>
      </c>
      <c r="D2455" s="7" t="s">
        <v>9718</v>
      </c>
    </row>
    <row r="2456" ht="15" spans="1:4">
      <c r="A2456" s="8" t="s">
        <v>9719</v>
      </c>
      <c r="B2456" s="7" t="s">
        <v>9720</v>
      </c>
      <c r="C2456" s="7" t="s">
        <v>9721</v>
      </c>
      <c r="D2456" s="7" t="s">
        <v>9722</v>
      </c>
    </row>
    <row r="2457" ht="15" spans="1:4">
      <c r="A2457" s="8" t="s">
        <v>9723</v>
      </c>
      <c r="B2457" s="7" t="s">
        <v>9724</v>
      </c>
      <c r="C2457" s="7" t="s">
        <v>9725</v>
      </c>
      <c r="D2457" s="7" t="s">
        <v>9726</v>
      </c>
    </row>
    <row r="2458" ht="15" spans="1:4">
      <c r="A2458" s="8" t="s">
        <v>9727</v>
      </c>
      <c r="B2458" s="7" t="s">
        <v>9728</v>
      </c>
      <c r="C2458" s="7" t="s">
        <v>9729</v>
      </c>
      <c r="D2458" s="7" t="s">
        <v>9730</v>
      </c>
    </row>
    <row r="2459" ht="15" spans="1:4">
      <c r="A2459" s="8" t="s">
        <v>9731</v>
      </c>
      <c r="B2459" s="7" t="s">
        <v>9732</v>
      </c>
      <c r="C2459" s="7" t="s">
        <v>9733</v>
      </c>
      <c r="D2459" s="7" t="s">
        <v>9734</v>
      </c>
    </row>
    <row r="2460" ht="15" spans="1:4">
      <c r="A2460" s="8" t="s">
        <v>9735</v>
      </c>
      <c r="B2460" s="7" t="s">
        <v>9736</v>
      </c>
      <c r="C2460" s="7" t="s">
        <v>9737</v>
      </c>
      <c r="D2460" s="7" t="s">
        <v>9738</v>
      </c>
    </row>
    <row r="2461" ht="15" spans="1:4">
      <c r="A2461" s="8" t="s">
        <v>9739</v>
      </c>
      <c r="B2461" s="7" t="s">
        <v>9740</v>
      </c>
      <c r="C2461" s="7" t="s">
        <v>9741</v>
      </c>
      <c r="D2461" s="7" t="s">
        <v>9742</v>
      </c>
    </row>
    <row r="2462" ht="15" spans="1:4">
      <c r="A2462" s="8" t="s">
        <v>9743</v>
      </c>
      <c r="B2462" s="7" t="s">
        <v>9744</v>
      </c>
      <c r="C2462" s="7" t="s">
        <v>9745</v>
      </c>
      <c r="D2462" s="7" t="s">
        <v>9746</v>
      </c>
    </row>
    <row r="2463" ht="15" spans="1:4">
      <c r="A2463" s="8" t="s">
        <v>9747</v>
      </c>
      <c r="B2463" s="7" t="s">
        <v>9748</v>
      </c>
      <c r="C2463" s="7" t="s">
        <v>9749</v>
      </c>
      <c r="D2463" s="7" t="s">
        <v>9750</v>
      </c>
    </row>
    <row r="2464" ht="15" spans="1:4">
      <c r="A2464" s="8" t="s">
        <v>9751</v>
      </c>
      <c r="B2464" s="7" t="s">
        <v>9752</v>
      </c>
      <c r="C2464" s="7" t="s">
        <v>9753</v>
      </c>
      <c r="D2464" s="7" t="s">
        <v>9754</v>
      </c>
    </row>
    <row r="2465" ht="15" spans="1:4">
      <c r="A2465" s="8" t="s">
        <v>9755</v>
      </c>
      <c r="B2465" s="7" t="s">
        <v>9756</v>
      </c>
      <c r="C2465" s="7" t="s">
        <v>9757</v>
      </c>
      <c r="D2465" s="7" t="s">
        <v>9758</v>
      </c>
    </row>
    <row r="2466" ht="15" spans="1:4">
      <c r="A2466" s="8" t="s">
        <v>9759</v>
      </c>
      <c r="B2466" s="7" t="s">
        <v>9760</v>
      </c>
      <c r="C2466" s="7" t="s">
        <v>9761</v>
      </c>
      <c r="D2466" s="7" t="s">
        <v>9762</v>
      </c>
    </row>
    <row r="2467" ht="15" spans="1:4">
      <c r="A2467" s="8" t="s">
        <v>9763</v>
      </c>
      <c r="B2467" s="7" t="s">
        <v>7137</v>
      </c>
      <c r="C2467" s="7" t="s">
        <v>9764</v>
      </c>
      <c r="D2467" s="7" t="s">
        <v>7139</v>
      </c>
    </row>
    <row r="2468" ht="15" spans="1:4">
      <c r="A2468" s="8" t="s">
        <v>9765</v>
      </c>
      <c r="B2468" s="7" t="s">
        <v>9766</v>
      </c>
      <c r="C2468" s="7" t="s">
        <v>9767</v>
      </c>
      <c r="D2468" s="7" t="s">
        <v>9768</v>
      </c>
    </row>
    <row r="2469" ht="15" spans="1:4">
      <c r="A2469" s="8" t="s">
        <v>9769</v>
      </c>
      <c r="B2469" s="7" t="s">
        <v>9770</v>
      </c>
      <c r="C2469" s="7" t="s">
        <v>9771</v>
      </c>
      <c r="D2469" s="7" t="s">
        <v>9772</v>
      </c>
    </row>
    <row r="2470" ht="15" spans="1:4">
      <c r="A2470" s="8" t="s">
        <v>9773</v>
      </c>
      <c r="B2470" s="7" t="s">
        <v>5483</v>
      </c>
      <c r="C2470" s="7" t="s">
        <v>5484</v>
      </c>
      <c r="D2470" s="7" t="s">
        <v>5485</v>
      </c>
    </row>
    <row r="2471" ht="15" spans="1:4">
      <c r="A2471" s="8" t="s">
        <v>9774</v>
      </c>
      <c r="B2471" s="7" t="s">
        <v>9775</v>
      </c>
      <c r="C2471" s="7" t="s">
        <v>9776</v>
      </c>
      <c r="D2471" s="7" t="s">
        <v>9777</v>
      </c>
    </row>
    <row r="2472" ht="15" spans="1:4">
      <c r="A2472" s="8" t="s">
        <v>9778</v>
      </c>
      <c r="B2472" s="7" t="s">
        <v>9779</v>
      </c>
      <c r="C2472" s="7" t="s">
        <v>9780</v>
      </c>
      <c r="D2472" s="7" t="s">
        <v>9781</v>
      </c>
    </row>
    <row r="2473" ht="15" spans="1:4">
      <c r="A2473" s="8" t="s">
        <v>9782</v>
      </c>
      <c r="B2473" s="7" t="s">
        <v>9783</v>
      </c>
      <c r="C2473" s="7" t="s">
        <v>9784</v>
      </c>
      <c r="D2473" s="7" t="s">
        <v>9785</v>
      </c>
    </row>
    <row r="2474" ht="15" spans="1:4">
      <c r="A2474" s="8" t="s">
        <v>9786</v>
      </c>
      <c r="B2474" s="7" t="s">
        <v>9787</v>
      </c>
      <c r="C2474" s="7" t="s">
        <v>9788</v>
      </c>
      <c r="D2474" s="7" t="s">
        <v>9789</v>
      </c>
    </row>
    <row r="2475" ht="15" spans="1:4">
      <c r="A2475" s="8" t="s">
        <v>9790</v>
      </c>
      <c r="B2475" s="7" t="s">
        <v>9791</v>
      </c>
      <c r="C2475" s="7" t="s">
        <v>9792</v>
      </c>
      <c r="D2475" s="7" t="s">
        <v>9793</v>
      </c>
    </row>
    <row r="2476" ht="15" spans="1:4">
      <c r="A2476" s="8" t="s">
        <v>9794</v>
      </c>
      <c r="B2476" s="7" t="s">
        <v>9795</v>
      </c>
      <c r="C2476" s="7" t="s">
        <v>9796</v>
      </c>
      <c r="D2476" s="7" t="s">
        <v>9797</v>
      </c>
    </row>
    <row r="2477" ht="15" spans="1:4">
      <c r="A2477" s="8" t="s">
        <v>9798</v>
      </c>
      <c r="B2477" s="7" t="s">
        <v>9799</v>
      </c>
      <c r="C2477" s="7" t="s">
        <v>9800</v>
      </c>
      <c r="D2477" s="7" t="s">
        <v>9801</v>
      </c>
    </row>
    <row r="2478" ht="15" spans="1:4">
      <c r="A2478" s="8" t="s">
        <v>9802</v>
      </c>
      <c r="B2478" s="7" t="s">
        <v>9803</v>
      </c>
      <c r="C2478" s="7" t="s">
        <v>9804</v>
      </c>
      <c r="D2478" s="7" t="s">
        <v>9805</v>
      </c>
    </row>
    <row r="2479" ht="15" spans="1:4">
      <c r="A2479" s="8" t="s">
        <v>9806</v>
      </c>
      <c r="B2479" s="7" t="s">
        <v>9807</v>
      </c>
      <c r="C2479" s="7" t="s">
        <v>9808</v>
      </c>
      <c r="D2479" s="7" t="s">
        <v>9809</v>
      </c>
    </row>
    <row r="2480" ht="15" spans="1:4">
      <c r="A2480" s="8" t="s">
        <v>9810</v>
      </c>
      <c r="B2480" s="7" t="s">
        <v>9811</v>
      </c>
      <c r="C2480" s="7" t="s">
        <v>9812</v>
      </c>
      <c r="D2480" s="7" t="s">
        <v>9813</v>
      </c>
    </row>
    <row r="2481" ht="15" spans="1:4">
      <c r="A2481" s="8" t="s">
        <v>9814</v>
      </c>
      <c r="B2481" s="7" t="s">
        <v>9815</v>
      </c>
      <c r="C2481" s="7" t="s">
        <v>9816</v>
      </c>
      <c r="D2481" s="7" t="s">
        <v>9817</v>
      </c>
    </row>
    <row r="2482" ht="15" spans="1:4">
      <c r="A2482" s="8" t="s">
        <v>9818</v>
      </c>
      <c r="B2482" s="7" t="s">
        <v>9819</v>
      </c>
      <c r="C2482" s="7" t="s">
        <v>9820</v>
      </c>
      <c r="D2482" s="7" t="s">
        <v>9821</v>
      </c>
    </row>
    <row r="2483" ht="15" spans="1:4">
      <c r="A2483" s="8" t="s">
        <v>9822</v>
      </c>
      <c r="B2483" s="7" t="s">
        <v>9823</v>
      </c>
      <c r="C2483" s="7" t="s">
        <v>9824</v>
      </c>
      <c r="D2483" s="7" t="s">
        <v>9825</v>
      </c>
    </row>
    <row r="2484" ht="15" spans="1:4">
      <c r="A2484" s="8" t="s">
        <v>9826</v>
      </c>
      <c r="B2484" s="7" t="s">
        <v>9827</v>
      </c>
      <c r="C2484" s="7" t="s">
        <v>9828</v>
      </c>
      <c r="D2484" s="7" t="s">
        <v>9829</v>
      </c>
    </row>
    <row r="2485" ht="15" spans="1:4">
      <c r="A2485" s="8" t="s">
        <v>9830</v>
      </c>
      <c r="B2485" s="7" t="s">
        <v>9831</v>
      </c>
      <c r="C2485" s="7" t="s">
        <v>9832</v>
      </c>
      <c r="D2485" s="7" t="s">
        <v>9833</v>
      </c>
    </row>
    <row r="2486" ht="15" spans="1:4">
      <c r="A2486" s="8" t="s">
        <v>9834</v>
      </c>
      <c r="B2486" s="7" t="s">
        <v>9835</v>
      </c>
      <c r="C2486" s="7" t="s">
        <v>9836</v>
      </c>
      <c r="D2486" s="7" t="s">
        <v>9837</v>
      </c>
    </row>
    <row r="2487" ht="15" spans="1:4">
      <c r="A2487" s="8" t="s">
        <v>9838</v>
      </c>
      <c r="B2487" s="7" t="s">
        <v>4885</v>
      </c>
      <c r="C2487" s="7" t="s">
        <v>4886</v>
      </c>
      <c r="D2487" s="7" t="s">
        <v>4887</v>
      </c>
    </row>
    <row r="2488" ht="15" spans="1:4">
      <c r="A2488" s="8" t="s">
        <v>9839</v>
      </c>
      <c r="B2488" s="7" t="s">
        <v>9840</v>
      </c>
      <c r="C2488" s="7" t="s">
        <v>9841</v>
      </c>
      <c r="D2488" s="7" t="s">
        <v>9842</v>
      </c>
    </row>
    <row r="2489" ht="15" spans="1:4">
      <c r="A2489" s="8" t="s">
        <v>9843</v>
      </c>
      <c r="B2489" s="7" t="s">
        <v>5842</v>
      </c>
      <c r="C2489" s="7" t="s">
        <v>9844</v>
      </c>
      <c r="D2489" s="7" t="s">
        <v>5844</v>
      </c>
    </row>
    <row r="2490" ht="15" spans="1:4">
      <c r="A2490" s="8" t="s">
        <v>9845</v>
      </c>
      <c r="B2490" s="7" t="s">
        <v>9846</v>
      </c>
      <c r="C2490" s="7" t="s">
        <v>9847</v>
      </c>
      <c r="D2490" s="7" t="s">
        <v>9848</v>
      </c>
    </row>
    <row r="2491" ht="15" spans="1:4">
      <c r="A2491" s="8" t="s">
        <v>9849</v>
      </c>
      <c r="B2491" s="7" t="s">
        <v>9850</v>
      </c>
      <c r="C2491" s="7" t="s">
        <v>9851</v>
      </c>
      <c r="D2491" s="7" t="s">
        <v>9852</v>
      </c>
    </row>
    <row r="2492" ht="15" spans="1:4">
      <c r="A2492" s="8" t="s">
        <v>9853</v>
      </c>
      <c r="B2492" s="7" t="s">
        <v>9854</v>
      </c>
      <c r="C2492" s="7" t="s">
        <v>9855</v>
      </c>
      <c r="D2492" s="7" t="s">
        <v>9856</v>
      </c>
    </row>
    <row r="2493" ht="15" spans="1:4">
      <c r="A2493" s="8" t="s">
        <v>9857</v>
      </c>
      <c r="B2493" s="7" t="s">
        <v>9858</v>
      </c>
      <c r="C2493" s="7" t="s">
        <v>9859</v>
      </c>
      <c r="D2493" s="7" t="s">
        <v>9860</v>
      </c>
    </row>
    <row r="2494" ht="15" spans="1:4">
      <c r="A2494" s="8" t="s">
        <v>9861</v>
      </c>
      <c r="B2494" s="7" t="s">
        <v>9862</v>
      </c>
      <c r="C2494" s="7" t="s">
        <v>9863</v>
      </c>
      <c r="D2494" s="7" t="s">
        <v>9864</v>
      </c>
    </row>
    <row r="2495" ht="15" spans="1:4">
      <c r="A2495" s="8" t="s">
        <v>9865</v>
      </c>
      <c r="B2495" s="7" t="s">
        <v>9866</v>
      </c>
      <c r="C2495" s="7" t="s">
        <v>9867</v>
      </c>
      <c r="D2495" s="7" t="s">
        <v>9868</v>
      </c>
    </row>
    <row r="2496" ht="15" spans="1:4">
      <c r="A2496" s="8" t="s">
        <v>9869</v>
      </c>
      <c r="B2496" s="7" t="s">
        <v>9870</v>
      </c>
      <c r="C2496" s="7" t="s">
        <v>9871</v>
      </c>
      <c r="D2496" s="7" t="s">
        <v>9872</v>
      </c>
    </row>
    <row r="2497" ht="15" spans="1:4">
      <c r="A2497" s="8" t="s">
        <v>9873</v>
      </c>
      <c r="B2497" s="7" t="s">
        <v>9874</v>
      </c>
      <c r="C2497" s="7" t="s">
        <v>9875</v>
      </c>
      <c r="D2497" s="7" t="s">
        <v>9876</v>
      </c>
    </row>
    <row r="2498" ht="15" spans="1:4">
      <c r="A2498" s="8" t="s">
        <v>9877</v>
      </c>
      <c r="B2498" s="7" t="s">
        <v>9878</v>
      </c>
      <c r="C2498" s="7" t="s">
        <v>9879</v>
      </c>
      <c r="D2498" s="7" t="s">
        <v>9880</v>
      </c>
    </row>
    <row r="2499" ht="15" spans="1:4">
      <c r="A2499" s="8" t="s">
        <v>9881</v>
      </c>
      <c r="B2499" s="7" t="s">
        <v>9882</v>
      </c>
      <c r="C2499" s="7" t="s">
        <v>9883</v>
      </c>
      <c r="D2499" s="7" t="s">
        <v>9884</v>
      </c>
    </row>
    <row r="2500" ht="15" spans="1:4">
      <c r="A2500" s="8" t="s">
        <v>9885</v>
      </c>
      <c r="B2500" s="7" t="s">
        <v>9886</v>
      </c>
      <c r="C2500" s="7" t="s">
        <v>9887</v>
      </c>
      <c r="D2500" s="7" t="s">
        <v>9888</v>
      </c>
    </row>
    <row r="2501" ht="15" spans="1:4">
      <c r="A2501" s="8" t="s">
        <v>9889</v>
      </c>
      <c r="B2501" s="7" t="s">
        <v>9890</v>
      </c>
      <c r="C2501" s="7" t="s">
        <v>9891</v>
      </c>
      <c r="D2501" s="7" t="s">
        <v>9892</v>
      </c>
    </row>
    <row r="2502" ht="15" spans="1:4">
      <c r="A2502" s="8" t="s">
        <v>9893</v>
      </c>
      <c r="B2502" s="7" t="s">
        <v>9894</v>
      </c>
      <c r="C2502" s="7" t="s">
        <v>9895</v>
      </c>
      <c r="D2502" s="7" t="s">
        <v>9896</v>
      </c>
    </row>
    <row r="2503" ht="15" spans="1:4">
      <c r="A2503" s="8" t="s">
        <v>9897</v>
      </c>
      <c r="B2503" s="7" t="s">
        <v>9898</v>
      </c>
      <c r="C2503" s="7" t="s">
        <v>9899</v>
      </c>
      <c r="D2503" s="7" t="s">
        <v>9900</v>
      </c>
    </row>
    <row r="2504" ht="15" spans="1:4">
      <c r="A2504" s="8" t="s">
        <v>9901</v>
      </c>
      <c r="B2504" s="7" t="s">
        <v>9902</v>
      </c>
      <c r="C2504" s="7" t="s">
        <v>9903</v>
      </c>
      <c r="D2504" s="7" t="s">
        <v>9904</v>
      </c>
    </row>
    <row r="2505" ht="15" spans="1:4">
      <c r="A2505" s="8" t="s">
        <v>9905</v>
      </c>
      <c r="B2505" s="7" t="s">
        <v>9906</v>
      </c>
      <c r="C2505" s="7" t="s">
        <v>9907</v>
      </c>
      <c r="D2505" s="7" t="s">
        <v>9908</v>
      </c>
    </row>
    <row r="2506" ht="15" spans="1:4">
      <c r="A2506" s="8" t="s">
        <v>9909</v>
      </c>
      <c r="B2506" s="7" t="s">
        <v>5188</v>
      </c>
      <c r="C2506" s="7" t="s">
        <v>5189</v>
      </c>
      <c r="D2506" s="7" t="s">
        <v>5190</v>
      </c>
    </row>
    <row r="2507" ht="15" spans="1:4">
      <c r="A2507" s="8" t="s">
        <v>9910</v>
      </c>
      <c r="B2507" s="7" t="s">
        <v>9911</v>
      </c>
      <c r="C2507" s="7" t="s">
        <v>9912</v>
      </c>
      <c r="D2507" s="7" t="s">
        <v>9913</v>
      </c>
    </row>
    <row r="2508" ht="15" spans="1:4">
      <c r="A2508" s="8" t="s">
        <v>9914</v>
      </c>
      <c r="B2508" s="7" t="s">
        <v>9915</v>
      </c>
      <c r="C2508" s="7" t="s">
        <v>9916</v>
      </c>
      <c r="D2508" s="7" t="s">
        <v>9917</v>
      </c>
    </row>
    <row r="2509" ht="15" spans="1:4">
      <c r="A2509" s="8" t="s">
        <v>9918</v>
      </c>
      <c r="B2509" s="7" t="s">
        <v>9919</v>
      </c>
      <c r="C2509" s="7" t="s">
        <v>9920</v>
      </c>
      <c r="D2509" s="7" t="s">
        <v>9921</v>
      </c>
    </row>
    <row r="2510" ht="15" spans="1:4">
      <c r="A2510" s="8" t="s">
        <v>9922</v>
      </c>
      <c r="B2510" s="7" t="s">
        <v>7137</v>
      </c>
      <c r="C2510" s="7" t="s">
        <v>9923</v>
      </c>
      <c r="D2510" s="7" t="s">
        <v>7139</v>
      </c>
    </row>
    <row r="2511" ht="15" spans="1:4">
      <c r="A2511" s="8" t="s">
        <v>9924</v>
      </c>
      <c r="B2511" s="7" t="s">
        <v>9925</v>
      </c>
      <c r="C2511" s="7" t="s">
        <v>9926</v>
      </c>
      <c r="D2511" s="7" t="s">
        <v>9927</v>
      </c>
    </row>
    <row r="2512" ht="15" spans="1:4">
      <c r="A2512" s="8" t="s">
        <v>9928</v>
      </c>
      <c r="B2512" s="7" t="s">
        <v>9929</v>
      </c>
      <c r="C2512" s="7" t="s">
        <v>9930</v>
      </c>
      <c r="D2512" s="7" t="s">
        <v>9931</v>
      </c>
    </row>
    <row r="2513" ht="15" spans="1:4">
      <c r="A2513" s="8" t="s">
        <v>9932</v>
      </c>
      <c r="B2513" s="7" t="s">
        <v>9933</v>
      </c>
      <c r="C2513" s="7" t="s">
        <v>9934</v>
      </c>
      <c r="D2513" s="7" t="s">
        <v>9935</v>
      </c>
    </row>
    <row r="2514" ht="15" spans="1:4">
      <c r="A2514" s="8" t="s">
        <v>9936</v>
      </c>
      <c r="B2514" s="7" t="s">
        <v>9937</v>
      </c>
      <c r="C2514" s="7" t="s">
        <v>9938</v>
      </c>
      <c r="D2514" s="7" t="s">
        <v>9939</v>
      </c>
    </row>
    <row r="2515" ht="15" spans="1:4">
      <c r="A2515" s="8" t="s">
        <v>9940</v>
      </c>
      <c r="B2515" s="7" t="s">
        <v>9941</v>
      </c>
      <c r="C2515" s="7" t="s">
        <v>9942</v>
      </c>
      <c r="D2515" s="7" t="s">
        <v>9943</v>
      </c>
    </row>
    <row r="2516" ht="15" spans="1:4">
      <c r="A2516" s="8" t="s">
        <v>9944</v>
      </c>
      <c r="B2516" s="7" t="s">
        <v>9945</v>
      </c>
      <c r="C2516" s="7" t="s">
        <v>9946</v>
      </c>
      <c r="D2516" s="7" t="s">
        <v>9947</v>
      </c>
    </row>
    <row r="2517" ht="15" spans="1:4">
      <c r="A2517" s="8" t="s">
        <v>9948</v>
      </c>
      <c r="B2517" s="7" t="s">
        <v>9949</v>
      </c>
      <c r="C2517" s="7" t="s">
        <v>9950</v>
      </c>
      <c r="D2517" s="7" t="s">
        <v>9951</v>
      </c>
    </row>
    <row r="2518" ht="15" spans="1:4">
      <c r="A2518" s="8" t="s">
        <v>9952</v>
      </c>
      <c r="B2518" s="7" t="s">
        <v>9953</v>
      </c>
      <c r="C2518" s="7" t="s">
        <v>9954</v>
      </c>
      <c r="D2518" s="7" t="s">
        <v>9955</v>
      </c>
    </row>
    <row r="2519" ht="15" spans="1:4">
      <c r="A2519" s="8" t="s">
        <v>9956</v>
      </c>
      <c r="B2519" s="7" t="s">
        <v>9957</v>
      </c>
      <c r="C2519" s="7" t="s">
        <v>9958</v>
      </c>
      <c r="D2519" s="7" t="s">
        <v>9959</v>
      </c>
    </row>
    <row r="2520" ht="15" spans="1:4">
      <c r="A2520" s="8" t="s">
        <v>9960</v>
      </c>
      <c r="B2520" s="7" t="s">
        <v>9961</v>
      </c>
      <c r="C2520" s="7" t="s">
        <v>9962</v>
      </c>
      <c r="D2520" s="7" t="s">
        <v>9963</v>
      </c>
    </row>
    <row r="2521" ht="15" spans="1:4">
      <c r="A2521" s="8" t="s">
        <v>9964</v>
      </c>
      <c r="B2521" s="7" t="s">
        <v>9965</v>
      </c>
      <c r="C2521" s="7" t="s">
        <v>9966</v>
      </c>
      <c r="D2521" s="7" t="s">
        <v>9967</v>
      </c>
    </row>
    <row r="2522" ht="15" spans="1:4">
      <c r="A2522" s="8" t="s">
        <v>9968</v>
      </c>
      <c r="B2522" s="7" t="s">
        <v>9969</v>
      </c>
      <c r="C2522" s="7" t="s">
        <v>9970</v>
      </c>
      <c r="D2522" s="7" t="s">
        <v>9971</v>
      </c>
    </row>
    <row r="2523" ht="15" spans="1:4">
      <c r="A2523" s="8" t="s">
        <v>9972</v>
      </c>
      <c r="B2523" s="7" t="s">
        <v>9973</v>
      </c>
      <c r="C2523" s="7" t="s">
        <v>9974</v>
      </c>
      <c r="D2523" s="7" t="s">
        <v>9975</v>
      </c>
    </row>
    <row r="2524" ht="15" spans="1:4">
      <c r="A2524" s="8" t="s">
        <v>9976</v>
      </c>
      <c r="B2524" s="7" t="s">
        <v>9977</v>
      </c>
      <c r="C2524" s="7" t="s">
        <v>9978</v>
      </c>
      <c r="D2524" s="7" t="s">
        <v>9979</v>
      </c>
    </row>
    <row r="2525" ht="15" spans="1:4">
      <c r="A2525" s="8" t="s">
        <v>9980</v>
      </c>
      <c r="B2525" s="7" t="s">
        <v>9981</v>
      </c>
      <c r="C2525" s="7" t="s">
        <v>9982</v>
      </c>
      <c r="D2525" s="7" t="s">
        <v>9983</v>
      </c>
    </row>
    <row r="2526" ht="15" spans="1:4">
      <c r="A2526" s="8" t="s">
        <v>9984</v>
      </c>
      <c r="B2526" s="7" t="s">
        <v>9985</v>
      </c>
      <c r="C2526" s="7" t="s">
        <v>9986</v>
      </c>
      <c r="D2526" s="7" t="s">
        <v>9987</v>
      </c>
    </row>
    <row r="2527" ht="15" spans="1:4">
      <c r="A2527" s="8" t="s">
        <v>9988</v>
      </c>
      <c r="B2527" s="7" t="s">
        <v>9989</v>
      </c>
      <c r="C2527" s="7" t="s">
        <v>9990</v>
      </c>
      <c r="D2527" s="7" t="s">
        <v>9991</v>
      </c>
    </row>
    <row r="2528" ht="15" spans="1:4">
      <c r="A2528" s="8" t="s">
        <v>9992</v>
      </c>
      <c r="B2528" s="7" t="s">
        <v>9993</v>
      </c>
      <c r="C2528" s="7" t="s">
        <v>9994</v>
      </c>
      <c r="D2528" s="7" t="s">
        <v>9995</v>
      </c>
    </row>
    <row r="2529" ht="15" spans="1:4">
      <c r="A2529" s="8" t="s">
        <v>9996</v>
      </c>
      <c r="B2529" s="7" t="s">
        <v>9997</v>
      </c>
      <c r="C2529" s="7" t="s">
        <v>9998</v>
      </c>
      <c r="D2529" s="7" t="s">
        <v>9999</v>
      </c>
    </row>
    <row r="2530" ht="15" spans="1:4">
      <c r="A2530" s="8" t="s">
        <v>10000</v>
      </c>
      <c r="B2530" s="7" t="s">
        <v>10001</v>
      </c>
      <c r="C2530" s="7" t="s">
        <v>10002</v>
      </c>
      <c r="D2530" s="7" t="s">
        <v>10003</v>
      </c>
    </row>
    <row r="2531" ht="15" spans="1:4">
      <c r="A2531" s="8" t="s">
        <v>10004</v>
      </c>
      <c r="B2531" s="7" t="s">
        <v>9642</v>
      </c>
      <c r="C2531" s="7" t="s">
        <v>10005</v>
      </c>
      <c r="D2531" s="7" t="s">
        <v>9644</v>
      </c>
    </row>
    <row r="2532" ht="15" spans="1:4">
      <c r="A2532" s="8" t="s">
        <v>10006</v>
      </c>
      <c r="B2532" s="7" t="s">
        <v>10007</v>
      </c>
      <c r="C2532" s="7" t="s">
        <v>10008</v>
      </c>
      <c r="D2532" s="7" t="s">
        <v>10009</v>
      </c>
    </row>
    <row r="2533" ht="15" spans="1:4">
      <c r="A2533" s="8" t="s">
        <v>10010</v>
      </c>
      <c r="B2533" s="7" t="s">
        <v>10011</v>
      </c>
      <c r="C2533" s="7" t="s">
        <v>10012</v>
      </c>
      <c r="D2533" s="7" t="s">
        <v>10013</v>
      </c>
    </row>
    <row r="2534" ht="15" spans="1:4">
      <c r="A2534" s="8" t="s">
        <v>10014</v>
      </c>
      <c r="B2534" s="7" t="s">
        <v>10015</v>
      </c>
      <c r="C2534" s="7" t="s">
        <v>10016</v>
      </c>
      <c r="D2534" s="7" t="s">
        <v>10017</v>
      </c>
    </row>
    <row r="2535" ht="15" spans="1:4">
      <c r="A2535" s="8" t="s">
        <v>10018</v>
      </c>
      <c r="B2535" s="7" t="s">
        <v>10019</v>
      </c>
      <c r="C2535" s="7" t="s">
        <v>10020</v>
      </c>
      <c r="D2535" s="7" t="s">
        <v>10021</v>
      </c>
    </row>
    <row r="2536" ht="15" spans="1:4">
      <c r="A2536" s="8" t="s">
        <v>10022</v>
      </c>
      <c r="B2536" s="7" t="s">
        <v>10023</v>
      </c>
      <c r="C2536" s="7" t="s">
        <v>10024</v>
      </c>
      <c r="D2536" s="7" t="s">
        <v>10025</v>
      </c>
    </row>
    <row r="2537" ht="15" spans="1:4">
      <c r="A2537" s="8" t="s">
        <v>10026</v>
      </c>
      <c r="B2537" s="7" t="s">
        <v>10027</v>
      </c>
      <c r="C2537" s="7" t="s">
        <v>10028</v>
      </c>
      <c r="D2537" s="7" t="s">
        <v>10029</v>
      </c>
    </row>
    <row r="2538" ht="15" spans="1:4">
      <c r="A2538" s="8" t="s">
        <v>10030</v>
      </c>
      <c r="B2538" s="7" t="s">
        <v>10031</v>
      </c>
      <c r="C2538" s="7" t="s">
        <v>10032</v>
      </c>
      <c r="D2538" s="7" t="s">
        <v>10033</v>
      </c>
    </row>
    <row r="2539" ht="15" spans="1:4">
      <c r="A2539" s="8" t="s">
        <v>10034</v>
      </c>
      <c r="B2539" s="7" t="s">
        <v>10035</v>
      </c>
      <c r="C2539" s="7" t="s">
        <v>10036</v>
      </c>
      <c r="D2539" s="7" t="s">
        <v>10037</v>
      </c>
    </row>
    <row r="2540" ht="15" spans="1:4">
      <c r="A2540" s="8" t="s">
        <v>10038</v>
      </c>
      <c r="B2540" s="7" t="s">
        <v>10039</v>
      </c>
      <c r="C2540" s="7" t="s">
        <v>10040</v>
      </c>
      <c r="D2540" s="7" t="s">
        <v>10041</v>
      </c>
    </row>
    <row r="2541" ht="15" spans="1:4">
      <c r="A2541" s="8" t="s">
        <v>10042</v>
      </c>
      <c r="B2541" s="7" t="s">
        <v>10043</v>
      </c>
      <c r="C2541" s="7" t="s">
        <v>10044</v>
      </c>
      <c r="D2541" s="7" t="s">
        <v>10045</v>
      </c>
    </row>
    <row r="2542" ht="15" spans="1:4">
      <c r="A2542" s="8" t="s">
        <v>10046</v>
      </c>
      <c r="B2542" s="7" t="s">
        <v>10047</v>
      </c>
      <c r="C2542" s="7" t="s">
        <v>10048</v>
      </c>
      <c r="D2542" s="7" t="s">
        <v>10049</v>
      </c>
    </row>
    <row r="2543" ht="15" spans="1:4">
      <c r="A2543" s="8" t="s">
        <v>10050</v>
      </c>
      <c r="B2543" s="7" t="s">
        <v>5160</v>
      </c>
      <c r="C2543" s="7" t="s">
        <v>5161</v>
      </c>
      <c r="D2543" s="7" t="s">
        <v>5162</v>
      </c>
    </row>
    <row r="2544" ht="15" spans="1:4">
      <c r="A2544" s="8" t="s">
        <v>10051</v>
      </c>
      <c r="B2544" s="7" t="s">
        <v>10052</v>
      </c>
      <c r="C2544" s="7" t="s">
        <v>10053</v>
      </c>
      <c r="D2544" s="7" t="s">
        <v>10054</v>
      </c>
    </row>
    <row r="2545" ht="15" spans="1:4">
      <c r="A2545" s="8" t="s">
        <v>10055</v>
      </c>
      <c r="B2545" s="7" t="s">
        <v>10056</v>
      </c>
      <c r="C2545" s="7" t="s">
        <v>10057</v>
      </c>
      <c r="D2545" s="7" t="s">
        <v>10058</v>
      </c>
    </row>
    <row r="2546" ht="15" spans="1:4">
      <c r="A2546" s="8" t="s">
        <v>10059</v>
      </c>
      <c r="B2546" s="7" t="s">
        <v>10060</v>
      </c>
      <c r="C2546" s="7" t="s">
        <v>10061</v>
      </c>
      <c r="D2546" s="7" t="s">
        <v>10062</v>
      </c>
    </row>
    <row r="2547" ht="15" spans="1:4">
      <c r="A2547" s="8" t="s">
        <v>10063</v>
      </c>
      <c r="B2547" s="7" t="s">
        <v>10064</v>
      </c>
      <c r="C2547" s="7" t="s">
        <v>10065</v>
      </c>
      <c r="D2547" s="7" t="s">
        <v>10066</v>
      </c>
    </row>
    <row r="2548" ht="15" spans="1:4">
      <c r="A2548" s="8" t="s">
        <v>10067</v>
      </c>
      <c r="B2548" s="7" t="s">
        <v>10068</v>
      </c>
      <c r="C2548" s="7" t="s">
        <v>10069</v>
      </c>
      <c r="D2548" s="7" t="s">
        <v>10070</v>
      </c>
    </row>
    <row r="2549" ht="15" spans="1:4">
      <c r="A2549" s="8" t="s">
        <v>10071</v>
      </c>
      <c r="B2549" s="7" t="s">
        <v>10072</v>
      </c>
      <c r="C2549" s="7" t="s">
        <v>10073</v>
      </c>
      <c r="D2549" s="7" t="s">
        <v>10074</v>
      </c>
    </row>
    <row r="2550" ht="15" spans="1:4">
      <c r="A2550" s="8" t="s">
        <v>10075</v>
      </c>
      <c r="B2550" s="7" t="s">
        <v>10076</v>
      </c>
      <c r="C2550" s="7" t="s">
        <v>10077</v>
      </c>
      <c r="D2550" s="7" t="s">
        <v>10078</v>
      </c>
    </row>
    <row r="2551" ht="15" spans="1:4">
      <c r="A2551" s="8" t="s">
        <v>10079</v>
      </c>
      <c r="B2551" s="7" t="s">
        <v>10080</v>
      </c>
      <c r="C2551" s="7" t="s">
        <v>10081</v>
      </c>
      <c r="D2551" s="7" t="s">
        <v>10082</v>
      </c>
    </row>
    <row r="2552" ht="15" spans="1:4">
      <c r="A2552" s="8" t="s">
        <v>10083</v>
      </c>
      <c r="B2552" s="7" t="s">
        <v>10084</v>
      </c>
      <c r="C2552" s="7" t="s">
        <v>10085</v>
      </c>
      <c r="D2552" s="7" t="s">
        <v>10086</v>
      </c>
    </row>
    <row r="2553" ht="15" spans="1:4">
      <c r="A2553" s="8" t="s">
        <v>10087</v>
      </c>
      <c r="B2553" s="7" t="s">
        <v>10088</v>
      </c>
      <c r="C2553" s="7" t="s">
        <v>10089</v>
      </c>
      <c r="D2553" s="7" t="s">
        <v>10090</v>
      </c>
    </row>
    <row r="2554" ht="15" spans="1:4">
      <c r="A2554" s="8" t="s">
        <v>10091</v>
      </c>
      <c r="B2554" s="7" t="s">
        <v>10092</v>
      </c>
      <c r="C2554" s="7" t="s">
        <v>10093</v>
      </c>
      <c r="D2554" s="7" t="s">
        <v>10094</v>
      </c>
    </row>
    <row r="2555" ht="15" spans="1:4">
      <c r="A2555" s="8" t="s">
        <v>10095</v>
      </c>
      <c r="B2555" s="7" t="s">
        <v>10096</v>
      </c>
      <c r="C2555" s="7" t="s">
        <v>10097</v>
      </c>
      <c r="D2555" s="7" t="s">
        <v>10098</v>
      </c>
    </row>
    <row r="2556" ht="15" spans="1:4">
      <c r="A2556" s="8" t="s">
        <v>10099</v>
      </c>
      <c r="B2556" s="7" t="s">
        <v>10100</v>
      </c>
      <c r="C2556" s="7" t="s">
        <v>10101</v>
      </c>
      <c r="D2556" s="7" t="s">
        <v>10102</v>
      </c>
    </row>
    <row r="2557" ht="15" spans="1:4">
      <c r="A2557" s="8" t="s">
        <v>10103</v>
      </c>
      <c r="B2557" s="7" t="s">
        <v>10104</v>
      </c>
      <c r="C2557" s="7" t="s">
        <v>10105</v>
      </c>
      <c r="D2557" s="7" t="s">
        <v>10106</v>
      </c>
    </row>
    <row r="2558" ht="15" spans="1:4">
      <c r="A2558" s="8" t="s">
        <v>10107</v>
      </c>
      <c r="B2558" s="7" t="s">
        <v>10108</v>
      </c>
      <c r="C2558" s="7" t="s">
        <v>10109</v>
      </c>
      <c r="D2558" s="7" t="s">
        <v>10110</v>
      </c>
    </row>
    <row r="2559" ht="15" spans="1:4">
      <c r="A2559" s="8" t="s">
        <v>10111</v>
      </c>
      <c r="B2559" s="7" t="s">
        <v>10112</v>
      </c>
      <c r="C2559" s="7" t="s">
        <v>10113</v>
      </c>
      <c r="D2559" s="7" t="s">
        <v>10114</v>
      </c>
    </row>
    <row r="2560" ht="15" spans="1:4">
      <c r="A2560" s="8" t="s">
        <v>10115</v>
      </c>
      <c r="B2560" s="7" t="s">
        <v>10116</v>
      </c>
      <c r="C2560" s="7" t="s">
        <v>10117</v>
      </c>
      <c r="D2560" s="7" t="s">
        <v>10118</v>
      </c>
    </row>
    <row r="2561" ht="15" spans="1:4">
      <c r="A2561" s="8" t="s">
        <v>10119</v>
      </c>
      <c r="B2561" s="7" t="s">
        <v>10120</v>
      </c>
      <c r="C2561" s="7" t="s">
        <v>10121</v>
      </c>
      <c r="D2561" s="7" t="s">
        <v>10122</v>
      </c>
    </row>
    <row r="2562" ht="15" spans="1:4">
      <c r="A2562" s="8" t="s">
        <v>10123</v>
      </c>
      <c r="B2562" s="7" t="s">
        <v>10124</v>
      </c>
      <c r="C2562" s="7" t="s">
        <v>10125</v>
      </c>
      <c r="D2562" s="7" t="s">
        <v>10126</v>
      </c>
    </row>
    <row r="2563" ht="15" spans="1:4">
      <c r="A2563" s="8" t="s">
        <v>10127</v>
      </c>
      <c r="B2563" s="7" t="s">
        <v>10128</v>
      </c>
      <c r="C2563" s="7" t="s">
        <v>10129</v>
      </c>
      <c r="D2563" s="7" t="s">
        <v>10130</v>
      </c>
    </row>
    <row r="2564" ht="15" spans="1:4">
      <c r="A2564" s="8" t="s">
        <v>10131</v>
      </c>
      <c r="B2564" s="7" t="s">
        <v>10132</v>
      </c>
      <c r="C2564" s="7" t="s">
        <v>10133</v>
      </c>
      <c r="D2564" s="7" t="s">
        <v>10134</v>
      </c>
    </row>
    <row r="2565" ht="15" spans="1:4">
      <c r="A2565" s="8" t="s">
        <v>10135</v>
      </c>
      <c r="B2565" s="7" t="s">
        <v>9756</v>
      </c>
      <c r="C2565" s="7" t="s">
        <v>10136</v>
      </c>
      <c r="D2565" s="7" t="s">
        <v>9758</v>
      </c>
    </row>
    <row r="2566" ht="15" spans="1:4">
      <c r="A2566" s="8" t="s">
        <v>10137</v>
      </c>
      <c r="B2566" s="7" t="s">
        <v>10138</v>
      </c>
      <c r="C2566" s="7" t="s">
        <v>10139</v>
      </c>
      <c r="D2566" s="7" t="s">
        <v>10140</v>
      </c>
    </row>
    <row r="2567" ht="15" spans="1:4">
      <c r="A2567" s="8" t="s">
        <v>10141</v>
      </c>
      <c r="B2567" s="7" t="s">
        <v>10142</v>
      </c>
      <c r="C2567" s="7" t="s">
        <v>10143</v>
      </c>
      <c r="D2567" s="7" t="s">
        <v>10144</v>
      </c>
    </row>
    <row r="2568" ht="15" spans="1:4">
      <c r="A2568" s="8" t="s">
        <v>10145</v>
      </c>
      <c r="B2568" s="7" t="s">
        <v>10146</v>
      </c>
      <c r="C2568" s="7" t="s">
        <v>10147</v>
      </c>
      <c r="D2568" s="7" t="s">
        <v>10148</v>
      </c>
    </row>
    <row r="2569" ht="15" spans="1:4">
      <c r="A2569" s="8" t="s">
        <v>10149</v>
      </c>
      <c r="B2569" s="7" t="s">
        <v>10150</v>
      </c>
      <c r="C2569" s="7" t="s">
        <v>10151</v>
      </c>
      <c r="D2569" s="7" t="s">
        <v>10152</v>
      </c>
    </row>
    <row r="2570" ht="15" spans="1:4">
      <c r="A2570" s="8" t="s">
        <v>10153</v>
      </c>
      <c r="B2570" s="7" t="s">
        <v>10154</v>
      </c>
      <c r="C2570" s="7" t="s">
        <v>10155</v>
      </c>
      <c r="D2570" s="7" t="s">
        <v>10156</v>
      </c>
    </row>
    <row r="2571" ht="15" spans="1:4">
      <c r="A2571" s="8" t="s">
        <v>10157</v>
      </c>
      <c r="B2571" s="7" t="s">
        <v>5220</v>
      </c>
      <c r="C2571" s="7" t="s">
        <v>5221</v>
      </c>
      <c r="D2571" s="7" t="s">
        <v>5222</v>
      </c>
    </row>
    <row r="2572" ht="15" spans="1:4">
      <c r="A2572" s="8" t="s">
        <v>10158</v>
      </c>
      <c r="B2572" s="7" t="s">
        <v>10159</v>
      </c>
      <c r="C2572" s="7" t="s">
        <v>10160</v>
      </c>
      <c r="D2572" s="7" t="s">
        <v>10161</v>
      </c>
    </row>
    <row r="2573" ht="15" spans="1:4">
      <c r="A2573" s="8" t="s">
        <v>10162</v>
      </c>
      <c r="B2573" s="7" t="s">
        <v>10163</v>
      </c>
      <c r="C2573" s="7" t="s">
        <v>10164</v>
      </c>
      <c r="D2573" s="7" t="s">
        <v>10165</v>
      </c>
    </row>
    <row r="2574" ht="15" spans="1:4">
      <c r="A2574" s="8" t="s">
        <v>10166</v>
      </c>
      <c r="B2574" s="7" t="s">
        <v>10167</v>
      </c>
      <c r="C2574" s="7" t="s">
        <v>10168</v>
      </c>
      <c r="D2574" s="7" t="s">
        <v>10169</v>
      </c>
    </row>
    <row r="2575" ht="15" spans="1:4">
      <c r="A2575" s="8" t="s">
        <v>10170</v>
      </c>
      <c r="B2575" s="7" t="s">
        <v>10171</v>
      </c>
      <c r="C2575" s="7" t="s">
        <v>10172</v>
      </c>
      <c r="D2575" s="7" t="s">
        <v>10173</v>
      </c>
    </row>
    <row r="2576" ht="15" spans="1:4">
      <c r="A2576" s="8" t="s">
        <v>10174</v>
      </c>
      <c r="B2576" s="7" t="s">
        <v>10175</v>
      </c>
      <c r="C2576" s="7" t="s">
        <v>10176</v>
      </c>
      <c r="D2576" s="7" t="s">
        <v>10177</v>
      </c>
    </row>
    <row r="2577" ht="15" spans="1:4">
      <c r="A2577" s="8" t="s">
        <v>10178</v>
      </c>
      <c r="B2577" s="7" t="s">
        <v>10179</v>
      </c>
      <c r="C2577" s="7" t="s">
        <v>10180</v>
      </c>
      <c r="D2577" s="7" t="s">
        <v>10181</v>
      </c>
    </row>
    <row r="2578" ht="15" spans="1:4">
      <c r="A2578" s="8" t="s">
        <v>10182</v>
      </c>
      <c r="B2578" s="7" t="s">
        <v>10183</v>
      </c>
      <c r="C2578" s="7" t="s">
        <v>10184</v>
      </c>
      <c r="D2578" s="7" t="s">
        <v>10185</v>
      </c>
    </row>
    <row r="2579" ht="15" spans="1:4">
      <c r="A2579" s="8" t="s">
        <v>10186</v>
      </c>
      <c r="B2579" s="7" t="s">
        <v>10187</v>
      </c>
      <c r="C2579" s="7" t="s">
        <v>10188</v>
      </c>
      <c r="D2579" s="7" t="s">
        <v>10189</v>
      </c>
    </row>
    <row r="2580" ht="15" spans="1:4">
      <c r="A2580" s="8" t="s">
        <v>10190</v>
      </c>
      <c r="B2580" s="7" t="s">
        <v>10191</v>
      </c>
      <c r="C2580" s="7" t="s">
        <v>10192</v>
      </c>
      <c r="D2580" s="7" t="s">
        <v>10193</v>
      </c>
    </row>
    <row r="2581" ht="15" spans="1:4">
      <c r="A2581" s="8" t="s">
        <v>10194</v>
      </c>
      <c r="B2581" s="7" t="s">
        <v>10195</v>
      </c>
      <c r="C2581" s="7" t="s">
        <v>10196</v>
      </c>
      <c r="D2581" s="7" t="s">
        <v>10197</v>
      </c>
    </row>
    <row r="2582" ht="15" spans="1:4">
      <c r="A2582" s="8" t="s">
        <v>10198</v>
      </c>
      <c r="B2582" s="7" t="s">
        <v>10199</v>
      </c>
      <c r="C2582" s="7" t="s">
        <v>10200</v>
      </c>
      <c r="D2582" s="7" t="s">
        <v>10201</v>
      </c>
    </row>
    <row r="2583" ht="15" spans="1:4">
      <c r="A2583" s="8" t="s">
        <v>10202</v>
      </c>
      <c r="B2583" s="7" t="s">
        <v>10203</v>
      </c>
      <c r="C2583" s="7" t="s">
        <v>10204</v>
      </c>
      <c r="D2583" s="7" t="s">
        <v>10205</v>
      </c>
    </row>
    <row r="2584" ht="15" spans="1:4">
      <c r="A2584" s="8" t="s">
        <v>10206</v>
      </c>
      <c r="B2584" s="7" t="s">
        <v>10207</v>
      </c>
      <c r="C2584" s="7" t="s">
        <v>10208</v>
      </c>
      <c r="D2584" s="7" t="s">
        <v>10209</v>
      </c>
    </row>
    <row r="2585" ht="15" spans="1:4">
      <c r="A2585" s="8" t="s">
        <v>10210</v>
      </c>
      <c r="B2585" s="7" t="s">
        <v>10211</v>
      </c>
      <c r="C2585" s="7" t="s">
        <v>10212</v>
      </c>
      <c r="D2585" s="7" t="s">
        <v>10213</v>
      </c>
    </row>
    <row r="2586" ht="15" spans="1:4">
      <c r="A2586" s="8" t="s">
        <v>10214</v>
      </c>
      <c r="B2586" s="7" t="s">
        <v>10215</v>
      </c>
      <c r="C2586" s="7" t="s">
        <v>10216</v>
      </c>
      <c r="D2586" s="7" t="s">
        <v>10217</v>
      </c>
    </row>
    <row r="2587" ht="15" spans="1:4">
      <c r="A2587" s="8" t="s">
        <v>10218</v>
      </c>
      <c r="B2587" s="7" t="s">
        <v>10219</v>
      </c>
      <c r="C2587" s="7" t="s">
        <v>10220</v>
      </c>
      <c r="D2587" s="7" t="s">
        <v>10221</v>
      </c>
    </row>
    <row r="2588" ht="15" spans="1:4">
      <c r="A2588" s="8" t="s">
        <v>10222</v>
      </c>
      <c r="B2588" s="7" t="s">
        <v>10223</v>
      </c>
      <c r="C2588" s="7" t="s">
        <v>10224</v>
      </c>
      <c r="D2588" s="7" t="s">
        <v>10225</v>
      </c>
    </row>
    <row r="2589" ht="15" spans="1:4">
      <c r="A2589" s="8" t="s">
        <v>10226</v>
      </c>
      <c r="B2589" s="7" t="s">
        <v>10227</v>
      </c>
      <c r="C2589" s="7" t="s">
        <v>10228</v>
      </c>
      <c r="D2589" s="7" t="s">
        <v>10229</v>
      </c>
    </row>
    <row r="2590" ht="15" spans="1:4">
      <c r="A2590" s="8" t="s">
        <v>10230</v>
      </c>
      <c r="B2590" s="7" t="s">
        <v>10231</v>
      </c>
      <c r="C2590" s="7" t="s">
        <v>10232</v>
      </c>
      <c r="D2590" s="7" t="s">
        <v>10233</v>
      </c>
    </row>
    <row r="2591" ht="15" spans="1:4">
      <c r="A2591" s="8" t="s">
        <v>10234</v>
      </c>
      <c r="B2591" s="7" t="s">
        <v>10235</v>
      </c>
      <c r="C2591" s="7" t="s">
        <v>10236</v>
      </c>
      <c r="D2591" s="7" t="s">
        <v>10237</v>
      </c>
    </row>
    <row r="2592" ht="15" spans="1:4">
      <c r="A2592" s="8" t="s">
        <v>10238</v>
      </c>
      <c r="B2592" s="7" t="s">
        <v>10239</v>
      </c>
      <c r="C2592" s="7" t="s">
        <v>10240</v>
      </c>
      <c r="D2592" s="7" t="s">
        <v>10241</v>
      </c>
    </row>
    <row r="2593" ht="15" spans="1:4">
      <c r="A2593" s="8" t="s">
        <v>10242</v>
      </c>
      <c r="B2593" s="7" t="s">
        <v>10243</v>
      </c>
      <c r="C2593" s="7" t="s">
        <v>10244</v>
      </c>
      <c r="D2593" s="7" t="s">
        <v>10245</v>
      </c>
    </row>
    <row r="2594" ht="15" spans="1:4">
      <c r="A2594" s="8" t="s">
        <v>10246</v>
      </c>
      <c r="B2594" s="7" t="s">
        <v>10146</v>
      </c>
      <c r="C2594" s="7" t="s">
        <v>10247</v>
      </c>
      <c r="D2594" s="7" t="s">
        <v>10148</v>
      </c>
    </row>
    <row r="2595" ht="15" spans="1:4">
      <c r="A2595" s="8" t="s">
        <v>10248</v>
      </c>
      <c r="B2595" s="7" t="s">
        <v>10249</v>
      </c>
      <c r="C2595" s="7" t="s">
        <v>10250</v>
      </c>
      <c r="D2595" s="7" t="s">
        <v>10251</v>
      </c>
    </row>
    <row r="2596" ht="15" spans="1:4">
      <c r="A2596" s="8" t="s">
        <v>10252</v>
      </c>
      <c r="B2596" s="7" t="s">
        <v>10253</v>
      </c>
      <c r="C2596" s="7" t="s">
        <v>10254</v>
      </c>
      <c r="D2596" s="7" t="s">
        <v>10255</v>
      </c>
    </row>
    <row r="2597" ht="15" spans="1:4">
      <c r="A2597" s="8" t="s">
        <v>10256</v>
      </c>
      <c r="B2597" s="7" t="s">
        <v>10257</v>
      </c>
      <c r="C2597" s="7" t="s">
        <v>10258</v>
      </c>
      <c r="D2597" s="7" t="s">
        <v>10259</v>
      </c>
    </row>
    <row r="2598" ht="15" spans="1:4">
      <c r="A2598" s="8" t="s">
        <v>10260</v>
      </c>
      <c r="B2598" s="7" t="s">
        <v>10261</v>
      </c>
      <c r="C2598" s="7" t="s">
        <v>10262</v>
      </c>
      <c r="D2598" s="7" t="s">
        <v>10263</v>
      </c>
    </row>
    <row r="2599" ht="15" spans="1:4">
      <c r="A2599" s="8" t="s">
        <v>10264</v>
      </c>
      <c r="B2599" s="7" t="s">
        <v>10265</v>
      </c>
      <c r="C2599" s="7" t="s">
        <v>10266</v>
      </c>
      <c r="D2599" s="7" t="s">
        <v>10267</v>
      </c>
    </row>
    <row r="2600" ht="15" spans="1:4">
      <c r="A2600" s="8" t="s">
        <v>10268</v>
      </c>
      <c r="B2600" s="7" t="s">
        <v>10269</v>
      </c>
      <c r="C2600" s="7" t="s">
        <v>10270</v>
      </c>
      <c r="D2600" s="7" t="s">
        <v>10271</v>
      </c>
    </row>
    <row r="2601" ht="15" spans="1:4">
      <c r="A2601" s="8" t="s">
        <v>10272</v>
      </c>
      <c r="B2601" s="7" t="s">
        <v>10273</v>
      </c>
      <c r="C2601" s="7" t="s">
        <v>10274</v>
      </c>
      <c r="D2601" s="7" t="s">
        <v>10275</v>
      </c>
    </row>
    <row r="2602" ht="15" spans="1:4">
      <c r="A2602" s="8" t="s">
        <v>10276</v>
      </c>
      <c r="B2602" s="7" t="s">
        <v>10277</v>
      </c>
      <c r="C2602" s="7" t="s">
        <v>10278</v>
      </c>
      <c r="D2602" s="7" t="s">
        <v>10279</v>
      </c>
    </row>
    <row r="2603" ht="15" spans="1:4">
      <c r="A2603" s="8" t="s">
        <v>10280</v>
      </c>
      <c r="B2603" s="7" t="s">
        <v>10281</v>
      </c>
      <c r="C2603" s="7" t="s">
        <v>10282</v>
      </c>
      <c r="D2603" s="7" t="s">
        <v>10283</v>
      </c>
    </row>
    <row r="2604" ht="15" spans="1:4">
      <c r="A2604" s="8" t="s">
        <v>10284</v>
      </c>
      <c r="B2604" s="7" t="s">
        <v>10285</v>
      </c>
      <c r="C2604" s="7" t="s">
        <v>10286</v>
      </c>
      <c r="D2604" s="7" t="s">
        <v>10287</v>
      </c>
    </row>
    <row r="2605" ht="15" spans="1:4">
      <c r="A2605" s="8" t="s">
        <v>10288</v>
      </c>
      <c r="B2605" s="7" t="s">
        <v>10289</v>
      </c>
      <c r="C2605" s="7" t="s">
        <v>10290</v>
      </c>
      <c r="D2605" s="7" t="s">
        <v>10291</v>
      </c>
    </row>
    <row r="2606" ht="15" spans="1:4">
      <c r="A2606" s="8" t="s">
        <v>10292</v>
      </c>
      <c r="B2606" s="7" t="s">
        <v>10293</v>
      </c>
      <c r="C2606" s="7" t="s">
        <v>10294</v>
      </c>
      <c r="D2606" s="7" t="s">
        <v>10295</v>
      </c>
    </row>
    <row r="2607" ht="15" spans="1:4">
      <c r="A2607" s="8" t="s">
        <v>10296</v>
      </c>
      <c r="B2607" s="7" t="s">
        <v>10297</v>
      </c>
      <c r="C2607" s="7" t="s">
        <v>10298</v>
      </c>
      <c r="D2607" s="7" t="s">
        <v>10299</v>
      </c>
    </row>
    <row r="2608" ht="15" spans="1:4">
      <c r="A2608" s="8" t="s">
        <v>10300</v>
      </c>
      <c r="B2608" s="7" t="s">
        <v>6835</v>
      </c>
      <c r="C2608" s="7" t="s">
        <v>10301</v>
      </c>
      <c r="D2608" s="7" t="s">
        <v>6837</v>
      </c>
    </row>
    <row r="2609" ht="15" spans="1:4">
      <c r="A2609" s="8" t="s">
        <v>10302</v>
      </c>
      <c r="B2609" s="7" t="s">
        <v>10303</v>
      </c>
      <c r="C2609" s="7" t="s">
        <v>10304</v>
      </c>
      <c r="D2609" s="7" t="s">
        <v>10305</v>
      </c>
    </row>
    <row r="2610" ht="15" spans="1:4">
      <c r="A2610" s="8" t="s">
        <v>10306</v>
      </c>
      <c r="B2610" s="7" t="s">
        <v>10307</v>
      </c>
      <c r="C2610" s="7" t="s">
        <v>10308</v>
      </c>
      <c r="D2610" s="7" t="s">
        <v>10309</v>
      </c>
    </row>
    <row r="2611" ht="15" spans="1:4">
      <c r="A2611" s="8" t="s">
        <v>10310</v>
      </c>
      <c r="B2611" s="7" t="s">
        <v>10311</v>
      </c>
      <c r="C2611" s="7" t="s">
        <v>10312</v>
      </c>
      <c r="D2611" s="7" t="s">
        <v>10313</v>
      </c>
    </row>
    <row r="2612" ht="15" spans="1:4">
      <c r="A2612" s="8" t="s">
        <v>10314</v>
      </c>
      <c r="B2612" s="7" t="s">
        <v>10315</v>
      </c>
      <c r="C2612" s="7" t="s">
        <v>10316</v>
      </c>
      <c r="D2612" s="7" t="s">
        <v>10317</v>
      </c>
    </row>
    <row r="2613" ht="15" spans="1:4">
      <c r="A2613" s="8" t="s">
        <v>10318</v>
      </c>
      <c r="B2613" s="7" t="s">
        <v>10319</v>
      </c>
      <c r="C2613" s="7" t="s">
        <v>10320</v>
      </c>
      <c r="D2613" s="7" t="s">
        <v>10321</v>
      </c>
    </row>
    <row r="2614" ht="15" spans="1:4">
      <c r="A2614" s="8" t="s">
        <v>10322</v>
      </c>
      <c r="B2614" s="7" t="s">
        <v>10323</v>
      </c>
      <c r="C2614" s="7" t="s">
        <v>10324</v>
      </c>
      <c r="D2614" s="7" t="s">
        <v>10325</v>
      </c>
    </row>
    <row r="2615" ht="15" spans="1:4">
      <c r="A2615" s="8" t="s">
        <v>10326</v>
      </c>
      <c r="B2615" s="7" t="s">
        <v>10327</v>
      </c>
      <c r="C2615" s="7" t="s">
        <v>10328</v>
      </c>
      <c r="D2615" s="7" t="s">
        <v>10329</v>
      </c>
    </row>
    <row r="2616" ht="15" spans="1:4">
      <c r="A2616" s="8" t="s">
        <v>10330</v>
      </c>
      <c r="B2616" s="7" t="s">
        <v>10331</v>
      </c>
      <c r="C2616" s="7" t="s">
        <v>10332</v>
      </c>
      <c r="D2616" s="7" t="s">
        <v>10333</v>
      </c>
    </row>
    <row r="2617" ht="15" spans="1:4">
      <c r="A2617" s="8" t="s">
        <v>10334</v>
      </c>
      <c r="B2617" s="7" t="s">
        <v>10335</v>
      </c>
      <c r="C2617" s="7" t="s">
        <v>10336</v>
      </c>
      <c r="D2617" s="7" t="s">
        <v>10337</v>
      </c>
    </row>
    <row r="2618" ht="15" spans="1:4">
      <c r="A2618" s="8" t="s">
        <v>10338</v>
      </c>
      <c r="B2618" s="7" t="s">
        <v>10339</v>
      </c>
      <c r="C2618" s="7" t="s">
        <v>10340</v>
      </c>
      <c r="D2618" s="7" t="s">
        <v>10341</v>
      </c>
    </row>
    <row r="2619" ht="15" spans="1:4">
      <c r="A2619" s="8" t="s">
        <v>10342</v>
      </c>
      <c r="B2619" s="7" t="s">
        <v>5140</v>
      </c>
      <c r="C2619" s="7" t="s">
        <v>5141</v>
      </c>
      <c r="D2619" s="7" t="s">
        <v>5142</v>
      </c>
    </row>
    <row r="2620" ht="15" spans="1:4">
      <c r="A2620" s="8" t="s">
        <v>10343</v>
      </c>
      <c r="B2620" s="7" t="s">
        <v>10344</v>
      </c>
      <c r="C2620" s="7" t="s">
        <v>10345</v>
      </c>
      <c r="D2620" s="7" t="s">
        <v>10346</v>
      </c>
    </row>
    <row r="2621" ht="15" spans="1:4">
      <c r="A2621" s="8" t="s">
        <v>10347</v>
      </c>
      <c r="B2621" s="7" t="s">
        <v>10348</v>
      </c>
      <c r="C2621" s="7" t="s">
        <v>10349</v>
      </c>
      <c r="D2621" s="7" t="s">
        <v>10350</v>
      </c>
    </row>
    <row r="2622" ht="15" spans="1:4">
      <c r="A2622" s="8" t="s">
        <v>10351</v>
      </c>
      <c r="B2622" s="7" t="s">
        <v>10352</v>
      </c>
      <c r="C2622" s="7" t="s">
        <v>10353</v>
      </c>
      <c r="D2622" s="7" t="s">
        <v>10354</v>
      </c>
    </row>
    <row r="2623" ht="15" spans="1:4">
      <c r="A2623" s="8" t="s">
        <v>10355</v>
      </c>
      <c r="B2623" s="7" t="s">
        <v>10356</v>
      </c>
      <c r="C2623" s="7" t="s">
        <v>10357</v>
      </c>
      <c r="D2623" s="7" t="s">
        <v>10358</v>
      </c>
    </row>
    <row r="2624" ht="15" spans="1:4">
      <c r="A2624" s="8" t="s">
        <v>10359</v>
      </c>
      <c r="B2624" s="7" t="s">
        <v>10360</v>
      </c>
      <c r="C2624" s="7" t="s">
        <v>10361</v>
      </c>
      <c r="D2624" s="7" t="s">
        <v>10362</v>
      </c>
    </row>
    <row r="2625" ht="15" spans="1:4">
      <c r="A2625" s="8" t="s">
        <v>10363</v>
      </c>
      <c r="B2625" s="7" t="s">
        <v>10364</v>
      </c>
      <c r="C2625" s="7" t="s">
        <v>10365</v>
      </c>
      <c r="D2625" s="7" t="s">
        <v>10366</v>
      </c>
    </row>
    <row r="2626" ht="15" spans="1:4">
      <c r="A2626" s="8" t="s">
        <v>10367</v>
      </c>
      <c r="B2626" s="7" t="s">
        <v>10368</v>
      </c>
      <c r="C2626" s="7" t="s">
        <v>10369</v>
      </c>
      <c r="D2626" s="7" t="s">
        <v>10370</v>
      </c>
    </row>
    <row r="2627" ht="15" spans="1:4">
      <c r="A2627" s="8" t="s">
        <v>10371</v>
      </c>
      <c r="B2627" s="7" t="s">
        <v>10372</v>
      </c>
      <c r="C2627" s="7" t="s">
        <v>10373</v>
      </c>
      <c r="D2627" s="7" t="s">
        <v>10374</v>
      </c>
    </row>
    <row r="2628" ht="15" spans="1:4">
      <c r="A2628" s="8" t="s">
        <v>10375</v>
      </c>
      <c r="B2628" s="7" t="s">
        <v>10376</v>
      </c>
      <c r="C2628" s="7" t="s">
        <v>10377</v>
      </c>
      <c r="D2628" s="7" t="s">
        <v>10378</v>
      </c>
    </row>
    <row r="2629" ht="15" spans="1:4">
      <c r="A2629" s="8" t="s">
        <v>10379</v>
      </c>
      <c r="B2629" s="7" t="s">
        <v>10380</v>
      </c>
      <c r="C2629" s="7" t="s">
        <v>10381</v>
      </c>
      <c r="D2629" s="7" t="s">
        <v>10382</v>
      </c>
    </row>
    <row r="2630" ht="15" spans="1:4">
      <c r="A2630" s="8" t="s">
        <v>10383</v>
      </c>
      <c r="B2630" s="7" t="s">
        <v>10384</v>
      </c>
      <c r="C2630" s="7" t="s">
        <v>10385</v>
      </c>
      <c r="D2630" s="7" t="s">
        <v>10386</v>
      </c>
    </row>
    <row r="2631" ht="15" spans="1:4">
      <c r="A2631" s="8" t="s">
        <v>10387</v>
      </c>
      <c r="B2631" s="7" t="s">
        <v>10388</v>
      </c>
      <c r="C2631" s="7" t="s">
        <v>10389</v>
      </c>
      <c r="D2631" s="7" t="s">
        <v>10390</v>
      </c>
    </row>
    <row r="2632" ht="15" spans="1:4">
      <c r="A2632" s="8" t="s">
        <v>10391</v>
      </c>
      <c r="B2632" s="7" t="s">
        <v>10392</v>
      </c>
      <c r="C2632" s="7" t="s">
        <v>10393</v>
      </c>
      <c r="D2632" s="7" t="s">
        <v>10394</v>
      </c>
    </row>
    <row r="2633" ht="15" spans="1:4">
      <c r="A2633" s="8" t="s">
        <v>10395</v>
      </c>
      <c r="B2633" s="7" t="s">
        <v>10396</v>
      </c>
      <c r="C2633" s="7" t="s">
        <v>10397</v>
      </c>
      <c r="D2633" s="7" t="s">
        <v>10398</v>
      </c>
    </row>
    <row r="2634" ht="15" spans="1:4">
      <c r="A2634" s="8" t="s">
        <v>10399</v>
      </c>
      <c r="B2634" s="7" t="s">
        <v>9902</v>
      </c>
      <c r="C2634" s="7" t="s">
        <v>10400</v>
      </c>
      <c r="D2634" s="7" t="s">
        <v>9904</v>
      </c>
    </row>
    <row r="2635" ht="15" spans="1:4">
      <c r="A2635" s="8" t="s">
        <v>10401</v>
      </c>
      <c r="B2635" s="7" t="s">
        <v>10402</v>
      </c>
      <c r="C2635" s="7" t="s">
        <v>10403</v>
      </c>
      <c r="D2635" s="7" t="s">
        <v>10404</v>
      </c>
    </row>
    <row r="2636" ht="15" spans="1:4">
      <c r="A2636" s="8" t="s">
        <v>10405</v>
      </c>
      <c r="B2636" s="7" t="s">
        <v>10406</v>
      </c>
      <c r="C2636" s="7" t="s">
        <v>10407</v>
      </c>
      <c r="D2636" s="7" t="s">
        <v>10408</v>
      </c>
    </row>
    <row r="2637" ht="15" spans="1:4">
      <c r="A2637" s="8" t="s">
        <v>10409</v>
      </c>
      <c r="B2637" s="7" t="s">
        <v>10410</v>
      </c>
      <c r="C2637" s="7" t="s">
        <v>10411</v>
      </c>
      <c r="D2637" s="7" t="s">
        <v>10412</v>
      </c>
    </row>
    <row r="2638" ht="15" spans="1:4">
      <c r="A2638" s="8" t="s">
        <v>10413</v>
      </c>
      <c r="B2638" s="7" t="s">
        <v>10414</v>
      </c>
      <c r="C2638" s="7" t="s">
        <v>10415</v>
      </c>
      <c r="D2638" s="7" t="s">
        <v>10416</v>
      </c>
    </row>
    <row r="2639" ht="15" spans="1:4">
      <c r="A2639" s="8" t="s">
        <v>10417</v>
      </c>
      <c r="B2639" s="7" t="s">
        <v>10418</v>
      </c>
      <c r="C2639" s="7" t="s">
        <v>10419</v>
      </c>
      <c r="D2639" s="7" t="s">
        <v>10420</v>
      </c>
    </row>
    <row r="2640" ht="15" spans="1:4">
      <c r="A2640" s="8" t="s">
        <v>10421</v>
      </c>
      <c r="B2640" s="7" t="s">
        <v>10422</v>
      </c>
      <c r="C2640" s="7" t="s">
        <v>10423</v>
      </c>
      <c r="D2640" s="7" t="s">
        <v>10424</v>
      </c>
    </row>
    <row r="2641" ht="15" spans="1:4">
      <c r="A2641" s="8" t="s">
        <v>10425</v>
      </c>
      <c r="B2641" s="7" t="s">
        <v>10426</v>
      </c>
      <c r="C2641" s="7" t="s">
        <v>10427</v>
      </c>
      <c r="D2641" s="7" t="s">
        <v>10428</v>
      </c>
    </row>
    <row r="2642" ht="15" spans="1:4">
      <c r="A2642" s="8" t="s">
        <v>10429</v>
      </c>
      <c r="B2642" s="7" t="s">
        <v>10430</v>
      </c>
      <c r="C2642" s="7" t="s">
        <v>10431</v>
      </c>
      <c r="D2642" s="7" t="s">
        <v>10432</v>
      </c>
    </row>
    <row r="2643" ht="15" spans="1:4">
      <c r="A2643" s="8" t="s">
        <v>10433</v>
      </c>
      <c r="B2643" s="7" t="s">
        <v>10434</v>
      </c>
      <c r="C2643" s="7" t="s">
        <v>10435</v>
      </c>
      <c r="D2643" s="7" t="s">
        <v>10436</v>
      </c>
    </row>
    <row r="2644" ht="15" spans="1:4">
      <c r="A2644" s="8" t="s">
        <v>10437</v>
      </c>
      <c r="B2644" s="7" t="s">
        <v>10438</v>
      </c>
      <c r="C2644" s="7" t="s">
        <v>10439</v>
      </c>
      <c r="D2644" s="7" t="s">
        <v>10440</v>
      </c>
    </row>
    <row r="2645" ht="15" spans="1:4">
      <c r="A2645" s="8" t="s">
        <v>10441</v>
      </c>
      <c r="B2645" s="7" t="s">
        <v>10442</v>
      </c>
      <c r="C2645" s="7" t="s">
        <v>10443</v>
      </c>
      <c r="D2645" s="7" t="s">
        <v>10444</v>
      </c>
    </row>
    <row r="2646" ht="15" spans="1:4">
      <c r="A2646" s="8" t="s">
        <v>10445</v>
      </c>
      <c r="B2646" s="7" t="s">
        <v>10446</v>
      </c>
      <c r="C2646" s="7" t="s">
        <v>10447</v>
      </c>
      <c r="D2646" s="7" t="s">
        <v>10448</v>
      </c>
    </row>
    <row r="2647" ht="15" spans="1:4">
      <c r="A2647" s="8" t="s">
        <v>10449</v>
      </c>
      <c r="B2647" s="7" t="s">
        <v>10450</v>
      </c>
      <c r="C2647" s="7" t="s">
        <v>10451</v>
      </c>
      <c r="D2647" s="7" t="s">
        <v>10452</v>
      </c>
    </row>
    <row r="2648" ht="15" spans="1:4">
      <c r="A2648" s="8" t="s">
        <v>10453</v>
      </c>
      <c r="B2648" s="7" t="s">
        <v>10454</v>
      </c>
      <c r="C2648" s="7" t="s">
        <v>10455</v>
      </c>
      <c r="D2648" s="7" t="s">
        <v>10456</v>
      </c>
    </row>
    <row r="2649" ht="15" spans="1:4">
      <c r="A2649" s="8" t="s">
        <v>10457</v>
      </c>
      <c r="B2649" s="7" t="s">
        <v>10458</v>
      </c>
      <c r="C2649" s="7" t="s">
        <v>10459</v>
      </c>
      <c r="D2649" s="7" t="s">
        <v>10460</v>
      </c>
    </row>
    <row r="2650" ht="15" spans="1:4">
      <c r="A2650" s="8" t="s">
        <v>10461</v>
      </c>
      <c r="B2650" s="7" t="s">
        <v>10462</v>
      </c>
      <c r="C2650" s="7" t="s">
        <v>10463</v>
      </c>
      <c r="D2650" s="7" t="s">
        <v>10464</v>
      </c>
    </row>
    <row r="2651" ht="15" spans="1:4">
      <c r="A2651" s="8" t="s">
        <v>10465</v>
      </c>
      <c r="B2651" s="7" t="s">
        <v>10466</v>
      </c>
      <c r="C2651" s="7" t="s">
        <v>10467</v>
      </c>
      <c r="D2651" s="7" t="s">
        <v>10468</v>
      </c>
    </row>
    <row r="2652" ht="15" spans="1:4">
      <c r="A2652" s="8" t="s">
        <v>10469</v>
      </c>
      <c r="B2652" s="7" t="s">
        <v>10470</v>
      </c>
      <c r="C2652" s="7" t="s">
        <v>10471</v>
      </c>
      <c r="D2652" s="7" t="s">
        <v>10472</v>
      </c>
    </row>
    <row r="2653" ht="15" spans="1:4">
      <c r="A2653" s="8" t="s">
        <v>10473</v>
      </c>
      <c r="B2653" s="7" t="s">
        <v>10474</v>
      </c>
      <c r="C2653" s="7" t="s">
        <v>10475</v>
      </c>
      <c r="D2653" s="7" t="s">
        <v>10476</v>
      </c>
    </row>
    <row r="2654" ht="15" spans="1:4">
      <c r="A2654" s="8" t="s">
        <v>10477</v>
      </c>
      <c r="B2654" s="7" t="s">
        <v>10478</v>
      </c>
      <c r="C2654" s="7" t="s">
        <v>10479</v>
      </c>
      <c r="D2654" s="7" t="s">
        <v>10480</v>
      </c>
    </row>
    <row r="2655" ht="15" spans="1:4">
      <c r="A2655" s="8" t="s">
        <v>10481</v>
      </c>
      <c r="B2655" s="7" t="s">
        <v>10482</v>
      </c>
      <c r="C2655" s="7" t="s">
        <v>10483</v>
      </c>
      <c r="D2655" s="7" t="s">
        <v>10484</v>
      </c>
    </row>
    <row r="2656" ht="15" spans="1:4">
      <c r="A2656" s="8" t="s">
        <v>10485</v>
      </c>
      <c r="B2656" s="7" t="s">
        <v>10486</v>
      </c>
      <c r="C2656" s="7" t="s">
        <v>10487</v>
      </c>
      <c r="D2656" s="7" t="s">
        <v>10488</v>
      </c>
    </row>
    <row r="2657" ht="15" spans="1:4">
      <c r="A2657" s="8" t="s">
        <v>10489</v>
      </c>
      <c r="B2657" s="7" t="s">
        <v>10490</v>
      </c>
      <c r="C2657" s="7" t="s">
        <v>10491</v>
      </c>
      <c r="D2657" s="7" t="s">
        <v>10492</v>
      </c>
    </row>
    <row r="2658" ht="15" spans="1:4">
      <c r="A2658" s="8" t="s">
        <v>10493</v>
      </c>
      <c r="B2658" s="7" t="s">
        <v>10494</v>
      </c>
      <c r="C2658" s="7" t="s">
        <v>10495</v>
      </c>
      <c r="D2658" s="7" t="s">
        <v>10496</v>
      </c>
    </row>
    <row r="2659" ht="15" spans="1:4">
      <c r="A2659" s="8" t="s">
        <v>10497</v>
      </c>
      <c r="B2659" s="7" t="s">
        <v>10498</v>
      </c>
      <c r="C2659" s="7" t="s">
        <v>10499</v>
      </c>
      <c r="D2659" s="7" t="s">
        <v>10500</v>
      </c>
    </row>
    <row r="2660" ht="15" spans="1:4">
      <c r="A2660" s="8" t="s">
        <v>10501</v>
      </c>
      <c r="B2660" s="7" t="s">
        <v>10502</v>
      </c>
      <c r="C2660" s="7" t="s">
        <v>10503</v>
      </c>
      <c r="D2660" s="7" t="s">
        <v>10504</v>
      </c>
    </row>
    <row r="2661" ht="15" spans="1:4">
      <c r="A2661" s="8" t="s">
        <v>10505</v>
      </c>
      <c r="B2661" s="7" t="s">
        <v>10506</v>
      </c>
      <c r="C2661" s="7" t="s">
        <v>10507</v>
      </c>
      <c r="D2661" s="7" t="s">
        <v>10508</v>
      </c>
    </row>
    <row r="2662" ht="15" spans="1:4">
      <c r="A2662" s="8" t="s">
        <v>10509</v>
      </c>
      <c r="B2662" s="7" t="s">
        <v>10510</v>
      </c>
      <c r="C2662" s="7" t="s">
        <v>10511</v>
      </c>
      <c r="D2662" s="7" t="s">
        <v>10512</v>
      </c>
    </row>
    <row r="2663" ht="15" spans="1:4">
      <c r="A2663" s="8" t="s">
        <v>10513</v>
      </c>
      <c r="B2663" s="7" t="s">
        <v>10514</v>
      </c>
      <c r="C2663" s="7" t="s">
        <v>10515</v>
      </c>
      <c r="D2663" s="7" t="s">
        <v>10516</v>
      </c>
    </row>
    <row r="2664" ht="15" spans="1:4">
      <c r="A2664" s="8" t="s">
        <v>10517</v>
      </c>
      <c r="B2664" s="7" t="s">
        <v>10518</v>
      </c>
      <c r="C2664" s="7" t="s">
        <v>10519</v>
      </c>
      <c r="D2664" s="7" t="s">
        <v>10520</v>
      </c>
    </row>
    <row r="2665" ht="15" spans="1:4">
      <c r="A2665" s="8" t="s">
        <v>10521</v>
      </c>
      <c r="B2665" s="7" t="s">
        <v>10522</v>
      </c>
      <c r="C2665" s="7" t="s">
        <v>10523</v>
      </c>
      <c r="D2665" s="7" t="s">
        <v>10524</v>
      </c>
    </row>
    <row r="2666" ht="15" spans="1:4">
      <c r="A2666" s="8" t="s">
        <v>10525</v>
      </c>
      <c r="B2666" s="7" t="s">
        <v>10526</v>
      </c>
      <c r="C2666" s="7" t="s">
        <v>10527</v>
      </c>
      <c r="D2666" s="7" t="s">
        <v>10528</v>
      </c>
    </row>
    <row r="2667" ht="15" spans="1:4">
      <c r="A2667" s="8" t="s">
        <v>10529</v>
      </c>
      <c r="B2667" s="7" t="s">
        <v>10530</v>
      </c>
      <c r="C2667" s="7" t="s">
        <v>10531</v>
      </c>
      <c r="D2667" s="7" t="s">
        <v>10532</v>
      </c>
    </row>
    <row r="2668" ht="15" spans="1:4">
      <c r="A2668" s="8" t="s">
        <v>10533</v>
      </c>
      <c r="B2668" s="7" t="s">
        <v>10534</v>
      </c>
      <c r="C2668" s="7" t="s">
        <v>10535</v>
      </c>
      <c r="D2668" s="7" t="s">
        <v>10536</v>
      </c>
    </row>
    <row r="2669" ht="15" spans="1:4">
      <c r="A2669" s="8" t="s">
        <v>10537</v>
      </c>
      <c r="B2669" s="7" t="s">
        <v>10538</v>
      </c>
      <c r="C2669" s="7" t="s">
        <v>10539</v>
      </c>
      <c r="D2669" s="7" t="s">
        <v>10540</v>
      </c>
    </row>
    <row r="2670" ht="15" spans="1:4">
      <c r="A2670" s="8" t="s">
        <v>10541</v>
      </c>
      <c r="B2670" s="7" t="s">
        <v>10542</v>
      </c>
      <c r="C2670" s="7" t="s">
        <v>10543</v>
      </c>
      <c r="D2670" s="7" t="s">
        <v>10544</v>
      </c>
    </row>
    <row r="2671" ht="15" spans="1:4">
      <c r="A2671" s="8" t="s">
        <v>10545</v>
      </c>
      <c r="B2671" s="7" t="s">
        <v>10546</v>
      </c>
      <c r="C2671" s="7" t="s">
        <v>10547</v>
      </c>
      <c r="D2671" s="7" t="s">
        <v>10548</v>
      </c>
    </row>
    <row r="2672" ht="15" spans="1:4">
      <c r="A2672" s="8" t="s">
        <v>10549</v>
      </c>
      <c r="B2672" s="7" t="s">
        <v>10550</v>
      </c>
      <c r="C2672" s="7" t="s">
        <v>10551</v>
      </c>
      <c r="D2672" s="7" t="s">
        <v>10552</v>
      </c>
    </row>
    <row r="2673" ht="15" spans="1:4">
      <c r="A2673" s="8" t="s">
        <v>10553</v>
      </c>
      <c r="B2673" s="7" t="s">
        <v>10554</v>
      </c>
      <c r="C2673" s="7" t="s">
        <v>10555</v>
      </c>
      <c r="D2673" s="7" t="s">
        <v>10556</v>
      </c>
    </row>
    <row r="2674" ht="15" spans="1:4">
      <c r="A2674" s="8" t="s">
        <v>10557</v>
      </c>
      <c r="B2674" s="7" t="s">
        <v>10558</v>
      </c>
      <c r="C2674" s="7" t="s">
        <v>10559</v>
      </c>
      <c r="D2674" s="7" t="s">
        <v>10560</v>
      </c>
    </row>
    <row r="2675" ht="15" spans="1:4">
      <c r="A2675" s="8" t="s">
        <v>10561</v>
      </c>
      <c r="B2675" s="7" t="s">
        <v>10562</v>
      </c>
      <c r="C2675" s="7" t="s">
        <v>10563</v>
      </c>
      <c r="D2675" s="7" t="s">
        <v>10564</v>
      </c>
    </row>
    <row r="2676" ht="15" spans="1:4">
      <c r="A2676" s="8" t="s">
        <v>10565</v>
      </c>
      <c r="B2676" s="7" t="s">
        <v>10566</v>
      </c>
      <c r="C2676" s="7" t="s">
        <v>10567</v>
      </c>
      <c r="D2676" s="7" t="s">
        <v>10568</v>
      </c>
    </row>
    <row r="2677" ht="15" spans="1:4">
      <c r="A2677" s="8" t="s">
        <v>10569</v>
      </c>
      <c r="B2677" s="7" t="s">
        <v>10570</v>
      </c>
      <c r="C2677" s="7" t="s">
        <v>10571</v>
      </c>
      <c r="D2677" s="7" t="s">
        <v>10572</v>
      </c>
    </row>
    <row r="2678" ht="15" spans="1:4">
      <c r="A2678" s="8" t="s">
        <v>10573</v>
      </c>
      <c r="B2678" s="7" t="s">
        <v>10574</v>
      </c>
      <c r="C2678" s="7" t="s">
        <v>10575</v>
      </c>
      <c r="D2678" s="7" t="s">
        <v>10576</v>
      </c>
    </row>
    <row r="2679" ht="15" spans="1:4">
      <c r="A2679" s="8" t="s">
        <v>10577</v>
      </c>
      <c r="B2679" s="7" t="s">
        <v>10578</v>
      </c>
      <c r="C2679" s="7" t="s">
        <v>10579</v>
      </c>
      <c r="D2679" s="7" t="s">
        <v>10580</v>
      </c>
    </row>
    <row r="2680" ht="15" spans="1:4">
      <c r="A2680" s="8" t="s">
        <v>10581</v>
      </c>
      <c r="B2680" s="7" t="s">
        <v>10582</v>
      </c>
      <c r="C2680" s="7" t="s">
        <v>10583</v>
      </c>
      <c r="D2680" s="7" t="s">
        <v>10584</v>
      </c>
    </row>
    <row r="2681" ht="15" spans="1:4">
      <c r="A2681" s="8" t="s">
        <v>10585</v>
      </c>
      <c r="B2681" s="7" t="s">
        <v>10586</v>
      </c>
      <c r="C2681" s="7" t="s">
        <v>10587</v>
      </c>
      <c r="D2681" s="7" t="s">
        <v>10588</v>
      </c>
    </row>
    <row r="2682" ht="15" spans="1:4">
      <c r="A2682" s="8" t="s">
        <v>10589</v>
      </c>
      <c r="B2682" s="7" t="s">
        <v>10590</v>
      </c>
      <c r="C2682" s="7" t="s">
        <v>10591</v>
      </c>
      <c r="D2682" s="7" t="s">
        <v>10592</v>
      </c>
    </row>
    <row r="2683" ht="15" spans="1:4">
      <c r="A2683" s="8" t="s">
        <v>10593</v>
      </c>
      <c r="B2683" s="7" t="s">
        <v>10594</v>
      </c>
      <c r="C2683" s="7" t="s">
        <v>10595</v>
      </c>
      <c r="D2683" s="7" t="s">
        <v>10596</v>
      </c>
    </row>
    <row r="2684" ht="15" spans="1:4">
      <c r="A2684" s="8" t="s">
        <v>10597</v>
      </c>
      <c r="B2684" s="7" t="s">
        <v>10598</v>
      </c>
      <c r="C2684" s="7" t="s">
        <v>10599</v>
      </c>
      <c r="D2684" s="7" t="s">
        <v>10600</v>
      </c>
    </row>
    <row r="2685" ht="15" spans="1:4">
      <c r="A2685" s="8" t="s">
        <v>10601</v>
      </c>
      <c r="B2685" s="7" t="s">
        <v>10602</v>
      </c>
      <c r="C2685" s="7" t="s">
        <v>10603</v>
      </c>
      <c r="D2685" s="7" t="s">
        <v>10604</v>
      </c>
    </row>
    <row r="2686" ht="15" spans="1:4">
      <c r="A2686" s="8" t="s">
        <v>10605</v>
      </c>
      <c r="B2686" s="7" t="s">
        <v>10606</v>
      </c>
      <c r="C2686" s="7" t="s">
        <v>10607</v>
      </c>
      <c r="D2686" s="7" t="s">
        <v>10608</v>
      </c>
    </row>
    <row r="2687" ht="15" spans="1:4">
      <c r="A2687" s="8" t="s">
        <v>10609</v>
      </c>
      <c r="B2687" s="7" t="s">
        <v>10610</v>
      </c>
      <c r="C2687" s="7" t="s">
        <v>10611</v>
      </c>
      <c r="D2687" s="7" t="s">
        <v>10612</v>
      </c>
    </row>
    <row r="2688" ht="15" spans="1:4">
      <c r="A2688" s="8" t="s">
        <v>10613</v>
      </c>
      <c r="B2688" s="7" t="s">
        <v>10614</v>
      </c>
      <c r="C2688" s="7" t="s">
        <v>10615</v>
      </c>
      <c r="D2688" s="7" t="s">
        <v>10616</v>
      </c>
    </row>
    <row r="2689" ht="15" spans="1:4">
      <c r="A2689" s="8" t="s">
        <v>10617</v>
      </c>
      <c r="B2689" s="7" t="s">
        <v>10618</v>
      </c>
      <c r="C2689" s="7" t="s">
        <v>10619</v>
      </c>
      <c r="D2689" s="7" t="s">
        <v>10620</v>
      </c>
    </row>
    <row r="2690" ht="15" spans="1:4">
      <c r="A2690" s="8" t="s">
        <v>10621</v>
      </c>
      <c r="B2690" s="7" t="s">
        <v>10622</v>
      </c>
      <c r="C2690" s="7" t="s">
        <v>10623</v>
      </c>
      <c r="D2690" s="7" t="s">
        <v>10624</v>
      </c>
    </row>
    <row r="2691" ht="15" spans="1:4">
      <c r="A2691" s="8" t="s">
        <v>10625</v>
      </c>
      <c r="B2691" s="7" t="s">
        <v>10626</v>
      </c>
      <c r="C2691" s="7" t="s">
        <v>10627</v>
      </c>
      <c r="D2691" s="7" t="s">
        <v>10628</v>
      </c>
    </row>
    <row r="2692" ht="15" spans="1:4">
      <c r="A2692" s="8" t="s">
        <v>10629</v>
      </c>
      <c r="B2692" s="7" t="s">
        <v>10630</v>
      </c>
      <c r="C2692" s="7" t="s">
        <v>10631</v>
      </c>
      <c r="D2692" s="7" t="s">
        <v>10632</v>
      </c>
    </row>
    <row r="2693" ht="15" spans="1:4">
      <c r="A2693" s="8" t="s">
        <v>10633</v>
      </c>
      <c r="B2693" s="7" t="s">
        <v>10634</v>
      </c>
      <c r="C2693" s="7" t="s">
        <v>10635</v>
      </c>
      <c r="D2693" s="7" t="s">
        <v>10636</v>
      </c>
    </row>
    <row r="2694" ht="15" spans="1:4">
      <c r="A2694" s="8" t="s">
        <v>10637</v>
      </c>
      <c r="B2694" s="7" t="s">
        <v>10638</v>
      </c>
      <c r="C2694" s="7" t="s">
        <v>10639</v>
      </c>
      <c r="D2694" s="7" t="s">
        <v>10640</v>
      </c>
    </row>
    <row r="2695" ht="15" spans="1:4">
      <c r="A2695" s="8" t="s">
        <v>10641</v>
      </c>
      <c r="B2695" s="7" t="s">
        <v>10642</v>
      </c>
      <c r="C2695" s="7" t="s">
        <v>10643</v>
      </c>
      <c r="D2695" s="7" t="s">
        <v>10644</v>
      </c>
    </row>
    <row r="2696" ht="15" spans="1:4">
      <c r="A2696" s="8" t="s">
        <v>10645</v>
      </c>
      <c r="B2696" s="7" t="s">
        <v>10646</v>
      </c>
      <c r="C2696" s="7" t="s">
        <v>10647</v>
      </c>
      <c r="D2696" s="7" t="s">
        <v>10648</v>
      </c>
    </row>
    <row r="2697" ht="15" spans="1:4">
      <c r="A2697" s="8" t="s">
        <v>10649</v>
      </c>
      <c r="B2697" s="7" t="s">
        <v>10650</v>
      </c>
      <c r="C2697" s="7" t="s">
        <v>10651</v>
      </c>
      <c r="D2697" s="7" t="s">
        <v>10652</v>
      </c>
    </row>
    <row r="2698" ht="15" spans="1:4">
      <c r="A2698" s="8" t="s">
        <v>10653</v>
      </c>
      <c r="B2698" s="7" t="s">
        <v>10654</v>
      </c>
      <c r="C2698" s="7" t="s">
        <v>10655</v>
      </c>
      <c r="D2698" s="7" t="s">
        <v>10656</v>
      </c>
    </row>
    <row r="2699" ht="15" spans="1:4">
      <c r="A2699" s="8" t="s">
        <v>10657</v>
      </c>
      <c r="B2699" s="7" t="s">
        <v>10474</v>
      </c>
      <c r="C2699" s="7" t="s">
        <v>10658</v>
      </c>
      <c r="D2699" s="7" t="s">
        <v>10476</v>
      </c>
    </row>
    <row r="2700" ht="15" spans="1:4">
      <c r="A2700" s="8" t="s">
        <v>10659</v>
      </c>
      <c r="B2700" s="7" t="s">
        <v>10660</v>
      </c>
      <c r="C2700" s="7" t="s">
        <v>10661</v>
      </c>
      <c r="D2700" s="7" t="s">
        <v>10662</v>
      </c>
    </row>
    <row r="2701" ht="15" spans="1:4">
      <c r="A2701" s="8" t="s">
        <v>10663</v>
      </c>
      <c r="B2701" s="7" t="s">
        <v>10664</v>
      </c>
      <c r="C2701" s="7" t="s">
        <v>10665</v>
      </c>
      <c r="D2701" s="7" t="s">
        <v>10666</v>
      </c>
    </row>
    <row r="2702" ht="15" spans="1:4">
      <c r="A2702" s="8" t="s">
        <v>10667</v>
      </c>
      <c r="B2702" s="7" t="s">
        <v>10668</v>
      </c>
      <c r="C2702" s="7" t="s">
        <v>10669</v>
      </c>
      <c r="D2702" s="7" t="s">
        <v>10670</v>
      </c>
    </row>
    <row r="2703" ht="15" spans="1:4">
      <c r="A2703" s="8" t="s">
        <v>10671</v>
      </c>
      <c r="B2703" s="7" t="s">
        <v>10672</v>
      </c>
      <c r="C2703" s="7" t="s">
        <v>10673</v>
      </c>
      <c r="D2703" s="7" t="s">
        <v>10674</v>
      </c>
    </row>
    <row r="2704" ht="15" spans="1:4">
      <c r="A2704" s="8" t="s">
        <v>10675</v>
      </c>
      <c r="B2704" s="7" t="s">
        <v>10676</v>
      </c>
      <c r="C2704" s="7" t="s">
        <v>10677</v>
      </c>
      <c r="D2704" s="7" t="s">
        <v>10678</v>
      </c>
    </row>
    <row r="2705" ht="15" spans="1:4">
      <c r="A2705" s="8" t="s">
        <v>10679</v>
      </c>
      <c r="B2705" s="7" t="s">
        <v>10680</v>
      </c>
      <c r="C2705" s="7" t="s">
        <v>10681</v>
      </c>
      <c r="D2705" s="7" t="s">
        <v>10682</v>
      </c>
    </row>
    <row r="2706" ht="15" spans="1:4">
      <c r="A2706" s="8" t="s">
        <v>10683</v>
      </c>
      <c r="B2706" s="7" t="s">
        <v>10684</v>
      </c>
      <c r="C2706" s="7" t="s">
        <v>10685</v>
      </c>
      <c r="D2706" s="7" t="s">
        <v>10686</v>
      </c>
    </row>
    <row r="2707" ht="15" spans="1:4">
      <c r="A2707" s="8" t="s">
        <v>10687</v>
      </c>
      <c r="B2707" s="7" t="s">
        <v>10688</v>
      </c>
      <c r="C2707" s="7" t="s">
        <v>10689</v>
      </c>
      <c r="D2707" s="7" t="s">
        <v>10690</v>
      </c>
    </row>
    <row r="2708" ht="15" spans="1:4">
      <c r="A2708" s="8" t="s">
        <v>10691</v>
      </c>
      <c r="B2708" s="7" t="s">
        <v>10692</v>
      </c>
      <c r="C2708" s="7" t="s">
        <v>10693</v>
      </c>
      <c r="D2708" s="7" t="s">
        <v>10694</v>
      </c>
    </row>
    <row r="2709" ht="15" spans="1:4">
      <c r="A2709" s="8" t="s">
        <v>10695</v>
      </c>
      <c r="B2709" s="7" t="s">
        <v>10696</v>
      </c>
      <c r="C2709" s="7" t="s">
        <v>10697</v>
      </c>
      <c r="D2709" s="7" t="s">
        <v>10698</v>
      </c>
    </row>
    <row r="2710" ht="15" spans="1:4">
      <c r="A2710" s="8" t="s">
        <v>10699</v>
      </c>
      <c r="B2710" s="7" t="s">
        <v>10700</v>
      </c>
      <c r="C2710" s="7" t="s">
        <v>10700</v>
      </c>
      <c r="D2710" s="7" t="s">
        <v>10701</v>
      </c>
    </row>
    <row r="2711" ht="15" spans="1:4">
      <c r="A2711" s="8" t="s">
        <v>10702</v>
      </c>
      <c r="B2711" s="7" t="s">
        <v>10703</v>
      </c>
      <c r="C2711" s="7" t="s">
        <v>10704</v>
      </c>
      <c r="D2711" s="7" t="s">
        <v>10705</v>
      </c>
    </row>
    <row r="2712" ht="15" spans="1:4">
      <c r="A2712" s="8" t="s">
        <v>10706</v>
      </c>
      <c r="B2712" s="7" t="s">
        <v>10707</v>
      </c>
      <c r="C2712" s="7" t="s">
        <v>10708</v>
      </c>
      <c r="D2712" s="7" t="s">
        <v>10709</v>
      </c>
    </row>
    <row r="2713" ht="15" spans="1:4">
      <c r="A2713" s="8" t="s">
        <v>10710</v>
      </c>
      <c r="B2713" s="7" t="s">
        <v>10711</v>
      </c>
      <c r="C2713" s="7" t="s">
        <v>10712</v>
      </c>
      <c r="D2713" s="7" t="s">
        <v>10713</v>
      </c>
    </row>
    <row r="2714" ht="15" spans="1:4">
      <c r="A2714" s="8" t="s">
        <v>10714</v>
      </c>
      <c r="B2714" s="7" t="s">
        <v>10715</v>
      </c>
      <c r="C2714" s="7" t="s">
        <v>10716</v>
      </c>
      <c r="D2714" s="7" t="s">
        <v>10717</v>
      </c>
    </row>
    <row r="2715" ht="15" spans="1:4">
      <c r="A2715" s="8" t="s">
        <v>10718</v>
      </c>
      <c r="B2715" s="7" t="s">
        <v>10719</v>
      </c>
      <c r="C2715" s="7" t="s">
        <v>10720</v>
      </c>
      <c r="D2715" s="7" t="s">
        <v>10721</v>
      </c>
    </row>
    <row r="2716" ht="15" spans="1:4">
      <c r="A2716" s="8" t="s">
        <v>10722</v>
      </c>
      <c r="B2716" s="7" t="s">
        <v>10723</v>
      </c>
      <c r="C2716" s="7" t="s">
        <v>10724</v>
      </c>
      <c r="D2716" s="7" t="s">
        <v>10725</v>
      </c>
    </row>
    <row r="2717" ht="15" spans="1:4">
      <c r="A2717" s="8" t="s">
        <v>10726</v>
      </c>
      <c r="B2717" s="7" t="s">
        <v>10727</v>
      </c>
      <c r="C2717" s="7" t="s">
        <v>10728</v>
      </c>
      <c r="D2717" s="7" t="s">
        <v>10729</v>
      </c>
    </row>
    <row r="2718" ht="15" spans="1:4">
      <c r="A2718" s="8" t="s">
        <v>10730</v>
      </c>
      <c r="B2718" s="7" t="s">
        <v>10731</v>
      </c>
      <c r="C2718" s="7" t="s">
        <v>10732</v>
      </c>
      <c r="D2718" s="7" t="s">
        <v>10733</v>
      </c>
    </row>
    <row r="2719" ht="15" spans="1:4">
      <c r="A2719" s="8" t="s">
        <v>10734</v>
      </c>
      <c r="B2719" s="7" t="s">
        <v>4813</v>
      </c>
      <c r="C2719" s="7" t="s">
        <v>4814</v>
      </c>
      <c r="D2719" s="7" t="s">
        <v>4815</v>
      </c>
    </row>
    <row r="2720" ht="15" spans="1:4">
      <c r="A2720" s="8" t="s">
        <v>10735</v>
      </c>
      <c r="B2720" s="7" t="s">
        <v>10736</v>
      </c>
      <c r="C2720" s="7" t="s">
        <v>10737</v>
      </c>
      <c r="D2720" s="7" t="s">
        <v>10738</v>
      </c>
    </row>
    <row r="2721" ht="15" spans="1:4">
      <c r="A2721" s="8" t="s">
        <v>10739</v>
      </c>
      <c r="B2721" s="7" t="s">
        <v>10740</v>
      </c>
      <c r="C2721" s="7" t="s">
        <v>10741</v>
      </c>
      <c r="D2721" s="7" t="s">
        <v>10742</v>
      </c>
    </row>
    <row r="2722" ht="15" spans="1:4">
      <c r="A2722" s="8" t="s">
        <v>10743</v>
      </c>
      <c r="B2722" s="7" t="s">
        <v>10744</v>
      </c>
      <c r="C2722" s="7" t="s">
        <v>10745</v>
      </c>
      <c r="D2722" s="7" t="s">
        <v>10746</v>
      </c>
    </row>
    <row r="2723" ht="15" spans="1:4">
      <c r="A2723" s="8" t="s">
        <v>10747</v>
      </c>
      <c r="B2723" s="7" t="s">
        <v>10748</v>
      </c>
      <c r="C2723" s="7" t="s">
        <v>10749</v>
      </c>
      <c r="D2723" s="7" t="s">
        <v>10750</v>
      </c>
    </row>
    <row r="2724" ht="15" spans="1:4">
      <c r="A2724" s="8" t="s">
        <v>10751</v>
      </c>
      <c r="B2724" s="7" t="s">
        <v>10752</v>
      </c>
      <c r="C2724" s="7" t="s">
        <v>10753</v>
      </c>
      <c r="D2724" s="7" t="s">
        <v>10754</v>
      </c>
    </row>
    <row r="2725" ht="15" spans="1:4">
      <c r="A2725" s="8" t="s">
        <v>10755</v>
      </c>
      <c r="B2725" s="7" t="s">
        <v>10756</v>
      </c>
      <c r="C2725" s="7" t="s">
        <v>10757</v>
      </c>
      <c r="D2725" s="7" t="s">
        <v>10758</v>
      </c>
    </row>
    <row r="2726" ht="15" spans="1:4">
      <c r="A2726" s="8" t="s">
        <v>10759</v>
      </c>
      <c r="B2726" s="7" t="s">
        <v>10760</v>
      </c>
      <c r="C2726" s="7" t="s">
        <v>10761</v>
      </c>
      <c r="D2726" s="7" t="s">
        <v>10762</v>
      </c>
    </row>
    <row r="2727" ht="15" spans="1:4">
      <c r="A2727" s="8" t="s">
        <v>10763</v>
      </c>
      <c r="B2727" s="7" t="s">
        <v>10764</v>
      </c>
      <c r="C2727" s="7" t="s">
        <v>10765</v>
      </c>
      <c r="D2727" s="7" t="s">
        <v>10766</v>
      </c>
    </row>
    <row r="2728" ht="15" spans="1:4">
      <c r="A2728" s="8" t="s">
        <v>10767</v>
      </c>
      <c r="B2728" s="7" t="s">
        <v>10768</v>
      </c>
      <c r="C2728" s="7" t="s">
        <v>10769</v>
      </c>
      <c r="D2728" s="7" t="s">
        <v>10770</v>
      </c>
    </row>
    <row r="2729" ht="15" spans="1:4">
      <c r="A2729" s="8" t="s">
        <v>10771</v>
      </c>
      <c r="B2729" s="7" t="s">
        <v>10772</v>
      </c>
      <c r="C2729" s="7" t="s">
        <v>10773</v>
      </c>
      <c r="D2729" s="7" t="s">
        <v>10774</v>
      </c>
    </row>
    <row r="2730" ht="15" spans="1:4">
      <c r="A2730" s="8" t="s">
        <v>10775</v>
      </c>
      <c r="B2730" s="7" t="s">
        <v>10776</v>
      </c>
      <c r="C2730" s="7" t="s">
        <v>10777</v>
      </c>
      <c r="D2730" s="7" t="s">
        <v>10778</v>
      </c>
    </row>
    <row r="2731" ht="15" spans="1:4">
      <c r="A2731" s="8" t="s">
        <v>10779</v>
      </c>
      <c r="B2731" s="7" t="s">
        <v>10780</v>
      </c>
      <c r="C2731" s="7" t="s">
        <v>10781</v>
      </c>
      <c r="D2731" s="7" t="s">
        <v>10782</v>
      </c>
    </row>
    <row r="2732" ht="15" spans="1:4">
      <c r="A2732" s="8" t="s">
        <v>10783</v>
      </c>
      <c r="B2732" s="7" t="s">
        <v>10784</v>
      </c>
      <c r="C2732" s="7" t="s">
        <v>10785</v>
      </c>
      <c r="D2732" s="7" t="s">
        <v>10786</v>
      </c>
    </row>
    <row r="2733" ht="15" spans="1:4">
      <c r="A2733" s="8" t="s">
        <v>10787</v>
      </c>
      <c r="B2733" s="7" t="s">
        <v>10788</v>
      </c>
      <c r="C2733" s="7" t="s">
        <v>10789</v>
      </c>
      <c r="D2733" s="7" t="s">
        <v>10790</v>
      </c>
    </row>
    <row r="2734" ht="15" spans="1:4">
      <c r="A2734" s="8" t="s">
        <v>10791</v>
      </c>
      <c r="B2734" s="7" t="s">
        <v>10792</v>
      </c>
      <c r="C2734" s="7" t="s">
        <v>10793</v>
      </c>
      <c r="D2734" s="7" t="s">
        <v>10794</v>
      </c>
    </row>
    <row r="2735" ht="15" spans="1:4">
      <c r="A2735" s="8" t="s">
        <v>10795</v>
      </c>
      <c r="B2735" s="7" t="s">
        <v>10796</v>
      </c>
      <c r="C2735" s="7" t="s">
        <v>10797</v>
      </c>
      <c r="D2735" s="7" t="s">
        <v>10798</v>
      </c>
    </row>
    <row r="2736" ht="15" spans="1:4">
      <c r="A2736" s="8" t="s">
        <v>10799</v>
      </c>
      <c r="B2736" s="7" t="s">
        <v>10800</v>
      </c>
      <c r="C2736" s="7" t="s">
        <v>10801</v>
      </c>
      <c r="D2736" s="7" t="s">
        <v>10802</v>
      </c>
    </row>
    <row r="2737" ht="15" spans="1:4">
      <c r="A2737" s="8" t="s">
        <v>10803</v>
      </c>
      <c r="B2737" s="7" t="s">
        <v>10804</v>
      </c>
      <c r="C2737" s="7" t="s">
        <v>10805</v>
      </c>
      <c r="D2737" s="7" t="s">
        <v>10806</v>
      </c>
    </row>
    <row r="2738" ht="15" spans="1:4">
      <c r="A2738" s="8" t="s">
        <v>10807</v>
      </c>
      <c r="B2738" s="7" t="s">
        <v>10808</v>
      </c>
      <c r="C2738" s="7" t="s">
        <v>10809</v>
      </c>
      <c r="D2738" s="7" t="s">
        <v>10810</v>
      </c>
    </row>
    <row r="2739" ht="15" spans="1:4">
      <c r="A2739" s="8" t="s">
        <v>10811</v>
      </c>
      <c r="B2739" s="7" t="s">
        <v>10812</v>
      </c>
      <c r="C2739" s="7" t="s">
        <v>10813</v>
      </c>
      <c r="D2739" s="7" t="s">
        <v>10814</v>
      </c>
    </row>
    <row r="2740" ht="15" spans="1:4">
      <c r="A2740" s="8" t="s">
        <v>10815</v>
      </c>
      <c r="B2740" s="7" t="s">
        <v>10816</v>
      </c>
      <c r="C2740" s="7" t="s">
        <v>10817</v>
      </c>
      <c r="D2740" s="7" t="s">
        <v>10818</v>
      </c>
    </row>
    <row r="2741" ht="15" spans="1:4">
      <c r="A2741" s="8" t="s">
        <v>10819</v>
      </c>
      <c r="B2741" s="7" t="s">
        <v>10820</v>
      </c>
      <c r="C2741" s="7" t="s">
        <v>10821</v>
      </c>
      <c r="D2741" s="7" t="s">
        <v>10822</v>
      </c>
    </row>
    <row r="2742" ht="15" spans="1:4">
      <c r="A2742" s="8" t="s">
        <v>10823</v>
      </c>
      <c r="B2742" s="7" t="s">
        <v>10824</v>
      </c>
      <c r="C2742" s="7" t="s">
        <v>10825</v>
      </c>
      <c r="D2742" s="7" t="s">
        <v>10826</v>
      </c>
    </row>
    <row r="2743" ht="15" spans="1:4">
      <c r="A2743" s="8" t="s">
        <v>10827</v>
      </c>
      <c r="B2743" s="7" t="s">
        <v>10828</v>
      </c>
      <c r="C2743" s="7" t="s">
        <v>10829</v>
      </c>
      <c r="D2743" s="7" t="s">
        <v>10830</v>
      </c>
    </row>
    <row r="2744" ht="15" spans="1:4">
      <c r="A2744" s="8" t="s">
        <v>10831</v>
      </c>
      <c r="B2744" s="7" t="s">
        <v>10832</v>
      </c>
      <c r="C2744" s="7" t="s">
        <v>10833</v>
      </c>
      <c r="D2744" s="7" t="s">
        <v>10834</v>
      </c>
    </row>
    <row r="2745" ht="15" spans="1:4">
      <c r="A2745" s="8" t="s">
        <v>10835</v>
      </c>
      <c r="B2745" s="7" t="s">
        <v>10836</v>
      </c>
      <c r="C2745" s="7" t="s">
        <v>10837</v>
      </c>
      <c r="D2745" s="7" t="s">
        <v>10838</v>
      </c>
    </row>
    <row r="2746" ht="15" spans="1:4">
      <c r="A2746" s="8" t="s">
        <v>10839</v>
      </c>
      <c r="B2746" s="7" t="s">
        <v>10840</v>
      </c>
      <c r="C2746" s="7" t="s">
        <v>10841</v>
      </c>
      <c r="D2746" s="7" t="s">
        <v>10842</v>
      </c>
    </row>
    <row r="2747" ht="15" spans="1:4">
      <c r="A2747" s="8" t="s">
        <v>10843</v>
      </c>
      <c r="B2747" s="7" t="s">
        <v>10844</v>
      </c>
      <c r="C2747" s="7" t="s">
        <v>10845</v>
      </c>
      <c r="D2747" s="7" t="s">
        <v>10846</v>
      </c>
    </row>
    <row r="2748" ht="15" spans="1:4">
      <c r="A2748" s="8" t="s">
        <v>10847</v>
      </c>
      <c r="B2748" s="7" t="s">
        <v>10848</v>
      </c>
      <c r="C2748" s="7" t="s">
        <v>10849</v>
      </c>
      <c r="D2748" s="7" t="s">
        <v>10850</v>
      </c>
    </row>
    <row r="2749" ht="15" spans="1:4">
      <c r="A2749" s="8" t="s">
        <v>10851</v>
      </c>
      <c r="B2749" s="7" t="s">
        <v>10852</v>
      </c>
      <c r="C2749" s="7" t="s">
        <v>10853</v>
      </c>
      <c r="D2749" s="7" t="s">
        <v>10854</v>
      </c>
    </row>
    <row r="2750" ht="15" spans="1:4">
      <c r="A2750" s="8" t="s">
        <v>10855</v>
      </c>
      <c r="B2750" s="7" t="s">
        <v>10856</v>
      </c>
      <c r="C2750" s="7" t="s">
        <v>10857</v>
      </c>
      <c r="D2750" s="7" t="s">
        <v>10858</v>
      </c>
    </row>
    <row r="2751" ht="15" spans="1:4">
      <c r="A2751" s="8" t="s">
        <v>10859</v>
      </c>
      <c r="B2751" s="7" t="s">
        <v>10860</v>
      </c>
      <c r="C2751" s="7" t="s">
        <v>10861</v>
      </c>
      <c r="D2751" s="7" t="s">
        <v>10862</v>
      </c>
    </row>
    <row r="2752" ht="15" spans="1:4">
      <c r="A2752" s="8" t="s">
        <v>10863</v>
      </c>
      <c r="B2752" s="7" t="s">
        <v>10864</v>
      </c>
      <c r="C2752" s="7" t="s">
        <v>10865</v>
      </c>
      <c r="D2752" s="7" t="s">
        <v>10866</v>
      </c>
    </row>
    <row r="2753" ht="15" spans="1:4">
      <c r="A2753" s="8" t="s">
        <v>10867</v>
      </c>
      <c r="B2753" s="7" t="s">
        <v>10868</v>
      </c>
      <c r="C2753" s="7" t="s">
        <v>10869</v>
      </c>
      <c r="D2753" s="7" t="s">
        <v>10870</v>
      </c>
    </row>
    <row r="2754" ht="15" spans="1:4">
      <c r="A2754" s="8" t="s">
        <v>10871</v>
      </c>
      <c r="B2754" s="7" t="s">
        <v>10872</v>
      </c>
      <c r="C2754" s="7" t="s">
        <v>10873</v>
      </c>
      <c r="D2754" s="7" t="s">
        <v>10874</v>
      </c>
    </row>
    <row r="2755" ht="15" spans="1:4">
      <c r="A2755" s="8" t="s">
        <v>10875</v>
      </c>
      <c r="B2755" s="7" t="s">
        <v>10876</v>
      </c>
      <c r="C2755" s="7" t="s">
        <v>10877</v>
      </c>
      <c r="D2755" s="7" t="s">
        <v>10878</v>
      </c>
    </row>
    <row r="2756" ht="15" spans="1:4">
      <c r="A2756" s="8" t="s">
        <v>10879</v>
      </c>
      <c r="B2756" s="7" t="s">
        <v>10880</v>
      </c>
      <c r="C2756" s="7" t="s">
        <v>10881</v>
      </c>
      <c r="D2756" s="7" t="s">
        <v>10882</v>
      </c>
    </row>
    <row r="2757" ht="15" spans="1:4">
      <c r="A2757" s="8" t="s">
        <v>10883</v>
      </c>
      <c r="B2757" s="7" t="s">
        <v>10884</v>
      </c>
      <c r="C2757" s="7" t="s">
        <v>10885</v>
      </c>
      <c r="D2757" s="7" t="s">
        <v>10886</v>
      </c>
    </row>
    <row r="2758" ht="15" spans="1:4">
      <c r="A2758" s="8" t="s">
        <v>10887</v>
      </c>
      <c r="B2758" s="7" t="s">
        <v>10888</v>
      </c>
      <c r="C2758" s="7" t="s">
        <v>10889</v>
      </c>
      <c r="D2758" s="7" t="s">
        <v>10890</v>
      </c>
    </row>
    <row r="2759" ht="15" spans="1:4">
      <c r="A2759" s="8" t="s">
        <v>10891</v>
      </c>
      <c r="B2759" s="7" t="s">
        <v>10892</v>
      </c>
      <c r="C2759" s="7" t="s">
        <v>10893</v>
      </c>
      <c r="D2759" s="7" t="s">
        <v>10894</v>
      </c>
    </row>
    <row r="2760" ht="15" spans="1:4">
      <c r="A2760" s="8" t="s">
        <v>10895</v>
      </c>
      <c r="B2760" s="7" t="s">
        <v>10896</v>
      </c>
      <c r="C2760" s="7" t="s">
        <v>10897</v>
      </c>
      <c r="D2760" s="7" t="s">
        <v>10898</v>
      </c>
    </row>
    <row r="2761" ht="15" spans="1:4">
      <c r="A2761" s="8" t="s">
        <v>10899</v>
      </c>
      <c r="B2761" s="7" t="s">
        <v>10900</v>
      </c>
      <c r="C2761" s="7" t="s">
        <v>10901</v>
      </c>
      <c r="D2761" s="7" t="s">
        <v>10902</v>
      </c>
    </row>
    <row r="2762" ht="15" spans="1:4">
      <c r="A2762" s="8" t="s">
        <v>10903</v>
      </c>
      <c r="B2762" s="7" t="s">
        <v>10904</v>
      </c>
      <c r="C2762" s="7" t="s">
        <v>10905</v>
      </c>
      <c r="D2762" s="7" t="s">
        <v>10906</v>
      </c>
    </row>
    <row r="2763" ht="15" spans="1:4">
      <c r="A2763" s="8" t="s">
        <v>10907</v>
      </c>
      <c r="B2763" s="7" t="s">
        <v>10908</v>
      </c>
      <c r="C2763" s="7" t="s">
        <v>10909</v>
      </c>
      <c r="D2763" s="7" t="s">
        <v>10910</v>
      </c>
    </row>
    <row r="2764" ht="15" spans="1:4">
      <c r="A2764" s="8" t="s">
        <v>10911</v>
      </c>
      <c r="B2764" s="7" t="s">
        <v>10912</v>
      </c>
      <c r="C2764" s="7" t="s">
        <v>10913</v>
      </c>
      <c r="D2764" s="7" t="s">
        <v>10914</v>
      </c>
    </row>
    <row r="2765" ht="15" spans="1:4">
      <c r="A2765" s="8" t="s">
        <v>10915</v>
      </c>
      <c r="B2765" s="7" t="s">
        <v>10916</v>
      </c>
      <c r="C2765" s="7" t="s">
        <v>10917</v>
      </c>
      <c r="D2765" s="7" t="s">
        <v>10918</v>
      </c>
    </row>
    <row r="2766" ht="15" spans="1:4">
      <c r="A2766" s="8" t="s">
        <v>10919</v>
      </c>
      <c r="B2766" s="7" t="s">
        <v>10920</v>
      </c>
      <c r="C2766" s="7" t="s">
        <v>10921</v>
      </c>
      <c r="D2766" s="7" t="s">
        <v>10922</v>
      </c>
    </row>
    <row r="2767" ht="15" spans="1:4">
      <c r="A2767" s="8" t="s">
        <v>10923</v>
      </c>
      <c r="B2767" s="7" t="s">
        <v>5176</v>
      </c>
      <c r="C2767" s="7" t="s">
        <v>5177</v>
      </c>
      <c r="D2767" s="7" t="s">
        <v>5178</v>
      </c>
    </row>
    <row r="2768" ht="15" spans="1:4">
      <c r="A2768" s="8" t="s">
        <v>10924</v>
      </c>
      <c r="B2768" s="7" t="s">
        <v>10925</v>
      </c>
      <c r="C2768" s="7" t="s">
        <v>10926</v>
      </c>
      <c r="D2768" s="7" t="s">
        <v>10927</v>
      </c>
    </row>
    <row r="2769" ht="15" spans="1:4">
      <c r="A2769" s="8" t="s">
        <v>10928</v>
      </c>
      <c r="B2769" s="7" t="s">
        <v>10929</v>
      </c>
      <c r="C2769" s="7" t="s">
        <v>10930</v>
      </c>
      <c r="D2769" s="7" t="s">
        <v>10931</v>
      </c>
    </row>
    <row r="2770" ht="15" spans="1:4">
      <c r="A2770" s="8" t="s">
        <v>10932</v>
      </c>
      <c r="B2770" s="7" t="s">
        <v>10933</v>
      </c>
      <c r="C2770" s="7" t="s">
        <v>10934</v>
      </c>
      <c r="D2770" s="7" t="s">
        <v>10935</v>
      </c>
    </row>
    <row r="2771" ht="15" spans="1:4">
      <c r="A2771" s="8" t="s">
        <v>10936</v>
      </c>
      <c r="B2771" s="7" t="s">
        <v>10937</v>
      </c>
      <c r="C2771" s="7" t="s">
        <v>10938</v>
      </c>
      <c r="D2771" s="7" t="s">
        <v>10939</v>
      </c>
    </row>
    <row r="2772" ht="15" spans="1:4">
      <c r="A2772" s="8" t="s">
        <v>10940</v>
      </c>
      <c r="B2772" s="7" t="s">
        <v>10941</v>
      </c>
      <c r="C2772" s="7" t="s">
        <v>10942</v>
      </c>
      <c r="D2772" s="7" t="s">
        <v>10943</v>
      </c>
    </row>
    <row r="2773" ht="15" spans="1:4">
      <c r="A2773" s="8" t="s">
        <v>10944</v>
      </c>
      <c r="B2773" s="7" t="s">
        <v>10945</v>
      </c>
      <c r="C2773" s="7" t="s">
        <v>10946</v>
      </c>
      <c r="D2773" s="7" t="s">
        <v>10947</v>
      </c>
    </row>
    <row r="2774" ht="15" spans="1:4">
      <c r="A2774" s="8" t="s">
        <v>10948</v>
      </c>
      <c r="B2774" s="7" t="s">
        <v>10949</v>
      </c>
      <c r="C2774" s="7" t="s">
        <v>10950</v>
      </c>
      <c r="D2774" s="7" t="s">
        <v>10951</v>
      </c>
    </row>
    <row r="2775" ht="15" spans="1:4">
      <c r="A2775" s="8" t="s">
        <v>10952</v>
      </c>
      <c r="B2775" s="7" t="s">
        <v>10953</v>
      </c>
      <c r="C2775" s="7" t="s">
        <v>10954</v>
      </c>
      <c r="D2775" s="7" t="s">
        <v>10955</v>
      </c>
    </row>
    <row r="2776" ht="15" spans="1:4">
      <c r="A2776" s="8" t="s">
        <v>10956</v>
      </c>
      <c r="B2776" s="7" t="s">
        <v>10957</v>
      </c>
      <c r="C2776" s="7" t="s">
        <v>10958</v>
      </c>
      <c r="D2776" s="7" t="s">
        <v>10959</v>
      </c>
    </row>
    <row r="2777" ht="15" spans="1:4">
      <c r="A2777" s="8" t="s">
        <v>10960</v>
      </c>
      <c r="B2777" s="7" t="s">
        <v>10961</v>
      </c>
      <c r="C2777" s="7" t="s">
        <v>10962</v>
      </c>
      <c r="D2777" s="7" t="s">
        <v>10963</v>
      </c>
    </row>
    <row r="2778" ht="15" spans="1:4">
      <c r="A2778" s="8" t="s">
        <v>10964</v>
      </c>
      <c r="B2778" s="7" t="s">
        <v>10965</v>
      </c>
      <c r="C2778" s="7" t="s">
        <v>10966</v>
      </c>
      <c r="D2778" s="7" t="s">
        <v>10967</v>
      </c>
    </row>
    <row r="2779" ht="15" spans="1:4">
      <c r="A2779" s="8" t="s">
        <v>10968</v>
      </c>
      <c r="B2779" s="7" t="s">
        <v>10969</v>
      </c>
      <c r="C2779" s="7" t="s">
        <v>10970</v>
      </c>
      <c r="D2779" s="7" t="s">
        <v>10971</v>
      </c>
    </row>
    <row r="2780" ht="15" spans="1:4">
      <c r="A2780" s="8" t="s">
        <v>10972</v>
      </c>
      <c r="B2780" s="7" t="s">
        <v>10973</v>
      </c>
      <c r="C2780" s="7" t="s">
        <v>10974</v>
      </c>
      <c r="D2780" s="7" t="s">
        <v>10975</v>
      </c>
    </row>
    <row r="2781" ht="15" spans="1:4">
      <c r="A2781" s="8" t="s">
        <v>10976</v>
      </c>
      <c r="B2781" s="7" t="s">
        <v>10977</v>
      </c>
      <c r="C2781" s="7" t="s">
        <v>10978</v>
      </c>
      <c r="D2781" s="7" t="s">
        <v>10979</v>
      </c>
    </row>
    <row r="2782" ht="15" spans="1:4">
      <c r="A2782" s="8" t="s">
        <v>10980</v>
      </c>
      <c r="B2782" s="7" t="s">
        <v>10981</v>
      </c>
      <c r="C2782" s="7" t="s">
        <v>10982</v>
      </c>
      <c r="D2782" s="7" t="s">
        <v>10983</v>
      </c>
    </row>
    <row r="2783" ht="15" spans="1:4">
      <c r="A2783" s="8" t="s">
        <v>10984</v>
      </c>
      <c r="B2783" s="7" t="s">
        <v>10985</v>
      </c>
      <c r="C2783" s="7" t="s">
        <v>10986</v>
      </c>
      <c r="D2783" s="7" t="s">
        <v>10987</v>
      </c>
    </row>
    <row r="2784" ht="15" spans="1:4">
      <c r="A2784" s="8" t="s">
        <v>10988</v>
      </c>
      <c r="B2784" s="7" t="s">
        <v>10989</v>
      </c>
      <c r="C2784" s="7" t="s">
        <v>10990</v>
      </c>
      <c r="D2784" s="7" t="s">
        <v>10991</v>
      </c>
    </row>
    <row r="2785" ht="15" spans="1:4">
      <c r="A2785" s="8" t="s">
        <v>10992</v>
      </c>
      <c r="B2785" s="7" t="s">
        <v>10993</v>
      </c>
      <c r="C2785" s="7" t="s">
        <v>10994</v>
      </c>
      <c r="D2785" s="7" t="s">
        <v>10995</v>
      </c>
    </row>
    <row r="2786" ht="15" spans="1:4">
      <c r="A2786" s="8" t="s">
        <v>10996</v>
      </c>
      <c r="B2786" s="7" t="s">
        <v>10997</v>
      </c>
      <c r="C2786" s="7" t="s">
        <v>10998</v>
      </c>
      <c r="D2786" s="7" t="s">
        <v>10999</v>
      </c>
    </row>
    <row r="2787" ht="15" spans="1:4">
      <c r="A2787" s="8" t="s">
        <v>11000</v>
      </c>
      <c r="B2787" s="7" t="s">
        <v>11001</v>
      </c>
      <c r="C2787" s="7" t="s">
        <v>11002</v>
      </c>
      <c r="D2787" s="7" t="s">
        <v>11003</v>
      </c>
    </row>
    <row r="2788" ht="15" spans="1:4">
      <c r="A2788" s="8" t="s">
        <v>11004</v>
      </c>
      <c r="B2788" s="7" t="s">
        <v>11005</v>
      </c>
      <c r="C2788" s="7" t="s">
        <v>11006</v>
      </c>
      <c r="D2788" s="7" t="s">
        <v>11007</v>
      </c>
    </row>
    <row r="2789" ht="15" spans="1:4">
      <c r="A2789" s="8" t="s">
        <v>11008</v>
      </c>
      <c r="B2789" s="7" t="s">
        <v>11009</v>
      </c>
      <c r="C2789" s="7" t="s">
        <v>11010</v>
      </c>
      <c r="D2789" s="7" t="s">
        <v>11011</v>
      </c>
    </row>
    <row r="2790" ht="15" spans="1:4">
      <c r="A2790" s="8" t="s">
        <v>11012</v>
      </c>
      <c r="B2790" s="7" t="s">
        <v>11013</v>
      </c>
      <c r="C2790" s="7" t="s">
        <v>11014</v>
      </c>
      <c r="D2790" s="7" t="s">
        <v>11015</v>
      </c>
    </row>
    <row r="2791" ht="15" spans="1:4">
      <c r="A2791" s="8" t="s">
        <v>11016</v>
      </c>
      <c r="B2791" s="7" t="s">
        <v>11017</v>
      </c>
      <c r="C2791" s="7" t="s">
        <v>11018</v>
      </c>
      <c r="D2791" s="7" t="s">
        <v>11019</v>
      </c>
    </row>
    <row r="2792" ht="15" spans="1:4">
      <c r="A2792" s="8" t="s">
        <v>11020</v>
      </c>
      <c r="B2792" s="7" t="s">
        <v>11021</v>
      </c>
      <c r="C2792" s="7" t="s">
        <v>11022</v>
      </c>
      <c r="D2792" s="7" t="s">
        <v>11023</v>
      </c>
    </row>
    <row r="2793" ht="15" spans="1:4">
      <c r="A2793" s="8" t="s">
        <v>11024</v>
      </c>
      <c r="B2793" s="7" t="s">
        <v>11025</v>
      </c>
      <c r="C2793" s="7" t="s">
        <v>11026</v>
      </c>
      <c r="D2793" s="7" t="s">
        <v>11027</v>
      </c>
    </row>
    <row r="2794" ht="15" spans="1:4">
      <c r="A2794" s="8" t="s">
        <v>11028</v>
      </c>
      <c r="B2794" s="7" t="s">
        <v>11029</v>
      </c>
      <c r="C2794" s="7" t="s">
        <v>11030</v>
      </c>
      <c r="D2794" s="7" t="s">
        <v>11031</v>
      </c>
    </row>
    <row r="2795" ht="15" spans="1:4">
      <c r="A2795" s="8" t="s">
        <v>11032</v>
      </c>
      <c r="B2795" s="7" t="s">
        <v>11033</v>
      </c>
      <c r="C2795" s="7" t="s">
        <v>11034</v>
      </c>
      <c r="D2795" s="7" t="s">
        <v>11035</v>
      </c>
    </row>
    <row r="2796" ht="15" spans="1:4">
      <c r="A2796" s="8" t="s">
        <v>11036</v>
      </c>
      <c r="B2796" s="7" t="s">
        <v>11037</v>
      </c>
      <c r="C2796" s="7" t="s">
        <v>11038</v>
      </c>
      <c r="D2796" s="7" t="s">
        <v>11039</v>
      </c>
    </row>
    <row r="2797" ht="15" spans="1:4">
      <c r="A2797" s="8" t="s">
        <v>11040</v>
      </c>
      <c r="B2797" s="7" t="s">
        <v>11041</v>
      </c>
      <c r="C2797" s="7" t="s">
        <v>11042</v>
      </c>
      <c r="D2797" s="7" t="s">
        <v>11043</v>
      </c>
    </row>
    <row r="2798" ht="15" spans="1:4">
      <c r="A2798" s="8" t="s">
        <v>11044</v>
      </c>
      <c r="B2798" s="7" t="s">
        <v>11045</v>
      </c>
      <c r="C2798" s="7" t="s">
        <v>11046</v>
      </c>
      <c r="D2798" s="7" t="s">
        <v>11047</v>
      </c>
    </row>
    <row r="2799" ht="15" spans="1:4">
      <c r="A2799" s="8" t="s">
        <v>11048</v>
      </c>
      <c r="B2799" s="7" t="s">
        <v>11049</v>
      </c>
      <c r="C2799" s="7" t="s">
        <v>11050</v>
      </c>
      <c r="D2799" s="7" t="s">
        <v>11051</v>
      </c>
    </row>
    <row r="2800" ht="15" spans="1:4">
      <c r="A2800" s="8" t="s">
        <v>11052</v>
      </c>
      <c r="B2800" s="7" t="s">
        <v>4845</v>
      </c>
      <c r="C2800" s="7" t="s">
        <v>4846</v>
      </c>
      <c r="D2800" s="7" t="s">
        <v>4847</v>
      </c>
    </row>
    <row r="2801" ht="15" spans="1:4">
      <c r="A2801" s="8" t="s">
        <v>11053</v>
      </c>
      <c r="B2801" s="7" t="s">
        <v>11054</v>
      </c>
      <c r="C2801" s="7" t="s">
        <v>11055</v>
      </c>
      <c r="D2801" s="7" t="s">
        <v>11056</v>
      </c>
    </row>
    <row r="2802" ht="15" spans="1:4">
      <c r="A2802" s="8" t="s">
        <v>11057</v>
      </c>
      <c r="B2802" s="7" t="s">
        <v>11058</v>
      </c>
      <c r="C2802" s="7" t="s">
        <v>11059</v>
      </c>
      <c r="D2802" s="7" t="s">
        <v>11060</v>
      </c>
    </row>
    <row r="2803" ht="15" spans="1:4">
      <c r="A2803" s="8" t="s">
        <v>11061</v>
      </c>
      <c r="B2803" s="7" t="s">
        <v>11062</v>
      </c>
      <c r="C2803" s="7" t="s">
        <v>11063</v>
      </c>
      <c r="D2803" s="7" t="s">
        <v>11064</v>
      </c>
    </row>
    <row r="2804" ht="15" spans="1:4">
      <c r="A2804" s="8" t="s">
        <v>11065</v>
      </c>
      <c r="B2804" s="7" t="s">
        <v>11066</v>
      </c>
      <c r="C2804" s="7" t="s">
        <v>11067</v>
      </c>
      <c r="D2804" s="7" t="s">
        <v>11068</v>
      </c>
    </row>
    <row r="2805" ht="15" spans="1:4">
      <c r="A2805" s="8" t="s">
        <v>11069</v>
      </c>
      <c r="B2805" s="7" t="s">
        <v>11070</v>
      </c>
      <c r="C2805" s="7" t="s">
        <v>11071</v>
      </c>
      <c r="D2805" s="7" t="s">
        <v>11072</v>
      </c>
    </row>
    <row r="2806" ht="15" spans="1:4">
      <c r="A2806" s="8" t="s">
        <v>11073</v>
      </c>
      <c r="B2806" s="7" t="s">
        <v>11074</v>
      </c>
      <c r="C2806" s="7" t="s">
        <v>11075</v>
      </c>
      <c r="D2806" s="7" t="s">
        <v>11076</v>
      </c>
    </row>
    <row r="2807" ht="15" spans="1:4">
      <c r="A2807" s="8" t="s">
        <v>11077</v>
      </c>
      <c r="B2807" s="7" t="s">
        <v>11078</v>
      </c>
      <c r="C2807" s="7" t="s">
        <v>11079</v>
      </c>
      <c r="D2807" s="7" t="s">
        <v>11080</v>
      </c>
    </row>
    <row r="2808" ht="15" spans="1:4">
      <c r="A2808" s="8" t="s">
        <v>11081</v>
      </c>
      <c r="B2808" s="7" t="s">
        <v>11082</v>
      </c>
      <c r="C2808" s="7" t="s">
        <v>11083</v>
      </c>
      <c r="D2808" s="7" t="s">
        <v>11084</v>
      </c>
    </row>
    <row r="2809" ht="15" spans="1:4">
      <c r="A2809" s="8" t="s">
        <v>11085</v>
      </c>
      <c r="B2809" s="7" t="s">
        <v>11086</v>
      </c>
      <c r="C2809" s="7" t="s">
        <v>11087</v>
      </c>
      <c r="D2809" s="7" t="s">
        <v>11088</v>
      </c>
    </row>
    <row r="2810" ht="15" spans="1:4">
      <c r="A2810" s="8" t="s">
        <v>11089</v>
      </c>
      <c r="B2810" s="7" t="s">
        <v>11090</v>
      </c>
      <c r="C2810" s="7" t="s">
        <v>11091</v>
      </c>
      <c r="D2810" s="7" t="s">
        <v>11092</v>
      </c>
    </row>
    <row r="2811" ht="15" spans="1:4">
      <c r="A2811" s="8" t="s">
        <v>11093</v>
      </c>
      <c r="B2811" s="7" t="s">
        <v>11094</v>
      </c>
      <c r="C2811" s="7" t="s">
        <v>11095</v>
      </c>
      <c r="D2811" s="7" t="s">
        <v>11096</v>
      </c>
    </row>
    <row r="2812" ht="15" spans="1:4">
      <c r="A2812" s="8" t="s">
        <v>11097</v>
      </c>
      <c r="B2812" s="7" t="s">
        <v>11098</v>
      </c>
      <c r="C2812" s="7" t="s">
        <v>11099</v>
      </c>
      <c r="D2812" s="7" t="s">
        <v>11100</v>
      </c>
    </row>
    <row r="2813" ht="15" spans="1:4">
      <c r="A2813" s="8" t="s">
        <v>11101</v>
      </c>
      <c r="B2813" s="7" t="s">
        <v>11102</v>
      </c>
      <c r="C2813" s="7" t="s">
        <v>11103</v>
      </c>
      <c r="D2813" s="7" t="s">
        <v>11104</v>
      </c>
    </row>
    <row r="2814" ht="15" spans="1:4">
      <c r="A2814" s="8" t="s">
        <v>11105</v>
      </c>
      <c r="B2814" s="7" t="s">
        <v>11106</v>
      </c>
      <c r="C2814" s="7" t="s">
        <v>11107</v>
      </c>
      <c r="D2814" s="7" t="s">
        <v>11108</v>
      </c>
    </row>
    <row r="2815" ht="15" spans="1:4">
      <c r="A2815" s="8" t="s">
        <v>11109</v>
      </c>
      <c r="B2815" s="7" t="s">
        <v>11110</v>
      </c>
      <c r="C2815" s="7" t="s">
        <v>11111</v>
      </c>
      <c r="D2815" s="7" t="s">
        <v>11112</v>
      </c>
    </row>
    <row r="2816" ht="15" spans="1:4">
      <c r="A2816" s="8" t="s">
        <v>11113</v>
      </c>
      <c r="B2816" s="7" t="s">
        <v>11114</v>
      </c>
      <c r="C2816" s="7" t="s">
        <v>11115</v>
      </c>
      <c r="D2816" s="7" t="s">
        <v>11116</v>
      </c>
    </row>
    <row r="2817" ht="15" spans="1:4">
      <c r="A2817" s="8" t="s">
        <v>11117</v>
      </c>
      <c r="B2817" s="7" t="s">
        <v>5312</v>
      </c>
      <c r="C2817" s="7" t="s">
        <v>5313</v>
      </c>
      <c r="D2817" s="7" t="s">
        <v>5314</v>
      </c>
    </row>
    <row r="2818" ht="15" spans="1:4">
      <c r="A2818" s="8" t="s">
        <v>11118</v>
      </c>
      <c r="B2818" s="7" t="s">
        <v>11119</v>
      </c>
      <c r="C2818" s="7" t="s">
        <v>11120</v>
      </c>
      <c r="D2818" s="7" t="s">
        <v>11121</v>
      </c>
    </row>
    <row r="2819" ht="15" spans="1:4">
      <c r="A2819" s="8" t="s">
        <v>11122</v>
      </c>
      <c r="B2819" s="7" t="s">
        <v>11123</v>
      </c>
      <c r="C2819" s="7" t="s">
        <v>11124</v>
      </c>
      <c r="D2819" s="7" t="s">
        <v>11125</v>
      </c>
    </row>
    <row r="2820" ht="15" spans="1:4">
      <c r="A2820" s="8" t="s">
        <v>11126</v>
      </c>
      <c r="B2820" s="7" t="s">
        <v>11127</v>
      </c>
      <c r="C2820" s="7" t="s">
        <v>11128</v>
      </c>
      <c r="D2820" s="7" t="s">
        <v>11129</v>
      </c>
    </row>
    <row r="2821" ht="15" spans="1:4">
      <c r="A2821" s="8" t="s">
        <v>11130</v>
      </c>
      <c r="B2821" s="7" t="s">
        <v>11131</v>
      </c>
      <c r="C2821" s="7" t="s">
        <v>11132</v>
      </c>
      <c r="D2821" s="7" t="s">
        <v>11133</v>
      </c>
    </row>
    <row r="2822" ht="15" spans="1:4">
      <c r="A2822" s="8" t="s">
        <v>11134</v>
      </c>
      <c r="B2822" s="7" t="s">
        <v>11135</v>
      </c>
      <c r="C2822" s="7" t="s">
        <v>11136</v>
      </c>
      <c r="D2822" s="7" t="s">
        <v>11137</v>
      </c>
    </row>
    <row r="2823" ht="15" spans="1:4">
      <c r="A2823" s="8" t="s">
        <v>11138</v>
      </c>
      <c r="B2823" s="7" t="s">
        <v>11139</v>
      </c>
      <c r="C2823" s="7" t="s">
        <v>11140</v>
      </c>
      <c r="D2823" s="7" t="s">
        <v>11141</v>
      </c>
    </row>
    <row r="2824" ht="15" spans="1:4">
      <c r="A2824" s="8" t="s">
        <v>11142</v>
      </c>
      <c r="B2824" s="7" t="s">
        <v>11143</v>
      </c>
      <c r="C2824" s="7" t="s">
        <v>11144</v>
      </c>
      <c r="D2824" s="7" t="s">
        <v>11145</v>
      </c>
    </row>
    <row r="2825" ht="15" spans="1:4">
      <c r="A2825" s="8" t="s">
        <v>11146</v>
      </c>
      <c r="B2825" s="7" t="s">
        <v>11147</v>
      </c>
      <c r="C2825" s="7" t="s">
        <v>11148</v>
      </c>
      <c r="D2825" s="7" t="s">
        <v>11149</v>
      </c>
    </row>
    <row r="2826" ht="15" spans="1:4">
      <c r="A2826" s="8" t="s">
        <v>11150</v>
      </c>
      <c r="B2826" s="7" t="s">
        <v>11151</v>
      </c>
      <c r="C2826" s="7" t="s">
        <v>11152</v>
      </c>
      <c r="D2826" s="7" t="s">
        <v>11153</v>
      </c>
    </row>
    <row r="2827" ht="15" spans="1:4">
      <c r="A2827" s="8" t="s">
        <v>11154</v>
      </c>
      <c r="B2827" s="7" t="s">
        <v>11155</v>
      </c>
      <c r="C2827" s="7" t="s">
        <v>11156</v>
      </c>
      <c r="D2827" s="7" t="s">
        <v>11157</v>
      </c>
    </row>
    <row r="2828" ht="15" spans="1:4">
      <c r="A2828" s="8" t="s">
        <v>11158</v>
      </c>
      <c r="B2828" s="7" t="s">
        <v>11159</v>
      </c>
      <c r="C2828" s="7" t="s">
        <v>11160</v>
      </c>
      <c r="D2828" s="7" t="s">
        <v>11161</v>
      </c>
    </row>
    <row r="2829" ht="15" spans="1:4">
      <c r="A2829" s="8" t="s">
        <v>11162</v>
      </c>
      <c r="B2829" s="7" t="s">
        <v>11163</v>
      </c>
      <c r="C2829" s="7" t="s">
        <v>11164</v>
      </c>
      <c r="D2829" s="7" t="s">
        <v>11165</v>
      </c>
    </row>
    <row r="2830" ht="15" spans="1:4">
      <c r="A2830" s="8" t="s">
        <v>11166</v>
      </c>
      <c r="B2830" s="7" t="s">
        <v>11167</v>
      </c>
      <c r="C2830" s="7" t="s">
        <v>11168</v>
      </c>
      <c r="D2830" s="7" t="s">
        <v>11169</v>
      </c>
    </row>
    <row r="2831" ht="15" spans="1:4">
      <c r="A2831" s="8" t="s">
        <v>11170</v>
      </c>
      <c r="B2831" s="7" t="s">
        <v>11171</v>
      </c>
      <c r="C2831" s="7" t="s">
        <v>11172</v>
      </c>
      <c r="D2831" s="7" t="s">
        <v>11173</v>
      </c>
    </row>
    <row r="2832" ht="15" spans="1:4">
      <c r="A2832" s="8" t="s">
        <v>11174</v>
      </c>
      <c r="B2832" s="7" t="s">
        <v>11175</v>
      </c>
      <c r="C2832" s="7" t="s">
        <v>11176</v>
      </c>
      <c r="D2832" s="7" t="s">
        <v>11177</v>
      </c>
    </row>
    <row r="2833" ht="15" spans="1:4">
      <c r="A2833" s="8" t="s">
        <v>11178</v>
      </c>
      <c r="B2833" s="7" t="s">
        <v>11179</v>
      </c>
      <c r="C2833" s="7" t="s">
        <v>11180</v>
      </c>
      <c r="D2833" s="7" t="s">
        <v>11181</v>
      </c>
    </row>
    <row r="2834" ht="15" spans="1:4">
      <c r="A2834" s="8" t="s">
        <v>11182</v>
      </c>
      <c r="B2834" s="7" t="s">
        <v>11183</v>
      </c>
      <c r="C2834" s="7" t="s">
        <v>11184</v>
      </c>
      <c r="D2834" s="7" t="s">
        <v>11185</v>
      </c>
    </row>
    <row r="2835" ht="15" spans="1:4">
      <c r="A2835" s="8" t="s">
        <v>11186</v>
      </c>
      <c r="B2835" s="7" t="s">
        <v>11187</v>
      </c>
      <c r="C2835" s="7" t="s">
        <v>11188</v>
      </c>
      <c r="D2835" s="7" t="s">
        <v>11189</v>
      </c>
    </row>
    <row r="2836" ht="15" spans="1:4">
      <c r="A2836" s="8" t="s">
        <v>11190</v>
      </c>
      <c r="B2836" s="7" t="s">
        <v>11191</v>
      </c>
      <c r="C2836" s="7" t="s">
        <v>11192</v>
      </c>
      <c r="D2836" s="7" t="s">
        <v>11193</v>
      </c>
    </row>
    <row r="2837" ht="15" spans="1:4">
      <c r="A2837" s="8" t="s">
        <v>11194</v>
      </c>
      <c r="B2837" s="7" t="s">
        <v>11195</v>
      </c>
      <c r="C2837" s="7" t="s">
        <v>11196</v>
      </c>
      <c r="D2837" s="7" t="s">
        <v>11197</v>
      </c>
    </row>
    <row r="2838" ht="15" spans="1:4">
      <c r="A2838" s="8" t="s">
        <v>11198</v>
      </c>
      <c r="B2838" s="7" t="s">
        <v>11199</v>
      </c>
      <c r="C2838" s="7" t="s">
        <v>11200</v>
      </c>
      <c r="D2838" s="7" t="s">
        <v>11201</v>
      </c>
    </row>
    <row r="2839" ht="15" spans="1:4">
      <c r="A2839" s="8" t="s">
        <v>11202</v>
      </c>
      <c r="B2839" s="7" t="s">
        <v>11203</v>
      </c>
      <c r="C2839" s="7" t="s">
        <v>11204</v>
      </c>
      <c r="D2839" s="7" t="s">
        <v>11205</v>
      </c>
    </row>
    <row r="2840" ht="15" spans="1:4">
      <c r="A2840" s="8" t="s">
        <v>11206</v>
      </c>
      <c r="B2840" s="7" t="s">
        <v>11207</v>
      </c>
      <c r="C2840" s="7" t="s">
        <v>11208</v>
      </c>
      <c r="D2840" s="7" t="s">
        <v>11209</v>
      </c>
    </row>
    <row r="2841" ht="15" spans="1:4">
      <c r="A2841" s="8" t="s">
        <v>11210</v>
      </c>
      <c r="B2841" s="7" t="s">
        <v>11211</v>
      </c>
      <c r="C2841" s="7" t="s">
        <v>11212</v>
      </c>
      <c r="D2841" s="7" t="s">
        <v>11213</v>
      </c>
    </row>
    <row r="2842" ht="15" spans="1:4">
      <c r="A2842" s="8" t="s">
        <v>11214</v>
      </c>
      <c r="B2842" s="7" t="s">
        <v>11215</v>
      </c>
      <c r="C2842" s="7" t="s">
        <v>11216</v>
      </c>
      <c r="D2842" s="7" t="s">
        <v>11217</v>
      </c>
    </row>
    <row r="2843" ht="15" spans="1:4">
      <c r="A2843" s="8" t="s">
        <v>11218</v>
      </c>
      <c r="B2843" s="7" t="s">
        <v>11219</v>
      </c>
      <c r="C2843" s="7" t="s">
        <v>11220</v>
      </c>
      <c r="D2843" s="7" t="s">
        <v>11221</v>
      </c>
    </row>
    <row r="2844" ht="15" spans="1:4">
      <c r="A2844" s="8" t="s">
        <v>11222</v>
      </c>
      <c r="B2844" s="7" t="s">
        <v>11223</v>
      </c>
      <c r="C2844" s="7" t="s">
        <v>11224</v>
      </c>
      <c r="D2844" s="7" t="s">
        <v>11225</v>
      </c>
    </row>
    <row r="2845" ht="15" spans="1:4">
      <c r="A2845" s="8" t="s">
        <v>11226</v>
      </c>
      <c r="B2845" s="7" t="s">
        <v>11227</v>
      </c>
      <c r="C2845" s="7" t="s">
        <v>11228</v>
      </c>
      <c r="D2845" s="7" t="s">
        <v>11229</v>
      </c>
    </row>
    <row r="2846" ht="15" spans="1:4">
      <c r="A2846" s="8" t="s">
        <v>11230</v>
      </c>
      <c r="B2846" s="7" t="s">
        <v>11231</v>
      </c>
      <c r="C2846" s="7" t="s">
        <v>11232</v>
      </c>
      <c r="D2846" s="7" t="s">
        <v>11233</v>
      </c>
    </row>
    <row r="2847" ht="15" spans="1:4">
      <c r="A2847" s="8" t="s">
        <v>11234</v>
      </c>
      <c r="B2847" s="7" t="s">
        <v>11235</v>
      </c>
      <c r="C2847" s="7" t="s">
        <v>11236</v>
      </c>
      <c r="D2847" s="7" t="s">
        <v>11237</v>
      </c>
    </row>
    <row r="2848" ht="15" spans="1:4">
      <c r="A2848" s="8" t="s">
        <v>11238</v>
      </c>
      <c r="B2848" s="7" t="s">
        <v>11239</v>
      </c>
      <c r="C2848" s="7" t="s">
        <v>11240</v>
      </c>
      <c r="D2848" s="7" t="s">
        <v>11241</v>
      </c>
    </row>
    <row r="2849" ht="15" spans="1:4">
      <c r="A2849" s="8" t="s">
        <v>11242</v>
      </c>
      <c r="B2849" s="7" t="s">
        <v>11243</v>
      </c>
      <c r="C2849" s="7" t="s">
        <v>11244</v>
      </c>
      <c r="D2849" s="7" t="s">
        <v>11245</v>
      </c>
    </row>
    <row r="2850" ht="15" spans="1:4">
      <c r="A2850" s="8" t="s">
        <v>11246</v>
      </c>
      <c r="B2850" s="7" t="s">
        <v>11247</v>
      </c>
      <c r="C2850" s="7" t="s">
        <v>11248</v>
      </c>
      <c r="D2850" s="7" t="s">
        <v>11249</v>
      </c>
    </row>
    <row r="2851" ht="15" spans="1:4">
      <c r="A2851" s="8" t="s">
        <v>11250</v>
      </c>
      <c r="B2851" s="7" t="s">
        <v>11251</v>
      </c>
      <c r="C2851" s="7" t="s">
        <v>11252</v>
      </c>
      <c r="D2851" s="7" t="s">
        <v>11253</v>
      </c>
    </row>
    <row r="2852" ht="15" spans="1:4">
      <c r="A2852" s="8" t="s">
        <v>11254</v>
      </c>
      <c r="B2852" s="7" t="s">
        <v>11255</v>
      </c>
      <c r="C2852" s="7" t="s">
        <v>11256</v>
      </c>
      <c r="D2852" s="7" t="s">
        <v>11257</v>
      </c>
    </row>
    <row r="2853" ht="15" spans="1:4">
      <c r="A2853" s="8" t="s">
        <v>11258</v>
      </c>
      <c r="B2853" s="7" t="s">
        <v>11259</v>
      </c>
      <c r="C2853" s="7" t="s">
        <v>11260</v>
      </c>
      <c r="D2853" s="7" t="s">
        <v>11261</v>
      </c>
    </row>
    <row r="2854" ht="15" spans="1:4">
      <c r="A2854" s="8" t="s">
        <v>11262</v>
      </c>
      <c r="B2854" s="7" t="s">
        <v>11263</v>
      </c>
      <c r="C2854" s="7" t="s">
        <v>11264</v>
      </c>
      <c r="D2854" s="7" t="s">
        <v>11265</v>
      </c>
    </row>
    <row r="2855" ht="15" spans="1:4">
      <c r="A2855" s="8" t="s">
        <v>11266</v>
      </c>
      <c r="B2855" s="7" t="s">
        <v>11267</v>
      </c>
      <c r="C2855" s="7" t="s">
        <v>11268</v>
      </c>
      <c r="D2855" s="7" t="s">
        <v>11269</v>
      </c>
    </row>
    <row r="2856" ht="15" spans="1:4">
      <c r="A2856" s="8" t="s">
        <v>11270</v>
      </c>
      <c r="B2856" s="7" t="s">
        <v>11271</v>
      </c>
      <c r="C2856" s="7" t="s">
        <v>11272</v>
      </c>
      <c r="D2856" s="7" t="s">
        <v>11273</v>
      </c>
    </row>
    <row r="2857" ht="15" spans="1:4">
      <c r="A2857" s="8" t="s">
        <v>11274</v>
      </c>
      <c r="B2857" s="7" t="s">
        <v>11275</v>
      </c>
      <c r="C2857" s="7" t="s">
        <v>11276</v>
      </c>
      <c r="D2857" s="7" t="s">
        <v>11277</v>
      </c>
    </row>
    <row r="2858" ht="15" spans="1:4">
      <c r="A2858" s="8" t="s">
        <v>11278</v>
      </c>
      <c r="B2858" s="7" t="s">
        <v>11279</v>
      </c>
      <c r="C2858" s="7" t="s">
        <v>11280</v>
      </c>
      <c r="D2858" s="7" t="s">
        <v>11281</v>
      </c>
    </row>
    <row r="2859" ht="15" spans="1:4">
      <c r="A2859" s="8" t="s">
        <v>11282</v>
      </c>
      <c r="B2859" s="7" t="s">
        <v>11283</v>
      </c>
      <c r="C2859" s="7" t="s">
        <v>11284</v>
      </c>
      <c r="D2859" s="7" t="s">
        <v>11285</v>
      </c>
    </row>
    <row r="2860" ht="15" spans="1:4">
      <c r="A2860" s="8" t="s">
        <v>11286</v>
      </c>
      <c r="B2860" s="7" t="s">
        <v>11287</v>
      </c>
      <c r="C2860" s="7" t="s">
        <v>11288</v>
      </c>
      <c r="D2860" s="7" t="s">
        <v>11289</v>
      </c>
    </row>
    <row r="2861" ht="15" spans="1:4">
      <c r="A2861" s="8" t="s">
        <v>11290</v>
      </c>
      <c r="B2861" s="7" t="s">
        <v>11291</v>
      </c>
      <c r="C2861" s="7" t="s">
        <v>11292</v>
      </c>
      <c r="D2861" s="7" t="s">
        <v>11293</v>
      </c>
    </row>
    <row r="2862" ht="15" spans="1:4">
      <c r="A2862" s="8" t="s">
        <v>11294</v>
      </c>
      <c r="B2862" s="7" t="s">
        <v>11295</v>
      </c>
      <c r="C2862" s="7" t="s">
        <v>11296</v>
      </c>
      <c r="D2862" s="7" t="s">
        <v>11297</v>
      </c>
    </row>
    <row r="2863" ht="15" spans="1:4">
      <c r="A2863" s="8" t="s">
        <v>11298</v>
      </c>
      <c r="B2863" s="7" t="s">
        <v>11299</v>
      </c>
      <c r="C2863" s="7" t="s">
        <v>11300</v>
      </c>
      <c r="D2863" s="7" t="s">
        <v>11301</v>
      </c>
    </row>
    <row r="2864" ht="15" spans="1:4">
      <c r="A2864" s="8" t="s">
        <v>11302</v>
      </c>
      <c r="B2864" s="7" t="s">
        <v>11303</v>
      </c>
      <c r="C2864" s="7" t="s">
        <v>11304</v>
      </c>
      <c r="D2864" s="7" t="s">
        <v>11305</v>
      </c>
    </row>
    <row r="2865" ht="15" spans="1:4">
      <c r="A2865" s="8" t="s">
        <v>11306</v>
      </c>
      <c r="B2865" s="7" t="s">
        <v>11307</v>
      </c>
      <c r="C2865" s="7" t="s">
        <v>11308</v>
      </c>
      <c r="D2865" s="7" t="s">
        <v>11309</v>
      </c>
    </row>
    <row r="2866" ht="15" spans="1:4">
      <c r="A2866" s="8" t="s">
        <v>11310</v>
      </c>
      <c r="B2866" s="7" t="s">
        <v>11311</v>
      </c>
      <c r="C2866" s="7" t="s">
        <v>11312</v>
      </c>
      <c r="D2866" s="7" t="s">
        <v>11313</v>
      </c>
    </row>
    <row r="2867" ht="15" spans="1:4">
      <c r="A2867" s="8" t="s">
        <v>11314</v>
      </c>
      <c r="B2867" s="7" t="s">
        <v>11315</v>
      </c>
      <c r="C2867" s="7" t="s">
        <v>11316</v>
      </c>
      <c r="D2867" s="7" t="s">
        <v>11317</v>
      </c>
    </row>
    <row r="2868" ht="15" spans="1:4">
      <c r="A2868" s="8" t="s">
        <v>11318</v>
      </c>
      <c r="B2868" s="7" t="s">
        <v>11319</v>
      </c>
      <c r="C2868" s="7" t="s">
        <v>11320</v>
      </c>
      <c r="D2868" s="7" t="s">
        <v>11321</v>
      </c>
    </row>
    <row r="2869" ht="15" spans="1:4">
      <c r="A2869" s="8" t="s">
        <v>11322</v>
      </c>
      <c r="B2869" s="7" t="s">
        <v>11319</v>
      </c>
      <c r="C2869" s="7" t="s">
        <v>11323</v>
      </c>
      <c r="D2869" s="7" t="s">
        <v>11321</v>
      </c>
    </row>
    <row r="2870" ht="15" spans="1:4">
      <c r="A2870" s="8" t="s">
        <v>11324</v>
      </c>
      <c r="B2870" s="7" t="s">
        <v>11325</v>
      </c>
      <c r="C2870" s="7" t="s">
        <v>11326</v>
      </c>
      <c r="D2870" s="7" t="s">
        <v>11327</v>
      </c>
    </row>
    <row r="2871" ht="15" spans="1:4">
      <c r="A2871" s="8" t="s">
        <v>11328</v>
      </c>
      <c r="B2871" s="7" t="s">
        <v>11329</v>
      </c>
      <c r="C2871" s="7" t="s">
        <v>11330</v>
      </c>
      <c r="D2871" s="7" t="s">
        <v>11331</v>
      </c>
    </row>
    <row r="2872" ht="15" spans="1:4">
      <c r="A2872" s="8" t="s">
        <v>11332</v>
      </c>
      <c r="B2872" s="7" t="s">
        <v>11333</v>
      </c>
      <c r="C2872" s="7" t="s">
        <v>11334</v>
      </c>
      <c r="D2872" s="7" t="s">
        <v>11335</v>
      </c>
    </row>
    <row r="2873" ht="15" spans="1:4">
      <c r="A2873" s="8" t="s">
        <v>11336</v>
      </c>
      <c r="B2873" s="7" t="s">
        <v>5204</v>
      </c>
      <c r="C2873" s="7" t="s">
        <v>5205</v>
      </c>
      <c r="D2873" s="7" t="s">
        <v>5206</v>
      </c>
    </row>
    <row r="2874" ht="15" spans="1:4">
      <c r="A2874" s="8" t="s">
        <v>11337</v>
      </c>
      <c r="B2874" s="7" t="s">
        <v>11338</v>
      </c>
      <c r="C2874" s="7" t="s">
        <v>11339</v>
      </c>
      <c r="D2874" s="7" t="s">
        <v>11340</v>
      </c>
    </row>
    <row r="2875" ht="15" spans="1:4">
      <c r="A2875" s="8" t="s">
        <v>11341</v>
      </c>
      <c r="B2875" s="7" t="s">
        <v>11342</v>
      </c>
      <c r="C2875" s="7" t="s">
        <v>11343</v>
      </c>
      <c r="D2875" s="7" t="s">
        <v>11344</v>
      </c>
    </row>
    <row r="2876" ht="15" spans="1:4">
      <c r="A2876" s="8" t="s">
        <v>11345</v>
      </c>
      <c r="B2876" s="7" t="s">
        <v>11346</v>
      </c>
      <c r="C2876" s="7" t="s">
        <v>11347</v>
      </c>
      <c r="D2876" s="7" t="s">
        <v>11348</v>
      </c>
    </row>
    <row r="2877" ht="15" spans="1:4">
      <c r="A2877" s="8" t="s">
        <v>11349</v>
      </c>
      <c r="B2877" s="7" t="s">
        <v>11350</v>
      </c>
      <c r="C2877" s="7" t="s">
        <v>11351</v>
      </c>
      <c r="D2877" s="7" t="s">
        <v>11352</v>
      </c>
    </row>
    <row r="2878" ht="15" spans="1:4">
      <c r="A2878" s="8" t="s">
        <v>11353</v>
      </c>
      <c r="B2878" s="7" t="s">
        <v>11354</v>
      </c>
      <c r="C2878" s="7" t="s">
        <v>11355</v>
      </c>
      <c r="D2878" s="7" t="s">
        <v>11356</v>
      </c>
    </row>
    <row r="2879" ht="15" spans="1:4">
      <c r="A2879" s="8" t="s">
        <v>11357</v>
      </c>
      <c r="B2879" s="7" t="s">
        <v>11215</v>
      </c>
      <c r="C2879" s="7" t="s">
        <v>11358</v>
      </c>
      <c r="D2879" s="7" t="s">
        <v>11217</v>
      </c>
    </row>
    <row r="2880" ht="15" spans="1:4">
      <c r="A2880" s="8" t="s">
        <v>11359</v>
      </c>
      <c r="B2880" s="7" t="s">
        <v>11360</v>
      </c>
      <c r="C2880" s="7" t="s">
        <v>11361</v>
      </c>
      <c r="D2880" s="7" t="s">
        <v>11362</v>
      </c>
    </row>
    <row r="2881" ht="15" spans="1:4">
      <c r="A2881" s="8" t="s">
        <v>11363</v>
      </c>
      <c r="B2881" s="7" t="s">
        <v>11364</v>
      </c>
      <c r="C2881" s="7" t="s">
        <v>11365</v>
      </c>
      <c r="D2881" s="7" t="s">
        <v>11366</v>
      </c>
    </row>
    <row r="2882" ht="15" spans="1:4">
      <c r="A2882" s="8" t="s">
        <v>11367</v>
      </c>
      <c r="B2882" s="7" t="s">
        <v>11368</v>
      </c>
      <c r="C2882" s="7" t="s">
        <v>11369</v>
      </c>
      <c r="D2882" s="7" t="s">
        <v>11370</v>
      </c>
    </row>
    <row r="2883" ht="15" spans="1:4">
      <c r="A2883" s="8" t="s">
        <v>11371</v>
      </c>
      <c r="B2883" s="7" t="s">
        <v>11372</v>
      </c>
      <c r="C2883" s="7" t="s">
        <v>11373</v>
      </c>
      <c r="D2883" s="7" t="s">
        <v>11374</v>
      </c>
    </row>
    <row r="2884" ht="15" spans="1:4">
      <c r="A2884" s="8" t="s">
        <v>11375</v>
      </c>
      <c r="B2884" s="7" t="s">
        <v>11376</v>
      </c>
      <c r="C2884" s="7" t="s">
        <v>11377</v>
      </c>
      <c r="D2884" s="7" t="s">
        <v>11378</v>
      </c>
    </row>
    <row r="2885" ht="15" spans="1:4">
      <c r="A2885" s="8" t="s">
        <v>11379</v>
      </c>
      <c r="B2885" s="7" t="s">
        <v>11380</v>
      </c>
      <c r="C2885" s="7" t="s">
        <v>11381</v>
      </c>
      <c r="D2885" s="7" t="s">
        <v>11382</v>
      </c>
    </row>
    <row r="2886" ht="15" spans="1:4">
      <c r="A2886" s="8" t="s">
        <v>11383</v>
      </c>
      <c r="B2886" s="7" t="s">
        <v>11384</v>
      </c>
      <c r="C2886" s="7" t="s">
        <v>11385</v>
      </c>
      <c r="D2886" s="7" t="s">
        <v>11386</v>
      </c>
    </row>
    <row r="2887" ht="15" spans="1:4">
      <c r="A2887" s="8" t="s">
        <v>11387</v>
      </c>
      <c r="B2887" s="7" t="s">
        <v>11388</v>
      </c>
      <c r="C2887" s="7" t="s">
        <v>11389</v>
      </c>
      <c r="D2887" s="7" t="s">
        <v>11390</v>
      </c>
    </row>
    <row r="2888" ht="15" spans="1:4">
      <c r="A2888" s="8" t="s">
        <v>11391</v>
      </c>
      <c r="B2888" s="7" t="s">
        <v>11392</v>
      </c>
      <c r="C2888" s="7" t="s">
        <v>11393</v>
      </c>
      <c r="D2888" s="7" t="s">
        <v>11394</v>
      </c>
    </row>
    <row r="2889" ht="15" spans="1:4">
      <c r="A2889" s="8" t="s">
        <v>11395</v>
      </c>
      <c r="B2889" s="7" t="s">
        <v>11396</v>
      </c>
      <c r="C2889" s="7" t="s">
        <v>11397</v>
      </c>
      <c r="D2889" s="7" t="s">
        <v>11398</v>
      </c>
    </row>
    <row r="2890" ht="15" spans="1:4">
      <c r="A2890" s="8" t="s">
        <v>11399</v>
      </c>
      <c r="B2890" s="7" t="s">
        <v>11400</v>
      </c>
      <c r="C2890" s="7" t="s">
        <v>11401</v>
      </c>
      <c r="D2890" s="7" t="s">
        <v>11402</v>
      </c>
    </row>
    <row r="2891" ht="15" spans="1:4">
      <c r="A2891" s="8" t="s">
        <v>11403</v>
      </c>
      <c r="B2891" s="7" t="s">
        <v>11404</v>
      </c>
      <c r="C2891" s="7" t="s">
        <v>11405</v>
      </c>
      <c r="D2891" s="7" t="s">
        <v>11406</v>
      </c>
    </row>
    <row r="2892" ht="15" spans="1:4">
      <c r="A2892" s="8" t="s">
        <v>11407</v>
      </c>
      <c r="B2892" s="7" t="s">
        <v>11408</v>
      </c>
      <c r="C2892" s="7" t="s">
        <v>11409</v>
      </c>
      <c r="D2892" s="7" t="s">
        <v>11410</v>
      </c>
    </row>
    <row r="2893" ht="15" spans="1:4">
      <c r="A2893" s="8" t="s">
        <v>11411</v>
      </c>
      <c r="B2893" s="7" t="s">
        <v>11412</v>
      </c>
      <c r="C2893" s="7" t="s">
        <v>11413</v>
      </c>
      <c r="D2893" s="7" t="s">
        <v>11414</v>
      </c>
    </row>
    <row r="2894" ht="15" spans="1:4">
      <c r="A2894" s="8" t="s">
        <v>11415</v>
      </c>
      <c r="B2894" s="7" t="s">
        <v>474</v>
      </c>
      <c r="C2894" s="7" t="s">
        <v>475</v>
      </c>
      <c r="D2894" s="7" t="s">
        <v>476</v>
      </c>
    </row>
    <row r="2895" ht="15" spans="1:4">
      <c r="A2895" s="8" t="s">
        <v>11416</v>
      </c>
      <c r="B2895" s="7" t="s">
        <v>11417</v>
      </c>
      <c r="C2895" s="7" t="s">
        <v>11418</v>
      </c>
      <c r="D2895" s="7" t="s">
        <v>11419</v>
      </c>
    </row>
    <row r="2896" ht="15" spans="1:4">
      <c r="A2896" s="8" t="s">
        <v>11420</v>
      </c>
      <c r="B2896" s="7" t="s">
        <v>11421</v>
      </c>
      <c r="C2896" s="7" t="s">
        <v>11422</v>
      </c>
      <c r="D2896" s="7" t="s">
        <v>11423</v>
      </c>
    </row>
    <row r="2897" ht="15" spans="1:4">
      <c r="A2897" s="8" t="s">
        <v>11424</v>
      </c>
      <c r="B2897" s="7" t="s">
        <v>11425</v>
      </c>
      <c r="C2897" s="7" t="s">
        <v>11426</v>
      </c>
      <c r="D2897" s="7" t="s">
        <v>11427</v>
      </c>
    </row>
    <row r="2898" ht="15" spans="1:4">
      <c r="A2898" s="8" t="s">
        <v>11428</v>
      </c>
      <c r="B2898" s="7" t="s">
        <v>11429</v>
      </c>
      <c r="C2898" s="7" t="s">
        <v>11430</v>
      </c>
      <c r="D2898" s="7" t="s">
        <v>11431</v>
      </c>
    </row>
    <row r="2899" ht="15" spans="1:4">
      <c r="A2899" s="8" t="s">
        <v>11432</v>
      </c>
      <c r="B2899" s="7" t="s">
        <v>11433</v>
      </c>
      <c r="C2899" s="7" t="s">
        <v>11434</v>
      </c>
      <c r="D2899" s="7" t="s">
        <v>11435</v>
      </c>
    </row>
    <row r="2900" ht="15" spans="1:4">
      <c r="A2900" s="8" t="s">
        <v>11436</v>
      </c>
      <c r="B2900" s="7" t="s">
        <v>11437</v>
      </c>
      <c r="C2900" s="7" t="s">
        <v>11438</v>
      </c>
      <c r="D2900" s="7" t="s">
        <v>11439</v>
      </c>
    </row>
    <row r="2901" ht="15" spans="1:4">
      <c r="A2901" s="8" t="s">
        <v>11440</v>
      </c>
      <c r="B2901" s="7" t="s">
        <v>11441</v>
      </c>
      <c r="C2901" s="7" t="s">
        <v>11442</v>
      </c>
      <c r="D2901" s="7" t="s">
        <v>11443</v>
      </c>
    </row>
    <row r="2902" ht="15" spans="1:4">
      <c r="A2902" s="8" t="s">
        <v>11444</v>
      </c>
      <c r="B2902" s="7" t="s">
        <v>11445</v>
      </c>
      <c r="C2902" s="7" t="s">
        <v>11446</v>
      </c>
      <c r="D2902" s="7" t="s">
        <v>11447</v>
      </c>
    </row>
    <row r="2903" ht="15" spans="1:4">
      <c r="A2903" s="8" t="s">
        <v>11448</v>
      </c>
      <c r="B2903" s="7" t="s">
        <v>11449</v>
      </c>
      <c r="C2903" s="7" t="s">
        <v>11450</v>
      </c>
      <c r="D2903" s="7" t="s">
        <v>11451</v>
      </c>
    </row>
    <row r="2904" ht="15" spans="1:4">
      <c r="A2904" s="8" t="s">
        <v>11452</v>
      </c>
      <c r="B2904" s="7" t="s">
        <v>11453</v>
      </c>
      <c r="C2904" s="7" t="s">
        <v>11454</v>
      </c>
      <c r="D2904" s="7" t="s">
        <v>11455</v>
      </c>
    </row>
    <row r="2905" ht="15" spans="1:4">
      <c r="A2905" s="8" t="s">
        <v>11456</v>
      </c>
      <c r="B2905" s="7" t="s">
        <v>11457</v>
      </c>
      <c r="C2905" s="7" t="s">
        <v>11458</v>
      </c>
      <c r="D2905" s="7" t="s">
        <v>11459</v>
      </c>
    </row>
    <row r="2906" ht="15" spans="1:4">
      <c r="A2906" s="8" t="s">
        <v>11460</v>
      </c>
      <c r="B2906" s="7" t="s">
        <v>11461</v>
      </c>
      <c r="C2906" s="7" t="s">
        <v>11462</v>
      </c>
      <c r="D2906" s="7" t="s">
        <v>11463</v>
      </c>
    </row>
    <row r="2907" ht="15" spans="1:4">
      <c r="A2907" s="8" t="s">
        <v>11464</v>
      </c>
      <c r="B2907" s="7" t="s">
        <v>11465</v>
      </c>
      <c r="C2907" s="7" t="s">
        <v>11466</v>
      </c>
      <c r="D2907" s="7" t="s">
        <v>11467</v>
      </c>
    </row>
    <row r="2908" ht="15" spans="1:4">
      <c r="A2908" s="8" t="s">
        <v>11468</v>
      </c>
      <c r="B2908" s="7" t="s">
        <v>11469</v>
      </c>
      <c r="C2908" s="7" t="s">
        <v>11470</v>
      </c>
      <c r="D2908" s="7" t="s">
        <v>11471</v>
      </c>
    </row>
    <row r="2909" ht="15" spans="1:4">
      <c r="A2909" s="8" t="s">
        <v>11472</v>
      </c>
      <c r="B2909" s="7" t="s">
        <v>11473</v>
      </c>
      <c r="C2909" s="7" t="s">
        <v>11474</v>
      </c>
      <c r="D2909" s="7" t="s">
        <v>11475</v>
      </c>
    </row>
    <row r="2910" ht="15" spans="1:4">
      <c r="A2910" s="8" t="s">
        <v>11476</v>
      </c>
      <c r="B2910" s="7" t="s">
        <v>11477</v>
      </c>
      <c r="C2910" s="7" t="s">
        <v>11478</v>
      </c>
      <c r="D2910" s="7" t="s">
        <v>11479</v>
      </c>
    </row>
    <row r="2911" ht="15" spans="1:4">
      <c r="A2911" s="8" t="s">
        <v>11480</v>
      </c>
      <c r="B2911" s="7" t="s">
        <v>11481</v>
      </c>
      <c r="C2911" s="7" t="s">
        <v>11482</v>
      </c>
      <c r="D2911" s="7" t="s">
        <v>11483</v>
      </c>
    </row>
    <row r="2912" ht="15" spans="1:4">
      <c r="A2912" s="8" t="s">
        <v>11484</v>
      </c>
      <c r="B2912" s="7" t="s">
        <v>11485</v>
      </c>
      <c r="C2912" s="7" t="s">
        <v>11486</v>
      </c>
      <c r="D2912" s="7" t="s">
        <v>11487</v>
      </c>
    </row>
    <row r="2913" ht="15" spans="1:4">
      <c r="A2913" s="8" t="s">
        <v>11488</v>
      </c>
      <c r="B2913" s="7" t="s">
        <v>11489</v>
      </c>
      <c r="C2913" s="7" t="s">
        <v>11490</v>
      </c>
      <c r="D2913" s="7" t="s">
        <v>11491</v>
      </c>
    </row>
    <row r="2914" ht="15" spans="1:4">
      <c r="A2914" s="8" t="s">
        <v>11492</v>
      </c>
      <c r="B2914" s="7" t="s">
        <v>11493</v>
      </c>
      <c r="C2914" s="7" t="s">
        <v>11494</v>
      </c>
      <c r="D2914" s="7" t="s">
        <v>11495</v>
      </c>
    </row>
    <row r="2915" ht="15" spans="1:4">
      <c r="A2915" s="8" t="s">
        <v>11496</v>
      </c>
      <c r="B2915" s="7" t="s">
        <v>11497</v>
      </c>
      <c r="C2915" s="7" t="s">
        <v>11498</v>
      </c>
      <c r="D2915" s="7" t="s">
        <v>11499</v>
      </c>
    </row>
    <row r="2916" ht="15" spans="1:4">
      <c r="A2916" s="8" t="s">
        <v>11500</v>
      </c>
      <c r="B2916" s="7" t="s">
        <v>11501</v>
      </c>
      <c r="C2916" s="7" t="s">
        <v>11502</v>
      </c>
      <c r="D2916" s="7" t="s">
        <v>11503</v>
      </c>
    </row>
    <row r="2917" ht="15" spans="1:4">
      <c r="A2917" s="8" t="s">
        <v>11504</v>
      </c>
      <c r="B2917" s="7" t="s">
        <v>11505</v>
      </c>
      <c r="C2917" s="7" t="s">
        <v>11506</v>
      </c>
      <c r="D2917" s="7" t="s">
        <v>11507</v>
      </c>
    </row>
    <row r="2918" ht="15" spans="1:4">
      <c r="A2918" s="8" t="s">
        <v>11508</v>
      </c>
      <c r="B2918" s="7" t="s">
        <v>11509</v>
      </c>
      <c r="C2918" s="7" t="s">
        <v>11510</v>
      </c>
      <c r="D2918" s="7" t="s">
        <v>11511</v>
      </c>
    </row>
    <row r="2919" ht="15" spans="1:4">
      <c r="A2919" s="8" t="s">
        <v>11512</v>
      </c>
      <c r="B2919" s="7" t="s">
        <v>11513</v>
      </c>
      <c r="C2919" s="7" t="s">
        <v>11514</v>
      </c>
      <c r="D2919" s="7" t="s">
        <v>11515</v>
      </c>
    </row>
    <row r="2920" ht="15" spans="1:4">
      <c r="A2920" s="8" t="s">
        <v>11516</v>
      </c>
      <c r="B2920" s="7" t="s">
        <v>11517</v>
      </c>
      <c r="C2920" s="7" t="s">
        <v>11518</v>
      </c>
      <c r="D2920" s="7" t="s">
        <v>11519</v>
      </c>
    </row>
    <row r="2921" ht="15" spans="1:4">
      <c r="A2921" s="8" t="s">
        <v>11520</v>
      </c>
      <c r="B2921" s="7" t="s">
        <v>11521</v>
      </c>
      <c r="C2921" s="7" t="s">
        <v>11522</v>
      </c>
      <c r="D2921" s="7" t="s">
        <v>11523</v>
      </c>
    </row>
    <row r="2922" ht="15" spans="1:4">
      <c r="A2922" s="8" t="s">
        <v>11524</v>
      </c>
      <c r="B2922" s="7" t="s">
        <v>11525</v>
      </c>
      <c r="C2922" s="7" t="s">
        <v>11526</v>
      </c>
      <c r="D2922" s="7" t="s">
        <v>11527</v>
      </c>
    </row>
    <row r="2923" ht="15" spans="1:4">
      <c r="A2923" s="8" t="s">
        <v>11528</v>
      </c>
      <c r="B2923" s="7" t="s">
        <v>11529</v>
      </c>
      <c r="C2923" s="7" t="s">
        <v>11530</v>
      </c>
      <c r="D2923" s="7" t="s">
        <v>11531</v>
      </c>
    </row>
    <row r="2924" ht="15" spans="1:4">
      <c r="A2924" s="8" t="s">
        <v>11532</v>
      </c>
      <c r="B2924" s="7" t="s">
        <v>11533</v>
      </c>
      <c r="C2924" s="7" t="s">
        <v>11534</v>
      </c>
      <c r="D2924" s="7" t="s">
        <v>11535</v>
      </c>
    </row>
    <row r="2925" ht="15" spans="1:4">
      <c r="A2925" s="8" t="s">
        <v>11536</v>
      </c>
      <c r="B2925" s="7" t="s">
        <v>11537</v>
      </c>
      <c r="C2925" s="7" t="s">
        <v>11538</v>
      </c>
      <c r="D2925" s="7" t="s">
        <v>11539</v>
      </c>
    </row>
    <row r="2926" ht="15" spans="1:4">
      <c r="A2926" s="8" t="s">
        <v>11540</v>
      </c>
      <c r="B2926" s="7" t="s">
        <v>11541</v>
      </c>
      <c r="C2926" s="7" t="s">
        <v>11542</v>
      </c>
      <c r="D2926" s="7" t="s">
        <v>11543</v>
      </c>
    </row>
    <row r="2927" ht="15" spans="1:4">
      <c r="A2927" s="8" t="s">
        <v>11544</v>
      </c>
      <c r="B2927" s="7" t="s">
        <v>11545</v>
      </c>
      <c r="C2927" s="7" t="s">
        <v>11546</v>
      </c>
      <c r="D2927" s="7" t="s">
        <v>11547</v>
      </c>
    </row>
    <row r="2928" ht="15" spans="1:4">
      <c r="A2928" s="8" t="s">
        <v>11548</v>
      </c>
      <c r="B2928" s="7" t="s">
        <v>11549</v>
      </c>
      <c r="C2928" s="7" t="s">
        <v>11550</v>
      </c>
      <c r="D2928" s="7" t="s">
        <v>11551</v>
      </c>
    </row>
    <row r="2929" ht="15" spans="1:4">
      <c r="A2929" s="8" t="s">
        <v>11552</v>
      </c>
      <c r="B2929" s="7" t="s">
        <v>11553</v>
      </c>
      <c r="C2929" s="7" t="s">
        <v>11554</v>
      </c>
      <c r="D2929" s="7" t="s">
        <v>11555</v>
      </c>
    </row>
    <row r="2930" ht="15" spans="1:4">
      <c r="A2930" s="8" t="s">
        <v>11556</v>
      </c>
      <c r="B2930" s="7" t="s">
        <v>11557</v>
      </c>
      <c r="C2930" s="7" t="s">
        <v>11558</v>
      </c>
      <c r="D2930" s="7" t="s">
        <v>11559</v>
      </c>
    </row>
    <row r="2931" ht="15" spans="1:4">
      <c r="A2931" s="8" t="s">
        <v>11560</v>
      </c>
      <c r="B2931" s="7" t="s">
        <v>11561</v>
      </c>
      <c r="C2931" s="7" t="s">
        <v>11562</v>
      </c>
      <c r="D2931" s="7" t="s">
        <v>11563</v>
      </c>
    </row>
    <row r="2932" ht="15" spans="1:4">
      <c r="A2932" s="8" t="s">
        <v>11564</v>
      </c>
      <c r="B2932" s="7" t="s">
        <v>11565</v>
      </c>
      <c r="C2932" s="7" t="s">
        <v>11566</v>
      </c>
      <c r="D2932" s="7" t="s">
        <v>11567</v>
      </c>
    </row>
    <row r="2933" ht="15" spans="1:4">
      <c r="A2933" s="8" t="s">
        <v>11568</v>
      </c>
      <c r="B2933" s="7" t="s">
        <v>11569</v>
      </c>
      <c r="C2933" s="7" t="s">
        <v>11570</v>
      </c>
      <c r="D2933" s="7" t="s">
        <v>11571</v>
      </c>
    </row>
    <row r="2934" ht="15" spans="1:4">
      <c r="A2934" s="8" t="s">
        <v>11572</v>
      </c>
      <c r="B2934" s="7" t="s">
        <v>11573</v>
      </c>
      <c r="C2934" s="7" t="s">
        <v>11574</v>
      </c>
      <c r="D2934" s="7" t="s">
        <v>11575</v>
      </c>
    </row>
    <row r="2935" ht="15" spans="1:4">
      <c r="A2935" s="8" t="s">
        <v>11576</v>
      </c>
      <c r="B2935" s="7" t="s">
        <v>11577</v>
      </c>
      <c r="C2935" s="7" t="s">
        <v>11578</v>
      </c>
      <c r="D2935" s="7" t="s">
        <v>11579</v>
      </c>
    </row>
    <row r="2936" ht="15" spans="1:4">
      <c r="A2936" s="8" t="s">
        <v>11580</v>
      </c>
      <c r="B2936" s="7" t="s">
        <v>11581</v>
      </c>
      <c r="C2936" s="7" t="s">
        <v>11582</v>
      </c>
      <c r="D2936" s="7" t="s">
        <v>11583</v>
      </c>
    </row>
    <row r="2937" ht="15" spans="1:4">
      <c r="A2937" s="8" t="s">
        <v>11584</v>
      </c>
      <c r="B2937" s="7" t="s">
        <v>11585</v>
      </c>
      <c r="C2937" s="7" t="s">
        <v>11586</v>
      </c>
      <c r="D2937" s="7" t="s">
        <v>11587</v>
      </c>
    </row>
    <row r="2938" ht="15" spans="1:4">
      <c r="A2938" s="8" t="s">
        <v>11588</v>
      </c>
      <c r="B2938" s="7" t="s">
        <v>11589</v>
      </c>
      <c r="C2938" s="7" t="s">
        <v>11590</v>
      </c>
      <c r="D2938" s="7" t="s">
        <v>11591</v>
      </c>
    </row>
    <row r="2939" ht="15" spans="1:4">
      <c r="A2939" s="8" t="s">
        <v>11592</v>
      </c>
      <c r="B2939" s="7" t="s">
        <v>11593</v>
      </c>
      <c r="C2939" s="7" t="s">
        <v>11594</v>
      </c>
      <c r="D2939" s="7" t="s">
        <v>11595</v>
      </c>
    </row>
    <row r="2940" ht="15" spans="1:4">
      <c r="A2940" s="8" t="s">
        <v>11596</v>
      </c>
      <c r="B2940" s="7" t="s">
        <v>6803</v>
      </c>
      <c r="C2940" s="7" t="s">
        <v>11597</v>
      </c>
      <c r="D2940" s="7" t="s">
        <v>6805</v>
      </c>
    </row>
    <row r="2941" ht="15" spans="1:4">
      <c r="A2941" s="8" t="s">
        <v>11598</v>
      </c>
      <c r="B2941" s="7" t="s">
        <v>11599</v>
      </c>
      <c r="C2941" s="7" t="s">
        <v>11600</v>
      </c>
      <c r="D2941" s="7" t="s">
        <v>11601</v>
      </c>
    </row>
    <row r="2942" ht="15" spans="1:4">
      <c r="A2942" s="8" t="s">
        <v>11602</v>
      </c>
      <c r="B2942" s="7" t="s">
        <v>11603</v>
      </c>
      <c r="C2942" s="7" t="s">
        <v>11604</v>
      </c>
      <c r="D2942" s="7" t="s">
        <v>11605</v>
      </c>
    </row>
    <row r="2943" ht="15" spans="1:4">
      <c r="A2943" s="8" t="s">
        <v>11606</v>
      </c>
      <c r="B2943" s="7" t="s">
        <v>11607</v>
      </c>
      <c r="C2943" s="7" t="s">
        <v>11608</v>
      </c>
      <c r="D2943" s="7" t="s">
        <v>11609</v>
      </c>
    </row>
    <row r="2944" ht="15" spans="1:4">
      <c r="A2944" s="8" t="s">
        <v>11610</v>
      </c>
      <c r="B2944" s="7" t="s">
        <v>11611</v>
      </c>
      <c r="C2944" s="7" t="s">
        <v>11612</v>
      </c>
      <c r="D2944" s="7" t="s">
        <v>11613</v>
      </c>
    </row>
    <row r="2945" ht="15" spans="1:4">
      <c r="A2945" s="8" t="s">
        <v>11614</v>
      </c>
      <c r="B2945" s="7" t="s">
        <v>10522</v>
      </c>
      <c r="C2945" s="7" t="s">
        <v>11615</v>
      </c>
      <c r="D2945" s="7" t="s">
        <v>10524</v>
      </c>
    </row>
    <row r="2946" ht="15" spans="1:4">
      <c r="A2946" s="8" t="s">
        <v>11616</v>
      </c>
      <c r="B2946" s="7" t="s">
        <v>11617</v>
      </c>
      <c r="C2946" s="7" t="s">
        <v>11618</v>
      </c>
      <c r="D2946" s="7" t="s">
        <v>11619</v>
      </c>
    </row>
    <row r="2947" ht="15" spans="1:4">
      <c r="A2947" s="8" t="s">
        <v>11620</v>
      </c>
      <c r="B2947" s="7" t="s">
        <v>11621</v>
      </c>
      <c r="C2947" s="7" t="s">
        <v>11622</v>
      </c>
      <c r="D2947" s="7" t="s">
        <v>11623</v>
      </c>
    </row>
    <row r="2948" ht="15" spans="1:4">
      <c r="A2948" s="8" t="s">
        <v>11624</v>
      </c>
      <c r="B2948" s="7" t="s">
        <v>11625</v>
      </c>
      <c r="C2948" s="7" t="s">
        <v>11626</v>
      </c>
      <c r="D2948" s="7" t="s">
        <v>11627</v>
      </c>
    </row>
    <row r="2949" ht="15" spans="1:4">
      <c r="A2949" s="8" t="s">
        <v>11628</v>
      </c>
      <c r="B2949" s="7" t="s">
        <v>11629</v>
      </c>
      <c r="C2949" s="7" t="s">
        <v>11630</v>
      </c>
      <c r="D2949" s="7" t="s">
        <v>11631</v>
      </c>
    </row>
    <row r="2950" ht="15" spans="1:4">
      <c r="A2950" s="8" t="s">
        <v>11632</v>
      </c>
      <c r="B2950" s="7" t="s">
        <v>11633</v>
      </c>
      <c r="C2950" s="7" t="s">
        <v>11634</v>
      </c>
      <c r="D2950" s="7" t="s">
        <v>11635</v>
      </c>
    </row>
    <row r="2951" ht="15" spans="1:4">
      <c r="A2951" s="8" t="s">
        <v>11636</v>
      </c>
      <c r="B2951" s="7" t="s">
        <v>11637</v>
      </c>
      <c r="C2951" s="7" t="s">
        <v>11638</v>
      </c>
      <c r="D2951" s="7" t="s">
        <v>11639</v>
      </c>
    </row>
    <row r="2952" ht="15" spans="1:4">
      <c r="A2952" s="8" t="s">
        <v>11640</v>
      </c>
      <c r="B2952" s="7" t="s">
        <v>11641</v>
      </c>
      <c r="C2952" s="7" t="s">
        <v>11642</v>
      </c>
      <c r="D2952" s="7" t="s">
        <v>11643</v>
      </c>
    </row>
    <row r="2953" ht="15" spans="1:4">
      <c r="A2953" s="8" t="s">
        <v>11644</v>
      </c>
      <c r="B2953" s="7" t="s">
        <v>11645</v>
      </c>
      <c r="C2953" s="7" t="s">
        <v>11646</v>
      </c>
      <c r="D2953" s="7" t="s">
        <v>11647</v>
      </c>
    </row>
    <row r="2954" ht="15" spans="1:4">
      <c r="A2954" s="8" t="s">
        <v>11648</v>
      </c>
      <c r="B2954" s="7" t="s">
        <v>11649</v>
      </c>
      <c r="C2954" s="7" t="s">
        <v>11650</v>
      </c>
      <c r="D2954" s="7" t="s">
        <v>11651</v>
      </c>
    </row>
    <row r="2955" ht="15" spans="1:4">
      <c r="A2955" s="8" t="s">
        <v>11652</v>
      </c>
      <c r="B2955" s="7" t="s">
        <v>11653</v>
      </c>
      <c r="C2955" s="7" t="s">
        <v>11654</v>
      </c>
      <c r="D2955" s="7" t="s">
        <v>11655</v>
      </c>
    </row>
    <row r="2956" ht="15" spans="1:4">
      <c r="A2956" s="8" t="s">
        <v>11656</v>
      </c>
      <c r="B2956" s="7" t="s">
        <v>11657</v>
      </c>
      <c r="C2956" s="7" t="s">
        <v>11658</v>
      </c>
      <c r="D2956" s="7" t="s">
        <v>11659</v>
      </c>
    </row>
    <row r="2957" ht="15" spans="1:4">
      <c r="A2957" s="8" t="s">
        <v>11660</v>
      </c>
      <c r="B2957" s="7" t="s">
        <v>11661</v>
      </c>
      <c r="C2957" s="7" t="s">
        <v>11662</v>
      </c>
      <c r="D2957" s="7" t="s">
        <v>11663</v>
      </c>
    </row>
    <row r="2958" ht="15" spans="1:4">
      <c r="A2958" s="8" t="s">
        <v>11664</v>
      </c>
      <c r="B2958" s="7" t="s">
        <v>11665</v>
      </c>
      <c r="C2958" s="7" t="s">
        <v>11666</v>
      </c>
      <c r="D2958" s="7" t="s">
        <v>11667</v>
      </c>
    </row>
    <row r="2959" ht="15" spans="1:4">
      <c r="A2959" s="8" t="s">
        <v>11668</v>
      </c>
      <c r="B2959" s="7" t="s">
        <v>4761</v>
      </c>
      <c r="C2959" s="7" t="s">
        <v>4762</v>
      </c>
      <c r="D2959" s="7" t="s">
        <v>4763</v>
      </c>
    </row>
    <row r="2960" ht="15" spans="1:4">
      <c r="A2960" s="8" t="s">
        <v>11669</v>
      </c>
      <c r="B2960" s="7" t="s">
        <v>11670</v>
      </c>
      <c r="C2960" s="7" t="s">
        <v>11671</v>
      </c>
      <c r="D2960" s="7" t="s">
        <v>11672</v>
      </c>
    </row>
    <row r="2961" ht="15" spans="1:4">
      <c r="A2961" s="8" t="s">
        <v>11673</v>
      </c>
      <c r="B2961" s="7" t="s">
        <v>11674</v>
      </c>
      <c r="C2961" s="7" t="s">
        <v>11675</v>
      </c>
      <c r="D2961" s="7" t="s">
        <v>11676</v>
      </c>
    </row>
    <row r="2962" ht="15" spans="1:4">
      <c r="A2962" s="8" t="s">
        <v>11677</v>
      </c>
      <c r="B2962" s="7" t="s">
        <v>11678</v>
      </c>
      <c r="C2962" s="7" t="s">
        <v>11679</v>
      </c>
      <c r="D2962" s="7" t="s">
        <v>11680</v>
      </c>
    </row>
    <row r="2963" ht="15" spans="1:4">
      <c r="A2963" s="8" t="s">
        <v>11681</v>
      </c>
      <c r="B2963" s="7" t="s">
        <v>11682</v>
      </c>
      <c r="C2963" s="7" t="s">
        <v>11683</v>
      </c>
      <c r="D2963" s="7" t="s">
        <v>11684</v>
      </c>
    </row>
    <row r="2964" ht="15" spans="1:4">
      <c r="A2964" s="8" t="s">
        <v>11685</v>
      </c>
      <c r="B2964" s="7" t="s">
        <v>11686</v>
      </c>
      <c r="C2964" s="7" t="s">
        <v>11687</v>
      </c>
      <c r="D2964" s="7" t="s">
        <v>11688</v>
      </c>
    </row>
    <row r="2965" ht="15" spans="1:4">
      <c r="A2965" s="8" t="s">
        <v>11689</v>
      </c>
      <c r="B2965" s="7" t="s">
        <v>11690</v>
      </c>
      <c r="C2965" s="7" t="s">
        <v>11691</v>
      </c>
      <c r="D2965" s="7" t="s">
        <v>11692</v>
      </c>
    </row>
    <row r="2966" ht="15" spans="1:4">
      <c r="A2966" s="8" t="s">
        <v>11693</v>
      </c>
      <c r="B2966" s="7" t="s">
        <v>11694</v>
      </c>
      <c r="C2966" s="7" t="s">
        <v>11695</v>
      </c>
      <c r="D2966" s="7" t="s">
        <v>11696</v>
      </c>
    </row>
    <row r="2967" ht="15" spans="1:4">
      <c r="A2967" s="8" t="s">
        <v>11697</v>
      </c>
      <c r="B2967" s="7" t="s">
        <v>11698</v>
      </c>
      <c r="C2967" s="7" t="s">
        <v>11699</v>
      </c>
      <c r="D2967" s="7" t="s">
        <v>11700</v>
      </c>
    </row>
    <row r="2968" ht="15" spans="1:4">
      <c r="A2968" s="8" t="s">
        <v>11701</v>
      </c>
      <c r="B2968" s="7" t="s">
        <v>11702</v>
      </c>
      <c r="C2968" s="7" t="s">
        <v>11703</v>
      </c>
      <c r="D2968" s="7" t="s">
        <v>11704</v>
      </c>
    </row>
    <row r="2969" ht="15" spans="1:4">
      <c r="A2969" s="8" t="s">
        <v>11705</v>
      </c>
      <c r="B2969" s="7" t="s">
        <v>11706</v>
      </c>
      <c r="C2969" s="7" t="s">
        <v>11707</v>
      </c>
      <c r="D2969" s="7" t="s">
        <v>11708</v>
      </c>
    </row>
    <row r="2970" ht="15" spans="1:4">
      <c r="A2970" s="8" t="s">
        <v>11709</v>
      </c>
      <c r="B2970" s="7" t="s">
        <v>11710</v>
      </c>
      <c r="C2970" s="7" t="s">
        <v>11711</v>
      </c>
      <c r="D2970" s="7" t="s">
        <v>11712</v>
      </c>
    </row>
    <row r="2971" ht="15" spans="1:4">
      <c r="A2971" s="8" t="s">
        <v>11713</v>
      </c>
      <c r="B2971" s="7" t="s">
        <v>11714</v>
      </c>
      <c r="C2971" s="7" t="s">
        <v>11715</v>
      </c>
      <c r="D2971" s="7" t="s">
        <v>11716</v>
      </c>
    </row>
    <row r="2972" ht="15" spans="1:4">
      <c r="A2972" s="8" t="s">
        <v>11717</v>
      </c>
      <c r="B2972" s="7" t="s">
        <v>11718</v>
      </c>
      <c r="C2972" s="7" t="s">
        <v>11719</v>
      </c>
      <c r="D2972" s="7" t="s">
        <v>11720</v>
      </c>
    </row>
    <row r="2973" ht="15" spans="1:4">
      <c r="A2973" s="8" t="s">
        <v>11721</v>
      </c>
      <c r="B2973" s="7" t="s">
        <v>11722</v>
      </c>
      <c r="C2973" s="7" t="s">
        <v>11723</v>
      </c>
      <c r="D2973" s="7" t="s">
        <v>11724</v>
      </c>
    </row>
    <row r="2974" ht="15" spans="1:4">
      <c r="A2974" s="8" t="s">
        <v>11725</v>
      </c>
      <c r="B2974" s="7" t="s">
        <v>11726</v>
      </c>
      <c r="C2974" s="7" t="s">
        <v>11727</v>
      </c>
      <c r="D2974" s="7" t="s">
        <v>11728</v>
      </c>
    </row>
    <row r="2975" ht="15" spans="1:4">
      <c r="A2975" s="8" t="s">
        <v>11729</v>
      </c>
      <c r="B2975" s="7" t="s">
        <v>11730</v>
      </c>
      <c r="C2975" s="7" t="s">
        <v>11731</v>
      </c>
      <c r="D2975" s="7" t="s">
        <v>11732</v>
      </c>
    </row>
    <row r="2976" ht="15" spans="1:4">
      <c r="A2976" s="8" t="s">
        <v>11733</v>
      </c>
      <c r="B2976" s="7" t="s">
        <v>11734</v>
      </c>
      <c r="C2976" s="7" t="s">
        <v>11735</v>
      </c>
      <c r="D2976" s="7" t="s">
        <v>11736</v>
      </c>
    </row>
    <row r="2977" ht="15" spans="1:4">
      <c r="A2977" s="8" t="s">
        <v>11737</v>
      </c>
      <c r="B2977" s="7" t="s">
        <v>11738</v>
      </c>
      <c r="C2977" s="7" t="s">
        <v>11739</v>
      </c>
      <c r="D2977" s="7" t="s">
        <v>11740</v>
      </c>
    </row>
    <row r="2978" ht="15" spans="1:4">
      <c r="A2978" s="8" t="s">
        <v>11741</v>
      </c>
      <c r="B2978" s="7" t="s">
        <v>11742</v>
      </c>
      <c r="C2978" s="7" t="s">
        <v>11743</v>
      </c>
      <c r="D2978" s="7" t="s">
        <v>11744</v>
      </c>
    </row>
    <row r="2979" ht="15" spans="1:4">
      <c r="A2979" s="8" t="s">
        <v>11745</v>
      </c>
      <c r="B2979" s="7" t="s">
        <v>11746</v>
      </c>
      <c r="C2979" s="7" t="s">
        <v>11747</v>
      </c>
      <c r="D2979" s="7" t="s">
        <v>11748</v>
      </c>
    </row>
    <row r="2980" ht="15" spans="1:4">
      <c r="A2980" s="8" t="s">
        <v>11749</v>
      </c>
      <c r="B2980" s="7" t="s">
        <v>11750</v>
      </c>
      <c r="C2980" s="7" t="s">
        <v>11751</v>
      </c>
      <c r="D2980" s="7" t="s">
        <v>11752</v>
      </c>
    </row>
    <row r="2981" ht="15" spans="1:4">
      <c r="A2981" s="8" t="s">
        <v>11753</v>
      </c>
      <c r="B2981" s="7" t="s">
        <v>11754</v>
      </c>
      <c r="C2981" s="7" t="s">
        <v>11755</v>
      </c>
      <c r="D2981" s="7" t="s">
        <v>11756</v>
      </c>
    </row>
    <row r="2982" ht="15" spans="1:4">
      <c r="A2982" s="8" t="s">
        <v>11757</v>
      </c>
      <c r="B2982" s="7" t="s">
        <v>11758</v>
      </c>
      <c r="C2982" s="7" t="s">
        <v>11759</v>
      </c>
      <c r="D2982" s="7" t="s">
        <v>11760</v>
      </c>
    </row>
    <row r="2983" ht="15" spans="1:4">
      <c r="A2983" s="8" t="s">
        <v>11761</v>
      </c>
      <c r="B2983" s="7" t="s">
        <v>11762</v>
      </c>
      <c r="C2983" s="7" t="s">
        <v>11763</v>
      </c>
      <c r="D2983" s="7" t="s">
        <v>11764</v>
      </c>
    </row>
    <row r="2984" ht="15" spans="1:4">
      <c r="A2984" s="8" t="s">
        <v>11765</v>
      </c>
      <c r="B2984" s="7" t="s">
        <v>11766</v>
      </c>
      <c r="C2984" s="7" t="s">
        <v>11767</v>
      </c>
      <c r="D2984" s="7" t="s">
        <v>11768</v>
      </c>
    </row>
    <row r="2985" ht="15" spans="1:4">
      <c r="A2985" s="8" t="s">
        <v>11769</v>
      </c>
      <c r="B2985" s="7" t="s">
        <v>11770</v>
      </c>
      <c r="C2985" s="7" t="s">
        <v>11771</v>
      </c>
      <c r="D2985" s="7" t="s">
        <v>11772</v>
      </c>
    </row>
    <row r="2986" ht="15" spans="1:4">
      <c r="A2986" s="8" t="s">
        <v>11773</v>
      </c>
      <c r="B2986" s="7" t="s">
        <v>11774</v>
      </c>
      <c r="C2986" s="7" t="s">
        <v>11775</v>
      </c>
      <c r="D2986" s="7" t="s">
        <v>11776</v>
      </c>
    </row>
    <row r="2987" ht="15" spans="1:4">
      <c r="A2987" s="8" t="s">
        <v>11777</v>
      </c>
      <c r="B2987" s="7" t="s">
        <v>11778</v>
      </c>
      <c r="C2987" s="7" t="s">
        <v>11779</v>
      </c>
      <c r="D2987" s="7" t="s">
        <v>11780</v>
      </c>
    </row>
    <row r="2988" ht="15" spans="1:4">
      <c r="A2988" s="8" t="s">
        <v>11781</v>
      </c>
      <c r="B2988" s="7" t="s">
        <v>11782</v>
      </c>
      <c r="C2988" s="7" t="s">
        <v>11783</v>
      </c>
      <c r="D2988" s="7" t="s">
        <v>11784</v>
      </c>
    </row>
    <row r="2989" ht="15" spans="1:4">
      <c r="A2989" s="8" t="s">
        <v>11785</v>
      </c>
      <c r="B2989" s="7" t="s">
        <v>11786</v>
      </c>
      <c r="C2989" s="7" t="s">
        <v>11787</v>
      </c>
      <c r="D2989" s="7" t="s">
        <v>11788</v>
      </c>
    </row>
    <row r="2990" ht="15" spans="1:4">
      <c r="A2990" s="8" t="s">
        <v>11789</v>
      </c>
      <c r="B2990" s="7" t="s">
        <v>11790</v>
      </c>
      <c r="C2990" s="7" t="s">
        <v>11791</v>
      </c>
      <c r="D2990" s="7" t="s">
        <v>11792</v>
      </c>
    </row>
    <row r="2991" ht="15" spans="1:4">
      <c r="A2991" s="8" t="s">
        <v>11793</v>
      </c>
      <c r="B2991" s="7" t="s">
        <v>11794</v>
      </c>
      <c r="C2991" s="7" t="s">
        <v>11795</v>
      </c>
      <c r="D2991" s="7" t="s">
        <v>11796</v>
      </c>
    </row>
    <row r="2992" ht="15" spans="1:4">
      <c r="A2992" s="8" t="s">
        <v>11797</v>
      </c>
      <c r="B2992" s="7" t="s">
        <v>11798</v>
      </c>
      <c r="C2992" s="7" t="s">
        <v>11799</v>
      </c>
      <c r="D2992" s="7" t="s">
        <v>11800</v>
      </c>
    </row>
    <row r="2993" ht="15" spans="1:4">
      <c r="A2993" s="8" t="s">
        <v>11801</v>
      </c>
      <c r="B2993" s="7" t="s">
        <v>11802</v>
      </c>
      <c r="C2993" s="7" t="s">
        <v>11803</v>
      </c>
      <c r="D2993" s="7" t="s">
        <v>11804</v>
      </c>
    </row>
    <row r="2994" ht="15" spans="1:4">
      <c r="A2994" s="8" t="s">
        <v>11805</v>
      </c>
      <c r="B2994" s="7" t="s">
        <v>11806</v>
      </c>
      <c r="C2994" s="7" t="s">
        <v>11807</v>
      </c>
      <c r="D2994" s="7" t="s">
        <v>11808</v>
      </c>
    </row>
    <row r="2995" ht="15" spans="1:4">
      <c r="A2995" s="8" t="s">
        <v>11809</v>
      </c>
      <c r="B2995" s="7" t="s">
        <v>11810</v>
      </c>
      <c r="C2995" s="7" t="s">
        <v>11811</v>
      </c>
      <c r="D2995" s="7" t="s">
        <v>11812</v>
      </c>
    </row>
    <row r="2996" ht="15" spans="1:4">
      <c r="A2996" s="8" t="s">
        <v>11813</v>
      </c>
      <c r="B2996" s="7" t="s">
        <v>11814</v>
      </c>
      <c r="C2996" s="7" t="s">
        <v>11815</v>
      </c>
      <c r="D2996" s="7" t="s">
        <v>11816</v>
      </c>
    </row>
    <row r="2997" ht="15" spans="1:4">
      <c r="A2997" s="8" t="s">
        <v>11817</v>
      </c>
      <c r="B2997" s="7" t="s">
        <v>11818</v>
      </c>
      <c r="C2997" s="7" t="s">
        <v>11819</v>
      </c>
      <c r="D2997" s="7" t="s">
        <v>11820</v>
      </c>
    </row>
    <row r="2998" ht="15" spans="1:4">
      <c r="A2998" s="8" t="s">
        <v>11821</v>
      </c>
      <c r="B2998" s="7" t="s">
        <v>11822</v>
      </c>
      <c r="C2998" s="7" t="s">
        <v>11823</v>
      </c>
      <c r="D2998" s="7" t="s">
        <v>11824</v>
      </c>
    </row>
    <row r="2999" ht="15" spans="1:4">
      <c r="A2999" s="8" t="s">
        <v>11825</v>
      </c>
      <c r="B2999" s="7" t="s">
        <v>11826</v>
      </c>
      <c r="C2999" s="7" t="s">
        <v>11827</v>
      </c>
      <c r="D2999" s="7" t="s">
        <v>11828</v>
      </c>
    </row>
    <row r="3000" ht="15" spans="1:4">
      <c r="A3000" s="8" t="s">
        <v>11829</v>
      </c>
      <c r="B3000" s="7" t="s">
        <v>11830</v>
      </c>
      <c r="C3000" s="7" t="s">
        <v>11831</v>
      </c>
      <c r="D3000" s="7" t="s">
        <v>11832</v>
      </c>
    </row>
    <row r="3001" ht="15" spans="1:4">
      <c r="A3001" s="8" t="s">
        <v>11833</v>
      </c>
      <c r="B3001" s="7" t="s">
        <v>11834</v>
      </c>
      <c r="C3001" s="7" t="s">
        <v>11835</v>
      </c>
      <c r="D3001" s="7" t="s">
        <v>11836</v>
      </c>
    </row>
    <row r="3002" ht="15" spans="1:4">
      <c r="A3002" s="8" t="s">
        <v>11837</v>
      </c>
      <c r="B3002" s="7" t="s">
        <v>11838</v>
      </c>
      <c r="C3002" s="7" t="s">
        <v>11839</v>
      </c>
      <c r="D3002" s="7" t="s">
        <v>11840</v>
      </c>
    </row>
    <row r="3003" ht="15" spans="1:4">
      <c r="A3003" s="8" t="s">
        <v>11841</v>
      </c>
      <c r="B3003" s="7" t="s">
        <v>11842</v>
      </c>
      <c r="C3003" s="7" t="s">
        <v>11843</v>
      </c>
      <c r="D3003" s="7" t="s">
        <v>11844</v>
      </c>
    </row>
    <row r="3004" ht="15" spans="1:4">
      <c r="A3004" s="8" t="s">
        <v>11845</v>
      </c>
      <c r="B3004" s="7" t="s">
        <v>11846</v>
      </c>
      <c r="C3004" s="7" t="s">
        <v>11847</v>
      </c>
      <c r="D3004" s="7" t="s">
        <v>11848</v>
      </c>
    </row>
    <row r="3005" ht="15" spans="1:4">
      <c r="A3005" s="8" t="s">
        <v>11849</v>
      </c>
      <c r="B3005" s="7" t="s">
        <v>11850</v>
      </c>
      <c r="C3005" s="7" t="s">
        <v>11851</v>
      </c>
      <c r="D3005" s="7" t="s">
        <v>11852</v>
      </c>
    </row>
    <row r="3006" ht="15" spans="1:4">
      <c r="A3006" s="8" t="s">
        <v>11853</v>
      </c>
      <c r="B3006" s="7" t="s">
        <v>11854</v>
      </c>
      <c r="C3006" s="7" t="s">
        <v>11855</v>
      </c>
      <c r="D3006" s="7" t="s">
        <v>11856</v>
      </c>
    </row>
    <row r="3007" ht="15" spans="1:4">
      <c r="A3007" s="8" t="s">
        <v>11857</v>
      </c>
      <c r="B3007" s="7" t="s">
        <v>11858</v>
      </c>
      <c r="C3007" s="7" t="s">
        <v>11859</v>
      </c>
      <c r="D3007" s="7" t="s">
        <v>11860</v>
      </c>
    </row>
    <row r="3008" ht="15" spans="1:4">
      <c r="A3008" s="8" t="s">
        <v>11861</v>
      </c>
      <c r="B3008" s="7" t="s">
        <v>11862</v>
      </c>
      <c r="C3008" s="7" t="s">
        <v>11863</v>
      </c>
      <c r="D3008" s="7" t="s">
        <v>11864</v>
      </c>
    </row>
    <row r="3009" ht="15" spans="1:4">
      <c r="A3009" s="8" t="s">
        <v>11865</v>
      </c>
      <c r="B3009" s="7" t="s">
        <v>11866</v>
      </c>
      <c r="C3009" s="7" t="s">
        <v>11867</v>
      </c>
      <c r="D3009" s="7" t="s">
        <v>11868</v>
      </c>
    </row>
    <row r="3010" ht="15" spans="1:4">
      <c r="A3010" s="8" t="s">
        <v>11869</v>
      </c>
      <c r="B3010" s="7" t="s">
        <v>11870</v>
      </c>
      <c r="C3010" s="7" t="s">
        <v>11871</v>
      </c>
      <c r="D3010" s="7" t="s">
        <v>11872</v>
      </c>
    </row>
    <row r="3011" ht="15" spans="1:4">
      <c r="A3011" s="8" t="s">
        <v>11873</v>
      </c>
      <c r="B3011" s="7" t="s">
        <v>11874</v>
      </c>
      <c r="C3011" s="7" t="s">
        <v>11875</v>
      </c>
      <c r="D3011" s="7" t="s">
        <v>11876</v>
      </c>
    </row>
    <row r="3012" ht="15" spans="1:4">
      <c r="A3012" s="8" t="s">
        <v>11877</v>
      </c>
      <c r="B3012" s="7" t="s">
        <v>11878</v>
      </c>
      <c r="C3012" s="7" t="s">
        <v>11879</v>
      </c>
      <c r="D3012" s="7" t="s">
        <v>11880</v>
      </c>
    </row>
    <row r="3013" ht="15" spans="1:4">
      <c r="A3013" s="8" t="s">
        <v>11881</v>
      </c>
      <c r="B3013" s="7" t="s">
        <v>11882</v>
      </c>
      <c r="C3013" s="7" t="s">
        <v>11883</v>
      </c>
      <c r="D3013" s="7" t="s">
        <v>11884</v>
      </c>
    </row>
    <row r="3014" ht="15" spans="1:4">
      <c r="A3014" s="8" t="s">
        <v>11885</v>
      </c>
      <c r="B3014" s="7" t="s">
        <v>11886</v>
      </c>
      <c r="C3014" s="7" t="s">
        <v>11887</v>
      </c>
      <c r="D3014" s="7" t="s">
        <v>11888</v>
      </c>
    </row>
    <row r="3015" ht="15" spans="1:4">
      <c r="A3015" s="8" t="s">
        <v>11889</v>
      </c>
      <c r="B3015" s="7" t="s">
        <v>11890</v>
      </c>
      <c r="C3015" s="7" t="s">
        <v>11891</v>
      </c>
      <c r="D3015" s="7" t="s">
        <v>11892</v>
      </c>
    </row>
    <row r="3016" ht="15" spans="1:4">
      <c r="A3016" s="8" t="s">
        <v>11893</v>
      </c>
      <c r="B3016" s="7" t="s">
        <v>11894</v>
      </c>
      <c r="C3016" s="7" t="s">
        <v>11895</v>
      </c>
      <c r="D3016" s="7" t="s">
        <v>11896</v>
      </c>
    </row>
    <row r="3017" ht="15" spans="1:4">
      <c r="A3017" s="8" t="s">
        <v>11897</v>
      </c>
      <c r="B3017" s="7" t="s">
        <v>11898</v>
      </c>
      <c r="C3017" s="7" t="s">
        <v>11899</v>
      </c>
      <c r="D3017" s="7" t="s">
        <v>11900</v>
      </c>
    </row>
    <row r="3018" ht="15" spans="1:4">
      <c r="A3018" s="8" t="s">
        <v>11901</v>
      </c>
      <c r="B3018" s="7" t="s">
        <v>11902</v>
      </c>
      <c r="C3018" s="7" t="s">
        <v>11903</v>
      </c>
      <c r="D3018" s="7" t="s">
        <v>11904</v>
      </c>
    </row>
    <row r="3019" ht="15" spans="1:4">
      <c r="A3019" s="8" t="s">
        <v>11905</v>
      </c>
      <c r="B3019" s="7" t="s">
        <v>11906</v>
      </c>
      <c r="C3019" s="7" t="s">
        <v>11907</v>
      </c>
      <c r="D3019" s="7" t="s">
        <v>11908</v>
      </c>
    </row>
    <row r="3020" ht="15" spans="1:4">
      <c r="A3020" s="8" t="s">
        <v>11909</v>
      </c>
      <c r="B3020" s="7" t="s">
        <v>11319</v>
      </c>
      <c r="C3020" s="7" t="s">
        <v>11910</v>
      </c>
      <c r="D3020" s="7" t="s">
        <v>11321</v>
      </c>
    </row>
    <row r="3021" ht="15" spans="1:4">
      <c r="A3021" s="8" t="s">
        <v>11911</v>
      </c>
      <c r="B3021" s="7" t="s">
        <v>11912</v>
      </c>
      <c r="C3021" s="7" t="s">
        <v>11913</v>
      </c>
      <c r="D3021" s="7" t="s">
        <v>11914</v>
      </c>
    </row>
    <row r="3022" ht="15" spans="1:4">
      <c r="A3022" s="8" t="s">
        <v>11915</v>
      </c>
      <c r="B3022" s="7" t="s">
        <v>11916</v>
      </c>
      <c r="C3022" s="7" t="s">
        <v>11917</v>
      </c>
      <c r="D3022" s="7" t="s">
        <v>11918</v>
      </c>
    </row>
    <row r="3023" ht="15" spans="1:4">
      <c r="A3023" s="8" t="s">
        <v>11919</v>
      </c>
      <c r="B3023" s="7" t="s">
        <v>11920</v>
      </c>
      <c r="C3023" s="7" t="s">
        <v>11921</v>
      </c>
      <c r="D3023" s="7" t="s">
        <v>11922</v>
      </c>
    </row>
    <row r="3024" ht="15" spans="1:4">
      <c r="A3024" s="8" t="s">
        <v>11923</v>
      </c>
      <c r="B3024" s="7" t="s">
        <v>11924</v>
      </c>
      <c r="C3024" s="7" t="s">
        <v>11925</v>
      </c>
      <c r="D3024" s="7" t="s">
        <v>11926</v>
      </c>
    </row>
    <row r="3025" ht="15" spans="1:4">
      <c r="A3025" s="8" t="s">
        <v>11927</v>
      </c>
      <c r="B3025" s="7" t="s">
        <v>11928</v>
      </c>
      <c r="C3025" s="7" t="s">
        <v>11929</v>
      </c>
      <c r="D3025" s="7" t="s">
        <v>11930</v>
      </c>
    </row>
    <row r="3026" ht="15" spans="1:4">
      <c r="A3026" s="8" t="s">
        <v>11931</v>
      </c>
      <c r="B3026" s="7" t="s">
        <v>11932</v>
      </c>
      <c r="C3026" s="7" t="s">
        <v>11933</v>
      </c>
      <c r="D3026" s="7" t="s">
        <v>11934</v>
      </c>
    </row>
    <row r="3027" ht="15" spans="1:4">
      <c r="A3027" s="8" t="s">
        <v>11935</v>
      </c>
      <c r="B3027" s="7" t="s">
        <v>11936</v>
      </c>
      <c r="C3027" s="7" t="s">
        <v>11937</v>
      </c>
      <c r="D3027" s="7" t="s">
        <v>11938</v>
      </c>
    </row>
    <row r="3028" ht="15" spans="1:4">
      <c r="A3028" s="8" t="s">
        <v>11939</v>
      </c>
      <c r="B3028" s="7" t="s">
        <v>11940</v>
      </c>
      <c r="C3028" s="7" t="s">
        <v>11941</v>
      </c>
      <c r="D3028" s="7" t="s">
        <v>11942</v>
      </c>
    </row>
    <row r="3029" ht="15" spans="1:4">
      <c r="A3029" s="8" t="s">
        <v>11943</v>
      </c>
      <c r="B3029" s="7" t="s">
        <v>11944</v>
      </c>
      <c r="C3029" s="7" t="s">
        <v>11945</v>
      </c>
      <c r="D3029" s="7" t="s">
        <v>11946</v>
      </c>
    </row>
    <row r="3030" ht="15" spans="1:4">
      <c r="A3030" s="8" t="s">
        <v>11947</v>
      </c>
      <c r="B3030" s="7" t="s">
        <v>11948</v>
      </c>
      <c r="C3030" s="7" t="s">
        <v>11949</v>
      </c>
      <c r="D3030" s="7" t="s">
        <v>11950</v>
      </c>
    </row>
    <row r="3031" ht="15" spans="1:4">
      <c r="A3031" s="8" t="s">
        <v>11951</v>
      </c>
      <c r="B3031" s="7" t="s">
        <v>11952</v>
      </c>
      <c r="C3031" s="7" t="s">
        <v>11953</v>
      </c>
      <c r="D3031" s="7" t="s">
        <v>11954</v>
      </c>
    </row>
    <row r="3032" ht="15" spans="1:4">
      <c r="A3032" s="8" t="s">
        <v>11955</v>
      </c>
      <c r="B3032" s="7" t="s">
        <v>11956</v>
      </c>
      <c r="C3032" s="7" t="s">
        <v>11957</v>
      </c>
      <c r="D3032" s="7" t="s">
        <v>11958</v>
      </c>
    </row>
    <row r="3033" ht="15" spans="1:4">
      <c r="A3033" s="8" t="s">
        <v>11959</v>
      </c>
      <c r="B3033" s="7" t="s">
        <v>11960</v>
      </c>
      <c r="C3033" s="7" t="s">
        <v>11961</v>
      </c>
      <c r="D3033" s="7" t="s">
        <v>11962</v>
      </c>
    </row>
    <row r="3034" ht="15" spans="1:4">
      <c r="A3034" s="8" t="s">
        <v>11963</v>
      </c>
      <c r="B3034" s="7" t="s">
        <v>11589</v>
      </c>
      <c r="C3034" s="7" t="s">
        <v>11964</v>
      </c>
      <c r="D3034" s="7" t="s">
        <v>11591</v>
      </c>
    </row>
    <row r="3035" ht="15" spans="1:4">
      <c r="A3035" s="8" t="s">
        <v>11965</v>
      </c>
      <c r="B3035" s="7" t="s">
        <v>11589</v>
      </c>
      <c r="C3035" s="7" t="s">
        <v>11966</v>
      </c>
      <c r="D3035" s="7" t="s">
        <v>11591</v>
      </c>
    </row>
    <row r="3036" ht="15" spans="1:4">
      <c r="A3036" s="8" t="s">
        <v>11967</v>
      </c>
      <c r="B3036" s="7" t="s">
        <v>11968</v>
      </c>
      <c r="C3036" s="7" t="s">
        <v>11969</v>
      </c>
      <c r="D3036" s="7" t="s">
        <v>11970</v>
      </c>
    </row>
    <row r="3037" ht="15" spans="1:4">
      <c r="A3037" s="8" t="s">
        <v>11971</v>
      </c>
      <c r="B3037" s="7" t="s">
        <v>10446</v>
      </c>
      <c r="C3037" s="7" t="s">
        <v>11972</v>
      </c>
      <c r="D3037" s="7" t="s">
        <v>10448</v>
      </c>
    </row>
    <row r="3038" ht="15" spans="1:4">
      <c r="A3038" s="8" t="s">
        <v>11973</v>
      </c>
      <c r="B3038" s="7" t="s">
        <v>11974</v>
      </c>
      <c r="C3038" s="7" t="s">
        <v>11975</v>
      </c>
      <c r="D3038" s="7" t="s">
        <v>11976</v>
      </c>
    </row>
    <row r="3039" ht="15" spans="1:4">
      <c r="A3039" s="8" t="s">
        <v>11977</v>
      </c>
      <c r="B3039" s="7" t="s">
        <v>11978</v>
      </c>
      <c r="C3039" s="7" t="s">
        <v>11979</v>
      </c>
      <c r="D3039" s="7" t="s">
        <v>11980</v>
      </c>
    </row>
    <row r="3040" ht="15" spans="1:4">
      <c r="A3040" s="8" t="s">
        <v>11981</v>
      </c>
      <c r="B3040" s="7" t="s">
        <v>11982</v>
      </c>
      <c r="C3040" s="7" t="s">
        <v>11983</v>
      </c>
      <c r="D3040" s="7" t="s">
        <v>11984</v>
      </c>
    </row>
    <row r="3041" ht="15" spans="1:4">
      <c r="A3041" s="8" t="s">
        <v>11985</v>
      </c>
      <c r="B3041" s="7" t="s">
        <v>11986</v>
      </c>
      <c r="C3041" s="7" t="s">
        <v>11987</v>
      </c>
      <c r="D3041" s="7" t="s">
        <v>11988</v>
      </c>
    </row>
    <row r="3042" ht="15" spans="1:4">
      <c r="A3042" s="8" t="s">
        <v>11989</v>
      </c>
      <c r="B3042" s="7" t="s">
        <v>11990</v>
      </c>
      <c r="C3042" s="7" t="s">
        <v>11991</v>
      </c>
      <c r="D3042" s="7" t="s">
        <v>11992</v>
      </c>
    </row>
    <row r="3043" ht="15" spans="1:4">
      <c r="A3043" s="8" t="s">
        <v>11993</v>
      </c>
      <c r="B3043" s="7" t="s">
        <v>11994</v>
      </c>
      <c r="C3043" s="7" t="s">
        <v>11995</v>
      </c>
      <c r="D3043" s="7" t="s">
        <v>11996</v>
      </c>
    </row>
    <row r="3044" ht="15" spans="1:4">
      <c r="A3044" s="8" t="s">
        <v>11997</v>
      </c>
      <c r="B3044" s="7" t="s">
        <v>11998</v>
      </c>
      <c r="C3044" s="7" t="s">
        <v>11999</v>
      </c>
      <c r="D3044" s="7" t="s">
        <v>12000</v>
      </c>
    </row>
    <row r="3045" ht="15" spans="1:4">
      <c r="A3045" s="8" t="s">
        <v>12001</v>
      </c>
      <c r="B3045" s="7" t="s">
        <v>12002</v>
      </c>
      <c r="C3045" s="7" t="s">
        <v>12003</v>
      </c>
      <c r="D3045" s="7" t="s">
        <v>12004</v>
      </c>
    </row>
    <row r="3046" ht="15" spans="1:4">
      <c r="A3046" s="8" t="s">
        <v>12005</v>
      </c>
      <c r="B3046" s="7" t="s">
        <v>12006</v>
      </c>
      <c r="C3046" s="7" t="s">
        <v>12007</v>
      </c>
      <c r="D3046" s="7" t="s">
        <v>12008</v>
      </c>
    </row>
    <row r="3047" ht="15" spans="1:4">
      <c r="A3047" s="8" t="s">
        <v>12009</v>
      </c>
      <c r="B3047" s="7" t="s">
        <v>12010</v>
      </c>
      <c r="C3047" s="7" t="s">
        <v>12011</v>
      </c>
      <c r="D3047" s="7" t="s">
        <v>12012</v>
      </c>
    </row>
    <row r="3048" ht="15" spans="1:4">
      <c r="A3048" s="8" t="s">
        <v>12013</v>
      </c>
      <c r="B3048" s="7" t="s">
        <v>12014</v>
      </c>
      <c r="C3048" s="7" t="s">
        <v>12015</v>
      </c>
      <c r="D3048" s="7" t="s">
        <v>12016</v>
      </c>
    </row>
    <row r="3049" ht="15" spans="1:4">
      <c r="A3049" s="8" t="s">
        <v>12017</v>
      </c>
      <c r="B3049" s="7" t="s">
        <v>12018</v>
      </c>
      <c r="C3049" s="7" t="s">
        <v>12019</v>
      </c>
      <c r="D3049" s="7" t="s">
        <v>12020</v>
      </c>
    </row>
    <row r="3050" ht="15" spans="1:4">
      <c r="A3050" s="8" t="s">
        <v>12021</v>
      </c>
      <c r="B3050" s="7" t="s">
        <v>12022</v>
      </c>
      <c r="C3050" s="7" t="s">
        <v>12023</v>
      </c>
      <c r="D3050" s="7" t="s">
        <v>12024</v>
      </c>
    </row>
    <row r="3051" ht="15" spans="1:4">
      <c r="A3051" s="8" t="s">
        <v>12025</v>
      </c>
      <c r="B3051" s="7" t="s">
        <v>12026</v>
      </c>
      <c r="C3051" s="7" t="s">
        <v>12027</v>
      </c>
      <c r="D3051" s="7" t="s">
        <v>12028</v>
      </c>
    </row>
    <row r="3052" ht="15" spans="1:4">
      <c r="A3052" s="8" t="s">
        <v>12029</v>
      </c>
      <c r="B3052" s="7" t="s">
        <v>12030</v>
      </c>
      <c r="C3052" s="7" t="s">
        <v>12031</v>
      </c>
      <c r="D3052" s="7" t="s">
        <v>12032</v>
      </c>
    </row>
    <row r="3053" ht="15" spans="1:4">
      <c r="A3053" s="8" t="s">
        <v>12033</v>
      </c>
      <c r="B3053" s="7" t="s">
        <v>12034</v>
      </c>
      <c r="C3053" s="7" t="s">
        <v>12035</v>
      </c>
      <c r="D3053" s="7" t="s">
        <v>12036</v>
      </c>
    </row>
    <row r="3054" ht="15" spans="1:4">
      <c r="A3054" s="8" t="s">
        <v>12037</v>
      </c>
      <c r="B3054" s="7" t="s">
        <v>12038</v>
      </c>
      <c r="C3054" s="7" t="s">
        <v>12039</v>
      </c>
      <c r="D3054" s="7" t="s">
        <v>12040</v>
      </c>
    </row>
    <row r="3055" ht="15" spans="1:4">
      <c r="A3055" s="8" t="s">
        <v>12041</v>
      </c>
      <c r="B3055" s="7" t="s">
        <v>12042</v>
      </c>
      <c r="C3055" s="7" t="s">
        <v>12043</v>
      </c>
      <c r="D3055" s="7" t="s">
        <v>12044</v>
      </c>
    </row>
    <row r="3056" ht="15" spans="1:4">
      <c r="A3056" s="8" t="s">
        <v>12045</v>
      </c>
      <c r="B3056" s="7" t="s">
        <v>12046</v>
      </c>
      <c r="C3056" s="7" t="s">
        <v>12047</v>
      </c>
      <c r="D3056" s="7" t="s">
        <v>12048</v>
      </c>
    </row>
    <row r="3057" ht="15" spans="1:4">
      <c r="A3057" s="8" t="s">
        <v>12049</v>
      </c>
      <c r="B3057" s="7" t="s">
        <v>12050</v>
      </c>
      <c r="C3057" s="7" t="s">
        <v>12051</v>
      </c>
      <c r="D3057" s="7" t="s">
        <v>12052</v>
      </c>
    </row>
    <row r="3058" ht="15" spans="1:4">
      <c r="A3058" s="8" t="s">
        <v>12053</v>
      </c>
      <c r="B3058" s="7" t="s">
        <v>12054</v>
      </c>
      <c r="C3058" s="7" t="s">
        <v>12055</v>
      </c>
      <c r="D3058" s="7" t="s">
        <v>12056</v>
      </c>
    </row>
    <row r="3059" ht="15" spans="1:4">
      <c r="A3059" s="8" t="s">
        <v>12057</v>
      </c>
      <c r="B3059" s="7" t="s">
        <v>12058</v>
      </c>
      <c r="C3059" s="7" t="s">
        <v>12059</v>
      </c>
      <c r="D3059" s="7" t="s">
        <v>12060</v>
      </c>
    </row>
    <row r="3060" ht="15" spans="1:4">
      <c r="A3060" s="8" t="s">
        <v>12061</v>
      </c>
      <c r="B3060" s="7" t="s">
        <v>12062</v>
      </c>
      <c r="C3060" s="7" t="s">
        <v>12063</v>
      </c>
      <c r="D3060" s="7" t="s">
        <v>12064</v>
      </c>
    </row>
    <row r="3061" ht="15" spans="1:4">
      <c r="A3061" s="8" t="s">
        <v>12065</v>
      </c>
      <c r="B3061" s="7" t="s">
        <v>12066</v>
      </c>
      <c r="C3061" s="7" t="s">
        <v>12067</v>
      </c>
      <c r="D3061" s="7" t="s">
        <v>12068</v>
      </c>
    </row>
    <row r="3062" ht="15" spans="1:4">
      <c r="A3062" s="8" t="s">
        <v>12069</v>
      </c>
      <c r="B3062" s="7" t="s">
        <v>12070</v>
      </c>
      <c r="C3062" s="7" t="s">
        <v>12071</v>
      </c>
      <c r="D3062" s="7" t="s">
        <v>12072</v>
      </c>
    </row>
    <row r="3063" ht="15" spans="1:4">
      <c r="A3063" s="8" t="s">
        <v>12073</v>
      </c>
      <c r="B3063" s="7" t="s">
        <v>12074</v>
      </c>
      <c r="C3063" s="7" t="s">
        <v>12075</v>
      </c>
      <c r="D3063" s="7" t="s">
        <v>12076</v>
      </c>
    </row>
    <row r="3064" ht="15" spans="1:4">
      <c r="A3064" s="8" t="s">
        <v>12077</v>
      </c>
      <c r="B3064" s="7" t="s">
        <v>12078</v>
      </c>
      <c r="C3064" s="7" t="s">
        <v>12079</v>
      </c>
      <c r="D3064" s="7" t="s">
        <v>12080</v>
      </c>
    </row>
    <row r="3065" ht="15" spans="1:4">
      <c r="A3065" s="8" t="s">
        <v>12081</v>
      </c>
      <c r="B3065" s="7" t="s">
        <v>12082</v>
      </c>
      <c r="C3065" s="7" t="s">
        <v>12083</v>
      </c>
      <c r="D3065" s="7" t="s">
        <v>12084</v>
      </c>
    </row>
    <row r="3066" ht="15" spans="1:4">
      <c r="A3066" s="8" t="s">
        <v>12085</v>
      </c>
      <c r="B3066" s="7" t="s">
        <v>12086</v>
      </c>
      <c r="C3066" s="7" t="s">
        <v>12087</v>
      </c>
      <c r="D3066" s="7" t="s">
        <v>12088</v>
      </c>
    </row>
    <row r="3067" ht="15" spans="1:4">
      <c r="A3067" s="8" t="s">
        <v>12089</v>
      </c>
      <c r="B3067" s="7" t="s">
        <v>12090</v>
      </c>
      <c r="C3067" s="7" t="s">
        <v>12091</v>
      </c>
      <c r="D3067" s="7" t="s">
        <v>12092</v>
      </c>
    </row>
    <row r="3068" ht="15" spans="1:4">
      <c r="A3068" s="8" t="s">
        <v>12093</v>
      </c>
      <c r="B3068" s="7" t="s">
        <v>12094</v>
      </c>
      <c r="C3068" s="7" t="s">
        <v>12095</v>
      </c>
      <c r="D3068" s="7" t="s">
        <v>12096</v>
      </c>
    </row>
    <row r="3069" ht="15" spans="1:4">
      <c r="A3069" s="8" t="s">
        <v>12097</v>
      </c>
      <c r="B3069" s="7" t="s">
        <v>12098</v>
      </c>
      <c r="C3069" s="7" t="s">
        <v>12099</v>
      </c>
      <c r="D3069" s="7" t="s">
        <v>12100</v>
      </c>
    </row>
    <row r="3070" ht="15" spans="1:4">
      <c r="A3070" s="8" t="s">
        <v>12101</v>
      </c>
      <c r="B3070" s="7" t="s">
        <v>12102</v>
      </c>
      <c r="C3070" s="7" t="s">
        <v>12103</v>
      </c>
      <c r="D3070" s="7" t="s">
        <v>12104</v>
      </c>
    </row>
    <row r="3071" ht="15" spans="1:4">
      <c r="A3071" s="8" t="s">
        <v>12105</v>
      </c>
      <c r="B3071" s="7" t="s">
        <v>12106</v>
      </c>
      <c r="C3071" s="7" t="s">
        <v>12107</v>
      </c>
      <c r="D3071" s="7" t="s">
        <v>12108</v>
      </c>
    </row>
    <row r="3072" ht="15" spans="1:4">
      <c r="A3072" s="8" t="s">
        <v>12109</v>
      </c>
      <c r="B3072" s="7" t="s">
        <v>12110</v>
      </c>
      <c r="C3072" s="7" t="s">
        <v>12111</v>
      </c>
      <c r="D3072" s="7" t="s">
        <v>12112</v>
      </c>
    </row>
    <row r="3073" ht="15" spans="1:4">
      <c r="A3073" s="8" t="s">
        <v>12113</v>
      </c>
      <c r="B3073" s="7" t="s">
        <v>12114</v>
      </c>
      <c r="C3073" s="7" t="s">
        <v>12115</v>
      </c>
      <c r="D3073" s="7" t="s">
        <v>12116</v>
      </c>
    </row>
    <row r="3074" ht="15" spans="1:4">
      <c r="A3074" s="8" t="s">
        <v>12117</v>
      </c>
      <c r="B3074" s="7" t="s">
        <v>12118</v>
      </c>
      <c r="C3074" s="7" t="s">
        <v>12119</v>
      </c>
      <c r="D3074" s="7" t="s">
        <v>12120</v>
      </c>
    </row>
    <row r="3075" ht="15" spans="1:4">
      <c r="A3075" s="8" t="s">
        <v>12121</v>
      </c>
      <c r="B3075" s="7" t="s">
        <v>12122</v>
      </c>
      <c r="C3075" s="7" t="s">
        <v>12123</v>
      </c>
      <c r="D3075" s="7" t="s">
        <v>12124</v>
      </c>
    </row>
    <row r="3076" ht="15" spans="1:4">
      <c r="A3076" s="8" t="s">
        <v>12125</v>
      </c>
      <c r="B3076" s="7" t="s">
        <v>12126</v>
      </c>
      <c r="C3076" s="7" t="s">
        <v>12127</v>
      </c>
      <c r="D3076" s="7" t="s">
        <v>12128</v>
      </c>
    </row>
    <row r="3077" ht="15" spans="1:4">
      <c r="A3077" s="8" t="s">
        <v>12129</v>
      </c>
      <c r="B3077" s="7" t="s">
        <v>12130</v>
      </c>
      <c r="C3077" s="7" t="s">
        <v>12131</v>
      </c>
      <c r="D3077" s="7" t="s">
        <v>12132</v>
      </c>
    </row>
    <row r="3078" ht="15" spans="1:4">
      <c r="A3078" s="8" t="s">
        <v>12133</v>
      </c>
      <c r="B3078" s="7" t="s">
        <v>12134</v>
      </c>
      <c r="C3078" s="7" t="s">
        <v>12135</v>
      </c>
      <c r="D3078" s="7" t="s">
        <v>12136</v>
      </c>
    </row>
    <row r="3079" ht="15" spans="1:4">
      <c r="A3079" s="8" t="s">
        <v>12137</v>
      </c>
      <c r="B3079" s="7" t="s">
        <v>12138</v>
      </c>
      <c r="C3079" s="7" t="s">
        <v>12139</v>
      </c>
      <c r="D3079" s="7" t="s">
        <v>12140</v>
      </c>
    </row>
    <row r="3080" ht="15" spans="1:4">
      <c r="A3080" s="8" t="s">
        <v>12141</v>
      </c>
      <c r="B3080" s="7" t="s">
        <v>12142</v>
      </c>
      <c r="C3080" s="7" t="s">
        <v>12143</v>
      </c>
      <c r="D3080" s="7" t="s">
        <v>12144</v>
      </c>
    </row>
    <row r="3081" ht="15" spans="1:4">
      <c r="A3081" s="8" t="s">
        <v>12145</v>
      </c>
      <c r="B3081" s="7" t="s">
        <v>12146</v>
      </c>
      <c r="C3081" s="7" t="s">
        <v>12147</v>
      </c>
      <c r="D3081" s="7" t="s">
        <v>12148</v>
      </c>
    </row>
    <row r="3082" ht="15" spans="1:4">
      <c r="A3082" s="8" t="s">
        <v>12149</v>
      </c>
      <c r="B3082" s="7" t="s">
        <v>12150</v>
      </c>
      <c r="C3082" s="7" t="s">
        <v>12151</v>
      </c>
      <c r="D3082" s="7" t="s">
        <v>12152</v>
      </c>
    </row>
    <row r="3083" ht="15" spans="1:4">
      <c r="A3083" s="8" t="s">
        <v>12153</v>
      </c>
      <c r="B3083" s="7" t="s">
        <v>12154</v>
      </c>
      <c r="C3083" s="7" t="s">
        <v>12155</v>
      </c>
      <c r="D3083" s="7" t="s">
        <v>12156</v>
      </c>
    </row>
    <row r="3084" ht="15" spans="1:4">
      <c r="A3084" s="8" t="s">
        <v>12157</v>
      </c>
      <c r="B3084" s="7" t="s">
        <v>12158</v>
      </c>
      <c r="C3084" s="7" t="s">
        <v>12159</v>
      </c>
      <c r="D3084" s="7" t="s">
        <v>12160</v>
      </c>
    </row>
    <row r="3085" ht="15" spans="1:4">
      <c r="A3085" s="8" t="s">
        <v>12161</v>
      </c>
      <c r="B3085" s="7" t="s">
        <v>12162</v>
      </c>
      <c r="C3085" s="7" t="s">
        <v>12163</v>
      </c>
      <c r="D3085" s="7" t="s">
        <v>12164</v>
      </c>
    </row>
    <row r="3086" ht="15" spans="1:4">
      <c r="A3086" s="8" t="s">
        <v>12165</v>
      </c>
      <c r="B3086" s="7" t="s">
        <v>12166</v>
      </c>
      <c r="C3086" s="7" t="s">
        <v>12167</v>
      </c>
      <c r="D3086" s="7" t="s">
        <v>12168</v>
      </c>
    </row>
    <row r="3087" ht="15" spans="1:4">
      <c r="A3087" s="8" t="s">
        <v>12169</v>
      </c>
      <c r="B3087" s="7" t="s">
        <v>12170</v>
      </c>
      <c r="C3087" s="7" t="s">
        <v>12171</v>
      </c>
      <c r="D3087" s="7" t="s">
        <v>12172</v>
      </c>
    </row>
    <row r="3088" ht="15" spans="1:4">
      <c r="A3088" s="8" t="s">
        <v>12173</v>
      </c>
      <c r="B3088" s="7" t="s">
        <v>12174</v>
      </c>
      <c r="C3088" s="7" t="s">
        <v>12175</v>
      </c>
      <c r="D3088" s="7" t="s">
        <v>12176</v>
      </c>
    </row>
    <row r="3089" ht="15" spans="1:4">
      <c r="A3089" s="8" t="s">
        <v>12177</v>
      </c>
      <c r="B3089" s="7" t="s">
        <v>12178</v>
      </c>
      <c r="C3089" s="7" t="s">
        <v>12179</v>
      </c>
      <c r="D3089" s="7" t="s">
        <v>12180</v>
      </c>
    </row>
    <row r="3090" ht="15" spans="1:4">
      <c r="A3090" s="8" t="s">
        <v>12181</v>
      </c>
      <c r="B3090" s="7" t="s">
        <v>12182</v>
      </c>
      <c r="C3090" s="7" t="s">
        <v>12183</v>
      </c>
      <c r="D3090" s="7" t="s">
        <v>12184</v>
      </c>
    </row>
    <row r="3091" ht="15" spans="1:4">
      <c r="A3091" s="8" t="s">
        <v>12185</v>
      </c>
      <c r="B3091" s="7" t="s">
        <v>12186</v>
      </c>
      <c r="C3091" s="7" t="s">
        <v>12187</v>
      </c>
      <c r="D3091" s="7" t="s">
        <v>12188</v>
      </c>
    </row>
    <row r="3092" ht="15" spans="1:4">
      <c r="A3092" s="8" t="s">
        <v>12189</v>
      </c>
      <c r="B3092" s="7" t="s">
        <v>12190</v>
      </c>
      <c r="C3092" s="7" t="s">
        <v>12191</v>
      </c>
      <c r="D3092" s="7" t="s">
        <v>12192</v>
      </c>
    </row>
    <row r="3093" ht="15" spans="1:4">
      <c r="A3093" s="8" t="s">
        <v>12193</v>
      </c>
      <c r="B3093" s="7" t="s">
        <v>12194</v>
      </c>
      <c r="C3093" s="7" t="s">
        <v>12195</v>
      </c>
      <c r="D3093" s="7" t="s">
        <v>12196</v>
      </c>
    </row>
    <row r="3094" ht="15" spans="1:4">
      <c r="A3094" s="8" t="s">
        <v>12197</v>
      </c>
      <c r="B3094" s="7" t="s">
        <v>12198</v>
      </c>
      <c r="C3094" s="7" t="s">
        <v>12199</v>
      </c>
      <c r="D3094" s="7" t="s">
        <v>12200</v>
      </c>
    </row>
    <row r="3095" ht="15" spans="1:4">
      <c r="A3095" s="8" t="s">
        <v>12201</v>
      </c>
      <c r="B3095" s="7" t="s">
        <v>12202</v>
      </c>
      <c r="C3095" s="7" t="s">
        <v>12203</v>
      </c>
      <c r="D3095" s="7" t="s">
        <v>12204</v>
      </c>
    </row>
    <row r="3096" ht="15" spans="1:4">
      <c r="A3096" s="8" t="s">
        <v>12205</v>
      </c>
      <c r="B3096" s="7" t="s">
        <v>12206</v>
      </c>
      <c r="C3096" s="7" t="s">
        <v>12207</v>
      </c>
      <c r="D3096" s="7" t="s">
        <v>12208</v>
      </c>
    </row>
    <row r="3097" ht="15" spans="1:4">
      <c r="A3097" s="8" t="s">
        <v>12209</v>
      </c>
      <c r="B3097" s="7" t="s">
        <v>12210</v>
      </c>
      <c r="C3097" s="7" t="s">
        <v>12211</v>
      </c>
      <c r="D3097" s="7" t="s">
        <v>12212</v>
      </c>
    </row>
    <row r="3098" ht="15" spans="1:4">
      <c r="A3098" s="8" t="s">
        <v>12213</v>
      </c>
      <c r="B3098" s="7" t="s">
        <v>7137</v>
      </c>
      <c r="C3098" s="7" t="s">
        <v>12214</v>
      </c>
      <c r="D3098" s="7" t="s">
        <v>7139</v>
      </c>
    </row>
    <row r="3099" ht="15" spans="1:4">
      <c r="A3099" s="8" t="s">
        <v>12215</v>
      </c>
      <c r="B3099" s="7" t="s">
        <v>12216</v>
      </c>
      <c r="C3099" s="7" t="s">
        <v>12217</v>
      </c>
      <c r="D3099" s="7" t="s">
        <v>12218</v>
      </c>
    </row>
    <row r="3100" ht="15" spans="1:4">
      <c r="A3100" s="8" t="s">
        <v>12219</v>
      </c>
      <c r="B3100" s="7" t="s">
        <v>12220</v>
      </c>
      <c r="C3100" s="7" t="s">
        <v>12221</v>
      </c>
      <c r="D3100" s="7" t="s">
        <v>12222</v>
      </c>
    </row>
    <row r="3101" ht="15" spans="1:4">
      <c r="A3101" s="8" t="s">
        <v>12223</v>
      </c>
      <c r="B3101" s="7" t="s">
        <v>12224</v>
      </c>
      <c r="C3101" s="7" t="s">
        <v>12225</v>
      </c>
      <c r="D3101" s="7" t="s">
        <v>12226</v>
      </c>
    </row>
    <row r="3102" ht="15" spans="1:4">
      <c r="A3102" s="8" t="s">
        <v>12227</v>
      </c>
      <c r="B3102" s="7" t="s">
        <v>12228</v>
      </c>
      <c r="C3102" s="7" t="s">
        <v>12229</v>
      </c>
      <c r="D3102" s="7" t="s">
        <v>12230</v>
      </c>
    </row>
    <row r="3103" ht="15" spans="1:4">
      <c r="A3103" s="8" t="s">
        <v>12231</v>
      </c>
      <c r="B3103" s="7" t="s">
        <v>12232</v>
      </c>
      <c r="C3103" s="7" t="s">
        <v>12233</v>
      </c>
      <c r="D3103" s="7" t="s">
        <v>12234</v>
      </c>
    </row>
    <row r="3104" ht="15" spans="1:4">
      <c r="A3104" s="8" t="s">
        <v>12235</v>
      </c>
      <c r="B3104" s="7" t="s">
        <v>12236</v>
      </c>
      <c r="C3104" s="7" t="s">
        <v>12237</v>
      </c>
      <c r="D3104" s="7" t="s">
        <v>12238</v>
      </c>
    </row>
    <row r="3105" ht="15" spans="1:4">
      <c r="A3105" s="8" t="s">
        <v>12239</v>
      </c>
      <c r="B3105" s="7" t="s">
        <v>12240</v>
      </c>
      <c r="C3105" s="7" t="s">
        <v>12241</v>
      </c>
      <c r="D3105" s="7" t="s">
        <v>12242</v>
      </c>
    </row>
    <row r="3106" ht="15" spans="1:4">
      <c r="A3106" s="8" t="s">
        <v>12243</v>
      </c>
      <c r="B3106" s="7" t="s">
        <v>12244</v>
      </c>
      <c r="C3106" s="7" t="s">
        <v>12245</v>
      </c>
      <c r="D3106" s="7" t="s">
        <v>12246</v>
      </c>
    </row>
    <row r="3107" ht="15" spans="1:4">
      <c r="A3107" s="8" t="s">
        <v>12247</v>
      </c>
      <c r="B3107" s="7" t="s">
        <v>12248</v>
      </c>
      <c r="C3107" s="7" t="s">
        <v>12249</v>
      </c>
      <c r="D3107" s="7" t="s">
        <v>12250</v>
      </c>
    </row>
    <row r="3108" ht="15" spans="1:4">
      <c r="A3108" s="8" t="s">
        <v>12251</v>
      </c>
      <c r="B3108" s="7" t="s">
        <v>12252</v>
      </c>
      <c r="C3108" s="7" t="s">
        <v>12253</v>
      </c>
      <c r="D3108" s="7" t="s">
        <v>12254</v>
      </c>
    </row>
    <row r="3109" ht="15" spans="1:4">
      <c r="A3109" s="8" t="s">
        <v>12255</v>
      </c>
      <c r="B3109" s="7" t="s">
        <v>12256</v>
      </c>
      <c r="C3109" s="7" t="s">
        <v>12257</v>
      </c>
      <c r="D3109" s="7" t="s">
        <v>12258</v>
      </c>
    </row>
    <row r="3110" ht="15" spans="1:4">
      <c r="A3110" s="8" t="s">
        <v>12259</v>
      </c>
      <c r="B3110" s="7" t="s">
        <v>12260</v>
      </c>
      <c r="C3110" s="7" t="s">
        <v>12261</v>
      </c>
      <c r="D3110" s="7" t="s">
        <v>12262</v>
      </c>
    </row>
    <row r="3111" ht="15" spans="1:4">
      <c r="A3111" s="8" t="s">
        <v>12263</v>
      </c>
      <c r="B3111" s="7" t="s">
        <v>12264</v>
      </c>
      <c r="C3111" s="7" t="s">
        <v>12265</v>
      </c>
      <c r="D3111" s="7" t="s">
        <v>12266</v>
      </c>
    </row>
    <row r="3112" ht="15" spans="1:4">
      <c r="A3112" s="8" t="s">
        <v>12267</v>
      </c>
      <c r="B3112" s="7" t="s">
        <v>12268</v>
      </c>
      <c r="C3112" s="7" t="s">
        <v>12269</v>
      </c>
      <c r="D3112" s="7" t="s">
        <v>12270</v>
      </c>
    </row>
    <row r="3113" ht="15" spans="1:4">
      <c r="A3113" s="8" t="s">
        <v>12271</v>
      </c>
      <c r="B3113" s="7" t="s">
        <v>12272</v>
      </c>
      <c r="C3113" s="7" t="s">
        <v>12273</v>
      </c>
      <c r="D3113" s="7" t="s">
        <v>12274</v>
      </c>
    </row>
    <row r="3114" ht="15" spans="1:4">
      <c r="A3114" s="8" t="s">
        <v>12275</v>
      </c>
      <c r="B3114" s="7" t="s">
        <v>12276</v>
      </c>
      <c r="C3114" s="7" t="s">
        <v>12277</v>
      </c>
      <c r="D3114" s="7" t="s">
        <v>12278</v>
      </c>
    </row>
    <row r="3115" ht="15" spans="1:4">
      <c r="A3115" s="8" t="s">
        <v>12279</v>
      </c>
      <c r="B3115" s="7" t="s">
        <v>12280</v>
      </c>
      <c r="C3115" s="7" t="s">
        <v>12281</v>
      </c>
      <c r="D3115" s="7" t="s">
        <v>12282</v>
      </c>
    </row>
    <row r="3116" ht="15" spans="1:4">
      <c r="A3116" s="8" t="s">
        <v>12283</v>
      </c>
      <c r="B3116" s="7" t="s">
        <v>12284</v>
      </c>
      <c r="C3116" s="7" t="s">
        <v>12285</v>
      </c>
      <c r="D3116" s="7" t="s">
        <v>12286</v>
      </c>
    </row>
    <row r="3117" ht="15" spans="1:4">
      <c r="A3117" s="8" t="s">
        <v>12287</v>
      </c>
      <c r="B3117" s="7" t="s">
        <v>12288</v>
      </c>
      <c r="C3117" s="7" t="s">
        <v>12289</v>
      </c>
      <c r="D3117" s="7" t="s">
        <v>12290</v>
      </c>
    </row>
    <row r="3118" ht="15" spans="1:4">
      <c r="A3118" s="8" t="s">
        <v>12291</v>
      </c>
      <c r="B3118" s="7" t="s">
        <v>12292</v>
      </c>
      <c r="C3118" s="7" t="s">
        <v>12293</v>
      </c>
      <c r="D3118" s="7" t="s">
        <v>12294</v>
      </c>
    </row>
    <row r="3119" ht="15" spans="1:4">
      <c r="A3119" s="8" t="s">
        <v>12295</v>
      </c>
      <c r="B3119" s="7" t="s">
        <v>12296</v>
      </c>
      <c r="C3119" s="7" t="s">
        <v>12297</v>
      </c>
      <c r="D3119" s="7" t="s">
        <v>12298</v>
      </c>
    </row>
    <row r="3120" ht="15" spans="1:4">
      <c r="A3120" s="8" t="s">
        <v>12299</v>
      </c>
      <c r="B3120" s="7" t="s">
        <v>12300</v>
      </c>
      <c r="C3120" s="7" t="s">
        <v>12301</v>
      </c>
      <c r="D3120" s="7" t="s">
        <v>12302</v>
      </c>
    </row>
    <row r="3121" ht="15" spans="1:4">
      <c r="A3121" s="8" t="s">
        <v>12303</v>
      </c>
      <c r="B3121" s="7" t="s">
        <v>10392</v>
      </c>
      <c r="C3121" s="7" t="s">
        <v>12304</v>
      </c>
      <c r="D3121" s="7" t="s">
        <v>10394</v>
      </c>
    </row>
    <row r="3122" ht="15" spans="1:4">
      <c r="A3122" s="8" t="s">
        <v>12305</v>
      </c>
      <c r="B3122" s="7" t="s">
        <v>11726</v>
      </c>
      <c r="C3122" s="7" t="s">
        <v>11727</v>
      </c>
      <c r="D3122" s="7" t="s">
        <v>11728</v>
      </c>
    </row>
    <row r="3123" ht="15" spans="1:4">
      <c r="A3123" s="8" t="s">
        <v>12306</v>
      </c>
      <c r="B3123" s="7" t="s">
        <v>12307</v>
      </c>
      <c r="C3123" s="7" t="s">
        <v>12308</v>
      </c>
      <c r="D3123" s="7" t="s">
        <v>12309</v>
      </c>
    </row>
    <row r="3124" ht="15" spans="1:4">
      <c r="A3124" s="8" t="s">
        <v>12310</v>
      </c>
      <c r="B3124" s="7" t="s">
        <v>10146</v>
      </c>
      <c r="C3124" s="7" t="s">
        <v>12311</v>
      </c>
      <c r="D3124" s="7" t="s">
        <v>10148</v>
      </c>
    </row>
    <row r="3125" ht="15" spans="1:4">
      <c r="A3125" s="8" t="s">
        <v>12312</v>
      </c>
      <c r="B3125" s="7" t="s">
        <v>12313</v>
      </c>
      <c r="C3125" s="7" t="s">
        <v>12314</v>
      </c>
      <c r="D3125" s="7" t="s">
        <v>12315</v>
      </c>
    </row>
    <row r="3126" ht="15" spans="1:4">
      <c r="A3126" s="8" t="s">
        <v>12316</v>
      </c>
      <c r="B3126" s="7" t="s">
        <v>12317</v>
      </c>
      <c r="C3126" s="7" t="s">
        <v>12318</v>
      </c>
      <c r="D3126" s="7" t="s">
        <v>12319</v>
      </c>
    </row>
    <row r="3127" ht="15" spans="1:4">
      <c r="A3127" s="8" t="s">
        <v>12320</v>
      </c>
      <c r="B3127" s="7" t="s">
        <v>12321</v>
      </c>
      <c r="C3127" s="7" t="s">
        <v>12322</v>
      </c>
      <c r="D3127" s="7" t="s">
        <v>12323</v>
      </c>
    </row>
    <row r="3128" ht="15" spans="1:4">
      <c r="A3128" s="8" t="s">
        <v>12324</v>
      </c>
      <c r="B3128" s="7" t="s">
        <v>12325</v>
      </c>
      <c r="C3128" s="7" t="s">
        <v>12326</v>
      </c>
      <c r="D3128" s="7" t="s">
        <v>12327</v>
      </c>
    </row>
    <row r="3129" ht="15" spans="1:4">
      <c r="A3129" s="8" t="s">
        <v>12328</v>
      </c>
      <c r="B3129" s="7" t="s">
        <v>12329</v>
      </c>
      <c r="C3129" s="7" t="s">
        <v>12330</v>
      </c>
      <c r="D3129" s="7" t="s">
        <v>12331</v>
      </c>
    </row>
    <row r="3130" ht="15" spans="1:4">
      <c r="A3130" s="8" t="s">
        <v>12332</v>
      </c>
      <c r="B3130" s="7" t="s">
        <v>10530</v>
      </c>
      <c r="C3130" s="7" t="s">
        <v>12333</v>
      </c>
      <c r="D3130" s="7" t="s">
        <v>10532</v>
      </c>
    </row>
    <row r="3131" ht="15" spans="1:4">
      <c r="A3131" s="8" t="s">
        <v>12334</v>
      </c>
      <c r="B3131" s="7" t="s">
        <v>12335</v>
      </c>
      <c r="C3131" s="7" t="s">
        <v>12336</v>
      </c>
      <c r="D3131" s="7" t="s">
        <v>12337</v>
      </c>
    </row>
    <row r="3132" ht="15" spans="1:4">
      <c r="A3132" s="8" t="s">
        <v>12338</v>
      </c>
      <c r="B3132" s="7" t="s">
        <v>12339</v>
      </c>
      <c r="C3132" s="7" t="s">
        <v>12340</v>
      </c>
      <c r="D3132" s="7" t="s">
        <v>12341</v>
      </c>
    </row>
    <row r="3133" ht="15" spans="1:4">
      <c r="A3133" s="8" t="s">
        <v>12342</v>
      </c>
      <c r="B3133" s="7" t="s">
        <v>12343</v>
      </c>
      <c r="C3133" s="7" t="s">
        <v>12344</v>
      </c>
      <c r="D3133" s="7" t="s">
        <v>12345</v>
      </c>
    </row>
    <row r="3134" ht="15" spans="1:4">
      <c r="A3134" s="8" t="s">
        <v>12346</v>
      </c>
      <c r="B3134" s="7" t="s">
        <v>12347</v>
      </c>
      <c r="C3134" s="7" t="s">
        <v>12348</v>
      </c>
      <c r="D3134" s="7" t="s">
        <v>12349</v>
      </c>
    </row>
    <row r="3135" ht="15" spans="1:4">
      <c r="A3135" s="8" t="s">
        <v>12350</v>
      </c>
      <c r="B3135" s="7" t="s">
        <v>12351</v>
      </c>
      <c r="C3135" s="7" t="s">
        <v>12352</v>
      </c>
      <c r="D3135" s="7" t="s">
        <v>12353</v>
      </c>
    </row>
    <row r="3136" ht="15" spans="1:4">
      <c r="A3136" s="8" t="s">
        <v>12354</v>
      </c>
      <c r="B3136" s="7" t="s">
        <v>12355</v>
      </c>
      <c r="C3136" s="7" t="s">
        <v>12356</v>
      </c>
      <c r="D3136" s="7" t="s">
        <v>12357</v>
      </c>
    </row>
    <row r="3137" ht="15" spans="1:4">
      <c r="A3137" s="8" t="s">
        <v>12358</v>
      </c>
      <c r="B3137" s="7" t="s">
        <v>12359</v>
      </c>
      <c r="C3137" s="7" t="s">
        <v>12360</v>
      </c>
      <c r="D3137" s="7" t="s">
        <v>12361</v>
      </c>
    </row>
    <row r="3138" ht="15" spans="1:4">
      <c r="A3138" s="8" t="s">
        <v>12362</v>
      </c>
      <c r="B3138" s="7" t="s">
        <v>6835</v>
      </c>
      <c r="C3138" s="7" t="s">
        <v>12363</v>
      </c>
      <c r="D3138" s="7" t="s">
        <v>6837</v>
      </c>
    </row>
    <row r="3139" ht="15" spans="1:4">
      <c r="A3139" s="8" t="s">
        <v>12364</v>
      </c>
      <c r="B3139" s="7" t="s">
        <v>12365</v>
      </c>
      <c r="C3139" s="7" t="s">
        <v>12366</v>
      </c>
      <c r="D3139" s="7" t="s">
        <v>12367</v>
      </c>
    </row>
    <row r="3140" ht="15" spans="1:4">
      <c r="A3140" s="8" t="s">
        <v>12368</v>
      </c>
      <c r="B3140" s="7" t="s">
        <v>12369</v>
      </c>
      <c r="C3140" s="7" t="s">
        <v>12370</v>
      </c>
      <c r="D3140" s="7" t="s">
        <v>12371</v>
      </c>
    </row>
    <row r="3141" ht="15" spans="1:4">
      <c r="A3141" s="8" t="s">
        <v>12372</v>
      </c>
      <c r="B3141" s="7" t="s">
        <v>12373</v>
      </c>
      <c r="C3141" s="7" t="s">
        <v>12374</v>
      </c>
      <c r="D3141" s="7" t="s">
        <v>12375</v>
      </c>
    </row>
    <row r="3142" ht="15" spans="1:4">
      <c r="A3142" s="8" t="s">
        <v>12376</v>
      </c>
      <c r="B3142" s="7" t="s">
        <v>12377</v>
      </c>
      <c r="C3142" s="7" t="s">
        <v>12378</v>
      </c>
      <c r="D3142" s="7" t="s">
        <v>12379</v>
      </c>
    </row>
    <row r="3143" ht="15" spans="1:4">
      <c r="A3143" s="8" t="s">
        <v>12380</v>
      </c>
      <c r="B3143" s="7" t="s">
        <v>12381</v>
      </c>
      <c r="C3143" s="7" t="s">
        <v>12382</v>
      </c>
      <c r="D3143" s="7" t="s">
        <v>12383</v>
      </c>
    </row>
    <row r="3144" ht="15" spans="1:4">
      <c r="A3144" s="8" t="s">
        <v>12384</v>
      </c>
      <c r="B3144" s="7" t="s">
        <v>12385</v>
      </c>
      <c r="C3144" s="7" t="s">
        <v>12386</v>
      </c>
      <c r="D3144" s="7" t="s">
        <v>12387</v>
      </c>
    </row>
    <row r="3145" ht="15" spans="1:4">
      <c r="A3145" s="8" t="s">
        <v>12388</v>
      </c>
      <c r="B3145" s="7" t="s">
        <v>12389</v>
      </c>
      <c r="C3145" s="7" t="s">
        <v>12390</v>
      </c>
      <c r="D3145" s="7" t="s">
        <v>12391</v>
      </c>
    </row>
    <row r="3146" ht="15" spans="1:4">
      <c r="A3146" s="8" t="s">
        <v>12392</v>
      </c>
      <c r="B3146" s="7" t="s">
        <v>12393</v>
      </c>
      <c r="C3146" s="7" t="s">
        <v>12394</v>
      </c>
      <c r="D3146" s="7" t="s">
        <v>12395</v>
      </c>
    </row>
    <row r="3147" ht="15" spans="1:4">
      <c r="A3147" s="8" t="s">
        <v>12396</v>
      </c>
      <c r="B3147" s="7" t="s">
        <v>12397</v>
      </c>
      <c r="C3147" s="7" t="s">
        <v>12398</v>
      </c>
      <c r="D3147" s="7" t="s">
        <v>12399</v>
      </c>
    </row>
    <row r="3148" ht="15" spans="1:4">
      <c r="A3148" s="8" t="s">
        <v>12400</v>
      </c>
      <c r="B3148" s="7" t="s">
        <v>12401</v>
      </c>
      <c r="C3148" s="7" t="s">
        <v>12402</v>
      </c>
      <c r="D3148" s="7" t="s">
        <v>12403</v>
      </c>
    </row>
    <row r="3149" ht="15" spans="1:4">
      <c r="A3149" s="8" t="s">
        <v>12404</v>
      </c>
      <c r="B3149" s="7" t="s">
        <v>11354</v>
      </c>
      <c r="C3149" s="7" t="s">
        <v>11355</v>
      </c>
      <c r="D3149" s="7" t="s">
        <v>11356</v>
      </c>
    </row>
    <row r="3150" ht="15" spans="1:4">
      <c r="A3150" s="8" t="s">
        <v>12405</v>
      </c>
      <c r="B3150" s="7" t="s">
        <v>12406</v>
      </c>
      <c r="C3150" s="7" t="s">
        <v>12407</v>
      </c>
      <c r="D3150" s="7" t="s">
        <v>12408</v>
      </c>
    </row>
    <row r="3151" ht="15" spans="1:4">
      <c r="A3151" s="8" t="s">
        <v>12409</v>
      </c>
      <c r="B3151" s="7" t="s">
        <v>12410</v>
      </c>
      <c r="C3151" s="7" t="s">
        <v>12411</v>
      </c>
      <c r="D3151" s="7" t="s">
        <v>12412</v>
      </c>
    </row>
    <row r="3152" ht="15" spans="1:4">
      <c r="A3152" s="8" t="s">
        <v>12413</v>
      </c>
      <c r="B3152" s="7" t="s">
        <v>12414</v>
      </c>
      <c r="C3152" s="7" t="s">
        <v>12415</v>
      </c>
      <c r="D3152" s="7" t="s">
        <v>12416</v>
      </c>
    </row>
    <row r="3153" ht="15" spans="1:4">
      <c r="A3153" s="8" t="s">
        <v>12417</v>
      </c>
      <c r="B3153" s="7" t="s">
        <v>12418</v>
      </c>
      <c r="C3153" s="7" t="s">
        <v>12419</v>
      </c>
      <c r="D3153" s="7" t="s">
        <v>12420</v>
      </c>
    </row>
    <row r="3154" ht="15" spans="1:4">
      <c r="A3154" s="8" t="s">
        <v>12421</v>
      </c>
      <c r="B3154" s="7" t="s">
        <v>12422</v>
      </c>
      <c r="C3154" s="7" t="s">
        <v>12423</v>
      </c>
      <c r="D3154" s="7" t="s">
        <v>12424</v>
      </c>
    </row>
    <row r="3155" ht="15" spans="1:4">
      <c r="A3155" s="8" t="s">
        <v>12425</v>
      </c>
      <c r="B3155" s="7" t="s">
        <v>12426</v>
      </c>
      <c r="C3155" s="7" t="s">
        <v>12427</v>
      </c>
      <c r="D3155" s="7" t="s">
        <v>12428</v>
      </c>
    </row>
    <row r="3156" ht="15" spans="1:4">
      <c r="A3156" s="8" t="s">
        <v>12429</v>
      </c>
      <c r="B3156" s="7" t="s">
        <v>12430</v>
      </c>
      <c r="C3156" s="7" t="s">
        <v>12431</v>
      </c>
      <c r="D3156" s="7" t="s">
        <v>12432</v>
      </c>
    </row>
    <row r="3157" ht="15" spans="1:4">
      <c r="A3157" s="8" t="s">
        <v>12433</v>
      </c>
      <c r="B3157" s="7" t="s">
        <v>12434</v>
      </c>
      <c r="C3157" s="7" t="s">
        <v>12435</v>
      </c>
      <c r="D3157" s="7" t="s">
        <v>12436</v>
      </c>
    </row>
    <row r="3158" ht="15" spans="1:4">
      <c r="A3158" s="8" t="s">
        <v>12437</v>
      </c>
      <c r="B3158" s="7" t="s">
        <v>12438</v>
      </c>
      <c r="C3158" s="7" t="s">
        <v>12439</v>
      </c>
      <c r="D3158" s="7" t="s">
        <v>12440</v>
      </c>
    </row>
    <row r="3159" ht="15" spans="1:4">
      <c r="A3159" s="8" t="s">
        <v>12441</v>
      </c>
      <c r="B3159" s="7" t="s">
        <v>12442</v>
      </c>
      <c r="C3159" s="7" t="s">
        <v>12443</v>
      </c>
      <c r="D3159" s="7" t="s">
        <v>12444</v>
      </c>
    </row>
    <row r="3160" ht="15" spans="1:4">
      <c r="A3160" s="8" t="s">
        <v>12445</v>
      </c>
      <c r="B3160" s="7" t="s">
        <v>12446</v>
      </c>
      <c r="C3160" s="7" t="s">
        <v>12447</v>
      </c>
      <c r="D3160" s="7" t="s">
        <v>12448</v>
      </c>
    </row>
    <row r="3161" ht="15" spans="1:4">
      <c r="A3161" s="8" t="s">
        <v>12449</v>
      </c>
      <c r="B3161" s="7" t="s">
        <v>12450</v>
      </c>
      <c r="C3161" s="7" t="s">
        <v>12451</v>
      </c>
      <c r="D3161" s="7" t="s">
        <v>12452</v>
      </c>
    </row>
    <row r="3162" ht="15" spans="1:4">
      <c r="A3162" s="8" t="s">
        <v>12453</v>
      </c>
      <c r="B3162" s="7" t="s">
        <v>12454</v>
      </c>
      <c r="C3162" s="7" t="s">
        <v>12455</v>
      </c>
      <c r="D3162" s="7" t="s">
        <v>12456</v>
      </c>
    </row>
    <row r="3163" ht="15" spans="1:4">
      <c r="A3163" s="8" t="s">
        <v>12457</v>
      </c>
      <c r="B3163" s="7" t="s">
        <v>12458</v>
      </c>
      <c r="C3163" s="7" t="s">
        <v>12459</v>
      </c>
      <c r="D3163" s="7" t="s">
        <v>12460</v>
      </c>
    </row>
    <row r="3164" ht="15" spans="1:4">
      <c r="A3164" s="8" t="s">
        <v>12461</v>
      </c>
      <c r="B3164" s="7" t="s">
        <v>12462</v>
      </c>
      <c r="C3164" s="7" t="s">
        <v>12463</v>
      </c>
      <c r="D3164" s="7" t="s">
        <v>12464</v>
      </c>
    </row>
    <row r="3165" ht="15" spans="1:4">
      <c r="A3165" s="8" t="s">
        <v>12465</v>
      </c>
      <c r="B3165" s="7" t="s">
        <v>12466</v>
      </c>
      <c r="C3165" s="7" t="s">
        <v>12467</v>
      </c>
      <c r="D3165" s="7" t="s">
        <v>12468</v>
      </c>
    </row>
    <row r="3166" ht="15" spans="1:4">
      <c r="A3166" s="8" t="s">
        <v>12469</v>
      </c>
      <c r="B3166" s="7" t="s">
        <v>12470</v>
      </c>
      <c r="C3166" s="7" t="s">
        <v>12471</v>
      </c>
      <c r="D3166" s="7" t="s">
        <v>12472</v>
      </c>
    </row>
    <row r="3167" ht="15" spans="1:4">
      <c r="A3167" s="8" t="s">
        <v>12473</v>
      </c>
      <c r="B3167" s="7" t="s">
        <v>12474</v>
      </c>
      <c r="C3167" s="7" t="s">
        <v>12475</v>
      </c>
      <c r="D3167" s="7" t="s">
        <v>12476</v>
      </c>
    </row>
    <row r="3168" ht="15" spans="1:4">
      <c r="A3168" s="8" t="s">
        <v>12477</v>
      </c>
      <c r="B3168" s="7" t="s">
        <v>12478</v>
      </c>
      <c r="C3168" s="7" t="s">
        <v>12479</v>
      </c>
      <c r="D3168" s="7" t="s">
        <v>12480</v>
      </c>
    </row>
    <row r="3169" ht="15" spans="1:4">
      <c r="A3169" s="8" t="s">
        <v>12481</v>
      </c>
      <c r="B3169" s="7" t="s">
        <v>12482</v>
      </c>
      <c r="C3169" s="7" t="s">
        <v>12483</v>
      </c>
      <c r="D3169" s="7" t="s">
        <v>12484</v>
      </c>
    </row>
    <row r="3170" ht="15" spans="1:4">
      <c r="A3170" s="8" t="s">
        <v>12485</v>
      </c>
      <c r="B3170" s="7" t="s">
        <v>12486</v>
      </c>
      <c r="C3170" s="7" t="s">
        <v>12487</v>
      </c>
      <c r="D3170" s="7" t="s">
        <v>12488</v>
      </c>
    </row>
    <row r="3171" ht="15" spans="1:4">
      <c r="A3171" s="8" t="s">
        <v>12489</v>
      </c>
      <c r="B3171" s="7" t="s">
        <v>12490</v>
      </c>
      <c r="C3171" s="7" t="s">
        <v>12491</v>
      </c>
      <c r="D3171" s="7" t="s">
        <v>12492</v>
      </c>
    </row>
    <row r="3172" ht="15" spans="1:4">
      <c r="A3172" s="8" t="s">
        <v>12493</v>
      </c>
      <c r="B3172" s="7" t="s">
        <v>6750</v>
      </c>
      <c r="C3172" s="7" t="s">
        <v>6751</v>
      </c>
      <c r="D3172" s="7" t="s">
        <v>6752</v>
      </c>
    </row>
    <row r="3173" ht="15" spans="1:4">
      <c r="A3173" s="8" t="s">
        <v>12494</v>
      </c>
      <c r="B3173" s="7" t="s">
        <v>12495</v>
      </c>
      <c r="C3173" s="7" t="s">
        <v>12496</v>
      </c>
      <c r="D3173" s="7" t="s">
        <v>12497</v>
      </c>
    </row>
    <row r="3174" ht="15" spans="1:4">
      <c r="A3174" s="8" t="s">
        <v>12498</v>
      </c>
      <c r="B3174" s="7" t="s">
        <v>12499</v>
      </c>
      <c r="C3174" s="7" t="s">
        <v>12500</v>
      </c>
      <c r="D3174" s="7" t="s">
        <v>12501</v>
      </c>
    </row>
    <row r="3175" ht="15" spans="1:4">
      <c r="A3175" s="8" t="s">
        <v>12502</v>
      </c>
      <c r="B3175" s="7" t="s">
        <v>12503</v>
      </c>
      <c r="C3175" s="7" t="s">
        <v>12504</v>
      </c>
      <c r="D3175" s="7" t="s">
        <v>12505</v>
      </c>
    </row>
    <row r="3176" ht="15" spans="1:4">
      <c r="A3176" s="8" t="s">
        <v>12506</v>
      </c>
      <c r="B3176" s="7" t="s">
        <v>12507</v>
      </c>
      <c r="C3176" s="7" t="s">
        <v>12508</v>
      </c>
      <c r="D3176" s="7" t="s">
        <v>12509</v>
      </c>
    </row>
    <row r="3177" ht="15" spans="1:4">
      <c r="A3177" s="8" t="s">
        <v>12510</v>
      </c>
      <c r="B3177" s="7" t="s">
        <v>12511</v>
      </c>
      <c r="C3177" s="7" t="s">
        <v>12512</v>
      </c>
      <c r="D3177" s="7" t="s">
        <v>12513</v>
      </c>
    </row>
    <row r="3178" ht="15" spans="1:4">
      <c r="A3178" s="8" t="s">
        <v>12514</v>
      </c>
      <c r="B3178" s="7" t="s">
        <v>12515</v>
      </c>
      <c r="C3178" s="7" t="s">
        <v>12516</v>
      </c>
      <c r="D3178" s="7" t="s">
        <v>12517</v>
      </c>
    </row>
    <row r="3179" ht="15" spans="1:4">
      <c r="A3179" s="8" t="s">
        <v>12518</v>
      </c>
      <c r="B3179" s="7" t="s">
        <v>12519</v>
      </c>
      <c r="C3179" s="7" t="s">
        <v>12520</v>
      </c>
      <c r="D3179" s="7" t="s">
        <v>12521</v>
      </c>
    </row>
    <row r="3180" ht="15" spans="1:4">
      <c r="A3180" s="8" t="s">
        <v>12522</v>
      </c>
      <c r="B3180" s="7" t="s">
        <v>12523</v>
      </c>
      <c r="C3180" s="7" t="s">
        <v>12524</v>
      </c>
      <c r="D3180" s="7" t="s">
        <v>12525</v>
      </c>
    </row>
    <row r="3181" ht="15" spans="1:4">
      <c r="A3181" s="8" t="s">
        <v>12526</v>
      </c>
      <c r="B3181" s="7" t="s">
        <v>12527</v>
      </c>
      <c r="C3181" s="7" t="s">
        <v>12528</v>
      </c>
      <c r="D3181" s="7" t="s">
        <v>12529</v>
      </c>
    </row>
    <row r="3182" ht="15" spans="1:4">
      <c r="A3182" s="8" t="s">
        <v>12530</v>
      </c>
      <c r="B3182" s="7" t="s">
        <v>12531</v>
      </c>
      <c r="C3182" s="7" t="s">
        <v>12532</v>
      </c>
      <c r="D3182" s="7" t="s">
        <v>12533</v>
      </c>
    </row>
    <row r="3183" ht="15" spans="1:4">
      <c r="A3183" s="8" t="s">
        <v>12534</v>
      </c>
      <c r="B3183" s="7" t="s">
        <v>12535</v>
      </c>
      <c r="C3183" s="7" t="s">
        <v>12536</v>
      </c>
      <c r="D3183" s="7" t="s">
        <v>12537</v>
      </c>
    </row>
    <row r="3184" ht="15" spans="1:4">
      <c r="A3184" s="8" t="s">
        <v>12538</v>
      </c>
      <c r="B3184" s="7" t="s">
        <v>12539</v>
      </c>
      <c r="C3184" s="7" t="s">
        <v>12540</v>
      </c>
      <c r="D3184" s="7" t="s">
        <v>12541</v>
      </c>
    </row>
    <row r="3185" ht="15" spans="1:4">
      <c r="A3185" s="8" t="s">
        <v>12542</v>
      </c>
      <c r="B3185" s="7" t="s">
        <v>12543</v>
      </c>
      <c r="C3185" s="7" t="s">
        <v>12544</v>
      </c>
      <c r="D3185" s="7" t="s">
        <v>12545</v>
      </c>
    </row>
    <row r="3186" ht="15" spans="1:4">
      <c r="A3186" s="8" t="s">
        <v>12546</v>
      </c>
      <c r="B3186" s="7" t="s">
        <v>9642</v>
      </c>
      <c r="C3186" s="7" t="s">
        <v>12547</v>
      </c>
      <c r="D3186" s="7" t="s">
        <v>9644</v>
      </c>
    </row>
    <row r="3187" ht="15" spans="1:4">
      <c r="A3187" s="8" t="s">
        <v>12548</v>
      </c>
      <c r="B3187" s="7" t="s">
        <v>12549</v>
      </c>
      <c r="C3187" s="7" t="s">
        <v>12550</v>
      </c>
      <c r="D3187" s="7" t="s">
        <v>12551</v>
      </c>
    </row>
    <row r="3188" ht="15" spans="1:4">
      <c r="A3188" s="8" t="s">
        <v>12552</v>
      </c>
      <c r="B3188" s="7" t="s">
        <v>12553</v>
      </c>
      <c r="C3188" s="7" t="s">
        <v>12554</v>
      </c>
      <c r="D3188" s="7" t="s">
        <v>12555</v>
      </c>
    </row>
    <row r="3189" ht="15" spans="1:4">
      <c r="A3189" s="8" t="s">
        <v>12556</v>
      </c>
      <c r="B3189" s="7" t="s">
        <v>10772</v>
      </c>
      <c r="C3189" s="7" t="s">
        <v>12557</v>
      </c>
      <c r="D3189" s="7" t="s">
        <v>10774</v>
      </c>
    </row>
    <row r="3190" ht="15" spans="1:4">
      <c r="A3190" s="8" t="s">
        <v>12558</v>
      </c>
      <c r="B3190" s="7" t="s">
        <v>12559</v>
      </c>
      <c r="C3190" s="7" t="s">
        <v>12560</v>
      </c>
      <c r="D3190" s="7" t="s">
        <v>12561</v>
      </c>
    </row>
    <row r="3191" ht="15" spans="1:4">
      <c r="A3191" s="8" t="s">
        <v>12562</v>
      </c>
      <c r="B3191" s="7" t="s">
        <v>12563</v>
      </c>
      <c r="C3191" s="7" t="s">
        <v>12564</v>
      </c>
      <c r="D3191" s="7" t="s">
        <v>12565</v>
      </c>
    </row>
    <row r="3192" ht="15" spans="1:4">
      <c r="A3192" s="8" t="s">
        <v>12566</v>
      </c>
      <c r="B3192" s="7" t="s">
        <v>12567</v>
      </c>
      <c r="C3192" s="7" t="s">
        <v>12568</v>
      </c>
      <c r="D3192" s="7" t="s">
        <v>12569</v>
      </c>
    </row>
    <row r="3193" ht="15" spans="1:4">
      <c r="A3193" s="8" t="s">
        <v>12570</v>
      </c>
      <c r="B3193" s="7" t="s">
        <v>12571</v>
      </c>
      <c r="C3193" s="7" t="s">
        <v>12572</v>
      </c>
      <c r="D3193" s="7" t="s">
        <v>12573</v>
      </c>
    </row>
    <row r="3194" ht="15" spans="1:4">
      <c r="A3194" s="8" t="s">
        <v>12574</v>
      </c>
      <c r="B3194" s="7" t="s">
        <v>9973</v>
      </c>
      <c r="C3194" s="7" t="s">
        <v>12575</v>
      </c>
      <c r="D3194" s="7" t="s">
        <v>9975</v>
      </c>
    </row>
    <row r="3195" ht="15" spans="1:4">
      <c r="A3195" s="8" t="s">
        <v>12576</v>
      </c>
      <c r="B3195" s="7" t="s">
        <v>12577</v>
      </c>
      <c r="C3195" s="7" t="s">
        <v>12578</v>
      </c>
      <c r="D3195" s="7" t="s">
        <v>12579</v>
      </c>
    </row>
    <row r="3196" ht="15" spans="1:4">
      <c r="A3196" s="8" t="s">
        <v>12580</v>
      </c>
      <c r="B3196" s="7" t="s">
        <v>10146</v>
      </c>
      <c r="C3196" s="7" t="s">
        <v>12581</v>
      </c>
      <c r="D3196" s="7" t="s">
        <v>10148</v>
      </c>
    </row>
    <row r="3197" ht="15" spans="1:4">
      <c r="A3197" s="8" t="s">
        <v>12582</v>
      </c>
      <c r="B3197" s="7" t="s">
        <v>12583</v>
      </c>
      <c r="C3197" s="7" t="s">
        <v>12584</v>
      </c>
      <c r="D3197" s="7" t="s">
        <v>12585</v>
      </c>
    </row>
    <row r="3198" ht="15" spans="1:4">
      <c r="A3198" s="8" t="s">
        <v>12586</v>
      </c>
      <c r="B3198" s="7" t="s">
        <v>12587</v>
      </c>
      <c r="C3198" s="7" t="s">
        <v>12588</v>
      </c>
      <c r="D3198" s="7" t="s">
        <v>12589</v>
      </c>
    </row>
    <row r="3199" ht="15" spans="1:4">
      <c r="A3199" s="8" t="s">
        <v>12590</v>
      </c>
      <c r="B3199" s="7" t="s">
        <v>12591</v>
      </c>
      <c r="C3199" s="7" t="s">
        <v>12592</v>
      </c>
      <c r="D3199" s="7" t="s">
        <v>12593</v>
      </c>
    </row>
    <row r="3200" ht="15" spans="1:4">
      <c r="A3200" s="8" t="s">
        <v>12594</v>
      </c>
      <c r="B3200" s="7" t="s">
        <v>12595</v>
      </c>
      <c r="C3200" s="7" t="s">
        <v>12596</v>
      </c>
      <c r="D3200" s="7" t="s">
        <v>12597</v>
      </c>
    </row>
    <row r="3201" ht="15" spans="1:4">
      <c r="A3201" s="8" t="s">
        <v>12598</v>
      </c>
      <c r="B3201" s="7" t="s">
        <v>12599</v>
      </c>
      <c r="C3201" s="7" t="s">
        <v>12600</v>
      </c>
      <c r="D3201" s="7" t="s">
        <v>12601</v>
      </c>
    </row>
    <row r="3202" ht="15" spans="1:4">
      <c r="A3202" s="8" t="s">
        <v>12602</v>
      </c>
      <c r="B3202" s="7" t="s">
        <v>12603</v>
      </c>
      <c r="C3202" s="7" t="s">
        <v>12604</v>
      </c>
      <c r="D3202" s="7" t="s">
        <v>12605</v>
      </c>
    </row>
    <row r="3203" ht="15" spans="1:4">
      <c r="A3203" s="8" t="s">
        <v>12606</v>
      </c>
      <c r="B3203" s="7" t="s">
        <v>12607</v>
      </c>
      <c r="C3203" s="7" t="s">
        <v>12608</v>
      </c>
      <c r="D3203" s="7" t="s">
        <v>12609</v>
      </c>
    </row>
    <row r="3204" ht="15" spans="1:4">
      <c r="A3204" s="8" t="s">
        <v>12610</v>
      </c>
      <c r="B3204" s="7" t="s">
        <v>12611</v>
      </c>
      <c r="C3204" s="7" t="s">
        <v>12612</v>
      </c>
      <c r="D3204" s="7" t="s">
        <v>12613</v>
      </c>
    </row>
    <row r="3205" ht="15" spans="1:4">
      <c r="A3205" s="8" t="s">
        <v>12614</v>
      </c>
      <c r="B3205" s="7" t="s">
        <v>12615</v>
      </c>
      <c r="C3205" s="7" t="s">
        <v>12616</v>
      </c>
      <c r="D3205" s="7" t="s">
        <v>12617</v>
      </c>
    </row>
    <row r="3206" ht="15" spans="1:4">
      <c r="A3206" s="8" t="s">
        <v>12618</v>
      </c>
      <c r="B3206" s="7" t="s">
        <v>12619</v>
      </c>
      <c r="C3206" s="7" t="s">
        <v>12620</v>
      </c>
      <c r="D3206" s="7" t="s">
        <v>12621</v>
      </c>
    </row>
    <row r="3207" ht="15" spans="1:4">
      <c r="A3207" s="8" t="s">
        <v>12622</v>
      </c>
      <c r="B3207" s="7" t="s">
        <v>12623</v>
      </c>
      <c r="C3207" s="7" t="s">
        <v>12624</v>
      </c>
      <c r="D3207" s="7" t="s">
        <v>12625</v>
      </c>
    </row>
    <row r="3208" ht="15" spans="1:4">
      <c r="A3208" s="8" t="s">
        <v>12626</v>
      </c>
      <c r="B3208" s="7" t="s">
        <v>12627</v>
      </c>
      <c r="C3208" s="7" t="s">
        <v>12628</v>
      </c>
      <c r="D3208" s="7" t="s">
        <v>12629</v>
      </c>
    </row>
    <row r="3209" ht="15" spans="1:4">
      <c r="A3209" s="8" t="s">
        <v>12630</v>
      </c>
      <c r="B3209" s="7" t="s">
        <v>12631</v>
      </c>
      <c r="C3209" s="7" t="s">
        <v>12632</v>
      </c>
      <c r="D3209" s="7" t="s">
        <v>12633</v>
      </c>
    </row>
    <row r="3210" ht="15" spans="1:4">
      <c r="A3210" s="8" t="s">
        <v>12634</v>
      </c>
      <c r="B3210" s="7" t="s">
        <v>12635</v>
      </c>
      <c r="C3210" s="7" t="s">
        <v>12636</v>
      </c>
      <c r="D3210" s="7" t="s">
        <v>12637</v>
      </c>
    </row>
    <row r="3211" ht="15" spans="1:4">
      <c r="A3211" s="8" t="s">
        <v>12638</v>
      </c>
      <c r="B3211" s="7" t="s">
        <v>12639</v>
      </c>
      <c r="C3211" s="7" t="s">
        <v>12640</v>
      </c>
      <c r="D3211" s="7" t="s">
        <v>12641</v>
      </c>
    </row>
    <row r="3212" ht="15" spans="1:4">
      <c r="A3212" s="8" t="s">
        <v>12642</v>
      </c>
      <c r="B3212" s="7" t="s">
        <v>12643</v>
      </c>
      <c r="C3212" s="7" t="s">
        <v>12644</v>
      </c>
      <c r="D3212" s="7" t="s">
        <v>12645</v>
      </c>
    </row>
    <row r="3213" ht="15" spans="1:4">
      <c r="A3213" s="8" t="s">
        <v>12646</v>
      </c>
      <c r="B3213" s="7" t="s">
        <v>12647</v>
      </c>
      <c r="C3213" s="7" t="s">
        <v>12648</v>
      </c>
      <c r="D3213" s="7" t="s">
        <v>12649</v>
      </c>
    </row>
    <row r="3214" ht="15" spans="1:4">
      <c r="A3214" s="8" t="s">
        <v>12650</v>
      </c>
      <c r="B3214" s="7" t="s">
        <v>12651</v>
      </c>
      <c r="C3214" s="7" t="s">
        <v>12652</v>
      </c>
      <c r="D3214" s="7" t="s">
        <v>12653</v>
      </c>
    </row>
    <row r="3215" ht="15" spans="1:4">
      <c r="A3215" s="8" t="s">
        <v>12654</v>
      </c>
      <c r="B3215" s="7" t="s">
        <v>12655</v>
      </c>
      <c r="C3215" s="7" t="s">
        <v>12656</v>
      </c>
      <c r="D3215" s="7" t="s">
        <v>12657</v>
      </c>
    </row>
    <row r="3216" ht="15" spans="1:4">
      <c r="A3216" s="8" t="s">
        <v>12658</v>
      </c>
      <c r="B3216" s="7" t="s">
        <v>12659</v>
      </c>
      <c r="C3216" s="7" t="s">
        <v>12660</v>
      </c>
      <c r="D3216" s="7" t="s">
        <v>12661</v>
      </c>
    </row>
    <row r="3217" ht="15" spans="1:4">
      <c r="A3217" s="8" t="s">
        <v>12662</v>
      </c>
      <c r="B3217" s="7" t="s">
        <v>4829</v>
      </c>
      <c r="C3217" s="7" t="s">
        <v>4830</v>
      </c>
      <c r="D3217" s="7" t="s">
        <v>4831</v>
      </c>
    </row>
    <row r="3218" ht="15" spans="1:4">
      <c r="A3218" s="8" t="s">
        <v>12663</v>
      </c>
      <c r="B3218" s="7" t="s">
        <v>12664</v>
      </c>
      <c r="C3218" s="7" t="s">
        <v>12665</v>
      </c>
      <c r="D3218" s="7" t="s">
        <v>12666</v>
      </c>
    </row>
    <row r="3219" ht="15" spans="1:4">
      <c r="A3219" s="8" t="s">
        <v>12667</v>
      </c>
      <c r="B3219" s="7" t="s">
        <v>12668</v>
      </c>
      <c r="C3219" s="7" t="s">
        <v>12669</v>
      </c>
      <c r="D3219" s="7" t="s">
        <v>12670</v>
      </c>
    </row>
    <row r="3220" ht="15" spans="1:4">
      <c r="A3220" s="8" t="s">
        <v>12671</v>
      </c>
      <c r="B3220" s="7" t="s">
        <v>12672</v>
      </c>
      <c r="C3220" s="7" t="s">
        <v>12673</v>
      </c>
      <c r="D3220" s="7" t="s">
        <v>12674</v>
      </c>
    </row>
    <row r="3221" ht="15" spans="1:4">
      <c r="A3221" s="8" t="s">
        <v>12675</v>
      </c>
      <c r="B3221" s="7" t="s">
        <v>12676</v>
      </c>
      <c r="C3221" s="7" t="s">
        <v>12677</v>
      </c>
      <c r="D3221" s="7" t="s">
        <v>12678</v>
      </c>
    </row>
    <row r="3222" ht="15" spans="1:4">
      <c r="A3222" s="8" t="s">
        <v>12679</v>
      </c>
      <c r="B3222" s="7" t="s">
        <v>12680</v>
      </c>
      <c r="C3222" s="7" t="s">
        <v>12681</v>
      </c>
      <c r="D3222" s="7" t="s">
        <v>12682</v>
      </c>
    </row>
    <row r="3223" ht="15" spans="1:4">
      <c r="A3223" s="8" t="s">
        <v>12683</v>
      </c>
      <c r="B3223" s="7" t="s">
        <v>12684</v>
      </c>
      <c r="C3223" s="7" t="s">
        <v>12685</v>
      </c>
      <c r="D3223" s="7" t="s">
        <v>12686</v>
      </c>
    </row>
    <row r="3224" ht="15" spans="1:4">
      <c r="A3224" s="8" t="s">
        <v>12687</v>
      </c>
      <c r="B3224" s="7" t="s">
        <v>12688</v>
      </c>
      <c r="C3224" s="7" t="s">
        <v>12689</v>
      </c>
      <c r="D3224" s="7" t="s">
        <v>12690</v>
      </c>
    </row>
    <row r="3225" ht="15" spans="1:4">
      <c r="A3225" s="8" t="s">
        <v>12691</v>
      </c>
      <c r="B3225" s="7" t="s">
        <v>12692</v>
      </c>
      <c r="C3225" s="7" t="s">
        <v>12693</v>
      </c>
      <c r="D3225" s="7" t="s">
        <v>12694</v>
      </c>
    </row>
    <row r="3226" ht="15" spans="1:4">
      <c r="A3226" s="8" t="s">
        <v>12695</v>
      </c>
      <c r="B3226" s="7" t="s">
        <v>12696</v>
      </c>
      <c r="C3226" s="7" t="s">
        <v>12697</v>
      </c>
      <c r="D3226" s="7" t="s">
        <v>12698</v>
      </c>
    </row>
    <row r="3227" ht="15" spans="1:4">
      <c r="A3227" s="8" t="s">
        <v>12699</v>
      </c>
      <c r="B3227" s="7" t="s">
        <v>12700</v>
      </c>
      <c r="C3227" s="7" t="s">
        <v>12701</v>
      </c>
      <c r="D3227" s="7" t="s">
        <v>12702</v>
      </c>
    </row>
    <row r="3228" ht="15" spans="1:4">
      <c r="A3228" s="8" t="s">
        <v>12703</v>
      </c>
      <c r="B3228" s="7" t="s">
        <v>12704</v>
      </c>
      <c r="C3228" s="7" t="s">
        <v>12705</v>
      </c>
      <c r="D3228" s="7" t="s">
        <v>12706</v>
      </c>
    </row>
    <row r="3229" ht="15" spans="1:4">
      <c r="A3229" s="8" t="s">
        <v>12707</v>
      </c>
      <c r="B3229" s="7" t="s">
        <v>12708</v>
      </c>
      <c r="C3229" s="7" t="s">
        <v>12709</v>
      </c>
      <c r="D3229" s="7" t="s">
        <v>12710</v>
      </c>
    </row>
    <row r="3230" ht="15" spans="1:4">
      <c r="A3230" s="8" t="s">
        <v>12711</v>
      </c>
      <c r="B3230" s="7" t="s">
        <v>12712</v>
      </c>
      <c r="C3230" s="7" t="s">
        <v>12713</v>
      </c>
      <c r="D3230" s="7" t="s">
        <v>12714</v>
      </c>
    </row>
    <row r="3231" ht="15" spans="1:4">
      <c r="A3231" s="8" t="s">
        <v>12715</v>
      </c>
      <c r="B3231" s="7" t="s">
        <v>12716</v>
      </c>
      <c r="C3231" s="7" t="s">
        <v>12717</v>
      </c>
      <c r="D3231" s="7" t="s">
        <v>12718</v>
      </c>
    </row>
    <row r="3232" ht="15" spans="1:4">
      <c r="A3232" s="8" t="s">
        <v>12719</v>
      </c>
      <c r="B3232" s="7" t="s">
        <v>12720</v>
      </c>
      <c r="C3232" s="7" t="s">
        <v>12721</v>
      </c>
      <c r="D3232" s="7" t="s">
        <v>12722</v>
      </c>
    </row>
    <row r="3233" ht="15" spans="1:4">
      <c r="A3233" s="8" t="s">
        <v>12723</v>
      </c>
      <c r="B3233" s="7" t="s">
        <v>12724</v>
      </c>
      <c r="C3233" s="7" t="s">
        <v>12725</v>
      </c>
      <c r="D3233" s="7" t="s">
        <v>12726</v>
      </c>
    </row>
    <row r="3234" ht="15" spans="1:4">
      <c r="A3234" s="8" t="s">
        <v>12727</v>
      </c>
      <c r="B3234" s="7" t="s">
        <v>12728</v>
      </c>
      <c r="C3234" s="7" t="s">
        <v>12729</v>
      </c>
      <c r="D3234" s="7" t="s">
        <v>12730</v>
      </c>
    </row>
    <row r="3235" ht="15" spans="1:4">
      <c r="A3235" s="8" t="s">
        <v>12731</v>
      </c>
      <c r="B3235" s="7" t="s">
        <v>12732</v>
      </c>
      <c r="C3235" s="7" t="s">
        <v>12733</v>
      </c>
      <c r="D3235" s="7" t="s">
        <v>12734</v>
      </c>
    </row>
    <row r="3236" ht="15" spans="1:4">
      <c r="A3236" s="8" t="s">
        <v>12735</v>
      </c>
      <c r="B3236" s="7" t="s">
        <v>12736</v>
      </c>
      <c r="C3236" s="7" t="s">
        <v>12737</v>
      </c>
      <c r="D3236" s="7" t="s">
        <v>12738</v>
      </c>
    </row>
    <row r="3237" ht="15" spans="1:4">
      <c r="A3237" s="8" t="s">
        <v>12739</v>
      </c>
      <c r="B3237" s="7" t="s">
        <v>12740</v>
      </c>
      <c r="C3237" s="7" t="s">
        <v>12741</v>
      </c>
      <c r="D3237" s="7" t="s">
        <v>12742</v>
      </c>
    </row>
    <row r="3238" ht="15" spans="1:4">
      <c r="A3238" s="8" t="s">
        <v>12743</v>
      </c>
      <c r="B3238" s="7" t="s">
        <v>12744</v>
      </c>
      <c r="C3238" s="7" t="s">
        <v>12745</v>
      </c>
      <c r="D3238" s="7" t="s">
        <v>12746</v>
      </c>
    </row>
    <row r="3239" ht="15" spans="1:4">
      <c r="A3239" s="8" t="s">
        <v>12747</v>
      </c>
      <c r="B3239" s="7" t="s">
        <v>12748</v>
      </c>
      <c r="C3239" s="7" t="s">
        <v>12749</v>
      </c>
      <c r="D3239" s="7" t="s">
        <v>12750</v>
      </c>
    </row>
    <row r="3240" ht="15" spans="1:4">
      <c r="A3240" s="8" t="s">
        <v>12751</v>
      </c>
      <c r="B3240" s="7" t="s">
        <v>12752</v>
      </c>
      <c r="C3240" s="7" t="s">
        <v>12753</v>
      </c>
      <c r="D3240" s="7" t="s">
        <v>12754</v>
      </c>
    </row>
    <row r="3241" ht="15" spans="1:4">
      <c r="A3241" s="8" t="s">
        <v>12755</v>
      </c>
      <c r="B3241" s="7" t="s">
        <v>12756</v>
      </c>
      <c r="C3241" s="7" t="s">
        <v>12757</v>
      </c>
      <c r="D3241" s="7" t="s">
        <v>12758</v>
      </c>
    </row>
    <row r="3242" ht="15" spans="1:4">
      <c r="A3242" s="8" t="s">
        <v>12759</v>
      </c>
      <c r="B3242" s="7" t="s">
        <v>12760</v>
      </c>
      <c r="C3242" s="7" t="s">
        <v>12761</v>
      </c>
      <c r="D3242" s="7" t="s">
        <v>12762</v>
      </c>
    </row>
    <row r="3243" ht="15" spans="1:4">
      <c r="A3243" s="8" t="s">
        <v>12763</v>
      </c>
      <c r="B3243" s="7" t="s">
        <v>12764</v>
      </c>
      <c r="C3243" s="7" t="s">
        <v>12765</v>
      </c>
      <c r="D3243" s="7" t="s">
        <v>12766</v>
      </c>
    </row>
    <row r="3244" ht="15" spans="1:4">
      <c r="A3244" s="8" t="s">
        <v>12767</v>
      </c>
      <c r="B3244" s="7" t="s">
        <v>12768</v>
      </c>
      <c r="C3244" s="7" t="s">
        <v>12769</v>
      </c>
      <c r="D3244" s="7" t="s">
        <v>12770</v>
      </c>
    </row>
    <row r="3245" ht="15" spans="1:4">
      <c r="A3245" s="8" t="s">
        <v>12771</v>
      </c>
      <c r="B3245" s="7" t="s">
        <v>12772</v>
      </c>
      <c r="C3245" s="7" t="s">
        <v>12773</v>
      </c>
      <c r="D3245" s="7" t="s">
        <v>12774</v>
      </c>
    </row>
    <row r="3246" ht="15" spans="1:4">
      <c r="A3246" s="8" t="s">
        <v>12775</v>
      </c>
      <c r="B3246" s="7" t="s">
        <v>12776</v>
      </c>
      <c r="C3246" s="7" t="s">
        <v>12777</v>
      </c>
      <c r="D3246" s="7" t="s">
        <v>12778</v>
      </c>
    </row>
    <row r="3247" ht="15" spans="1:4">
      <c r="A3247" s="8" t="s">
        <v>12779</v>
      </c>
      <c r="B3247" s="7" t="s">
        <v>12780</v>
      </c>
      <c r="C3247" s="7" t="s">
        <v>12781</v>
      </c>
      <c r="D3247" s="7" t="s">
        <v>12782</v>
      </c>
    </row>
    <row r="3248" ht="15" spans="1:4">
      <c r="A3248" s="8" t="s">
        <v>12783</v>
      </c>
      <c r="B3248" s="7" t="s">
        <v>12784</v>
      </c>
      <c r="C3248" s="7" t="s">
        <v>12785</v>
      </c>
      <c r="D3248" s="7" t="s">
        <v>12786</v>
      </c>
    </row>
    <row r="3249" ht="15" spans="1:4">
      <c r="A3249" s="8" t="s">
        <v>12787</v>
      </c>
      <c r="B3249" s="7" t="s">
        <v>12788</v>
      </c>
      <c r="C3249" s="7" t="s">
        <v>12789</v>
      </c>
      <c r="D3249" s="7" t="s">
        <v>12790</v>
      </c>
    </row>
    <row r="3250" ht="15" spans="1:4">
      <c r="A3250" s="8" t="s">
        <v>12791</v>
      </c>
      <c r="B3250" s="7" t="s">
        <v>12792</v>
      </c>
      <c r="C3250" s="7" t="s">
        <v>12793</v>
      </c>
      <c r="D3250" s="7" t="s">
        <v>12794</v>
      </c>
    </row>
    <row r="3251" ht="15" spans="1:4">
      <c r="A3251" s="8" t="s">
        <v>12795</v>
      </c>
      <c r="B3251" s="7" t="s">
        <v>12796</v>
      </c>
      <c r="C3251" s="7" t="s">
        <v>12797</v>
      </c>
      <c r="D3251" s="7" t="s">
        <v>12798</v>
      </c>
    </row>
    <row r="3252" ht="15" spans="1:4">
      <c r="A3252" s="8" t="s">
        <v>12799</v>
      </c>
      <c r="B3252" s="7" t="s">
        <v>12800</v>
      </c>
      <c r="C3252" s="7" t="s">
        <v>12801</v>
      </c>
      <c r="D3252" s="7" t="s">
        <v>12802</v>
      </c>
    </row>
    <row r="3253" ht="15" spans="1:4">
      <c r="A3253" s="8" t="s">
        <v>12803</v>
      </c>
      <c r="B3253" s="7" t="s">
        <v>12804</v>
      </c>
      <c r="C3253" s="7" t="s">
        <v>12805</v>
      </c>
      <c r="D3253" s="7" t="s">
        <v>12806</v>
      </c>
    </row>
    <row r="3254" ht="15" spans="1:4">
      <c r="A3254" s="8" t="s">
        <v>12807</v>
      </c>
      <c r="B3254" s="7" t="s">
        <v>12808</v>
      </c>
      <c r="C3254" s="7" t="s">
        <v>12809</v>
      </c>
      <c r="D3254" s="7" t="s">
        <v>12810</v>
      </c>
    </row>
    <row r="3255" ht="15" spans="1:4">
      <c r="A3255" s="8" t="s">
        <v>12811</v>
      </c>
      <c r="B3255" s="7" t="s">
        <v>12812</v>
      </c>
      <c r="C3255" s="7" t="s">
        <v>12813</v>
      </c>
      <c r="D3255" s="7" t="s">
        <v>12814</v>
      </c>
    </row>
    <row r="3256" ht="15" spans="1:4">
      <c r="A3256" s="8" t="s">
        <v>12815</v>
      </c>
      <c r="B3256" s="7" t="s">
        <v>12816</v>
      </c>
      <c r="C3256" s="7" t="s">
        <v>12817</v>
      </c>
      <c r="D3256" s="7" t="s">
        <v>12818</v>
      </c>
    </row>
    <row r="3257" ht="15" spans="1:4">
      <c r="A3257" s="8" t="s">
        <v>12819</v>
      </c>
      <c r="B3257" s="7" t="s">
        <v>12820</v>
      </c>
      <c r="C3257" s="7" t="s">
        <v>12821</v>
      </c>
      <c r="D3257" s="7" t="s">
        <v>12822</v>
      </c>
    </row>
    <row r="3258" ht="15" spans="1:4">
      <c r="A3258" s="8" t="s">
        <v>12823</v>
      </c>
      <c r="B3258" s="7" t="s">
        <v>12824</v>
      </c>
      <c r="C3258" s="7" t="s">
        <v>12825</v>
      </c>
      <c r="D3258" s="7" t="s">
        <v>12826</v>
      </c>
    </row>
    <row r="3259" ht="15" spans="1:4">
      <c r="A3259" s="8" t="s">
        <v>12827</v>
      </c>
      <c r="B3259" s="7" t="s">
        <v>12828</v>
      </c>
      <c r="C3259" s="7" t="s">
        <v>12829</v>
      </c>
      <c r="D3259" s="7" t="s">
        <v>12830</v>
      </c>
    </row>
    <row r="3260" ht="15" spans="1:4">
      <c r="A3260" s="8" t="s">
        <v>12831</v>
      </c>
      <c r="B3260" s="7" t="s">
        <v>12832</v>
      </c>
      <c r="C3260" s="7" t="s">
        <v>12833</v>
      </c>
      <c r="D3260" s="7" t="s">
        <v>12834</v>
      </c>
    </row>
    <row r="3261" ht="15" spans="1:4">
      <c r="A3261" s="8" t="s">
        <v>12835</v>
      </c>
      <c r="B3261" s="7" t="s">
        <v>12836</v>
      </c>
      <c r="C3261" s="7" t="s">
        <v>12837</v>
      </c>
      <c r="D3261" s="7" t="s">
        <v>12838</v>
      </c>
    </row>
    <row r="3262" ht="15" spans="1:4">
      <c r="A3262" s="8" t="s">
        <v>12839</v>
      </c>
      <c r="B3262" s="7" t="s">
        <v>12840</v>
      </c>
      <c r="C3262" s="7" t="s">
        <v>12841</v>
      </c>
      <c r="D3262" s="7" t="s">
        <v>12842</v>
      </c>
    </row>
    <row r="3263" ht="15" spans="1:4">
      <c r="A3263" s="8" t="s">
        <v>12843</v>
      </c>
      <c r="B3263" s="7" t="s">
        <v>12844</v>
      </c>
      <c r="C3263" s="7" t="s">
        <v>12845</v>
      </c>
      <c r="D3263" s="7" t="s">
        <v>12846</v>
      </c>
    </row>
    <row r="3264" ht="15" spans="1:4">
      <c r="A3264" s="8" t="s">
        <v>12847</v>
      </c>
      <c r="B3264" s="7" t="s">
        <v>12848</v>
      </c>
      <c r="C3264" s="7" t="s">
        <v>12849</v>
      </c>
      <c r="D3264" s="7" t="s">
        <v>12850</v>
      </c>
    </row>
    <row r="3265" ht="15" spans="1:4">
      <c r="A3265" s="8" t="s">
        <v>12851</v>
      </c>
      <c r="B3265" s="7" t="s">
        <v>12852</v>
      </c>
      <c r="C3265" s="7" t="s">
        <v>12853</v>
      </c>
      <c r="D3265" s="7" t="s">
        <v>12854</v>
      </c>
    </row>
    <row r="3266" ht="15" spans="1:4">
      <c r="A3266" s="8" t="s">
        <v>12855</v>
      </c>
      <c r="B3266" s="7" t="s">
        <v>12856</v>
      </c>
      <c r="C3266" s="7" t="s">
        <v>12857</v>
      </c>
      <c r="D3266" s="7" t="s">
        <v>12858</v>
      </c>
    </row>
    <row r="3267" ht="15" spans="1:4">
      <c r="A3267" s="8" t="s">
        <v>12859</v>
      </c>
      <c r="B3267" s="7" t="s">
        <v>12860</v>
      </c>
      <c r="C3267" s="7" t="s">
        <v>12861</v>
      </c>
      <c r="D3267" s="7" t="s">
        <v>12862</v>
      </c>
    </row>
    <row r="3268" ht="15" spans="1:4">
      <c r="A3268" s="8" t="s">
        <v>12863</v>
      </c>
      <c r="B3268" s="7" t="s">
        <v>12864</v>
      </c>
      <c r="C3268" s="7" t="s">
        <v>12865</v>
      </c>
      <c r="D3268" s="7" t="s">
        <v>12866</v>
      </c>
    </row>
    <row r="3269" ht="15" spans="1:4">
      <c r="A3269" s="8" t="s">
        <v>12867</v>
      </c>
      <c r="B3269" s="7" t="s">
        <v>12868</v>
      </c>
      <c r="C3269" s="7" t="s">
        <v>12869</v>
      </c>
      <c r="D3269" s="7" t="s">
        <v>12870</v>
      </c>
    </row>
    <row r="3270" ht="15" spans="1:4">
      <c r="A3270" s="8" t="s">
        <v>12871</v>
      </c>
      <c r="B3270" s="7" t="s">
        <v>12872</v>
      </c>
      <c r="C3270" s="7" t="s">
        <v>12873</v>
      </c>
      <c r="D3270" s="7" t="s">
        <v>12874</v>
      </c>
    </row>
    <row r="3271" ht="15" spans="1:4">
      <c r="A3271" s="8" t="s">
        <v>12875</v>
      </c>
      <c r="B3271" s="7" t="s">
        <v>12876</v>
      </c>
      <c r="C3271" s="7" t="s">
        <v>12877</v>
      </c>
      <c r="D3271" s="7" t="s">
        <v>12878</v>
      </c>
    </row>
    <row r="3272" ht="15" spans="1:4">
      <c r="A3272" s="8" t="s">
        <v>12879</v>
      </c>
      <c r="B3272" s="7" t="s">
        <v>12880</v>
      </c>
      <c r="C3272" s="7" t="s">
        <v>12881</v>
      </c>
      <c r="D3272" s="7" t="s">
        <v>12882</v>
      </c>
    </row>
    <row r="3273" ht="15" spans="1:4">
      <c r="A3273" s="8" t="s">
        <v>12883</v>
      </c>
      <c r="B3273" s="7" t="s">
        <v>12884</v>
      </c>
      <c r="C3273" s="7" t="s">
        <v>12885</v>
      </c>
      <c r="D3273" s="7" t="s">
        <v>12886</v>
      </c>
    </row>
    <row r="3274" ht="15" spans="1:4">
      <c r="A3274" s="8" t="s">
        <v>12887</v>
      </c>
      <c r="B3274" s="7" t="s">
        <v>12888</v>
      </c>
      <c r="C3274" s="7" t="s">
        <v>12889</v>
      </c>
      <c r="D3274" s="7" t="s">
        <v>12890</v>
      </c>
    </row>
    <row r="3275" ht="15" spans="1:4">
      <c r="A3275" s="8" t="s">
        <v>12891</v>
      </c>
      <c r="B3275" s="7" t="s">
        <v>12892</v>
      </c>
      <c r="C3275" s="7" t="s">
        <v>12893</v>
      </c>
      <c r="D3275" s="7" t="s">
        <v>12894</v>
      </c>
    </row>
    <row r="3276" ht="15" spans="1:4">
      <c r="A3276" s="8" t="s">
        <v>12895</v>
      </c>
      <c r="B3276" s="7" t="s">
        <v>12896</v>
      </c>
      <c r="C3276" s="7" t="s">
        <v>12897</v>
      </c>
      <c r="D3276" s="7" t="s">
        <v>12898</v>
      </c>
    </row>
    <row r="3277" ht="15" spans="1:4">
      <c r="A3277" s="8" t="s">
        <v>12899</v>
      </c>
      <c r="B3277" s="7" t="s">
        <v>12900</v>
      </c>
      <c r="C3277" s="7" t="s">
        <v>12901</v>
      </c>
      <c r="D3277" s="7" t="s">
        <v>12902</v>
      </c>
    </row>
    <row r="3278" ht="15" spans="1:4">
      <c r="A3278" s="8" t="s">
        <v>12903</v>
      </c>
      <c r="B3278" s="7" t="s">
        <v>12904</v>
      </c>
      <c r="C3278" s="7" t="s">
        <v>12905</v>
      </c>
      <c r="D3278" s="7" t="s">
        <v>12906</v>
      </c>
    </row>
    <row r="3279" ht="15" spans="1:4">
      <c r="A3279" s="8" t="s">
        <v>12907</v>
      </c>
      <c r="B3279" s="7" t="s">
        <v>12908</v>
      </c>
      <c r="C3279" s="7" t="s">
        <v>12909</v>
      </c>
      <c r="D3279" s="7" t="s">
        <v>12910</v>
      </c>
    </row>
    <row r="3280" ht="15" spans="1:4">
      <c r="A3280" s="8" t="s">
        <v>12911</v>
      </c>
      <c r="B3280" s="7" t="s">
        <v>12912</v>
      </c>
      <c r="C3280" s="7" t="s">
        <v>12913</v>
      </c>
      <c r="D3280" s="7" t="s">
        <v>12914</v>
      </c>
    </row>
    <row r="3281" ht="15" spans="1:4">
      <c r="A3281" s="8" t="s">
        <v>12915</v>
      </c>
      <c r="B3281" s="7" t="s">
        <v>12916</v>
      </c>
      <c r="C3281" s="7" t="s">
        <v>12917</v>
      </c>
      <c r="D3281" s="7" t="s">
        <v>12918</v>
      </c>
    </row>
    <row r="3282" ht="15" spans="1:4">
      <c r="A3282" s="8" t="s">
        <v>12919</v>
      </c>
      <c r="B3282" s="7" t="s">
        <v>12920</v>
      </c>
      <c r="C3282" s="7" t="s">
        <v>12921</v>
      </c>
      <c r="D3282" s="7" t="s">
        <v>12922</v>
      </c>
    </row>
    <row r="3283" ht="15" spans="1:4">
      <c r="A3283" s="8" t="s">
        <v>12923</v>
      </c>
      <c r="B3283" s="7" t="s">
        <v>12924</v>
      </c>
      <c r="C3283" s="7" t="s">
        <v>12925</v>
      </c>
      <c r="D3283" s="7" t="s">
        <v>12926</v>
      </c>
    </row>
    <row r="3284" ht="15" spans="1:4">
      <c r="A3284" s="8" t="s">
        <v>12927</v>
      </c>
      <c r="B3284" s="7" t="s">
        <v>12928</v>
      </c>
      <c r="C3284" s="7" t="s">
        <v>12929</v>
      </c>
      <c r="D3284" s="7" t="s">
        <v>12930</v>
      </c>
    </row>
    <row r="3285" ht="15" spans="1:4">
      <c r="A3285" s="8" t="s">
        <v>12931</v>
      </c>
      <c r="B3285" s="7" t="s">
        <v>12932</v>
      </c>
      <c r="C3285" s="7" t="s">
        <v>12933</v>
      </c>
      <c r="D3285" s="7" t="s">
        <v>12934</v>
      </c>
    </row>
    <row r="3286" ht="15" spans="1:4">
      <c r="A3286" s="8" t="s">
        <v>12935</v>
      </c>
      <c r="B3286" s="7" t="s">
        <v>12936</v>
      </c>
      <c r="C3286" s="7" t="s">
        <v>12937</v>
      </c>
      <c r="D3286" s="7" t="s">
        <v>12938</v>
      </c>
    </row>
    <row r="3287" ht="15" spans="1:4">
      <c r="A3287" s="8" t="s">
        <v>12939</v>
      </c>
      <c r="B3287" s="7" t="s">
        <v>12940</v>
      </c>
      <c r="C3287" s="7" t="s">
        <v>12941</v>
      </c>
      <c r="D3287" s="7" t="s">
        <v>12942</v>
      </c>
    </row>
    <row r="3288" ht="15" spans="1:4">
      <c r="A3288" s="8" t="s">
        <v>12943</v>
      </c>
      <c r="B3288" s="7" t="s">
        <v>12944</v>
      </c>
      <c r="C3288" s="7" t="s">
        <v>12945</v>
      </c>
      <c r="D3288" s="7" t="s">
        <v>12946</v>
      </c>
    </row>
    <row r="3289" ht="15" spans="1:4">
      <c r="A3289" s="8" t="s">
        <v>12947</v>
      </c>
      <c r="B3289" s="7" t="s">
        <v>12948</v>
      </c>
      <c r="C3289" s="7" t="s">
        <v>12949</v>
      </c>
      <c r="D3289" s="7" t="s">
        <v>12950</v>
      </c>
    </row>
    <row r="3290" ht="15" spans="1:4">
      <c r="A3290" s="8" t="s">
        <v>12951</v>
      </c>
      <c r="B3290" s="7" t="s">
        <v>12952</v>
      </c>
      <c r="C3290" s="7" t="s">
        <v>12953</v>
      </c>
      <c r="D3290" s="7" t="s">
        <v>12954</v>
      </c>
    </row>
    <row r="3291" ht="15" spans="1:4">
      <c r="A3291" s="8" t="s">
        <v>12955</v>
      </c>
      <c r="B3291" s="7" t="s">
        <v>12956</v>
      </c>
      <c r="C3291" s="7" t="s">
        <v>12957</v>
      </c>
      <c r="D3291" s="7" t="s">
        <v>12958</v>
      </c>
    </row>
    <row r="3292" ht="15" spans="1:4">
      <c r="A3292" s="8" t="s">
        <v>12959</v>
      </c>
      <c r="B3292" s="7" t="s">
        <v>12960</v>
      </c>
      <c r="C3292" s="7" t="s">
        <v>12961</v>
      </c>
      <c r="D3292" s="7" t="s">
        <v>12962</v>
      </c>
    </row>
    <row r="3293" ht="15" spans="1:4">
      <c r="A3293" s="8" t="s">
        <v>12963</v>
      </c>
      <c r="B3293" s="7" t="s">
        <v>12964</v>
      </c>
      <c r="C3293" s="7" t="s">
        <v>12965</v>
      </c>
      <c r="D3293" s="7" t="s">
        <v>12966</v>
      </c>
    </row>
    <row r="3294" ht="15" spans="1:4">
      <c r="A3294" s="8" t="s">
        <v>12967</v>
      </c>
      <c r="B3294" s="7" t="s">
        <v>12968</v>
      </c>
      <c r="C3294" s="7" t="s">
        <v>12969</v>
      </c>
      <c r="D3294" s="7" t="s">
        <v>12970</v>
      </c>
    </row>
    <row r="3295" ht="15" spans="1:4">
      <c r="A3295" s="8" t="s">
        <v>12971</v>
      </c>
      <c r="B3295" s="7" t="s">
        <v>12972</v>
      </c>
      <c r="C3295" s="7" t="s">
        <v>12973</v>
      </c>
      <c r="D3295" s="7" t="s">
        <v>12974</v>
      </c>
    </row>
    <row r="3296" ht="15" spans="1:4">
      <c r="A3296" s="8" t="s">
        <v>12975</v>
      </c>
      <c r="B3296" s="7" t="s">
        <v>12976</v>
      </c>
      <c r="C3296" s="7" t="s">
        <v>12977</v>
      </c>
      <c r="D3296" s="7" t="s">
        <v>12978</v>
      </c>
    </row>
    <row r="3297" ht="15" spans="1:4">
      <c r="A3297" s="8" t="s">
        <v>12979</v>
      </c>
      <c r="B3297" s="7" t="s">
        <v>12980</v>
      </c>
      <c r="C3297" s="7" t="s">
        <v>12981</v>
      </c>
      <c r="D3297" s="7" t="s">
        <v>12982</v>
      </c>
    </row>
    <row r="3298" ht="15" spans="1:4">
      <c r="A3298" s="8" t="s">
        <v>12983</v>
      </c>
      <c r="B3298" s="7" t="s">
        <v>12984</v>
      </c>
      <c r="C3298" s="7" t="s">
        <v>12985</v>
      </c>
      <c r="D3298" s="7" t="s">
        <v>12986</v>
      </c>
    </row>
    <row r="3299" ht="15" spans="1:4">
      <c r="A3299" s="8" t="s">
        <v>12987</v>
      </c>
      <c r="B3299" s="7" t="s">
        <v>12988</v>
      </c>
      <c r="C3299" s="7" t="s">
        <v>12989</v>
      </c>
      <c r="D3299" s="7" t="s">
        <v>12990</v>
      </c>
    </row>
    <row r="3300" ht="15" spans="1:4">
      <c r="A3300" s="8" t="s">
        <v>12991</v>
      </c>
      <c r="B3300" s="7" t="s">
        <v>12992</v>
      </c>
      <c r="C3300" s="7" t="s">
        <v>12993</v>
      </c>
      <c r="D3300" s="7" t="s">
        <v>12994</v>
      </c>
    </row>
    <row r="3301" ht="15" spans="1:4">
      <c r="A3301" s="8" t="s">
        <v>12995</v>
      </c>
      <c r="B3301" s="7" t="s">
        <v>12996</v>
      </c>
      <c r="C3301" s="7" t="s">
        <v>12997</v>
      </c>
      <c r="D3301" s="7" t="s">
        <v>12998</v>
      </c>
    </row>
    <row r="3302" ht="15" spans="1:4">
      <c r="A3302" s="8" t="s">
        <v>12999</v>
      </c>
      <c r="B3302" s="7" t="s">
        <v>13000</v>
      </c>
      <c r="C3302" s="7" t="s">
        <v>13001</v>
      </c>
      <c r="D3302" s="7" t="s">
        <v>13002</v>
      </c>
    </row>
    <row r="3303" ht="15" spans="1:4">
      <c r="A3303" s="8" t="s">
        <v>13003</v>
      </c>
      <c r="B3303" s="7" t="s">
        <v>13004</v>
      </c>
      <c r="C3303" s="7" t="s">
        <v>13005</v>
      </c>
      <c r="D3303" s="7" t="s">
        <v>13006</v>
      </c>
    </row>
    <row r="3304" ht="15" spans="1:4">
      <c r="A3304" s="8" t="s">
        <v>13007</v>
      </c>
      <c r="B3304" s="7" t="s">
        <v>13008</v>
      </c>
      <c r="C3304" s="7" t="s">
        <v>13009</v>
      </c>
      <c r="D3304" s="7" t="s">
        <v>13010</v>
      </c>
    </row>
    <row r="3305" ht="15" spans="1:4">
      <c r="A3305" s="8" t="s">
        <v>13011</v>
      </c>
      <c r="B3305" s="7" t="s">
        <v>1403</v>
      </c>
      <c r="C3305" s="7" t="s">
        <v>1404</v>
      </c>
      <c r="D3305" s="7" t="s">
        <v>1405</v>
      </c>
    </row>
    <row r="3306" ht="15" spans="1:4">
      <c r="A3306" s="8" t="s">
        <v>13012</v>
      </c>
      <c r="B3306" s="7" t="s">
        <v>13013</v>
      </c>
      <c r="C3306" s="7" t="s">
        <v>13014</v>
      </c>
      <c r="D3306" s="7" t="s">
        <v>13015</v>
      </c>
    </row>
    <row r="3307" ht="15" spans="1:4">
      <c r="A3307" s="8" t="s">
        <v>13016</v>
      </c>
      <c r="B3307" s="7" t="s">
        <v>13017</v>
      </c>
      <c r="C3307" s="7" t="s">
        <v>13018</v>
      </c>
      <c r="D3307" s="7" t="s">
        <v>13019</v>
      </c>
    </row>
    <row r="3308" ht="15" spans="1:4">
      <c r="A3308" s="8" t="s">
        <v>13020</v>
      </c>
      <c r="B3308" s="7" t="s">
        <v>13021</v>
      </c>
      <c r="C3308" s="7" t="s">
        <v>13022</v>
      </c>
      <c r="D3308" s="7" t="s">
        <v>13023</v>
      </c>
    </row>
    <row r="3309" ht="15" spans="1:4">
      <c r="A3309" s="8" t="s">
        <v>13024</v>
      </c>
      <c r="B3309" s="7" t="s">
        <v>13025</v>
      </c>
      <c r="C3309" s="7" t="s">
        <v>13026</v>
      </c>
      <c r="D3309" s="7" t="s">
        <v>13027</v>
      </c>
    </row>
    <row r="3310" ht="15" spans="1:4">
      <c r="A3310" s="8" t="s">
        <v>13028</v>
      </c>
      <c r="B3310" s="7" t="s">
        <v>6681</v>
      </c>
      <c r="C3310" s="7" t="s">
        <v>13029</v>
      </c>
      <c r="D3310" s="7" t="s">
        <v>13030</v>
      </c>
    </row>
    <row r="3311" ht="15" spans="1:4">
      <c r="A3311" s="8" t="s">
        <v>13031</v>
      </c>
      <c r="B3311" s="7" t="s">
        <v>13032</v>
      </c>
      <c r="C3311" s="7" t="s">
        <v>13033</v>
      </c>
      <c r="D3311" s="7" t="s">
        <v>13034</v>
      </c>
    </row>
    <row r="3312" ht="15" spans="1:4">
      <c r="A3312" s="8" t="s">
        <v>13035</v>
      </c>
      <c r="B3312" s="7" t="s">
        <v>13036</v>
      </c>
      <c r="C3312" s="7" t="s">
        <v>13037</v>
      </c>
      <c r="D3312" s="7" t="s">
        <v>13038</v>
      </c>
    </row>
    <row r="3313" ht="15" spans="1:4">
      <c r="A3313" s="8" t="s">
        <v>13039</v>
      </c>
      <c r="B3313" s="7" t="s">
        <v>13040</v>
      </c>
      <c r="C3313" s="7" t="s">
        <v>13041</v>
      </c>
      <c r="D3313" s="7" t="s">
        <v>13042</v>
      </c>
    </row>
    <row r="3314" ht="15" spans="1:4">
      <c r="A3314" s="8" t="s">
        <v>13043</v>
      </c>
      <c r="B3314" s="7" t="s">
        <v>13044</v>
      </c>
      <c r="C3314" s="7" t="s">
        <v>13045</v>
      </c>
      <c r="D3314" s="7" t="s">
        <v>13046</v>
      </c>
    </row>
    <row r="3315" ht="15" spans="1:4">
      <c r="A3315" s="8" t="s">
        <v>13047</v>
      </c>
      <c r="B3315" s="7" t="s">
        <v>13048</v>
      </c>
      <c r="C3315" s="7" t="s">
        <v>13049</v>
      </c>
      <c r="D3315" s="7" t="s">
        <v>13050</v>
      </c>
    </row>
    <row r="3316" ht="15" spans="1:4">
      <c r="A3316" s="8" t="s">
        <v>13051</v>
      </c>
      <c r="B3316" s="7" t="s">
        <v>13052</v>
      </c>
      <c r="C3316" s="7" t="s">
        <v>13053</v>
      </c>
      <c r="D3316" s="7" t="s">
        <v>13054</v>
      </c>
    </row>
    <row r="3317" ht="15" spans="1:4">
      <c r="A3317" s="8" t="s">
        <v>13055</v>
      </c>
      <c r="B3317" s="7" t="s">
        <v>13056</v>
      </c>
      <c r="C3317" s="7" t="s">
        <v>13057</v>
      </c>
      <c r="D3317" s="7" t="s">
        <v>13058</v>
      </c>
    </row>
    <row r="3318" ht="15" spans="1:4">
      <c r="A3318" s="8" t="s">
        <v>13059</v>
      </c>
      <c r="B3318" s="7" t="s">
        <v>13060</v>
      </c>
      <c r="C3318" s="7" t="s">
        <v>13061</v>
      </c>
      <c r="D3318" s="7" t="s">
        <v>13062</v>
      </c>
    </row>
    <row r="3319" ht="15" spans="1:4">
      <c r="A3319" s="8" t="s">
        <v>13063</v>
      </c>
      <c r="B3319" s="7" t="s">
        <v>13064</v>
      </c>
      <c r="C3319" s="7" t="s">
        <v>13065</v>
      </c>
      <c r="D3319" s="7" t="s">
        <v>13066</v>
      </c>
    </row>
    <row r="3320" ht="15" spans="1:4">
      <c r="A3320" s="8" t="s">
        <v>13067</v>
      </c>
      <c r="B3320" s="7" t="s">
        <v>13068</v>
      </c>
      <c r="C3320" s="7" t="s">
        <v>13069</v>
      </c>
      <c r="D3320" s="7" t="s">
        <v>13070</v>
      </c>
    </row>
    <row r="3321" ht="15" spans="1:4">
      <c r="A3321" s="8" t="s">
        <v>13071</v>
      </c>
      <c r="B3321" s="7" t="s">
        <v>13072</v>
      </c>
      <c r="C3321" s="7" t="s">
        <v>13073</v>
      </c>
      <c r="D3321" s="7" t="s">
        <v>13074</v>
      </c>
    </row>
    <row r="3322" ht="15" spans="1:4">
      <c r="A3322" s="8" t="s">
        <v>13075</v>
      </c>
      <c r="B3322" s="7" t="s">
        <v>1757</v>
      </c>
      <c r="C3322" s="7" t="s">
        <v>1758</v>
      </c>
      <c r="D3322" s="7" t="s">
        <v>1759</v>
      </c>
    </row>
    <row r="3323" ht="15" spans="1:4">
      <c r="A3323" s="8" t="s">
        <v>13076</v>
      </c>
      <c r="B3323" s="7" t="s">
        <v>13077</v>
      </c>
      <c r="C3323" s="7" t="s">
        <v>13078</v>
      </c>
      <c r="D3323" s="7" t="s">
        <v>13079</v>
      </c>
    </row>
    <row r="3324" ht="15" spans="1:4">
      <c r="A3324" s="8" t="s">
        <v>13080</v>
      </c>
      <c r="B3324" s="7" t="s">
        <v>13081</v>
      </c>
      <c r="C3324" s="7" t="s">
        <v>13082</v>
      </c>
      <c r="D3324" s="7" t="s">
        <v>13083</v>
      </c>
    </row>
    <row r="3325" ht="15" spans="1:4">
      <c r="A3325" s="8" t="s">
        <v>13084</v>
      </c>
      <c r="B3325" s="7" t="s">
        <v>13085</v>
      </c>
      <c r="C3325" s="7" t="s">
        <v>13086</v>
      </c>
      <c r="D3325" s="7" t="s">
        <v>13087</v>
      </c>
    </row>
    <row r="3326" ht="15" spans="1:4">
      <c r="A3326" s="8" t="s">
        <v>13088</v>
      </c>
      <c r="B3326" s="7" t="s">
        <v>13089</v>
      </c>
      <c r="C3326" s="7" t="s">
        <v>13090</v>
      </c>
      <c r="D3326" s="7" t="s">
        <v>13091</v>
      </c>
    </row>
    <row r="3327" ht="15" spans="1:4">
      <c r="A3327" s="8" t="s">
        <v>13092</v>
      </c>
      <c r="B3327" s="7" t="s">
        <v>13093</v>
      </c>
      <c r="C3327" s="7" t="s">
        <v>13094</v>
      </c>
      <c r="D3327" s="7" t="s">
        <v>13095</v>
      </c>
    </row>
    <row r="3328" ht="15" spans="1:4">
      <c r="A3328" s="8" t="s">
        <v>13096</v>
      </c>
      <c r="B3328" s="7" t="s">
        <v>13097</v>
      </c>
      <c r="C3328" s="7" t="s">
        <v>13098</v>
      </c>
      <c r="D3328" s="7" t="s">
        <v>13099</v>
      </c>
    </row>
    <row r="3329" ht="15" spans="1:4">
      <c r="A3329" s="8" t="s">
        <v>13100</v>
      </c>
      <c r="B3329" s="7" t="s">
        <v>13101</v>
      </c>
      <c r="C3329" s="7" t="s">
        <v>13102</v>
      </c>
      <c r="D3329" s="7" t="s">
        <v>13103</v>
      </c>
    </row>
    <row r="3330" ht="15" spans="1:4">
      <c r="A3330" s="8" t="s">
        <v>13104</v>
      </c>
      <c r="B3330" s="7" t="s">
        <v>13105</v>
      </c>
      <c r="C3330" s="7" t="s">
        <v>13106</v>
      </c>
      <c r="D3330" s="7" t="s">
        <v>13107</v>
      </c>
    </row>
    <row r="3331" ht="15" spans="1:4">
      <c r="A3331" s="8" t="s">
        <v>13108</v>
      </c>
      <c r="B3331" s="7" t="s">
        <v>11307</v>
      </c>
      <c r="C3331" s="7" t="s">
        <v>11308</v>
      </c>
      <c r="D3331" s="7" t="s">
        <v>11309</v>
      </c>
    </row>
    <row r="3332" ht="15" spans="1:4">
      <c r="A3332" s="8" t="s">
        <v>13109</v>
      </c>
      <c r="B3332" s="7" t="s">
        <v>13110</v>
      </c>
      <c r="C3332" s="7" t="s">
        <v>13111</v>
      </c>
      <c r="D3332" s="7" t="s">
        <v>13112</v>
      </c>
    </row>
    <row r="3333" ht="15" spans="1:4">
      <c r="A3333" s="8" t="s">
        <v>13113</v>
      </c>
      <c r="B3333" s="7" t="s">
        <v>13114</v>
      </c>
      <c r="C3333" s="7" t="s">
        <v>13115</v>
      </c>
      <c r="D3333" s="7" t="s">
        <v>13116</v>
      </c>
    </row>
    <row r="3334" ht="15" spans="1:4">
      <c r="A3334" s="8" t="s">
        <v>13117</v>
      </c>
      <c r="B3334" s="7" t="s">
        <v>13118</v>
      </c>
      <c r="C3334" s="7" t="s">
        <v>13119</v>
      </c>
      <c r="D3334" s="7" t="s">
        <v>13120</v>
      </c>
    </row>
    <row r="3335" ht="15" spans="1:4">
      <c r="A3335" s="8" t="s">
        <v>13121</v>
      </c>
      <c r="B3335" s="7" t="s">
        <v>13122</v>
      </c>
      <c r="C3335" s="7" t="s">
        <v>13123</v>
      </c>
      <c r="D3335" s="7" t="s">
        <v>13124</v>
      </c>
    </row>
    <row r="3336" ht="15" spans="1:4">
      <c r="A3336" s="8" t="s">
        <v>13125</v>
      </c>
      <c r="B3336" s="7" t="s">
        <v>13126</v>
      </c>
      <c r="C3336" s="7" t="s">
        <v>13127</v>
      </c>
      <c r="D3336" s="7" t="s">
        <v>13128</v>
      </c>
    </row>
    <row r="3337" ht="15" spans="1:4">
      <c r="A3337" s="8" t="s">
        <v>13129</v>
      </c>
      <c r="B3337" s="7" t="s">
        <v>13130</v>
      </c>
      <c r="C3337" s="7" t="s">
        <v>13131</v>
      </c>
      <c r="D3337" s="7" t="s">
        <v>13132</v>
      </c>
    </row>
    <row r="3338" ht="15" spans="1:4">
      <c r="A3338" s="8" t="s">
        <v>13133</v>
      </c>
      <c r="B3338" s="7" t="s">
        <v>13134</v>
      </c>
      <c r="C3338" s="7" t="s">
        <v>13135</v>
      </c>
      <c r="D3338" s="7" t="s">
        <v>13136</v>
      </c>
    </row>
    <row r="3339" ht="15" spans="1:4">
      <c r="A3339" s="8" t="s">
        <v>13137</v>
      </c>
      <c r="B3339" s="7" t="s">
        <v>13138</v>
      </c>
      <c r="C3339" s="7" t="s">
        <v>13139</v>
      </c>
      <c r="D3339" s="7" t="s">
        <v>13140</v>
      </c>
    </row>
    <row r="3340" ht="15" spans="1:4">
      <c r="A3340" s="8" t="s">
        <v>13141</v>
      </c>
      <c r="B3340" s="7" t="s">
        <v>13142</v>
      </c>
      <c r="C3340" s="7" t="s">
        <v>13143</v>
      </c>
      <c r="D3340" s="7" t="s">
        <v>13144</v>
      </c>
    </row>
    <row r="3341" ht="15" spans="1:4">
      <c r="A3341" s="8" t="s">
        <v>13145</v>
      </c>
      <c r="B3341" s="7" t="s">
        <v>13146</v>
      </c>
      <c r="C3341" s="7" t="s">
        <v>13147</v>
      </c>
      <c r="D3341" s="7" t="s">
        <v>13148</v>
      </c>
    </row>
    <row r="3342" ht="15" spans="1:4">
      <c r="A3342" s="8" t="s">
        <v>13149</v>
      </c>
      <c r="B3342" s="7" t="s">
        <v>13150</v>
      </c>
      <c r="C3342" s="7" t="s">
        <v>13151</v>
      </c>
      <c r="D3342" s="7" t="s">
        <v>13152</v>
      </c>
    </row>
    <row r="3343" ht="15" spans="1:4">
      <c r="A3343" s="8" t="s">
        <v>13153</v>
      </c>
      <c r="B3343" s="7" t="s">
        <v>13154</v>
      </c>
      <c r="C3343" s="7" t="s">
        <v>13155</v>
      </c>
      <c r="D3343" s="7" t="s">
        <v>13156</v>
      </c>
    </row>
    <row r="3344" ht="15" spans="1:4">
      <c r="A3344" s="8" t="s">
        <v>13157</v>
      </c>
      <c r="B3344" s="7" t="s">
        <v>13158</v>
      </c>
      <c r="C3344" s="7" t="s">
        <v>13159</v>
      </c>
      <c r="D3344" s="7" t="s">
        <v>13160</v>
      </c>
    </row>
    <row r="3345" ht="15" spans="1:4">
      <c r="A3345" s="8" t="s">
        <v>13161</v>
      </c>
      <c r="B3345" s="7" t="s">
        <v>13162</v>
      </c>
      <c r="C3345" s="7" t="s">
        <v>13163</v>
      </c>
      <c r="D3345" s="7" t="s">
        <v>13164</v>
      </c>
    </row>
    <row r="3346" ht="15" spans="1:4">
      <c r="A3346" s="8" t="s">
        <v>13165</v>
      </c>
      <c r="B3346" s="7" t="s">
        <v>13166</v>
      </c>
      <c r="C3346" s="7" t="s">
        <v>13167</v>
      </c>
      <c r="D3346" s="7" t="s">
        <v>13168</v>
      </c>
    </row>
    <row r="3347" ht="15" spans="1:4">
      <c r="A3347" s="8" t="s">
        <v>13169</v>
      </c>
      <c r="B3347" s="7" t="s">
        <v>13170</v>
      </c>
      <c r="C3347" s="7" t="s">
        <v>13171</v>
      </c>
      <c r="D3347" s="7" t="s">
        <v>13172</v>
      </c>
    </row>
    <row r="3348" ht="15" spans="1:4">
      <c r="A3348" s="8" t="s">
        <v>13173</v>
      </c>
      <c r="B3348" s="7" t="s">
        <v>6875</v>
      </c>
      <c r="C3348" s="7" t="s">
        <v>6876</v>
      </c>
      <c r="D3348" s="7" t="s">
        <v>6877</v>
      </c>
    </row>
    <row r="3349" ht="15" spans="1:4">
      <c r="A3349" s="8" t="s">
        <v>13174</v>
      </c>
      <c r="B3349" s="7" t="s">
        <v>13175</v>
      </c>
      <c r="C3349" s="7" t="s">
        <v>13176</v>
      </c>
      <c r="D3349" s="7" t="s">
        <v>13177</v>
      </c>
    </row>
    <row r="3350" ht="15" spans="1:4">
      <c r="A3350" s="8" t="s">
        <v>13178</v>
      </c>
      <c r="B3350" s="7" t="s">
        <v>11127</v>
      </c>
      <c r="C3350" s="7" t="s">
        <v>11128</v>
      </c>
      <c r="D3350" s="7" t="s">
        <v>11129</v>
      </c>
    </row>
    <row r="3351" ht="15" spans="1:4">
      <c r="A3351" s="8" t="s">
        <v>13179</v>
      </c>
      <c r="B3351" s="7" t="s">
        <v>2993</v>
      </c>
      <c r="C3351" s="7" t="s">
        <v>2994</v>
      </c>
      <c r="D3351" s="7" t="s">
        <v>2995</v>
      </c>
    </row>
    <row r="3352" ht="15" spans="1:4">
      <c r="A3352" s="8" t="s">
        <v>13180</v>
      </c>
      <c r="B3352" s="7" t="s">
        <v>13181</v>
      </c>
      <c r="C3352" s="7" t="s">
        <v>13182</v>
      </c>
      <c r="D3352" s="7" t="s">
        <v>13183</v>
      </c>
    </row>
    <row r="3353" ht="15" spans="1:4">
      <c r="A3353" s="8" t="s">
        <v>13184</v>
      </c>
      <c r="B3353" s="7" t="s">
        <v>6589</v>
      </c>
      <c r="C3353" s="7" t="s">
        <v>6590</v>
      </c>
      <c r="D3353" s="7" t="s">
        <v>6591</v>
      </c>
    </row>
    <row r="3354" ht="15" spans="1:4">
      <c r="A3354" s="8" t="s">
        <v>13185</v>
      </c>
      <c r="B3354" s="7" t="s">
        <v>13186</v>
      </c>
      <c r="C3354" s="7" t="s">
        <v>13187</v>
      </c>
      <c r="D3354" s="7" t="s">
        <v>13188</v>
      </c>
    </row>
    <row r="3355" ht="15" spans="1:4">
      <c r="A3355" s="8" t="s">
        <v>13189</v>
      </c>
      <c r="B3355" s="7" t="s">
        <v>6565</v>
      </c>
      <c r="C3355" s="7" t="s">
        <v>6566</v>
      </c>
      <c r="D3355" s="7" t="s">
        <v>6567</v>
      </c>
    </row>
    <row r="3356" ht="15" spans="1:4">
      <c r="A3356" s="8" t="s">
        <v>13190</v>
      </c>
      <c r="B3356" s="7" t="s">
        <v>13191</v>
      </c>
      <c r="C3356" s="7" t="s">
        <v>13192</v>
      </c>
      <c r="D3356" s="7" t="s">
        <v>13193</v>
      </c>
    </row>
    <row r="3357" ht="15" spans="1:4">
      <c r="A3357" s="8" t="s">
        <v>13194</v>
      </c>
      <c r="B3357" s="7" t="s">
        <v>13195</v>
      </c>
      <c r="C3357" s="7" t="s">
        <v>13196</v>
      </c>
      <c r="D3357" s="7" t="s">
        <v>13197</v>
      </c>
    </row>
    <row r="3358" ht="15" spans="1:4">
      <c r="A3358" s="8" t="s">
        <v>13198</v>
      </c>
      <c r="B3358" s="7" t="s">
        <v>13199</v>
      </c>
      <c r="C3358" s="7" t="s">
        <v>13200</v>
      </c>
      <c r="D3358" s="7" t="s">
        <v>13201</v>
      </c>
    </row>
    <row r="3359" ht="15" spans="1:4">
      <c r="A3359" s="8" t="s">
        <v>13202</v>
      </c>
      <c r="B3359" s="7" t="s">
        <v>12553</v>
      </c>
      <c r="C3359" s="7" t="s">
        <v>13203</v>
      </c>
      <c r="D3359" s="7" t="s">
        <v>12555</v>
      </c>
    </row>
    <row r="3360" ht="15" spans="1:4">
      <c r="A3360" s="8" t="s">
        <v>13204</v>
      </c>
      <c r="B3360" s="7" t="s">
        <v>13205</v>
      </c>
      <c r="C3360" s="7" t="s">
        <v>13206</v>
      </c>
      <c r="D3360" s="7" t="s">
        <v>13207</v>
      </c>
    </row>
    <row r="3361" ht="15" spans="1:4">
      <c r="A3361" s="8" t="s">
        <v>13208</v>
      </c>
      <c r="B3361" s="7" t="s">
        <v>11986</v>
      </c>
      <c r="C3361" s="7" t="s">
        <v>13209</v>
      </c>
      <c r="D3361" s="7" t="s">
        <v>11988</v>
      </c>
    </row>
    <row r="3362" ht="15" spans="1:4">
      <c r="A3362" s="8" t="s">
        <v>13210</v>
      </c>
      <c r="B3362" s="7" t="s">
        <v>13211</v>
      </c>
      <c r="C3362" s="7" t="s">
        <v>13212</v>
      </c>
      <c r="D3362" s="7" t="s">
        <v>13213</v>
      </c>
    </row>
    <row r="3363" ht="15" spans="1:4">
      <c r="A3363" s="8" t="s">
        <v>13214</v>
      </c>
      <c r="B3363" s="7" t="s">
        <v>13215</v>
      </c>
      <c r="C3363" s="7" t="s">
        <v>13216</v>
      </c>
      <c r="D3363" s="7" t="s">
        <v>13217</v>
      </c>
    </row>
    <row r="3364" ht="15" spans="1:4">
      <c r="A3364" s="8" t="s">
        <v>13218</v>
      </c>
      <c r="B3364" s="7" t="s">
        <v>13219</v>
      </c>
      <c r="C3364" s="7" t="s">
        <v>13220</v>
      </c>
      <c r="D3364" s="7" t="s">
        <v>13221</v>
      </c>
    </row>
    <row r="3365" ht="15" spans="1:4">
      <c r="A3365" s="8" t="s">
        <v>13222</v>
      </c>
      <c r="B3365" s="7" t="s">
        <v>13223</v>
      </c>
      <c r="C3365" s="7" t="s">
        <v>13224</v>
      </c>
      <c r="D3365" s="7" t="s">
        <v>13225</v>
      </c>
    </row>
    <row r="3366" ht="15" spans="1:4">
      <c r="A3366" s="8" t="s">
        <v>13226</v>
      </c>
      <c r="B3366" s="7" t="s">
        <v>13227</v>
      </c>
      <c r="C3366" s="7" t="s">
        <v>13228</v>
      </c>
      <c r="D3366" s="7" t="s">
        <v>13229</v>
      </c>
    </row>
    <row r="3367" ht="15" spans="1:4">
      <c r="A3367" s="8" t="s">
        <v>13230</v>
      </c>
      <c r="B3367" s="7" t="s">
        <v>13231</v>
      </c>
      <c r="C3367" s="7" t="s">
        <v>13232</v>
      </c>
      <c r="D3367" s="7" t="s">
        <v>13233</v>
      </c>
    </row>
    <row r="3368" ht="15" spans="1:4">
      <c r="A3368" s="8" t="s">
        <v>13234</v>
      </c>
      <c r="B3368" s="7" t="s">
        <v>13235</v>
      </c>
      <c r="C3368" s="7" t="s">
        <v>13236</v>
      </c>
      <c r="D3368" s="7" t="s">
        <v>13237</v>
      </c>
    </row>
    <row r="3369" ht="15" spans="1:4">
      <c r="A3369" s="8" t="s">
        <v>13238</v>
      </c>
      <c r="B3369" s="7" t="s">
        <v>13239</v>
      </c>
      <c r="C3369" s="7" t="s">
        <v>13240</v>
      </c>
      <c r="D3369" s="7" t="s">
        <v>13241</v>
      </c>
    </row>
    <row r="3370" ht="15" spans="1:4">
      <c r="A3370" s="8" t="s">
        <v>13242</v>
      </c>
      <c r="B3370" s="7" t="s">
        <v>13243</v>
      </c>
      <c r="C3370" s="7" t="s">
        <v>13244</v>
      </c>
      <c r="D3370" s="7" t="s">
        <v>13245</v>
      </c>
    </row>
    <row r="3371" ht="15" spans="1:4">
      <c r="A3371" s="8" t="s">
        <v>13246</v>
      </c>
      <c r="B3371" s="7" t="s">
        <v>13247</v>
      </c>
      <c r="C3371" s="7" t="s">
        <v>13248</v>
      </c>
      <c r="D3371" s="7" t="s">
        <v>13249</v>
      </c>
    </row>
    <row r="3372" ht="15" spans="1:4">
      <c r="A3372" s="8" t="s">
        <v>13250</v>
      </c>
      <c r="B3372" s="7" t="s">
        <v>13251</v>
      </c>
      <c r="C3372" s="7" t="s">
        <v>13252</v>
      </c>
      <c r="D3372" s="7" t="s">
        <v>13253</v>
      </c>
    </row>
    <row r="3373" ht="15" spans="1:4">
      <c r="A3373" s="8" t="s">
        <v>13254</v>
      </c>
      <c r="B3373" s="7" t="s">
        <v>13255</v>
      </c>
      <c r="C3373" s="7" t="s">
        <v>13256</v>
      </c>
      <c r="D3373" s="7" t="s">
        <v>13257</v>
      </c>
    </row>
    <row r="3374" ht="15" spans="1:4">
      <c r="A3374" s="8" t="s">
        <v>13258</v>
      </c>
      <c r="B3374" s="7" t="s">
        <v>13259</v>
      </c>
      <c r="C3374" s="7" t="s">
        <v>13260</v>
      </c>
      <c r="D3374" s="7" t="s">
        <v>13261</v>
      </c>
    </row>
    <row r="3375" ht="15" spans="1:4">
      <c r="A3375" s="8" t="s">
        <v>13262</v>
      </c>
      <c r="B3375" s="7" t="s">
        <v>13263</v>
      </c>
      <c r="C3375" s="7" t="s">
        <v>13264</v>
      </c>
      <c r="D3375" s="7" t="s">
        <v>13265</v>
      </c>
    </row>
    <row r="3376" ht="15" spans="1:4">
      <c r="A3376" s="8" t="s">
        <v>13266</v>
      </c>
      <c r="B3376" s="7" t="s">
        <v>13267</v>
      </c>
      <c r="C3376" s="7" t="s">
        <v>13268</v>
      </c>
      <c r="D3376" s="7" t="s">
        <v>13269</v>
      </c>
    </row>
    <row r="3377" ht="15" spans="1:4">
      <c r="A3377" s="8" t="s">
        <v>13270</v>
      </c>
      <c r="B3377" s="7" t="s">
        <v>13271</v>
      </c>
      <c r="C3377" s="7" t="s">
        <v>13272</v>
      </c>
      <c r="D3377" s="7" t="s">
        <v>13273</v>
      </c>
    </row>
    <row r="3378" ht="15" spans="1:4">
      <c r="A3378" s="8" t="s">
        <v>13274</v>
      </c>
      <c r="B3378" s="7" t="s">
        <v>13275</v>
      </c>
      <c r="C3378" s="7" t="s">
        <v>13276</v>
      </c>
      <c r="D3378" s="7" t="s">
        <v>13277</v>
      </c>
    </row>
    <row r="3379" ht="15" spans="1:4">
      <c r="A3379" s="8" t="s">
        <v>13278</v>
      </c>
      <c r="B3379" s="7" t="s">
        <v>13279</v>
      </c>
      <c r="C3379" s="7" t="s">
        <v>13280</v>
      </c>
      <c r="D3379" s="7" t="s">
        <v>13281</v>
      </c>
    </row>
    <row r="3380" ht="15" spans="1:4">
      <c r="A3380" s="8" t="s">
        <v>13282</v>
      </c>
      <c r="B3380" s="7" t="s">
        <v>5687</v>
      </c>
      <c r="C3380" s="7" t="s">
        <v>5688</v>
      </c>
      <c r="D3380" s="7" t="s">
        <v>5689</v>
      </c>
    </row>
    <row r="3381" ht="15" spans="1:4">
      <c r="A3381" s="8" t="s">
        <v>13283</v>
      </c>
      <c r="B3381" s="7" t="s">
        <v>13284</v>
      </c>
      <c r="C3381" s="7" t="s">
        <v>13285</v>
      </c>
      <c r="D3381" s="7" t="s">
        <v>13286</v>
      </c>
    </row>
    <row r="3382" ht="15" spans="1:4">
      <c r="A3382" s="8" t="s">
        <v>13287</v>
      </c>
      <c r="B3382" s="7" t="s">
        <v>13288</v>
      </c>
      <c r="C3382" s="7" t="s">
        <v>13289</v>
      </c>
      <c r="D3382" s="7" t="s">
        <v>13290</v>
      </c>
    </row>
    <row r="3383" ht="15" spans="1:4">
      <c r="A3383" s="8" t="s">
        <v>13291</v>
      </c>
      <c r="B3383" s="7" t="s">
        <v>13292</v>
      </c>
      <c r="C3383" s="7" t="s">
        <v>13293</v>
      </c>
      <c r="D3383" s="7" t="s">
        <v>13294</v>
      </c>
    </row>
    <row r="3384" ht="15" spans="1:4">
      <c r="A3384" s="8" t="s">
        <v>13295</v>
      </c>
      <c r="B3384" s="7" t="s">
        <v>13296</v>
      </c>
      <c r="C3384" s="7" t="s">
        <v>13297</v>
      </c>
      <c r="D3384" s="7" t="s">
        <v>13298</v>
      </c>
    </row>
    <row r="3385" ht="15" spans="1:4">
      <c r="A3385" s="8" t="s">
        <v>13299</v>
      </c>
      <c r="B3385" s="7" t="s">
        <v>13300</v>
      </c>
      <c r="C3385" s="7" t="s">
        <v>13301</v>
      </c>
      <c r="D3385" s="7" t="s">
        <v>13302</v>
      </c>
    </row>
    <row r="3386" ht="15" spans="1:4">
      <c r="A3386" s="8" t="s">
        <v>13303</v>
      </c>
      <c r="B3386" s="7" t="s">
        <v>13304</v>
      </c>
      <c r="C3386" s="7" t="s">
        <v>13305</v>
      </c>
      <c r="D3386" s="7" t="s">
        <v>13306</v>
      </c>
    </row>
    <row r="3387" ht="15" spans="1:4">
      <c r="A3387" s="8" t="s">
        <v>13307</v>
      </c>
      <c r="B3387" s="7" t="s">
        <v>1227</v>
      </c>
      <c r="C3387" s="7" t="s">
        <v>1228</v>
      </c>
      <c r="D3387" s="7" t="s">
        <v>1229</v>
      </c>
    </row>
    <row r="3388" ht="15" spans="1:4">
      <c r="A3388" s="8" t="s">
        <v>13308</v>
      </c>
      <c r="B3388" s="7" t="s">
        <v>13309</v>
      </c>
      <c r="C3388" s="7" t="s">
        <v>13310</v>
      </c>
      <c r="D3388" s="7" t="s">
        <v>13311</v>
      </c>
    </row>
    <row r="3389" ht="15" spans="1:4">
      <c r="A3389" s="8" t="s">
        <v>13312</v>
      </c>
      <c r="B3389" s="7" t="s">
        <v>13313</v>
      </c>
      <c r="C3389" s="7" t="s">
        <v>13314</v>
      </c>
      <c r="D3389" s="7" t="s">
        <v>13315</v>
      </c>
    </row>
    <row r="3390" ht="15" spans="1:4">
      <c r="A3390" s="8" t="s">
        <v>13316</v>
      </c>
      <c r="B3390" s="7" t="s">
        <v>13317</v>
      </c>
      <c r="C3390" s="7" t="s">
        <v>13318</v>
      </c>
      <c r="D3390" s="7" t="s">
        <v>13319</v>
      </c>
    </row>
    <row r="3391" ht="15" spans="1:4">
      <c r="A3391" s="8" t="s">
        <v>13320</v>
      </c>
      <c r="B3391" s="7" t="s">
        <v>13321</v>
      </c>
      <c r="C3391" s="7" t="s">
        <v>13322</v>
      </c>
      <c r="D3391" s="7" t="s">
        <v>13323</v>
      </c>
    </row>
    <row r="3392" ht="15" spans="1:4">
      <c r="A3392" s="8" t="s">
        <v>13324</v>
      </c>
      <c r="B3392" s="7" t="s">
        <v>13325</v>
      </c>
      <c r="C3392" s="7" t="s">
        <v>13326</v>
      </c>
      <c r="D3392" s="7" t="s">
        <v>13327</v>
      </c>
    </row>
    <row r="3393" ht="15" spans="1:4">
      <c r="A3393" s="8" t="s">
        <v>13328</v>
      </c>
      <c r="B3393" s="7" t="s">
        <v>13329</v>
      </c>
      <c r="C3393" s="7" t="s">
        <v>13330</v>
      </c>
      <c r="D3393" s="7" t="s">
        <v>13331</v>
      </c>
    </row>
    <row r="3394" ht="15" spans="1:4">
      <c r="A3394" s="8" t="s">
        <v>13332</v>
      </c>
      <c r="B3394" s="7" t="s">
        <v>13333</v>
      </c>
      <c r="C3394" s="7" t="s">
        <v>13334</v>
      </c>
      <c r="D3394" s="7" t="s">
        <v>13335</v>
      </c>
    </row>
    <row r="3395" ht="15" spans="1:4">
      <c r="A3395" s="8" t="s">
        <v>13336</v>
      </c>
      <c r="B3395" s="7" t="s">
        <v>13337</v>
      </c>
      <c r="C3395" s="7" t="s">
        <v>13338</v>
      </c>
      <c r="D3395" s="7" t="s">
        <v>13339</v>
      </c>
    </row>
    <row r="3396" ht="15" spans="1:4">
      <c r="A3396" s="8" t="s">
        <v>13340</v>
      </c>
      <c r="B3396" s="7" t="s">
        <v>13341</v>
      </c>
      <c r="C3396" s="7" t="s">
        <v>13342</v>
      </c>
      <c r="D3396" s="7" t="s">
        <v>13343</v>
      </c>
    </row>
    <row r="3397" ht="15" spans="1:4">
      <c r="A3397" s="8" t="s">
        <v>13344</v>
      </c>
      <c r="B3397" s="7" t="s">
        <v>13345</v>
      </c>
      <c r="C3397" s="7" t="s">
        <v>13346</v>
      </c>
      <c r="D3397" s="7" t="s">
        <v>13347</v>
      </c>
    </row>
    <row r="3398" ht="15" spans="1:4">
      <c r="A3398" s="8" t="s">
        <v>13348</v>
      </c>
      <c r="B3398" s="7" t="s">
        <v>13349</v>
      </c>
      <c r="C3398" s="7" t="s">
        <v>13350</v>
      </c>
      <c r="D3398" s="7" t="s">
        <v>13351</v>
      </c>
    </row>
    <row r="3399" ht="15" spans="1:4">
      <c r="A3399" s="8" t="s">
        <v>13352</v>
      </c>
      <c r="B3399" s="7" t="s">
        <v>13353</v>
      </c>
      <c r="C3399" s="7" t="s">
        <v>13354</v>
      </c>
      <c r="D3399" s="7" t="s">
        <v>13355</v>
      </c>
    </row>
    <row r="3400" ht="15" spans="1:4">
      <c r="A3400" s="8" t="s">
        <v>13356</v>
      </c>
      <c r="B3400" s="7" t="s">
        <v>13357</v>
      </c>
      <c r="C3400" s="7" t="s">
        <v>13358</v>
      </c>
      <c r="D3400" s="7" t="s">
        <v>13359</v>
      </c>
    </row>
    <row r="3401" ht="15" spans="1:4">
      <c r="A3401" s="8" t="s">
        <v>13360</v>
      </c>
      <c r="B3401" s="7" t="s">
        <v>13361</v>
      </c>
      <c r="C3401" s="7" t="s">
        <v>13362</v>
      </c>
      <c r="D3401" s="7" t="s">
        <v>13363</v>
      </c>
    </row>
    <row r="3402" ht="15" spans="1:4">
      <c r="A3402" s="8" t="s">
        <v>13364</v>
      </c>
      <c r="B3402" s="7" t="s">
        <v>13365</v>
      </c>
      <c r="C3402" s="7" t="s">
        <v>13366</v>
      </c>
      <c r="D3402" s="7" t="s">
        <v>13367</v>
      </c>
    </row>
    <row r="3403" ht="15" spans="1:4">
      <c r="A3403" s="8" t="s">
        <v>13368</v>
      </c>
      <c r="B3403" s="7" t="s">
        <v>13369</v>
      </c>
      <c r="C3403" s="7" t="s">
        <v>13370</v>
      </c>
      <c r="D3403" s="7" t="s">
        <v>13371</v>
      </c>
    </row>
    <row r="3404" ht="15" spans="1:4">
      <c r="A3404" s="8" t="s">
        <v>13372</v>
      </c>
      <c r="B3404" s="7" t="s">
        <v>13373</v>
      </c>
      <c r="C3404" s="7" t="s">
        <v>13374</v>
      </c>
      <c r="D3404" s="7" t="s">
        <v>13375</v>
      </c>
    </row>
    <row r="3405" ht="15" spans="1:4">
      <c r="A3405" s="8" t="s">
        <v>13376</v>
      </c>
      <c r="B3405" s="7" t="s">
        <v>13377</v>
      </c>
      <c r="C3405" s="7" t="s">
        <v>13378</v>
      </c>
      <c r="D3405" s="7" t="s">
        <v>13379</v>
      </c>
    </row>
    <row r="3406" ht="15" spans="1:4">
      <c r="A3406" s="8" t="s">
        <v>13380</v>
      </c>
      <c r="B3406" s="7" t="s">
        <v>13381</v>
      </c>
      <c r="C3406" s="7" t="s">
        <v>13382</v>
      </c>
      <c r="D3406" s="7" t="s">
        <v>13383</v>
      </c>
    </row>
    <row r="3407" ht="15" spans="1:4">
      <c r="A3407" s="8" t="s">
        <v>13384</v>
      </c>
      <c r="B3407" s="7" t="s">
        <v>13385</v>
      </c>
      <c r="C3407" s="7" t="s">
        <v>13386</v>
      </c>
      <c r="D3407" s="7" t="s">
        <v>13387</v>
      </c>
    </row>
    <row r="3408" ht="15" spans="1:4">
      <c r="A3408" s="8" t="s">
        <v>13388</v>
      </c>
      <c r="B3408" s="7" t="s">
        <v>13389</v>
      </c>
      <c r="C3408" s="7" t="s">
        <v>13390</v>
      </c>
      <c r="D3408" s="7" t="s">
        <v>13391</v>
      </c>
    </row>
    <row r="3409" ht="15" spans="1:4">
      <c r="A3409" s="8" t="s">
        <v>13392</v>
      </c>
      <c r="B3409" s="7" t="s">
        <v>13393</v>
      </c>
      <c r="C3409" s="7" t="s">
        <v>13394</v>
      </c>
      <c r="D3409" s="7" t="s">
        <v>13395</v>
      </c>
    </row>
    <row r="3410" ht="15" spans="1:4">
      <c r="A3410" s="8" t="s">
        <v>13396</v>
      </c>
      <c r="B3410" s="7" t="s">
        <v>13397</v>
      </c>
      <c r="C3410" s="7" t="s">
        <v>13398</v>
      </c>
      <c r="D3410" s="7" t="s">
        <v>13399</v>
      </c>
    </row>
    <row r="3411" ht="15" spans="1:4">
      <c r="A3411" s="8" t="s">
        <v>13400</v>
      </c>
      <c r="B3411" s="7" t="s">
        <v>13401</v>
      </c>
      <c r="C3411" s="7" t="s">
        <v>13402</v>
      </c>
      <c r="D3411" s="7" t="s">
        <v>13403</v>
      </c>
    </row>
    <row r="3412" ht="15" spans="1:4">
      <c r="A3412" s="8" t="s">
        <v>13404</v>
      </c>
      <c r="B3412" s="7" t="s">
        <v>13405</v>
      </c>
      <c r="C3412" s="7" t="s">
        <v>13406</v>
      </c>
      <c r="D3412" s="7" t="s">
        <v>13407</v>
      </c>
    </row>
    <row r="3413" ht="15" spans="1:4">
      <c r="A3413" s="8" t="s">
        <v>13408</v>
      </c>
      <c r="B3413" s="7" t="s">
        <v>13409</v>
      </c>
      <c r="C3413" s="7" t="s">
        <v>13410</v>
      </c>
      <c r="D3413" s="7" t="s">
        <v>13411</v>
      </c>
    </row>
    <row r="3414" ht="15" spans="1:4">
      <c r="A3414" s="8" t="s">
        <v>13412</v>
      </c>
      <c r="B3414" s="7" t="s">
        <v>13413</v>
      </c>
      <c r="C3414" s="7" t="s">
        <v>13414</v>
      </c>
      <c r="D3414" s="7" t="s">
        <v>13415</v>
      </c>
    </row>
    <row r="3415" ht="15" spans="1:4">
      <c r="A3415" s="8" t="s">
        <v>13416</v>
      </c>
      <c r="B3415" s="7" t="s">
        <v>6019</v>
      </c>
      <c r="C3415" s="7" t="s">
        <v>6020</v>
      </c>
      <c r="D3415" s="7" t="s">
        <v>6021</v>
      </c>
    </row>
    <row r="3416" ht="15" spans="1:4">
      <c r="A3416" s="8" t="s">
        <v>13417</v>
      </c>
      <c r="B3416" s="7" t="s">
        <v>13418</v>
      </c>
      <c r="C3416" s="7" t="s">
        <v>13419</v>
      </c>
      <c r="D3416" s="7" t="s">
        <v>13420</v>
      </c>
    </row>
    <row r="3417" ht="15" spans="1:4">
      <c r="A3417" s="8" t="s">
        <v>13421</v>
      </c>
      <c r="B3417" s="7" t="s">
        <v>13422</v>
      </c>
      <c r="C3417" s="7" t="s">
        <v>13423</v>
      </c>
      <c r="D3417" s="7" t="s">
        <v>13424</v>
      </c>
    </row>
    <row r="3418" ht="15" spans="1:4">
      <c r="A3418" s="8" t="s">
        <v>13425</v>
      </c>
      <c r="B3418" s="7" t="s">
        <v>13426</v>
      </c>
      <c r="C3418" s="7" t="s">
        <v>13427</v>
      </c>
      <c r="D3418" s="7" t="s">
        <v>13428</v>
      </c>
    </row>
    <row r="3419" ht="15" spans="1:4">
      <c r="A3419" s="8" t="s">
        <v>13429</v>
      </c>
      <c r="B3419" s="7" t="s">
        <v>13430</v>
      </c>
      <c r="C3419" s="7" t="s">
        <v>13431</v>
      </c>
      <c r="D3419" s="7" t="s">
        <v>13432</v>
      </c>
    </row>
    <row r="3420" ht="15" spans="1:4">
      <c r="A3420" s="8" t="s">
        <v>13433</v>
      </c>
      <c r="B3420" s="7" t="s">
        <v>13434</v>
      </c>
      <c r="C3420" s="7" t="s">
        <v>13435</v>
      </c>
      <c r="D3420" s="7" t="s">
        <v>13436</v>
      </c>
    </row>
    <row r="3421" ht="15" spans="1:4">
      <c r="A3421" s="8" t="s">
        <v>13437</v>
      </c>
      <c r="B3421" s="7" t="s">
        <v>13438</v>
      </c>
      <c r="C3421" s="7" t="s">
        <v>13439</v>
      </c>
      <c r="D3421" s="7" t="s">
        <v>13440</v>
      </c>
    </row>
    <row r="3422" ht="15" spans="1:4">
      <c r="A3422" s="8" t="s">
        <v>13441</v>
      </c>
      <c r="B3422" s="7" t="s">
        <v>13442</v>
      </c>
      <c r="C3422" s="7" t="s">
        <v>13443</v>
      </c>
      <c r="D3422" s="7" t="s">
        <v>13444</v>
      </c>
    </row>
    <row r="3423" ht="15" spans="1:4">
      <c r="A3423" s="8" t="s">
        <v>13445</v>
      </c>
      <c r="B3423" s="7" t="s">
        <v>2125</v>
      </c>
      <c r="C3423" s="7" t="s">
        <v>2126</v>
      </c>
      <c r="D3423" s="7" t="s">
        <v>2127</v>
      </c>
    </row>
    <row r="3424" ht="15" spans="1:4">
      <c r="A3424" s="8" t="s">
        <v>13446</v>
      </c>
      <c r="B3424" s="7" t="s">
        <v>13447</v>
      </c>
      <c r="C3424" s="7" t="s">
        <v>13448</v>
      </c>
      <c r="D3424" s="7" t="s">
        <v>13449</v>
      </c>
    </row>
    <row r="3425" ht="15" spans="1:4">
      <c r="A3425" s="8" t="s">
        <v>13450</v>
      </c>
      <c r="B3425" s="7" t="s">
        <v>13451</v>
      </c>
      <c r="C3425" s="7" t="s">
        <v>13452</v>
      </c>
      <c r="D3425" s="7" t="s">
        <v>13453</v>
      </c>
    </row>
    <row r="3426" ht="15" spans="1:4">
      <c r="A3426" s="8" t="s">
        <v>13454</v>
      </c>
      <c r="B3426" s="7" t="s">
        <v>13455</v>
      </c>
      <c r="C3426" s="7" t="s">
        <v>13456</v>
      </c>
      <c r="D3426" s="7" t="s">
        <v>13457</v>
      </c>
    </row>
    <row r="3427" ht="15" spans="1:4">
      <c r="A3427" s="8" t="s">
        <v>13458</v>
      </c>
      <c r="B3427" s="7" t="s">
        <v>13459</v>
      </c>
      <c r="C3427" s="7" t="s">
        <v>13460</v>
      </c>
      <c r="D3427" s="7" t="s">
        <v>13461</v>
      </c>
    </row>
    <row r="3428" ht="15" spans="1:4">
      <c r="A3428" s="8" t="s">
        <v>13462</v>
      </c>
      <c r="B3428" s="7" t="s">
        <v>13463</v>
      </c>
      <c r="C3428" s="7" t="s">
        <v>13464</v>
      </c>
      <c r="D3428" s="7" t="s">
        <v>13465</v>
      </c>
    </row>
    <row r="3429" ht="15" spans="1:4">
      <c r="A3429" s="8" t="s">
        <v>13466</v>
      </c>
      <c r="B3429" s="7" t="s">
        <v>6303</v>
      </c>
      <c r="C3429" s="7" t="s">
        <v>13467</v>
      </c>
      <c r="D3429" s="7" t="s">
        <v>6305</v>
      </c>
    </row>
    <row r="3430" ht="15" spans="1:4">
      <c r="A3430" s="8" t="s">
        <v>13468</v>
      </c>
      <c r="B3430" s="7" t="s">
        <v>13469</v>
      </c>
      <c r="C3430" s="7" t="s">
        <v>13470</v>
      </c>
      <c r="D3430" s="7" t="s">
        <v>13471</v>
      </c>
    </row>
    <row r="3431" ht="15" spans="1:4">
      <c r="A3431" s="8" t="s">
        <v>13472</v>
      </c>
      <c r="B3431" s="7" t="s">
        <v>13473</v>
      </c>
      <c r="C3431" s="7" t="s">
        <v>13474</v>
      </c>
      <c r="D3431" s="7" t="s">
        <v>13475</v>
      </c>
    </row>
    <row r="3432" ht="15" spans="1:4">
      <c r="A3432" s="8" t="s">
        <v>13476</v>
      </c>
      <c r="B3432" s="7" t="s">
        <v>13477</v>
      </c>
      <c r="C3432" s="7" t="s">
        <v>13478</v>
      </c>
      <c r="D3432" s="7" t="s">
        <v>13479</v>
      </c>
    </row>
    <row r="3433" ht="15" spans="1:4">
      <c r="A3433" s="8" t="s">
        <v>13480</v>
      </c>
      <c r="B3433" s="7" t="s">
        <v>5224</v>
      </c>
      <c r="C3433" s="7" t="s">
        <v>5225</v>
      </c>
      <c r="D3433" s="7" t="s">
        <v>5226</v>
      </c>
    </row>
    <row r="3434" ht="15" spans="1:4">
      <c r="A3434" s="8" t="s">
        <v>13481</v>
      </c>
      <c r="B3434" s="7" t="s">
        <v>13482</v>
      </c>
      <c r="C3434" s="7" t="s">
        <v>13483</v>
      </c>
      <c r="D3434" s="7" t="s">
        <v>13484</v>
      </c>
    </row>
    <row r="3435" ht="15" spans="1:4">
      <c r="A3435" s="8" t="s">
        <v>13485</v>
      </c>
      <c r="B3435" s="7" t="s">
        <v>13486</v>
      </c>
      <c r="C3435" s="7" t="s">
        <v>13487</v>
      </c>
      <c r="D3435" s="7" t="s">
        <v>13488</v>
      </c>
    </row>
    <row r="3436" ht="15" spans="1:4">
      <c r="A3436" s="8" t="s">
        <v>13489</v>
      </c>
      <c r="B3436" s="7" t="s">
        <v>13490</v>
      </c>
      <c r="C3436" s="7" t="s">
        <v>13491</v>
      </c>
      <c r="D3436" s="7" t="s">
        <v>13492</v>
      </c>
    </row>
    <row r="3437" ht="15" spans="1:4">
      <c r="A3437" s="8" t="s">
        <v>13493</v>
      </c>
      <c r="B3437" s="7" t="s">
        <v>13494</v>
      </c>
      <c r="C3437" s="7" t="s">
        <v>13495</v>
      </c>
      <c r="D3437" s="7" t="s">
        <v>13496</v>
      </c>
    </row>
    <row r="3438" ht="15" spans="1:4">
      <c r="A3438" s="8" t="s">
        <v>13497</v>
      </c>
      <c r="B3438" s="7" t="s">
        <v>13498</v>
      </c>
      <c r="C3438" s="7" t="s">
        <v>13499</v>
      </c>
      <c r="D3438" s="7" t="s">
        <v>13500</v>
      </c>
    </row>
    <row r="3439" ht="15" spans="1:4">
      <c r="A3439" s="8" t="s">
        <v>13501</v>
      </c>
      <c r="B3439" s="7" t="s">
        <v>13502</v>
      </c>
      <c r="C3439" s="7" t="s">
        <v>13503</v>
      </c>
      <c r="D3439" s="7" t="s">
        <v>13504</v>
      </c>
    </row>
    <row r="3440" ht="15" spans="1:4">
      <c r="A3440" s="8" t="s">
        <v>13505</v>
      </c>
      <c r="B3440" s="7" t="s">
        <v>13506</v>
      </c>
      <c r="C3440" s="7" t="s">
        <v>13507</v>
      </c>
      <c r="D3440" s="7" t="s">
        <v>13508</v>
      </c>
    </row>
    <row r="3441" ht="15" spans="1:4">
      <c r="A3441" s="8" t="s">
        <v>13509</v>
      </c>
      <c r="B3441" s="7" t="s">
        <v>13510</v>
      </c>
      <c r="C3441" s="7" t="s">
        <v>13511</v>
      </c>
      <c r="D3441" s="7" t="s">
        <v>13512</v>
      </c>
    </row>
    <row r="3442" ht="15" spans="1:4">
      <c r="A3442" s="8" t="s">
        <v>13513</v>
      </c>
      <c r="B3442" s="7" t="s">
        <v>13514</v>
      </c>
      <c r="C3442" s="7" t="s">
        <v>13515</v>
      </c>
      <c r="D3442" s="7" t="s">
        <v>13516</v>
      </c>
    </row>
    <row r="3443" ht="15" spans="1:4">
      <c r="A3443" s="8" t="s">
        <v>13517</v>
      </c>
      <c r="B3443" s="7" t="s">
        <v>13518</v>
      </c>
      <c r="C3443" s="7" t="s">
        <v>13519</v>
      </c>
      <c r="D3443" s="7" t="s">
        <v>13520</v>
      </c>
    </row>
    <row r="3444" ht="15" spans="1:4">
      <c r="A3444" s="8" t="s">
        <v>13521</v>
      </c>
      <c r="B3444" s="7" t="s">
        <v>13522</v>
      </c>
      <c r="C3444" s="7" t="s">
        <v>13523</v>
      </c>
      <c r="D3444" s="7" t="s">
        <v>13524</v>
      </c>
    </row>
    <row r="3445" ht="15" spans="1:4">
      <c r="A3445" s="8" t="s">
        <v>13525</v>
      </c>
      <c r="B3445" s="7" t="s">
        <v>13526</v>
      </c>
      <c r="C3445" s="7" t="s">
        <v>13527</v>
      </c>
      <c r="D3445" s="7" t="s">
        <v>13528</v>
      </c>
    </row>
    <row r="3446" ht="15" spans="1:4">
      <c r="A3446" s="8" t="s">
        <v>13529</v>
      </c>
      <c r="B3446" s="7" t="s">
        <v>9854</v>
      </c>
      <c r="C3446" s="7" t="s">
        <v>9855</v>
      </c>
      <c r="D3446" s="7" t="s">
        <v>9856</v>
      </c>
    </row>
    <row r="3447" ht="15" spans="1:4">
      <c r="A3447" s="8" t="s">
        <v>13530</v>
      </c>
      <c r="B3447" s="7" t="s">
        <v>13531</v>
      </c>
      <c r="C3447" s="7" t="s">
        <v>13532</v>
      </c>
      <c r="D3447" s="7" t="s">
        <v>13533</v>
      </c>
    </row>
    <row r="3448" ht="15" spans="1:4">
      <c r="A3448" s="8" t="s">
        <v>13534</v>
      </c>
      <c r="B3448" s="7" t="s">
        <v>13535</v>
      </c>
      <c r="C3448" s="7" t="s">
        <v>13536</v>
      </c>
      <c r="D3448" s="7" t="s">
        <v>13537</v>
      </c>
    </row>
    <row r="3449" ht="15" spans="1:4">
      <c r="A3449" s="8" t="s">
        <v>13538</v>
      </c>
      <c r="B3449" s="7" t="s">
        <v>13539</v>
      </c>
      <c r="C3449" s="7" t="s">
        <v>13540</v>
      </c>
      <c r="D3449" s="7" t="s">
        <v>13541</v>
      </c>
    </row>
    <row r="3450" ht="15" spans="1:4">
      <c r="A3450" s="8" t="s">
        <v>13542</v>
      </c>
      <c r="B3450" s="7" t="s">
        <v>13543</v>
      </c>
      <c r="C3450" s="7" t="s">
        <v>13544</v>
      </c>
      <c r="D3450" s="7" t="s">
        <v>13545</v>
      </c>
    </row>
    <row r="3451" ht="15" spans="1:4">
      <c r="A3451" s="8" t="s">
        <v>13546</v>
      </c>
      <c r="B3451" s="7" t="s">
        <v>13547</v>
      </c>
      <c r="C3451" s="7" t="s">
        <v>13548</v>
      </c>
      <c r="D3451" s="7" t="s">
        <v>13549</v>
      </c>
    </row>
    <row r="3452" ht="15" spans="1:4">
      <c r="A3452" s="8" t="s">
        <v>13550</v>
      </c>
      <c r="B3452" s="7" t="s">
        <v>13551</v>
      </c>
      <c r="C3452" s="7" t="s">
        <v>13552</v>
      </c>
      <c r="D3452" s="7" t="s">
        <v>13553</v>
      </c>
    </row>
    <row r="3453" ht="15" spans="1:4">
      <c r="A3453" s="8" t="s">
        <v>13554</v>
      </c>
      <c r="B3453" s="7" t="s">
        <v>13555</v>
      </c>
      <c r="C3453" s="7" t="s">
        <v>13556</v>
      </c>
      <c r="D3453" s="7" t="s">
        <v>13557</v>
      </c>
    </row>
    <row r="3454" ht="15" spans="1:4">
      <c r="A3454" s="8" t="s">
        <v>13558</v>
      </c>
      <c r="B3454" s="7" t="s">
        <v>13559</v>
      </c>
      <c r="C3454" s="7" t="s">
        <v>13560</v>
      </c>
      <c r="D3454" s="7" t="s">
        <v>13561</v>
      </c>
    </row>
    <row r="3455" ht="15" spans="1:4">
      <c r="A3455" s="8" t="s">
        <v>13562</v>
      </c>
      <c r="B3455" s="7" t="s">
        <v>13563</v>
      </c>
      <c r="C3455" s="7" t="s">
        <v>13564</v>
      </c>
      <c r="D3455" s="7" t="s">
        <v>13565</v>
      </c>
    </row>
    <row r="3456" ht="15" spans="1:4">
      <c r="A3456" s="8" t="s">
        <v>13566</v>
      </c>
      <c r="B3456" s="7" t="s">
        <v>13567</v>
      </c>
      <c r="C3456" s="7" t="s">
        <v>13568</v>
      </c>
      <c r="D3456" s="7" t="s">
        <v>13569</v>
      </c>
    </row>
    <row r="3457" ht="15" spans="1:4">
      <c r="A3457" s="8" t="s">
        <v>13570</v>
      </c>
      <c r="B3457" s="7" t="s">
        <v>13571</v>
      </c>
      <c r="C3457" s="7" t="s">
        <v>13572</v>
      </c>
      <c r="D3457" s="7" t="s">
        <v>13573</v>
      </c>
    </row>
    <row r="3458" ht="15" spans="1:4">
      <c r="A3458" s="8" t="s">
        <v>13574</v>
      </c>
      <c r="B3458" s="7" t="s">
        <v>13575</v>
      </c>
      <c r="C3458" s="7" t="s">
        <v>13576</v>
      </c>
      <c r="D3458" s="7" t="s">
        <v>13577</v>
      </c>
    </row>
    <row r="3459" ht="15" spans="1:4">
      <c r="A3459" s="8" t="s">
        <v>13578</v>
      </c>
      <c r="B3459" s="7" t="s">
        <v>13579</v>
      </c>
      <c r="C3459" s="7" t="s">
        <v>13580</v>
      </c>
      <c r="D3459" s="7" t="s">
        <v>13581</v>
      </c>
    </row>
    <row r="3460" ht="15" spans="1:4">
      <c r="A3460" s="8" t="s">
        <v>13582</v>
      </c>
      <c r="B3460" s="7" t="s">
        <v>13583</v>
      </c>
      <c r="C3460" s="7" t="s">
        <v>13584</v>
      </c>
      <c r="D3460" s="7" t="s">
        <v>13585</v>
      </c>
    </row>
    <row r="3461" ht="15" spans="1:4">
      <c r="A3461" s="8" t="s">
        <v>13586</v>
      </c>
      <c r="B3461" s="7" t="s">
        <v>13587</v>
      </c>
      <c r="C3461" s="7" t="s">
        <v>13588</v>
      </c>
      <c r="D3461" s="7" t="s">
        <v>13589</v>
      </c>
    </row>
    <row r="3462" ht="15" spans="1:4">
      <c r="A3462" s="8" t="s">
        <v>13590</v>
      </c>
      <c r="B3462" s="7" t="s">
        <v>13591</v>
      </c>
      <c r="C3462" s="7" t="s">
        <v>13592</v>
      </c>
      <c r="D3462" s="7" t="s">
        <v>13593</v>
      </c>
    </row>
    <row r="3463" ht="15" spans="1:4">
      <c r="A3463" s="8" t="s">
        <v>13594</v>
      </c>
      <c r="B3463" s="7" t="s">
        <v>13595</v>
      </c>
      <c r="C3463" s="7" t="s">
        <v>13596</v>
      </c>
      <c r="D3463" s="7" t="s">
        <v>13597</v>
      </c>
    </row>
    <row r="3464" ht="15" spans="1:4">
      <c r="A3464" s="8" t="s">
        <v>13598</v>
      </c>
      <c r="B3464" s="7" t="s">
        <v>5736</v>
      </c>
      <c r="C3464" s="7" t="s">
        <v>5737</v>
      </c>
      <c r="D3464" s="7" t="s">
        <v>5738</v>
      </c>
    </row>
    <row r="3465" ht="15" spans="1:4">
      <c r="A3465" s="8" t="s">
        <v>13599</v>
      </c>
      <c r="B3465" s="7" t="s">
        <v>13600</v>
      </c>
      <c r="C3465" s="7" t="s">
        <v>13601</v>
      </c>
      <c r="D3465" s="7" t="s">
        <v>13602</v>
      </c>
    </row>
    <row r="3466" ht="15" spans="1:4">
      <c r="A3466" s="8" t="s">
        <v>13603</v>
      </c>
      <c r="B3466" s="7" t="s">
        <v>13604</v>
      </c>
      <c r="C3466" s="7" t="s">
        <v>13605</v>
      </c>
      <c r="D3466" s="7" t="s">
        <v>13606</v>
      </c>
    </row>
    <row r="3467" ht="15" spans="1:4">
      <c r="A3467" s="8" t="s">
        <v>13607</v>
      </c>
      <c r="B3467" s="7" t="s">
        <v>13608</v>
      </c>
      <c r="C3467" s="7" t="s">
        <v>13609</v>
      </c>
      <c r="D3467" s="7" t="s">
        <v>13610</v>
      </c>
    </row>
    <row r="3468" ht="15" spans="1:4">
      <c r="A3468" s="8" t="s">
        <v>13611</v>
      </c>
      <c r="B3468" s="7" t="s">
        <v>13612</v>
      </c>
      <c r="C3468" s="7" t="s">
        <v>13613</v>
      </c>
      <c r="D3468" s="7" t="s">
        <v>13614</v>
      </c>
    </row>
    <row r="3469" ht="15" spans="1:4">
      <c r="A3469" s="8" t="s">
        <v>13615</v>
      </c>
      <c r="B3469" s="7" t="s">
        <v>13616</v>
      </c>
      <c r="C3469" s="7" t="s">
        <v>13617</v>
      </c>
      <c r="D3469" s="7" t="s">
        <v>13618</v>
      </c>
    </row>
    <row r="3470" ht="15" spans="1:4">
      <c r="A3470" s="8" t="s">
        <v>13619</v>
      </c>
      <c r="B3470" s="7" t="s">
        <v>13620</v>
      </c>
      <c r="C3470" s="7" t="s">
        <v>13621</v>
      </c>
      <c r="D3470" s="7" t="s">
        <v>13622</v>
      </c>
    </row>
    <row r="3471" ht="15" spans="1:4">
      <c r="A3471" s="8" t="s">
        <v>13623</v>
      </c>
      <c r="B3471" s="7" t="s">
        <v>13624</v>
      </c>
      <c r="C3471" s="7" t="s">
        <v>13625</v>
      </c>
      <c r="D3471" s="7" t="s">
        <v>13626</v>
      </c>
    </row>
    <row r="3472" ht="15" spans="1:4">
      <c r="A3472" s="8" t="s">
        <v>13627</v>
      </c>
      <c r="B3472" s="7" t="s">
        <v>13628</v>
      </c>
      <c r="C3472" s="7" t="s">
        <v>13629</v>
      </c>
      <c r="D3472" s="7" t="s">
        <v>13630</v>
      </c>
    </row>
    <row r="3473" ht="15" spans="1:4">
      <c r="A3473" s="8" t="s">
        <v>13631</v>
      </c>
      <c r="B3473" s="7" t="s">
        <v>13632</v>
      </c>
      <c r="C3473" s="7" t="s">
        <v>13633</v>
      </c>
      <c r="D3473" s="7" t="s">
        <v>13634</v>
      </c>
    </row>
    <row r="3474" ht="15" spans="1:4">
      <c r="A3474" s="8" t="s">
        <v>13635</v>
      </c>
      <c r="B3474" s="7" t="s">
        <v>13636</v>
      </c>
      <c r="C3474" s="7" t="s">
        <v>13637</v>
      </c>
      <c r="D3474" s="7" t="s">
        <v>13638</v>
      </c>
    </row>
    <row r="3475" ht="15" spans="1:4">
      <c r="A3475" s="8" t="s">
        <v>13639</v>
      </c>
      <c r="B3475" s="7" t="s">
        <v>13640</v>
      </c>
      <c r="C3475" s="7" t="s">
        <v>13641</v>
      </c>
      <c r="D3475" s="7" t="s">
        <v>13642</v>
      </c>
    </row>
    <row r="3476" ht="15" spans="1:4">
      <c r="A3476" s="8" t="s">
        <v>13643</v>
      </c>
      <c r="B3476" s="7" t="s">
        <v>13644</v>
      </c>
      <c r="C3476" s="7" t="s">
        <v>13645</v>
      </c>
      <c r="D3476" s="7" t="s">
        <v>13646</v>
      </c>
    </row>
    <row r="3477" ht="15" spans="1:4">
      <c r="A3477" s="8" t="s">
        <v>13647</v>
      </c>
      <c r="B3477" s="7" t="s">
        <v>13648</v>
      </c>
      <c r="C3477" s="7" t="s">
        <v>13649</v>
      </c>
      <c r="D3477" s="7" t="s">
        <v>13650</v>
      </c>
    </row>
    <row r="3478" ht="15" spans="1:4">
      <c r="A3478" s="8" t="s">
        <v>13651</v>
      </c>
      <c r="B3478" s="7" t="s">
        <v>13652</v>
      </c>
      <c r="C3478" s="7" t="s">
        <v>13653</v>
      </c>
      <c r="D3478" s="7" t="s">
        <v>13654</v>
      </c>
    </row>
    <row r="3479" ht="15" spans="1:4">
      <c r="A3479" s="8" t="s">
        <v>13655</v>
      </c>
      <c r="B3479" s="7" t="s">
        <v>13656</v>
      </c>
      <c r="C3479" s="7" t="s">
        <v>13657</v>
      </c>
      <c r="D3479" s="7" t="s">
        <v>13658</v>
      </c>
    </row>
    <row r="3480" ht="15" spans="1:4">
      <c r="A3480" s="8" t="s">
        <v>13659</v>
      </c>
      <c r="B3480" s="7" t="s">
        <v>13660</v>
      </c>
      <c r="C3480" s="7" t="s">
        <v>13661</v>
      </c>
      <c r="D3480" s="7" t="s">
        <v>13662</v>
      </c>
    </row>
    <row r="3481" ht="15" spans="1:4">
      <c r="A3481" s="8" t="s">
        <v>13663</v>
      </c>
      <c r="B3481" s="7" t="s">
        <v>13664</v>
      </c>
      <c r="C3481" s="7" t="s">
        <v>13665</v>
      </c>
      <c r="D3481" s="7" t="s">
        <v>13666</v>
      </c>
    </row>
    <row r="3482" ht="15" spans="1:4">
      <c r="A3482" s="8" t="s">
        <v>13667</v>
      </c>
      <c r="B3482" s="7" t="s">
        <v>13668</v>
      </c>
      <c r="C3482" s="7" t="s">
        <v>13669</v>
      </c>
      <c r="D3482" s="7" t="s">
        <v>13670</v>
      </c>
    </row>
    <row r="3483" ht="15" spans="1:4">
      <c r="A3483" s="8" t="s">
        <v>13671</v>
      </c>
      <c r="B3483" s="7" t="s">
        <v>13672</v>
      </c>
      <c r="C3483" s="7" t="s">
        <v>13673</v>
      </c>
      <c r="D3483" s="7" t="s">
        <v>13674</v>
      </c>
    </row>
    <row r="3484" ht="15" spans="1:4">
      <c r="A3484" s="8" t="s">
        <v>13675</v>
      </c>
      <c r="B3484" s="7" t="s">
        <v>13676</v>
      </c>
      <c r="C3484" s="7" t="s">
        <v>13677</v>
      </c>
      <c r="D3484" s="7" t="s">
        <v>13678</v>
      </c>
    </row>
    <row r="3485" ht="15" spans="1:4">
      <c r="A3485" s="8" t="s">
        <v>13679</v>
      </c>
      <c r="B3485" s="7" t="s">
        <v>13680</v>
      </c>
      <c r="C3485" s="7" t="s">
        <v>13681</v>
      </c>
      <c r="D3485" s="7" t="s">
        <v>13682</v>
      </c>
    </row>
    <row r="3486" ht="15" spans="1:4">
      <c r="A3486" s="8" t="s">
        <v>13683</v>
      </c>
      <c r="B3486" s="7" t="s">
        <v>13684</v>
      </c>
      <c r="C3486" s="7" t="s">
        <v>13685</v>
      </c>
      <c r="D3486" s="7" t="s">
        <v>13686</v>
      </c>
    </row>
    <row r="3487" ht="15" spans="1:4">
      <c r="A3487" s="8" t="s">
        <v>13687</v>
      </c>
      <c r="B3487" s="7" t="s">
        <v>13688</v>
      </c>
      <c r="C3487" s="7" t="s">
        <v>13689</v>
      </c>
      <c r="D3487" s="7" t="s">
        <v>13690</v>
      </c>
    </row>
    <row r="3488" ht="15" spans="1:4">
      <c r="A3488" s="8" t="s">
        <v>13691</v>
      </c>
      <c r="B3488" s="7" t="s">
        <v>13692</v>
      </c>
      <c r="C3488" s="7" t="s">
        <v>13693</v>
      </c>
      <c r="D3488" s="7" t="s">
        <v>13694</v>
      </c>
    </row>
    <row r="3489" ht="15" spans="1:4">
      <c r="A3489" s="8" t="s">
        <v>13695</v>
      </c>
      <c r="B3489" s="7" t="s">
        <v>13696</v>
      </c>
      <c r="C3489" s="7" t="s">
        <v>13697</v>
      </c>
      <c r="D3489" s="7" t="s">
        <v>13698</v>
      </c>
    </row>
    <row r="3490" ht="15" spans="1:4">
      <c r="A3490" s="8" t="s">
        <v>13699</v>
      </c>
      <c r="B3490" s="7" t="s">
        <v>13700</v>
      </c>
      <c r="C3490" s="7" t="s">
        <v>13701</v>
      </c>
      <c r="D3490" s="7" t="s">
        <v>13702</v>
      </c>
    </row>
    <row r="3491" ht="15" spans="1:4">
      <c r="A3491" s="8" t="s">
        <v>13703</v>
      </c>
      <c r="B3491" s="7" t="s">
        <v>13704</v>
      </c>
      <c r="C3491" s="7" t="s">
        <v>13705</v>
      </c>
      <c r="D3491" s="7" t="s">
        <v>13706</v>
      </c>
    </row>
    <row r="3492" ht="15" spans="1:4">
      <c r="A3492" s="8" t="s">
        <v>13707</v>
      </c>
      <c r="B3492" s="7" t="s">
        <v>13708</v>
      </c>
      <c r="C3492" s="7" t="s">
        <v>13709</v>
      </c>
      <c r="D3492" s="7" t="s">
        <v>13710</v>
      </c>
    </row>
    <row r="3493" ht="15" spans="1:4">
      <c r="A3493" s="8" t="s">
        <v>13711</v>
      </c>
      <c r="B3493" s="7" t="s">
        <v>13712</v>
      </c>
      <c r="C3493" s="7" t="s">
        <v>13713</v>
      </c>
      <c r="D3493" s="7" t="s">
        <v>13714</v>
      </c>
    </row>
    <row r="3494" ht="15" spans="1:4">
      <c r="A3494" s="8" t="s">
        <v>13715</v>
      </c>
      <c r="B3494" s="7" t="s">
        <v>13716</v>
      </c>
      <c r="C3494" s="7" t="s">
        <v>13717</v>
      </c>
      <c r="D3494" s="7" t="s">
        <v>13718</v>
      </c>
    </row>
    <row r="3495" ht="15" spans="1:4">
      <c r="A3495" s="8" t="s">
        <v>13719</v>
      </c>
      <c r="B3495" s="7" t="s">
        <v>13720</v>
      </c>
      <c r="C3495" s="7" t="s">
        <v>13721</v>
      </c>
      <c r="D3495" s="7" t="s">
        <v>13722</v>
      </c>
    </row>
    <row r="3496" ht="15" spans="1:4">
      <c r="A3496" s="8" t="s">
        <v>13723</v>
      </c>
      <c r="B3496" s="7" t="s">
        <v>13724</v>
      </c>
      <c r="C3496" s="7" t="s">
        <v>13725</v>
      </c>
      <c r="D3496" s="7" t="s">
        <v>13726</v>
      </c>
    </row>
    <row r="3497" ht="15" spans="1:4">
      <c r="A3497" s="8" t="s">
        <v>13727</v>
      </c>
      <c r="B3497" s="7" t="s">
        <v>13728</v>
      </c>
      <c r="C3497" s="7" t="s">
        <v>13729</v>
      </c>
      <c r="D3497" s="7" t="s">
        <v>13730</v>
      </c>
    </row>
    <row r="3498" ht="15" spans="1:4">
      <c r="A3498" s="8" t="s">
        <v>13731</v>
      </c>
      <c r="B3498" s="7" t="s">
        <v>13732</v>
      </c>
      <c r="C3498" s="7" t="s">
        <v>13733</v>
      </c>
      <c r="D3498" s="7" t="s">
        <v>13734</v>
      </c>
    </row>
    <row r="3499" ht="15" spans="1:4">
      <c r="A3499" s="8" t="s">
        <v>13735</v>
      </c>
      <c r="B3499" s="7" t="s">
        <v>13736</v>
      </c>
      <c r="C3499" s="7" t="s">
        <v>13737</v>
      </c>
      <c r="D3499" s="7" t="s">
        <v>13738</v>
      </c>
    </row>
    <row r="3500" ht="15" spans="1:4">
      <c r="A3500" s="8" t="s">
        <v>13739</v>
      </c>
      <c r="B3500" s="7" t="s">
        <v>13740</v>
      </c>
      <c r="C3500" s="7" t="s">
        <v>13741</v>
      </c>
      <c r="D3500" s="7" t="s">
        <v>13742</v>
      </c>
    </row>
    <row r="3501" ht="15" spans="1:4">
      <c r="A3501" s="8" t="s">
        <v>13743</v>
      </c>
      <c r="B3501" s="7" t="s">
        <v>13744</v>
      </c>
      <c r="C3501" s="7" t="s">
        <v>13745</v>
      </c>
      <c r="D3501" s="7" t="s">
        <v>13746</v>
      </c>
    </row>
    <row r="3502" ht="15" spans="1:4">
      <c r="A3502" s="8" t="s">
        <v>13747</v>
      </c>
      <c r="B3502" s="7" t="s">
        <v>13748</v>
      </c>
      <c r="C3502" s="7" t="s">
        <v>13749</v>
      </c>
      <c r="D3502" s="7" t="s">
        <v>13750</v>
      </c>
    </row>
    <row r="3503" ht="15" spans="1:4">
      <c r="A3503" s="8" t="s">
        <v>13751</v>
      </c>
      <c r="B3503" s="7" t="s">
        <v>13752</v>
      </c>
      <c r="C3503" s="7" t="s">
        <v>13753</v>
      </c>
      <c r="D3503" s="7" t="s">
        <v>13754</v>
      </c>
    </row>
    <row r="3504" ht="15" spans="1:4">
      <c r="A3504" s="8" t="s">
        <v>13755</v>
      </c>
      <c r="B3504" s="7" t="s">
        <v>13756</v>
      </c>
      <c r="C3504" s="7" t="s">
        <v>13757</v>
      </c>
      <c r="D3504" s="7" t="s">
        <v>13758</v>
      </c>
    </row>
    <row r="3505" ht="15" spans="1:4">
      <c r="A3505" s="8" t="s">
        <v>13759</v>
      </c>
      <c r="B3505" s="7" t="s">
        <v>13760</v>
      </c>
      <c r="C3505" s="7" t="s">
        <v>13761</v>
      </c>
      <c r="D3505" s="7" t="s">
        <v>13762</v>
      </c>
    </row>
    <row r="3506" ht="15" spans="1:4">
      <c r="A3506" s="8" t="s">
        <v>13763</v>
      </c>
      <c r="B3506" s="7" t="s">
        <v>13764</v>
      </c>
      <c r="C3506" s="7" t="s">
        <v>13765</v>
      </c>
      <c r="D3506" s="7" t="s">
        <v>13766</v>
      </c>
    </row>
    <row r="3507" ht="15" spans="1:4">
      <c r="A3507" s="8" t="s">
        <v>13767</v>
      </c>
      <c r="B3507" s="7" t="s">
        <v>13768</v>
      </c>
      <c r="C3507" s="7" t="s">
        <v>13769</v>
      </c>
      <c r="D3507" s="7" t="s">
        <v>13770</v>
      </c>
    </row>
    <row r="3508" ht="15" spans="1:4">
      <c r="A3508" s="8" t="s">
        <v>13771</v>
      </c>
      <c r="B3508" s="7" t="s">
        <v>13772</v>
      </c>
      <c r="C3508" s="7" t="s">
        <v>13773</v>
      </c>
      <c r="D3508" s="7" t="s">
        <v>13774</v>
      </c>
    </row>
    <row r="3509" ht="15" spans="1:4">
      <c r="A3509" s="8" t="s">
        <v>13775</v>
      </c>
      <c r="B3509" s="7" t="s">
        <v>13776</v>
      </c>
      <c r="C3509" s="7" t="s">
        <v>13777</v>
      </c>
      <c r="D3509" s="7" t="s">
        <v>13778</v>
      </c>
    </row>
    <row r="3510" ht="15" spans="1:4">
      <c r="A3510" s="8" t="s">
        <v>13779</v>
      </c>
      <c r="B3510" s="7" t="s">
        <v>13780</v>
      </c>
      <c r="C3510" s="7" t="s">
        <v>13781</v>
      </c>
      <c r="D3510" s="7" t="s">
        <v>13782</v>
      </c>
    </row>
    <row r="3511" ht="15" spans="1:4">
      <c r="A3511" s="8" t="s">
        <v>13783</v>
      </c>
      <c r="B3511" s="7" t="s">
        <v>13784</v>
      </c>
      <c r="C3511" s="7" t="s">
        <v>13785</v>
      </c>
      <c r="D3511" s="7" t="s">
        <v>13786</v>
      </c>
    </row>
    <row r="3512" ht="15" spans="1:4">
      <c r="A3512" s="8" t="s">
        <v>13787</v>
      </c>
      <c r="B3512" s="7" t="s">
        <v>13788</v>
      </c>
      <c r="C3512" s="7" t="s">
        <v>13789</v>
      </c>
      <c r="D3512" s="7" t="s">
        <v>13790</v>
      </c>
    </row>
    <row r="3513" ht="15" spans="1:4">
      <c r="A3513" s="8" t="s">
        <v>13791</v>
      </c>
      <c r="B3513" s="7" t="s">
        <v>13792</v>
      </c>
      <c r="C3513" s="7" t="s">
        <v>13793</v>
      </c>
      <c r="D3513" s="7" t="s">
        <v>13794</v>
      </c>
    </row>
    <row r="3514" ht="15" spans="1:4">
      <c r="A3514" s="8" t="s">
        <v>13795</v>
      </c>
      <c r="B3514" s="7" t="s">
        <v>13796</v>
      </c>
      <c r="C3514" s="7" t="s">
        <v>13797</v>
      </c>
      <c r="D3514" s="7" t="s">
        <v>13798</v>
      </c>
    </row>
    <row r="3515" ht="15" spans="1:4">
      <c r="A3515" s="8" t="s">
        <v>13799</v>
      </c>
      <c r="B3515" s="7" t="s">
        <v>13800</v>
      </c>
      <c r="C3515" s="7" t="s">
        <v>13801</v>
      </c>
      <c r="D3515" s="7" t="s">
        <v>13802</v>
      </c>
    </row>
    <row r="3516" ht="15" spans="1:4">
      <c r="A3516" s="8" t="s">
        <v>13803</v>
      </c>
      <c r="B3516" s="7" t="s">
        <v>13804</v>
      </c>
      <c r="C3516" s="7" t="s">
        <v>13805</v>
      </c>
      <c r="D3516" s="7" t="s">
        <v>13806</v>
      </c>
    </row>
    <row r="3517" ht="15" spans="1:4">
      <c r="A3517" s="8" t="s">
        <v>13807</v>
      </c>
      <c r="B3517" s="7" t="s">
        <v>13808</v>
      </c>
      <c r="C3517" s="7" t="s">
        <v>13809</v>
      </c>
      <c r="D3517" s="7" t="s">
        <v>13810</v>
      </c>
    </row>
    <row r="3518" ht="15" spans="1:4">
      <c r="A3518" s="8" t="s">
        <v>13811</v>
      </c>
      <c r="B3518" s="7" t="s">
        <v>13812</v>
      </c>
      <c r="C3518" s="7" t="s">
        <v>13813</v>
      </c>
      <c r="D3518" s="7" t="s">
        <v>13814</v>
      </c>
    </row>
    <row r="3519" ht="15" spans="1:4">
      <c r="A3519" s="8" t="s">
        <v>13815</v>
      </c>
      <c r="B3519" s="7" t="s">
        <v>13816</v>
      </c>
      <c r="C3519" s="7" t="s">
        <v>13817</v>
      </c>
      <c r="D3519" s="7" t="s">
        <v>13818</v>
      </c>
    </row>
    <row r="3520" ht="15" spans="1:4">
      <c r="A3520" s="8" t="s">
        <v>13819</v>
      </c>
      <c r="B3520" s="7" t="s">
        <v>13820</v>
      </c>
      <c r="C3520" s="7" t="s">
        <v>13821</v>
      </c>
      <c r="D3520" s="7" t="s">
        <v>13822</v>
      </c>
    </row>
    <row r="3521" ht="15" spans="1:4">
      <c r="A3521" s="8" t="s">
        <v>13823</v>
      </c>
      <c r="B3521" s="7" t="s">
        <v>13824</v>
      </c>
      <c r="C3521" s="7" t="s">
        <v>13825</v>
      </c>
      <c r="D3521" s="7" t="s">
        <v>13826</v>
      </c>
    </row>
    <row r="3522" ht="15" spans="1:4">
      <c r="A3522" s="8" t="s">
        <v>13827</v>
      </c>
      <c r="B3522" s="7" t="s">
        <v>13828</v>
      </c>
      <c r="C3522" s="7" t="s">
        <v>13829</v>
      </c>
      <c r="D3522" s="7" t="s">
        <v>13830</v>
      </c>
    </row>
    <row r="3523" ht="15" spans="1:4">
      <c r="A3523" s="8" t="s">
        <v>13831</v>
      </c>
      <c r="B3523" s="7" t="s">
        <v>13832</v>
      </c>
      <c r="C3523" s="7" t="s">
        <v>13833</v>
      </c>
      <c r="D3523" s="7" t="s">
        <v>13834</v>
      </c>
    </row>
    <row r="3524" ht="15" spans="1:4">
      <c r="A3524" s="8" t="s">
        <v>13835</v>
      </c>
      <c r="B3524" s="7" t="s">
        <v>13836</v>
      </c>
      <c r="C3524" s="7" t="s">
        <v>13837</v>
      </c>
      <c r="D3524" s="7" t="s">
        <v>13838</v>
      </c>
    </row>
    <row r="3525" ht="15" spans="1:4">
      <c r="A3525" s="8" t="s">
        <v>13839</v>
      </c>
      <c r="B3525" s="7" t="s">
        <v>13840</v>
      </c>
      <c r="C3525" s="7" t="s">
        <v>13841</v>
      </c>
      <c r="D3525" s="7" t="s">
        <v>13842</v>
      </c>
    </row>
    <row r="3526" ht="15" spans="1:4">
      <c r="A3526" s="8" t="s">
        <v>13843</v>
      </c>
      <c r="B3526" s="7" t="s">
        <v>13844</v>
      </c>
      <c r="C3526" s="7" t="s">
        <v>13845</v>
      </c>
      <c r="D3526" s="7" t="s">
        <v>13846</v>
      </c>
    </row>
    <row r="3527" ht="15" spans="1:4">
      <c r="A3527" s="8" t="s">
        <v>13847</v>
      </c>
      <c r="B3527" s="7" t="s">
        <v>13848</v>
      </c>
      <c r="C3527" s="7" t="s">
        <v>13849</v>
      </c>
      <c r="D3527" s="7" t="s">
        <v>13850</v>
      </c>
    </row>
    <row r="3528" ht="15" spans="1:4">
      <c r="A3528" s="8" t="s">
        <v>13851</v>
      </c>
      <c r="B3528" s="7" t="s">
        <v>13852</v>
      </c>
      <c r="C3528" s="7" t="s">
        <v>13853</v>
      </c>
      <c r="D3528" s="7" t="s">
        <v>13854</v>
      </c>
    </row>
    <row r="3529" ht="15" spans="1:4">
      <c r="A3529" s="8" t="s">
        <v>13855</v>
      </c>
      <c r="B3529" s="7" t="s">
        <v>13856</v>
      </c>
      <c r="C3529" s="7" t="s">
        <v>13857</v>
      </c>
      <c r="D3529" s="7" t="s">
        <v>13858</v>
      </c>
    </row>
    <row r="3530" ht="15" spans="1:4">
      <c r="A3530" s="8" t="s">
        <v>13859</v>
      </c>
      <c r="B3530" s="7" t="s">
        <v>13860</v>
      </c>
      <c r="C3530" s="7" t="s">
        <v>13861</v>
      </c>
      <c r="D3530" s="7" t="s">
        <v>13862</v>
      </c>
    </row>
    <row r="3531" ht="15" spans="1:4">
      <c r="A3531" s="8" t="s">
        <v>13863</v>
      </c>
      <c r="B3531" s="7" t="s">
        <v>6605</v>
      </c>
      <c r="C3531" s="7" t="s">
        <v>6606</v>
      </c>
      <c r="D3531" s="7" t="s">
        <v>6607</v>
      </c>
    </row>
    <row r="3532" ht="15" spans="1:4">
      <c r="A3532" s="8" t="s">
        <v>13864</v>
      </c>
      <c r="B3532" s="7" t="s">
        <v>13865</v>
      </c>
      <c r="C3532" s="7" t="s">
        <v>13866</v>
      </c>
      <c r="D3532" s="7" t="s">
        <v>13867</v>
      </c>
    </row>
    <row r="3533" ht="15" spans="1:4">
      <c r="A3533" s="8" t="s">
        <v>13868</v>
      </c>
      <c r="B3533" s="7" t="s">
        <v>13869</v>
      </c>
      <c r="C3533" s="7" t="s">
        <v>13870</v>
      </c>
      <c r="D3533" s="7" t="s">
        <v>13871</v>
      </c>
    </row>
    <row r="3534" ht="15" spans="1:4">
      <c r="A3534" s="8" t="s">
        <v>13872</v>
      </c>
      <c r="B3534" s="7" t="s">
        <v>13873</v>
      </c>
      <c r="C3534" s="7" t="s">
        <v>13874</v>
      </c>
      <c r="D3534" s="7" t="s">
        <v>13875</v>
      </c>
    </row>
    <row r="3535" ht="15" spans="1:4">
      <c r="A3535" s="8" t="s">
        <v>13876</v>
      </c>
      <c r="B3535" s="7" t="s">
        <v>13877</v>
      </c>
      <c r="C3535" s="7" t="s">
        <v>13878</v>
      </c>
      <c r="D3535" s="7" t="s">
        <v>13879</v>
      </c>
    </row>
    <row r="3536" ht="15" spans="1:4">
      <c r="A3536" s="8" t="s">
        <v>13880</v>
      </c>
      <c r="B3536" s="7" t="s">
        <v>13881</v>
      </c>
      <c r="C3536" s="7" t="s">
        <v>13882</v>
      </c>
      <c r="D3536" s="7" t="s">
        <v>13883</v>
      </c>
    </row>
    <row r="3537" ht="15" spans="1:4">
      <c r="A3537" s="8" t="s">
        <v>13884</v>
      </c>
      <c r="B3537" s="7" t="s">
        <v>13885</v>
      </c>
      <c r="C3537" s="7" t="s">
        <v>13886</v>
      </c>
      <c r="D3537" s="7" t="s">
        <v>13887</v>
      </c>
    </row>
    <row r="3538" ht="15" spans="1:4">
      <c r="A3538" s="8" t="s">
        <v>13888</v>
      </c>
      <c r="B3538" s="7" t="s">
        <v>13889</v>
      </c>
      <c r="C3538" s="7" t="s">
        <v>13890</v>
      </c>
      <c r="D3538" s="7" t="s">
        <v>13891</v>
      </c>
    </row>
    <row r="3539" ht="15" spans="1:4">
      <c r="A3539" s="8" t="s">
        <v>13892</v>
      </c>
      <c r="B3539" s="7" t="s">
        <v>13893</v>
      </c>
      <c r="C3539" s="7" t="s">
        <v>13894</v>
      </c>
      <c r="D3539" s="7" t="s">
        <v>13895</v>
      </c>
    </row>
    <row r="3540" ht="15" spans="1:4">
      <c r="A3540" s="8" t="s">
        <v>13896</v>
      </c>
      <c r="B3540" s="7" t="s">
        <v>13897</v>
      </c>
      <c r="C3540" s="7" t="s">
        <v>13898</v>
      </c>
      <c r="D3540" s="7" t="s">
        <v>13899</v>
      </c>
    </row>
    <row r="3541" ht="15" spans="1:4">
      <c r="A3541" s="8" t="s">
        <v>13900</v>
      </c>
      <c r="B3541" s="7" t="s">
        <v>13901</v>
      </c>
      <c r="C3541" s="7" t="s">
        <v>13902</v>
      </c>
      <c r="D3541" s="7" t="s">
        <v>13903</v>
      </c>
    </row>
    <row r="3542" ht="15" spans="1:4">
      <c r="A3542" s="8" t="s">
        <v>13904</v>
      </c>
      <c r="B3542" s="7" t="s">
        <v>10146</v>
      </c>
      <c r="C3542" s="7" t="s">
        <v>13905</v>
      </c>
      <c r="D3542" s="7" t="s">
        <v>10148</v>
      </c>
    </row>
    <row r="3543" ht="15" spans="1:4">
      <c r="A3543" s="8" t="s">
        <v>13906</v>
      </c>
      <c r="B3543" s="7" t="s">
        <v>13907</v>
      </c>
      <c r="C3543" s="7" t="s">
        <v>13908</v>
      </c>
      <c r="D3543" s="7" t="s">
        <v>13909</v>
      </c>
    </row>
    <row r="3544" ht="15" spans="1:4">
      <c r="A3544" s="8" t="s">
        <v>13910</v>
      </c>
      <c r="B3544" s="7" t="s">
        <v>13911</v>
      </c>
      <c r="C3544" s="7" t="s">
        <v>13912</v>
      </c>
      <c r="D3544" s="7" t="s">
        <v>13913</v>
      </c>
    </row>
    <row r="3545" ht="15" spans="1:4">
      <c r="A3545" s="8" t="s">
        <v>13914</v>
      </c>
      <c r="B3545" s="7" t="s">
        <v>13915</v>
      </c>
      <c r="C3545" s="7" t="s">
        <v>13916</v>
      </c>
      <c r="D3545" s="7" t="s">
        <v>13917</v>
      </c>
    </row>
    <row r="3546" ht="15" spans="1:4">
      <c r="A3546" s="8" t="s">
        <v>13918</v>
      </c>
      <c r="B3546" s="7" t="s">
        <v>13919</v>
      </c>
      <c r="C3546" s="7" t="s">
        <v>13920</v>
      </c>
      <c r="D3546" s="7" t="s">
        <v>13921</v>
      </c>
    </row>
    <row r="3547" ht="15" spans="1:4">
      <c r="A3547" s="8" t="s">
        <v>13922</v>
      </c>
      <c r="B3547" s="7" t="s">
        <v>13923</v>
      </c>
      <c r="C3547" s="7" t="s">
        <v>13924</v>
      </c>
      <c r="D3547" s="7" t="s">
        <v>13925</v>
      </c>
    </row>
    <row r="3548" ht="15" spans="1:4">
      <c r="A3548" s="8" t="s">
        <v>13926</v>
      </c>
      <c r="B3548" s="7" t="s">
        <v>13927</v>
      </c>
      <c r="C3548" s="7" t="s">
        <v>13928</v>
      </c>
      <c r="D3548" s="7" t="s">
        <v>13929</v>
      </c>
    </row>
    <row r="3549" ht="15" spans="1:4">
      <c r="A3549" s="8" t="s">
        <v>13930</v>
      </c>
      <c r="B3549" s="7" t="s">
        <v>13931</v>
      </c>
      <c r="C3549" s="7" t="s">
        <v>13932</v>
      </c>
      <c r="D3549" s="7" t="s">
        <v>13933</v>
      </c>
    </row>
    <row r="3550" ht="15" spans="1:4">
      <c r="A3550" s="8" t="s">
        <v>13934</v>
      </c>
      <c r="B3550" s="7" t="s">
        <v>13935</v>
      </c>
      <c r="C3550" s="7" t="s">
        <v>13936</v>
      </c>
      <c r="D3550" s="7" t="s">
        <v>13937</v>
      </c>
    </row>
    <row r="3551" ht="15" spans="1:4">
      <c r="A3551" s="8" t="s">
        <v>13938</v>
      </c>
      <c r="B3551" s="7" t="s">
        <v>13939</v>
      </c>
      <c r="C3551" s="7" t="s">
        <v>13940</v>
      </c>
      <c r="D3551" s="7" t="s">
        <v>13941</v>
      </c>
    </row>
    <row r="3552" ht="15" spans="1:4">
      <c r="A3552" s="8" t="s">
        <v>13942</v>
      </c>
      <c r="B3552" s="7" t="s">
        <v>13943</v>
      </c>
      <c r="C3552" s="7" t="s">
        <v>13944</v>
      </c>
      <c r="D3552" s="7" t="s">
        <v>13945</v>
      </c>
    </row>
    <row r="3553" ht="15" spans="1:4">
      <c r="A3553" s="8" t="s">
        <v>13946</v>
      </c>
      <c r="B3553" s="7" t="s">
        <v>13947</v>
      </c>
      <c r="C3553" s="7" t="s">
        <v>13948</v>
      </c>
      <c r="D3553" s="7" t="s">
        <v>13949</v>
      </c>
    </row>
    <row r="3554" ht="15" spans="1:4">
      <c r="A3554" s="8" t="s">
        <v>13950</v>
      </c>
      <c r="B3554" s="7" t="s">
        <v>13951</v>
      </c>
      <c r="C3554" s="7" t="s">
        <v>13952</v>
      </c>
      <c r="D3554" s="7" t="s">
        <v>13953</v>
      </c>
    </row>
    <row r="3555" ht="15" spans="1:4">
      <c r="A3555" s="8" t="s">
        <v>13954</v>
      </c>
      <c r="B3555" s="7" t="s">
        <v>13955</v>
      </c>
      <c r="C3555" s="7" t="s">
        <v>13956</v>
      </c>
      <c r="D3555" s="7" t="s">
        <v>13957</v>
      </c>
    </row>
    <row r="3556" ht="15" spans="1:4">
      <c r="A3556" s="8" t="s">
        <v>13958</v>
      </c>
      <c r="B3556" s="7" t="s">
        <v>13959</v>
      </c>
      <c r="C3556" s="7" t="s">
        <v>13960</v>
      </c>
      <c r="D3556" s="7" t="s">
        <v>13961</v>
      </c>
    </row>
    <row r="3557" ht="15" spans="1:4">
      <c r="A3557" s="8" t="s">
        <v>13962</v>
      </c>
      <c r="B3557" s="7" t="s">
        <v>13963</v>
      </c>
      <c r="C3557" s="7" t="s">
        <v>13964</v>
      </c>
      <c r="D3557" s="7" t="s">
        <v>13965</v>
      </c>
    </row>
    <row r="3558" ht="15" spans="1:4">
      <c r="A3558" s="8" t="s">
        <v>13966</v>
      </c>
      <c r="B3558" s="7" t="s">
        <v>13967</v>
      </c>
      <c r="C3558" s="7" t="s">
        <v>13968</v>
      </c>
      <c r="D3558" s="7" t="s">
        <v>13969</v>
      </c>
    </row>
    <row r="3559" ht="15" spans="1:4">
      <c r="A3559" s="8" t="s">
        <v>13970</v>
      </c>
      <c r="B3559" s="7" t="s">
        <v>13971</v>
      </c>
      <c r="C3559" s="7" t="s">
        <v>13972</v>
      </c>
      <c r="D3559" s="7" t="s">
        <v>13973</v>
      </c>
    </row>
    <row r="3560" ht="15" spans="1:4">
      <c r="A3560" s="8" t="s">
        <v>13974</v>
      </c>
      <c r="B3560" s="7" t="s">
        <v>13975</v>
      </c>
      <c r="C3560" s="7" t="s">
        <v>13976</v>
      </c>
      <c r="D3560" s="7" t="s">
        <v>13977</v>
      </c>
    </row>
    <row r="3561" ht="15" spans="1:4">
      <c r="A3561" s="8" t="s">
        <v>13978</v>
      </c>
      <c r="B3561" s="7" t="s">
        <v>13979</v>
      </c>
      <c r="C3561" s="7" t="s">
        <v>13980</v>
      </c>
      <c r="D3561" s="7" t="s">
        <v>13981</v>
      </c>
    </row>
    <row r="3562" ht="15" spans="1:4">
      <c r="A3562" s="8" t="s">
        <v>13982</v>
      </c>
      <c r="B3562" s="7" t="s">
        <v>13983</v>
      </c>
      <c r="C3562" s="7" t="s">
        <v>13984</v>
      </c>
      <c r="D3562" s="7" t="s">
        <v>13985</v>
      </c>
    </row>
    <row r="3563" ht="15" spans="1:4">
      <c r="A3563" s="8" t="s">
        <v>13986</v>
      </c>
      <c r="B3563" s="7" t="s">
        <v>13987</v>
      </c>
      <c r="C3563" s="7" t="s">
        <v>13988</v>
      </c>
      <c r="D3563" s="7" t="s">
        <v>13989</v>
      </c>
    </row>
    <row r="3564" ht="15" spans="1:4">
      <c r="A3564" s="8" t="s">
        <v>13990</v>
      </c>
      <c r="B3564" s="7" t="s">
        <v>13991</v>
      </c>
      <c r="C3564" s="7" t="s">
        <v>13992</v>
      </c>
      <c r="D3564" s="7" t="s">
        <v>13993</v>
      </c>
    </row>
    <row r="3565" ht="15" spans="1:4">
      <c r="A3565" s="8" t="s">
        <v>13994</v>
      </c>
      <c r="B3565" s="7" t="s">
        <v>13995</v>
      </c>
      <c r="C3565" s="7" t="s">
        <v>13996</v>
      </c>
      <c r="D3565" s="7" t="s">
        <v>13997</v>
      </c>
    </row>
    <row r="3566" ht="15" spans="1:4">
      <c r="A3566" s="8" t="s">
        <v>13998</v>
      </c>
      <c r="B3566" s="7" t="s">
        <v>13999</v>
      </c>
      <c r="C3566" s="7" t="s">
        <v>14000</v>
      </c>
      <c r="D3566" s="7" t="s">
        <v>14001</v>
      </c>
    </row>
    <row r="3567" ht="15" spans="1:4">
      <c r="A3567" s="8" t="s">
        <v>14002</v>
      </c>
      <c r="B3567" s="7" t="s">
        <v>14003</v>
      </c>
      <c r="C3567" s="7" t="s">
        <v>14004</v>
      </c>
      <c r="D3567" s="7" t="s">
        <v>14005</v>
      </c>
    </row>
    <row r="3568" ht="15" spans="1:4">
      <c r="A3568" s="8" t="s">
        <v>14006</v>
      </c>
      <c r="B3568" s="7" t="s">
        <v>14007</v>
      </c>
      <c r="C3568" s="7" t="s">
        <v>14008</v>
      </c>
      <c r="D3568" s="7" t="s">
        <v>14009</v>
      </c>
    </row>
    <row r="3569" ht="15" spans="1:4">
      <c r="A3569" s="8" t="s">
        <v>14010</v>
      </c>
      <c r="B3569" s="7" t="s">
        <v>14011</v>
      </c>
      <c r="C3569" s="7" t="s">
        <v>14012</v>
      </c>
      <c r="D3569" s="7" t="s">
        <v>14013</v>
      </c>
    </row>
    <row r="3570" ht="15" spans="1:4">
      <c r="A3570" s="8" t="s">
        <v>14014</v>
      </c>
      <c r="B3570" s="7" t="s">
        <v>14015</v>
      </c>
      <c r="C3570" s="7" t="s">
        <v>14016</v>
      </c>
      <c r="D3570" s="7" t="s">
        <v>14017</v>
      </c>
    </row>
    <row r="3571" ht="15" spans="1:4">
      <c r="A3571" s="8" t="s">
        <v>14018</v>
      </c>
      <c r="B3571" s="7" t="s">
        <v>14019</v>
      </c>
      <c r="C3571" s="7" t="s">
        <v>14020</v>
      </c>
      <c r="D3571" s="7" t="s">
        <v>14021</v>
      </c>
    </row>
    <row r="3572" ht="15" spans="1:4">
      <c r="A3572" s="8" t="s">
        <v>14022</v>
      </c>
      <c r="B3572" s="7" t="s">
        <v>9866</v>
      </c>
      <c r="C3572" s="7" t="s">
        <v>14023</v>
      </c>
      <c r="D3572" s="7" t="s">
        <v>9868</v>
      </c>
    </row>
    <row r="3573" ht="15" spans="1:4">
      <c r="A3573" s="8" t="s">
        <v>14024</v>
      </c>
      <c r="B3573" s="7" t="s">
        <v>14025</v>
      </c>
      <c r="C3573" s="7" t="s">
        <v>14026</v>
      </c>
      <c r="D3573" s="7" t="s">
        <v>14027</v>
      </c>
    </row>
    <row r="3574" ht="15" spans="1:4">
      <c r="A3574" s="8" t="s">
        <v>14028</v>
      </c>
      <c r="B3574" s="7" t="s">
        <v>14029</v>
      </c>
      <c r="C3574" s="7" t="s">
        <v>14030</v>
      </c>
      <c r="D3574" s="7" t="s">
        <v>14031</v>
      </c>
    </row>
    <row r="3575" ht="15" spans="1:4">
      <c r="A3575" s="8" t="s">
        <v>14032</v>
      </c>
      <c r="B3575" s="7" t="s">
        <v>14033</v>
      </c>
      <c r="C3575" s="7" t="s">
        <v>14034</v>
      </c>
      <c r="D3575" s="7" t="s">
        <v>14035</v>
      </c>
    </row>
    <row r="3576" ht="15" spans="1:4">
      <c r="A3576" s="8" t="s">
        <v>14036</v>
      </c>
      <c r="B3576" s="7" t="s">
        <v>14037</v>
      </c>
      <c r="C3576" s="7" t="s">
        <v>14038</v>
      </c>
      <c r="D3576" s="7" t="s">
        <v>14039</v>
      </c>
    </row>
    <row r="3577" ht="15" spans="1:4">
      <c r="A3577" s="8" t="s">
        <v>14040</v>
      </c>
      <c r="B3577" s="7" t="s">
        <v>13267</v>
      </c>
      <c r="C3577" s="7" t="s">
        <v>13268</v>
      </c>
      <c r="D3577" s="7" t="s">
        <v>13269</v>
      </c>
    </row>
    <row r="3578" ht="15" spans="1:4">
      <c r="A3578" s="8" t="s">
        <v>14041</v>
      </c>
      <c r="B3578" s="7" t="s">
        <v>14042</v>
      </c>
      <c r="C3578" s="7" t="s">
        <v>14043</v>
      </c>
      <c r="D3578" s="7" t="s">
        <v>14044</v>
      </c>
    </row>
    <row r="3579" ht="15" spans="1:4">
      <c r="A3579" s="8" t="s">
        <v>14045</v>
      </c>
      <c r="B3579" s="7" t="s">
        <v>14046</v>
      </c>
      <c r="C3579" s="7" t="s">
        <v>14047</v>
      </c>
      <c r="D3579" s="7" t="s">
        <v>14048</v>
      </c>
    </row>
    <row r="3580" ht="15" spans="1:4">
      <c r="A3580" s="8" t="s">
        <v>14049</v>
      </c>
      <c r="B3580" s="7" t="s">
        <v>14050</v>
      </c>
      <c r="C3580" s="7" t="s">
        <v>14051</v>
      </c>
      <c r="D3580" s="7" t="s">
        <v>14052</v>
      </c>
    </row>
    <row r="3581" ht="15" spans="1:4">
      <c r="A3581" s="8" t="s">
        <v>14053</v>
      </c>
      <c r="B3581" s="7" t="s">
        <v>14054</v>
      </c>
      <c r="C3581" s="7" t="s">
        <v>14055</v>
      </c>
      <c r="D3581" s="7" t="s">
        <v>14056</v>
      </c>
    </row>
    <row r="3582" ht="15" spans="1:4">
      <c r="A3582" s="8" t="s">
        <v>14057</v>
      </c>
      <c r="B3582" s="7" t="s">
        <v>14058</v>
      </c>
      <c r="C3582" s="7" t="s">
        <v>14059</v>
      </c>
      <c r="D3582" s="7" t="s">
        <v>14060</v>
      </c>
    </row>
    <row r="3583" ht="15" spans="1:4">
      <c r="A3583" s="8" t="s">
        <v>14061</v>
      </c>
      <c r="B3583" s="7" t="s">
        <v>14062</v>
      </c>
      <c r="C3583" s="7" t="s">
        <v>14063</v>
      </c>
      <c r="D3583" s="7" t="s">
        <v>14064</v>
      </c>
    </row>
    <row r="3584" ht="15" spans="1:4">
      <c r="A3584" s="8" t="s">
        <v>14065</v>
      </c>
      <c r="B3584" s="7" t="s">
        <v>14066</v>
      </c>
      <c r="C3584" s="7" t="s">
        <v>14067</v>
      </c>
      <c r="D3584" s="7" t="s">
        <v>14068</v>
      </c>
    </row>
    <row r="3585" ht="15" spans="1:4">
      <c r="A3585" s="8" t="s">
        <v>14069</v>
      </c>
      <c r="B3585" s="7" t="s">
        <v>14070</v>
      </c>
      <c r="C3585" s="7" t="s">
        <v>14071</v>
      </c>
      <c r="D3585" s="7" t="s">
        <v>14072</v>
      </c>
    </row>
    <row r="3586" ht="15" spans="1:4">
      <c r="A3586" s="8" t="s">
        <v>14073</v>
      </c>
      <c r="B3586" s="7" t="s">
        <v>14074</v>
      </c>
      <c r="C3586" s="7" t="s">
        <v>14075</v>
      </c>
      <c r="D3586" s="7" t="s">
        <v>14076</v>
      </c>
    </row>
    <row r="3587" ht="15" spans="1:4">
      <c r="A3587" s="8" t="s">
        <v>14077</v>
      </c>
      <c r="B3587" s="7" t="s">
        <v>14078</v>
      </c>
      <c r="C3587" s="7" t="s">
        <v>14079</v>
      </c>
      <c r="D3587" s="7" t="s">
        <v>14080</v>
      </c>
    </row>
    <row r="3588" ht="15" spans="1:4">
      <c r="A3588" s="8" t="s">
        <v>14081</v>
      </c>
      <c r="B3588" s="7" t="s">
        <v>14082</v>
      </c>
      <c r="C3588" s="7" t="s">
        <v>14083</v>
      </c>
      <c r="D3588" s="7" t="s">
        <v>14084</v>
      </c>
    </row>
    <row r="3589" ht="15" spans="1:4">
      <c r="A3589" s="8" t="s">
        <v>14085</v>
      </c>
      <c r="B3589" s="7" t="s">
        <v>14086</v>
      </c>
      <c r="C3589" s="7" t="s">
        <v>14087</v>
      </c>
      <c r="D3589" s="7" t="s">
        <v>14088</v>
      </c>
    </row>
    <row r="3590" ht="15" spans="1:4">
      <c r="A3590" s="8" t="s">
        <v>14089</v>
      </c>
      <c r="B3590" s="7" t="s">
        <v>14090</v>
      </c>
      <c r="C3590" s="7" t="s">
        <v>14091</v>
      </c>
      <c r="D3590" s="7" t="s">
        <v>14092</v>
      </c>
    </row>
    <row r="3591" ht="15" spans="1:4">
      <c r="A3591" s="8" t="s">
        <v>14093</v>
      </c>
      <c r="B3591" s="7" t="s">
        <v>14094</v>
      </c>
      <c r="C3591" s="7" t="s">
        <v>14095</v>
      </c>
      <c r="D3591" s="7" t="s">
        <v>14096</v>
      </c>
    </row>
    <row r="3592" ht="15" spans="1:4">
      <c r="A3592" s="8" t="s">
        <v>14097</v>
      </c>
      <c r="B3592" s="7" t="s">
        <v>14098</v>
      </c>
      <c r="C3592" s="7" t="s">
        <v>14099</v>
      </c>
      <c r="D3592" s="7" t="s">
        <v>14100</v>
      </c>
    </row>
    <row r="3593" ht="15" spans="1:4">
      <c r="A3593" s="8" t="s">
        <v>14101</v>
      </c>
      <c r="B3593" s="7" t="s">
        <v>14102</v>
      </c>
      <c r="C3593" s="7" t="s">
        <v>14103</v>
      </c>
      <c r="D3593" s="7" t="s">
        <v>14104</v>
      </c>
    </row>
    <row r="3594" ht="15" spans="1:4">
      <c r="A3594" s="8" t="s">
        <v>14105</v>
      </c>
      <c r="B3594" s="7" t="s">
        <v>6043</v>
      </c>
      <c r="C3594" s="7" t="s">
        <v>6044</v>
      </c>
      <c r="D3594" s="7" t="s">
        <v>6045</v>
      </c>
    </row>
    <row r="3595" ht="15" spans="1:4">
      <c r="A3595" s="8" t="s">
        <v>14106</v>
      </c>
      <c r="B3595" s="7" t="s">
        <v>14107</v>
      </c>
      <c r="C3595" s="7" t="s">
        <v>14108</v>
      </c>
      <c r="D3595" s="7" t="s">
        <v>14109</v>
      </c>
    </row>
    <row r="3596" ht="15" spans="1:4">
      <c r="A3596" s="8" t="s">
        <v>14110</v>
      </c>
      <c r="B3596" s="7" t="s">
        <v>14111</v>
      </c>
      <c r="C3596" s="7" t="s">
        <v>14112</v>
      </c>
      <c r="D3596" s="7" t="s">
        <v>14113</v>
      </c>
    </row>
    <row r="3597" ht="15" spans="1:4">
      <c r="A3597" s="8" t="s">
        <v>14114</v>
      </c>
      <c r="B3597" s="7" t="s">
        <v>14115</v>
      </c>
      <c r="C3597" s="7" t="s">
        <v>14116</v>
      </c>
      <c r="D3597" s="7" t="s">
        <v>14117</v>
      </c>
    </row>
    <row r="3598" ht="15" spans="1:4">
      <c r="A3598" s="8" t="s">
        <v>14118</v>
      </c>
      <c r="B3598" s="7" t="s">
        <v>14111</v>
      </c>
      <c r="C3598" s="7" t="s">
        <v>14119</v>
      </c>
      <c r="D3598" s="7" t="s">
        <v>14113</v>
      </c>
    </row>
    <row r="3599" ht="15" spans="1:4">
      <c r="A3599" s="8" t="s">
        <v>14120</v>
      </c>
      <c r="B3599" s="7" t="s">
        <v>14121</v>
      </c>
      <c r="C3599" s="7" t="s">
        <v>14122</v>
      </c>
      <c r="D3599" s="7" t="s">
        <v>14123</v>
      </c>
    </row>
    <row r="3600" ht="15" spans="1:4">
      <c r="A3600" s="8" t="s">
        <v>14124</v>
      </c>
      <c r="B3600" s="7" t="s">
        <v>14125</v>
      </c>
      <c r="C3600" s="7" t="s">
        <v>14126</v>
      </c>
      <c r="D3600" s="7" t="s">
        <v>14127</v>
      </c>
    </row>
    <row r="3601" ht="15" spans="1:4">
      <c r="A3601" s="8" t="s">
        <v>14128</v>
      </c>
      <c r="B3601" s="7" t="s">
        <v>14129</v>
      </c>
      <c r="C3601" s="7" t="s">
        <v>14130</v>
      </c>
      <c r="D3601" s="7" t="s">
        <v>14131</v>
      </c>
    </row>
    <row r="3602" ht="15" spans="1:4">
      <c r="A3602" s="8" t="s">
        <v>14132</v>
      </c>
      <c r="B3602" s="7" t="s">
        <v>14133</v>
      </c>
      <c r="C3602" s="7" t="s">
        <v>14134</v>
      </c>
      <c r="D3602" s="7" t="s">
        <v>14135</v>
      </c>
    </row>
    <row r="3603" ht="15" spans="1:4">
      <c r="A3603" s="8" t="s">
        <v>14136</v>
      </c>
      <c r="B3603" s="7" t="s">
        <v>14137</v>
      </c>
      <c r="C3603" s="7" t="s">
        <v>14138</v>
      </c>
      <c r="D3603" s="7" t="s">
        <v>14139</v>
      </c>
    </row>
    <row r="3604" ht="15" spans="1:4">
      <c r="A3604" s="8" t="s">
        <v>14140</v>
      </c>
      <c r="B3604" s="7" t="s">
        <v>14141</v>
      </c>
      <c r="C3604" s="7" t="s">
        <v>14142</v>
      </c>
      <c r="D3604" s="7" t="s">
        <v>14143</v>
      </c>
    </row>
    <row r="3605" ht="15" spans="1:4">
      <c r="A3605" s="8" t="s">
        <v>14144</v>
      </c>
      <c r="B3605" s="7" t="s">
        <v>14145</v>
      </c>
      <c r="C3605" s="7" t="s">
        <v>14146</v>
      </c>
      <c r="D3605" s="7" t="s">
        <v>14147</v>
      </c>
    </row>
    <row r="3606" ht="15" spans="1:4">
      <c r="A3606" s="8" t="s">
        <v>14148</v>
      </c>
      <c r="B3606" s="7" t="s">
        <v>14149</v>
      </c>
      <c r="C3606" s="7" t="s">
        <v>14150</v>
      </c>
      <c r="D3606" s="7" t="s">
        <v>14151</v>
      </c>
    </row>
    <row r="3607" ht="15" spans="1:4">
      <c r="A3607" s="8" t="s">
        <v>14152</v>
      </c>
      <c r="B3607" s="7" t="s">
        <v>14153</v>
      </c>
      <c r="C3607" s="7" t="s">
        <v>14154</v>
      </c>
      <c r="D3607" s="7" t="s">
        <v>14155</v>
      </c>
    </row>
    <row r="3608" ht="15" spans="1:4">
      <c r="A3608" s="8" t="s">
        <v>14156</v>
      </c>
      <c r="B3608" s="7" t="s">
        <v>14157</v>
      </c>
      <c r="C3608" s="7" t="s">
        <v>14158</v>
      </c>
      <c r="D3608" s="7" t="s">
        <v>14159</v>
      </c>
    </row>
    <row r="3609" ht="15" spans="1:4">
      <c r="A3609" s="8" t="s">
        <v>14160</v>
      </c>
      <c r="B3609" s="7" t="s">
        <v>14161</v>
      </c>
      <c r="C3609" s="7" t="s">
        <v>14162</v>
      </c>
      <c r="D3609" s="7" t="s">
        <v>14163</v>
      </c>
    </row>
    <row r="3610" ht="15" spans="1:4">
      <c r="A3610" s="8" t="s">
        <v>14164</v>
      </c>
      <c r="B3610" s="7" t="s">
        <v>14165</v>
      </c>
      <c r="C3610" s="7" t="s">
        <v>14166</v>
      </c>
      <c r="D3610" s="7" t="s">
        <v>14167</v>
      </c>
    </row>
    <row r="3611" ht="15" spans="1:4">
      <c r="A3611" s="8" t="s">
        <v>14168</v>
      </c>
      <c r="B3611" s="7" t="s">
        <v>14169</v>
      </c>
      <c r="C3611" s="7" t="s">
        <v>14170</v>
      </c>
      <c r="D3611" s="7" t="s">
        <v>14171</v>
      </c>
    </row>
    <row r="3612" ht="15" spans="1:4">
      <c r="A3612" s="8" t="s">
        <v>14172</v>
      </c>
      <c r="B3612" s="7" t="s">
        <v>14173</v>
      </c>
      <c r="C3612" s="7" t="s">
        <v>14174</v>
      </c>
      <c r="D3612" s="7" t="s">
        <v>14175</v>
      </c>
    </row>
    <row r="3613" ht="15" spans="1:4">
      <c r="A3613" s="8" t="s">
        <v>14176</v>
      </c>
      <c r="B3613" s="7" t="s">
        <v>14177</v>
      </c>
      <c r="C3613" s="7" t="s">
        <v>14178</v>
      </c>
      <c r="D3613" s="7" t="s">
        <v>14179</v>
      </c>
    </row>
    <row r="3614" ht="15" spans="1:4">
      <c r="A3614" s="8" t="s">
        <v>14180</v>
      </c>
      <c r="B3614" s="7" t="s">
        <v>6770</v>
      </c>
      <c r="C3614" s="7" t="s">
        <v>6771</v>
      </c>
      <c r="D3614" s="7" t="s">
        <v>6772</v>
      </c>
    </row>
    <row r="3615" ht="15" spans="1:4">
      <c r="A3615" s="8" t="s">
        <v>14181</v>
      </c>
      <c r="B3615" s="7" t="s">
        <v>14182</v>
      </c>
      <c r="C3615" s="7" t="s">
        <v>14183</v>
      </c>
      <c r="D3615" s="7" t="s">
        <v>14184</v>
      </c>
    </row>
    <row r="3616" ht="15" spans="1:4">
      <c r="A3616" s="8" t="s">
        <v>14185</v>
      </c>
      <c r="B3616" s="7" t="s">
        <v>14186</v>
      </c>
      <c r="C3616" s="7" t="s">
        <v>14187</v>
      </c>
      <c r="D3616" s="7" t="s">
        <v>14188</v>
      </c>
    </row>
    <row r="3617" ht="15" spans="1:4">
      <c r="A3617" s="8" t="s">
        <v>14189</v>
      </c>
      <c r="B3617" s="7" t="s">
        <v>14190</v>
      </c>
      <c r="C3617" s="7" t="s">
        <v>14191</v>
      </c>
      <c r="D3617" s="7" t="s">
        <v>14192</v>
      </c>
    </row>
    <row r="3618" ht="15" spans="1:4">
      <c r="A3618" s="8" t="s">
        <v>14193</v>
      </c>
      <c r="B3618" s="7" t="s">
        <v>14194</v>
      </c>
      <c r="C3618" s="7" t="s">
        <v>14195</v>
      </c>
      <c r="D3618" s="7" t="s">
        <v>14196</v>
      </c>
    </row>
    <row r="3619" ht="15" spans="1:4">
      <c r="A3619" s="8" t="s">
        <v>14197</v>
      </c>
      <c r="B3619" s="7" t="s">
        <v>14198</v>
      </c>
      <c r="C3619" s="7" t="s">
        <v>14199</v>
      </c>
      <c r="D3619" s="7" t="s">
        <v>14200</v>
      </c>
    </row>
    <row r="3620" ht="15" spans="1:4">
      <c r="A3620" s="8" t="s">
        <v>14201</v>
      </c>
      <c r="B3620" s="7" t="s">
        <v>14202</v>
      </c>
      <c r="C3620" s="7" t="s">
        <v>14203</v>
      </c>
      <c r="D3620" s="7" t="s">
        <v>14204</v>
      </c>
    </row>
    <row r="3621" ht="15" spans="1:4">
      <c r="A3621" s="8" t="s">
        <v>14205</v>
      </c>
      <c r="B3621" s="7" t="s">
        <v>14206</v>
      </c>
      <c r="C3621" s="7" t="s">
        <v>14207</v>
      </c>
      <c r="D3621" s="7" t="s">
        <v>14208</v>
      </c>
    </row>
    <row r="3622" ht="15" spans="1:4">
      <c r="A3622" s="8" t="s">
        <v>14209</v>
      </c>
      <c r="B3622" s="7" t="s">
        <v>14210</v>
      </c>
      <c r="C3622" s="7" t="s">
        <v>14211</v>
      </c>
      <c r="D3622" s="7" t="s">
        <v>14212</v>
      </c>
    </row>
    <row r="3623" ht="15" spans="1:4">
      <c r="A3623" s="8" t="s">
        <v>14213</v>
      </c>
      <c r="B3623" s="7" t="s">
        <v>14214</v>
      </c>
      <c r="C3623" s="7" t="s">
        <v>14215</v>
      </c>
      <c r="D3623" s="7" t="s">
        <v>14216</v>
      </c>
    </row>
    <row r="3624" ht="15" spans="1:4">
      <c r="A3624" s="8" t="s">
        <v>14217</v>
      </c>
      <c r="B3624" s="7" t="s">
        <v>14218</v>
      </c>
      <c r="C3624" s="7" t="s">
        <v>14219</v>
      </c>
      <c r="D3624" s="7" t="s">
        <v>14220</v>
      </c>
    </row>
    <row r="3625" ht="15" spans="1:4">
      <c r="A3625" s="8" t="s">
        <v>14221</v>
      </c>
      <c r="B3625" s="7" t="s">
        <v>14222</v>
      </c>
      <c r="C3625" s="7" t="s">
        <v>14223</v>
      </c>
      <c r="D3625" s="7" t="s">
        <v>14224</v>
      </c>
    </row>
    <row r="3626" ht="15" spans="1:4">
      <c r="A3626" s="8" t="s">
        <v>14225</v>
      </c>
      <c r="B3626" s="7" t="s">
        <v>14226</v>
      </c>
      <c r="C3626" s="7" t="s">
        <v>14227</v>
      </c>
      <c r="D3626" s="7" t="s">
        <v>14228</v>
      </c>
    </row>
    <row r="3627" ht="15" spans="1:4">
      <c r="A3627" s="8" t="s">
        <v>14229</v>
      </c>
      <c r="B3627" s="7" t="s">
        <v>14230</v>
      </c>
      <c r="C3627" s="7" t="s">
        <v>14231</v>
      </c>
      <c r="D3627" s="7" t="s">
        <v>14232</v>
      </c>
    </row>
    <row r="3628" ht="15" spans="1:4">
      <c r="A3628" s="8" t="s">
        <v>14233</v>
      </c>
      <c r="B3628" s="7" t="s">
        <v>14234</v>
      </c>
      <c r="C3628" s="7" t="s">
        <v>14235</v>
      </c>
      <c r="D3628" s="7" t="s">
        <v>14236</v>
      </c>
    </row>
    <row r="3629" ht="15" spans="1:4">
      <c r="A3629" s="8" t="s">
        <v>14237</v>
      </c>
      <c r="B3629" s="7" t="s">
        <v>14238</v>
      </c>
      <c r="C3629" s="7" t="s">
        <v>14239</v>
      </c>
      <c r="D3629" s="7" t="s">
        <v>14240</v>
      </c>
    </row>
    <row r="3630" ht="15" spans="1:4">
      <c r="A3630" s="8" t="s">
        <v>14241</v>
      </c>
      <c r="B3630" s="7" t="s">
        <v>14242</v>
      </c>
      <c r="C3630" s="7" t="s">
        <v>14243</v>
      </c>
      <c r="D3630" s="7" t="s">
        <v>14244</v>
      </c>
    </row>
    <row r="3631" ht="15" spans="1:4">
      <c r="A3631" s="8" t="s">
        <v>14245</v>
      </c>
      <c r="B3631" s="7" t="s">
        <v>14246</v>
      </c>
      <c r="C3631" s="7" t="s">
        <v>14247</v>
      </c>
      <c r="D3631" s="7" t="s">
        <v>14248</v>
      </c>
    </row>
    <row r="3632" ht="15" spans="1:4">
      <c r="A3632" s="8" t="s">
        <v>14249</v>
      </c>
      <c r="B3632" s="7" t="s">
        <v>14250</v>
      </c>
      <c r="C3632" s="7" t="s">
        <v>14251</v>
      </c>
      <c r="D3632" s="7" t="s">
        <v>14252</v>
      </c>
    </row>
    <row r="3633" ht="15" spans="1:4">
      <c r="A3633" s="8" t="s">
        <v>14253</v>
      </c>
      <c r="B3633" s="7" t="s">
        <v>14254</v>
      </c>
      <c r="C3633" s="7" t="s">
        <v>14255</v>
      </c>
      <c r="D3633" s="7" t="s">
        <v>14256</v>
      </c>
    </row>
    <row r="3634" ht="15" spans="1:4">
      <c r="A3634" s="8" t="s">
        <v>14257</v>
      </c>
      <c r="B3634" s="7" t="s">
        <v>14258</v>
      </c>
      <c r="C3634" s="7" t="s">
        <v>14259</v>
      </c>
      <c r="D3634" s="7" t="s">
        <v>14260</v>
      </c>
    </row>
    <row r="3635" ht="15" spans="1:4">
      <c r="A3635" s="8" t="s">
        <v>14261</v>
      </c>
      <c r="B3635" s="7" t="s">
        <v>14262</v>
      </c>
      <c r="C3635" s="7" t="s">
        <v>14263</v>
      </c>
      <c r="D3635" s="7" t="s">
        <v>14264</v>
      </c>
    </row>
    <row r="3636" ht="15" spans="1:4">
      <c r="A3636" s="8" t="s">
        <v>14265</v>
      </c>
      <c r="B3636" s="7" t="s">
        <v>14266</v>
      </c>
      <c r="C3636" s="7" t="s">
        <v>14267</v>
      </c>
      <c r="D3636" s="7" t="s">
        <v>14268</v>
      </c>
    </row>
    <row r="3637" ht="15" spans="1:4">
      <c r="A3637" s="8" t="s">
        <v>14269</v>
      </c>
      <c r="B3637" s="7" t="s">
        <v>14270</v>
      </c>
      <c r="C3637" s="7" t="s">
        <v>14271</v>
      </c>
      <c r="D3637" s="7" t="s">
        <v>14272</v>
      </c>
    </row>
    <row r="3638" ht="15" spans="1:4">
      <c r="A3638" s="8" t="s">
        <v>14273</v>
      </c>
      <c r="B3638" s="7" t="s">
        <v>14274</v>
      </c>
      <c r="C3638" s="7" t="s">
        <v>14275</v>
      </c>
      <c r="D3638" s="7" t="s">
        <v>14276</v>
      </c>
    </row>
    <row r="3639" ht="15" spans="1:4">
      <c r="A3639" s="8" t="s">
        <v>14277</v>
      </c>
      <c r="B3639" s="7" t="s">
        <v>14278</v>
      </c>
      <c r="C3639" s="7" t="s">
        <v>14279</v>
      </c>
      <c r="D3639" s="7" t="s">
        <v>14280</v>
      </c>
    </row>
    <row r="3640" ht="15" spans="1:4">
      <c r="A3640" s="8" t="s">
        <v>14281</v>
      </c>
      <c r="B3640" s="7" t="s">
        <v>14282</v>
      </c>
      <c r="C3640" s="7" t="s">
        <v>14283</v>
      </c>
      <c r="D3640" s="7" t="s">
        <v>14284</v>
      </c>
    </row>
    <row r="3641" ht="15" spans="1:4">
      <c r="A3641" s="8" t="s">
        <v>14285</v>
      </c>
      <c r="B3641" s="7" t="s">
        <v>6505</v>
      </c>
      <c r="C3641" s="7" t="s">
        <v>6506</v>
      </c>
      <c r="D3641" s="7" t="s">
        <v>6507</v>
      </c>
    </row>
    <row r="3642" ht="15" spans="1:4">
      <c r="A3642" s="8" t="s">
        <v>14286</v>
      </c>
      <c r="B3642" s="7" t="s">
        <v>14287</v>
      </c>
      <c r="C3642" s="7" t="s">
        <v>14288</v>
      </c>
      <c r="D3642" s="7" t="s">
        <v>14289</v>
      </c>
    </row>
    <row r="3643" ht="15" spans="1:4">
      <c r="A3643" s="8" t="s">
        <v>14290</v>
      </c>
      <c r="B3643" s="7" t="s">
        <v>14291</v>
      </c>
      <c r="C3643" s="7" t="s">
        <v>14292</v>
      </c>
      <c r="D3643" s="7" t="s">
        <v>14293</v>
      </c>
    </row>
    <row r="3644" ht="15" spans="1:4">
      <c r="A3644" s="8" t="s">
        <v>14294</v>
      </c>
      <c r="B3644" s="7" t="s">
        <v>14295</v>
      </c>
      <c r="C3644" s="7" t="s">
        <v>14296</v>
      </c>
      <c r="D3644" s="7" t="s">
        <v>14297</v>
      </c>
    </row>
    <row r="3645" ht="15" spans="1:4">
      <c r="A3645" s="8" t="s">
        <v>14298</v>
      </c>
      <c r="B3645" s="7" t="s">
        <v>14299</v>
      </c>
      <c r="C3645" s="7" t="s">
        <v>14300</v>
      </c>
      <c r="D3645" s="7" t="s">
        <v>14301</v>
      </c>
    </row>
    <row r="3646" ht="15" spans="1:4">
      <c r="A3646" s="8" t="s">
        <v>14302</v>
      </c>
      <c r="B3646" s="7" t="s">
        <v>14303</v>
      </c>
      <c r="C3646" s="7" t="s">
        <v>14304</v>
      </c>
      <c r="D3646" s="7" t="s">
        <v>14305</v>
      </c>
    </row>
    <row r="3647" ht="15" spans="1:4">
      <c r="A3647" s="8" t="s">
        <v>14306</v>
      </c>
      <c r="B3647" s="7" t="s">
        <v>14307</v>
      </c>
      <c r="C3647" s="7" t="s">
        <v>14308</v>
      </c>
      <c r="D3647" s="7" t="s">
        <v>14309</v>
      </c>
    </row>
    <row r="3648" ht="15" spans="1:4">
      <c r="A3648" s="8" t="s">
        <v>14310</v>
      </c>
      <c r="B3648" s="7" t="s">
        <v>14311</v>
      </c>
      <c r="C3648" s="7" t="s">
        <v>14312</v>
      </c>
      <c r="D3648" s="7" t="s">
        <v>14313</v>
      </c>
    </row>
    <row r="3649" ht="15" spans="1:4">
      <c r="A3649" s="8" t="s">
        <v>14314</v>
      </c>
      <c r="B3649" s="7" t="s">
        <v>14315</v>
      </c>
      <c r="C3649" s="7" t="s">
        <v>14316</v>
      </c>
      <c r="D3649" s="7" t="s">
        <v>14317</v>
      </c>
    </row>
    <row r="3650" ht="15" spans="1:4">
      <c r="A3650" s="8" t="s">
        <v>14318</v>
      </c>
      <c r="B3650" s="7" t="s">
        <v>14319</v>
      </c>
      <c r="C3650" s="7" t="s">
        <v>14320</v>
      </c>
      <c r="D3650" s="7" t="s">
        <v>14321</v>
      </c>
    </row>
    <row r="3651" ht="15" spans="1:4">
      <c r="A3651" s="8" t="s">
        <v>14322</v>
      </c>
      <c r="B3651" s="7" t="s">
        <v>14323</v>
      </c>
      <c r="C3651" s="7" t="s">
        <v>14324</v>
      </c>
      <c r="D3651" s="7" t="s">
        <v>14325</v>
      </c>
    </row>
    <row r="3652" ht="15" spans="1:4">
      <c r="A3652" s="8" t="s">
        <v>14326</v>
      </c>
      <c r="B3652" s="7" t="s">
        <v>14327</v>
      </c>
      <c r="C3652" s="7" t="s">
        <v>14328</v>
      </c>
      <c r="D3652" s="7" t="s">
        <v>14329</v>
      </c>
    </row>
    <row r="3653" ht="15" spans="1:4">
      <c r="A3653" s="8" t="s">
        <v>14330</v>
      </c>
      <c r="B3653" s="7" t="s">
        <v>14331</v>
      </c>
      <c r="C3653" s="7" t="s">
        <v>14332</v>
      </c>
      <c r="D3653" s="7" t="s">
        <v>14333</v>
      </c>
    </row>
    <row r="3654" ht="15" spans="1:4">
      <c r="A3654" s="8" t="s">
        <v>14334</v>
      </c>
      <c r="B3654" s="7" t="s">
        <v>14335</v>
      </c>
      <c r="C3654" s="7" t="s">
        <v>14336</v>
      </c>
      <c r="D3654" s="7" t="s">
        <v>14337</v>
      </c>
    </row>
    <row r="3655" ht="15" spans="1:4">
      <c r="A3655" s="8" t="s">
        <v>14338</v>
      </c>
      <c r="B3655" s="7" t="s">
        <v>14339</v>
      </c>
      <c r="C3655" s="7" t="s">
        <v>14340</v>
      </c>
      <c r="D3655" s="7" t="s">
        <v>14341</v>
      </c>
    </row>
    <row r="3656" ht="15" spans="1:4">
      <c r="A3656" s="8" t="s">
        <v>14342</v>
      </c>
      <c r="B3656" s="7" t="s">
        <v>14343</v>
      </c>
      <c r="C3656" s="7" t="s">
        <v>14344</v>
      </c>
      <c r="D3656" s="7" t="s">
        <v>14345</v>
      </c>
    </row>
    <row r="3657" ht="15" spans="1:4">
      <c r="A3657" s="8" t="s">
        <v>14346</v>
      </c>
      <c r="B3657" s="7" t="s">
        <v>14347</v>
      </c>
      <c r="C3657" s="7" t="s">
        <v>14348</v>
      </c>
      <c r="D3657" s="7" t="s">
        <v>14349</v>
      </c>
    </row>
    <row r="3658" ht="15" spans="1:4">
      <c r="A3658" s="8" t="s">
        <v>14350</v>
      </c>
      <c r="B3658" s="7" t="s">
        <v>14351</v>
      </c>
      <c r="C3658" s="7" t="s">
        <v>14352</v>
      </c>
      <c r="D3658" s="7" t="s">
        <v>14353</v>
      </c>
    </row>
    <row r="3659" ht="15" spans="1:4">
      <c r="A3659" s="8" t="s">
        <v>14354</v>
      </c>
      <c r="B3659" s="7" t="s">
        <v>14355</v>
      </c>
      <c r="C3659" s="7" t="s">
        <v>14356</v>
      </c>
      <c r="D3659" s="7" t="s">
        <v>14357</v>
      </c>
    </row>
    <row r="3660" ht="15" spans="1:4">
      <c r="A3660" s="8" t="s">
        <v>14358</v>
      </c>
      <c r="B3660" s="7" t="s">
        <v>14359</v>
      </c>
      <c r="C3660" s="7" t="s">
        <v>14360</v>
      </c>
      <c r="D3660" s="7" t="s">
        <v>14361</v>
      </c>
    </row>
    <row r="3661" ht="15" spans="1:4">
      <c r="A3661" s="8" t="s">
        <v>14362</v>
      </c>
      <c r="B3661" s="7" t="s">
        <v>14363</v>
      </c>
      <c r="C3661" s="7" t="s">
        <v>14364</v>
      </c>
      <c r="D3661" s="7" t="s">
        <v>14365</v>
      </c>
    </row>
    <row r="3662" ht="15" spans="1:4">
      <c r="A3662" s="8" t="s">
        <v>14366</v>
      </c>
      <c r="B3662" s="7" t="s">
        <v>14367</v>
      </c>
      <c r="C3662" s="7" t="s">
        <v>14368</v>
      </c>
      <c r="D3662" s="7" t="s">
        <v>14369</v>
      </c>
    </row>
    <row r="3663" ht="15" spans="1:4">
      <c r="A3663" s="8" t="s">
        <v>14370</v>
      </c>
      <c r="B3663" s="7" t="s">
        <v>14371</v>
      </c>
      <c r="C3663" s="7" t="s">
        <v>14372</v>
      </c>
      <c r="D3663" s="7" t="s">
        <v>14373</v>
      </c>
    </row>
    <row r="3664" ht="15" spans="1:4">
      <c r="A3664" s="8" t="s">
        <v>14374</v>
      </c>
      <c r="B3664" s="7" t="s">
        <v>14375</v>
      </c>
      <c r="C3664" s="7" t="s">
        <v>14376</v>
      </c>
      <c r="D3664" s="7" t="s">
        <v>14377</v>
      </c>
    </row>
    <row r="3665" ht="15" spans="1:4">
      <c r="A3665" s="8" t="s">
        <v>14378</v>
      </c>
      <c r="B3665" s="7" t="s">
        <v>14379</v>
      </c>
      <c r="C3665" s="7" t="s">
        <v>14380</v>
      </c>
      <c r="D3665" s="7" t="s">
        <v>14381</v>
      </c>
    </row>
    <row r="3666" ht="15" spans="1:4">
      <c r="A3666" s="8" t="s">
        <v>14382</v>
      </c>
      <c r="B3666" s="7" t="s">
        <v>14383</v>
      </c>
      <c r="C3666" s="7" t="s">
        <v>14384</v>
      </c>
      <c r="D3666" s="7" t="s">
        <v>14385</v>
      </c>
    </row>
    <row r="3667" ht="15" spans="1:4">
      <c r="A3667" s="8" t="s">
        <v>14386</v>
      </c>
      <c r="B3667" s="7" t="s">
        <v>14387</v>
      </c>
      <c r="C3667" s="7" t="s">
        <v>14388</v>
      </c>
      <c r="D3667" s="7" t="s">
        <v>14389</v>
      </c>
    </row>
    <row r="3668" ht="15" spans="1:4">
      <c r="A3668" s="8" t="s">
        <v>14390</v>
      </c>
      <c r="B3668" s="7" t="s">
        <v>14391</v>
      </c>
      <c r="C3668" s="7" t="s">
        <v>14392</v>
      </c>
      <c r="D3668" s="7" t="s">
        <v>14393</v>
      </c>
    </row>
    <row r="3669" ht="15" spans="1:4">
      <c r="A3669" s="8" t="s">
        <v>14394</v>
      </c>
      <c r="B3669" s="7" t="s">
        <v>14395</v>
      </c>
      <c r="C3669" s="7" t="s">
        <v>14396</v>
      </c>
      <c r="D3669" s="7" t="s">
        <v>14397</v>
      </c>
    </row>
    <row r="3670" ht="15" spans="1:4">
      <c r="A3670" s="8" t="s">
        <v>14398</v>
      </c>
      <c r="B3670" s="7" t="s">
        <v>14399</v>
      </c>
      <c r="C3670" s="7" t="s">
        <v>14400</v>
      </c>
      <c r="D3670" s="7" t="s">
        <v>14401</v>
      </c>
    </row>
    <row r="3671" ht="15" spans="1:4">
      <c r="A3671" s="8" t="s">
        <v>14402</v>
      </c>
      <c r="B3671" s="7" t="s">
        <v>14403</v>
      </c>
      <c r="C3671" s="7" t="s">
        <v>14404</v>
      </c>
      <c r="D3671" s="7" t="s">
        <v>14405</v>
      </c>
    </row>
    <row r="3672" ht="15" spans="1:4">
      <c r="A3672" s="8" t="s">
        <v>14406</v>
      </c>
      <c r="B3672" s="7" t="s">
        <v>14407</v>
      </c>
      <c r="C3672" s="7" t="s">
        <v>14408</v>
      </c>
      <c r="D3672" s="7" t="s">
        <v>14409</v>
      </c>
    </row>
    <row r="3673" ht="15" spans="1:4">
      <c r="A3673" s="8" t="s">
        <v>14410</v>
      </c>
      <c r="B3673" s="7" t="s">
        <v>14411</v>
      </c>
      <c r="C3673" s="7" t="s">
        <v>14412</v>
      </c>
      <c r="D3673" s="7" t="s">
        <v>14413</v>
      </c>
    </row>
    <row r="3674" ht="15" spans="1:4">
      <c r="A3674" s="8" t="s">
        <v>14414</v>
      </c>
      <c r="B3674" s="7" t="s">
        <v>14415</v>
      </c>
      <c r="C3674" s="7" t="s">
        <v>14416</v>
      </c>
      <c r="D3674" s="7" t="s">
        <v>14417</v>
      </c>
    </row>
    <row r="3675" ht="15" spans="1:4">
      <c r="A3675" s="8" t="s">
        <v>14418</v>
      </c>
      <c r="B3675" s="7" t="s">
        <v>14419</v>
      </c>
      <c r="C3675" s="7" t="s">
        <v>14420</v>
      </c>
      <c r="D3675" s="7" t="s">
        <v>14421</v>
      </c>
    </row>
    <row r="3676" ht="15" spans="1:4">
      <c r="A3676" s="8" t="s">
        <v>14422</v>
      </c>
      <c r="B3676" s="7" t="s">
        <v>14423</v>
      </c>
      <c r="C3676" s="7" t="s">
        <v>14424</v>
      </c>
      <c r="D3676" s="7" t="s">
        <v>14425</v>
      </c>
    </row>
    <row r="3677" ht="15" spans="1:4">
      <c r="A3677" s="8" t="s">
        <v>14426</v>
      </c>
      <c r="B3677" s="7" t="s">
        <v>14427</v>
      </c>
      <c r="C3677" s="7" t="s">
        <v>14428</v>
      </c>
      <c r="D3677" s="7" t="s">
        <v>14429</v>
      </c>
    </row>
    <row r="3678" ht="15" spans="1:4">
      <c r="A3678" s="8" t="s">
        <v>14430</v>
      </c>
      <c r="B3678" s="7" t="s">
        <v>14431</v>
      </c>
      <c r="C3678" s="7" t="s">
        <v>14432</v>
      </c>
      <c r="D3678" s="7" t="s">
        <v>14433</v>
      </c>
    </row>
    <row r="3679" ht="15" spans="1:4">
      <c r="A3679" s="8" t="s">
        <v>14434</v>
      </c>
      <c r="B3679" s="7" t="s">
        <v>751</v>
      </c>
      <c r="C3679" s="7" t="s">
        <v>14435</v>
      </c>
      <c r="D3679" s="7" t="s">
        <v>753</v>
      </c>
    </row>
    <row r="3680" ht="15" spans="1:4">
      <c r="A3680" s="8" t="s">
        <v>14436</v>
      </c>
      <c r="B3680" s="7" t="s">
        <v>14437</v>
      </c>
      <c r="C3680" s="7" t="s">
        <v>14438</v>
      </c>
      <c r="D3680" s="7" t="s">
        <v>14439</v>
      </c>
    </row>
    <row r="3681" ht="15" spans="1:4">
      <c r="A3681" s="8" t="s">
        <v>14440</v>
      </c>
      <c r="B3681" s="7" t="s">
        <v>14441</v>
      </c>
      <c r="C3681" s="7" t="s">
        <v>14442</v>
      </c>
      <c r="D3681" s="7" t="s">
        <v>14443</v>
      </c>
    </row>
    <row r="3682" ht="15" spans="1:4">
      <c r="A3682" s="8" t="s">
        <v>14444</v>
      </c>
      <c r="B3682" s="7" t="s">
        <v>14445</v>
      </c>
      <c r="C3682" s="7" t="s">
        <v>14446</v>
      </c>
      <c r="D3682" s="7" t="s">
        <v>14447</v>
      </c>
    </row>
    <row r="3683" ht="15" spans="1:4">
      <c r="A3683" s="8" t="s">
        <v>14448</v>
      </c>
      <c r="B3683" s="7" t="s">
        <v>14449</v>
      </c>
      <c r="C3683" s="7" t="s">
        <v>14450</v>
      </c>
      <c r="D3683" s="7" t="s">
        <v>14451</v>
      </c>
    </row>
    <row r="3684" ht="15" spans="1:4">
      <c r="A3684" s="8" t="s">
        <v>14452</v>
      </c>
      <c r="B3684" s="7" t="s">
        <v>6533</v>
      </c>
      <c r="C3684" s="7" t="s">
        <v>6534</v>
      </c>
      <c r="D3684" s="7" t="s">
        <v>6535</v>
      </c>
    </row>
    <row r="3685" ht="15" spans="1:4">
      <c r="A3685" s="8" t="s">
        <v>14453</v>
      </c>
      <c r="B3685" s="7" t="s">
        <v>14454</v>
      </c>
      <c r="C3685" s="7" t="s">
        <v>14455</v>
      </c>
      <c r="D3685" s="7" t="s">
        <v>14456</v>
      </c>
    </row>
    <row r="3686" ht="15" spans="1:4">
      <c r="A3686" s="8" t="s">
        <v>14457</v>
      </c>
      <c r="B3686" s="7" t="s">
        <v>14458</v>
      </c>
      <c r="C3686" s="7" t="s">
        <v>14459</v>
      </c>
      <c r="D3686" s="7" t="s">
        <v>14460</v>
      </c>
    </row>
    <row r="3687" ht="15" spans="1:4">
      <c r="A3687" s="8" t="s">
        <v>14461</v>
      </c>
      <c r="B3687" s="7" t="s">
        <v>14462</v>
      </c>
      <c r="C3687" s="7" t="s">
        <v>14463</v>
      </c>
      <c r="D3687" s="7" t="s">
        <v>14464</v>
      </c>
    </row>
    <row r="3688" ht="15" spans="1:4">
      <c r="A3688" s="8" t="s">
        <v>14465</v>
      </c>
      <c r="B3688" s="7" t="s">
        <v>14466</v>
      </c>
      <c r="C3688" s="7" t="s">
        <v>14467</v>
      </c>
      <c r="D3688" s="7" t="s">
        <v>14468</v>
      </c>
    </row>
    <row r="3689" ht="15" spans="1:4">
      <c r="A3689" s="8" t="s">
        <v>14469</v>
      </c>
      <c r="B3689" s="7" t="s">
        <v>14470</v>
      </c>
      <c r="C3689" s="7" t="s">
        <v>14471</v>
      </c>
      <c r="D3689" s="7" t="s">
        <v>14472</v>
      </c>
    </row>
    <row r="3690" ht="15" spans="1:4">
      <c r="A3690" s="8" t="s">
        <v>14473</v>
      </c>
      <c r="B3690" s="7" t="s">
        <v>14474</v>
      </c>
      <c r="C3690" s="7" t="s">
        <v>14475</v>
      </c>
      <c r="D3690" s="7" t="s">
        <v>14476</v>
      </c>
    </row>
    <row r="3691" ht="15" spans="1:4">
      <c r="A3691" s="8" t="s">
        <v>14477</v>
      </c>
      <c r="B3691" s="7" t="s">
        <v>14478</v>
      </c>
      <c r="C3691" s="7" t="s">
        <v>14479</v>
      </c>
      <c r="D3691" s="7" t="s">
        <v>14480</v>
      </c>
    </row>
    <row r="3692" ht="15" spans="1:4">
      <c r="A3692" s="8" t="s">
        <v>14481</v>
      </c>
      <c r="B3692" s="7" t="s">
        <v>14482</v>
      </c>
      <c r="C3692" s="7" t="s">
        <v>14483</v>
      </c>
      <c r="D3692" s="7" t="s">
        <v>14484</v>
      </c>
    </row>
    <row r="3693" ht="15" spans="1:4">
      <c r="A3693" s="8" t="s">
        <v>14485</v>
      </c>
      <c r="B3693" s="7" t="s">
        <v>14486</v>
      </c>
      <c r="C3693" s="7" t="s">
        <v>14487</v>
      </c>
      <c r="D3693" s="7" t="s">
        <v>14488</v>
      </c>
    </row>
    <row r="3694" ht="15" spans="1:4">
      <c r="A3694" s="8" t="s">
        <v>14489</v>
      </c>
      <c r="B3694" s="7" t="s">
        <v>14490</v>
      </c>
      <c r="C3694" s="7" t="s">
        <v>14491</v>
      </c>
      <c r="D3694" s="7" t="s">
        <v>14492</v>
      </c>
    </row>
    <row r="3695" ht="15" spans="1:4">
      <c r="A3695" s="8" t="s">
        <v>14493</v>
      </c>
      <c r="B3695" s="7" t="s">
        <v>14494</v>
      </c>
      <c r="C3695" s="7" t="s">
        <v>14495</v>
      </c>
      <c r="D3695" s="7" t="s">
        <v>14496</v>
      </c>
    </row>
    <row r="3696" ht="15" spans="1:4">
      <c r="A3696" s="8" t="s">
        <v>14497</v>
      </c>
      <c r="B3696" s="7" t="s">
        <v>14498</v>
      </c>
      <c r="C3696" s="7" t="s">
        <v>14499</v>
      </c>
      <c r="D3696" s="7" t="s">
        <v>14500</v>
      </c>
    </row>
    <row r="3697" ht="15" spans="1:4">
      <c r="A3697" s="8" t="s">
        <v>14501</v>
      </c>
      <c r="B3697" s="7" t="s">
        <v>14502</v>
      </c>
      <c r="C3697" s="7" t="s">
        <v>14503</v>
      </c>
      <c r="D3697" s="7" t="s">
        <v>14504</v>
      </c>
    </row>
    <row r="3698" ht="15" spans="1:4">
      <c r="A3698" s="8" t="s">
        <v>14505</v>
      </c>
      <c r="B3698" s="7" t="s">
        <v>14506</v>
      </c>
      <c r="C3698" s="7" t="s">
        <v>14507</v>
      </c>
      <c r="D3698" s="7" t="s">
        <v>14508</v>
      </c>
    </row>
    <row r="3699" ht="15" spans="1:4">
      <c r="A3699" s="8" t="s">
        <v>14509</v>
      </c>
      <c r="B3699" s="7" t="s">
        <v>14510</v>
      </c>
      <c r="C3699" s="7" t="s">
        <v>14511</v>
      </c>
      <c r="D3699" s="7" t="s">
        <v>14512</v>
      </c>
    </row>
    <row r="3700" ht="15" spans="1:4">
      <c r="A3700" s="8" t="s">
        <v>14513</v>
      </c>
      <c r="B3700" s="7" t="s">
        <v>14514</v>
      </c>
      <c r="C3700" s="7" t="s">
        <v>14515</v>
      </c>
      <c r="D3700" s="7" t="s">
        <v>14516</v>
      </c>
    </row>
    <row r="3701" ht="15" spans="1:4">
      <c r="A3701" s="8" t="s">
        <v>14517</v>
      </c>
      <c r="B3701" s="7" t="s">
        <v>14518</v>
      </c>
      <c r="C3701" s="7" t="s">
        <v>14519</v>
      </c>
      <c r="D3701" s="7" t="s">
        <v>14520</v>
      </c>
    </row>
    <row r="3702" ht="15" spans="1:4">
      <c r="A3702" s="8" t="s">
        <v>14521</v>
      </c>
      <c r="B3702" s="7" t="s">
        <v>14522</v>
      </c>
      <c r="C3702" s="7" t="s">
        <v>14523</v>
      </c>
      <c r="D3702" s="7" t="s">
        <v>14524</v>
      </c>
    </row>
    <row r="3703" ht="15" spans="1:4">
      <c r="A3703" s="8" t="s">
        <v>14525</v>
      </c>
      <c r="B3703" s="7" t="s">
        <v>14526</v>
      </c>
      <c r="C3703" s="7" t="s">
        <v>14527</v>
      </c>
      <c r="D3703" s="7" t="s">
        <v>14528</v>
      </c>
    </row>
    <row r="3704" ht="15" spans="1:4">
      <c r="A3704" s="8" t="s">
        <v>14529</v>
      </c>
      <c r="B3704" s="7" t="s">
        <v>14530</v>
      </c>
      <c r="C3704" s="7" t="s">
        <v>14531</v>
      </c>
      <c r="D3704" s="7" t="s">
        <v>14532</v>
      </c>
    </row>
    <row r="3705" ht="15" spans="1:4">
      <c r="A3705" s="8" t="s">
        <v>14533</v>
      </c>
      <c r="B3705" s="7" t="s">
        <v>14534</v>
      </c>
      <c r="C3705" s="7" t="s">
        <v>14535</v>
      </c>
      <c r="D3705" s="7" t="s">
        <v>14536</v>
      </c>
    </row>
    <row r="3706" ht="15" spans="1:4">
      <c r="A3706" s="8" t="s">
        <v>14537</v>
      </c>
      <c r="B3706" s="7" t="s">
        <v>14538</v>
      </c>
      <c r="C3706" s="7" t="s">
        <v>14539</v>
      </c>
      <c r="D3706" s="7" t="s">
        <v>14540</v>
      </c>
    </row>
    <row r="3707" ht="15" spans="1:4">
      <c r="A3707" s="8" t="s">
        <v>14541</v>
      </c>
      <c r="B3707" s="7" t="s">
        <v>14542</v>
      </c>
      <c r="C3707" s="7" t="s">
        <v>14543</v>
      </c>
      <c r="D3707" s="7" t="s">
        <v>14544</v>
      </c>
    </row>
    <row r="3708" ht="15" spans="1:4">
      <c r="A3708" s="8" t="s">
        <v>14545</v>
      </c>
      <c r="B3708" s="7" t="s">
        <v>14546</v>
      </c>
      <c r="C3708" s="7" t="s">
        <v>14547</v>
      </c>
      <c r="D3708" s="7" t="s">
        <v>14548</v>
      </c>
    </row>
    <row r="3709" ht="15" spans="1:4">
      <c r="A3709" s="8" t="s">
        <v>14549</v>
      </c>
      <c r="B3709" s="7" t="s">
        <v>14550</v>
      </c>
      <c r="C3709" s="7" t="s">
        <v>14551</v>
      </c>
      <c r="D3709" s="7" t="s">
        <v>14552</v>
      </c>
    </row>
    <row r="3710" ht="15" spans="1:4">
      <c r="A3710" s="8" t="s">
        <v>14553</v>
      </c>
      <c r="B3710" s="7" t="s">
        <v>14554</v>
      </c>
      <c r="C3710" s="7" t="s">
        <v>14555</v>
      </c>
      <c r="D3710" s="7" t="s">
        <v>14556</v>
      </c>
    </row>
    <row r="3711" ht="15" spans="1:4">
      <c r="A3711" s="8" t="s">
        <v>14557</v>
      </c>
      <c r="B3711" s="7" t="s">
        <v>14558</v>
      </c>
      <c r="C3711" s="7" t="s">
        <v>14559</v>
      </c>
      <c r="D3711" s="7" t="s">
        <v>14560</v>
      </c>
    </row>
    <row r="3712" ht="15" spans="1:4">
      <c r="A3712" s="8" t="s">
        <v>14561</v>
      </c>
      <c r="B3712" s="7" t="s">
        <v>14562</v>
      </c>
      <c r="C3712" s="7" t="s">
        <v>14563</v>
      </c>
      <c r="D3712" s="7" t="s">
        <v>14564</v>
      </c>
    </row>
    <row r="3713" ht="15" spans="1:4">
      <c r="A3713" s="8" t="s">
        <v>14565</v>
      </c>
      <c r="B3713" s="7" t="s">
        <v>14566</v>
      </c>
      <c r="C3713" s="7" t="s">
        <v>14567</v>
      </c>
      <c r="D3713" s="7" t="s">
        <v>14568</v>
      </c>
    </row>
    <row r="3714" ht="15" spans="1:4">
      <c r="A3714" s="8" t="s">
        <v>14569</v>
      </c>
      <c r="B3714" s="7" t="s">
        <v>342</v>
      </c>
      <c r="C3714" s="7" t="s">
        <v>343</v>
      </c>
      <c r="D3714" s="7" t="s">
        <v>344</v>
      </c>
    </row>
    <row r="3715" ht="15" spans="1:4">
      <c r="A3715" s="8" t="s">
        <v>14570</v>
      </c>
      <c r="B3715" s="7" t="s">
        <v>14571</v>
      </c>
      <c r="C3715" s="7" t="s">
        <v>14572</v>
      </c>
      <c r="D3715" s="7" t="s">
        <v>14573</v>
      </c>
    </row>
    <row r="3716" ht="15" spans="1:4">
      <c r="A3716" s="8" t="s">
        <v>14574</v>
      </c>
      <c r="B3716" s="7" t="s">
        <v>14575</v>
      </c>
      <c r="C3716" s="7" t="s">
        <v>14576</v>
      </c>
      <c r="D3716" s="7" t="s">
        <v>14577</v>
      </c>
    </row>
    <row r="3717" ht="15" spans="1:4">
      <c r="A3717" s="8" t="s">
        <v>14578</v>
      </c>
      <c r="B3717" s="7" t="s">
        <v>14579</v>
      </c>
      <c r="C3717" s="7" t="s">
        <v>14580</v>
      </c>
      <c r="D3717" s="7" t="s">
        <v>14581</v>
      </c>
    </row>
    <row r="3718" ht="15" spans="1:4">
      <c r="A3718" s="8" t="s">
        <v>14582</v>
      </c>
      <c r="B3718" s="7" t="s">
        <v>14583</v>
      </c>
      <c r="C3718" s="7" t="s">
        <v>14584</v>
      </c>
      <c r="D3718" s="7" t="s">
        <v>14585</v>
      </c>
    </row>
    <row r="3719" ht="15" spans="1:4">
      <c r="A3719" s="8" t="s">
        <v>14586</v>
      </c>
      <c r="B3719" s="7" t="s">
        <v>14587</v>
      </c>
      <c r="C3719" s="7" t="s">
        <v>14588</v>
      </c>
      <c r="D3719" s="7" t="s">
        <v>14589</v>
      </c>
    </row>
    <row r="3720" ht="15" spans="1:4">
      <c r="A3720" s="8" t="s">
        <v>14590</v>
      </c>
      <c r="B3720" s="7" t="s">
        <v>14591</v>
      </c>
      <c r="C3720" s="7" t="s">
        <v>14592</v>
      </c>
      <c r="D3720" s="7" t="s">
        <v>14593</v>
      </c>
    </row>
    <row r="3721" ht="15" spans="1:4">
      <c r="A3721" s="8" t="s">
        <v>14594</v>
      </c>
      <c r="B3721" s="7" t="s">
        <v>14595</v>
      </c>
      <c r="C3721" s="7" t="s">
        <v>14596</v>
      </c>
      <c r="D3721" s="7" t="s">
        <v>14597</v>
      </c>
    </row>
    <row r="3722" ht="15" spans="1:4">
      <c r="A3722" s="8" t="s">
        <v>14598</v>
      </c>
      <c r="B3722" s="7" t="s">
        <v>14599</v>
      </c>
      <c r="C3722" s="7" t="s">
        <v>14600</v>
      </c>
      <c r="D3722" s="7" t="s">
        <v>14601</v>
      </c>
    </row>
    <row r="3723" ht="15" spans="1:4">
      <c r="A3723" s="8" t="s">
        <v>14602</v>
      </c>
      <c r="B3723" s="7" t="s">
        <v>14603</v>
      </c>
      <c r="C3723" s="7" t="s">
        <v>14604</v>
      </c>
      <c r="D3723" s="7" t="s">
        <v>14605</v>
      </c>
    </row>
    <row r="3724" ht="15" spans="1:4">
      <c r="A3724" s="8" t="s">
        <v>14606</v>
      </c>
      <c r="B3724" s="7" t="s">
        <v>14607</v>
      </c>
      <c r="C3724" s="7" t="s">
        <v>14608</v>
      </c>
      <c r="D3724" s="7" t="s">
        <v>14609</v>
      </c>
    </row>
    <row r="3725" ht="15" spans="1:4">
      <c r="A3725" s="8" t="s">
        <v>14610</v>
      </c>
      <c r="B3725" s="7" t="s">
        <v>14611</v>
      </c>
      <c r="C3725" s="7" t="s">
        <v>14612</v>
      </c>
      <c r="D3725" s="7" t="s">
        <v>14613</v>
      </c>
    </row>
    <row r="3726" ht="15" spans="1:4">
      <c r="A3726" s="8" t="s">
        <v>14614</v>
      </c>
      <c r="B3726" s="7" t="s">
        <v>14615</v>
      </c>
      <c r="C3726" s="7" t="s">
        <v>14616</v>
      </c>
      <c r="D3726" s="7" t="s">
        <v>14617</v>
      </c>
    </row>
    <row r="3727" ht="15" spans="1:4">
      <c r="A3727" s="8" t="s">
        <v>14618</v>
      </c>
      <c r="B3727" s="7" t="s">
        <v>14619</v>
      </c>
      <c r="C3727" s="7" t="s">
        <v>14620</v>
      </c>
      <c r="D3727" s="7" t="s">
        <v>14621</v>
      </c>
    </row>
    <row r="3728" ht="15" spans="1:4">
      <c r="A3728" s="8" t="s">
        <v>14622</v>
      </c>
      <c r="B3728" s="7" t="s">
        <v>14623</v>
      </c>
      <c r="C3728" s="7" t="s">
        <v>14624</v>
      </c>
      <c r="D3728" s="7" t="s">
        <v>14625</v>
      </c>
    </row>
    <row r="3729" ht="15" spans="1:4">
      <c r="A3729" s="8" t="s">
        <v>14626</v>
      </c>
      <c r="B3729" s="7" t="s">
        <v>14627</v>
      </c>
      <c r="C3729" s="7" t="s">
        <v>14628</v>
      </c>
      <c r="D3729" s="7" t="s">
        <v>14629</v>
      </c>
    </row>
    <row r="3730" ht="15" spans="1:4">
      <c r="A3730" s="8" t="s">
        <v>14630</v>
      </c>
      <c r="B3730" s="7" t="s">
        <v>14631</v>
      </c>
      <c r="C3730" s="7" t="s">
        <v>14632</v>
      </c>
      <c r="D3730" s="7" t="s">
        <v>14633</v>
      </c>
    </row>
    <row r="3731" ht="15" spans="1:4">
      <c r="A3731" s="8" t="s">
        <v>14634</v>
      </c>
      <c r="B3731" s="7" t="s">
        <v>14635</v>
      </c>
      <c r="C3731" s="7" t="s">
        <v>14636</v>
      </c>
      <c r="D3731" s="7" t="s">
        <v>14637</v>
      </c>
    </row>
    <row r="3732" ht="15" spans="1:4">
      <c r="A3732" s="8" t="s">
        <v>14638</v>
      </c>
      <c r="B3732" s="7" t="s">
        <v>14639</v>
      </c>
      <c r="C3732" s="7" t="s">
        <v>14640</v>
      </c>
      <c r="D3732" s="7" t="s">
        <v>14641</v>
      </c>
    </row>
    <row r="3733" ht="15" spans="1:4">
      <c r="A3733" s="8" t="s">
        <v>14642</v>
      </c>
      <c r="B3733" s="7" t="s">
        <v>14359</v>
      </c>
      <c r="C3733" s="7" t="s">
        <v>14360</v>
      </c>
      <c r="D3733" s="7" t="s">
        <v>14361</v>
      </c>
    </row>
    <row r="3734" ht="15" spans="1:4">
      <c r="A3734" s="8" t="s">
        <v>14643</v>
      </c>
      <c r="B3734" s="7" t="s">
        <v>14644</v>
      </c>
      <c r="C3734" s="7" t="s">
        <v>14645</v>
      </c>
      <c r="D3734" s="7" t="s">
        <v>14646</v>
      </c>
    </row>
    <row r="3735" ht="15" spans="1:4">
      <c r="A3735" s="8" t="s">
        <v>14647</v>
      </c>
      <c r="B3735" s="7" t="s">
        <v>14648</v>
      </c>
      <c r="C3735" s="7" t="s">
        <v>14649</v>
      </c>
      <c r="D3735" s="7" t="s">
        <v>14650</v>
      </c>
    </row>
    <row r="3736" ht="15" spans="1:4">
      <c r="A3736" s="8" t="s">
        <v>14651</v>
      </c>
      <c r="B3736" s="7" t="s">
        <v>14652</v>
      </c>
      <c r="C3736" s="7" t="s">
        <v>14653</v>
      </c>
      <c r="D3736" s="7" t="s">
        <v>14654</v>
      </c>
    </row>
    <row r="3737" ht="15" spans="1:4">
      <c r="A3737" s="8" t="s">
        <v>14655</v>
      </c>
      <c r="B3737" s="7" t="s">
        <v>14656</v>
      </c>
      <c r="C3737" s="7" t="s">
        <v>14657</v>
      </c>
      <c r="D3737" s="7" t="s">
        <v>14658</v>
      </c>
    </row>
    <row r="3738" ht="15" spans="1:4">
      <c r="A3738" s="8" t="s">
        <v>14659</v>
      </c>
      <c r="B3738" s="7" t="s">
        <v>14660</v>
      </c>
      <c r="C3738" s="7" t="s">
        <v>14661</v>
      </c>
      <c r="D3738" s="7" t="s">
        <v>14662</v>
      </c>
    </row>
    <row r="3739" ht="15" spans="1:4">
      <c r="A3739" s="8" t="s">
        <v>14663</v>
      </c>
      <c r="B3739" s="7" t="s">
        <v>14664</v>
      </c>
      <c r="C3739" s="7" t="s">
        <v>14665</v>
      </c>
      <c r="D3739" s="7" t="s">
        <v>14666</v>
      </c>
    </row>
    <row r="3740" ht="15" spans="1:4">
      <c r="A3740" s="8" t="s">
        <v>14667</v>
      </c>
      <c r="B3740" s="7" t="s">
        <v>14668</v>
      </c>
      <c r="C3740" s="7" t="s">
        <v>14669</v>
      </c>
      <c r="D3740" s="7" t="s">
        <v>14670</v>
      </c>
    </row>
    <row r="3741" ht="15" spans="1:4">
      <c r="A3741" s="8" t="s">
        <v>14671</v>
      </c>
      <c r="B3741" s="7" t="s">
        <v>6799</v>
      </c>
      <c r="C3741" s="7" t="s">
        <v>6800</v>
      </c>
      <c r="D3741" s="7" t="s">
        <v>6801</v>
      </c>
    </row>
    <row r="3742" ht="15" spans="1:4">
      <c r="A3742" s="8" t="s">
        <v>14672</v>
      </c>
      <c r="B3742" s="7" t="s">
        <v>14673</v>
      </c>
      <c r="C3742" s="7" t="s">
        <v>14674</v>
      </c>
      <c r="D3742" s="7" t="s">
        <v>14675</v>
      </c>
    </row>
    <row r="3743" ht="15" spans="1:4">
      <c r="A3743" s="8" t="s">
        <v>14676</v>
      </c>
      <c r="B3743" s="7" t="s">
        <v>14677</v>
      </c>
      <c r="C3743" s="7" t="s">
        <v>14678</v>
      </c>
      <c r="D3743" s="7" t="s">
        <v>14679</v>
      </c>
    </row>
    <row r="3744" ht="15" spans="1:4">
      <c r="A3744" s="8" t="s">
        <v>14680</v>
      </c>
      <c r="B3744" s="7" t="s">
        <v>14681</v>
      </c>
      <c r="C3744" s="7" t="s">
        <v>14682</v>
      </c>
      <c r="D3744" s="7" t="s">
        <v>14683</v>
      </c>
    </row>
    <row r="3745" ht="15" spans="1:4">
      <c r="A3745" s="8" t="s">
        <v>14684</v>
      </c>
      <c r="B3745" s="7" t="s">
        <v>14685</v>
      </c>
      <c r="C3745" s="7" t="s">
        <v>14686</v>
      </c>
      <c r="D3745" s="7" t="s">
        <v>14687</v>
      </c>
    </row>
    <row r="3746" ht="15" spans="1:4">
      <c r="A3746" s="8" t="s">
        <v>14688</v>
      </c>
      <c r="B3746" s="7" t="s">
        <v>14689</v>
      </c>
      <c r="C3746" s="7" t="s">
        <v>14690</v>
      </c>
      <c r="D3746" s="7" t="s">
        <v>14691</v>
      </c>
    </row>
    <row r="3747" ht="15" spans="1:4">
      <c r="A3747" s="8" t="s">
        <v>14692</v>
      </c>
      <c r="B3747" s="7" t="s">
        <v>14693</v>
      </c>
      <c r="C3747" s="7" t="s">
        <v>14694</v>
      </c>
      <c r="D3747" s="7" t="s">
        <v>14695</v>
      </c>
    </row>
    <row r="3748" ht="15" spans="1:4">
      <c r="A3748" s="8" t="s">
        <v>14696</v>
      </c>
      <c r="B3748" s="7" t="s">
        <v>14697</v>
      </c>
      <c r="C3748" s="7" t="s">
        <v>14698</v>
      </c>
      <c r="D3748" s="7" t="s">
        <v>14699</v>
      </c>
    </row>
    <row r="3749" ht="15" spans="1:4">
      <c r="A3749" s="8" t="s">
        <v>14700</v>
      </c>
      <c r="B3749" s="7" t="s">
        <v>14701</v>
      </c>
      <c r="C3749" s="7" t="s">
        <v>14702</v>
      </c>
      <c r="D3749" s="7" t="s">
        <v>14703</v>
      </c>
    </row>
    <row r="3750" ht="15" spans="1:4">
      <c r="A3750" s="8" t="s">
        <v>14704</v>
      </c>
      <c r="B3750" s="7" t="s">
        <v>14705</v>
      </c>
      <c r="C3750" s="7" t="s">
        <v>14706</v>
      </c>
      <c r="D3750" s="7" t="s">
        <v>14707</v>
      </c>
    </row>
    <row r="3751" ht="15" spans="1:4">
      <c r="A3751" s="8" t="s">
        <v>14708</v>
      </c>
      <c r="B3751" s="7" t="s">
        <v>14709</v>
      </c>
      <c r="C3751" s="7" t="s">
        <v>14710</v>
      </c>
      <c r="D3751" s="7" t="s">
        <v>14711</v>
      </c>
    </row>
    <row r="3752" ht="15" spans="1:4">
      <c r="A3752" s="8" t="s">
        <v>14712</v>
      </c>
      <c r="B3752" s="7" t="s">
        <v>14713</v>
      </c>
      <c r="C3752" s="7" t="s">
        <v>14714</v>
      </c>
      <c r="D3752" s="7" t="s">
        <v>14715</v>
      </c>
    </row>
    <row r="3753" ht="15" spans="1:4">
      <c r="A3753" s="8" t="s">
        <v>14716</v>
      </c>
      <c r="B3753" s="7" t="s">
        <v>14717</v>
      </c>
      <c r="C3753" s="7" t="s">
        <v>14718</v>
      </c>
      <c r="D3753" s="7" t="s">
        <v>14719</v>
      </c>
    </row>
    <row r="3754" ht="15" spans="1:4">
      <c r="A3754" s="8" t="s">
        <v>14720</v>
      </c>
      <c r="B3754" s="7" t="s">
        <v>14721</v>
      </c>
      <c r="C3754" s="7" t="s">
        <v>14722</v>
      </c>
      <c r="D3754" s="7" t="s">
        <v>14723</v>
      </c>
    </row>
    <row r="3755" ht="15" spans="1:4">
      <c r="A3755" s="8" t="s">
        <v>14724</v>
      </c>
      <c r="B3755" s="7" t="s">
        <v>14725</v>
      </c>
      <c r="C3755" s="7" t="s">
        <v>14726</v>
      </c>
      <c r="D3755" s="7" t="s">
        <v>14727</v>
      </c>
    </row>
    <row r="3756" ht="15" spans="1:4">
      <c r="A3756" s="8" t="s">
        <v>14728</v>
      </c>
      <c r="B3756" s="7" t="s">
        <v>14729</v>
      </c>
      <c r="C3756" s="7" t="s">
        <v>14730</v>
      </c>
      <c r="D3756" s="7" t="s">
        <v>14731</v>
      </c>
    </row>
    <row r="3757" ht="15" spans="1:4">
      <c r="A3757" s="8" t="s">
        <v>14732</v>
      </c>
      <c r="B3757" s="7" t="s">
        <v>14733</v>
      </c>
      <c r="C3757" s="7" t="s">
        <v>14734</v>
      </c>
      <c r="D3757" s="7" t="s">
        <v>14735</v>
      </c>
    </row>
    <row r="3758" ht="15" spans="1:4">
      <c r="A3758" s="8" t="s">
        <v>14736</v>
      </c>
      <c r="B3758" s="7" t="s">
        <v>14737</v>
      </c>
      <c r="C3758" s="7" t="s">
        <v>14738</v>
      </c>
      <c r="D3758" s="7" t="s">
        <v>14739</v>
      </c>
    </row>
    <row r="3759" ht="15" spans="1:4">
      <c r="A3759" s="8" t="s">
        <v>14740</v>
      </c>
      <c r="B3759" s="7" t="s">
        <v>14741</v>
      </c>
      <c r="C3759" s="7" t="s">
        <v>14742</v>
      </c>
      <c r="D3759" s="7" t="s">
        <v>14743</v>
      </c>
    </row>
    <row r="3760" ht="15" spans="1:4">
      <c r="A3760" s="8" t="s">
        <v>14744</v>
      </c>
      <c r="B3760" s="7" t="s">
        <v>14745</v>
      </c>
      <c r="C3760" s="7" t="s">
        <v>14746</v>
      </c>
      <c r="D3760" s="7" t="s">
        <v>14747</v>
      </c>
    </row>
    <row r="3761" ht="15" spans="1:4">
      <c r="A3761" s="8" t="s">
        <v>14748</v>
      </c>
      <c r="B3761" s="7" t="s">
        <v>14749</v>
      </c>
      <c r="C3761" s="7" t="s">
        <v>14750</v>
      </c>
      <c r="D3761" s="7" t="s">
        <v>14751</v>
      </c>
    </row>
    <row r="3762" ht="15" spans="1:4">
      <c r="A3762" s="8" t="s">
        <v>14752</v>
      </c>
      <c r="B3762" s="7" t="s">
        <v>14753</v>
      </c>
      <c r="C3762" s="7" t="s">
        <v>14754</v>
      </c>
      <c r="D3762" s="7" t="s">
        <v>14755</v>
      </c>
    </row>
    <row r="3763" ht="15" spans="1:4">
      <c r="A3763" s="8" t="s">
        <v>14756</v>
      </c>
      <c r="B3763" s="7" t="s">
        <v>14757</v>
      </c>
      <c r="C3763" s="7" t="s">
        <v>14758</v>
      </c>
      <c r="D3763" s="7" t="s">
        <v>14759</v>
      </c>
    </row>
    <row r="3764" ht="15" spans="1:4">
      <c r="A3764" s="8" t="s">
        <v>14760</v>
      </c>
      <c r="B3764" s="7" t="s">
        <v>14761</v>
      </c>
      <c r="C3764" s="7" t="s">
        <v>14762</v>
      </c>
      <c r="D3764" s="7" t="s">
        <v>14763</v>
      </c>
    </row>
    <row r="3765" ht="15" spans="1:4">
      <c r="A3765" s="8" t="s">
        <v>14764</v>
      </c>
      <c r="B3765" s="7" t="s">
        <v>14765</v>
      </c>
      <c r="C3765" s="7" t="s">
        <v>14766</v>
      </c>
      <c r="D3765" s="7" t="s">
        <v>14767</v>
      </c>
    </row>
    <row r="3766" ht="15" spans="1:4">
      <c r="A3766" s="8" t="s">
        <v>14768</v>
      </c>
      <c r="B3766" s="7" t="s">
        <v>14769</v>
      </c>
      <c r="C3766" s="7" t="s">
        <v>14770</v>
      </c>
      <c r="D3766" s="7" t="s">
        <v>14771</v>
      </c>
    </row>
    <row r="3767" ht="15" spans="1:4">
      <c r="A3767" s="8" t="s">
        <v>14772</v>
      </c>
      <c r="B3767" s="7" t="s">
        <v>14773</v>
      </c>
      <c r="C3767" s="7" t="s">
        <v>14774</v>
      </c>
      <c r="D3767" s="7" t="s">
        <v>14775</v>
      </c>
    </row>
    <row r="3768" ht="15" spans="1:4">
      <c r="A3768" s="8" t="s">
        <v>14776</v>
      </c>
      <c r="B3768" s="7" t="s">
        <v>14777</v>
      </c>
      <c r="C3768" s="7" t="s">
        <v>14778</v>
      </c>
      <c r="D3768" s="7" t="s">
        <v>14779</v>
      </c>
    </row>
    <row r="3769" ht="15" spans="1:4">
      <c r="A3769" s="8" t="s">
        <v>14780</v>
      </c>
      <c r="B3769" s="7" t="s">
        <v>14781</v>
      </c>
      <c r="C3769" s="7" t="s">
        <v>14782</v>
      </c>
      <c r="D3769" s="7" t="s">
        <v>14783</v>
      </c>
    </row>
    <row r="3770" ht="15" spans="1:4">
      <c r="A3770" s="8" t="s">
        <v>14784</v>
      </c>
      <c r="B3770" s="7" t="s">
        <v>14785</v>
      </c>
      <c r="C3770" s="7" t="s">
        <v>14786</v>
      </c>
      <c r="D3770" s="7" t="s">
        <v>14787</v>
      </c>
    </row>
    <row r="3771" ht="15" spans="1:4">
      <c r="A3771" s="8" t="s">
        <v>14788</v>
      </c>
      <c r="B3771" s="7" t="s">
        <v>14789</v>
      </c>
      <c r="C3771" s="7" t="s">
        <v>14790</v>
      </c>
      <c r="D3771" s="7" t="s">
        <v>14791</v>
      </c>
    </row>
    <row r="3772" ht="15" spans="1:4">
      <c r="A3772" s="8" t="s">
        <v>14792</v>
      </c>
      <c r="B3772" s="7" t="s">
        <v>14793</v>
      </c>
      <c r="C3772" s="7" t="s">
        <v>14794</v>
      </c>
      <c r="D3772" s="7" t="s">
        <v>14795</v>
      </c>
    </row>
    <row r="3773" ht="15" spans="1:4">
      <c r="A3773" s="8" t="s">
        <v>14796</v>
      </c>
      <c r="B3773" s="7" t="s">
        <v>14797</v>
      </c>
      <c r="C3773" s="7" t="s">
        <v>14798</v>
      </c>
      <c r="D3773" s="7" t="s">
        <v>14799</v>
      </c>
    </row>
    <row r="3774" ht="15" spans="1:4">
      <c r="A3774" s="8" t="s">
        <v>14800</v>
      </c>
      <c r="B3774" s="7" t="s">
        <v>14801</v>
      </c>
      <c r="C3774" s="7" t="s">
        <v>14802</v>
      </c>
      <c r="D3774" s="7" t="s">
        <v>14803</v>
      </c>
    </row>
    <row r="3775" ht="15" spans="1:4">
      <c r="A3775" s="8" t="s">
        <v>14804</v>
      </c>
      <c r="B3775" s="7" t="s">
        <v>14805</v>
      </c>
      <c r="C3775" s="7" t="s">
        <v>14806</v>
      </c>
      <c r="D3775" s="7" t="s">
        <v>14807</v>
      </c>
    </row>
    <row r="3776" ht="15" spans="1:4">
      <c r="A3776" s="8" t="s">
        <v>14808</v>
      </c>
      <c r="B3776" s="7" t="s">
        <v>14809</v>
      </c>
      <c r="C3776" s="7" t="s">
        <v>14810</v>
      </c>
      <c r="D3776" s="7" t="s">
        <v>14811</v>
      </c>
    </row>
    <row r="3777" ht="15" spans="1:4">
      <c r="A3777" s="8" t="s">
        <v>14812</v>
      </c>
      <c r="B3777" s="7" t="s">
        <v>14813</v>
      </c>
      <c r="C3777" s="7" t="s">
        <v>14814</v>
      </c>
      <c r="D3777" s="7" t="s">
        <v>14815</v>
      </c>
    </row>
    <row r="3778" ht="15" spans="1:4">
      <c r="A3778" s="8" t="s">
        <v>14816</v>
      </c>
      <c r="B3778" s="7" t="s">
        <v>14817</v>
      </c>
      <c r="C3778" s="7" t="s">
        <v>14818</v>
      </c>
      <c r="D3778" s="7" t="s">
        <v>14819</v>
      </c>
    </row>
    <row r="3779" ht="15" spans="1:4">
      <c r="A3779" s="8" t="s">
        <v>14820</v>
      </c>
      <c r="B3779" s="7" t="s">
        <v>14821</v>
      </c>
      <c r="C3779" s="7" t="s">
        <v>14822</v>
      </c>
      <c r="D3779" s="7" t="s">
        <v>14823</v>
      </c>
    </row>
    <row r="3780" ht="15" spans="1:4">
      <c r="A3780" s="8" t="s">
        <v>14824</v>
      </c>
      <c r="B3780" s="7" t="s">
        <v>14825</v>
      </c>
      <c r="C3780" s="7" t="s">
        <v>14826</v>
      </c>
      <c r="D3780" s="7" t="s">
        <v>14827</v>
      </c>
    </row>
    <row r="3781" ht="15" spans="1:4">
      <c r="A3781" s="8" t="s">
        <v>14828</v>
      </c>
      <c r="B3781" s="7" t="s">
        <v>14829</v>
      </c>
      <c r="C3781" s="7" t="s">
        <v>14830</v>
      </c>
      <c r="D3781" s="7" t="s">
        <v>14831</v>
      </c>
    </row>
    <row r="3782" ht="15" spans="1:4">
      <c r="A3782" s="8" t="s">
        <v>14832</v>
      </c>
      <c r="B3782" s="7" t="s">
        <v>14833</v>
      </c>
      <c r="C3782" s="7" t="s">
        <v>14834</v>
      </c>
      <c r="D3782" s="7" t="s">
        <v>14835</v>
      </c>
    </row>
    <row r="3783" ht="15" spans="1:4">
      <c r="A3783" s="8" t="s">
        <v>14836</v>
      </c>
      <c r="B3783" s="7" t="s">
        <v>14837</v>
      </c>
      <c r="C3783" s="7" t="s">
        <v>14838</v>
      </c>
      <c r="D3783" s="7" t="s">
        <v>14839</v>
      </c>
    </row>
    <row r="3784" ht="15" spans="1:4">
      <c r="A3784" s="8" t="s">
        <v>14840</v>
      </c>
      <c r="B3784" s="7" t="s">
        <v>14841</v>
      </c>
      <c r="C3784" s="7" t="s">
        <v>14842</v>
      </c>
      <c r="D3784" s="7" t="s">
        <v>14843</v>
      </c>
    </row>
    <row r="3785" ht="15" spans="1:4">
      <c r="A3785" s="8" t="s">
        <v>14844</v>
      </c>
      <c r="B3785" s="7" t="s">
        <v>14845</v>
      </c>
      <c r="C3785" s="7" t="s">
        <v>14846</v>
      </c>
      <c r="D3785" s="7" t="s">
        <v>14847</v>
      </c>
    </row>
    <row r="3786" ht="15" spans="1:4">
      <c r="A3786" s="8" t="s">
        <v>14848</v>
      </c>
      <c r="B3786" s="7" t="s">
        <v>14849</v>
      </c>
      <c r="C3786" s="7" t="s">
        <v>14850</v>
      </c>
      <c r="D3786" s="7" t="s">
        <v>14851</v>
      </c>
    </row>
    <row r="3787" ht="15" spans="1:4">
      <c r="A3787" s="8" t="s">
        <v>14852</v>
      </c>
      <c r="B3787" s="7" t="s">
        <v>14853</v>
      </c>
      <c r="C3787" s="7" t="s">
        <v>14854</v>
      </c>
      <c r="D3787" s="7" t="s">
        <v>14855</v>
      </c>
    </row>
    <row r="3788" ht="15" spans="1:4">
      <c r="A3788" s="8" t="s">
        <v>14856</v>
      </c>
      <c r="B3788" s="7" t="s">
        <v>14857</v>
      </c>
      <c r="C3788" s="7" t="s">
        <v>14858</v>
      </c>
      <c r="D3788" s="7" t="s">
        <v>14859</v>
      </c>
    </row>
    <row r="3789" ht="15" spans="1:4">
      <c r="A3789" s="8" t="s">
        <v>14860</v>
      </c>
      <c r="B3789" s="7" t="s">
        <v>14861</v>
      </c>
      <c r="C3789" s="7" t="s">
        <v>14862</v>
      </c>
      <c r="D3789" s="7" t="s">
        <v>14863</v>
      </c>
    </row>
    <row r="3790" ht="15" spans="1:4">
      <c r="A3790" s="8" t="s">
        <v>14864</v>
      </c>
      <c r="B3790" s="7" t="s">
        <v>14865</v>
      </c>
      <c r="C3790" s="7" t="s">
        <v>14866</v>
      </c>
      <c r="D3790" s="7" t="s">
        <v>14867</v>
      </c>
    </row>
    <row r="3791" ht="15" spans="1:4">
      <c r="A3791" s="8" t="s">
        <v>14868</v>
      </c>
      <c r="B3791" s="7" t="s">
        <v>14869</v>
      </c>
      <c r="C3791" s="7" t="s">
        <v>14870</v>
      </c>
      <c r="D3791" s="7" t="s">
        <v>14871</v>
      </c>
    </row>
    <row r="3792" ht="15" spans="1:4">
      <c r="A3792" s="8" t="s">
        <v>14872</v>
      </c>
      <c r="B3792" s="7" t="s">
        <v>14873</v>
      </c>
      <c r="C3792" s="7" t="s">
        <v>14874</v>
      </c>
      <c r="D3792" s="7" t="s">
        <v>14875</v>
      </c>
    </row>
    <row r="3793" ht="15" spans="1:4">
      <c r="A3793" s="8" t="s">
        <v>14876</v>
      </c>
      <c r="B3793" s="7" t="s">
        <v>14877</v>
      </c>
      <c r="C3793" s="7" t="s">
        <v>14878</v>
      </c>
      <c r="D3793" s="7" t="s">
        <v>14879</v>
      </c>
    </row>
    <row r="3794" ht="15" spans="1:4">
      <c r="A3794" s="8" t="s">
        <v>14880</v>
      </c>
      <c r="B3794" s="7" t="s">
        <v>14881</v>
      </c>
      <c r="C3794" s="7" t="s">
        <v>14882</v>
      </c>
      <c r="D3794" s="7" t="s">
        <v>14883</v>
      </c>
    </row>
    <row r="3795" ht="15" spans="1:4">
      <c r="A3795" s="8" t="s">
        <v>14884</v>
      </c>
      <c r="B3795" s="7" t="s">
        <v>14885</v>
      </c>
      <c r="C3795" s="7" t="s">
        <v>14886</v>
      </c>
      <c r="D3795" s="7" t="s">
        <v>14887</v>
      </c>
    </row>
    <row r="3796" ht="15" spans="1:4">
      <c r="A3796" s="8" t="s">
        <v>14888</v>
      </c>
      <c r="B3796" s="7" t="s">
        <v>14889</v>
      </c>
      <c r="C3796" s="7" t="s">
        <v>14890</v>
      </c>
      <c r="D3796" s="7" t="s">
        <v>14891</v>
      </c>
    </row>
    <row r="3797" ht="15" spans="1:4">
      <c r="A3797" s="8" t="s">
        <v>14892</v>
      </c>
      <c r="B3797" s="7" t="s">
        <v>14893</v>
      </c>
      <c r="C3797" s="7" t="s">
        <v>14894</v>
      </c>
      <c r="D3797" s="7" t="s">
        <v>14895</v>
      </c>
    </row>
    <row r="3798" ht="15" spans="1:4">
      <c r="A3798" s="8" t="s">
        <v>14896</v>
      </c>
      <c r="B3798" s="7" t="s">
        <v>6099</v>
      </c>
      <c r="C3798" s="7" t="s">
        <v>6100</v>
      </c>
      <c r="D3798" s="7" t="s">
        <v>6101</v>
      </c>
    </row>
    <row r="3799" ht="15" spans="1:4">
      <c r="A3799" s="8" t="s">
        <v>14897</v>
      </c>
      <c r="B3799" s="7" t="s">
        <v>14898</v>
      </c>
      <c r="C3799" s="7" t="s">
        <v>14899</v>
      </c>
      <c r="D3799" s="7" t="s">
        <v>14900</v>
      </c>
    </row>
    <row r="3800" ht="15" spans="1:4">
      <c r="A3800" s="8" t="s">
        <v>14901</v>
      </c>
      <c r="B3800" s="7" t="s">
        <v>14902</v>
      </c>
      <c r="C3800" s="7" t="s">
        <v>14903</v>
      </c>
      <c r="D3800" s="7" t="s">
        <v>14904</v>
      </c>
    </row>
    <row r="3801" ht="15" spans="1:4">
      <c r="A3801" s="8" t="s">
        <v>14905</v>
      </c>
      <c r="B3801" s="7" t="s">
        <v>14906</v>
      </c>
      <c r="C3801" s="7" t="s">
        <v>14907</v>
      </c>
      <c r="D3801" s="7" t="s">
        <v>14908</v>
      </c>
    </row>
    <row r="3802" ht="15" spans="1:4">
      <c r="A3802" s="8" t="s">
        <v>14909</v>
      </c>
      <c r="B3802" s="7" t="s">
        <v>14910</v>
      </c>
      <c r="C3802" s="7" t="s">
        <v>14911</v>
      </c>
      <c r="D3802" s="7" t="s">
        <v>14912</v>
      </c>
    </row>
    <row r="3803" ht="15" spans="1:4">
      <c r="A3803" s="8" t="s">
        <v>14913</v>
      </c>
      <c r="B3803" s="7" t="s">
        <v>14902</v>
      </c>
      <c r="C3803" s="7" t="s">
        <v>14903</v>
      </c>
      <c r="D3803" s="7" t="s">
        <v>14904</v>
      </c>
    </row>
    <row r="3804" ht="15" spans="1:4">
      <c r="A3804" s="8" t="s">
        <v>14914</v>
      </c>
      <c r="B3804" s="7" t="s">
        <v>14915</v>
      </c>
      <c r="C3804" s="7" t="s">
        <v>14916</v>
      </c>
      <c r="D3804" s="7" t="s">
        <v>14917</v>
      </c>
    </row>
    <row r="3805" ht="15" spans="1:4">
      <c r="A3805" s="8" t="s">
        <v>14918</v>
      </c>
      <c r="B3805" s="7" t="s">
        <v>14919</v>
      </c>
      <c r="C3805" s="7" t="s">
        <v>14920</v>
      </c>
      <c r="D3805" s="7" t="s">
        <v>14921</v>
      </c>
    </row>
    <row r="3806" ht="15" spans="1:4">
      <c r="A3806" s="8" t="s">
        <v>14922</v>
      </c>
      <c r="B3806" s="7" t="s">
        <v>6119</v>
      </c>
      <c r="C3806" s="7" t="s">
        <v>6120</v>
      </c>
      <c r="D3806" s="7" t="s">
        <v>6121</v>
      </c>
    </row>
    <row r="3807" ht="15" spans="1:4">
      <c r="A3807" s="8" t="s">
        <v>14923</v>
      </c>
      <c r="B3807" s="7" t="s">
        <v>14919</v>
      </c>
      <c r="C3807" s="7" t="s">
        <v>14920</v>
      </c>
      <c r="D3807" s="7" t="s">
        <v>14921</v>
      </c>
    </row>
    <row r="3808" ht="15" spans="1:4">
      <c r="A3808" s="8" t="s">
        <v>14924</v>
      </c>
      <c r="B3808" s="7" t="s">
        <v>14925</v>
      </c>
      <c r="C3808" s="7" t="s">
        <v>14926</v>
      </c>
      <c r="D3808" s="7" t="s">
        <v>14927</v>
      </c>
    </row>
    <row r="3809" ht="15" spans="1:4">
      <c r="A3809" s="8" t="s">
        <v>14928</v>
      </c>
      <c r="B3809" s="7" t="s">
        <v>14929</v>
      </c>
      <c r="C3809" s="7" t="s">
        <v>14930</v>
      </c>
      <c r="D3809" s="7" t="s">
        <v>14931</v>
      </c>
    </row>
    <row r="3810" ht="15" spans="1:4">
      <c r="A3810" s="8" t="s">
        <v>14932</v>
      </c>
      <c r="B3810" s="7" t="s">
        <v>14933</v>
      </c>
      <c r="C3810" s="7" t="s">
        <v>14934</v>
      </c>
      <c r="D3810" s="7" t="s">
        <v>14935</v>
      </c>
    </row>
    <row r="3811" ht="15" spans="1:4">
      <c r="A3811" s="8" t="s">
        <v>14936</v>
      </c>
      <c r="B3811" s="7" t="s">
        <v>14937</v>
      </c>
      <c r="C3811" s="7" t="s">
        <v>14938</v>
      </c>
      <c r="D3811" s="7" t="s">
        <v>14939</v>
      </c>
    </row>
    <row r="3812" ht="15" spans="1:4">
      <c r="A3812" s="8" t="s">
        <v>14940</v>
      </c>
      <c r="B3812" s="7" t="s">
        <v>14941</v>
      </c>
      <c r="C3812" s="7" t="s">
        <v>14942</v>
      </c>
      <c r="D3812" s="7" t="s">
        <v>14943</v>
      </c>
    </row>
    <row r="3813" ht="15" spans="1:4">
      <c r="A3813" s="8" t="s">
        <v>14944</v>
      </c>
      <c r="B3813" s="7" t="s">
        <v>14945</v>
      </c>
      <c r="C3813" s="7" t="s">
        <v>14946</v>
      </c>
      <c r="D3813" s="7" t="s">
        <v>14947</v>
      </c>
    </row>
    <row r="3814" ht="15" spans="1:4">
      <c r="A3814" s="8" t="s">
        <v>14948</v>
      </c>
      <c r="B3814" s="7" t="s">
        <v>14949</v>
      </c>
      <c r="C3814" s="7" t="s">
        <v>14950</v>
      </c>
      <c r="D3814" s="7" t="s">
        <v>14951</v>
      </c>
    </row>
    <row r="3815" ht="15" spans="1:4">
      <c r="A3815" s="8" t="s">
        <v>14952</v>
      </c>
      <c r="B3815" s="7" t="s">
        <v>14953</v>
      </c>
      <c r="C3815" s="7" t="s">
        <v>14954</v>
      </c>
      <c r="D3815" s="7" t="s">
        <v>14955</v>
      </c>
    </row>
    <row r="3816" ht="15" spans="1:4">
      <c r="A3816" s="8" t="s">
        <v>14956</v>
      </c>
      <c r="B3816" s="7" t="s">
        <v>14957</v>
      </c>
      <c r="C3816" s="7" t="s">
        <v>14958</v>
      </c>
      <c r="D3816" s="7" t="s">
        <v>14959</v>
      </c>
    </row>
    <row r="3817" ht="15" spans="1:4">
      <c r="A3817" s="8" t="s">
        <v>14960</v>
      </c>
      <c r="B3817" s="7" t="s">
        <v>14961</v>
      </c>
      <c r="C3817" s="7" t="s">
        <v>14962</v>
      </c>
      <c r="D3817" s="7" t="s">
        <v>14963</v>
      </c>
    </row>
    <row r="3818" ht="15" spans="1:4">
      <c r="A3818" s="8" t="s">
        <v>14964</v>
      </c>
      <c r="B3818" s="7" t="s">
        <v>14965</v>
      </c>
      <c r="C3818" s="7" t="s">
        <v>14966</v>
      </c>
      <c r="D3818" s="7" t="s">
        <v>14967</v>
      </c>
    </row>
    <row r="3819" ht="15" spans="1:4">
      <c r="A3819" s="8" t="s">
        <v>14968</v>
      </c>
      <c r="B3819" s="7" t="s">
        <v>14969</v>
      </c>
      <c r="C3819" s="7" t="s">
        <v>14970</v>
      </c>
      <c r="D3819" s="7" t="s">
        <v>14971</v>
      </c>
    </row>
    <row r="3820" ht="15" spans="1:4">
      <c r="A3820" s="8" t="s">
        <v>14972</v>
      </c>
      <c r="B3820" s="7" t="s">
        <v>14973</v>
      </c>
      <c r="C3820" s="7" t="s">
        <v>14974</v>
      </c>
      <c r="D3820" s="7" t="s">
        <v>14975</v>
      </c>
    </row>
    <row r="3821" ht="15" spans="1:4">
      <c r="A3821" s="8" t="s">
        <v>14976</v>
      </c>
      <c r="B3821" s="7" t="s">
        <v>14977</v>
      </c>
      <c r="C3821" s="7" t="s">
        <v>14978</v>
      </c>
      <c r="D3821" s="7" t="s">
        <v>14979</v>
      </c>
    </row>
    <row r="3822" ht="15" spans="1:4">
      <c r="A3822" s="8" t="s">
        <v>14980</v>
      </c>
      <c r="B3822" s="7" t="s">
        <v>14981</v>
      </c>
      <c r="C3822" s="7" t="s">
        <v>14982</v>
      </c>
      <c r="D3822" s="7" t="s">
        <v>14983</v>
      </c>
    </row>
    <row r="3823" ht="15" spans="1:4">
      <c r="A3823" s="8" t="s">
        <v>14984</v>
      </c>
      <c r="B3823" s="7" t="s">
        <v>14985</v>
      </c>
      <c r="C3823" s="7" t="s">
        <v>14986</v>
      </c>
      <c r="D3823" s="7" t="s">
        <v>14987</v>
      </c>
    </row>
    <row r="3824" ht="15" spans="1:4">
      <c r="A3824" s="8" t="s">
        <v>14988</v>
      </c>
      <c r="B3824" s="7" t="s">
        <v>14989</v>
      </c>
      <c r="C3824" s="7" t="s">
        <v>14990</v>
      </c>
      <c r="D3824" s="7" t="s">
        <v>14991</v>
      </c>
    </row>
    <row r="3825" ht="15" spans="1:4">
      <c r="A3825" s="8" t="s">
        <v>14992</v>
      </c>
      <c r="B3825" s="7" t="s">
        <v>14993</v>
      </c>
      <c r="C3825" s="7" t="s">
        <v>14994</v>
      </c>
      <c r="D3825" s="7" t="s">
        <v>14995</v>
      </c>
    </row>
    <row r="3826" ht="15" spans="1:4">
      <c r="A3826" s="8" t="s">
        <v>14996</v>
      </c>
      <c r="B3826" s="7" t="s">
        <v>14997</v>
      </c>
      <c r="C3826" s="7" t="s">
        <v>14998</v>
      </c>
      <c r="D3826" s="7" t="s">
        <v>14999</v>
      </c>
    </row>
    <row r="3827" ht="15" spans="1:4">
      <c r="A3827" s="8" t="s">
        <v>15000</v>
      </c>
      <c r="B3827" s="7" t="s">
        <v>15001</v>
      </c>
      <c r="C3827" s="7" t="s">
        <v>15002</v>
      </c>
      <c r="D3827" s="7" t="s">
        <v>15003</v>
      </c>
    </row>
    <row r="3828" ht="15" spans="1:4">
      <c r="A3828" s="8" t="s">
        <v>15004</v>
      </c>
      <c r="B3828" s="7" t="s">
        <v>15005</v>
      </c>
      <c r="C3828" s="7" t="s">
        <v>15006</v>
      </c>
      <c r="D3828" s="7" t="s">
        <v>15007</v>
      </c>
    </row>
    <row r="3829" ht="15" spans="1:4">
      <c r="A3829" s="8" t="s">
        <v>15008</v>
      </c>
      <c r="B3829" s="7" t="s">
        <v>15009</v>
      </c>
      <c r="C3829" s="7" t="s">
        <v>15010</v>
      </c>
      <c r="D3829" s="7" t="s">
        <v>15011</v>
      </c>
    </row>
    <row r="3830" ht="15" spans="1:4">
      <c r="A3830" s="8" t="s">
        <v>15012</v>
      </c>
      <c r="B3830" s="7" t="s">
        <v>15013</v>
      </c>
      <c r="C3830" s="7" t="s">
        <v>15014</v>
      </c>
      <c r="D3830" s="7" t="s">
        <v>15015</v>
      </c>
    </row>
    <row r="3831" ht="15" spans="1:4">
      <c r="A3831" s="8" t="s">
        <v>15016</v>
      </c>
      <c r="B3831" s="7" t="s">
        <v>15017</v>
      </c>
      <c r="C3831" s="7" t="s">
        <v>15018</v>
      </c>
      <c r="D3831" s="7" t="s">
        <v>15019</v>
      </c>
    </row>
    <row r="3832" ht="15" spans="1:4">
      <c r="A3832" s="8" t="s">
        <v>15020</v>
      </c>
      <c r="B3832" s="7" t="s">
        <v>15021</v>
      </c>
      <c r="C3832" s="7" t="s">
        <v>15022</v>
      </c>
      <c r="D3832" s="7" t="s">
        <v>15023</v>
      </c>
    </row>
    <row r="3833" ht="15" spans="1:4">
      <c r="A3833" s="8" t="s">
        <v>15024</v>
      </c>
      <c r="B3833" s="7" t="s">
        <v>15025</v>
      </c>
      <c r="C3833" s="7" t="s">
        <v>15026</v>
      </c>
      <c r="D3833" s="7" t="s">
        <v>15027</v>
      </c>
    </row>
    <row r="3834" ht="15" spans="1:4">
      <c r="A3834" s="8" t="s">
        <v>15028</v>
      </c>
      <c r="B3834" s="7" t="s">
        <v>15029</v>
      </c>
      <c r="C3834" s="7" t="s">
        <v>15030</v>
      </c>
      <c r="D3834" s="7" t="s">
        <v>15031</v>
      </c>
    </row>
    <row r="3835" ht="15" spans="1:4">
      <c r="A3835" s="8" t="s">
        <v>15032</v>
      </c>
      <c r="B3835" s="7" t="s">
        <v>15033</v>
      </c>
      <c r="C3835" s="7" t="s">
        <v>15034</v>
      </c>
      <c r="D3835" s="7" t="s">
        <v>15035</v>
      </c>
    </row>
    <row r="3836" ht="15" spans="1:4">
      <c r="A3836" s="8" t="s">
        <v>15036</v>
      </c>
      <c r="B3836" s="7" t="s">
        <v>15037</v>
      </c>
      <c r="C3836" s="7" t="s">
        <v>15038</v>
      </c>
      <c r="D3836" s="7" t="s">
        <v>15039</v>
      </c>
    </row>
    <row r="3837" ht="15" spans="1:4">
      <c r="A3837" s="8" t="s">
        <v>15040</v>
      </c>
      <c r="B3837" s="7" t="s">
        <v>15041</v>
      </c>
      <c r="C3837" s="7" t="s">
        <v>15042</v>
      </c>
      <c r="D3837" s="7" t="s">
        <v>15043</v>
      </c>
    </row>
    <row r="3838" ht="15" spans="1:4">
      <c r="A3838" s="8" t="s">
        <v>15044</v>
      </c>
      <c r="B3838" s="7" t="s">
        <v>15045</v>
      </c>
      <c r="C3838" s="7" t="s">
        <v>15046</v>
      </c>
      <c r="D3838" s="7" t="s">
        <v>15047</v>
      </c>
    </row>
    <row r="3839" ht="15" spans="1:4">
      <c r="A3839" s="8" t="s">
        <v>15048</v>
      </c>
      <c r="B3839" s="7" t="s">
        <v>15049</v>
      </c>
      <c r="C3839" s="7" t="s">
        <v>15050</v>
      </c>
      <c r="D3839" s="7" t="s">
        <v>15051</v>
      </c>
    </row>
    <row r="3840" ht="15" spans="1:4">
      <c r="A3840" s="8" t="s">
        <v>15052</v>
      </c>
      <c r="B3840" s="7" t="s">
        <v>15053</v>
      </c>
      <c r="C3840" s="7" t="s">
        <v>15054</v>
      </c>
      <c r="D3840" s="7" t="s">
        <v>15055</v>
      </c>
    </row>
    <row r="3841" ht="15" spans="1:4">
      <c r="A3841" s="8" t="s">
        <v>15056</v>
      </c>
      <c r="B3841" s="7" t="s">
        <v>15057</v>
      </c>
      <c r="C3841" s="7" t="s">
        <v>15058</v>
      </c>
      <c r="D3841" s="7" t="s">
        <v>15059</v>
      </c>
    </row>
    <row r="3842" ht="15" spans="1:4">
      <c r="A3842" s="8" t="s">
        <v>15060</v>
      </c>
      <c r="B3842" s="7" t="s">
        <v>15061</v>
      </c>
      <c r="C3842" s="7" t="s">
        <v>15062</v>
      </c>
      <c r="D3842" s="7" t="s">
        <v>15063</v>
      </c>
    </row>
    <row r="3843" ht="15" spans="1:4">
      <c r="A3843" s="8" t="s">
        <v>15064</v>
      </c>
      <c r="B3843" s="7" t="s">
        <v>15065</v>
      </c>
      <c r="C3843" s="7" t="s">
        <v>15066</v>
      </c>
      <c r="D3843" s="7" t="s">
        <v>15067</v>
      </c>
    </row>
    <row r="3844" ht="15" spans="1:4">
      <c r="A3844" s="8" t="s">
        <v>15068</v>
      </c>
      <c r="B3844" s="7" t="s">
        <v>15069</v>
      </c>
      <c r="C3844" s="7" t="s">
        <v>15070</v>
      </c>
      <c r="D3844" s="7" t="s">
        <v>15071</v>
      </c>
    </row>
    <row r="3845" ht="15" spans="1:4">
      <c r="A3845" s="8" t="s">
        <v>15072</v>
      </c>
      <c r="B3845" s="7" t="s">
        <v>15073</v>
      </c>
      <c r="C3845" s="7" t="s">
        <v>15074</v>
      </c>
      <c r="D3845" s="7" t="s">
        <v>15075</v>
      </c>
    </row>
    <row r="3846" ht="15" spans="1:4">
      <c r="A3846" s="8" t="s">
        <v>15076</v>
      </c>
      <c r="B3846" s="7" t="s">
        <v>15077</v>
      </c>
      <c r="C3846" s="7" t="s">
        <v>15078</v>
      </c>
      <c r="D3846" s="7" t="s">
        <v>15079</v>
      </c>
    </row>
    <row r="3847" ht="15" spans="1:4">
      <c r="A3847" s="8" t="s">
        <v>15080</v>
      </c>
      <c r="B3847" s="7" t="s">
        <v>15081</v>
      </c>
      <c r="C3847" s="7" t="s">
        <v>15082</v>
      </c>
      <c r="D3847" s="7" t="s">
        <v>15083</v>
      </c>
    </row>
    <row r="3848" ht="15" spans="1:4">
      <c r="A3848" s="8" t="s">
        <v>15084</v>
      </c>
      <c r="B3848" s="7" t="s">
        <v>15085</v>
      </c>
      <c r="C3848" s="7" t="s">
        <v>15086</v>
      </c>
      <c r="D3848" s="7" t="s">
        <v>15087</v>
      </c>
    </row>
    <row r="3849" ht="15" spans="1:4">
      <c r="A3849" s="8" t="s">
        <v>15088</v>
      </c>
      <c r="B3849" s="7" t="s">
        <v>15089</v>
      </c>
      <c r="C3849" s="7" t="s">
        <v>15090</v>
      </c>
      <c r="D3849" s="7" t="s">
        <v>15091</v>
      </c>
    </row>
    <row r="3850" ht="15" spans="1:4">
      <c r="A3850" s="8" t="s">
        <v>15092</v>
      </c>
      <c r="B3850" s="7" t="s">
        <v>15093</v>
      </c>
      <c r="C3850" s="7" t="s">
        <v>15094</v>
      </c>
      <c r="D3850" s="7" t="s">
        <v>15095</v>
      </c>
    </row>
    <row r="3851" ht="15" spans="1:4">
      <c r="A3851" s="8" t="s">
        <v>15096</v>
      </c>
      <c r="B3851" s="7" t="s">
        <v>15097</v>
      </c>
      <c r="C3851" s="7" t="s">
        <v>15098</v>
      </c>
      <c r="D3851" s="7" t="s">
        <v>15099</v>
      </c>
    </row>
    <row r="3852" ht="15" spans="1:4">
      <c r="A3852" s="8" t="s">
        <v>15100</v>
      </c>
      <c r="B3852" s="7" t="s">
        <v>15101</v>
      </c>
      <c r="C3852" s="7" t="s">
        <v>15102</v>
      </c>
      <c r="D3852" s="7" t="s">
        <v>15103</v>
      </c>
    </row>
    <row r="3853" ht="15" spans="1:4">
      <c r="A3853" s="8" t="s">
        <v>15104</v>
      </c>
      <c r="B3853" s="7" t="s">
        <v>15105</v>
      </c>
      <c r="C3853" s="7" t="s">
        <v>15106</v>
      </c>
      <c r="D3853" s="7" t="s">
        <v>15107</v>
      </c>
    </row>
    <row r="3854" ht="15" spans="1:4">
      <c r="A3854" s="8" t="s">
        <v>15108</v>
      </c>
      <c r="B3854" s="7" t="s">
        <v>15109</v>
      </c>
      <c r="C3854" s="7" t="s">
        <v>15110</v>
      </c>
      <c r="D3854" s="7" t="s">
        <v>15111</v>
      </c>
    </row>
    <row r="3855" ht="15" spans="1:4">
      <c r="A3855" s="8" t="s">
        <v>15112</v>
      </c>
      <c r="B3855" s="7" t="s">
        <v>15113</v>
      </c>
      <c r="C3855" s="7" t="s">
        <v>15114</v>
      </c>
      <c r="D3855" s="7" t="s">
        <v>15115</v>
      </c>
    </row>
    <row r="3856" ht="15" spans="1:4">
      <c r="A3856" s="8" t="s">
        <v>15116</v>
      </c>
      <c r="B3856" s="7" t="s">
        <v>15117</v>
      </c>
      <c r="C3856" s="7" t="s">
        <v>15118</v>
      </c>
      <c r="D3856" s="7" t="s">
        <v>15119</v>
      </c>
    </row>
    <row r="3857" ht="15" spans="1:4">
      <c r="A3857" s="8" t="s">
        <v>15120</v>
      </c>
      <c r="B3857" s="7" t="s">
        <v>15121</v>
      </c>
      <c r="C3857" s="7" t="s">
        <v>15122</v>
      </c>
      <c r="D3857" s="7" t="s">
        <v>15123</v>
      </c>
    </row>
    <row r="3858" ht="15" spans="1:4">
      <c r="A3858" s="8" t="s">
        <v>15124</v>
      </c>
      <c r="B3858" s="7" t="s">
        <v>15125</v>
      </c>
      <c r="C3858" s="7" t="s">
        <v>15126</v>
      </c>
      <c r="D3858" s="7" t="s">
        <v>15127</v>
      </c>
    </row>
    <row r="3859" ht="15" spans="1:4">
      <c r="A3859" s="8" t="s">
        <v>15128</v>
      </c>
      <c r="B3859" s="7" t="s">
        <v>15129</v>
      </c>
      <c r="C3859" s="7" t="s">
        <v>15130</v>
      </c>
      <c r="D3859" s="7" t="s">
        <v>15131</v>
      </c>
    </row>
    <row r="3860" ht="15" spans="1:4">
      <c r="A3860" s="8" t="s">
        <v>15132</v>
      </c>
      <c r="B3860" s="7" t="s">
        <v>15133</v>
      </c>
      <c r="C3860" s="7" t="s">
        <v>15134</v>
      </c>
      <c r="D3860" s="7" t="s">
        <v>15135</v>
      </c>
    </row>
    <row r="3861" ht="15" spans="1:4">
      <c r="A3861" s="8" t="s">
        <v>15136</v>
      </c>
      <c r="B3861" s="7" t="s">
        <v>15137</v>
      </c>
      <c r="C3861" s="7" t="s">
        <v>15138</v>
      </c>
      <c r="D3861" s="7" t="s">
        <v>15139</v>
      </c>
    </row>
    <row r="3862" ht="15" spans="1:4">
      <c r="A3862" s="8" t="s">
        <v>15140</v>
      </c>
      <c r="B3862" s="7" t="s">
        <v>15141</v>
      </c>
      <c r="C3862" s="7" t="s">
        <v>15142</v>
      </c>
      <c r="D3862" s="7" t="s">
        <v>15143</v>
      </c>
    </row>
    <row r="3863" ht="15" spans="1:4">
      <c r="A3863" s="8" t="s">
        <v>15144</v>
      </c>
      <c r="B3863" s="7" t="s">
        <v>15145</v>
      </c>
      <c r="C3863" s="7" t="s">
        <v>15146</v>
      </c>
      <c r="D3863" s="7" t="s">
        <v>15147</v>
      </c>
    </row>
    <row r="3864" ht="15" spans="1:4">
      <c r="A3864" s="8" t="s">
        <v>15148</v>
      </c>
      <c r="B3864" s="7" t="s">
        <v>15149</v>
      </c>
      <c r="C3864" s="7" t="s">
        <v>15150</v>
      </c>
      <c r="D3864" s="7" t="s">
        <v>15151</v>
      </c>
    </row>
    <row r="3865" ht="15" spans="1:4">
      <c r="A3865" s="8" t="s">
        <v>15152</v>
      </c>
      <c r="B3865" s="7" t="s">
        <v>15153</v>
      </c>
      <c r="C3865" s="7" t="s">
        <v>15154</v>
      </c>
      <c r="D3865" s="7" t="s">
        <v>15155</v>
      </c>
    </row>
    <row r="3866" ht="15" spans="1:4">
      <c r="A3866" s="8" t="s">
        <v>15156</v>
      </c>
      <c r="B3866" s="7" t="s">
        <v>15157</v>
      </c>
      <c r="C3866" s="7" t="s">
        <v>15158</v>
      </c>
      <c r="D3866" s="7" t="s">
        <v>15159</v>
      </c>
    </row>
    <row r="3867" ht="15" spans="1:4">
      <c r="A3867" s="8" t="s">
        <v>15160</v>
      </c>
      <c r="B3867" s="7" t="s">
        <v>15161</v>
      </c>
      <c r="C3867" s="7" t="s">
        <v>15162</v>
      </c>
      <c r="D3867" s="7" t="s">
        <v>15163</v>
      </c>
    </row>
    <row r="3868" ht="15" spans="1:4">
      <c r="A3868" s="8" t="s">
        <v>15164</v>
      </c>
      <c r="B3868" s="7" t="s">
        <v>15165</v>
      </c>
      <c r="C3868" s="7" t="s">
        <v>15166</v>
      </c>
      <c r="D3868" s="7" t="s">
        <v>15167</v>
      </c>
    </row>
    <row r="3869" ht="15" spans="1:4">
      <c r="A3869" s="8" t="s">
        <v>15168</v>
      </c>
      <c r="B3869" s="7" t="s">
        <v>15169</v>
      </c>
      <c r="C3869" s="7" t="s">
        <v>15170</v>
      </c>
      <c r="D3869" s="7" t="s">
        <v>15171</v>
      </c>
    </row>
    <row r="3870" ht="15" spans="1:4">
      <c r="A3870" s="8" t="s">
        <v>15172</v>
      </c>
      <c r="B3870" s="7" t="s">
        <v>15173</v>
      </c>
      <c r="C3870" s="7" t="s">
        <v>15174</v>
      </c>
      <c r="D3870" s="7" t="s">
        <v>15175</v>
      </c>
    </row>
    <row r="3871" ht="15" spans="1:4">
      <c r="A3871" s="8" t="s">
        <v>15176</v>
      </c>
      <c r="B3871" s="7" t="s">
        <v>3982</v>
      </c>
      <c r="C3871" s="7" t="s">
        <v>3983</v>
      </c>
      <c r="D3871" s="7" t="s">
        <v>3984</v>
      </c>
    </row>
    <row r="3872" ht="15" spans="1:4">
      <c r="A3872" s="8" t="s">
        <v>15177</v>
      </c>
      <c r="B3872" s="7" t="s">
        <v>15178</v>
      </c>
      <c r="C3872" s="7" t="s">
        <v>15179</v>
      </c>
      <c r="D3872" s="7" t="s">
        <v>15180</v>
      </c>
    </row>
    <row r="3873" ht="15" spans="1:4">
      <c r="A3873" s="8" t="s">
        <v>15181</v>
      </c>
      <c r="B3873" s="7" t="s">
        <v>15182</v>
      </c>
      <c r="C3873" s="7" t="s">
        <v>15183</v>
      </c>
      <c r="D3873" s="7" t="s">
        <v>15184</v>
      </c>
    </row>
    <row r="3874" ht="15" spans="1:4">
      <c r="A3874" s="8" t="s">
        <v>15185</v>
      </c>
      <c r="B3874" s="7" t="s">
        <v>15186</v>
      </c>
      <c r="C3874" s="7" t="s">
        <v>15187</v>
      </c>
      <c r="D3874" s="7" t="s">
        <v>15188</v>
      </c>
    </row>
    <row r="3875" ht="15" spans="1:4">
      <c r="A3875" s="8" t="s">
        <v>15189</v>
      </c>
      <c r="B3875" s="7" t="s">
        <v>15190</v>
      </c>
      <c r="C3875" s="7" t="s">
        <v>15191</v>
      </c>
      <c r="D3875" s="7" t="s">
        <v>15192</v>
      </c>
    </row>
    <row r="3876" ht="15" spans="1:4">
      <c r="A3876" s="8" t="s">
        <v>15193</v>
      </c>
      <c r="B3876" s="7" t="s">
        <v>15194</v>
      </c>
      <c r="C3876" s="7" t="s">
        <v>15195</v>
      </c>
      <c r="D3876" s="7" t="s">
        <v>15196</v>
      </c>
    </row>
    <row r="3877" ht="15" spans="1:4">
      <c r="A3877" s="8" t="s">
        <v>15197</v>
      </c>
      <c r="B3877" s="7" t="s">
        <v>15198</v>
      </c>
      <c r="C3877" s="7" t="s">
        <v>15199</v>
      </c>
      <c r="D3877" s="7" t="s">
        <v>15200</v>
      </c>
    </row>
    <row r="3878" ht="15" spans="1:4">
      <c r="A3878" s="8" t="s">
        <v>15201</v>
      </c>
      <c r="B3878" s="7" t="s">
        <v>15202</v>
      </c>
      <c r="C3878" s="7" t="s">
        <v>15203</v>
      </c>
      <c r="D3878" s="7" t="s">
        <v>15204</v>
      </c>
    </row>
    <row r="3879" ht="15" spans="1:4">
      <c r="A3879" s="8" t="s">
        <v>15205</v>
      </c>
      <c r="B3879" s="7" t="s">
        <v>15206</v>
      </c>
      <c r="C3879" s="7" t="s">
        <v>15207</v>
      </c>
      <c r="D3879" s="7" t="s">
        <v>15208</v>
      </c>
    </row>
    <row r="3880" ht="15" spans="1:4">
      <c r="A3880" s="8" t="s">
        <v>15209</v>
      </c>
      <c r="B3880" s="7" t="s">
        <v>15210</v>
      </c>
      <c r="C3880" s="7" t="s">
        <v>15211</v>
      </c>
      <c r="D3880" s="7" t="s">
        <v>15212</v>
      </c>
    </row>
    <row r="3881" ht="15" spans="1:4">
      <c r="A3881" s="8" t="s">
        <v>15213</v>
      </c>
      <c r="B3881" s="7" t="s">
        <v>15214</v>
      </c>
      <c r="C3881" s="7" t="s">
        <v>15215</v>
      </c>
      <c r="D3881" s="7" t="s">
        <v>15216</v>
      </c>
    </row>
    <row r="3882" ht="15" spans="1:4">
      <c r="A3882" s="8" t="s">
        <v>15217</v>
      </c>
      <c r="B3882" s="7" t="s">
        <v>15218</v>
      </c>
      <c r="C3882" s="7" t="s">
        <v>15219</v>
      </c>
      <c r="D3882" s="7" t="s">
        <v>15220</v>
      </c>
    </row>
    <row r="3883" ht="15" spans="1:4">
      <c r="A3883" s="8" t="s">
        <v>15221</v>
      </c>
      <c r="B3883" s="7" t="s">
        <v>15222</v>
      </c>
      <c r="C3883" s="7" t="s">
        <v>15223</v>
      </c>
      <c r="D3883" s="7" t="s">
        <v>15224</v>
      </c>
    </row>
    <row r="3884" ht="15" spans="1:4">
      <c r="A3884" s="8" t="s">
        <v>15225</v>
      </c>
      <c r="B3884" s="7" t="s">
        <v>15226</v>
      </c>
      <c r="C3884" s="7" t="s">
        <v>15227</v>
      </c>
      <c r="D3884" s="7" t="s">
        <v>15228</v>
      </c>
    </row>
    <row r="3885" ht="15" spans="1:4">
      <c r="A3885" s="8" t="s">
        <v>15229</v>
      </c>
      <c r="B3885" s="7" t="s">
        <v>15230</v>
      </c>
      <c r="C3885" s="7" t="s">
        <v>15231</v>
      </c>
      <c r="D3885" s="7" t="s">
        <v>15232</v>
      </c>
    </row>
    <row r="3886" ht="15" spans="1:4">
      <c r="A3886" s="8" t="s">
        <v>15233</v>
      </c>
      <c r="B3886" s="7" t="s">
        <v>15234</v>
      </c>
      <c r="C3886" s="7" t="s">
        <v>15235</v>
      </c>
      <c r="D3886" s="7" t="s">
        <v>15236</v>
      </c>
    </row>
    <row r="3887" ht="15" spans="1:4">
      <c r="A3887" s="8" t="s">
        <v>15237</v>
      </c>
      <c r="B3887" s="7" t="s">
        <v>15238</v>
      </c>
      <c r="C3887" s="7" t="s">
        <v>15239</v>
      </c>
      <c r="D3887" s="7" t="s">
        <v>15240</v>
      </c>
    </row>
    <row r="3888" ht="15" spans="1:4">
      <c r="A3888" s="8" t="s">
        <v>15241</v>
      </c>
      <c r="B3888" s="7" t="s">
        <v>15242</v>
      </c>
      <c r="C3888" s="7" t="s">
        <v>15243</v>
      </c>
      <c r="D3888" s="7" t="s">
        <v>15244</v>
      </c>
    </row>
    <row r="3889" ht="15" spans="1:4">
      <c r="A3889" s="8" t="s">
        <v>15245</v>
      </c>
      <c r="B3889" s="7" t="s">
        <v>15246</v>
      </c>
      <c r="C3889" s="7" t="s">
        <v>15247</v>
      </c>
      <c r="D3889" s="7" t="s">
        <v>15248</v>
      </c>
    </row>
    <row r="3890" ht="15" spans="1:4">
      <c r="A3890" s="8" t="s">
        <v>15249</v>
      </c>
      <c r="B3890" s="7" t="s">
        <v>15250</v>
      </c>
      <c r="C3890" s="7" t="s">
        <v>15251</v>
      </c>
      <c r="D3890" s="7" t="s">
        <v>15252</v>
      </c>
    </row>
    <row r="3891" ht="15" spans="1:4">
      <c r="A3891" s="8" t="s">
        <v>15253</v>
      </c>
      <c r="B3891" s="7" t="s">
        <v>15254</v>
      </c>
      <c r="C3891" s="7" t="s">
        <v>15255</v>
      </c>
      <c r="D3891" s="7" t="s">
        <v>15256</v>
      </c>
    </row>
    <row r="3892" ht="15" spans="1:4">
      <c r="A3892" s="8" t="s">
        <v>15257</v>
      </c>
      <c r="B3892" s="7" t="s">
        <v>15258</v>
      </c>
      <c r="C3892" s="7" t="s">
        <v>15259</v>
      </c>
      <c r="D3892" s="7" t="s">
        <v>15260</v>
      </c>
    </row>
    <row r="3893" ht="15" spans="1:4">
      <c r="A3893" s="8" t="s">
        <v>15261</v>
      </c>
      <c r="B3893" s="7" t="s">
        <v>15262</v>
      </c>
      <c r="C3893" s="7" t="s">
        <v>15263</v>
      </c>
      <c r="D3893" s="7" t="s">
        <v>15264</v>
      </c>
    </row>
    <row r="3894" ht="15" spans="1:4">
      <c r="A3894" s="8" t="s">
        <v>15265</v>
      </c>
      <c r="B3894" s="7" t="s">
        <v>15266</v>
      </c>
      <c r="C3894" s="7" t="s">
        <v>15267</v>
      </c>
      <c r="D3894" s="7" t="s">
        <v>15268</v>
      </c>
    </row>
    <row r="3895" ht="15" spans="1:4">
      <c r="A3895" s="8" t="s">
        <v>15269</v>
      </c>
      <c r="B3895" s="7" t="s">
        <v>15270</v>
      </c>
      <c r="C3895" s="7" t="s">
        <v>15271</v>
      </c>
      <c r="D3895" s="7" t="s">
        <v>15272</v>
      </c>
    </row>
    <row r="3896" ht="15" spans="1:4">
      <c r="A3896" s="8" t="s">
        <v>15273</v>
      </c>
      <c r="B3896" s="7" t="s">
        <v>15274</v>
      </c>
      <c r="C3896" s="7" t="s">
        <v>15275</v>
      </c>
      <c r="D3896" s="7" t="s">
        <v>15276</v>
      </c>
    </row>
    <row r="3897" ht="15" spans="1:4">
      <c r="A3897" s="8" t="s">
        <v>15277</v>
      </c>
      <c r="B3897" s="7" t="s">
        <v>15278</v>
      </c>
      <c r="C3897" s="7" t="s">
        <v>15279</v>
      </c>
      <c r="D3897" s="7" t="s">
        <v>15280</v>
      </c>
    </row>
    <row r="3898" ht="15" spans="1:4">
      <c r="A3898" s="8" t="s">
        <v>15281</v>
      </c>
      <c r="B3898" s="7" t="s">
        <v>15282</v>
      </c>
      <c r="C3898" s="7" t="s">
        <v>15283</v>
      </c>
      <c r="D3898" s="7" t="s">
        <v>15284</v>
      </c>
    </row>
    <row r="3899" ht="15" spans="1:4">
      <c r="A3899" s="8" t="s">
        <v>15285</v>
      </c>
      <c r="B3899" s="7" t="s">
        <v>15286</v>
      </c>
      <c r="C3899" s="7" t="s">
        <v>15287</v>
      </c>
      <c r="D3899" s="7" t="s">
        <v>15288</v>
      </c>
    </row>
    <row r="3900" ht="15" spans="1:4">
      <c r="A3900" s="8" t="s">
        <v>15289</v>
      </c>
      <c r="B3900" s="7" t="s">
        <v>15290</v>
      </c>
      <c r="C3900" s="7" t="s">
        <v>15291</v>
      </c>
      <c r="D3900" s="7" t="s">
        <v>15292</v>
      </c>
    </row>
    <row r="3901" ht="15" spans="1:4">
      <c r="A3901" s="8" t="s">
        <v>15293</v>
      </c>
      <c r="B3901" s="7" t="s">
        <v>15294</v>
      </c>
      <c r="C3901" s="7" t="s">
        <v>15295</v>
      </c>
      <c r="D3901" s="7" t="s">
        <v>15296</v>
      </c>
    </row>
    <row r="3902" ht="15" spans="1:4">
      <c r="A3902" s="8" t="s">
        <v>15297</v>
      </c>
      <c r="B3902" s="7" t="s">
        <v>15298</v>
      </c>
      <c r="C3902" s="7" t="s">
        <v>15299</v>
      </c>
      <c r="D3902" s="7" t="s">
        <v>15300</v>
      </c>
    </row>
    <row r="3903" ht="15" spans="1:4">
      <c r="A3903" s="8" t="s">
        <v>15301</v>
      </c>
      <c r="B3903" s="7" t="s">
        <v>15302</v>
      </c>
      <c r="C3903" s="7" t="s">
        <v>15303</v>
      </c>
      <c r="D3903" s="7" t="s">
        <v>15304</v>
      </c>
    </row>
    <row r="3904" ht="15" spans="1:4">
      <c r="A3904" s="8" t="s">
        <v>15305</v>
      </c>
      <c r="B3904" s="7" t="s">
        <v>2153</v>
      </c>
      <c r="C3904" s="7" t="s">
        <v>2154</v>
      </c>
      <c r="D3904" s="7" t="s">
        <v>2155</v>
      </c>
    </row>
    <row r="3905" ht="15" spans="1:4">
      <c r="A3905" s="8" t="s">
        <v>15306</v>
      </c>
      <c r="B3905" s="7" t="s">
        <v>15307</v>
      </c>
      <c r="C3905" s="7" t="s">
        <v>15308</v>
      </c>
      <c r="D3905" s="7" t="s">
        <v>15309</v>
      </c>
    </row>
    <row r="3906" ht="15" spans="1:4">
      <c r="A3906" s="8" t="s">
        <v>15310</v>
      </c>
      <c r="B3906" s="7" t="s">
        <v>15311</v>
      </c>
      <c r="C3906" s="7" t="s">
        <v>15312</v>
      </c>
      <c r="D3906" s="7" t="s">
        <v>15313</v>
      </c>
    </row>
    <row r="3907" ht="15" spans="1:4">
      <c r="A3907" s="8" t="s">
        <v>15314</v>
      </c>
      <c r="B3907" s="7" t="s">
        <v>15315</v>
      </c>
      <c r="C3907" s="7" t="s">
        <v>15316</v>
      </c>
      <c r="D3907" s="7" t="s">
        <v>15317</v>
      </c>
    </row>
    <row r="3908" ht="15" spans="1:4">
      <c r="A3908" s="8" t="s">
        <v>15318</v>
      </c>
      <c r="B3908" s="7" t="s">
        <v>15319</v>
      </c>
      <c r="C3908" s="7" t="s">
        <v>15320</v>
      </c>
      <c r="D3908" s="7" t="s">
        <v>15321</v>
      </c>
    </row>
    <row r="3909" ht="15" spans="1:4">
      <c r="A3909" s="8" t="s">
        <v>15322</v>
      </c>
      <c r="B3909" s="7" t="s">
        <v>15323</v>
      </c>
      <c r="C3909" s="7" t="s">
        <v>15324</v>
      </c>
      <c r="D3909" s="7" t="s">
        <v>15325</v>
      </c>
    </row>
    <row r="3910" ht="15" spans="1:4">
      <c r="A3910" s="8" t="s">
        <v>15326</v>
      </c>
      <c r="B3910" s="7" t="s">
        <v>15327</v>
      </c>
      <c r="C3910" s="7" t="s">
        <v>15328</v>
      </c>
      <c r="D3910" s="7" t="s">
        <v>15329</v>
      </c>
    </row>
    <row r="3911" ht="15" spans="1:4">
      <c r="A3911" s="8" t="s">
        <v>15330</v>
      </c>
      <c r="B3911" s="7" t="s">
        <v>15331</v>
      </c>
      <c r="C3911" s="7" t="s">
        <v>15332</v>
      </c>
      <c r="D3911" s="7" t="s">
        <v>15333</v>
      </c>
    </row>
    <row r="3912" ht="15" spans="1:4">
      <c r="A3912" s="8" t="s">
        <v>15334</v>
      </c>
      <c r="B3912" s="7" t="s">
        <v>15335</v>
      </c>
      <c r="C3912" s="7" t="s">
        <v>15336</v>
      </c>
      <c r="D3912" s="7" t="s">
        <v>15337</v>
      </c>
    </row>
    <row r="3913" ht="15" spans="1:4">
      <c r="A3913" s="8" t="s">
        <v>15338</v>
      </c>
      <c r="B3913" s="7" t="s">
        <v>15339</v>
      </c>
      <c r="C3913" s="7" t="s">
        <v>15340</v>
      </c>
      <c r="D3913" s="7" t="s">
        <v>15341</v>
      </c>
    </row>
    <row r="3914" ht="15" spans="1:4">
      <c r="A3914" s="8" t="s">
        <v>15342</v>
      </c>
      <c r="B3914" s="7" t="s">
        <v>15343</v>
      </c>
      <c r="C3914" s="7" t="s">
        <v>15344</v>
      </c>
      <c r="D3914" s="7" t="s">
        <v>15345</v>
      </c>
    </row>
    <row r="3915" ht="15" spans="1:4">
      <c r="A3915" s="8" t="s">
        <v>15346</v>
      </c>
      <c r="B3915" s="7" t="s">
        <v>15347</v>
      </c>
      <c r="C3915" s="7" t="s">
        <v>15348</v>
      </c>
      <c r="D3915" s="7" t="s">
        <v>15349</v>
      </c>
    </row>
    <row r="3916" ht="15" spans="1:4">
      <c r="A3916" s="8" t="s">
        <v>15350</v>
      </c>
      <c r="B3916" s="7" t="s">
        <v>15351</v>
      </c>
      <c r="C3916" s="7" t="s">
        <v>15352</v>
      </c>
      <c r="D3916" s="7" t="s">
        <v>15353</v>
      </c>
    </row>
    <row r="3917" ht="15" spans="1:4">
      <c r="A3917" s="8" t="s">
        <v>15354</v>
      </c>
      <c r="B3917" s="7" t="s">
        <v>15355</v>
      </c>
      <c r="C3917" s="7" t="s">
        <v>15356</v>
      </c>
      <c r="D3917" s="7" t="s">
        <v>15357</v>
      </c>
    </row>
    <row r="3918" ht="15" spans="1:4">
      <c r="A3918" s="8" t="s">
        <v>15358</v>
      </c>
      <c r="B3918" s="7" t="s">
        <v>15359</v>
      </c>
      <c r="C3918" s="7" t="s">
        <v>15360</v>
      </c>
      <c r="D3918" s="7" t="s">
        <v>15361</v>
      </c>
    </row>
    <row r="3919" ht="15" spans="1:4">
      <c r="A3919" s="8" t="s">
        <v>15362</v>
      </c>
      <c r="B3919" s="7" t="s">
        <v>15363</v>
      </c>
      <c r="C3919" s="7" t="s">
        <v>15364</v>
      </c>
      <c r="D3919" s="7" t="s">
        <v>15365</v>
      </c>
    </row>
    <row r="3920" ht="15" spans="1:4">
      <c r="A3920" s="8" t="s">
        <v>15366</v>
      </c>
      <c r="B3920" s="7" t="s">
        <v>15367</v>
      </c>
      <c r="C3920" s="7" t="s">
        <v>15368</v>
      </c>
      <c r="D3920" s="7" t="s">
        <v>15369</v>
      </c>
    </row>
    <row r="3921" ht="15" spans="1:4">
      <c r="A3921" s="8" t="s">
        <v>15370</v>
      </c>
      <c r="B3921" s="7" t="s">
        <v>15371</v>
      </c>
      <c r="C3921" s="7" t="s">
        <v>15372</v>
      </c>
      <c r="D3921" s="7" t="s">
        <v>15373</v>
      </c>
    </row>
    <row r="3922" ht="15" spans="1:4">
      <c r="A3922" s="8" t="s">
        <v>15374</v>
      </c>
      <c r="B3922" s="7" t="s">
        <v>15375</v>
      </c>
      <c r="C3922" s="7" t="s">
        <v>15376</v>
      </c>
      <c r="D3922" s="7" t="s">
        <v>15377</v>
      </c>
    </row>
    <row r="3923" ht="15" spans="1:4">
      <c r="A3923" s="8" t="s">
        <v>15378</v>
      </c>
      <c r="B3923" s="7" t="s">
        <v>15379</v>
      </c>
      <c r="C3923" s="7" t="s">
        <v>15380</v>
      </c>
      <c r="D3923" s="7" t="s">
        <v>15381</v>
      </c>
    </row>
    <row r="3924" ht="15" spans="1:4">
      <c r="A3924" s="8" t="s">
        <v>15382</v>
      </c>
      <c r="B3924" s="7" t="s">
        <v>15383</v>
      </c>
      <c r="C3924" s="7" t="s">
        <v>15384</v>
      </c>
      <c r="D3924" s="7" t="s">
        <v>15385</v>
      </c>
    </row>
    <row r="3925" ht="15" spans="1:4">
      <c r="A3925" s="8" t="s">
        <v>15386</v>
      </c>
      <c r="B3925" s="7" t="s">
        <v>15387</v>
      </c>
      <c r="C3925" s="7" t="s">
        <v>15388</v>
      </c>
      <c r="D3925" s="7" t="s">
        <v>15389</v>
      </c>
    </row>
    <row r="3926" ht="15" spans="1:4">
      <c r="A3926" s="8" t="s">
        <v>15390</v>
      </c>
      <c r="B3926" s="7" t="s">
        <v>15391</v>
      </c>
      <c r="C3926" s="7" t="s">
        <v>15392</v>
      </c>
      <c r="D3926" s="7" t="s">
        <v>15393</v>
      </c>
    </row>
    <row r="3927" ht="15" spans="1:4">
      <c r="A3927" s="8" t="s">
        <v>15394</v>
      </c>
      <c r="B3927" s="7" t="s">
        <v>15395</v>
      </c>
      <c r="C3927" s="7" t="s">
        <v>15396</v>
      </c>
      <c r="D3927" s="7" t="s">
        <v>15397</v>
      </c>
    </row>
    <row r="3928" ht="15" spans="1:4">
      <c r="A3928" s="8" t="s">
        <v>15398</v>
      </c>
      <c r="B3928" s="7" t="s">
        <v>15399</v>
      </c>
      <c r="C3928" s="7" t="s">
        <v>15400</v>
      </c>
      <c r="D3928" s="7" t="s">
        <v>15401</v>
      </c>
    </row>
    <row r="3929" ht="15" spans="1:4">
      <c r="A3929" s="8" t="s">
        <v>15402</v>
      </c>
      <c r="B3929" s="7" t="s">
        <v>15403</v>
      </c>
      <c r="C3929" s="7" t="s">
        <v>15404</v>
      </c>
      <c r="D3929" s="7" t="s">
        <v>15405</v>
      </c>
    </row>
    <row r="3930" ht="15" spans="1:4">
      <c r="A3930" s="8" t="s">
        <v>15406</v>
      </c>
      <c r="B3930" s="7" t="s">
        <v>15407</v>
      </c>
      <c r="C3930" s="7" t="s">
        <v>15408</v>
      </c>
      <c r="D3930" s="7" t="s">
        <v>15409</v>
      </c>
    </row>
    <row r="3931" ht="15" spans="1:4">
      <c r="A3931" s="8" t="s">
        <v>15410</v>
      </c>
      <c r="B3931" s="7" t="s">
        <v>1031</v>
      </c>
      <c r="C3931" s="7" t="s">
        <v>1032</v>
      </c>
      <c r="D3931" s="7" t="s">
        <v>1033</v>
      </c>
    </row>
    <row r="3932" ht="15" spans="1:4">
      <c r="A3932" s="8" t="s">
        <v>15411</v>
      </c>
      <c r="B3932" s="7" t="s">
        <v>15412</v>
      </c>
      <c r="C3932" s="7" t="s">
        <v>15413</v>
      </c>
      <c r="D3932" s="7" t="s">
        <v>15414</v>
      </c>
    </row>
    <row r="3933" ht="15" spans="1:4">
      <c r="A3933" s="8" t="s">
        <v>15415</v>
      </c>
      <c r="B3933" s="7" t="s">
        <v>15416</v>
      </c>
      <c r="C3933" s="7" t="s">
        <v>15417</v>
      </c>
      <c r="D3933" s="7" t="s">
        <v>15418</v>
      </c>
    </row>
    <row r="3934" ht="15" spans="1:4">
      <c r="A3934" s="8" t="s">
        <v>15419</v>
      </c>
      <c r="B3934" s="7" t="s">
        <v>15420</v>
      </c>
      <c r="C3934" s="7" t="s">
        <v>15421</v>
      </c>
      <c r="D3934" s="7" t="s">
        <v>15422</v>
      </c>
    </row>
    <row r="3935" ht="15" spans="1:4">
      <c r="A3935" s="8" t="s">
        <v>15423</v>
      </c>
      <c r="B3935" s="7" t="s">
        <v>15424</v>
      </c>
      <c r="C3935" s="7" t="s">
        <v>15425</v>
      </c>
      <c r="D3935" s="7" t="s">
        <v>15426</v>
      </c>
    </row>
    <row r="3936" ht="15" spans="1:4">
      <c r="A3936" s="8" t="s">
        <v>15427</v>
      </c>
      <c r="B3936" s="7" t="s">
        <v>15428</v>
      </c>
      <c r="C3936" s="7" t="s">
        <v>15429</v>
      </c>
      <c r="D3936" s="7" t="s">
        <v>15430</v>
      </c>
    </row>
    <row r="3937" ht="15" spans="1:4">
      <c r="A3937" s="8" t="s">
        <v>15431</v>
      </c>
      <c r="B3937" s="7" t="s">
        <v>15432</v>
      </c>
      <c r="C3937" s="7" t="s">
        <v>15433</v>
      </c>
      <c r="D3937" s="7" t="s">
        <v>15434</v>
      </c>
    </row>
    <row r="3938" ht="15" spans="1:4">
      <c r="A3938" s="8" t="s">
        <v>15435</v>
      </c>
      <c r="B3938" s="7" t="s">
        <v>15436</v>
      </c>
      <c r="C3938" s="7" t="s">
        <v>15437</v>
      </c>
      <c r="D3938" s="7" t="s">
        <v>15438</v>
      </c>
    </row>
    <row r="3939" ht="15" spans="1:4">
      <c r="A3939" s="8" t="s">
        <v>15439</v>
      </c>
      <c r="B3939" s="7" t="s">
        <v>15440</v>
      </c>
      <c r="C3939" s="7" t="s">
        <v>15441</v>
      </c>
      <c r="D3939" s="7" t="s">
        <v>15442</v>
      </c>
    </row>
    <row r="3940" ht="15" spans="1:4">
      <c r="A3940" s="8" t="s">
        <v>15443</v>
      </c>
      <c r="B3940" s="7" t="s">
        <v>15444</v>
      </c>
      <c r="C3940" s="7" t="s">
        <v>15445</v>
      </c>
      <c r="D3940" s="7" t="s">
        <v>15446</v>
      </c>
    </row>
    <row r="3941" ht="15" spans="1:4">
      <c r="A3941" s="8" t="s">
        <v>15447</v>
      </c>
      <c r="B3941" s="7" t="s">
        <v>15448</v>
      </c>
      <c r="C3941" s="7" t="s">
        <v>15449</v>
      </c>
      <c r="D3941" s="7" t="s">
        <v>15450</v>
      </c>
    </row>
    <row r="3942" ht="15" spans="1:4">
      <c r="A3942" s="8" t="s">
        <v>15451</v>
      </c>
      <c r="B3942" s="7" t="s">
        <v>15452</v>
      </c>
      <c r="C3942" s="7" t="s">
        <v>15453</v>
      </c>
      <c r="D3942" s="7" t="s">
        <v>15454</v>
      </c>
    </row>
    <row r="3943" ht="15" spans="1:4">
      <c r="A3943" s="8" t="s">
        <v>15455</v>
      </c>
      <c r="B3943" s="7" t="s">
        <v>15456</v>
      </c>
      <c r="C3943" s="7" t="s">
        <v>15457</v>
      </c>
      <c r="D3943" s="7" t="s">
        <v>15458</v>
      </c>
    </row>
    <row r="3944" ht="15" spans="1:4">
      <c r="A3944" s="8" t="s">
        <v>15459</v>
      </c>
      <c r="B3944" s="7" t="s">
        <v>15460</v>
      </c>
      <c r="C3944" s="7" t="s">
        <v>15461</v>
      </c>
      <c r="D3944" s="7" t="s">
        <v>15462</v>
      </c>
    </row>
    <row r="3945" ht="15" spans="1:4">
      <c r="A3945" s="8" t="s">
        <v>15463</v>
      </c>
      <c r="B3945" s="7" t="s">
        <v>15464</v>
      </c>
      <c r="C3945" s="7" t="s">
        <v>15465</v>
      </c>
      <c r="D3945" s="7" t="s">
        <v>15466</v>
      </c>
    </row>
    <row r="3946" ht="15" spans="1:4">
      <c r="A3946" s="8" t="s">
        <v>15467</v>
      </c>
      <c r="B3946" s="7" t="s">
        <v>15468</v>
      </c>
      <c r="C3946" s="7" t="s">
        <v>15469</v>
      </c>
      <c r="D3946" s="7" t="s">
        <v>15470</v>
      </c>
    </row>
    <row r="3947" ht="15" spans="1:4">
      <c r="A3947" s="8" t="s">
        <v>15471</v>
      </c>
      <c r="B3947" s="7" t="s">
        <v>15472</v>
      </c>
      <c r="C3947" s="7" t="s">
        <v>15473</v>
      </c>
      <c r="D3947" s="7" t="s">
        <v>15474</v>
      </c>
    </row>
    <row r="3948" ht="15" spans="1:4">
      <c r="A3948" s="8" t="s">
        <v>15475</v>
      </c>
      <c r="B3948" s="7" t="s">
        <v>15476</v>
      </c>
      <c r="C3948" s="7" t="s">
        <v>15477</v>
      </c>
      <c r="D3948" s="7" t="s">
        <v>15478</v>
      </c>
    </row>
    <row r="3949" ht="15" spans="1:4">
      <c r="A3949" s="8" t="s">
        <v>15479</v>
      </c>
      <c r="B3949" s="7" t="s">
        <v>15480</v>
      </c>
      <c r="C3949" s="7" t="s">
        <v>15481</v>
      </c>
      <c r="D3949" s="7" t="s">
        <v>15482</v>
      </c>
    </row>
    <row r="3950" ht="15" spans="1:4">
      <c r="A3950" s="8" t="s">
        <v>15483</v>
      </c>
      <c r="B3950" s="7" t="s">
        <v>15484</v>
      </c>
      <c r="C3950" s="7" t="s">
        <v>15485</v>
      </c>
      <c r="D3950" s="7" t="s">
        <v>15486</v>
      </c>
    </row>
    <row r="3951" ht="15" spans="1:4">
      <c r="A3951" s="8" t="s">
        <v>15487</v>
      </c>
      <c r="B3951" s="7" t="s">
        <v>15488</v>
      </c>
      <c r="C3951" s="7" t="s">
        <v>15489</v>
      </c>
      <c r="D3951" s="7" t="s">
        <v>15490</v>
      </c>
    </row>
    <row r="3952" ht="15" spans="1:4">
      <c r="A3952" s="8" t="s">
        <v>15491</v>
      </c>
      <c r="B3952" s="7" t="s">
        <v>15492</v>
      </c>
      <c r="C3952" s="7" t="s">
        <v>15493</v>
      </c>
      <c r="D3952" s="7" t="s">
        <v>15494</v>
      </c>
    </row>
    <row r="3953" ht="15" spans="1:4">
      <c r="A3953" s="8" t="s">
        <v>15495</v>
      </c>
      <c r="B3953" s="7" t="s">
        <v>5595</v>
      </c>
      <c r="C3953" s="7" t="s">
        <v>5596</v>
      </c>
      <c r="D3953" s="7" t="s">
        <v>5597</v>
      </c>
    </row>
    <row r="3954" ht="15" spans="1:4">
      <c r="A3954" s="8" t="s">
        <v>15496</v>
      </c>
      <c r="B3954" s="7" t="s">
        <v>15497</v>
      </c>
      <c r="C3954" s="7" t="s">
        <v>15498</v>
      </c>
      <c r="D3954" s="7" t="s">
        <v>15499</v>
      </c>
    </row>
    <row r="3955" ht="15" spans="1:4">
      <c r="A3955" s="8" t="s">
        <v>15500</v>
      </c>
      <c r="B3955" s="7" t="s">
        <v>15501</v>
      </c>
      <c r="C3955" s="7" t="s">
        <v>15502</v>
      </c>
      <c r="D3955" s="7" t="s">
        <v>15503</v>
      </c>
    </row>
    <row r="3956" ht="15" spans="1:4">
      <c r="A3956" s="8" t="s">
        <v>15504</v>
      </c>
      <c r="B3956" s="7" t="s">
        <v>15505</v>
      </c>
      <c r="C3956" s="7" t="s">
        <v>15506</v>
      </c>
      <c r="D3956" s="7" t="s">
        <v>15507</v>
      </c>
    </row>
    <row r="3957" ht="15" spans="1:4">
      <c r="A3957" s="8" t="s">
        <v>15508</v>
      </c>
      <c r="B3957" s="7" t="s">
        <v>15509</v>
      </c>
      <c r="C3957" s="7" t="s">
        <v>15510</v>
      </c>
      <c r="D3957" s="7" t="s">
        <v>15511</v>
      </c>
    </row>
    <row r="3958" ht="15" spans="1:4">
      <c r="A3958" s="8" t="s">
        <v>15512</v>
      </c>
      <c r="B3958" s="7" t="s">
        <v>15513</v>
      </c>
      <c r="C3958" s="7" t="s">
        <v>15514</v>
      </c>
      <c r="D3958" s="7" t="s">
        <v>15515</v>
      </c>
    </row>
    <row r="3959" ht="15" spans="1:4">
      <c r="A3959" s="8" t="s">
        <v>15516</v>
      </c>
      <c r="B3959" s="7" t="s">
        <v>15517</v>
      </c>
      <c r="C3959" s="7" t="s">
        <v>15518</v>
      </c>
      <c r="D3959" s="7" t="s">
        <v>15519</v>
      </c>
    </row>
    <row r="3960" ht="15" spans="1:4">
      <c r="A3960" s="8" t="s">
        <v>15520</v>
      </c>
      <c r="B3960" s="7" t="s">
        <v>15521</v>
      </c>
      <c r="C3960" s="7" t="s">
        <v>15522</v>
      </c>
      <c r="D3960" s="7" t="s">
        <v>15523</v>
      </c>
    </row>
    <row r="3961" ht="15" spans="1:4">
      <c r="A3961" s="8" t="s">
        <v>15524</v>
      </c>
      <c r="B3961" s="7" t="s">
        <v>15525</v>
      </c>
      <c r="C3961" s="7" t="s">
        <v>15526</v>
      </c>
      <c r="D3961" s="7" t="s">
        <v>15527</v>
      </c>
    </row>
    <row r="3962" ht="15" spans="1:4">
      <c r="A3962" s="8" t="s">
        <v>15528</v>
      </c>
      <c r="B3962" s="7" t="s">
        <v>15529</v>
      </c>
      <c r="C3962" s="7" t="s">
        <v>15530</v>
      </c>
      <c r="D3962" s="7" t="s">
        <v>15531</v>
      </c>
    </row>
    <row r="3963" ht="15" spans="1:4">
      <c r="A3963" s="8" t="s">
        <v>15532</v>
      </c>
      <c r="B3963" s="7" t="s">
        <v>15533</v>
      </c>
      <c r="C3963" s="7" t="s">
        <v>15534</v>
      </c>
      <c r="D3963" s="7" t="s">
        <v>15535</v>
      </c>
    </row>
    <row r="3964" ht="15" spans="1:4">
      <c r="A3964" s="8" t="s">
        <v>15536</v>
      </c>
      <c r="B3964" s="7" t="s">
        <v>15537</v>
      </c>
      <c r="C3964" s="7" t="s">
        <v>15538</v>
      </c>
      <c r="D3964" s="7" t="s">
        <v>15539</v>
      </c>
    </row>
    <row r="3965" ht="15" spans="1:4">
      <c r="A3965" s="8" t="s">
        <v>15540</v>
      </c>
      <c r="B3965" s="7" t="s">
        <v>15541</v>
      </c>
      <c r="C3965" s="7" t="s">
        <v>15542</v>
      </c>
      <c r="D3965" s="7" t="s">
        <v>15543</v>
      </c>
    </row>
    <row r="3966" ht="15" spans="1:4">
      <c r="A3966" s="8" t="s">
        <v>15544</v>
      </c>
      <c r="B3966" s="7" t="s">
        <v>15545</v>
      </c>
      <c r="C3966" s="7" t="s">
        <v>15546</v>
      </c>
      <c r="D3966" s="7" t="s">
        <v>15547</v>
      </c>
    </row>
    <row r="3967" ht="15" spans="1:4">
      <c r="A3967" s="8" t="s">
        <v>15548</v>
      </c>
      <c r="B3967" s="7" t="s">
        <v>15549</v>
      </c>
      <c r="C3967" s="7" t="s">
        <v>15550</v>
      </c>
      <c r="D3967" s="7" t="s">
        <v>15551</v>
      </c>
    </row>
    <row r="3968" ht="15" spans="1:4">
      <c r="A3968" s="8" t="s">
        <v>15552</v>
      </c>
      <c r="B3968" s="7" t="s">
        <v>15553</v>
      </c>
      <c r="C3968" s="7" t="s">
        <v>15554</v>
      </c>
      <c r="D3968" s="7" t="s">
        <v>15555</v>
      </c>
    </row>
    <row r="3969" ht="15" spans="1:4">
      <c r="A3969" s="8" t="s">
        <v>15556</v>
      </c>
      <c r="B3969" s="7" t="s">
        <v>15557</v>
      </c>
      <c r="C3969" s="7" t="s">
        <v>15558</v>
      </c>
      <c r="D3969" s="7" t="s">
        <v>15559</v>
      </c>
    </row>
    <row r="3970" ht="15" spans="1:4">
      <c r="A3970" s="8" t="s">
        <v>15560</v>
      </c>
      <c r="B3970" s="7" t="s">
        <v>15561</v>
      </c>
      <c r="C3970" s="7" t="s">
        <v>15562</v>
      </c>
      <c r="D3970" s="7" t="s">
        <v>15563</v>
      </c>
    </row>
    <row r="3971" ht="15" spans="1:4">
      <c r="A3971" s="8" t="s">
        <v>15564</v>
      </c>
      <c r="B3971" s="7" t="s">
        <v>15565</v>
      </c>
      <c r="C3971" s="7" t="s">
        <v>15566</v>
      </c>
      <c r="D3971" s="7" t="s">
        <v>15567</v>
      </c>
    </row>
    <row r="3972" ht="15" spans="1:4">
      <c r="A3972" s="8" t="s">
        <v>15568</v>
      </c>
      <c r="B3972" s="7" t="s">
        <v>15569</v>
      </c>
      <c r="C3972" s="7" t="s">
        <v>15570</v>
      </c>
      <c r="D3972" s="7" t="s">
        <v>15571</v>
      </c>
    </row>
    <row r="3973" ht="15" spans="1:4">
      <c r="A3973" s="8" t="s">
        <v>15572</v>
      </c>
      <c r="B3973" s="7" t="s">
        <v>15573</v>
      </c>
      <c r="C3973" s="7" t="s">
        <v>15574</v>
      </c>
      <c r="D3973" s="7" t="s">
        <v>15575</v>
      </c>
    </row>
    <row r="3974" ht="15" spans="1:4">
      <c r="A3974" s="8" t="s">
        <v>15576</v>
      </c>
      <c r="B3974" s="7" t="s">
        <v>15577</v>
      </c>
      <c r="C3974" s="7" t="s">
        <v>15578</v>
      </c>
      <c r="D3974" s="7" t="s">
        <v>15579</v>
      </c>
    </row>
    <row r="3975" ht="15" spans="1:4">
      <c r="A3975" s="8" t="s">
        <v>15580</v>
      </c>
      <c r="B3975" s="7" t="s">
        <v>15581</v>
      </c>
      <c r="C3975" s="7" t="s">
        <v>15582</v>
      </c>
      <c r="D3975" s="7" t="s">
        <v>15583</v>
      </c>
    </row>
    <row r="3976" ht="15" spans="1:4">
      <c r="A3976" s="8" t="s">
        <v>15584</v>
      </c>
      <c r="B3976" s="7" t="s">
        <v>15585</v>
      </c>
      <c r="C3976" s="7" t="s">
        <v>15586</v>
      </c>
      <c r="D3976" s="7" t="s">
        <v>15587</v>
      </c>
    </row>
    <row r="3977" ht="15" spans="1:4">
      <c r="A3977" s="8" t="s">
        <v>15588</v>
      </c>
      <c r="B3977" s="7" t="s">
        <v>15589</v>
      </c>
      <c r="C3977" s="7" t="s">
        <v>15590</v>
      </c>
      <c r="D3977" s="7" t="s">
        <v>15591</v>
      </c>
    </row>
    <row r="3978" ht="15" spans="1:4">
      <c r="A3978" s="8" t="s">
        <v>15592</v>
      </c>
      <c r="B3978" s="7" t="s">
        <v>15593</v>
      </c>
      <c r="C3978" s="7" t="s">
        <v>15594</v>
      </c>
      <c r="D3978" s="7" t="s">
        <v>15595</v>
      </c>
    </row>
    <row r="3979" ht="15" spans="1:4">
      <c r="A3979" s="8" t="s">
        <v>15596</v>
      </c>
      <c r="B3979" s="7" t="s">
        <v>15597</v>
      </c>
      <c r="C3979" s="7" t="s">
        <v>15598</v>
      </c>
      <c r="D3979" s="7" t="s">
        <v>15599</v>
      </c>
    </row>
    <row r="3980" ht="15" spans="1:4">
      <c r="A3980" s="8" t="s">
        <v>15600</v>
      </c>
      <c r="B3980" s="7" t="s">
        <v>15601</v>
      </c>
      <c r="C3980" s="7" t="s">
        <v>15602</v>
      </c>
      <c r="D3980" s="7" t="s">
        <v>15603</v>
      </c>
    </row>
    <row r="3981" ht="15" spans="1:4">
      <c r="A3981" s="8" t="s">
        <v>15604</v>
      </c>
      <c r="B3981" s="7" t="s">
        <v>15605</v>
      </c>
      <c r="C3981" s="7" t="s">
        <v>15606</v>
      </c>
      <c r="D3981" s="7" t="s">
        <v>15607</v>
      </c>
    </row>
    <row r="3982" ht="15" spans="1:4">
      <c r="A3982" s="8" t="s">
        <v>15608</v>
      </c>
      <c r="B3982" s="7" t="s">
        <v>15609</v>
      </c>
      <c r="C3982" s="7" t="s">
        <v>15610</v>
      </c>
      <c r="D3982" s="7" t="s">
        <v>15611</v>
      </c>
    </row>
    <row r="3983" ht="15" spans="1:4">
      <c r="A3983" s="8" t="s">
        <v>15612</v>
      </c>
      <c r="B3983" s="7" t="s">
        <v>15613</v>
      </c>
      <c r="C3983" s="7" t="s">
        <v>15614</v>
      </c>
      <c r="D3983" s="7" t="s">
        <v>15615</v>
      </c>
    </row>
    <row r="3984" ht="15" spans="1:4">
      <c r="A3984" s="8" t="s">
        <v>15616</v>
      </c>
      <c r="B3984" s="7" t="s">
        <v>15617</v>
      </c>
      <c r="C3984" s="7" t="s">
        <v>15618</v>
      </c>
      <c r="D3984" s="7" t="s">
        <v>15619</v>
      </c>
    </row>
    <row r="3985" ht="15" spans="1:4">
      <c r="A3985" s="8" t="s">
        <v>15620</v>
      </c>
      <c r="B3985" s="7" t="s">
        <v>15621</v>
      </c>
      <c r="C3985" s="7" t="s">
        <v>15622</v>
      </c>
      <c r="D3985" s="7" t="s">
        <v>15623</v>
      </c>
    </row>
    <row r="3986" ht="15" spans="1:4">
      <c r="A3986" s="8" t="s">
        <v>15624</v>
      </c>
      <c r="B3986" s="7" t="s">
        <v>15625</v>
      </c>
      <c r="C3986" s="7" t="s">
        <v>15626</v>
      </c>
      <c r="D3986" s="7" t="s">
        <v>15627</v>
      </c>
    </row>
    <row r="3987" ht="15" spans="1:4">
      <c r="A3987" s="8" t="s">
        <v>15628</v>
      </c>
      <c r="B3987" s="7" t="s">
        <v>15629</v>
      </c>
      <c r="C3987" s="7" t="s">
        <v>15630</v>
      </c>
      <c r="D3987" s="7" t="s">
        <v>15631</v>
      </c>
    </row>
    <row r="3988" ht="15" spans="1:4">
      <c r="A3988" s="8" t="s">
        <v>15632</v>
      </c>
      <c r="B3988" s="7" t="s">
        <v>15633</v>
      </c>
      <c r="C3988" s="7" t="s">
        <v>15634</v>
      </c>
      <c r="D3988" s="7" t="s">
        <v>15635</v>
      </c>
    </row>
    <row r="3989" ht="15" spans="1:4">
      <c r="A3989" s="8" t="s">
        <v>15636</v>
      </c>
      <c r="B3989" s="7" t="s">
        <v>15637</v>
      </c>
      <c r="C3989" s="7" t="s">
        <v>15638</v>
      </c>
      <c r="D3989" s="7" t="s">
        <v>15639</v>
      </c>
    </row>
    <row r="3990" ht="15" spans="1:4">
      <c r="A3990" s="8" t="s">
        <v>15640</v>
      </c>
      <c r="B3990" s="7" t="s">
        <v>15641</v>
      </c>
      <c r="C3990" s="7" t="s">
        <v>15642</v>
      </c>
      <c r="D3990" s="7" t="s">
        <v>15643</v>
      </c>
    </row>
    <row r="3991" ht="15" spans="1:4">
      <c r="A3991" s="8" t="s">
        <v>15644</v>
      </c>
      <c r="B3991" s="7" t="s">
        <v>15645</v>
      </c>
      <c r="C3991" s="7" t="s">
        <v>15646</v>
      </c>
      <c r="D3991" s="7" t="s">
        <v>15647</v>
      </c>
    </row>
    <row r="3992" ht="15" spans="1:4">
      <c r="A3992" s="8" t="s">
        <v>15648</v>
      </c>
      <c r="B3992" s="7" t="s">
        <v>15649</v>
      </c>
      <c r="C3992" s="7" t="s">
        <v>15650</v>
      </c>
      <c r="D3992" s="7" t="s">
        <v>15651</v>
      </c>
    </row>
    <row r="3993" ht="15" spans="1:4">
      <c r="A3993" s="8" t="s">
        <v>15652</v>
      </c>
      <c r="B3993" s="7" t="s">
        <v>6803</v>
      </c>
      <c r="C3993" s="7" t="s">
        <v>15653</v>
      </c>
      <c r="D3993" s="7" t="s">
        <v>6805</v>
      </c>
    </row>
    <row r="3994" ht="15" spans="1:4">
      <c r="A3994" s="8" t="s">
        <v>15654</v>
      </c>
      <c r="B3994" s="7" t="s">
        <v>15655</v>
      </c>
      <c r="C3994" s="7" t="s">
        <v>15656</v>
      </c>
      <c r="D3994" s="7" t="s">
        <v>15657</v>
      </c>
    </row>
    <row r="3995" ht="15" spans="1:4">
      <c r="A3995" s="8" t="s">
        <v>15658</v>
      </c>
      <c r="B3995" s="7" t="s">
        <v>15659</v>
      </c>
      <c r="C3995" s="7" t="s">
        <v>15660</v>
      </c>
      <c r="D3995" s="7" t="s">
        <v>15661</v>
      </c>
    </row>
    <row r="3996" ht="15" spans="1:4">
      <c r="A3996" s="8" t="s">
        <v>15662</v>
      </c>
      <c r="B3996" s="7" t="s">
        <v>15663</v>
      </c>
      <c r="C3996" s="7" t="s">
        <v>15664</v>
      </c>
      <c r="D3996" s="7" t="s">
        <v>15665</v>
      </c>
    </row>
    <row r="3997" ht="15" spans="1:4">
      <c r="A3997" s="8" t="s">
        <v>15666</v>
      </c>
      <c r="B3997" s="7" t="s">
        <v>15667</v>
      </c>
      <c r="C3997" s="7" t="s">
        <v>15668</v>
      </c>
      <c r="D3997" s="7" t="s">
        <v>15669</v>
      </c>
    </row>
    <row r="3998" ht="15" spans="1:4">
      <c r="A3998" s="8" t="s">
        <v>15670</v>
      </c>
      <c r="B3998" s="7" t="s">
        <v>15671</v>
      </c>
      <c r="C3998" s="7" t="s">
        <v>15672</v>
      </c>
      <c r="D3998" s="7" t="s">
        <v>15673</v>
      </c>
    </row>
    <row r="3999" ht="15" spans="1:4">
      <c r="A3999" s="8" t="s">
        <v>15674</v>
      </c>
      <c r="B3999" s="7" t="s">
        <v>15675</v>
      </c>
      <c r="C3999" s="7" t="s">
        <v>15676</v>
      </c>
      <c r="D3999" s="7" t="s">
        <v>15677</v>
      </c>
    </row>
    <row r="4000" ht="15" spans="1:4">
      <c r="A4000" s="8" t="s">
        <v>15678</v>
      </c>
      <c r="B4000" s="7" t="s">
        <v>15679</v>
      </c>
      <c r="C4000" s="7" t="s">
        <v>15680</v>
      </c>
      <c r="D4000" s="7" t="s">
        <v>15681</v>
      </c>
    </row>
    <row r="4001" ht="15" spans="1:4">
      <c r="A4001" s="8" t="s">
        <v>15682</v>
      </c>
      <c r="B4001" s="7" t="s">
        <v>15683</v>
      </c>
      <c r="C4001" s="7" t="s">
        <v>15684</v>
      </c>
      <c r="D4001" s="7" t="s">
        <v>15685</v>
      </c>
    </row>
    <row r="4002" ht="15" spans="1:4">
      <c r="A4002" s="8" t="s">
        <v>15686</v>
      </c>
      <c r="B4002" s="7" t="s">
        <v>15687</v>
      </c>
      <c r="C4002" s="7" t="s">
        <v>15688</v>
      </c>
      <c r="D4002" s="7" t="s">
        <v>15689</v>
      </c>
    </row>
    <row r="4003" ht="15" spans="1:4">
      <c r="A4003" s="8" t="s">
        <v>15690</v>
      </c>
      <c r="B4003" s="7" t="s">
        <v>15691</v>
      </c>
      <c r="C4003" s="7" t="s">
        <v>15692</v>
      </c>
      <c r="D4003" s="7" t="s">
        <v>15693</v>
      </c>
    </row>
    <row r="4004" ht="15" spans="1:4">
      <c r="A4004" s="8" t="s">
        <v>15694</v>
      </c>
      <c r="B4004" s="7" t="s">
        <v>15695</v>
      </c>
      <c r="C4004" s="7" t="s">
        <v>15696</v>
      </c>
      <c r="D4004" s="7" t="s">
        <v>15697</v>
      </c>
    </row>
    <row r="4005" ht="15" spans="1:4">
      <c r="A4005" s="8" t="s">
        <v>15698</v>
      </c>
      <c r="B4005" s="7" t="s">
        <v>15699</v>
      </c>
      <c r="C4005" s="7" t="s">
        <v>15700</v>
      </c>
      <c r="D4005" s="7" t="s">
        <v>15701</v>
      </c>
    </row>
    <row r="4006" ht="15" spans="1:4">
      <c r="A4006" s="8" t="s">
        <v>15702</v>
      </c>
      <c r="B4006" s="7" t="s">
        <v>15703</v>
      </c>
      <c r="C4006" s="7" t="s">
        <v>15704</v>
      </c>
      <c r="D4006" s="7" t="s">
        <v>15705</v>
      </c>
    </row>
    <row r="4007" ht="15" spans="1:4">
      <c r="A4007" s="8" t="s">
        <v>15706</v>
      </c>
      <c r="B4007" s="7" t="s">
        <v>15707</v>
      </c>
      <c r="C4007" s="7" t="s">
        <v>15708</v>
      </c>
      <c r="D4007" s="7" t="s">
        <v>15709</v>
      </c>
    </row>
    <row r="4008" ht="15" spans="1:4">
      <c r="A4008" s="8" t="s">
        <v>15710</v>
      </c>
      <c r="B4008" s="7" t="s">
        <v>15711</v>
      </c>
      <c r="C4008" s="7" t="s">
        <v>15712</v>
      </c>
      <c r="D4008" s="7" t="s">
        <v>15713</v>
      </c>
    </row>
    <row r="4009" ht="15" spans="1:4">
      <c r="A4009" s="8" t="s">
        <v>15714</v>
      </c>
      <c r="B4009" s="7" t="s">
        <v>15715</v>
      </c>
      <c r="C4009" s="7" t="s">
        <v>15716</v>
      </c>
      <c r="D4009" s="7" t="s">
        <v>15717</v>
      </c>
    </row>
    <row r="4010" ht="15" spans="1:4">
      <c r="A4010" s="8" t="s">
        <v>15718</v>
      </c>
      <c r="B4010" s="7" t="s">
        <v>566</v>
      </c>
      <c r="C4010" s="7" t="s">
        <v>567</v>
      </c>
      <c r="D4010" s="7" t="s">
        <v>568</v>
      </c>
    </row>
    <row r="4011" ht="15" spans="1:4">
      <c r="A4011" s="8" t="s">
        <v>15719</v>
      </c>
      <c r="B4011" s="7" t="s">
        <v>12968</v>
      </c>
      <c r="C4011" s="7" t="s">
        <v>12969</v>
      </c>
      <c r="D4011" s="7" t="s">
        <v>12970</v>
      </c>
    </row>
    <row r="4012" ht="15" spans="1:4">
      <c r="A4012" s="8" t="s">
        <v>15720</v>
      </c>
      <c r="B4012" s="7" t="s">
        <v>15721</v>
      </c>
      <c r="C4012" s="7" t="s">
        <v>15722</v>
      </c>
      <c r="D4012" s="7" t="s">
        <v>15723</v>
      </c>
    </row>
    <row r="4013" ht="15" spans="1:4">
      <c r="A4013" s="8" t="s">
        <v>15724</v>
      </c>
      <c r="B4013" s="7" t="s">
        <v>15725</v>
      </c>
      <c r="C4013" s="7" t="s">
        <v>15726</v>
      </c>
      <c r="D4013" s="7" t="s">
        <v>15727</v>
      </c>
    </row>
    <row r="4014" ht="15" spans="1:4">
      <c r="A4014" s="8" t="s">
        <v>15728</v>
      </c>
      <c r="B4014" s="7" t="s">
        <v>15729</v>
      </c>
      <c r="C4014" s="7" t="s">
        <v>15730</v>
      </c>
      <c r="D4014" s="7" t="s">
        <v>15731</v>
      </c>
    </row>
    <row r="4015" ht="15" spans="1:4">
      <c r="A4015" s="8" t="s">
        <v>15732</v>
      </c>
      <c r="B4015" s="7" t="s">
        <v>15733</v>
      </c>
      <c r="C4015" s="7" t="s">
        <v>15734</v>
      </c>
      <c r="D4015" s="7" t="s">
        <v>15735</v>
      </c>
    </row>
    <row r="4016" ht="15" spans="1:4">
      <c r="A4016" s="8" t="s">
        <v>15736</v>
      </c>
      <c r="B4016" s="7" t="s">
        <v>15737</v>
      </c>
      <c r="C4016" s="7" t="s">
        <v>15738</v>
      </c>
      <c r="D4016" s="7" t="s">
        <v>15739</v>
      </c>
    </row>
    <row r="4017" ht="15" spans="1:4">
      <c r="A4017" s="8" t="s">
        <v>15740</v>
      </c>
      <c r="B4017" s="7" t="s">
        <v>6641</v>
      </c>
      <c r="C4017" s="7" t="s">
        <v>6642</v>
      </c>
      <c r="D4017" s="7" t="s">
        <v>6643</v>
      </c>
    </row>
    <row r="4018" ht="15" spans="1:4">
      <c r="A4018" s="8" t="s">
        <v>15741</v>
      </c>
      <c r="B4018" s="7" t="s">
        <v>15742</v>
      </c>
      <c r="C4018" s="7" t="s">
        <v>15743</v>
      </c>
      <c r="D4018" s="7" t="s">
        <v>15744</v>
      </c>
    </row>
    <row r="4019" ht="15" spans="1:4">
      <c r="A4019" s="8" t="s">
        <v>15745</v>
      </c>
      <c r="B4019" s="7" t="s">
        <v>15746</v>
      </c>
      <c r="C4019" s="7" t="s">
        <v>15747</v>
      </c>
      <c r="D4019" s="7" t="s">
        <v>15748</v>
      </c>
    </row>
    <row r="4020" ht="15" spans="1:4">
      <c r="A4020" s="8" t="s">
        <v>15749</v>
      </c>
      <c r="B4020" s="7" t="s">
        <v>15750</v>
      </c>
      <c r="C4020" s="7" t="s">
        <v>15751</v>
      </c>
      <c r="D4020" s="7" t="s">
        <v>15752</v>
      </c>
    </row>
    <row r="4021" ht="15" spans="1:4">
      <c r="A4021" s="8" t="s">
        <v>15753</v>
      </c>
      <c r="B4021" s="7" t="s">
        <v>15754</v>
      </c>
      <c r="C4021" s="7" t="s">
        <v>15755</v>
      </c>
      <c r="D4021" s="7" t="s">
        <v>15756</v>
      </c>
    </row>
    <row r="4022" ht="15" spans="1:4">
      <c r="A4022" s="8" t="s">
        <v>15757</v>
      </c>
      <c r="B4022" s="7" t="s">
        <v>15758</v>
      </c>
      <c r="C4022" s="7" t="s">
        <v>15759</v>
      </c>
      <c r="D4022" s="7" t="s">
        <v>15760</v>
      </c>
    </row>
    <row r="4023" ht="15" spans="1:4">
      <c r="A4023" s="8" t="s">
        <v>15761</v>
      </c>
      <c r="B4023" s="7" t="s">
        <v>15762</v>
      </c>
      <c r="C4023" s="7" t="s">
        <v>15763</v>
      </c>
      <c r="D4023" s="7" t="s">
        <v>15764</v>
      </c>
    </row>
    <row r="4024" ht="15" spans="1:4">
      <c r="A4024" s="8" t="s">
        <v>15765</v>
      </c>
      <c r="B4024" s="7" t="s">
        <v>5939</v>
      </c>
      <c r="C4024" s="7" t="s">
        <v>5940</v>
      </c>
      <c r="D4024" s="7" t="s">
        <v>5941</v>
      </c>
    </row>
    <row r="4025" ht="15" spans="1:4">
      <c r="A4025" s="8" t="s">
        <v>15766</v>
      </c>
      <c r="B4025" s="7" t="s">
        <v>15767</v>
      </c>
      <c r="C4025" s="7" t="s">
        <v>15768</v>
      </c>
      <c r="D4025" s="7" t="s">
        <v>15769</v>
      </c>
    </row>
    <row r="4026" ht="15" spans="1:4">
      <c r="A4026" s="8" t="s">
        <v>15770</v>
      </c>
      <c r="B4026" s="7" t="s">
        <v>15771</v>
      </c>
      <c r="C4026" s="7" t="s">
        <v>15772</v>
      </c>
      <c r="D4026" s="7" t="s">
        <v>15773</v>
      </c>
    </row>
    <row r="4027" ht="15" spans="1:4">
      <c r="A4027" s="8" t="s">
        <v>15774</v>
      </c>
      <c r="B4027" s="7" t="s">
        <v>15775</v>
      </c>
      <c r="C4027" s="7" t="s">
        <v>15776</v>
      </c>
      <c r="D4027" s="7" t="s">
        <v>15777</v>
      </c>
    </row>
    <row r="4028" ht="15" spans="1:4">
      <c r="A4028" s="8" t="s">
        <v>15778</v>
      </c>
      <c r="B4028" s="7" t="s">
        <v>5842</v>
      </c>
      <c r="C4028" s="7" t="s">
        <v>15779</v>
      </c>
      <c r="D4028" s="7" t="s">
        <v>5844</v>
      </c>
    </row>
    <row r="4029" ht="15" spans="1:4">
      <c r="A4029" s="8" t="s">
        <v>15780</v>
      </c>
      <c r="B4029" s="7" t="s">
        <v>9957</v>
      </c>
      <c r="C4029" s="7" t="s">
        <v>9958</v>
      </c>
      <c r="D4029" s="7" t="s">
        <v>9959</v>
      </c>
    </row>
    <row r="4030" ht="15" spans="1:4">
      <c r="A4030" s="8" t="s">
        <v>15781</v>
      </c>
      <c r="B4030" s="7" t="s">
        <v>15782</v>
      </c>
      <c r="C4030" s="7" t="s">
        <v>15783</v>
      </c>
      <c r="D4030" s="7" t="s">
        <v>15784</v>
      </c>
    </row>
    <row r="4031" ht="15" spans="1:4">
      <c r="A4031" s="8" t="s">
        <v>15785</v>
      </c>
      <c r="B4031" s="7" t="s">
        <v>15786</v>
      </c>
      <c r="C4031" s="7" t="s">
        <v>15787</v>
      </c>
      <c r="D4031" s="7" t="s">
        <v>15788</v>
      </c>
    </row>
    <row r="4032" ht="15" spans="1:4">
      <c r="A4032" s="8" t="s">
        <v>15789</v>
      </c>
      <c r="B4032" s="7" t="s">
        <v>15790</v>
      </c>
      <c r="C4032" s="7" t="s">
        <v>15791</v>
      </c>
      <c r="D4032" s="7" t="s">
        <v>15792</v>
      </c>
    </row>
    <row r="4033" ht="15" spans="1:4">
      <c r="A4033" s="8" t="s">
        <v>15793</v>
      </c>
      <c r="B4033" s="7" t="s">
        <v>15794</v>
      </c>
      <c r="C4033" s="7" t="s">
        <v>15795</v>
      </c>
      <c r="D4033" s="7" t="s">
        <v>15796</v>
      </c>
    </row>
    <row r="4034" ht="15" spans="1:4">
      <c r="A4034" s="8" t="s">
        <v>15797</v>
      </c>
      <c r="B4034" s="7" t="s">
        <v>15798</v>
      </c>
      <c r="C4034" s="7" t="s">
        <v>15799</v>
      </c>
      <c r="D4034" s="7" t="s">
        <v>15800</v>
      </c>
    </row>
    <row r="4035" ht="15" spans="1:4">
      <c r="A4035" s="8" t="s">
        <v>15801</v>
      </c>
      <c r="B4035" s="7" t="s">
        <v>15802</v>
      </c>
      <c r="C4035" s="7" t="s">
        <v>15803</v>
      </c>
      <c r="D4035" s="7" t="s">
        <v>15804</v>
      </c>
    </row>
    <row r="4036" ht="15" spans="1:4">
      <c r="A4036" s="8" t="s">
        <v>15805</v>
      </c>
      <c r="B4036" s="7" t="s">
        <v>1897</v>
      </c>
      <c r="C4036" s="7" t="s">
        <v>1898</v>
      </c>
      <c r="D4036" s="7" t="s">
        <v>1899</v>
      </c>
    </row>
    <row r="4037" ht="15" spans="1:4">
      <c r="A4037" s="8" t="s">
        <v>15806</v>
      </c>
      <c r="B4037" s="7" t="s">
        <v>6521</v>
      </c>
      <c r="C4037" s="7" t="s">
        <v>6522</v>
      </c>
      <c r="D4037" s="7" t="s">
        <v>6523</v>
      </c>
    </row>
    <row r="4038" ht="15" spans="1:4">
      <c r="A4038" s="8" t="s">
        <v>15807</v>
      </c>
      <c r="B4038" s="7" t="s">
        <v>15808</v>
      </c>
      <c r="C4038" s="7" t="s">
        <v>15809</v>
      </c>
      <c r="D4038" s="7" t="s">
        <v>15810</v>
      </c>
    </row>
    <row r="4039" ht="15" spans="1:4">
      <c r="A4039" s="8" t="s">
        <v>15811</v>
      </c>
      <c r="B4039" s="7" t="s">
        <v>15812</v>
      </c>
      <c r="C4039" s="7" t="s">
        <v>15813</v>
      </c>
      <c r="D4039" s="7" t="s">
        <v>15814</v>
      </c>
    </row>
    <row r="4040" ht="15" spans="1:4">
      <c r="A4040" s="8" t="s">
        <v>15815</v>
      </c>
      <c r="B4040" s="7" t="s">
        <v>15816</v>
      </c>
      <c r="C4040" s="7" t="s">
        <v>15817</v>
      </c>
      <c r="D4040" s="7" t="s">
        <v>15818</v>
      </c>
    </row>
    <row r="4041" ht="15" spans="1:4">
      <c r="A4041" s="8" t="s">
        <v>15819</v>
      </c>
      <c r="B4041" s="7" t="s">
        <v>15820</v>
      </c>
      <c r="C4041" s="7" t="s">
        <v>15821</v>
      </c>
      <c r="D4041" s="7" t="s">
        <v>15822</v>
      </c>
    </row>
    <row r="4042" ht="15" spans="1:4">
      <c r="A4042" s="8" t="s">
        <v>15823</v>
      </c>
      <c r="B4042" s="7" t="s">
        <v>15824</v>
      </c>
      <c r="C4042" s="7" t="s">
        <v>15825</v>
      </c>
      <c r="D4042" s="7" t="s">
        <v>15826</v>
      </c>
    </row>
    <row r="4043" ht="15" spans="1:4">
      <c r="A4043" s="8" t="s">
        <v>15827</v>
      </c>
      <c r="B4043" s="7" t="s">
        <v>15828</v>
      </c>
      <c r="C4043" s="7" t="s">
        <v>15829</v>
      </c>
      <c r="D4043" s="7" t="s">
        <v>15830</v>
      </c>
    </row>
    <row r="4044" ht="15" spans="1:4">
      <c r="A4044" s="8" t="s">
        <v>15831</v>
      </c>
      <c r="B4044" s="7" t="s">
        <v>15832</v>
      </c>
      <c r="C4044" s="7" t="s">
        <v>15833</v>
      </c>
      <c r="D4044" s="7" t="s">
        <v>15834</v>
      </c>
    </row>
    <row r="4045" ht="15" spans="1:4">
      <c r="A4045" s="8" t="s">
        <v>15835</v>
      </c>
      <c r="B4045" s="7" t="s">
        <v>15836</v>
      </c>
      <c r="C4045" s="7" t="s">
        <v>15837</v>
      </c>
      <c r="D4045" s="7" t="s">
        <v>15838</v>
      </c>
    </row>
    <row r="4046" ht="15" spans="1:4">
      <c r="A4046" s="8" t="s">
        <v>15839</v>
      </c>
      <c r="B4046" s="7" t="s">
        <v>15840</v>
      </c>
      <c r="C4046" s="7" t="s">
        <v>15841</v>
      </c>
      <c r="D4046" s="7" t="s">
        <v>15842</v>
      </c>
    </row>
    <row r="4047" ht="15" spans="1:4">
      <c r="A4047" s="8" t="s">
        <v>15843</v>
      </c>
      <c r="B4047" s="7" t="s">
        <v>15844</v>
      </c>
      <c r="C4047" s="7" t="s">
        <v>15845</v>
      </c>
      <c r="D4047" s="7" t="s">
        <v>15846</v>
      </c>
    </row>
    <row r="4048" ht="15" spans="1:4">
      <c r="A4048" s="8" t="s">
        <v>15847</v>
      </c>
      <c r="B4048" s="7" t="s">
        <v>15848</v>
      </c>
      <c r="C4048" s="7" t="s">
        <v>15849</v>
      </c>
      <c r="D4048" s="7" t="s">
        <v>15850</v>
      </c>
    </row>
    <row r="4049" ht="15" spans="1:4">
      <c r="A4049" s="8" t="s">
        <v>15851</v>
      </c>
      <c r="B4049" s="7" t="s">
        <v>15852</v>
      </c>
      <c r="C4049" s="7" t="s">
        <v>15853</v>
      </c>
      <c r="D4049" s="7" t="s">
        <v>15854</v>
      </c>
    </row>
    <row r="4050" ht="15" spans="1:4">
      <c r="A4050" s="8" t="s">
        <v>15855</v>
      </c>
      <c r="B4050" s="7" t="s">
        <v>15856</v>
      </c>
      <c r="C4050" s="7" t="s">
        <v>15857</v>
      </c>
      <c r="D4050" s="7" t="s">
        <v>15858</v>
      </c>
    </row>
    <row r="4051" ht="15" spans="1:4">
      <c r="A4051" s="8" t="s">
        <v>15859</v>
      </c>
      <c r="B4051" s="7" t="s">
        <v>15860</v>
      </c>
      <c r="C4051" s="7" t="s">
        <v>15861</v>
      </c>
      <c r="D4051" s="7" t="s">
        <v>15862</v>
      </c>
    </row>
    <row r="4052" ht="15" spans="1:4">
      <c r="A4052" s="8" t="s">
        <v>15863</v>
      </c>
      <c r="B4052" s="7" t="s">
        <v>15864</v>
      </c>
      <c r="C4052" s="7" t="s">
        <v>15865</v>
      </c>
      <c r="D4052" s="7" t="s">
        <v>15866</v>
      </c>
    </row>
    <row r="4053" ht="15" spans="1:4">
      <c r="A4053" s="8" t="s">
        <v>15867</v>
      </c>
      <c r="B4053" s="7" t="s">
        <v>15868</v>
      </c>
      <c r="C4053" s="7" t="s">
        <v>15869</v>
      </c>
      <c r="D4053" s="7" t="s">
        <v>15870</v>
      </c>
    </row>
    <row r="4054" ht="15" spans="1:4">
      <c r="A4054" s="8" t="s">
        <v>15871</v>
      </c>
      <c r="B4054" s="7" t="s">
        <v>15872</v>
      </c>
      <c r="C4054" s="7" t="s">
        <v>15873</v>
      </c>
      <c r="D4054" s="7" t="s">
        <v>15874</v>
      </c>
    </row>
    <row r="4055" ht="15" spans="1:4">
      <c r="A4055" s="8" t="s">
        <v>15875</v>
      </c>
      <c r="B4055" s="7" t="s">
        <v>15876</v>
      </c>
      <c r="C4055" s="7" t="s">
        <v>15877</v>
      </c>
      <c r="D4055" s="7" t="s">
        <v>15878</v>
      </c>
    </row>
    <row r="4056" ht="15" spans="1:4">
      <c r="A4056" s="8" t="s">
        <v>15879</v>
      </c>
      <c r="B4056" s="7" t="s">
        <v>15880</v>
      </c>
      <c r="C4056" s="7" t="s">
        <v>15881</v>
      </c>
      <c r="D4056" s="7" t="s">
        <v>15882</v>
      </c>
    </row>
    <row r="4057" ht="15" spans="1:4">
      <c r="A4057" s="8" t="s">
        <v>15883</v>
      </c>
      <c r="B4057" s="7" t="s">
        <v>15884</v>
      </c>
      <c r="C4057" s="7" t="s">
        <v>15885</v>
      </c>
      <c r="D4057" s="7" t="s">
        <v>15886</v>
      </c>
    </row>
    <row r="4058" ht="15" spans="1:4">
      <c r="A4058" s="8" t="s">
        <v>15887</v>
      </c>
      <c r="B4058" s="7" t="s">
        <v>15888</v>
      </c>
      <c r="C4058" s="7" t="s">
        <v>15889</v>
      </c>
      <c r="D4058" s="7" t="s">
        <v>15890</v>
      </c>
    </row>
    <row r="4059" ht="15" spans="1:4">
      <c r="A4059" s="8" t="s">
        <v>15891</v>
      </c>
      <c r="B4059" s="7" t="s">
        <v>15892</v>
      </c>
      <c r="C4059" s="7" t="s">
        <v>15893</v>
      </c>
      <c r="D4059" s="7" t="s">
        <v>15894</v>
      </c>
    </row>
    <row r="4060" ht="15" spans="1:4">
      <c r="A4060" s="8" t="s">
        <v>15895</v>
      </c>
      <c r="B4060" s="7" t="s">
        <v>15896</v>
      </c>
      <c r="C4060" s="7" t="s">
        <v>15897</v>
      </c>
      <c r="D4060" s="7" t="s">
        <v>15898</v>
      </c>
    </row>
    <row r="4061" ht="15" spans="1:4">
      <c r="A4061" s="8" t="s">
        <v>15899</v>
      </c>
      <c r="B4061" s="7" t="s">
        <v>15900</v>
      </c>
      <c r="C4061" s="7" t="s">
        <v>15901</v>
      </c>
      <c r="D4061" s="7" t="s">
        <v>15902</v>
      </c>
    </row>
    <row r="4062" ht="15" spans="1:4">
      <c r="A4062" s="8" t="s">
        <v>15903</v>
      </c>
      <c r="B4062" s="7" t="s">
        <v>15904</v>
      </c>
      <c r="C4062" s="7" t="s">
        <v>15905</v>
      </c>
      <c r="D4062" s="7" t="s">
        <v>15906</v>
      </c>
    </row>
    <row r="4063" ht="15" spans="1:4">
      <c r="A4063" s="8" t="s">
        <v>15907</v>
      </c>
      <c r="B4063" s="7" t="s">
        <v>15908</v>
      </c>
      <c r="C4063" s="7" t="s">
        <v>15909</v>
      </c>
      <c r="D4063" s="7" t="s">
        <v>15910</v>
      </c>
    </row>
    <row r="4064" ht="15" spans="1:4">
      <c r="A4064" s="8" t="s">
        <v>15911</v>
      </c>
      <c r="B4064" s="7" t="s">
        <v>15912</v>
      </c>
      <c r="C4064" s="7" t="s">
        <v>15913</v>
      </c>
      <c r="D4064" s="7" t="s">
        <v>15914</v>
      </c>
    </row>
    <row r="4065" ht="15" spans="1:4">
      <c r="A4065" s="8" t="s">
        <v>15915</v>
      </c>
      <c r="B4065" s="7" t="s">
        <v>15916</v>
      </c>
      <c r="C4065" s="7" t="s">
        <v>15917</v>
      </c>
      <c r="D4065" s="7" t="s">
        <v>15918</v>
      </c>
    </row>
    <row r="4066" ht="15" spans="1:4">
      <c r="A4066" s="8" t="s">
        <v>15919</v>
      </c>
      <c r="B4066" s="7" t="s">
        <v>15920</v>
      </c>
      <c r="C4066" s="7" t="s">
        <v>15921</v>
      </c>
      <c r="D4066" s="7" t="s">
        <v>15922</v>
      </c>
    </row>
    <row r="4067" ht="15" spans="1:4">
      <c r="A4067" s="8" t="s">
        <v>15923</v>
      </c>
      <c r="B4067" s="7" t="s">
        <v>15924</v>
      </c>
      <c r="C4067" s="7" t="s">
        <v>15925</v>
      </c>
      <c r="D4067" s="7" t="s">
        <v>15926</v>
      </c>
    </row>
    <row r="4068" ht="15" spans="1:4">
      <c r="A4068" s="8" t="s">
        <v>15927</v>
      </c>
      <c r="B4068" s="7" t="s">
        <v>15928</v>
      </c>
      <c r="C4068" s="7" t="s">
        <v>15929</v>
      </c>
      <c r="D4068" s="7" t="s">
        <v>15930</v>
      </c>
    </row>
    <row r="4069" ht="15" spans="1:4">
      <c r="A4069" s="8" t="s">
        <v>15931</v>
      </c>
      <c r="B4069" s="7" t="s">
        <v>15932</v>
      </c>
      <c r="C4069" s="7" t="s">
        <v>15933</v>
      </c>
      <c r="D4069" s="7" t="s">
        <v>15934</v>
      </c>
    </row>
    <row r="4070" ht="15" spans="1:4">
      <c r="A4070" s="8" t="s">
        <v>15935</v>
      </c>
      <c r="B4070" s="7" t="s">
        <v>15936</v>
      </c>
      <c r="C4070" s="7" t="s">
        <v>15937</v>
      </c>
      <c r="D4070" s="7" t="s">
        <v>15938</v>
      </c>
    </row>
    <row r="4071" ht="15" spans="1:4">
      <c r="A4071" s="8" t="s">
        <v>15939</v>
      </c>
      <c r="B4071" s="7" t="s">
        <v>15940</v>
      </c>
      <c r="C4071" s="7" t="s">
        <v>15941</v>
      </c>
      <c r="D4071" s="7" t="s">
        <v>15942</v>
      </c>
    </row>
    <row r="4072" ht="15" spans="1:4">
      <c r="A4072" s="8" t="s">
        <v>15943</v>
      </c>
      <c r="B4072" s="7" t="s">
        <v>15944</v>
      </c>
      <c r="C4072" s="7" t="s">
        <v>15945</v>
      </c>
      <c r="D4072" s="7" t="s">
        <v>15946</v>
      </c>
    </row>
    <row r="4073" ht="15" spans="1:4">
      <c r="A4073" s="8" t="s">
        <v>15947</v>
      </c>
      <c r="B4073" s="7" t="s">
        <v>15948</v>
      </c>
      <c r="C4073" s="7" t="s">
        <v>15949</v>
      </c>
      <c r="D4073" s="7" t="s">
        <v>15950</v>
      </c>
    </row>
    <row r="4074" ht="15" spans="1:4">
      <c r="A4074" s="8" t="s">
        <v>15951</v>
      </c>
      <c r="B4074" s="7" t="s">
        <v>15952</v>
      </c>
      <c r="C4074" s="7" t="s">
        <v>15953</v>
      </c>
      <c r="D4074" s="7" t="s">
        <v>15954</v>
      </c>
    </row>
    <row r="4075" ht="15" spans="1:4">
      <c r="A4075" s="8" t="s">
        <v>15955</v>
      </c>
      <c r="B4075" s="7" t="s">
        <v>15956</v>
      </c>
      <c r="C4075" s="7" t="s">
        <v>15957</v>
      </c>
      <c r="D4075" s="7" t="s">
        <v>15958</v>
      </c>
    </row>
    <row r="4076" ht="15" spans="1:4">
      <c r="A4076" s="8" t="s">
        <v>15959</v>
      </c>
      <c r="B4076" s="7" t="s">
        <v>15960</v>
      </c>
      <c r="C4076" s="7" t="s">
        <v>15961</v>
      </c>
      <c r="D4076" s="7" t="s">
        <v>15962</v>
      </c>
    </row>
    <row r="4077" ht="15" spans="1:4">
      <c r="A4077" s="8" t="s">
        <v>15963</v>
      </c>
      <c r="B4077" s="7" t="s">
        <v>15964</v>
      </c>
      <c r="C4077" s="7" t="s">
        <v>15965</v>
      </c>
      <c r="D4077" s="7" t="s">
        <v>15966</v>
      </c>
    </row>
    <row r="4078" ht="15" spans="1:4">
      <c r="A4078" s="8" t="s">
        <v>15967</v>
      </c>
      <c r="B4078" s="7" t="s">
        <v>15968</v>
      </c>
      <c r="C4078" s="7" t="s">
        <v>15969</v>
      </c>
      <c r="D4078" s="7" t="s">
        <v>15970</v>
      </c>
    </row>
    <row r="4079" ht="15" spans="1:4">
      <c r="A4079" s="8" t="s">
        <v>15971</v>
      </c>
      <c r="B4079" s="7" t="s">
        <v>15972</v>
      </c>
      <c r="C4079" s="7" t="s">
        <v>15973</v>
      </c>
      <c r="D4079" s="7" t="s">
        <v>15974</v>
      </c>
    </row>
    <row r="4080" ht="15" spans="1:4">
      <c r="A4080" s="8" t="s">
        <v>15975</v>
      </c>
      <c r="B4080" s="7" t="s">
        <v>10490</v>
      </c>
      <c r="C4080" s="7" t="s">
        <v>10491</v>
      </c>
      <c r="D4080" s="7" t="s">
        <v>10492</v>
      </c>
    </row>
    <row r="4081" ht="15" spans="1:4">
      <c r="A4081" s="8" t="s">
        <v>15976</v>
      </c>
      <c r="B4081" s="7" t="s">
        <v>11770</v>
      </c>
      <c r="C4081" s="7" t="s">
        <v>11771</v>
      </c>
      <c r="D4081" s="7" t="s">
        <v>11772</v>
      </c>
    </row>
    <row r="4082" ht="15" spans="1:4">
      <c r="A4082" s="8" t="s">
        <v>15977</v>
      </c>
      <c r="B4082" s="7" t="s">
        <v>15978</v>
      </c>
      <c r="C4082" s="7" t="s">
        <v>15979</v>
      </c>
      <c r="D4082" s="7" t="s">
        <v>15980</v>
      </c>
    </row>
    <row r="4083" ht="15" spans="1:4">
      <c r="A4083" s="8" t="s">
        <v>15981</v>
      </c>
      <c r="B4083" s="7" t="s">
        <v>15982</v>
      </c>
      <c r="C4083" s="7" t="s">
        <v>15983</v>
      </c>
      <c r="D4083" s="7" t="s">
        <v>15984</v>
      </c>
    </row>
    <row r="4084" ht="15" spans="1:4">
      <c r="A4084" s="8" t="s">
        <v>15985</v>
      </c>
      <c r="B4084" s="7" t="s">
        <v>15986</v>
      </c>
      <c r="C4084" s="7" t="s">
        <v>15987</v>
      </c>
      <c r="D4084" s="7" t="s">
        <v>15988</v>
      </c>
    </row>
    <row r="4085" ht="15" spans="1:4">
      <c r="A4085" s="8" t="s">
        <v>15989</v>
      </c>
      <c r="B4085" s="7" t="s">
        <v>15990</v>
      </c>
      <c r="C4085" s="7" t="s">
        <v>15991</v>
      </c>
      <c r="D4085" s="7" t="s">
        <v>15992</v>
      </c>
    </row>
    <row r="4086" ht="15" spans="1:4">
      <c r="A4086" s="8" t="s">
        <v>15993</v>
      </c>
      <c r="B4086" s="7" t="s">
        <v>15994</v>
      </c>
      <c r="C4086" s="7" t="s">
        <v>15995</v>
      </c>
      <c r="D4086" s="7" t="s">
        <v>15996</v>
      </c>
    </row>
    <row r="4087" ht="15" spans="1:4">
      <c r="A4087" s="8" t="s">
        <v>15997</v>
      </c>
      <c r="B4087" s="7" t="s">
        <v>15998</v>
      </c>
      <c r="C4087" s="7" t="s">
        <v>15999</v>
      </c>
      <c r="D4087" s="7" t="s">
        <v>16000</v>
      </c>
    </row>
    <row r="4088" ht="15" spans="1:4">
      <c r="A4088" s="8" t="s">
        <v>16001</v>
      </c>
      <c r="B4088" s="7" t="s">
        <v>16002</v>
      </c>
      <c r="C4088" s="7" t="s">
        <v>16003</v>
      </c>
      <c r="D4088" s="7" t="s">
        <v>16004</v>
      </c>
    </row>
    <row r="4089" ht="15" spans="1:4">
      <c r="A4089" s="8" t="s">
        <v>16005</v>
      </c>
      <c r="B4089" s="7" t="s">
        <v>16006</v>
      </c>
      <c r="C4089" s="7" t="s">
        <v>16007</v>
      </c>
      <c r="D4089" s="7" t="s">
        <v>16008</v>
      </c>
    </row>
    <row r="4090" ht="15" spans="1:4">
      <c r="A4090" s="8" t="s">
        <v>16009</v>
      </c>
      <c r="B4090" s="7" t="s">
        <v>16010</v>
      </c>
      <c r="C4090" s="7" t="s">
        <v>16011</v>
      </c>
      <c r="D4090" s="7" t="s">
        <v>16012</v>
      </c>
    </row>
    <row r="4091" ht="15" spans="1:4">
      <c r="A4091" s="8" t="s">
        <v>16013</v>
      </c>
      <c r="B4091" s="7" t="s">
        <v>16014</v>
      </c>
      <c r="C4091" s="7" t="s">
        <v>16015</v>
      </c>
      <c r="D4091" s="7" t="s">
        <v>16016</v>
      </c>
    </row>
    <row r="4092" ht="15" spans="1:4">
      <c r="A4092" s="8" t="s">
        <v>16017</v>
      </c>
      <c r="B4092" s="7" t="s">
        <v>16018</v>
      </c>
      <c r="C4092" s="7" t="s">
        <v>16019</v>
      </c>
      <c r="D4092" s="7" t="s">
        <v>16020</v>
      </c>
    </row>
    <row r="4093" ht="15" spans="1:4">
      <c r="A4093" s="8" t="s">
        <v>16021</v>
      </c>
      <c r="B4093" s="7" t="s">
        <v>16022</v>
      </c>
      <c r="C4093" s="7" t="s">
        <v>16023</v>
      </c>
      <c r="D4093" s="7" t="s">
        <v>16024</v>
      </c>
    </row>
    <row r="4094" ht="15" spans="1:4">
      <c r="A4094" s="8" t="s">
        <v>16025</v>
      </c>
      <c r="B4094" s="7" t="s">
        <v>10727</v>
      </c>
      <c r="C4094" s="7" t="s">
        <v>10728</v>
      </c>
      <c r="D4094" s="7" t="s">
        <v>10729</v>
      </c>
    </row>
    <row r="4095" ht="15" spans="1:4">
      <c r="A4095" s="8" t="s">
        <v>16026</v>
      </c>
      <c r="B4095" s="7" t="s">
        <v>16027</v>
      </c>
      <c r="C4095" s="7" t="s">
        <v>16028</v>
      </c>
      <c r="D4095" s="7" t="s">
        <v>16029</v>
      </c>
    </row>
    <row r="4096" ht="15" spans="1:4">
      <c r="A4096" s="8" t="s">
        <v>16030</v>
      </c>
      <c r="B4096" s="7" t="s">
        <v>16031</v>
      </c>
      <c r="C4096" s="7" t="s">
        <v>16032</v>
      </c>
      <c r="D4096" s="7" t="s">
        <v>16033</v>
      </c>
    </row>
    <row r="4097" ht="15" spans="1:4">
      <c r="A4097" s="8" t="s">
        <v>16034</v>
      </c>
      <c r="B4097" s="7" t="s">
        <v>16035</v>
      </c>
      <c r="C4097" s="7" t="s">
        <v>16036</v>
      </c>
      <c r="D4097" s="7" t="s">
        <v>16037</v>
      </c>
    </row>
    <row r="4098" ht="15" spans="1:4">
      <c r="A4098" s="8" t="s">
        <v>16038</v>
      </c>
      <c r="B4098" s="7" t="s">
        <v>16039</v>
      </c>
      <c r="C4098" s="7" t="s">
        <v>16040</v>
      </c>
      <c r="D4098" s="7" t="s">
        <v>16041</v>
      </c>
    </row>
    <row r="4099" ht="15" spans="1:4">
      <c r="A4099" s="8" t="s">
        <v>16042</v>
      </c>
      <c r="B4099" s="7" t="s">
        <v>16043</v>
      </c>
      <c r="C4099" s="7" t="s">
        <v>16044</v>
      </c>
      <c r="D4099" s="7" t="s">
        <v>16045</v>
      </c>
    </row>
    <row r="4100" ht="15" spans="1:4">
      <c r="A4100" s="8" t="s">
        <v>16046</v>
      </c>
      <c r="B4100" s="7" t="s">
        <v>16047</v>
      </c>
      <c r="C4100" s="7" t="s">
        <v>16048</v>
      </c>
      <c r="D4100" s="7" t="s">
        <v>16049</v>
      </c>
    </row>
    <row r="4101" ht="15" spans="1:4">
      <c r="A4101" s="8" t="s">
        <v>16050</v>
      </c>
      <c r="B4101" s="7" t="s">
        <v>16051</v>
      </c>
      <c r="C4101" s="7" t="s">
        <v>16052</v>
      </c>
      <c r="D4101" s="7" t="s">
        <v>16053</v>
      </c>
    </row>
    <row r="4102" ht="15" spans="1:4">
      <c r="A4102" s="8" t="s">
        <v>16054</v>
      </c>
      <c r="B4102" s="7" t="s">
        <v>5324</v>
      </c>
      <c r="C4102" s="7" t="s">
        <v>5325</v>
      </c>
      <c r="D4102" s="7" t="s">
        <v>5326</v>
      </c>
    </row>
    <row r="4103" ht="15" spans="1:4">
      <c r="A4103" s="8" t="s">
        <v>16055</v>
      </c>
      <c r="B4103" s="7" t="s">
        <v>16056</v>
      </c>
      <c r="C4103" s="7" t="s">
        <v>16057</v>
      </c>
      <c r="D4103" s="7" t="s">
        <v>16058</v>
      </c>
    </row>
    <row r="4104" ht="15" spans="1:4">
      <c r="A4104" s="8" t="s">
        <v>16059</v>
      </c>
      <c r="B4104" s="7" t="s">
        <v>16060</v>
      </c>
      <c r="C4104" s="7" t="s">
        <v>16061</v>
      </c>
      <c r="D4104" s="7" t="s">
        <v>16062</v>
      </c>
    </row>
    <row r="4105" ht="15" spans="1:4">
      <c r="A4105" s="8" t="s">
        <v>16063</v>
      </c>
      <c r="B4105" s="7" t="s">
        <v>16064</v>
      </c>
      <c r="C4105" s="7" t="s">
        <v>16065</v>
      </c>
      <c r="D4105" s="7" t="s">
        <v>16066</v>
      </c>
    </row>
    <row r="4106" ht="15" spans="1:4">
      <c r="A4106" s="8" t="s">
        <v>16067</v>
      </c>
      <c r="B4106" s="7" t="s">
        <v>16068</v>
      </c>
      <c r="C4106" s="7" t="s">
        <v>16069</v>
      </c>
      <c r="D4106" s="7" t="s">
        <v>16070</v>
      </c>
    </row>
    <row r="4107" ht="15" spans="1:4">
      <c r="A4107" s="8" t="s">
        <v>16071</v>
      </c>
      <c r="B4107" s="7" t="s">
        <v>16072</v>
      </c>
      <c r="C4107" s="7" t="s">
        <v>16073</v>
      </c>
      <c r="D4107" s="7" t="s">
        <v>16074</v>
      </c>
    </row>
    <row r="4108" ht="15" spans="1:4">
      <c r="A4108" s="8" t="s">
        <v>16075</v>
      </c>
      <c r="B4108" s="7" t="s">
        <v>16076</v>
      </c>
      <c r="C4108" s="7" t="s">
        <v>16077</v>
      </c>
      <c r="D4108" s="7" t="s">
        <v>16078</v>
      </c>
    </row>
    <row r="4109" ht="15" spans="1:4">
      <c r="A4109" s="8" t="s">
        <v>16079</v>
      </c>
      <c r="B4109" s="7" t="s">
        <v>16080</v>
      </c>
      <c r="C4109" s="7" t="s">
        <v>16081</v>
      </c>
      <c r="D4109" s="7" t="s">
        <v>16082</v>
      </c>
    </row>
    <row r="4110" ht="15" spans="1:4">
      <c r="A4110" s="8" t="s">
        <v>16083</v>
      </c>
      <c r="B4110" s="7" t="s">
        <v>16084</v>
      </c>
      <c r="C4110" s="7" t="s">
        <v>16085</v>
      </c>
      <c r="D4110" s="7" t="s">
        <v>16086</v>
      </c>
    </row>
    <row r="4111" ht="15" spans="1:4">
      <c r="A4111" s="8" t="s">
        <v>16087</v>
      </c>
      <c r="B4111" s="7" t="s">
        <v>16088</v>
      </c>
      <c r="C4111" s="7" t="s">
        <v>16089</v>
      </c>
      <c r="D4111" s="7" t="s">
        <v>16090</v>
      </c>
    </row>
    <row r="4112" ht="15" spans="1:4">
      <c r="A4112" s="8" t="s">
        <v>16091</v>
      </c>
      <c r="B4112" s="7" t="s">
        <v>16092</v>
      </c>
      <c r="C4112" s="7" t="s">
        <v>16093</v>
      </c>
      <c r="D4112" s="7" t="s">
        <v>16094</v>
      </c>
    </row>
    <row r="4113" ht="15" spans="1:4">
      <c r="A4113" s="8" t="s">
        <v>16095</v>
      </c>
      <c r="B4113" s="7" t="s">
        <v>16096</v>
      </c>
      <c r="C4113" s="7" t="s">
        <v>16097</v>
      </c>
      <c r="D4113" s="7" t="s">
        <v>16098</v>
      </c>
    </row>
    <row r="4114" ht="15" spans="1:4">
      <c r="A4114" s="8" t="s">
        <v>16099</v>
      </c>
      <c r="B4114" s="7" t="s">
        <v>16100</v>
      </c>
      <c r="C4114" s="7" t="s">
        <v>16101</v>
      </c>
      <c r="D4114" s="7" t="s">
        <v>16102</v>
      </c>
    </row>
    <row r="4115" ht="15" spans="1:4">
      <c r="A4115" s="8" t="s">
        <v>16103</v>
      </c>
      <c r="B4115" s="7" t="s">
        <v>16104</v>
      </c>
      <c r="C4115" s="7" t="s">
        <v>16105</v>
      </c>
      <c r="D4115" s="7" t="s">
        <v>16106</v>
      </c>
    </row>
    <row r="4116" ht="15" spans="1:4">
      <c r="A4116" s="8" t="s">
        <v>16107</v>
      </c>
      <c r="B4116" s="7" t="s">
        <v>16108</v>
      </c>
      <c r="C4116" s="7" t="s">
        <v>16109</v>
      </c>
      <c r="D4116" s="7" t="s">
        <v>16110</v>
      </c>
    </row>
    <row r="4117" ht="15" spans="1:4">
      <c r="A4117" s="8" t="s">
        <v>16111</v>
      </c>
      <c r="B4117" s="7" t="s">
        <v>16112</v>
      </c>
      <c r="C4117" s="7" t="s">
        <v>16113</v>
      </c>
      <c r="D4117" s="7" t="s">
        <v>16114</v>
      </c>
    </row>
    <row r="4118" ht="15" spans="1:4">
      <c r="A4118" s="8" t="s">
        <v>16115</v>
      </c>
      <c r="B4118" s="7" t="s">
        <v>16116</v>
      </c>
      <c r="C4118" s="7" t="s">
        <v>16117</v>
      </c>
      <c r="D4118" s="7" t="s">
        <v>16118</v>
      </c>
    </row>
    <row r="4119" ht="15" spans="1:4">
      <c r="A4119" s="8" t="s">
        <v>16119</v>
      </c>
      <c r="B4119" s="7" t="s">
        <v>16120</v>
      </c>
      <c r="C4119" s="7" t="s">
        <v>16121</v>
      </c>
      <c r="D4119" s="7" t="s">
        <v>16122</v>
      </c>
    </row>
    <row r="4120" ht="15" spans="1:4">
      <c r="A4120" s="8" t="s">
        <v>16123</v>
      </c>
      <c r="B4120" s="7" t="s">
        <v>16124</v>
      </c>
      <c r="C4120" s="7" t="s">
        <v>16125</v>
      </c>
      <c r="D4120" s="7" t="s">
        <v>16126</v>
      </c>
    </row>
    <row r="4121" ht="15" spans="1:4">
      <c r="A4121" s="8" t="s">
        <v>16127</v>
      </c>
      <c r="B4121" s="7" t="s">
        <v>16128</v>
      </c>
      <c r="C4121" s="7" t="s">
        <v>16129</v>
      </c>
      <c r="D4121" s="7" t="s">
        <v>16130</v>
      </c>
    </row>
    <row r="4122" ht="15" spans="1:4">
      <c r="A4122" s="8" t="s">
        <v>16131</v>
      </c>
      <c r="B4122" s="7" t="s">
        <v>16132</v>
      </c>
      <c r="C4122" s="7" t="s">
        <v>16133</v>
      </c>
      <c r="D4122" s="7" t="s">
        <v>16134</v>
      </c>
    </row>
    <row r="4123" ht="15" spans="1:4">
      <c r="A4123" s="8" t="s">
        <v>16135</v>
      </c>
      <c r="B4123" s="7" t="s">
        <v>16136</v>
      </c>
      <c r="C4123" s="7" t="s">
        <v>16137</v>
      </c>
      <c r="D4123" s="7" t="s">
        <v>16138</v>
      </c>
    </row>
    <row r="4124" ht="15" spans="1:4">
      <c r="A4124" s="8" t="s">
        <v>16139</v>
      </c>
      <c r="B4124" s="7" t="s">
        <v>16140</v>
      </c>
      <c r="C4124" s="7" t="s">
        <v>16141</v>
      </c>
      <c r="D4124" s="7" t="s">
        <v>16142</v>
      </c>
    </row>
    <row r="4125" ht="15" spans="1:4">
      <c r="A4125" s="8" t="s">
        <v>16143</v>
      </c>
      <c r="B4125" s="7" t="s">
        <v>16144</v>
      </c>
      <c r="C4125" s="7" t="s">
        <v>16145</v>
      </c>
      <c r="D4125" s="7" t="s">
        <v>16146</v>
      </c>
    </row>
    <row r="4126" ht="15" spans="1:4">
      <c r="A4126" s="8" t="s">
        <v>16147</v>
      </c>
      <c r="B4126" s="7" t="s">
        <v>16148</v>
      </c>
      <c r="C4126" s="7" t="s">
        <v>16149</v>
      </c>
      <c r="D4126" s="7" t="s">
        <v>16150</v>
      </c>
    </row>
    <row r="4127" ht="15" spans="1:4">
      <c r="A4127" s="8" t="s">
        <v>16151</v>
      </c>
      <c r="B4127" s="7" t="s">
        <v>16152</v>
      </c>
      <c r="C4127" s="7" t="s">
        <v>16153</v>
      </c>
      <c r="D4127" s="7" t="s">
        <v>16154</v>
      </c>
    </row>
    <row r="4128" ht="15" spans="1:4">
      <c r="A4128" s="8" t="s">
        <v>16155</v>
      </c>
      <c r="B4128" s="7" t="s">
        <v>16156</v>
      </c>
      <c r="C4128" s="7" t="s">
        <v>16157</v>
      </c>
      <c r="D4128" s="7" t="s">
        <v>16158</v>
      </c>
    </row>
    <row r="4129" ht="15" spans="1:4">
      <c r="A4129" s="8" t="s">
        <v>16159</v>
      </c>
      <c r="B4129" s="7" t="s">
        <v>16160</v>
      </c>
      <c r="C4129" s="7" t="s">
        <v>16161</v>
      </c>
      <c r="D4129" s="7" t="s">
        <v>16162</v>
      </c>
    </row>
    <row r="4130" ht="15" spans="1:4">
      <c r="A4130" s="8" t="s">
        <v>16163</v>
      </c>
      <c r="B4130" s="7" t="s">
        <v>16164</v>
      </c>
      <c r="C4130" s="7" t="s">
        <v>16165</v>
      </c>
      <c r="D4130" s="7" t="s">
        <v>16166</v>
      </c>
    </row>
    <row r="4131" ht="15" spans="1:4">
      <c r="A4131" s="8" t="s">
        <v>16167</v>
      </c>
      <c r="B4131" s="7" t="s">
        <v>16168</v>
      </c>
      <c r="C4131" s="7" t="s">
        <v>16169</v>
      </c>
      <c r="D4131" s="7" t="s">
        <v>16170</v>
      </c>
    </row>
    <row r="4132" ht="15" spans="1:4">
      <c r="A4132" s="8" t="s">
        <v>16171</v>
      </c>
      <c r="B4132" s="7" t="s">
        <v>16172</v>
      </c>
      <c r="C4132" s="7" t="s">
        <v>16173</v>
      </c>
      <c r="D4132" s="7" t="s">
        <v>16174</v>
      </c>
    </row>
    <row r="4133" ht="15" spans="1:4">
      <c r="A4133" s="8" t="s">
        <v>16175</v>
      </c>
      <c r="B4133" s="7" t="s">
        <v>16176</v>
      </c>
      <c r="C4133" s="7" t="s">
        <v>16177</v>
      </c>
      <c r="D4133" s="7" t="s">
        <v>16178</v>
      </c>
    </row>
    <row r="4134" ht="15" spans="1:4">
      <c r="A4134" s="8" t="s">
        <v>16179</v>
      </c>
      <c r="B4134" s="7" t="s">
        <v>16180</v>
      </c>
      <c r="C4134" s="7" t="s">
        <v>16181</v>
      </c>
      <c r="D4134" s="7" t="s">
        <v>16182</v>
      </c>
    </row>
    <row r="4135" ht="15" spans="1:4">
      <c r="A4135" s="8" t="s">
        <v>16183</v>
      </c>
      <c r="B4135" s="7" t="s">
        <v>16184</v>
      </c>
      <c r="C4135" s="7" t="s">
        <v>16185</v>
      </c>
      <c r="D4135" s="7" t="s">
        <v>16186</v>
      </c>
    </row>
    <row r="4136" ht="15" spans="1:4">
      <c r="A4136" s="8" t="s">
        <v>16187</v>
      </c>
      <c r="B4136" s="7" t="s">
        <v>16188</v>
      </c>
      <c r="C4136" s="7" t="s">
        <v>16189</v>
      </c>
      <c r="D4136" s="7" t="s">
        <v>16190</v>
      </c>
    </row>
    <row r="4137" ht="15" spans="1:4">
      <c r="A4137" s="8" t="s">
        <v>16191</v>
      </c>
      <c r="B4137" s="7" t="s">
        <v>16192</v>
      </c>
      <c r="C4137" s="7" t="s">
        <v>16193</v>
      </c>
      <c r="D4137" s="7" t="s">
        <v>16194</v>
      </c>
    </row>
    <row r="4138" ht="15" spans="1:4">
      <c r="A4138" s="8" t="s">
        <v>16195</v>
      </c>
      <c r="B4138" s="7" t="s">
        <v>16196</v>
      </c>
      <c r="C4138" s="7" t="s">
        <v>16197</v>
      </c>
      <c r="D4138" s="7" t="s">
        <v>16198</v>
      </c>
    </row>
    <row r="4139" ht="15" spans="1:4">
      <c r="A4139" s="8" t="s">
        <v>16199</v>
      </c>
      <c r="B4139" s="7" t="s">
        <v>16200</v>
      </c>
      <c r="C4139" s="7" t="s">
        <v>16201</v>
      </c>
      <c r="D4139" s="7" t="s">
        <v>16202</v>
      </c>
    </row>
    <row r="4140" ht="15" spans="1:4">
      <c r="A4140" s="8" t="s">
        <v>16203</v>
      </c>
      <c r="B4140" s="7" t="s">
        <v>16204</v>
      </c>
      <c r="C4140" s="7" t="s">
        <v>16205</v>
      </c>
      <c r="D4140" s="7" t="s">
        <v>16206</v>
      </c>
    </row>
    <row r="4141" ht="15" spans="1:4">
      <c r="A4141" s="8" t="s">
        <v>16207</v>
      </c>
      <c r="B4141" s="7" t="s">
        <v>16208</v>
      </c>
      <c r="C4141" s="7" t="s">
        <v>16209</v>
      </c>
      <c r="D4141" s="7" t="s">
        <v>16210</v>
      </c>
    </row>
    <row r="4142" ht="15" spans="1:4">
      <c r="A4142" s="8" t="s">
        <v>16211</v>
      </c>
      <c r="B4142" s="7" t="s">
        <v>16212</v>
      </c>
      <c r="C4142" s="7" t="s">
        <v>16213</v>
      </c>
      <c r="D4142" s="7" t="s">
        <v>16214</v>
      </c>
    </row>
    <row r="4143" ht="15" spans="1:4">
      <c r="A4143" s="8" t="s">
        <v>16215</v>
      </c>
      <c r="B4143" s="7" t="s">
        <v>16216</v>
      </c>
      <c r="C4143" s="7" t="s">
        <v>16217</v>
      </c>
      <c r="D4143" s="7" t="s">
        <v>16218</v>
      </c>
    </row>
    <row r="4144" ht="15" spans="1:4">
      <c r="A4144" s="8" t="s">
        <v>16219</v>
      </c>
      <c r="B4144" s="7" t="s">
        <v>16220</v>
      </c>
      <c r="C4144" s="7" t="s">
        <v>16221</v>
      </c>
      <c r="D4144" s="7" t="s">
        <v>16222</v>
      </c>
    </row>
    <row r="4145" ht="15" spans="1:4">
      <c r="A4145" s="8" t="s">
        <v>16223</v>
      </c>
      <c r="B4145" s="7" t="s">
        <v>16224</v>
      </c>
      <c r="C4145" s="7" t="s">
        <v>16225</v>
      </c>
      <c r="D4145" s="7" t="s">
        <v>16226</v>
      </c>
    </row>
    <row r="4146" ht="15" spans="1:4">
      <c r="A4146" s="8" t="s">
        <v>16227</v>
      </c>
      <c r="B4146" s="7" t="s">
        <v>10872</v>
      </c>
      <c r="C4146" s="7" t="s">
        <v>10873</v>
      </c>
      <c r="D4146" s="7" t="s">
        <v>10874</v>
      </c>
    </row>
    <row r="4147" ht="15" spans="1:4">
      <c r="A4147" s="8" t="s">
        <v>16228</v>
      </c>
      <c r="B4147" s="7" t="s">
        <v>16229</v>
      </c>
      <c r="C4147" s="7" t="s">
        <v>16230</v>
      </c>
      <c r="D4147" s="7" t="s">
        <v>16231</v>
      </c>
    </row>
    <row r="4148" ht="15" spans="1:4">
      <c r="A4148" s="8" t="s">
        <v>16232</v>
      </c>
      <c r="B4148" s="7" t="s">
        <v>16233</v>
      </c>
      <c r="C4148" s="7" t="s">
        <v>16234</v>
      </c>
      <c r="D4148" s="7" t="s">
        <v>16235</v>
      </c>
    </row>
    <row r="4149" ht="15" spans="1:4">
      <c r="A4149" s="8" t="s">
        <v>16236</v>
      </c>
      <c r="B4149" s="7" t="s">
        <v>16237</v>
      </c>
      <c r="C4149" s="7" t="s">
        <v>16238</v>
      </c>
      <c r="D4149" s="7" t="s">
        <v>16239</v>
      </c>
    </row>
    <row r="4150" ht="15" spans="1:4">
      <c r="A4150" s="8" t="s">
        <v>16240</v>
      </c>
      <c r="B4150" s="7" t="s">
        <v>16241</v>
      </c>
      <c r="C4150" s="7" t="s">
        <v>16242</v>
      </c>
      <c r="D4150" s="7" t="s">
        <v>16243</v>
      </c>
    </row>
    <row r="4151" ht="15" spans="1:4">
      <c r="A4151" s="8" t="s">
        <v>16244</v>
      </c>
      <c r="B4151" s="7" t="s">
        <v>16245</v>
      </c>
      <c r="C4151" s="7" t="s">
        <v>16246</v>
      </c>
      <c r="D4151" s="7" t="s">
        <v>16247</v>
      </c>
    </row>
    <row r="4152" ht="15" spans="1:4">
      <c r="A4152" s="8" t="s">
        <v>16248</v>
      </c>
      <c r="B4152" s="7" t="s">
        <v>16249</v>
      </c>
      <c r="C4152" s="7" t="s">
        <v>16250</v>
      </c>
      <c r="D4152" s="7" t="s">
        <v>16251</v>
      </c>
    </row>
    <row r="4153" ht="15" spans="1:4">
      <c r="A4153" s="8" t="s">
        <v>16252</v>
      </c>
      <c r="B4153" s="7" t="s">
        <v>16253</v>
      </c>
      <c r="C4153" s="7" t="s">
        <v>16254</v>
      </c>
      <c r="D4153" s="7" t="s">
        <v>16255</v>
      </c>
    </row>
    <row r="4154" ht="15" spans="1:4">
      <c r="A4154" s="8" t="s">
        <v>16256</v>
      </c>
      <c r="B4154" s="7" t="s">
        <v>16257</v>
      </c>
      <c r="C4154" s="7" t="s">
        <v>16258</v>
      </c>
      <c r="D4154" s="7" t="s">
        <v>16259</v>
      </c>
    </row>
    <row r="4155" ht="15" spans="1:4">
      <c r="A4155" s="8" t="s">
        <v>16260</v>
      </c>
      <c r="B4155" s="7" t="s">
        <v>16261</v>
      </c>
      <c r="C4155" s="7" t="s">
        <v>16262</v>
      </c>
      <c r="D4155" s="7" t="s">
        <v>16263</v>
      </c>
    </row>
    <row r="4156" ht="15" spans="1:4">
      <c r="A4156" s="8" t="s">
        <v>16264</v>
      </c>
      <c r="B4156" s="7" t="s">
        <v>16265</v>
      </c>
      <c r="C4156" s="7" t="s">
        <v>16266</v>
      </c>
      <c r="D4156" s="7" t="s">
        <v>16267</v>
      </c>
    </row>
    <row r="4157" ht="15" spans="1:4">
      <c r="A4157" s="8" t="s">
        <v>16268</v>
      </c>
      <c r="B4157" s="7" t="s">
        <v>16269</v>
      </c>
      <c r="C4157" s="7" t="s">
        <v>16270</v>
      </c>
      <c r="D4157" s="7" t="s">
        <v>16271</v>
      </c>
    </row>
    <row r="4158" ht="15" spans="1:4">
      <c r="A4158" s="8" t="s">
        <v>16272</v>
      </c>
      <c r="B4158" s="7" t="s">
        <v>16273</v>
      </c>
      <c r="C4158" s="7" t="s">
        <v>16274</v>
      </c>
      <c r="D4158" s="7" t="s">
        <v>16275</v>
      </c>
    </row>
    <row r="4159" ht="15" spans="1:4">
      <c r="A4159" s="8" t="s">
        <v>16276</v>
      </c>
      <c r="B4159" s="7" t="s">
        <v>16277</v>
      </c>
      <c r="C4159" s="7" t="s">
        <v>16278</v>
      </c>
      <c r="D4159" s="7" t="s">
        <v>16279</v>
      </c>
    </row>
    <row r="4160" ht="15" spans="1:4">
      <c r="A4160" s="8" t="s">
        <v>16280</v>
      </c>
      <c r="B4160" s="7" t="s">
        <v>16281</v>
      </c>
      <c r="C4160" s="7" t="s">
        <v>16282</v>
      </c>
      <c r="D4160" s="7" t="s">
        <v>16283</v>
      </c>
    </row>
    <row r="4161" ht="15" spans="1:4">
      <c r="A4161" s="8" t="s">
        <v>16284</v>
      </c>
      <c r="B4161" s="7" t="s">
        <v>16285</v>
      </c>
      <c r="C4161" s="7" t="s">
        <v>16286</v>
      </c>
      <c r="D4161" s="7" t="s">
        <v>16287</v>
      </c>
    </row>
    <row r="4162" ht="15" spans="1:4">
      <c r="A4162" s="8" t="s">
        <v>16288</v>
      </c>
      <c r="B4162" s="7" t="s">
        <v>16289</v>
      </c>
      <c r="C4162" s="7" t="s">
        <v>16290</v>
      </c>
      <c r="D4162" s="7" t="s">
        <v>16291</v>
      </c>
    </row>
    <row r="4163" ht="15" spans="1:4">
      <c r="A4163" s="8" t="s">
        <v>16292</v>
      </c>
      <c r="B4163" s="7" t="s">
        <v>16293</v>
      </c>
      <c r="C4163" s="7" t="s">
        <v>16294</v>
      </c>
      <c r="D4163" s="7" t="s">
        <v>16295</v>
      </c>
    </row>
    <row r="4164" ht="15" spans="1:4">
      <c r="A4164" s="8" t="s">
        <v>16296</v>
      </c>
      <c r="B4164" s="7" t="s">
        <v>16297</v>
      </c>
      <c r="C4164" s="7" t="s">
        <v>16298</v>
      </c>
      <c r="D4164" s="7" t="s">
        <v>16299</v>
      </c>
    </row>
    <row r="4165" ht="15" spans="1:4">
      <c r="A4165" s="8" t="s">
        <v>16300</v>
      </c>
      <c r="B4165" s="7" t="s">
        <v>16301</v>
      </c>
      <c r="C4165" s="7" t="s">
        <v>16302</v>
      </c>
      <c r="D4165" s="7" t="s">
        <v>16303</v>
      </c>
    </row>
    <row r="4166" ht="15" spans="1:4">
      <c r="A4166" s="8" t="s">
        <v>16304</v>
      </c>
      <c r="B4166" s="7" t="s">
        <v>16305</v>
      </c>
      <c r="C4166" s="7" t="s">
        <v>16306</v>
      </c>
      <c r="D4166" s="7" t="s">
        <v>16307</v>
      </c>
    </row>
    <row r="4167" ht="15" spans="1:4">
      <c r="A4167" s="8" t="s">
        <v>16308</v>
      </c>
      <c r="B4167" s="7" t="s">
        <v>16309</v>
      </c>
      <c r="C4167" s="7" t="s">
        <v>16310</v>
      </c>
      <c r="D4167" s="7" t="s">
        <v>16311</v>
      </c>
    </row>
    <row r="4168" ht="15" spans="1:4">
      <c r="A4168" s="8" t="s">
        <v>16312</v>
      </c>
      <c r="B4168" s="7" t="s">
        <v>16313</v>
      </c>
      <c r="C4168" s="7" t="s">
        <v>16314</v>
      </c>
      <c r="D4168" s="7" t="s">
        <v>16315</v>
      </c>
    </row>
    <row r="4169" ht="15" spans="1:4">
      <c r="A4169" s="8" t="s">
        <v>16316</v>
      </c>
      <c r="B4169" s="7" t="s">
        <v>16317</v>
      </c>
      <c r="C4169" s="7" t="s">
        <v>16318</v>
      </c>
      <c r="D4169" s="7" t="s">
        <v>16319</v>
      </c>
    </row>
    <row r="4170" ht="15" spans="1:4">
      <c r="A4170" s="8" t="s">
        <v>16320</v>
      </c>
      <c r="B4170" s="7" t="s">
        <v>16321</v>
      </c>
      <c r="C4170" s="7" t="s">
        <v>16322</v>
      </c>
      <c r="D4170" s="7" t="s">
        <v>16323</v>
      </c>
    </row>
    <row r="4171" ht="15" spans="1:4">
      <c r="A4171" s="8" t="s">
        <v>16324</v>
      </c>
      <c r="B4171" s="7" t="s">
        <v>16325</v>
      </c>
      <c r="C4171" s="7" t="s">
        <v>16326</v>
      </c>
      <c r="D4171" s="7" t="s">
        <v>16327</v>
      </c>
    </row>
    <row r="4172" ht="15" spans="1:4">
      <c r="A4172" s="8" t="s">
        <v>16328</v>
      </c>
      <c r="B4172" s="7" t="s">
        <v>16329</v>
      </c>
      <c r="C4172" s="7" t="s">
        <v>16330</v>
      </c>
      <c r="D4172" s="7" t="s">
        <v>16331</v>
      </c>
    </row>
    <row r="4173" ht="15" spans="1:4">
      <c r="A4173" s="8" t="s">
        <v>16332</v>
      </c>
      <c r="B4173" s="7" t="s">
        <v>16333</v>
      </c>
      <c r="C4173" s="7" t="s">
        <v>16334</v>
      </c>
      <c r="D4173" s="7" t="s">
        <v>16335</v>
      </c>
    </row>
    <row r="4174" ht="15" spans="1:4">
      <c r="A4174" s="8" t="s">
        <v>16336</v>
      </c>
      <c r="B4174" s="7" t="s">
        <v>16337</v>
      </c>
      <c r="C4174" s="7" t="s">
        <v>16338</v>
      </c>
      <c r="D4174" s="7" t="s">
        <v>16339</v>
      </c>
    </row>
    <row r="4175" ht="15" spans="1:4">
      <c r="A4175" s="8" t="s">
        <v>16340</v>
      </c>
      <c r="B4175" s="7" t="s">
        <v>16341</v>
      </c>
      <c r="C4175" s="7" t="s">
        <v>16342</v>
      </c>
      <c r="D4175" s="7" t="s">
        <v>16343</v>
      </c>
    </row>
    <row r="4176" ht="15" spans="1:4">
      <c r="A4176" s="8" t="s">
        <v>16344</v>
      </c>
      <c r="B4176" s="7" t="s">
        <v>16345</v>
      </c>
      <c r="C4176" s="7" t="s">
        <v>16346</v>
      </c>
      <c r="D4176" s="7" t="s">
        <v>16347</v>
      </c>
    </row>
    <row r="4177" ht="15" spans="1:4">
      <c r="A4177" s="8" t="s">
        <v>16348</v>
      </c>
      <c r="B4177" s="7" t="s">
        <v>16108</v>
      </c>
      <c r="C4177" s="7" t="s">
        <v>16109</v>
      </c>
      <c r="D4177" s="7" t="s">
        <v>16110</v>
      </c>
    </row>
    <row r="4178" ht="15" spans="1:4">
      <c r="A4178" s="8" t="s">
        <v>16349</v>
      </c>
      <c r="B4178" s="7" t="s">
        <v>16350</v>
      </c>
      <c r="C4178" s="7" t="s">
        <v>16351</v>
      </c>
      <c r="D4178" s="7" t="s">
        <v>16352</v>
      </c>
    </row>
    <row r="4179" ht="15" spans="1:4">
      <c r="A4179" s="8" t="s">
        <v>16353</v>
      </c>
      <c r="B4179" s="7" t="s">
        <v>16354</v>
      </c>
      <c r="C4179" s="7" t="s">
        <v>16355</v>
      </c>
      <c r="D4179" s="7" t="s">
        <v>16356</v>
      </c>
    </row>
    <row r="4180" ht="15" spans="1:4">
      <c r="A4180" s="8" t="s">
        <v>16357</v>
      </c>
      <c r="B4180" s="7" t="s">
        <v>16358</v>
      </c>
      <c r="C4180" s="7" t="s">
        <v>16359</v>
      </c>
      <c r="D4180" s="7" t="s">
        <v>16360</v>
      </c>
    </row>
    <row r="4181" ht="15" spans="1:4">
      <c r="A4181" s="8" t="s">
        <v>16361</v>
      </c>
      <c r="B4181" s="7" t="s">
        <v>16362</v>
      </c>
      <c r="C4181" s="7" t="s">
        <v>16363</v>
      </c>
      <c r="D4181" s="7" t="s">
        <v>16364</v>
      </c>
    </row>
    <row r="4182" ht="15" spans="1:4">
      <c r="A4182" s="8" t="s">
        <v>16365</v>
      </c>
      <c r="B4182" s="7" t="s">
        <v>16366</v>
      </c>
      <c r="C4182" s="7" t="s">
        <v>16367</v>
      </c>
      <c r="D4182" s="7" t="s">
        <v>16368</v>
      </c>
    </row>
    <row r="4183" ht="15" spans="1:4">
      <c r="A4183" s="8" t="s">
        <v>16369</v>
      </c>
      <c r="B4183" s="7" t="s">
        <v>14019</v>
      </c>
      <c r="C4183" s="7" t="s">
        <v>14020</v>
      </c>
      <c r="D4183" s="7" t="s">
        <v>14021</v>
      </c>
    </row>
    <row r="4184" ht="15" spans="1:4">
      <c r="A4184" s="8" t="s">
        <v>16370</v>
      </c>
      <c r="B4184" s="7" t="s">
        <v>16371</v>
      </c>
      <c r="C4184" s="7" t="s">
        <v>16372</v>
      </c>
      <c r="D4184" s="7" t="s">
        <v>16373</v>
      </c>
    </row>
    <row r="4185" ht="15" spans="1:4">
      <c r="A4185" s="8" t="s">
        <v>16374</v>
      </c>
      <c r="B4185" s="7" t="s">
        <v>16375</v>
      </c>
      <c r="C4185" s="7" t="s">
        <v>16376</v>
      </c>
      <c r="D4185" s="7" t="s">
        <v>16377</v>
      </c>
    </row>
    <row r="4186" ht="15" spans="1:4">
      <c r="A4186" s="8" t="s">
        <v>16378</v>
      </c>
      <c r="B4186" s="7" t="s">
        <v>16379</v>
      </c>
      <c r="C4186" s="7" t="s">
        <v>16380</v>
      </c>
      <c r="D4186" s="7" t="s">
        <v>16381</v>
      </c>
    </row>
    <row r="4187" ht="15" spans="1:4">
      <c r="A4187" s="8" t="s">
        <v>16382</v>
      </c>
      <c r="B4187" s="7" t="s">
        <v>16383</v>
      </c>
      <c r="C4187" s="7" t="s">
        <v>16384</v>
      </c>
      <c r="D4187" s="7" t="s">
        <v>16385</v>
      </c>
    </row>
    <row r="4188" ht="15" spans="1:4">
      <c r="A4188" s="8" t="s">
        <v>16386</v>
      </c>
      <c r="B4188" s="7" t="s">
        <v>16387</v>
      </c>
      <c r="C4188" s="7" t="s">
        <v>16388</v>
      </c>
      <c r="D4188" s="7" t="s">
        <v>16389</v>
      </c>
    </row>
    <row r="4189" ht="15" spans="1:4">
      <c r="A4189" s="8" t="s">
        <v>16390</v>
      </c>
      <c r="B4189" s="7" t="s">
        <v>16391</v>
      </c>
      <c r="C4189" s="7" t="s">
        <v>16392</v>
      </c>
      <c r="D4189" s="7" t="s">
        <v>16393</v>
      </c>
    </row>
    <row r="4190" ht="15" spans="1:4">
      <c r="A4190" s="8" t="s">
        <v>16394</v>
      </c>
      <c r="B4190" s="7" t="s">
        <v>16395</v>
      </c>
      <c r="C4190" s="7" t="s">
        <v>16396</v>
      </c>
      <c r="D4190" s="7" t="s">
        <v>16397</v>
      </c>
    </row>
    <row r="4191" ht="15" spans="1:4">
      <c r="A4191" s="8" t="s">
        <v>16398</v>
      </c>
      <c r="B4191" s="7" t="s">
        <v>16399</v>
      </c>
      <c r="C4191" s="7" t="s">
        <v>16400</v>
      </c>
      <c r="D4191" s="7" t="s">
        <v>16401</v>
      </c>
    </row>
    <row r="4192" ht="15" spans="1:4">
      <c r="A4192" s="8" t="s">
        <v>16402</v>
      </c>
      <c r="B4192" s="7" t="s">
        <v>8727</v>
      </c>
      <c r="C4192" s="7" t="s">
        <v>8728</v>
      </c>
      <c r="D4192" s="7" t="s">
        <v>8729</v>
      </c>
    </row>
    <row r="4193" ht="15" spans="1:4">
      <c r="A4193" s="8" t="s">
        <v>16403</v>
      </c>
      <c r="B4193" s="7" t="s">
        <v>16404</v>
      </c>
      <c r="C4193" s="7" t="s">
        <v>16405</v>
      </c>
      <c r="D4193" s="7" t="s">
        <v>16406</v>
      </c>
    </row>
    <row r="4194" ht="15" spans="1:4">
      <c r="A4194" s="8" t="s">
        <v>16407</v>
      </c>
      <c r="B4194" s="7" t="s">
        <v>16408</v>
      </c>
      <c r="C4194" s="7" t="s">
        <v>16409</v>
      </c>
      <c r="D4194" s="7" t="s">
        <v>16410</v>
      </c>
    </row>
    <row r="4195" ht="15" spans="1:4">
      <c r="A4195" s="8" t="s">
        <v>16411</v>
      </c>
      <c r="B4195" s="7" t="s">
        <v>16412</v>
      </c>
      <c r="C4195" s="7" t="s">
        <v>16413</v>
      </c>
      <c r="D4195" s="7" t="s">
        <v>16414</v>
      </c>
    </row>
    <row r="4196" ht="15" spans="1:4">
      <c r="A4196" s="8" t="s">
        <v>16415</v>
      </c>
      <c r="B4196" s="7" t="s">
        <v>16416</v>
      </c>
      <c r="C4196" s="7" t="s">
        <v>16417</v>
      </c>
      <c r="D4196" s="7" t="s">
        <v>16418</v>
      </c>
    </row>
    <row r="4197" ht="15" spans="1:4">
      <c r="A4197" s="8" t="s">
        <v>16419</v>
      </c>
      <c r="B4197" s="7" t="s">
        <v>16420</v>
      </c>
      <c r="C4197" s="7" t="s">
        <v>16421</v>
      </c>
      <c r="D4197" s="7" t="s">
        <v>16422</v>
      </c>
    </row>
    <row r="4198" ht="15" spans="1:4">
      <c r="A4198" s="8" t="s">
        <v>16423</v>
      </c>
      <c r="B4198" s="7" t="s">
        <v>16424</v>
      </c>
      <c r="C4198" s="7" t="s">
        <v>16425</v>
      </c>
      <c r="D4198" s="7" t="s">
        <v>16426</v>
      </c>
    </row>
    <row r="4199" ht="15" spans="1:4">
      <c r="A4199" s="8" t="s">
        <v>16427</v>
      </c>
      <c r="B4199" s="7" t="s">
        <v>16428</v>
      </c>
      <c r="C4199" s="7" t="s">
        <v>16429</v>
      </c>
      <c r="D4199" s="7" t="s">
        <v>16430</v>
      </c>
    </row>
    <row r="4200" ht="15" spans="1:4">
      <c r="A4200" s="8" t="s">
        <v>16431</v>
      </c>
      <c r="B4200" s="7" t="s">
        <v>16432</v>
      </c>
      <c r="C4200" s="7" t="s">
        <v>16433</v>
      </c>
      <c r="D4200" s="7" t="s">
        <v>16434</v>
      </c>
    </row>
    <row r="4201" ht="15" spans="1:4">
      <c r="A4201" s="8" t="s">
        <v>16435</v>
      </c>
      <c r="B4201" s="7" t="s">
        <v>16436</v>
      </c>
      <c r="C4201" s="7" t="s">
        <v>16437</v>
      </c>
      <c r="D4201" s="7" t="s">
        <v>16438</v>
      </c>
    </row>
    <row r="4202" ht="15" spans="1:4">
      <c r="A4202" s="8" t="s">
        <v>16439</v>
      </c>
      <c r="B4202" s="7" t="s">
        <v>16440</v>
      </c>
      <c r="C4202" s="7" t="s">
        <v>16441</v>
      </c>
      <c r="D4202" s="7" t="s">
        <v>16442</v>
      </c>
    </row>
    <row r="4203" ht="15" spans="1:4">
      <c r="A4203" s="8" t="s">
        <v>16443</v>
      </c>
      <c r="B4203" s="7" t="s">
        <v>16444</v>
      </c>
      <c r="C4203" s="7" t="s">
        <v>16445</v>
      </c>
      <c r="D4203" s="7" t="s">
        <v>16446</v>
      </c>
    </row>
    <row r="4204" ht="15" spans="1:4">
      <c r="A4204" s="8" t="s">
        <v>16447</v>
      </c>
      <c r="B4204" s="7" t="s">
        <v>16399</v>
      </c>
      <c r="C4204" s="7" t="s">
        <v>16400</v>
      </c>
      <c r="D4204" s="7" t="s">
        <v>16401</v>
      </c>
    </row>
    <row r="4205" ht="15" spans="1:4">
      <c r="A4205" s="8" t="s">
        <v>16448</v>
      </c>
      <c r="B4205" s="7" t="s">
        <v>16449</v>
      </c>
      <c r="C4205" s="7" t="s">
        <v>16450</v>
      </c>
      <c r="D4205" s="7" t="s">
        <v>16451</v>
      </c>
    </row>
    <row r="4206" ht="15" spans="1:4">
      <c r="A4206" s="8" t="s">
        <v>16452</v>
      </c>
      <c r="B4206" s="7" t="s">
        <v>16453</v>
      </c>
      <c r="C4206" s="7" t="s">
        <v>16454</v>
      </c>
      <c r="D4206" s="7" t="s">
        <v>16455</v>
      </c>
    </row>
    <row r="4207" ht="15" spans="1:4">
      <c r="A4207" s="8" t="s">
        <v>16456</v>
      </c>
      <c r="B4207" s="7" t="s">
        <v>16457</v>
      </c>
      <c r="C4207" s="7" t="s">
        <v>16458</v>
      </c>
      <c r="D4207" s="7" t="s">
        <v>16459</v>
      </c>
    </row>
    <row r="4208" ht="15" spans="1:4">
      <c r="A4208" s="8" t="s">
        <v>16460</v>
      </c>
      <c r="B4208" s="7" t="s">
        <v>16461</v>
      </c>
      <c r="C4208" s="7" t="s">
        <v>16462</v>
      </c>
      <c r="D4208" s="7" t="s">
        <v>16463</v>
      </c>
    </row>
    <row r="4209" ht="15" spans="1:4">
      <c r="A4209" s="8" t="s">
        <v>16464</v>
      </c>
      <c r="B4209" s="7" t="s">
        <v>16465</v>
      </c>
      <c r="C4209" s="7" t="s">
        <v>16465</v>
      </c>
      <c r="D4209" s="7" t="s">
        <v>16466</v>
      </c>
    </row>
    <row r="4210" ht="15" spans="1:4">
      <c r="A4210" s="8" t="s">
        <v>16467</v>
      </c>
      <c r="B4210" s="7" t="s">
        <v>16468</v>
      </c>
      <c r="C4210" s="7" t="s">
        <v>16469</v>
      </c>
      <c r="D4210" s="7" t="s">
        <v>16470</v>
      </c>
    </row>
    <row r="4211" ht="15" spans="1:4">
      <c r="A4211" s="8" t="s">
        <v>16471</v>
      </c>
      <c r="B4211" s="7" t="s">
        <v>202</v>
      </c>
      <c r="C4211" s="7" t="s">
        <v>203</v>
      </c>
      <c r="D4211" s="7" t="s">
        <v>204</v>
      </c>
    </row>
    <row r="4212" ht="15" spans="1:4">
      <c r="A4212" s="8" t="s">
        <v>16472</v>
      </c>
      <c r="B4212" s="7" t="s">
        <v>16473</v>
      </c>
      <c r="C4212" s="7" t="s">
        <v>16474</v>
      </c>
      <c r="D4212" s="7" t="s">
        <v>16475</v>
      </c>
    </row>
    <row r="4213" ht="15" spans="1:4">
      <c r="A4213" s="8" t="s">
        <v>16476</v>
      </c>
      <c r="B4213" s="7" t="s">
        <v>16477</v>
      </c>
      <c r="C4213" s="7" t="s">
        <v>16478</v>
      </c>
      <c r="D4213" s="7" t="s">
        <v>16479</v>
      </c>
    </row>
    <row r="4214" ht="15" spans="1:4">
      <c r="A4214" s="8" t="s">
        <v>16480</v>
      </c>
      <c r="B4214" s="7" t="s">
        <v>16481</v>
      </c>
      <c r="C4214" s="7" t="s">
        <v>16482</v>
      </c>
      <c r="D4214" s="7" t="s">
        <v>16483</v>
      </c>
    </row>
    <row r="4215" ht="15" spans="1:4">
      <c r="A4215" s="8" t="s">
        <v>16484</v>
      </c>
      <c r="B4215" s="7" t="s">
        <v>16485</v>
      </c>
      <c r="C4215" s="7" t="s">
        <v>16486</v>
      </c>
      <c r="D4215" s="7" t="s">
        <v>16487</v>
      </c>
    </row>
    <row r="4216" ht="15" spans="1:4">
      <c r="A4216" s="8" t="s">
        <v>16488</v>
      </c>
      <c r="B4216" s="7" t="s">
        <v>16489</v>
      </c>
      <c r="C4216" s="7" t="s">
        <v>16490</v>
      </c>
      <c r="D4216" s="7" t="s">
        <v>16491</v>
      </c>
    </row>
    <row r="4217" ht="15" spans="1:4">
      <c r="A4217" s="8" t="s">
        <v>16492</v>
      </c>
      <c r="B4217" s="7" t="s">
        <v>16493</v>
      </c>
      <c r="C4217" s="7" t="s">
        <v>16494</v>
      </c>
      <c r="D4217" s="7" t="s">
        <v>16495</v>
      </c>
    </row>
    <row r="4218" ht="15" spans="1:4">
      <c r="A4218" s="8" t="s">
        <v>16496</v>
      </c>
      <c r="B4218" s="7" t="s">
        <v>16497</v>
      </c>
      <c r="C4218" s="7" t="s">
        <v>16498</v>
      </c>
      <c r="D4218" s="7" t="s">
        <v>16499</v>
      </c>
    </row>
    <row r="4219" ht="15" spans="1:4">
      <c r="A4219" s="8" t="s">
        <v>16500</v>
      </c>
      <c r="B4219" s="7" t="s">
        <v>16501</v>
      </c>
      <c r="C4219" s="7" t="s">
        <v>16502</v>
      </c>
      <c r="D4219" s="7" t="s">
        <v>16503</v>
      </c>
    </row>
    <row r="4220" ht="15" spans="1:4">
      <c r="A4220" s="8" t="s">
        <v>16504</v>
      </c>
      <c r="B4220" s="7" t="s">
        <v>6661</v>
      </c>
      <c r="C4220" s="7" t="s">
        <v>6662</v>
      </c>
      <c r="D4220" s="7" t="s">
        <v>6663</v>
      </c>
    </row>
    <row r="4221" ht="15" spans="1:4">
      <c r="A4221" s="8" t="s">
        <v>16505</v>
      </c>
      <c r="B4221" s="7" t="s">
        <v>16506</v>
      </c>
      <c r="C4221" s="7" t="s">
        <v>16507</v>
      </c>
      <c r="D4221" s="7" t="s">
        <v>16508</v>
      </c>
    </row>
    <row r="4222" ht="15" spans="1:4">
      <c r="A4222" s="8" t="s">
        <v>16509</v>
      </c>
      <c r="B4222" s="7" t="s">
        <v>16510</v>
      </c>
      <c r="C4222" s="7" t="s">
        <v>16511</v>
      </c>
      <c r="D4222" s="7" t="s">
        <v>16512</v>
      </c>
    </row>
    <row r="4223" ht="15" spans="1:4">
      <c r="A4223" s="8" t="s">
        <v>16513</v>
      </c>
      <c r="B4223" s="7" t="s">
        <v>16514</v>
      </c>
      <c r="C4223" s="7" t="s">
        <v>16515</v>
      </c>
      <c r="D4223" s="7" t="s">
        <v>16516</v>
      </c>
    </row>
    <row r="4224" ht="15" spans="1:4">
      <c r="A4224" s="8" t="s">
        <v>16517</v>
      </c>
      <c r="B4224" s="7" t="s">
        <v>16518</v>
      </c>
      <c r="C4224" s="7" t="s">
        <v>16519</v>
      </c>
      <c r="D4224" s="7" t="s">
        <v>16520</v>
      </c>
    </row>
    <row r="4225" ht="15" spans="1:4">
      <c r="A4225" s="8" t="s">
        <v>16521</v>
      </c>
      <c r="B4225" s="7" t="s">
        <v>16522</v>
      </c>
      <c r="C4225" s="7" t="s">
        <v>16523</v>
      </c>
      <c r="D4225" s="7" t="s">
        <v>16524</v>
      </c>
    </row>
    <row r="4226" ht="15" spans="1:4">
      <c r="A4226" s="8" t="s">
        <v>16525</v>
      </c>
      <c r="B4226" s="7" t="s">
        <v>16526</v>
      </c>
      <c r="C4226" s="7" t="s">
        <v>16527</v>
      </c>
      <c r="D4226" s="7" t="s">
        <v>16528</v>
      </c>
    </row>
    <row r="4227" ht="15" spans="1:4">
      <c r="A4227" s="8" t="s">
        <v>16529</v>
      </c>
      <c r="B4227" s="7" t="s">
        <v>16530</v>
      </c>
      <c r="C4227" s="7" t="s">
        <v>16531</v>
      </c>
      <c r="D4227" s="7" t="s">
        <v>16532</v>
      </c>
    </row>
    <row r="4228" ht="15" spans="1:4">
      <c r="A4228" s="8" t="s">
        <v>16533</v>
      </c>
      <c r="B4228" s="7" t="s">
        <v>13052</v>
      </c>
      <c r="C4228" s="7" t="s">
        <v>13053</v>
      </c>
      <c r="D4228" s="7" t="s">
        <v>13054</v>
      </c>
    </row>
    <row r="4229" ht="15" spans="1:4">
      <c r="A4229" s="8" t="s">
        <v>16534</v>
      </c>
      <c r="B4229" s="7" t="s">
        <v>16535</v>
      </c>
      <c r="C4229" s="7" t="s">
        <v>16536</v>
      </c>
      <c r="D4229" s="7" t="s">
        <v>16537</v>
      </c>
    </row>
    <row r="4230" ht="15" spans="1:4">
      <c r="A4230" s="8" t="s">
        <v>16538</v>
      </c>
      <c r="B4230" s="7" t="s">
        <v>16539</v>
      </c>
      <c r="C4230" s="7" t="s">
        <v>16540</v>
      </c>
      <c r="D4230" s="7" t="s">
        <v>16541</v>
      </c>
    </row>
    <row r="4231" ht="15" spans="1:4">
      <c r="A4231" s="8" t="s">
        <v>16542</v>
      </c>
      <c r="B4231" s="7" t="s">
        <v>16543</v>
      </c>
      <c r="C4231" s="7" t="s">
        <v>16544</v>
      </c>
      <c r="D4231" s="7" t="s">
        <v>16545</v>
      </c>
    </row>
    <row r="4232" ht="15" spans="1:4">
      <c r="A4232" s="8" t="s">
        <v>16546</v>
      </c>
      <c r="B4232" s="7" t="s">
        <v>16547</v>
      </c>
      <c r="C4232" s="7" t="s">
        <v>16548</v>
      </c>
      <c r="D4232" s="7" t="s">
        <v>16549</v>
      </c>
    </row>
    <row r="4233" ht="15" spans="1:4">
      <c r="A4233" s="8" t="s">
        <v>16550</v>
      </c>
      <c r="B4233" s="7" t="s">
        <v>16551</v>
      </c>
      <c r="C4233" s="7" t="s">
        <v>16552</v>
      </c>
      <c r="D4233" s="7" t="s">
        <v>16553</v>
      </c>
    </row>
    <row r="4234" ht="15" spans="1:4">
      <c r="A4234" s="8" t="s">
        <v>16554</v>
      </c>
      <c r="B4234" s="7" t="s">
        <v>16555</v>
      </c>
      <c r="C4234" s="7" t="s">
        <v>16556</v>
      </c>
      <c r="D4234" s="7" t="s">
        <v>16557</v>
      </c>
    </row>
    <row r="4235" ht="15" spans="1:4">
      <c r="A4235" s="8" t="s">
        <v>16558</v>
      </c>
      <c r="B4235" s="7" t="s">
        <v>16559</v>
      </c>
      <c r="C4235" s="7" t="s">
        <v>16560</v>
      </c>
      <c r="D4235" s="7" t="s">
        <v>16561</v>
      </c>
    </row>
    <row r="4236" ht="15" spans="1:4">
      <c r="A4236" s="8" t="s">
        <v>16562</v>
      </c>
      <c r="B4236" s="7" t="s">
        <v>16563</v>
      </c>
      <c r="C4236" s="7" t="s">
        <v>16564</v>
      </c>
      <c r="D4236" s="7" t="s">
        <v>16565</v>
      </c>
    </row>
    <row r="4237" ht="15" spans="1:4">
      <c r="A4237" s="8" t="s">
        <v>16566</v>
      </c>
      <c r="B4237" s="7" t="s">
        <v>16567</v>
      </c>
      <c r="C4237" s="7" t="s">
        <v>16568</v>
      </c>
      <c r="D4237" s="7" t="s">
        <v>16569</v>
      </c>
    </row>
    <row r="4238" ht="15" spans="1:4">
      <c r="A4238" s="8" t="s">
        <v>16570</v>
      </c>
      <c r="B4238" s="7" t="s">
        <v>16571</v>
      </c>
      <c r="C4238" s="7" t="s">
        <v>16572</v>
      </c>
      <c r="D4238" s="7" t="s">
        <v>16573</v>
      </c>
    </row>
    <row r="4239" ht="15" spans="1:4">
      <c r="A4239" s="8" t="s">
        <v>16574</v>
      </c>
      <c r="B4239" s="7" t="s">
        <v>16575</v>
      </c>
      <c r="C4239" s="7" t="s">
        <v>16576</v>
      </c>
      <c r="D4239" s="7" t="s">
        <v>16577</v>
      </c>
    </row>
    <row r="4240" ht="15" spans="1:4">
      <c r="A4240" s="8" t="s">
        <v>16578</v>
      </c>
      <c r="B4240" s="7" t="s">
        <v>16579</v>
      </c>
      <c r="C4240" s="7" t="s">
        <v>16580</v>
      </c>
      <c r="D4240" s="7" t="s">
        <v>16581</v>
      </c>
    </row>
    <row r="4241" ht="15" spans="1:4">
      <c r="A4241" s="8" t="s">
        <v>16582</v>
      </c>
      <c r="B4241" s="7" t="s">
        <v>16583</v>
      </c>
      <c r="C4241" s="7" t="s">
        <v>16584</v>
      </c>
      <c r="D4241" s="7" t="s">
        <v>16585</v>
      </c>
    </row>
    <row r="4242" ht="15" spans="1:4">
      <c r="A4242" s="8" t="s">
        <v>16586</v>
      </c>
      <c r="B4242" s="7" t="s">
        <v>16587</v>
      </c>
      <c r="C4242" s="7" t="s">
        <v>16588</v>
      </c>
      <c r="D4242" s="7" t="s">
        <v>16589</v>
      </c>
    </row>
    <row r="4243" ht="15" spans="1:4">
      <c r="A4243" s="8" t="s">
        <v>16590</v>
      </c>
      <c r="B4243" s="7" t="s">
        <v>16591</v>
      </c>
      <c r="C4243" s="7" t="s">
        <v>16592</v>
      </c>
      <c r="D4243" s="7" t="s">
        <v>16593</v>
      </c>
    </row>
    <row r="4244" ht="15" spans="1:4">
      <c r="A4244" s="8" t="s">
        <v>16594</v>
      </c>
      <c r="B4244" s="7" t="s">
        <v>16595</v>
      </c>
      <c r="C4244" s="7" t="s">
        <v>16596</v>
      </c>
      <c r="D4244" s="7" t="s">
        <v>16597</v>
      </c>
    </row>
    <row r="4245" ht="15" spans="1:4">
      <c r="A4245" s="8" t="s">
        <v>16598</v>
      </c>
      <c r="B4245" s="7" t="s">
        <v>16599</v>
      </c>
      <c r="C4245" s="7" t="s">
        <v>16600</v>
      </c>
      <c r="D4245" s="7" t="s">
        <v>16601</v>
      </c>
    </row>
    <row r="4246" ht="15" spans="1:4">
      <c r="A4246" s="8" t="s">
        <v>16602</v>
      </c>
      <c r="B4246" s="7" t="s">
        <v>16603</v>
      </c>
      <c r="C4246" s="7" t="s">
        <v>16604</v>
      </c>
      <c r="D4246" s="7" t="s">
        <v>16605</v>
      </c>
    </row>
    <row r="4247" ht="15" spans="1:4">
      <c r="A4247" s="8" t="s">
        <v>16606</v>
      </c>
      <c r="B4247" s="7" t="s">
        <v>16607</v>
      </c>
      <c r="C4247" s="7" t="s">
        <v>16608</v>
      </c>
      <c r="D4247" s="7" t="s">
        <v>16609</v>
      </c>
    </row>
    <row r="4248" ht="15" spans="1:4">
      <c r="A4248" s="8" t="s">
        <v>16610</v>
      </c>
      <c r="B4248" s="7" t="s">
        <v>16611</v>
      </c>
      <c r="C4248" s="7" t="s">
        <v>16612</v>
      </c>
      <c r="D4248" s="7" t="s">
        <v>16613</v>
      </c>
    </row>
    <row r="4249" ht="15" spans="1:4">
      <c r="A4249" s="8" t="s">
        <v>16614</v>
      </c>
      <c r="B4249" s="7" t="s">
        <v>16615</v>
      </c>
      <c r="C4249" s="7" t="s">
        <v>16616</v>
      </c>
      <c r="D4249" s="7" t="s">
        <v>16617</v>
      </c>
    </row>
    <row r="4250" ht="15" spans="1:4">
      <c r="A4250" s="8" t="s">
        <v>16618</v>
      </c>
      <c r="B4250" s="7" t="s">
        <v>16619</v>
      </c>
      <c r="C4250" s="7" t="s">
        <v>16620</v>
      </c>
      <c r="D4250" s="7" t="s">
        <v>16621</v>
      </c>
    </row>
    <row r="4251" ht="15" spans="1:4">
      <c r="A4251" s="8" t="s">
        <v>16622</v>
      </c>
      <c r="B4251" s="7" t="s">
        <v>16623</v>
      </c>
      <c r="C4251" s="7" t="s">
        <v>16624</v>
      </c>
      <c r="D4251" s="7" t="s">
        <v>16625</v>
      </c>
    </row>
    <row r="4252" ht="15" spans="1:4">
      <c r="A4252" s="8" t="s">
        <v>16626</v>
      </c>
      <c r="B4252" s="7" t="s">
        <v>16627</v>
      </c>
      <c r="C4252" s="7" t="s">
        <v>16628</v>
      </c>
      <c r="D4252" s="7" t="s">
        <v>16629</v>
      </c>
    </row>
    <row r="4253" ht="15" spans="1:4">
      <c r="A4253" s="8" t="s">
        <v>16630</v>
      </c>
      <c r="B4253" s="7" t="s">
        <v>16631</v>
      </c>
      <c r="C4253" s="7" t="s">
        <v>16632</v>
      </c>
      <c r="D4253" s="7" t="s">
        <v>16633</v>
      </c>
    </row>
    <row r="4254" ht="15" spans="1:4">
      <c r="A4254" s="8" t="s">
        <v>16634</v>
      </c>
      <c r="B4254" s="7" t="s">
        <v>16635</v>
      </c>
      <c r="C4254" s="7" t="s">
        <v>16636</v>
      </c>
      <c r="D4254" s="7" t="s">
        <v>16637</v>
      </c>
    </row>
    <row r="4255" ht="15" spans="1:4">
      <c r="A4255" s="8" t="s">
        <v>16638</v>
      </c>
      <c r="B4255" s="7" t="s">
        <v>16639</v>
      </c>
      <c r="C4255" s="7" t="s">
        <v>16640</v>
      </c>
      <c r="D4255" s="7" t="s">
        <v>16641</v>
      </c>
    </row>
    <row r="4256" ht="15" spans="1:4">
      <c r="A4256" s="8" t="s">
        <v>16642</v>
      </c>
      <c r="B4256" s="7" t="s">
        <v>16643</v>
      </c>
      <c r="C4256" s="7" t="s">
        <v>16644</v>
      </c>
      <c r="D4256" s="7" t="s">
        <v>16645</v>
      </c>
    </row>
    <row r="4257" ht="15" spans="1:4">
      <c r="A4257" s="8" t="s">
        <v>16646</v>
      </c>
      <c r="B4257" s="7" t="s">
        <v>16647</v>
      </c>
      <c r="C4257" s="7" t="s">
        <v>16648</v>
      </c>
      <c r="D4257" s="7" t="s">
        <v>16649</v>
      </c>
    </row>
    <row r="4258" ht="15" spans="1:4">
      <c r="A4258" s="8" t="s">
        <v>16650</v>
      </c>
      <c r="B4258" s="7" t="s">
        <v>16651</v>
      </c>
      <c r="C4258" s="7" t="s">
        <v>16652</v>
      </c>
      <c r="D4258" s="7" t="s">
        <v>16653</v>
      </c>
    </row>
    <row r="4259" ht="15" spans="1:4">
      <c r="A4259" s="8" t="s">
        <v>16654</v>
      </c>
      <c r="B4259" s="7" t="s">
        <v>16655</v>
      </c>
      <c r="C4259" s="7" t="s">
        <v>16656</v>
      </c>
      <c r="D4259" s="7" t="s">
        <v>16657</v>
      </c>
    </row>
    <row r="4260" ht="15" spans="1:4">
      <c r="A4260" s="8" t="s">
        <v>16658</v>
      </c>
      <c r="B4260" s="7" t="s">
        <v>16659</v>
      </c>
      <c r="C4260" s="7" t="s">
        <v>16660</v>
      </c>
      <c r="D4260" s="7" t="s">
        <v>16661</v>
      </c>
    </row>
    <row r="4261" ht="15" spans="1:4">
      <c r="A4261" s="8" t="s">
        <v>16662</v>
      </c>
      <c r="B4261" s="7" t="s">
        <v>16663</v>
      </c>
      <c r="C4261" s="7" t="s">
        <v>16664</v>
      </c>
      <c r="D4261" s="7" t="s">
        <v>16665</v>
      </c>
    </row>
    <row r="4262" ht="15" spans="1:4">
      <c r="A4262" s="8" t="s">
        <v>16666</v>
      </c>
      <c r="B4262" s="7" t="s">
        <v>16667</v>
      </c>
      <c r="C4262" s="7" t="s">
        <v>16668</v>
      </c>
      <c r="D4262" s="7" t="s">
        <v>16669</v>
      </c>
    </row>
    <row r="4263" ht="15" spans="1:4">
      <c r="A4263" s="8" t="s">
        <v>16670</v>
      </c>
      <c r="B4263" s="7" t="s">
        <v>16671</v>
      </c>
      <c r="C4263" s="7" t="s">
        <v>16672</v>
      </c>
      <c r="D4263" s="7" t="s">
        <v>16673</v>
      </c>
    </row>
    <row r="4264" ht="15" spans="1:4">
      <c r="A4264" s="8" t="s">
        <v>16674</v>
      </c>
      <c r="B4264" s="7" t="s">
        <v>12478</v>
      </c>
      <c r="C4264" s="7" t="s">
        <v>12479</v>
      </c>
      <c r="D4264" s="7" t="s">
        <v>12480</v>
      </c>
    </row>
    <row r="4265" ht="15" spans="1:4">
      <c r="A4265" s="8" t="s">
        <v>16675</v>
      </c>
      <c r="B4265" s="7" t="s">
        <v>16676</v>
      </c>
      <c r="C4265" s="7" t="s">
        <v>16677</v>
      </c>
      <c r="D4265" s="7" t="s">
        <v>16678</v>
      </c>
    </row>
    <row r="4266" ht="15" spans="1:4">
      <c r="A4266" s="8" t="s">
        <v>16679</v>
      </c>
      <c r="B4266" s="7" t="s">
        <v>16680</v>
      </c>
      <c r="C4266" s="7" t="s">
        <v>16681</v>
      </c>
      <c r="D4266" s="7" t="s">
        <v>16682</v>
      </c>
    </row>
    <row r="4267" ht="15" spans="1:4">
      <c r="A4267" s="8" t="s">
        <v>16683</v>
      </c>
      <c r="B4267" s="7" t="s">
        <v>16684</v>
      </c>
      <c r="C4267" s="7" t="s">
        <v>16685</v>
      </c>
      <c r="D4267" s="7" t="s">
        <v>16686</v>
      </c>
    </row>
    <row r="4268" ht="15" spans="1:4">
      <c r="A4268" s="8" t="s">
        <v>16687</v>
      </c>
      <c r="B4268" s="7" t="s">
        <v>16688</v>
      </c>
      <c r="C4268" s="7" t="s">
        <v>16689</v>
      </c>
      <c r="D4268" s="7" t="s">
        <v>16690</v>
      </c>
    </row>
    <row r="4269" ht="15" spans="1:4">
      <c r="A4269" s="8" t="s">
        <v>16691</v>
      </c>
      <c r="B4269" s="7" t="s">
        <v>16692</v>
      </c>
      <c r="C4269" s="7" t="s">
        <v>16693</v>
      </c>
      <c r="D4269" s="7" t="s">
        <v>16694</v>
      </c>
    </row>
    <row r="4270" ht="15" spans="1:4">
      <c r="A4270" s="8" t="s">
        <v>16695</v>
      </c>
      <c r="B4270" s="7" t="s">
        <v>16696</v>
      </c>
      <c r="C4270" s="7" t="s">
        <v>16697</v>
      </c>
      <c r="D4270" s="7" t="s">
        <v>16698</v>
      </c>
    </row>
    <row r="4271" ht="15" spans="1:4">
      <c r="A4271" s="8" t="s">
        <v>16699</v>
      </c>
      <c r="B4271" s="7" t="s">
        <v>16700</v>
      </c>
      <c r="C4271" s="7" t="s">
        <v>16701</v>
      </c>
      <c r="D4271" s="7" t="s">
        <v>16702</v>
      </c>
    </row>
    <row r="4272" ht="15" spans="1:4">
      <c r="A4272" s="8" t="s">
        <v>16703</v>
      </c>
      <c r="B4272" s="7" t="s">
        <v>16704</v>
      </c>
      <c r="C4272" s="7" t="s">
        <v>16705</v>
      </c>
      <c r="D4272" s="7" t="s">
        <v>16706</v>
      </c>
    </row>
    <row r="4273" ht="15" spans="1:4">
      <c r="A4273" s="8" t="s">
        <v>16707</v>
      </c>
      <c r="B4273" s="7" t="s">
        <v>16708</v>
      </c>
      <c r="C4273" s="7" t="s">
        <v>16709</v>
      </c>
      <c r="D4273" s="7" t="s">
        <v>16710</v>
      </c>
    </row>
    <row r="4274" ht="15" spans="1:4">
      <c r="A4274" s="8" t="s">
        <v>16711</v>
      </c>
      <c r="B4274" s="7" t="s">
        <v>16712</v>
      </c>
      <c r="C4274" s="7" t="s">
        <v>16713</v>
      </c>
      <c r="D4274" s="7" t="s">
        <v>16714</v>
      </c>
    </row>
    <row r="4275" ht="15" spans="1:4">
      <c r="A4275" s="8" t="s">
        <v>16715</v>
      </c>
      <c r="B4275" s="7" t="s">
        <v>16716</v>
      </c>
      <c r="C4275" s="7" t="s">
        <v>16717</v>
      </c>
      <c r="D4275" s="7" t="s">
        <v>16718</v>
      </c>
    </row>
    <row r="4276" ht="15" spans="1:4">
      <c r="A4276" s="8" t="s">
        <v>16719</v>
      </c>
      <c r="B4276" s="7" t="s">
        <v>16720</v>
      </c>
      <c r="C4276" s="7" t="s">
        <v>16721</v>
      </c>
      <c r="D4276" s="7" t="s">
        <v>16722</v>
      </c>
    </row>
    <row r="4277" ht="15" spans="1:4">
      <c r="A4277" s="8" t="s">
        <v>16723</v>
      </c>
      <c r="B4277" s="7" t="s">
        <v>16724</v>
      </c>
      <c r="C4277" s="7" t="s">
        <v>16725</v>
      </c>
      <c r="D4277" s="7" t="s">
        <v>16726</v>
      </c>
    </row>
    <row r="4278" ht="15" spans="1:4">
      <c r="A4278" s="8" t="s">
        <v>16727</v>
      </c>
      <c r="B4278" s="7" t="s">
        <v>66</v>
      </c>
      <c r="C4278" s="7" t="s">
        <v>67</v>
      </c>
      <c r="D4278" s="7" t="s">
        <v>68</v>
      </c>
    </row>
    <row r="4279" ht="15" spans="1:4">
      <c r="A4279" s="8" t="s">
        <v>16728</v>
      </c>
      <c r="B4279" s="7" t="s">
        <v>16729</v>
      </c>
      <c r="C4279" s="7" t="s">
        <v>16730</v>
      </c>
      <c r="D4279" s="7" t="s">
        <v>16731</v>
      </c>
    </row>
    <row r="4280" ht="15" spans="1:4">
      <c r="A4280" s="8" t="s">
        <v>16732</v>
      </c>
      <c r="B4280" s="7" t="s">
        <v>16733</v>
      </c>
      <c r="C4280" s="7" t="s">
        <v>16734</v>
      </c>
      <c r="D4280" s="7" t="s">
        <v>16735</v>
      </c>
    </row>
    <row r="4281" ht="15" spans="1:4">
      <c r="A4281" s="8" t="s">
        <v>16736</v>
      </c>
      <c r="B4281" s="7" t="s">
        <v>16737</v>
      </c>
      <c r="C4281" s="7" t="s">
        <v>16738</v>
      </c>
      <c r="D4281" s="7" t="s">
        <v>16739</v>
      </c>
    </row>
    <row r="4282" ht="15" spans="1:4">
      <c r="A4282" s="8" t="s">
        <v>16740</v>
      </c>
      <c r="B4282" s="7" t="s">
        <v>16741</v>
      </c>
      <c r="C4282" s="7" t="s">
        <v>16742</v>
      </c>
      <c r="D4282" s="7" t="s">
        <v>16743</v>
      </c>
    </row>
    <row r="4283" ht="15" spans="1:4">
      <c r="A4283" s="8" t="s">
        <v>16744</v>
      </c>
      <c r="B4283" s="7" t="s">
        <v>16745</v>
      </c>
      <c r="C4283" s="7" t="s">
        <v>16746</v>
      </c>
      <c r="D4283" s="7" t="s">
        <v>16747</v>
      </c>
    </row>
    <row r="4284" ht="15" spans="1:4">
      <c r="A4284" s="8" t="s">
        <v>16748</v>
      </c>
      <c r="B4284" s="7" t="s">
        <v>16749</v>
      </c>
      <c r="C4284" s="7" t="s">
        <v>16750</v>
      </c>
      <c r="D4284" s="7" t="s">
        <v>16751</v>
      </c>
    </row>
    <row r="4285" ht="15" spans="1:4">
      <c r="A4285" s="8" t="s">
        <v>16752</v>
      </c>
      <c r="B4285" s="7" t="s">
        <v>16753</v>
      </c>
      <c r="C4285" s="7" t="s">
        <v>16754</v>
      </c>
      <c r="D4285" s="7" t="s">
        <v>16755</v>
      </c>
    </row>
    <row r="4286" ht="15" spans="1:4">
      <c r="A4286" s="8" t="s">
        <v>16756</v>
      </c>
      <c r="B4286" s="7" t="s">
        <v>16757</v>
      </c>
      <c r="C4286" s="7" t="s">
        <v>16758</v>
      </c>
      <c r="D4286" s="7" t="s">
        <v>16759</v>
      </c>
    </row>
    <row r="4287" ht="15" spans="1:4">
      <c r="A4287" s="8" t="s">
        <v>16760</v>
      </c>
      <c r="B4287" s="7" t="s">
        <v>16761</v>
      </c>
      <c r="C4287" s="7" t="s">
        <v>16762</v>
      </c>
      <c r="D4287" s="7" t="s">
        <v>16763</v>
      </c>
    </row>
    <row r="4288" ht="15" spans="1:4">
      <c r="A4288" s="8" t="s">
        <v>16764</v>
      </c>
      <c r="B4288" s="7" t="s">
        <v>16765</v>
      </c>
      <c r="C4288" s="7" t="s">
        <v>16766</v>
      </c>
      <c r="D4288" s="7" t="s">
        <v>16767</v>
      </c>
    </row>
    <row r="4289" ht="15" spans="1:4">
      <c r="A4289" s="8" t="s">
        <v>16768</v>
      </c>
      <c r="B4289" s="7" t="s">
        <v>10820</v>
      </c>
      <c r="C4289" s="7" t="s">
        <v>10821</v>
      </c>
      <c r="D4289" s="7" t="s">
        <v>10822</v>
      </c>
    </row>
    <row r="4290" ht="15" spans="1:4">
      <c r="A4290" s="8" t="s">
        <v>16769</v>
      </c>
      <c r="B4290" s="7" t="s">
        <v>16770</v>
      </c>
      <c r="C4290" s="7" t="s">
        <v>16771</v>
      </c>
      <c r="D4290" s="7" t="s">
        <v>16772</v>
      </c>
    </row>
    <row r="4291" ht="15" spans="1:4">
      <c r="A4291" s="8" t="s">
        <v>16773</v>
      </c>
      <c r="B4291" s="7" t="s">
        <v>16774</v>
      </c>
      <c r="C4291" s="7" t="s">
        <v>16775</v>
      </c>
      <c r="D4291" s="7" t="s">
        <v>16776</v>
      </c>
    </row>
    <row r="4292" ht="15" spans="1:4">
      <c r="A4292" s="8" t="s">
        <v>16777</v>
      </c>
      <c r="B4292" s="7" t="s">
        <v>16778</v>
      </c>
      <c r="C4292" s="7" t="s">
        <v>16779</v>
      </c>
      <c r="D4292" s="7" t="s">
        <v>16780</v>
      </c>
    </row>
    <row r="4293" ht="15" spans="1:4">
      <c r="A4293" s="8" t="s">
        <v>16781</v>
      </c>
      <c r="B4293" s="7" t="s">
        <v>16782</v>
      </c>
      <c r="C4293" s="7" t="s">
        <v>16783</v>
      </c>
      <c r="D4293" s="7" t="s">
        <v>16784</v>
      </c>
    </row>
    <row r="4294" ht="15" spans="1:4">
      <c r="A4294" s="8" t="s">
        <v>16785</v>
      </c>
      <c r="B4294" s="7" t="s">
        <v>16786</v>
      </c>
      <c r="C4294" s="7" t="s">
        <v>16787</v>
      </c>
      <c r="D4294" s="7" t="s">
        <v>16788</v>
      </c>
    </row>
    <row r="4295" ht="15" spans="1:4">
      <c r="A4295" s="8" t="s">
        <v>16789</v>
      </c>
      <c r="B4295" s="7" t="s">
        <v>14359</v>
      </c>
      <c r="C4295" s="7" t="s">
        <v>14360</v>
      </c>
      <c r="D4295" s="7" t="s">
        <v>14361</v>
      </c>
    </row>
    <row r="4296" ht="15" spans="1:4">
      <c r="A4296" s="8" t="s">
        <v>16790</v>
      </c>
      <c r="B4296" s="7" t="s">
        <v>11690</v>
      </c>
      <c r="C4296" s="7" t="s">
        <v>11691</v>
      </c>
      <c r="D4296" s="7" t="s">
        <v>11692</v>
      </c>
    </row>
    <row r="4297" ht="15" spans="1:4">
      <c r="A4297" s="8" t="s">
        <v>16791</v>
      </c>
      <c r="B4297" s="7" t="s">
        <v>16792</v>
      </c>
      <c r="C4297" s="7" t="s">
        <v>16793</v>
      </c>
      <c r="D4297" s="7" t="s">
        <v>16794</v>
      </c>
    </row>
    <row r="4298" ht="15" spans="1:4">
      <c r="A4298" s="8" t="s">
        <v>16795</v>
      </c>
      <c r="B4298" s="7" t="s">
        <v>16796</v>
      </c>
      <c r="C4298" s="7" t="s">
        <v>16797</v>
      </c>
      <c r="D4298" s="7" t="s">
        <v>16798</v>
      </c>
    </row>
    <row r="4299" ht="15" spans="1:4">
      <c r="A4299" s="8" t="s">
        <v>16799</v>
      </c>
      <c r="B4299" s="7" t="s">
        <v>16800</v>
      </c>
      <c r="C4299" s="7" t="s">
        <v>16801</v>
      </c>
      <c r="D4299" s="7" t="s">
        <v>16802</v>
      </c>
    </row>
    <row r="4300" ht="15" spans="1:4">
      <c r="A4300" s="8" t="s">
        <v>16803</v>
      </c>
      <c r="B4300" s="7" t="s">
        <v>16804</v>
      </c>
      <c r="C4300" s="7" t="s">
        <v>16805</v>
      </c>
      <c r="D4300" s="7" t="s">
        <v>16806</v>
      </c>
    </row>
    <row r="4301" ht="15" spans="1:4">
      <c r="A4301" s="8" t="s">
        <v>16807</v>
      </c>
      <c r="B4301" s="7" t="s">
        <v>16808</v>
      </c>
      <c r="C4301" s="7" t="s">
        <v>16809</v>
      </c>
      <c r="D4301" s="7" t="s">
        <v>16810</v>
      </c>
    </row>
    <row r="4302" ht="15" spans="1:4">
      <c r="A4302" s="8" t="s">
        <v>16811</v>
      </c>
      <c r="B4302" s="7" t="s">
        <v>16812</v>
      </c>
      <c r="C4302" s="7" t="s">
        <v>16813</v>
      </c>
      <c r="D4302" s="7" t="s">
        <v>16814</v>
      </c>
    </row>
    <row r="4303" ht="15" spans="1:4">
      <c r="A4303" s="8" t="s">
        <v>16815</v>
      </c>
      <c r="B4303" s="7" t="s">
        <v>16816</v>
      </c>
      <c r="C4303" s="7" t="s">
        <v>16817</v>
      </c>
      <c r="D4303" s="7" t="s">
        <v>16818</v>
      </c>
    </row>
    <row r="4304" ht="15" spans="1:4">
      <c r="A4304" s="8" t="s">
        <v>16819</v>
      </c>
      <c r="B4304" s="7" t="s">
        <v>16820</v>
      </c>
      <c r="C4304" s="7" t="s">
        <v>16821</v>
      </c>
      <c r="D4304" s="7" t="s">
        <v>16822</v>
      </c>
    </row>
    <row r="4305" ht="15" spans="1:4">
      <c r="A4305" s="8" t="s">
        <v>16823</v>
      </c>
      <c r="B4305" s="7" t="s">
        <v>16824</v>
      </c>
      <c r="C4305" s="7" t="s">
        <v>16825</v>
      </c>
      <c r="D4305" s="7" t="s">
        <v>16826</v>
      </c>
    </row>
    <row r="4306" ht="15" spans="1:4">
      <c r="A4306" s="8" t="s">
        <v>16827</v>
      </c>
      <c r="B4306" s="7" t="s">
        <v>16828</v>
      </c>
      <c r="C4306" s="7" t="s">
        <v>16829</v>
      </c>
      <c r="D4306" s="7" t="s">
        <v>16830</v>
      </c>
    </row>
    <row r="4307" ht="15" spans="1:4">
      <c r="A4307" s="8" t="s">
        <v>16831</v>
      </c>
      <c r="B4307" s="7" t="s">
        <v>13150</v>
      </c>
      <c r="C4307" s="7" t="s">
        <v>13151</v>
      </c>
      <c r="D4307" s="7" t="s">
        <v>13152</v>
      </c>
    </row>
    <row r="4308" ht="15" spans="1:4">
      <c r="A4308" s="8" t="s">
        <v>16832</v>
      </c>
      <c r="B4308" s="7" t="s">
        <v>13983</v>
      </c>
      <c r="C4308" s="7" t="s">
        <v>13984</v>
      </c>
      <c r="D4308" s="7" t="s">
        <v>13985</v>
      </c>
    </row>
    <row r="4309" ht="15" spans="1:4">
      <c r="A4309" s="8" t="s">
        <v>16833</v>
      </c>
      <c r="B4309" s="7" t="s">
        <v>16834</v>
      </c>
      <c r="C4309" s="7" t="s">
        <v>16835</v>
      </c>
      <c r="D4309" s="7" t="s">
        <v>16836</v>
      </c>
    </row>
    <row r="4310" ht="15" spans="1:4">
      <c r="A4310" s="8" t="s">
        <v>16837</v>
      </c>
      <c r="B4310" s="7" t="s">
        <v>16838</v>
      </c>
      <c r="C4310" s="7" t="s">
        <v>16839</v>
      </c>
      <c r="D4310" s="7" t="s">
        <v>16840</v>
      </c>
    </row>
    <row r="4311" ht="15" spans="1:4">
      <c r="A4311" s="8" t="s">
        <v>16841</v>
      </c>
      <c r="B4311" s="7" t="s">
        <v>16842</v>
      </c>
      <c r="C4311" s="7" t="s">
        <v>16843</v>
      </c>
      <c r="D4311" s="7" t="s">
        <v>16844</v>
      </c>
    </row>
    <row r="4312" ht="15" spans="1:4">
      <c r="A4312" s="8" t="s">
        <v>16845</v>
      </c>
      <c r="B4312" s="7" t="s">
        <v>16846</v>
      </c>
      <c r="C4312" s="7" t="s">
        <v>16847</v>
      </c>
      <c r="D4312" s="7" t="s">
        <v>16848</v>
      </c>
    </row>
    <row r="4313" ht="15" spans="1:4">
      <c r="A4313" s="8" t="s">
        <v>16849</v>
      </c>
      <c r="B4313" s="7" t="s">
        <v>10514</v>
      </c>
      <c r="C4313" s="7" t="s">
        <v>10515</v>
      </c>
      <c r="D4313" s="7" t="s">
        <v>10516</v>
      </c>
    </row>
    <row r="4314" ht="15" spans="1:4">
      <c r="A4314" s="8" t="s">
        <v>16850</v>
      </c>
      <c r="B4314" s="7" t="s">
        <v>12418</v>
      </c>
      <c r="C4314" s="7" t="s">
        <v>12419</v>
      </c>
      <c r="D4314" s="7" t="s">
        <v>12420</v>
      </c>
    </row>
    <row r="4315" ht="15" spans="1:4">
      <c r="A4315" s="8" t="s">
        <v>16851</v>
      </c>
      <c r="B4315" s="7" t="s">
        <v>16852</v>
      </c>
      <c r="C4315" s="7" t="s">
        <v>16853</v>
      </c>
      <c r="D4315" s="7" t="s">
        <v>16854</v>
      </c>
    </row>
    <row r="4316" ht="15" spans="1:4">
      <c r="A4316" s="8" t="s">
        <v>16855</v>
      </c>
      <c r="B4316" s="7" t="s">
        <v>3946</v>
      </c>
      <c r="C4316" s="7" t="s">
        <v>3947</v>
      </c>
      <c r="D4316" s="7" t="s">
        <v>3948</v>
      </c>
    </row>
    <row r="4317" ht="15" spans="1:4">
      <c r="A4317" s="8" t="s">
        <v>16856</v>
      </c>
      <c r="B4317" s="7" t="s">
        <v>855</v>
      </c>
      <c r="C4317" s="7" t="s">
        <v>856</v>
      </c>
      <c r="D4317" s="7" t="s">
        <v>857</v>
      </c>
    </row>
    <row r="4318" ht="15" spans="1:4">
      <c r="A4318" s="8" t="s">
        <v>16857</v>
      </c>
      <c r="B4318" s="7" t="s">
        <v>3730</v>
      </c>
      <c r="C4318" s="7" t="s">
        <v>3731</v>
      </c>
      <c r="D4318" s="7" t="s">
        <v>3732</v>
      </c>
    </row>
    <row r="4319" ht="15" spans="1:4">
      <c r="A4319" s="8" t="s">
        <v>16858</v>
      </c>
      <c r="B4319" s="7" t="s">
        <v>16599</v>
      </c>
      <c r="C4319" s="7" t="s">
        <v>16859</v>
      </c>
      <c r="D4319" s="7" t="s">
        <v>16601</v>
      </c>
    </row>
    <row r="4320" ht="15" spans="1:4">
      <c r="A4320" s="8" t="s">
        <v>16860</v>
      </c>
      <c r="B4320" s="7" t="s">
        <v>14673</v>
      </c>
      <c r="C4320" s="7" t="s">
        <v>14674</v>
      </c>
      <c r="D4320" s="7" t="s">
        <v>14675</v>
      </c>
    </row>
    <row r="4321" ht="15" spans="1:4">
      <c r="A4321" s="8" t="s">
        <v>16861</v>
      </c>
      <c r="B4321" s="7" t="s">
        <v>16599</v>
      </c>
      <c r="C4321" s="7" t="s">
        <v>16862</v>
      </c>
      <c r="D4321" s="7" t="s">
        <v>16601</v>
      </c>
    </row>
    <row r="4322" ht="15" spans="1:4">
      <c r="A4322" s="8" t="s">
        <v>16863</v>
      </c>
      <c r="B4322" s="7" t="s">
        <v>16864</v>
      </c>
      <c r="C4322" s="7" t="s">
        <v>16865</v>
      </c>
      <c r="D4322" s="7" t="s">
        <v>16866</v>
      </c>
    </row>
    <row r="4323" ht="15" spans="1:4">
      <c r="A4323" s="8" t="s">
        <v>16867</v>
      </c>
      <c r="B4323" s="7" t="s">
        <v>16868</v>
      </c>
      <c r="C4323" s="7" t="s">
        <v>16869</v>
      </c>
      <c r="D4323" s="7" t="s">
        <v>16870</v>
      </c>
    </row>
    <row r="4324" ht="15" spans="1:4">
      <c r="A4324" s="8" t="s">
        <v>16871</v>
      </c>
      <c r="B4324" s="7" t="s">
        <v>16872</v>
      </c>
      <c r="C4324" s="7" t="s">
        <v>16873</v>
      </c>
      <c r="D4324" s="7" t="s">
        <v>16874</v>
      </c>
    </row>
    <row r="4325" ht="15" spans="1:4">
      <c r="A4325" s="8" t="s">
        <v>16875</v>
      </c>
      <c r="B4325" s="7" t="s">
        <v>16876</v>
      </c>
      <c r="C4325" s="7" t="s">
        <v>16877</v>
      </c>
      <c r="D4325" s="7" t="s">
        <v>16878</v>
      </c>
    </row>
    <row r="4326" ht="15" spans="1:4">
      <c r="A4326" s="8" t="s">
        <v>16879</v>
      </c>
      <c r="B4326" s="7" t="s">
        <v>16880</v>
      </c>
      <c r="C4326" s="7" t="s">
        <v>16881</v>
      </c>
      <c r="D4326" s="7" t="s">
        <v>16882</v>
      </c>
    </row>
    <row r="4327" ht="15" spans="1:4">
      <c r="A4327" s="8" t="s">
        <v>16883</v>
      </c>
      <c r="B4327" s="7" t="s">
        <v>16884</v>
      </c>
      <c r="C4327" s="7" t="s">
        <v>16885</v>
      </c>
      <c r="D4327" s="7" t="s">
        <v>16886</v>
      </c>
    </row>
    <row r="4328" ht="15" spans="1:4">
      <c r="A4328" s="8" t="s">
        <v>16887</v>
      </c>
      <c r="B4328" s="7" t="s">
        <v>16888</v>
      </c>
      <c r="C4328" s="7" t="s">
        <v>16889</v>
      </c>
      <c r="D4328" s="7" t="s">
        <v>16890</v>
      </c>
    </row>
    <row r="4329" ht="15" spans="1:4">
      <c r="A4329" s="8" t="s">
        <v>16891</v>
      </c>
      <c r="B4329" s="7" t="s">
        <v>16892</v>
      </c>
      <c r="C4329" s="7" t="s">
        <v>16893</v>
      </c>
      <c r="D4329" s="7" t="s">
        <v>16894</v>
      </c>
    </row>
    <row r="4330" ht="15" spans="1:4">
      <c r="A4330" s="8" t="s">
        <v>16895</v>
      </c>
      <c r="B4330" s="7" t="s">
        <v>16896</v>
      </c>
      <c r="C4330" s="7" t="s">
        <v>16897</v>
      </c>
      <c r="D4330" s="7" t="s">
        <v>16898</v>
      </c>
    </row>
    <row r="4331" ht="15" spans="1:4">
      <c r="A4331" s="8" t="s">
        <v>16899</v>
      </c>
      <c r="B4331" s="7" t="s">
        <v>16900</v>
      </c>
      <c r="C4331" s="7" t="s">
        <v>16901</v>
      </c>
      <c r="D4331" s="7" t="s">
        <v>16902</v>
      </c>
    </row>
    <row r="4332" ht="15" spans="1:4">
      <c r="A4332" s="8" t="s">
        <v>16903</v>
      </c>
      <c r="B4332" s="7" t="s">
        <v>16904</v>
      </c>
      <c r="C4332" s="7" t="s">
        <v>16905</v>
      </c>
      <c r="D4332" s="7" t="s">
        <v>16906</v>
      </c>
    </row>
    <row r="4333" ht="15" spans="1:4">
      <c r="A4333" s="8" t="s">
        <v>16907</v>
      </c>
      <c r="B4333" s="7" t="s">
        <v>16908</v>
      </c>
      <c r="C4333" s="7" t="s">
        <v>16909</v>
      </c>
      <c r="D4333" s="7" t="s">
        <v>16910</v>
      </c>
    </row>
    <row r="4334" ht="15" spans="1:4">
      <c r="A4334" s="8" t="s">
        <v>16911</v>
      </c>
      <c r="B4334" s="7" t="s">
        <v>2833</v>
      </c>
      <c r="C4334" s="7" t="s">
        <v>2834</v>
      </c>
      <c r="D4334" s="7" t="s">
        <v>2835</v>
      </c>
    </row>
    <row r="4335" ht="15" spans="1:4">
      <c r="A4335" s="8" t="s">
        <v>16912</v>
      </c>
      <c r="B4335" s="7" t="s">
        <v>16913</v>
      </c>
      <c r="C4335" s="7" t="s">
        <v>16914</v>
      </c>
      <c r="D4335" s="7" t="s">
        <v>16915</v>
      </c>
    </row>
    <row r="4336" ht="15" spans="1:4">
      <c r="A4336" s="8" t="s">
        <v>16916</v>
      </c>
      <c r="B4336" s="7" t="s">
        <v>13451</v>
      </c>
      <c r="C4336" s="7" t="s">
        <v>13452</v>
      </c>
      <c r="D4336" s="7" t="s">
        <v>13453</v>
      </c>
    </row>
    <row r="4337" ht="15" spans="1:4">
      <c r="A4337" s="8" t="s">
        <v>16917</v>
      </c>
      <c r="B4337" s="7" t="s">
        <v>14029</v>
      </c>
      <c r="C4337" s="7" t="s">
        <v>14030</v>
      </c>
      <c r="D4337" s="7" t="s">
        <v>14031</v>
      </c>
    </row>
    <row r="4338" ht="15" spans="1:4">
      <c r="A4338" s="8" t="s">
        <v>16918</v>
      </c>
      <c r="B4338" s="7" t="s">
        <v>16919</v>
      </c>
      <c r="C4338" s="7" t="s">
        <v>16920</v>
      </c>
      <c r="D4338" s="7" t="s">
        <v>16921</v>
      </c>
    </row>
    <row r="4339" ht="15" spans="1:4">
      <c r="A4339" s="8" t="s">
        <v>16922</v>
      </c>
      <c r="B4339" s="7" t="s">
        <v>16923</v>
      </c>
      <c r="C4339" s="7" t="s">
        <v>16924</v>
      </c>
      <c r="D4339" s="7" t="s">
        <v>16925</v>
      </c>
    </row>
    <row r="4340" ht="15" spans="1:4">
      <c r="A4340" s="8" t="s">
        <v>16926</v>
      </c>
      <c r="B4340" s="7" t="s">
        <v>16927</v>
      </c>
      <c r="C4340" s="7" t="s">
        <v>16928</v>
      </c>
      <c r="D4340" s="7" t="s">
        <v>16929</v>
      </c>
    </row>
    <row r="4341" ht="15" spans="1:4">
      <c r="A4341" s="8" t="s">
        <v>16930</v>
      </c>
      <c r="B4341" s="7" t="s">
        <v>16931</v>
      </c>
      <c r="C4341" s="7" t="s">
        <v>16932</v>
      </c>
      <c r="D4341" s="7" t="s">
        <v>16933</v>
      </c>
    </row>
    <row r="4342" ht="15" spans="1:4">
      <c r="A4342" s="8" t="s">
        <v>16934</v>
      </c>
      <c r="B4342" s="7" t="s">
        <v>6895</v>
      </c>
      <c r="C4342" s="7" t="s">
        <v>6896</v>
      </c>
      <c r="D4342" s="7" t="s">
        <v>6897</v>
      </c>
    </row>
    <row r="4343" ht="15" spans="1:4">
      <c r="A4343" s="8" t="s">
        <v>16935</v>
      </c>
      <c r="B4343" s="7" t="s">
        <v>16936</v>
      </c>
      <c r="C4343" s="7" t="s">
        <v>16937</v>
      </c>
      <c r="D4343" s="7" t="s">
        <v>16938</v>
      </c>
    </row>
    <row r="4344" ht="15" spans="1:4">
      <c r="A4344" s="8" t="s">
        <v>16939</v>
      </c>
      <c r="B4344" s="7" t="s">
        <v>622</v>
      </c>
      <c r="C4344" s="7" t="s">
        <v>16940</v>
      </c>
      <c r="D4344" s="7" t="s">
        <v>624</v>
      </c>
    </row>
    <row r="4345" ht="15" spans="1:4">
      <c r="A4345" s="8" t="s">
        <v>16941</v>
      </c>
      <c r="B4345" s="7" t="s">
        <v>16607</v>
      </c>
      <c r="C4345" s="7" t="s">
        <v>16608</v>
      </c>
      <c r="D4345" s="7" t="s">
        <v>16609</v>
      </c>
    </row>
    <row r="4346" ht="15" spans="1:4">
      <c r="A4346" s="8" t="s">
        <v>16942</v>
      </c>
      <c r="B4346" s="7" t="s">
        <v>16943</v>
      </c>
      <c r="C4346" s="7" t="s">
        <v>16944</v>
      </c>
      <c r="D4346" s="7" t="s">
        <v>16945</v>
      </c>
    </row>
    <row r="4347" ht="15" spans="1:4">
      <c r="A4347" s="8" t="s">
        <v>16946</v>
      </c>
      <c r="B4347" s="7" t="s">
        <v>14664</v>
      </c>
      <c r="C4347" s="7" t="s">
        <v>14665</v>
      </c>
      <c r="D4347" s="7" t="s">
        <v>14666</v>
      </c>
    </row>
    <row r="4348" ht="15" spans="1:4">
      <c r="A4348" s="8" t="s">
        <v>16947</v>
      </c>
      <c r="B4348" s="7" t="s">
        <v>16948</v>
      </c>
      <c r="C4348" s="7" t="s">
        <v>16949</v>
      </c>
      <c r="D4348" s="7" t="s">
        <v>16950</v>
      </c>
    </row>
    <row r="4349" ht="15" spans="1:4">
      <c r="A4349" s="8" t="s">
        <v>16951</v>
      </c>
      <c r="B4349" s="7" t="s">
        <v>14777</v>
      </c>
      <c r="C4349" s="7" t="s">
        <v>14778</v>
      </c>
      <c r="D4349" s="7" t="s">
        <v>14779</v>
      </c>
    </row>
    <row r="4350" ht="15" spans="1:4">
      <c r="A4350" s="8" t="s">
        <v>16952</v>
      </c>
      <c r="B4350" s="7" t="s">
        <v>16277</v>
      </c>
      <c r="C4350" s="7" t="s">
        <v>16278</v>
      </c>
      <c r="D4350" s="7" t="s">
        <v>16279</v>
      </c>
    </row>
    <row r="4351" ht="15" spans="1:4">
      <c r="A4351" s="8" t="s">
        <v>16953</v>
      </c>
      <c r="B4351" s="7" t="s">
        <v>16846</v>
      </c>
      <c r="C4351" s="7" t="s">
        <v>16847</v>
      </c>
      <c r="D4351" s="7" t="s">
        <v>16848</v>
      </c>
    </row>
    <row r="4352" ht="15" spans="1:4">
      <c r="A4352" s="8" t="s">
        <v>16954</v>
      </c>
      <c r="B4352" s="7" t="s">
        <v>15194</v>
      </c>
      <c r="C4352" s="7" t="s">
        <v>15195</v>
      </c>
      <c r="D4352" s="7" t="s">
        <v>15196</v>
      </c>
    </row>
    <row r="4353" ht="15" spans="1:4">
      <c r="A4353" s="8" t="s">
        <v>16955</v>
      </c>
      <c r="B4353" s="7" t="s">
        <v>16956</v>
      </c>
      <c r="C4353" s="7" t="s">
        <v>16957</v>
      </c>
      <c r="D4353" s="7" t="s">
        <v>16958</v>
      </c>
    </row>
    <row r="4354" ht="15" spans="1:4">
      <c r="A4354" s="8" t="s">
        <v>16959</v>
      </c>
      <c r="B4354" s="7" t="s">
        <v>16960</v>
      </c>
      <c r="C4354" s="7" t="s">
        <v>16961</v>
      </c>
      <c r="D4354" s="7" t="s">
        <v>16962</v>
      </c>
    </row>
    <row r="4355" ht="15" spans="1:4">
      <c r="A4355" s="8" t="s">
        <v>16963</v>
      </c>
      <c r="B4355" s="7" t="s">
        <v>16964</v>
      </c>
      <c r="C4355" s="7" t="s">
        <v>16965</v>
      </c>
      <c r="D4355" s="7" t="s">
        <v>16966</v>
      </c>
    </row>
    <row r="4356" ht="15" spans="1:4">
      <c r="A4356" s="8" t="s">
        <v>16967</v>
      </c>
      <c r="B4356" s="7" t="s">
        <v>354</v>
      </c>
      <c r="C4356" s="7" t="s">
        <v>355</v>
      </c>
      <c r="D4356" s="7" t="s">
        <v>356</v>
      </c>
    </row>
    <row r="4357" ht="15" spans="1:4">
      <c r="A4357" s="8" t="s">
        <v>16968</v>
      </c>
      <c r="B4357" s="7" t="s">
        <v>16969</v>
      </c>
      <c r="C4357" s="7" t="s">
        <v>16970</v>
      </c>
      <c r="D4357" s="7" t="s">
        <v>16971</v>
      </c>
    </row>
    <row r="4358" ht="15" spans="1:4">
      <c r="A4358" s="8" t="s">
        <v>16972</v>
      </c>
      <c r="B4358" s="7" t="s">
        <v>16973</v>
      </c>
      <c r="C4358" s="7" t="s">
        <v>16974</v>
      </c>
      <c r="D4358" s="7" t="s">
        <v>16975</v>
      </c>
    </row>
    <row r="4359" ht="15" spans="1:4">
      <c r="A4359" s="8" t="s">
        <v>16976</v>
      </c>
      <c r="B4359" s="7" t="s">
        <v>16977</v>
      </c>
      <c r="C4359" s="7" t="s">
        <v>16978</v>
      </c>
      <c r="D4359" s="7" t="s">
        <v>16979</v>
      </c>
    </row>
    <row r="4360" ht="15" spans="1:4">
      <c r="A4360" s="8" t="s">
        <v>16980</v>
      </c>
      <c r="B4360" s="7" t="s">
        <v>16981</v>
      </c>
      <c r="C4360" s="7" t="s">
        <v>16982</v>
      </c>
      <c r="D4360" s="7" t="s">
        <v>16983</v>
      </c>
    </row>
    <row r="4361" ht="15" spans="1:4">
      <c r="A4361" s="8" t="s">
        <v>16984</v>
      </c>
      <c r="B4361" s="7" t="s">
        <v>16985</v>
      </c>
      <c r="C4361" s="7" t="s">
        <v>16986</v>
      </c>
      <c r="D4361" s="7" t="s">
        <v>16987</v>
      </c>
    </row>
    <row r="4362" ht="15" spans="1:4">
      <c r="A4362" s="8" t="s">
        <v>16988</v>
      </c>
      <c r="B4362" s="7" t="s">
        <v>6163</v>
      </c>
      <c r="C4362" s="7" t="s">
        <v>6164</v>
      </c>
      <c r="D4362" s="7" t="s">
        <v>6165</v>
      </c>
    </row>
    <row r="4363" ht="15" spans="1:4">
      <c r="A4363" s="8" t="s">
        <v>16989</v>
      </c>
      <c r="B4363" s="7" t="s">
        <v>16990</v>
      </c>
      <c r="C4363" s="7" t="s">
        <v>16991</v>
      </c>
      <c r="D4363" s="7" t="s">
        <v>16992</v>
      </c>
    </row>
    <row r="4364" ht="15" spans="1:4">
      <c r="A4364" s="8" t="s">
        <v>16993</v>
      </c>
      <c r="B4364" s="7" t="s">
        <v>15077</v>
      </c>
      <c r="C4364" s="7" t="s">
        <v>15078</v>
      </c>
      <c r="D4364" s="7" t="s">
        <v>15079</v>
      </c>
    </row>
    <row r="4365" ht="15" spans="1:4">
      <c r="A4365" s="8" t="s">
        <v>16994</v>
      </c>
      <c r="B4365" s="7" t="s">
        <v>16995</v>
      </c>
      <c r="C4365" s="7" t="s">
        <v>16996</v>
      </c>
      <c r="D4365" s="7" t="s">
        <v>16997</v>
      </c>
    </row>
    <row r="4366" ht="15" spans="1:4">
      <c r="A4366" s="8" t="s">
        <v>16998</v>
      </c>
      <c r="B4366" s="7" t="s">
        <v>16999</v>
      </c>
      <c r="C4366" s="7" t="s">
        <v>17000</v>
      </c>
      <c r="D4366" s="7" t="s">
        <v>17001</v>
      </c>
    </row>
    <row r="4367" ht="15" spans="1:4">
      <c r="A4367" s="8" t="s">
        <v>17002</v>
      </c>
      <c r="B4367" s="7" t="s">
        <v>17003</v>
      </c>
      <c r="C4367" s="7" t="s">
        <v>17004</v>
      </c>
      <c r="D4367" s="7" t="s">
        <v>17005</v>
      </c>
    </row>
    <row r="4368" ht="15" spans="1:4">
      <c r="A4368" s="8" t="s">
        <v>17006</v>
      </c>
      <c r="B4368" s="7" t="s">
        <v>17007</v>
      </c>
      <c r="C4368" s="7" t="s">
        <v>17008</v>
      </c>
      <c r="D4368" s="7" t="s">
        <v>17009</v>
      </c>
    </row>
    <row r="4369" ht="15" spans="1:4">
      <c r="A4369" s="8" t="s">
        <v>17010</v>
      </c>
      <c r="B4369" s="7" t="s">
        <v>17011</v>
      </c>
      <c r="C4369" s="7" t="s">
        <v>17012</v>
      </c>
      <c r="D4369" s="7" t="s">
        <v>17013</v>
      </c>
    </row>
    <row r="4370" ht="15" spans="1:4">
      <c r="A4370" s="8" t="s">
        <v>17014</v>
      </c>
      <c r="B4370" s="7" t="s">
        <v>17015</v>
      </c>
      <c r="C4370" s="7" t="s">
        <v>17016</v>
      </c>
      <c r="D4370" s="7" t="s">
        <v>17017</v>
      </c>
    </row>
    <row r="4371" ht="15" spans="1:4">
      <c r="A4371" s="8" t="s">
        <v>17018</v>
      </c>
      <c r="B4371" s="7" t="s">
        <v>17019</v>
      </c>
      <c r="C4371" s="7" t="s">
        <v>17020</v>
      </c>
      <c r="D4371" s="7" t="s">
        <v>17021</v>
      </c>
    </row>
    <row r="4372" ht="15" spans="1:4">
      <c r="A4372" s="8" t="s">
        <v>17022</v>
      </c>
      <c r="B4372" s="7" t="s">
        <v>15786</v>
      </c>
      <c r="C4372" s="7" t="s">
        <v>15787</v>
      </c>
      <c r="D4372" s="7" t="s">
        <v>15788</v>
      </c>
    </row>
    <row r="4373" ht="15" spans="1:4">
      <c r="A4373" s="8" t="s">
        <v>17023</v>
      </c>
      <c r="B4373" s="7" t="s">
        <v>17024</v>
      </c>
      <c r="C4373" s="7" t="s">
        <v>17025</v>
      </c>
      <c r="D4373" s="7" t="s">
        <v>17026</v>
      </c>
    </row>
    <row r="4374" ht="15" spans="1:4">
      <c r="A4374" s="8" t="s">
        <v>17027</v>
      </c>
      <c r="B4374" s="7" t="s">
        <v>17028</v>
      </c>
      <c r="C4374" s="7" t="s">
        <v>17029</v>
      </c>
      <c r="D4374" s="7" t="s">
        <v>17030</v>
      </c>
    </row>
    <row r="4375" ht="15" spans="1:4">
      <c r="A4375" s="8" t="s">
        <v>17031</v>
      </c>
      <c r="B4375" s="7" t="s">
        <v>5358</v>
      </c>
      <c r="C4375" s="7" t="s">
        <v>5359</v>
      </c>
      <c r="D4375" s="7" t="s">
        <v>5360</v>
      </c>
    </row>
    <row r="4376" ht="15" spans="1:4">
      <c r="A4376" s="8" t="s">
        <v>17032</v>
      </c>
      <c r="B4376" s="7" t="s">
        <v>17033</v>
      </c>
      <c r="C4376" s="7" t="s">
        <v>17034</v>
      </c>
      <c r="D4376" s="7" t="s">
        <v>17035</v>
      </c>
    </row>
    <row r="4377" ht="15" spans="1:4">
      <c r="A4377" s="8" t="s">
        <v>17036</v>
      </c>
      <c r="B4377" s="7" t="s">
        <v>17037</v>
      </c>
      <c r="C4377" s="7" t="s">
        <v>17038</v>
      </c>
      <c r="D4377" s="7" t="s">
        <v>17039</v>
      </c>
    </row>
    <row r="4378" ht="15" spans="1:4">
      <c r="A4378" s="8" t="s">
        <v>17040</v>
      </c>
      <c r="B4378" s="7" t="s">
        <v>17041</v>
      </c>
      <c r="C4378" s="7" t="s">
        <v>17042</v>
      </c>
      <c r="D4378" s="7" t="s">
        <v>17043</v>
      </c>
    </row>
    <row r="4379" ht="15" spans="1:4">
      <c r="A4379" s="8" t="s">
        <v>17044</v>
      </c>
      <c r="B4379" s="7" t="s">
        <v>17045</v>
      </c>
      <c r="C4379" s="7" t="s">
        <v>17046</v>
      </c>
      <c r="D4379" s="7" t="s">
        <v>17047</v>
      </c>
    </row>
    <row r="4380" ht="15" spans="1:4">
      <c r="A4380" s="8" t="s">
        <v>17048</v>
      </c>
      <c r="B4380" s="7" t="s">
        <v>17049</v>
      </c>
      <c r="C4380" s="7" t="s">
        <v>17050</v>
      </c>
      <c r="D4380" s="7" t="s">
        <v>17051</v>
      </c>
    </row>
    <row r="4381" ht="15" spans="1:4">
      <c r="A4381" s="8" t="s">
        <v>17052</v>
      </c>
      <c r="B4381" s="7" t="s">
        <v>17053</v>
      </c>
      <c r="C4381" s="7" t="s">
        <v>17054</v>
      </c>
      <c r="D4381" s="7" t="s">
        <v>17055</v>
      </c>
    </row>
    <row r="4382" ht="15" spans="1:4">
      <c r="A4382" s="8" t="s">
        <v>17056</v>
      </c>
      <c r="B4382" s="7" t="s">
        <v>17057</v>
      </c>
      <c r="C4382" s="7" t="s">
        <v>17058</v>
      </c>
      <c r="D4382" s="7" t="s">
        <v>17059</v>
      </c>
    </row>
    <row r="4383" ht="15" spans="1:4">
      <c r="A4383" s="8" t="s">
        <v>17060</v>
      </c>
      <c r="B4383" s="7" t="s">
        <v>16375</v>
      </c>
      <c r="C4383" s="7" t="s">
        <v>16376</v>
      </c>
      <c r="D4383" s="7" t="s">
        <v>16377</v>
      </c>
    </row>
    <row r="4384" ht="15" spans="1:4">
      <c r="A4384" s="8" t="s">
        <v>17061</v>
      </c>
      <c r="B4384" s="7" t="s">
        <v>17062</v>
      </c>
      <c r="C4384" s="7" t="s">
        <v>17063</v>
      </c>
      <c r="D4384" s="7" t="s">
        <v>17064</v>
      </c>
    </row>
    <row r="4385" ht="15" spans="1:4">
      <c r="A4385" s="8" t="s">
        <v>17065</v>
      </c>
      <c r="B4385" s="7" t="s">
        <v>17066</v>
      </c>
      <c r="C4385" s="7" t="s">
        <v>17067</v>
      </c>
      <c r="D4385" s="7" t="s">
        <v>17068</v>
      </c>
    </row>
    <row r="4386" ht="15" spans="1:4">
      <c r="A4386" s="8" t="s">
        <v>17069</v>
      </c>
      <c r="B4386" s="7" t="s">
        <v>14925</v>
      </c>
      <c r="C4386" s="7" t="s">
        <v>14926</v>
      </c>
      <c r="D4386" s="7" t="s">
        <v>14927</v>
      </c>
    </row>
    <row r="4387" ht="15" spans="1:4">
      <c r="A4387" s="8" t="s">
        <v>17070</v>
      </c>
      <c r="B4387" s="7" t="s">
        <v>17071</v>
      </c>
      <c r="C4387" s="7" t="s">
        <v>17072</v>
      </c>
      <c r="D4387" s="7" t="s">
        <v>17073</v>
      </c>
    </row>
    <row r="4388" ht="15" spans="1:4">
      <c r="A4388" s="8" t="s">
        <v>17074</v>
      </c>
      <c r="B4388" s="7" t="s">
        <v>17075</v>
      </c>
      <c r="C4388" s="7" t="s">
        <v>17076</v>
      </c>
      <c r="D4388" s="7" t="s">
        <v>17077</v>
      </c>
    </row>
    <row r="4389" ht="15" spans="1:4">
      <c r="A4389" s="8" t="s">
        <v>17078</v>
      </c>
      <c r="B4389" s="7" t="s">
        <v>17079</v>
      </c>
      <c r="C4389" s="7" t="s">
        <v>17080</v>
      </c>
      <c r="D4389" s="7" t="s">
        <v>17081</v>
      </c>
    </row>
    <row r="4390" ht="15" spans="1:4">
      <c r="A4390" s="8" t="s">
        <v>17082</v>
      </c>
      <c r="B4390" s="7" t="s">
        <v>15053</v>
      </c>
      <c r="C4390" s="7" t="s">
        <v>15054</v>
      </c>
      <c r="D4390" s="7" t="s">
        <v>15055</v>
      </c>
    </row>
    <row r="4391" ht="15" spans="1:4">
      <c r="A4391" s="8" t="s">
        <v>17083</v>
      </c>
      <c r="B4391" s="7" t="s">
        <v>17084</v>
      </c>
      <c r="C4391" s="7" t="s">
        <v>17085</v>
      </c>
      <c r="D4391" s="7" t="s">
        <v>17086</v>
      </c>
    </row>
    <row r="4392" ht="15" spans="1:4">
      <c r="A4392" s="8" t="s">
        <v>17087</v>
      </c>
      <c r="B4392" s="7" t="s">
        <v>17088</v>
      </c>
      <c r="C4392" s="7" t="s">
        <v>17089</v>
      </c>
      <c r="D4392" s="7" t="s">
        <v>17090</v>
      </c>
    </row>
    <row r="4393" ht="15" spans="1:4">
      <c r="A4393" s="8" t="s">
        <v>17091</v>
      </c>
      <c r="B4393" s="7" t="s">
        <v>17092</v>
      </c>
      <c r="C4393" s="7" t="s">
        <v>17093</v>
      </c>
      <c r="D4393" s="7" t="s">
        <v>17094</v>
      </c>
    </row>
    <row r="4394" ht="15" spans="1:4">
      <c r="A4394" s="8" t="s">
        <v>17095</v>
      </c>
      <c r="B4394" s="7" t="s">
        <v>17096</v>
      </c>
      <c r="C4394" s="7" t="s">
        <v>17097</v>
      </c>
      <c r="D4394" s="7" t="s">
        <v>17098</v>
      </c>
    </row>
    <row r="4395" ht="15" spans="1:4">
      <c r="A4395" s="8" t="s">
        <v>17099</v>
      </c>
      <c r="B4395" s="7" t="s">
        <v>17100</v>
      </c>
      <c r="C4395" s="7" t="s">
        <v>17101</v>
      </c>
      <c r="D4395" s="7" t="s">
        <v>17102</v>
      </c>
    </row>
    <row r="4396" ht="15" spans="1:4">
      <c r="A4396" s="8" t="s">
        <v>17103</v>
      </c>
      <c r="B4396" s="7" t="s">
        <v>17104</v>
      </c>
      <c r="C4396" s="7" t="s">
        <v>17105</v>
      </c>
      <c r="D4396" s="7" t="s">
        <v>17106</v>
      </c>
    </row>
    <row r="4397" ht="15" spans="1:4">
      <c r="A4397" s="8" t="s">
        <v>17107</v>
      </c>
      <c r="B4397" s="7" t="s">
        <v>17108</v>
      </c>
      <c r="C4397" s="7" t="s">
        <v>17109</v>
      </c>
      <c r="D4397" s="7" t="s">
        <v>17110</v>
      </c>
    </row>
    <row r="4398" ht="15" spans="1:4">
      <c r="A4398" s="8" t="s">
        <v>17111</v>
      </c>
      <c r="B4398" s="7" t="s">
        <v>751</v>
      </c>
      <c r="C4398" s="7" t="s">
        <v>17112</v>
      </c>
      <c r="D4398" s="7" t="s">
        <v>753</v>
      </c>
    </row>
    <row r="4399" ht="15" spans="1:4">
      <c r="A4399" s="8" t="s">
        <v>17113</v>
      </c>
      <c r="B4399" s="7" t="s">
        <v>17114</v>
      </c>
      <c r="C4399" s="7" t="s">
        <v>17115</v>
      </c>
      <c r="D4399" s="7" t="s">
        <v>17116</v>
      </c>
    </row>
    <row r="4400" ht="15" spans="1:4">
      <c r="A4400" s="8" t="s">
        <v>17117</v>
      </c>
      <c r="B4400" s="7" t="s">
        <v>17118</v>
      </c>
      <c r="C4400" s="7" t="s">
        <v>17119</v>
      </c>
      <c r="D4400" s="7" t="s">
        <v>17120</v>
      </c>
    </row>
    <row r="4401" ht="15" spans="1:4">
      <c r="A4401" s="8" t="s">
        <v>17121</v>
      </c>
      <c r="B4401" s="7" t="s">
        <v>17122</v>
      </c>
      <c r="C4401" s="7" t="s">
        <v>17123</v>
      </c>
      <c r="D4401" s="7" t="s">
        <v>17124</v>
      </c>
    </row>
    <row r="4402" ht="15" spans="1:4">
      <c r="A4402" s="8" t="s">
        <v>17125</v>
      </c>
      <c r="B4402" s="7" t="s">
        <v>17126</v>
      </c>
      <c r="C4402" s="7" t="s">
        <v>17127</v>
      </c>
      <c r="D4402" s="7" t="s">
        <v>17128</v>
      </c>
    </row>
    <row r="4403" ht="15" spans="1:4">
      <c r="A4403" s="8" t="s">
        <v>17129</v>
      </c>
      <c r="B4403" s="7" t="s">
        <v>17130</v>
      </c>
      <c r="C4403" s="7" t="s">
        <v>17131</v>
      </c>
      <c r="D4403" s="7" t="s">
        <v>17132</v>
      </c>
    </row>
    <row r="4404" ht="15" spans="1:4">
      <c r="A4404" s="8" t="s">
        <v>17133</v>
      </c>
      <c r="B4404" s="7" t="s">
        <v>530</v>
      </c>
      <c r="C4404" s="7" t="s">
        <v>531</v>
      </c>
      <c r="D4404" s="7" t="s">
        <v>532</v>
      </c>
    </row>
    <row r="4405" ht="15" spans="1:4">
      <c r="A4405" s="8" t="s">
        <v>17134</v>
      </c>
      <c r="B4405" s="7" t="s">
        <v>17135</v>
      </c>
      <c r="C4405" s="7" t="s">
        <v>17136</v>
      </c>
      <c r="D4405" s="7" t="s">
        <v>17137</v>
      </c>
    </row>
    <row r="4406" ht="15" spans="1:4">
      <c r="A4406" s="8" t="s">
        <v>17138</v>
      </c>
      <c r="B4406" s="7" t="s">
        <v>17139</v>
      </c>
      <c r="C4406" s="7" t="s">
        <v>17140</v>
      </c>
      <c r="D4406" s="7" t="s">
        <v>17141</v>
      </c>
    </row>
    <row r="4407" ht="15" spans="1:4">
      <c r="A4407" s="8" t="s">
        <v>17142</v>
      </c>
      <c r="B4407" s="7" t="s">
        <v>17143</v>
      </c>
      <c r="C4407" s="7" t="s">
        <v>17144</v>
      </c>
      <c r="D4407" s="7" t="s">
        <v>17145</v>
      </c>
    </row>
    <row r="4408" ht="15" spans="1:4">
      <c r="A4408" s="8" t="s">
        <v>17146</v>
      </c>
      <c r="B4408" s="7" t="s">
        <v>16696</v>
      </c>
      <c r="C4408" s="7" t="s">
        <v>16697</v>
      </c>
      <c r="D4408" s="7" t="s">
        <v>16698</v>
      </c>
    </row>
    <row r="4409" ht="15" spans="1:4">
      <c r="A4409" s="8" t="s">
        <v>17147</v>
      </c>
      <c r="B4409" s="7" t="s">
        <v>17148</v>
      </c>
      <c r="C4409" s="7" t="s">
        <v>17149</v>
      </c>
      <c r="D4409" s="7" t="s">
        <v>17150</v>
      </c>
    </row>
    <row r="4410" ht="15" spans="1:4">
      <c r="A4410" s="8" t="s">
        <v>17151</v>
      </c>
      <c r="B4410" s="7" t="s">
        <v>17152</v>
      </c>
      <c r="C4410" s="7" t="s">
        <v>17153</v>
      </c>
      <c r="D4410" s="7" t="s">
        <v>17154</v>
      </c>
    </row>
    <row r="4411" ht="15" spans="1:4">
      <c r="A4411" s="8" t="s">
        <v>17155</v>
      </c>
      <c r="B4411" s="7" t="s">
        <v>17156</v>
      </c>
      <c r="C4411" s="7" t="s">
        <v>17157</v>
      </c>
      <c r="D4411" s="7" t="s">
        <v>17158</v>
      </c>
    </row>
    <row r="4412" ht="15" spans="1:4">
      <c r="A4412" s="8" t="s">
        <v>17159</v>
      </c>
      <c r="B4412" s="7" t="s">
        <v>17160</v>
      </c>
      <c r="C4412" s="7" t="s">
        <v>17161</v>
      </c>
      <c r="D4412" s="7" t="s">
        <v>17162</v>
      </c>
    </row>
    <row r="4413" ht="15" spans="1:4">
      <c r="A4413" s="8" t="s">
        <v>17163</v>
      </c>
      <c r="B4413" s="7" t="s">
        <v>17164</v>
      </c>
      <c r="C4413" s="7" t="s">
        <v>17165</v>
      </c>
      <c r="D4413" s="7" t="s">
        <v>17166</v>
      </c>
    </row>
    <row r="4414" ht="15" spans="1:4">
      <c r="A4414" s="8" t="s">
        <v>17167</v>
      </c>
      <c r="B4414" s="7" t="s">
        <v>17168</v>
      </c>
      <c r="C4414" s="7" t="s">
        <v>17169</v>
      </c>
      <c r="D4414" s="7" t="s">
        <v>17170</v>
      </c>
    </row>
    <row r="4415" ht="15" spans="1:4">
      <c r="A4415" s="8" t="s">
        <v>17171</v>
      </c>
      <c r="B4415" s="7" t="s">
        <v>17172</v>
      </c>
      <c r="C4415" s="7" t="s">
        <v>17173</v>
      </c>
      <c r="D4415" s="7" t="s">
        <v>17174</v>
      </c>
    </row>
    <row r="4416" ht="15" spans="1:4">
      <c r="A4416" s="8" t="s">
        <v>17175</v>
      </c>
      <c r="B4416" s="7" t="s">
        <v>17176</v>
      </c>
      <c r="C4416" s="7" t="s">
        <v>17177</v>
      </c>
      <c r="D4416" s="7" t="s">
        <v>17178</v>
      </c>
    </row>
    <row r="4417" ht="15" spans="1:4">
      <c r="A4417" s="8" t="s">
        <v>17179</v>
      </c>
      <c r="B4417" s="7" t="s">
        <v>17180</v>
      </c>
      <c r="C4417" s="7" t="s">
        <v>17181</v>
      </c>
      <c r="D4417" s="7" t="s">
        <v>17182</v>
      </c>
    </row>
    <row r="4418" ht="15" spans="1:4">
      <c r="A4418" s="8" t="s">
        <v>17183</v>
      </c>
      <c r="B4418" s="7" t="s">
        <v>17184</v>
      </c>
      <c r="C4418" s="7" t="s">
        <v>17185</v>
      </c>
      <c r="D4418" s="7" t="s">
        <v>17186</v>
      </c>
    </row>
    <row r="4419" ht="15" spans="1:4">
      <c r="A4419" s="8" t="s">
        <v>17187</v>
      </c>
      <c r="B4419" s="7" t="s">
        <v>17188</v>
      </c>
      <c r="C4419" s="7" t="s">
        <v>17189</v>
      </c>
      <c r="D4419" s="7" t="s">
        <v>17190</v>
      </c>
    </row>
    <row r="4420" ht="15" spans="1:4">
      <c r="A4420" s="8" t="s">
        <v>17191</v>
      </c>
      <c r="B4420" s="7" t="s">
        <v>17192</v>
      </c>
      <c r="C4420" s="7" t="s">
        <v>17193</v>
      </c>
      <c r="D4420" s="7" t="s">
        <v>17194</v>
      </c>
    </row>
    <row r="4421" ht="15" spans="1:4">
      <c r="A4421" s="8" t="s">
        <v>17195</v>
      </c>
      <c r="B4421" s="7" t="s">
        <v>17196</v>
      </c>
      <c r="C4421" s="7" t="s">
        <v>17197</v>
      </c>
      <c r="D4421" s="7" t="s">
        <v>17198</v>
      </c>
    </row>
    <row r="4422" ht="15" spans="1:4">
      <c r="A4422" s="8" t="s">
        <v>17199</v>
      </c>
      <c r="B4422" s="7" t="s">
        <v>17200</v>
      </c>
      <c r="C4422" s="7" t="s">
        <v>17201</v>
      </c>
      <c r="D4422" s="7" t="s">
        <v>17202</v>
      </c>
    </row>
    <row r="4423" ht="15" spans="1:4">
      <c r="A4423" s="8" t="s">
        <v>17203</v>
      </c>
      <c r="B4423" s="7" t="s">
        <v>17204</v>
      </c>
      <c r="C4423" s="7" t="s">
        <v>17205</v>
      </c>
      <c r="D4423" s="7" t="s">
        <v>17206</v>
      </c>
    </row>
    <row r="4424" ht="15" spans="1:4">
      <c r="A4424" s="8" t="s">
        <v>17207</v>
      </c>
      <c r="B4424" s="7" t="s">
        <v>17208</v>
      </c>
      <c r="C4424" s="7" t="s">
        <v>17209</v>
      </c>
      <c r="D4424" s="7" t="s">
        <v>17210</v>
      </c>
    </row>
    <row r="4425" ht="15" spans="1:4">
      <c r="A4425" s="8" t="s">
        <v>17211</v>
      </c>
      <c r="B4425" s="7" t="s">
        <v>17212</v>
      </c>
      <c r="C4425" s="7" t="s">
        <v>17213</v>
      </c>
      <c r="D4425" s="7" t="s">
        <v>17214</v>
      </c>
    </row>
    <row r="4426" ht="15" spans="1:4">
      <c r="A4426" s="8" t="s">
        <v>17215</v>
      </c>
      <c r="B4426" s="7" t="s">
        <v>17216</v>
      </c>
      <c r="C4426" s="7" t="s">
        <v>17217</v>
      </c>
      <c r="D4426" s="7" t="s">
        <v>17218</v>
      </c>
    </row>
    <row r="4427" ht="15" spans="1:4">
      <c r="A4427" s="8" t="s">
        <v>17219</v>
      </c>
      <c r="B4427" s="7" t="s">
        <v>17220</v>
      </c>
      <c r="C4427" s="7" t="s">
        <v>17221</v>
      </c>
      <c r="D4427" s="7" t="s">
        <v>17222</v>
      </c>
    </row>
    <row r="4428" ht="15" spans="1:4">
      <c r="A4428" s="8" t="s">
        <v>17223</v>
      </c>
      <c r="B4428" s="7" t="s">
        <v>17224</v>
      </c>
      <c r="C4428" s="7" t="s">
        <v>17225</v>
      </c>
      <c r="D4428" s="7" t="s">
        <v>17226</v>
      </c>
    </row>
    <row r="4429" ht="15" spans="1:4">
      <c r="A4429" s="8" t="s">
        <v>17227</v>
      </c>
      <c r="B4429" s="7" t="s">
        <v>17228</v>
      </c>
      <c r="C4429" s="7" t="s">
        <v>17229</v>
      </c>
      <c r="D4429" s="7" t="s">
        <v>17230</v>
      </c>
    </row>
    <row r="4430" ht="15" spans="1:4">
      <c r="A4430" s="8" t="s">
        <v>17231</v>
      </c>
      <c r="B4430" s="7" t="s">
        <v>17232</v>
      </c>
      <c r="C4430" s="7" t="s">
        <v>17233</v>
      </c>
      <c r="D4430" s="7" t="s">
        <v>17234</v>
      </c>
    </row>
    <row r="4431" ht="15" spans="1:4">
      <c r="A4431" s="8" t="s">
        <v>17235</v>
      </c>
      <c r="B4431" s="7" t="s">
        <v>17236</v>
      </c>
      <c r="C4431" s="7" t="s">
        <v>17237</v>
      </c>
      <c r="D4431" s="7" t="s">
        <v>17238</v>
      </c>
    </row>
    <row r="4432" ht="15" spans="1:4">
      <c r="A4432" s="8" t="s">
        <v>17239</v>
      </c>
      <c r="B4432" s="7" t="s">
        <v>17240</v>
      </c>
      <c r="C4432" s="7" t="s">
        <v>17241</v>
      </c>
      <c r="D4432" s="7" t="s">
        <v>17242</v>
      </c>
    </row>
    <row r="4433" ht="15" spans="1:4">
      <c r="A4433" s="8" t="s">
        <v>17243</v>
      </c>
      <c r="B4433" s="7" t="s">
        <v>17244</v>
      </c>
      <c r="C4433" s="7" t="s">
        <v>17245</v>
      </c>
      <c r="D4433" s="7" t="s">
        <v>17246</v>
      </c>
    </row>
    <row r="4434" ht="15" spans="1:4">
      <c r="A4434" s="8" t="s">
        <v>17247</v>
      </c>
      <c r="B4434" s="7" t="s">
        <v>16595</v>
      </c>
      <c r="C4434" s="7" t="s">
        <v>16596</v>
      </c>
      <c r="D4434" s="7" t="s">
        <v>16597</v>
      </c>
    </row>
    <row r="4435" ht="15" spans="1:4">
      <c r="A4435" s="8" t="s">
        <v>17248</v>
      </c>
      <c r="B4435" s="7" t="s">
        <v>398</v>
      </c>
      <c r="C4435" s="7" t="s">
        <v>399</v>
      </c>
      <c r="D4435" s="7" t="s">
        <v>400</v>
      </c>
    </row>
    <row r="4436" ht="15" spans="1:4">
      <c r="A4436" s="8" t="s">
        <v>17249</v>
      </c>
      <c r="B4436" s="7" t="s">
        <v>17250</v>
      </c>
      <c r="C4436" s="7" t="s">
        <v>17251</v>
      </c>
      <c r="D4436" s="7" t="s">
        <v>17252</v>
      </c>
    </row>
    <row r="4437" ht="15" spans="1:4">
      <c r="A4437" s="8" t="s">
        <v>17253</v>
      </c>
      <c r="B4437" s="7" t="s">
        <v>17254</v>
      </c>
      <c r="C4437" s="7" t="s">
        <v>17255</v>
      </c>
      <c r="D4437" s="7" t="s">
        <v>17256</v>
      </c>
    </row>
    <row r="4438" ht="15" spans="1:4">
      <c r="A4438" s="8" t="s">
        <v>17257</v>
      </c>
      <c r="B4438" s="7" t="s">
        <v>17258</v>
      </c>
      <c r="C4438" s="7" t="s">
        <v>17259</v>
      </c>
      <c r="D4438" s="7" t="s">
        <v>17260</v>
      </c>
    </row>
    <row r="4439" ht="15" spans="1:4">
      <c r="A4439" s="8" t="s">
        <v>17261</v>
      </c>
      <c r="B4439" s="7" t="s">
        <v>17262</v>
      </c>
      <c r="C4439" s="7" t="s">
        <v>17263</v>
      </c>
      <c r="D4439" s="7" t="s">
        <v>17264</v>
      </c>
    </row>
    <row r="4440" ht="15" spans="1:4">
      <c r="A4440" s="8" t="s">
        <v>17265</v>
      </c>
      <c r="B4440" s="7" t="s">
        <v>17266</v>
      </c>
      <c r="C4440" s="7" t="s">
        <v>17267</v>
      </c>
      <c r="D4440" s="7" t="s">
        <v>17268</v>
      </c>
    </row>
    <row r="4441" ht="15" spans="1:4">
      <c r="A4441" s="8" t="s">
        <v>17269</v>
      </c>
      <c r="B4441" s="7" t="s">
        <v>17270</v>
      </c>
      <c r="C4441" s="7" t="s">
        <v>17271</v>
      </c>
      <c r="D4441" s="7" t="s">
        <v>17272</v>
      </c>
    </row>
    <row r="4442" ht="15" spans="1:4">
      <c r="A4442" s="8" t="s">
        <v>17273</v>
      </c>
      <c r="B4442" s="7" t="s">
        <v>17274</v>
      </c>
      <c r="C4442" s="7" t="s">
        <v>17275</v>
      </c>
      <c r="D4442" s="7" t="s">
        <v>17276</v>
      </c>
    </row>
    <row r="4443" ht="15" spans="1:4">
      <c r="A4443" s="8" t="s">
        <v>17277</v>
      </c>
      <c r="B4443" s="7" t="s">
        <v>17278</v>
      </c>
      <c r="C4443" s="7" t="s">
        <v>17279</v>
      </c>
      <c r="D4443" s="7" t="s">
        <v>17280</v>
      </c>
    </row>
    <row r="4444" ht="15" spans="1:4">
      <c r="A4444" s="8" t="s">
        <v>17281</v>
      </c>
      <c r="B4444" s="7" t="s">
        <v>17007</v>
      </c>
      <c r="C4444" s="7" t="s">
        <v>17008</v>
      </c>
      <c r="D4444" s="7" t="s">
        <v>17009</v>
      </c>
    </row>
    <row r="4445" ht="15" spans="1:4">
      <c r="A4445" s="8" t="s">
        <v>17282</v>
      </c>
      <c r="B4445" s="7" t="s">
        <v>17283</v>
      </c>
      <c r="C4445" s="7" t="s">
        <v>17284</v>
      </c>
      <c r="D4445" s="7" t="s">
        <v>17285</v>
      </c>
    </row>
    <row r="4446" ht="15" spans="1:4">
      <c r="A4446" s="8" t="s">
        <v>17286</v>
      </c>
      <c r="B4446" s="7" t="s">
        <v>17287</v>
      </c>
      <c r="C4446" s="7" t="s">
        <v>17288</v>
      </c>
      <c r="D4446" s="7" t="s">
        <v>17289</v>
      </c>
    </row>
    <row r="4447" ht="15" spans="1:4">
      <c r="A4447" s="8" t="s">
        <v>17290</v>
      </c>
      <c r="B4447" s="7" t="s">
        <v>17291</v>
      </c>
      <c r="C4447" s="7" t="s">
        <v>17292</v>
      </c>
      <c r="D4447" s="7" t="s">
        <v>17293</v>
      </c>
    </row>
    <row r="4448" ht="15" spans="1:4">
      <c r="A4448" s="8" t="s">
        <v>17294</v>
      </c>
      <c r="B4448" s="7" t="s">
        <v>1605</v>
      </c>
      <c r="C4448" s="7" t="s">
        <v>1606</v>
      </c>
      <c r="D4448" s="7" t="s">
        <v>1607</v>
      </c>
    </row>
    <row r="4449" ht="15" spans="1:4">
      <c r="A4449" s="8" t="s">
        <v>17295</v>
      </c>
      <c r="B4449" s="7" t="s">
        <v>17296</v>
      </c>
      <c r="C4449" s="7" t="s">
        <v>17297</v>
      </c>
      <c r="D4449" s="7" t="s">
        <v>17298</v>
      </c>
    </row>
    <row r="4450" ht="15" spans="1:4">
      <c r="A4450" s="8" t="s">
        <v>17299</v>
      </c>
      <c r="B4450" s="7" t="s">
        <v>17300</v>
      </c>
      <c r="C4450" s="7" t="s">
        <v>17301</v>
      </c>
      <c r="D4450" s="7" t="s">
        <v>17302</v>
      </c>
    </row>
    <row r="4451" ht="15" spans="1:4">
      <c r="A4451" s="8" t="s">
        <v>17303</v>
      </c>
      <c r="B4451" s="7" t="s">
        <v>17304</v>
      </c>
      <c r="C4451" s="7" t="s">
        <v>17305</v>
      </c>
      <c r="D4451" s="7" t="s">
        <v>17306</v>
      </c>
    </row>
    <row r="4452" ht="15" spans="1:4">
      <c r="A4452" s="8" t="s">
        <v>17307</v>
      </c>
      <c r="B4452" s="7" t="s">
        <v>17308</v>
      </c>
      <c r="C4452" s="7" t="s">
        <v>17309</v>
      </c>
      <c r="D4452" s="7" t="s">
        <v>17310</v>
      </c>
    </row>
    <row r="4453" ht="15" spans="1:4">
      <c r="A4453" s="8" t="s">
        <v>17311</v>
      </c>
      <c r="B4453" s="7" t="s">
        <v>17312</v>
      </c>
      <c r="C4453" s="7" t="s">
        <v>17313</v>
      </c>
      <c r="D4453" s="7" t="s">
        <v>17314</v>
      </c>
    </row>
    <row r="4454" ht="15" spans="1:4">
      <c r="A4454" s="8" t="s">
        <v>17315</v>
      </c>
      <c r="B4454" s="7" t="s">
        <v>17316</v>
      </c>
      <c r="C4454" s="7" t="s">
        <v>17317</v>
      </c>
      <c r="D4454" s="7" t="s">
        <v>17318</v>
      </c>
    </row>
    <row r="4455" ht="15" spans="1:4">
      <c r="A4455" s="8" t="s">
        <v>17319</v>
      </c>
      <c r="B4455" s="7" t="s">
        <v>17320</v>
      </c>
      <c r="C4455" s="7" t="s">
        <v>17321</v>
      </c>
      <c r="D4455" s="7" t="s">
        <v>17322</v>
      </c>
    </row>
    <row r="4456" ht="15" spans="1:4">
      <c r="A4456" s="8" t="s">
        <v>17323</v>
      </c>
      <c r="B4456" s="7" t="s">
        <v>17324</v>
      </c>
      <c r="C4456" s="7" t="s">
        <v>17325</v>
      </c>
      <c r="D4456" s="7" t="s">
        <v>17326</v>
      </c>
    </row>
    <row r="4457" ht="15" spans="1:4">
      <c r="A4457" s="8" t="s">
        <v>17327</v>
      </c>
      <c r="B4457" s="7" t="s">
        <v>17328</v>
      </c>
      <c r="C4457" s="7" t="s">
        <v>17329</v>
      </c>
      <c r="D4457" s="7" t="s">
        <v>17330</v>
      </c>
    </row>
    <row r="4458" ht="15" spans="1:4">
      <c r="A4458" s="8" t="s">
        <v>17331</v>
      </c>
      <c r="B4458" s="7" t="s">
        <v>17332</v>
      </c>
      <c r="C4458" s="7" t="s">
        <v>17333</v>
      </c>
      <c r="D4458" s="7" t="s">
        <v>17334</v>
      </c>
    </row>
    <row r="4459" ht="15" spans="1:4">
      <c r="A4459" s="8" t="s">
        <v>17335</v>
      </c>
      <c r="B4459" s="7" t="s">
        <v>17336</v>
      </c>
      <c r="C4459" s="7" t="s">
        <v>17337</v>
      </c>
      <c r="D4459" s="7" t="s">
        <v>17338</v>
      </c>
    </row>
    <row r="4460" ht="15" spans="1:4">
      <c r="A4460" s="8" t="s">
        <v>17339</v>
      </c>
      <c r="B4460" s="7" t="s">
        <v>7397</v>
      </c>
      <c r="C4460" s="7" t="s">
        <v>7398</v>
      </c>
      <c r="D4460" s="7" t="s">
        <v>7399</v>
      </c>
    </row>
    <row r="4461" ht="15" spans="1:4">
      <c r="A4461" s="8" t="s">
        <v>17340</v>
      </c>
      <c r="B4461" s="7" t="s">
        <v>17341</v>
      </c>
      <c r="C4461" s="7" t="s">
        <v>17342</v>
      </c>
      <c r="D4461" s="7" t="s">
        <v>17343</v>
      </c>
    </row>
    <row r="4462" ht="15" spans="1:4">
      <c r="A4462" s="8" t="s">
        <v>17344</v>
      </c>
      <c r="B4462" s="7" t="s">
        <v>17345</v>
      </c>
      <c r="C4462" s="7" t="s">
        <v>17346</v>
      </c>
      <c r="D4462" s="7" t="s">
        <v>17347</v>
      </c>
    </row>
    <row r="4463" ht="15" spans="1:4">
      <c r="A4463" s="8" t="s">
        <v>17348</v>
      </c>
      <c r="B4463" s="7" t="s">
        <v>17349</v>
      </c>
      <c r="C4463" s="7" t="s">
        <v>17350</v>
      </c>
      <c r="D4463" s="7" t="s">
        <v>17351</v>
      </c>
    </row>
    <row r="4464" ht="15" spans="1:4">
      <c r="A4464" s="8" t="s">
        <v>17352</v>
      </c>
      <c r="B4464" s="7" t="s">
        <v>17353</v>
      </c>
      <c r="C4464" s="7" t="s">
        <v>17354</v>
      </c>
      <c r="D4464" s="7" t="s">
        <v>17355</v>
      </c>
    </row>
    <row r="4465" ht="15" spans="1:4">
      <c r="A4465" s="8" t="s">
        <v>17356</v>
      </c>
      <c r="B4465" s="7" t="s">
        <v>17357</v>
      </c>
      <c r="C4465" s="7" t="s">
        <v>17358</v>
      </c>
      <c r="D4465" s="7" t="s">
        <v>17359</v>
      </c>
    </row>
    <row r="4466" ht="15" spans="1:4">
      <c r="A4466" s="8" t="s">
        <v>17360</v>
      </c>
      <c r="B4466" s="7" t="s">
        <v>17361</v>
      </c>
      <c r="C4466" s="7" t="s">
        <v>17362</v>
      </c>
      <c r="D4466" s="7" t="s">
        <v>17363</v>
      </c>
    </row>
    <row r="4467" ht="15" spans="1:4">
      <c r="A4467" s="8" t="s">
        <v>17364</v>
      </c>
      <c r="B4467" s="7" t="s">
        <v>6823</v>
      </c>
      <c r="C4467" s="7" t="s">
        <v>6824</v>
      </c>
      <c r="D4467" s="7" t="s">
        <v>6825</v>
      </c>
    </row>
    <row r="4468" ht="15" spans="1:4">
      <c r="A4468" s="8" t="s">
        <v>17365</v>
      </c>
      <c r="B4468" s="7" t="s">
        <v>17366</v>
      </c>
      <c r="C4468" s="7" t="s">
        <v>17367</v>
      </c>
      <c r="D4468" s="7" t="s">
        <v>17368</v>
      </c>
    </row>
    <row r="4469" ht="15" spans="1:4">
      <c r="A4469" s="8" t="s">
        <v>17369</v>
      </c>
      <c r="B4469" s="7" t="s">
        <v>17370</v>
      </c>
      <c r="C4469" s="7" t="s">
        <v>17371</v>
      </c>
      <c r="D4469" s="7" t="s">
        <v>17372</v>
      </c>
    </row>
    <row r="4470" ht="15" spans="1:4">
      <c r="A4470" s="8" t="s">
        <v>17373</v>
      </c>
      <c r="B4470" s="7" t="s">
        <v>17374</v>
      </c>
      <c r="C4470" s="7" t="s">
        <v>17375</v>
      </c>
      <c r="D4470" s="7" t="s">
        <v>17376</v>
      </c>
    </row>
    <row r="4471" ht="15" spans="1:4">
      <c r="A4471" s="8" t="s">
        <v>17377</v>
      </c>
      <c r="B4471" s="7" t="s">
        <v>17378</v>
      </c>
      <c r="C4471" s="7" t="s">
        <v>17379</v>
      </c>
      <c r="D4471" s="7" t="s">
        <v>17380</v>
      </c>
    </row>
    <row r="4472" ht="15" spans="1:4">
      <c r="A4472" s="8" t="s">
        <v>17381</v>
      </c>
      <c r="B4472" s="7" t="s">
        <v>17382</v>
      </c>
      <c r="C4472" s="7" t="s">
        <v>17383</v>
      </c>
      <c r="D4472" s="7" t="s">
        <v>17384</v>
      </c>
    </row>
    <row r="4473" ht="15" spans="1:4">
      <c r="A4473" s="8" t="s">
        <v>17385</v>
      </c>
      <c r="B4473" s="7" t="s">
        <v>17220</v>
      </c>
      <c r="C4473" s="7" t="s">
        <v>17221</v>
      </c>
      <c r="D4473" s="7" t="s">
        <v>17222</v>
      </c>
    </row>
    <row r="4474" ht="15" spans="1:4">
      <c r="A4474" s="8" t="s">
        <v>17386</v>
      </c>
      <c r="B4474" s="7" t="s">
        <v>17387</v>
      </c>
      <c r="C4474" s="7" t="s">
        <v>17388</v>
      </c>
      <c r="D4474" s="7" t="s">
        <v>17389</v>
      </c>
    </row>
    <row r="4475" ht="15" spans="1:4">
      <c r="A4475" s="8" t="s">
        <v>17390</v>
      </c>
      <c r="B4475" s="7" t="s">
        <v>6415</v>
      </c>
      <c r="C4475" s="7" t="s">
        <v>6416</v>
      </c>
      <c r="D4475" s="7" t="s">
        <v>6417</v>
      </c>
    </row>
    <row r="4476" ht="15" spans="1:4">
      <c r="A4476" s="8" t="s">
        <v>17391</v>
      </c>
      <c r="B4476" s="7" t="s">
        <v>17392</v>
      </c>
      <c r="C4476" s="7" t="s">
        <v>17393</v>
      </c>
      <c r="D4476" s="7" t="s">
        <v>17394</v>
      </c>
    </row>
    <row r="4477" ht="15" spans="1:4">
      <c r="A4477" s="8" t="s">
        <v>17395</v>
      </c>
      <c r="B4477" s="7" t="s">
        <v>17396</v>
      </c>
      <c r="C4477" s="7" t="s">
        <v>17397</v>
      </c>
      <c r="D4477" s="7" t="s">
        <v>17398</v>
      </c>
    </row>
    <row r="4478" ht="15" spans="1:4">
      <c r="A4478" s="8" t="s">
        <v>17399</v>
      </c>
      <c r="B4478" s="7" t="s">
        <v>7039</v>
      </c>
      <c r="C4478" s="7" t="s">
        <v>17400</v>
      </c>
      <c r="D4478" s="7" t="s">
        <v>7041</v>
      </c>
    </row>
    <row r="4479" ht="15" spans="1:4">
      <c r="A4479" s="8" t="s">
        <v>17401</v>
      </c>
      <c r="B4479" s="7" t="s">
        <v>17402</v>
      </c>
      <c r="C4479" s="7" t="s">
        <v>17403</v>
      </c>
      <c r="D4479" s="7" t="s">
        <v>17404</v>
      </c>
    </row>
    <row r="4480" ht="15" spans="1:4">
      <c r="A4480" s="8" t="s">
        <v>17405</v>
      </c>
      <c r="B4480" s="7" t="s">
        <v>13025</v>
      </c>
      <c r="C4480" s="7" t="s">
        <v>17406</v>
      </c>
      <c r="D4480" s="7" t="s">
        <v>17407</v>
      </c>
    </row>
    <row r="4481" ht="15" spans="1:4">
      <c r="A4481" s="8" t="s">
        <v>17408</v>
      </c>
      <c r="B4481" s="7" t="s">
        <v>17409</v>
      </c>
      <c r="C4481" s="7" t="s">
        <v>17410</v>
      </c>
      <c r="D4481" s="7" t="s">
        <v>17411</v>
      </c>
    </row>
    <row r="4482" ht="15" spans="1:4">
      <c r="A4482" s="8" t="s">
        <v>17412</v>
      </c>
      <c r="B4482" s="7" t="s">
        <v>17413</v>
      </c>
      <c r="C4482" s="7" t="s">
        <v>17414</v>
      </c>
      <c r="D4482" s="7" t="s">
        <v>17415</v>
      </c>
    </row>
    <row r="4483" ht="15" spans="1:4">
      <c r="A4483" s="8" t="s">
        <v>17416</v>
      </c>
      <c r="B4483" s="7" t="s">
        <v>17417</v>
      </c>
      <c r="C4483" s="7" t="s">
        <v>17418</v>
      </c>
      <c r="D4483" s="7" t="s">
        <v>17419</v>
      </c>
    </row>
    <row r="4484" ht="15" spans="1:4">
      <c r="A4484" s="8" t="s">
        <v>17420</v>
      </c>
      <c r="B4484" s="7" t="s">
        <v>17421</v>
      </c>
      <c r="C4484" s="7" t="s">
        <v>17422</v>
      </c>
      <c r="D4484" s="7" t="s">
        <v>17423</v>
      </c>
    </row>
    <row r="4485" ht="15" spans="1:4">
      <c r="A4485" s="8" t="s">
        <v>17424</v>
      </c>
      <c r="B4485" s="7" t="s">
        <v>17425</v>
      </c>
      <c r="C4485" s="7" t="s">
        <v>17426</v>
      </c>
      <c r="D4485" s="7" t="s">
        <v>17427</v>
      </c>
    </row>
    <row r="4486" ht="15" spans="1:4">
      <c r="A4486" s="8" t="s">
        <v>17428</v>
      </c>
      <c r="B4486" s="7" t="s">
        <v>17429</v>
      </c>
      <c r="C4486" s="7" t="s">
        <v>17430</v>
      </c>
      <c r="D4486" s="7" t="s">
        <v>17431</v>
      </c>
    </row>
    <row r="4487" ht="15" spans="1:4">
      <c r="A4487" s="8" t="s">
        <v>17432</v>
      </c>
      <c r="B4487" s="7" t="s">
        <v>17433</v>
      </c>
      <c r="C4487" s="7" t="s">
        <v>17434</v>
      </c>
      <c r="D4487" s="7" t="s">
        <v>17435</v>
      </c>
    </row>
    <row r="4488" ht="15" spans="1:4">
      <c r="A4488" s="8" t="s">
        <v>17436</v>
      </c>
      <c r="B4488" s="7" t="s">
        <v>7442</v>
      </c>
      <c r="C4488" s="7" t="s">
        <v>7443</v>
      </c>
      <c r="D4488" s="7" t="s">
        <v>7444</v>
      </c>
    </row>
    <row r="4489" ht="15" spans="1:4">
      <c r="A4489" s="8" t="s">
        <v>17437</v>
      </c>
      <c r="B4489" s="7" t="s">
        <v>17438</v>
      </c>
      <c r="C4489" s="7" t="s">
        <v>17439</v>
      </c>
      <c r="D4489" s="7" t="s">
        <v>17440</v>
      </c>
    </row>
    <row r="4490" ht="15" spans="1:4">
      <c r="A4490" s="8" t="s">
        <v>17441</v>
      </c>
      <c r="B4490" s="7" t="s">
        <v>17442</v>
      </c>
      <c r="C4490" s="7" t="s">
        <v>17443</v>
      </c>
      <c r="D4490" s="7" t="s">
        <v>17444</v>
      </c>
    </row>
    <row r="4491" ht="15" spans="1:4">
      <c r="A4491" s="8" t="s">
        <v>17445</v>
      </c>
      <c r="B4491" s="7" t="s">
        <v>17446</v>
      </c>
      <c r="C4491" s="7" t="s">
        <v>17447</v>
      </c>
      <c r="D4491" s="7" t="s">
        <v>17448</v>
      </c>
    </row>
    <row r="4492" ht="15" spans="1:4">
      <c r="A4492" s="8" t="s">
        <v>17449</v>
      </c>
      <c r="B4492" s="7" t="s">
        <v>17409</v>
      </c>
      <c r="C4492" s="7" t="s">
        <v>17410</v>
      </c>
      <c r="D4492" s="7" t="s">
        <v>17411</v>
      </c>
    </row>
    <row r="4493" ht="15" spans="1:4">
      <c r="A4493" s="8" t="s">
        <v>17450</v>
      </c>
      <c r="B4493" s="7" t="s">
        <v>17451</v>
      </c>
      <c r="C4493" s="7" t="s">
        <v>17452</v>
      </c>
      <c r="D4493" s="7" t="s">
        <v>17453</v>
      </c>
    </row>
    <row r="4494" ht="15" spans="1:4">
      <c r="A4494" s="8" t="s">
        <v>17454</v>
      </c>
      <c r="B4494" s="7" t="s">
        <v>17402</v>
      </c>
      <c r="C4494" s="7" t="s">
        <v>17403</v>
      </c>
      <c r="D4494" s="7" t="s">
        <v>17404</v>
      </c>
    </row>
    <row r="4495" ht="15" spans="1:4">
      <c r="A4495" s="8" t="s">
        <v>17455</v>
      </c>
      <c r="B4495" s="7" t="s">
        <v>17456</v>
      </c>
      <c r="C4495" s="7" t="s">
        <v>17457</v>
      </c>
      <c r="D4495" s="7" t="s">
        <v>17458</v>
      </c>
    </row>
    <row r="4496" ht="15" spans="1:4">
      <c r="A4496" s="8" t="s">
        <v>17459</v>
      </c>
      <c r="B4496" s="7" t="s">
        <v>9598</v>
      </c>
      <c r="C4496" s="7" t="s">
        <v>9599</v>
      </c>
      <c r="D4496" s="7" t="s">
        <v>9600</v>
      </c>
    </row>
    <row r="4497" ht="15" spans="1:4">
      <c r="A4497" s="8" t="s">
        <v>17460</v>
      </c>
      <c r="B4497" s="7" t="s">
        <v>17461</v>
      </c>
      <c r="C4497" s="7" t="s">
        <v>17462</v>
      </c>
      <c r="D4497" s="7" t="s">
        <v>17463</v>
      </c>
    </row>
    <row r="4498" ht="15" spans="1:4">
      <c r="A4498" s="8" t="s">
        <v>17464</v>
      </c>
      <c r="B4498" s="7" t="s">
        <v>17465</v>
      </c>
      <c r="C4498" s="7" t="s">
        <v>17466</v>
      </c>
      <c r="D4498" s="7" t="s">
        <v>17467</v>
      </c>
    </row>
    <row r="4499" ht="15" spans="1:4">
      <c r="A4499" s="8" t="s">
        <v>17468</v>
      </c>
      <c r="B4499" s="7" t="s">
        <v>17469</v>
      </c>
      <c r="C4499" s="7" t="s">
        <v>17470</v>
      </c>
      <c r="D4499" s="7" t="s">
        <v>17471</v>
      </c>
    </row>
    <row r="4500" ht="15" spans="1:4">
      <c r="A4500" s="8" t="s">
        <v>17472</v>
      </c>
      <c r="B4500" s="7" t="s">
        <v>17473</v>
      </c>
      <c r="C4500" s="7" t="s">
        <v>17474</v>
      </c>
      <c r="D4500" s="7" t="s">
        <v>17475</v>
      </c>
    </row>
    <row r="4501" ht="15" spans="1:4">
      <c r="A4501" s="8" t="s">
        <v>17476</v>
      </c>
      <c r="B4501" s="7" t="s">
        <v>17477</v>
      </c>
      <c r="C4501" s="7" t="s">
        <v>17478</v>
      </c>
      <c r="D4501" s="7" t="s">
        <v>17479</v>
      </c>
    </row>
    <row r="4502" ht="15" spans="1:4">
      <c r="A4502" s="8" t="s">
        <v>17480</v>
      </c>
      <c r="B4502" s="7" t="s">
        <v>17481</v>
      </c>
      <c r="C4502" s="7" t="s">
        <v>17482</v>
      </c>
      <c r="D4502" s="7" t="s">
        <v>17483</v>
      </c>
    </row>
    <row r="4503" ht="15" spans="1:4">
      <c r="A4503" s="8" t="s">
        <v>17484</v>
      </c>
      <c r="B4503" s="7" t="s">
        <v>16643</v>
      </c>
      <c r="C4503" s="7" t="s">
        <v>16644</v>
      </c>
      <c r="D4503" s="7" t="s">
        <v>16645</v>
      </c>
    </row>
    <row r="4504" ht="15" spans="1:4">
      <c r="A4504" s="8" t="s">
        <v>17485</v>
      </c>
      <c r="B4504" s="7" t="s">
        <v>17486</v>
      </c>
      <c r="C4504" s="7" t="s">
        <v>17487</v>
      </c>
      <c r="D4504" s="7" t="s">
        <v>17488</v>
      </c>
    </row>
    <row r="4505" ht="15" spans="1:4">
      <c r="A4505" s="8" t="s">
        <v>17489</v>
      </c>
      <c r="B4505" s="7" t="s">
        <v>17490</v>
      </c>
      <c r="C4505" s="7" t="s">
        <v>17491</v>
      </c>
      <c r="D4505" s="7" t="s">
        <v>17492</v>
      </c>
    </row>
    <row r="4506" ht="15" spans="1:4">
      <c r="A4506" s="8" t="s">
        <v>17493</v>
      </c>
      <c r="B4506" s="7" t="s">
        <v>17494</v>
      </c>
      <c r="C4506" s="7" t="s">
        <v>17495</v>
      </c>
      <c r="D4506" s="7" t="s">
        <v>17496</v>
      </c>
    </row>
    <row r="4507" ht="15" spans="1:4">
      <c r="A4507" s="8" t="s">
        <v>17497</v>
      </c>
      <c r="B4507" s="7" t="s">
        <v>17498</v>
      </c>
      <c r="C4507" s="7" t="s">
        <v>17499</v>
      </c>
      <c r="D4507" s="7" t="s">
        <v>17500</v>
      </c>
    </row>
    <row r="4508" ht="15" spans="1:4">
      <c r="A4508" s="8" t="s">
        <v>17501</v>
      </c>
      <c r="B4508" s="7" t="s">
        <v>17502</v>
      </c>
      <c r="C4508" s="7" t="s">
        <v>17503</v>
      </c>
      <c r="D4508" s="7" t="s">
        <v>17504</v>
      </c>
    </row>
    <row r="4509" ht="15" spans="1:4">
      <c r="A4509" s="8" t="s">
        <v>17505</v>
      </c>
      <c r="B4509" s="7" t="s">
        <v>17049</v>
      </c>
      <c r="C4509" s="7" t="s">
        <v>17050</v>
      </c>
      <c r="D4509" s="7" t="s">
        <v>17051</v>
      </c>
    </row>
    <row r="4510" ht="15" spans="1:4">
      <c r="A4510" s="8" t="s">
        <v>17506</v>
      </c>
      <c r="B4510" s="7" t="s">
        <v>17507</v>
      </c>
      <c r="C4510" s="7" t="s">
        <v>17508</v>
      </c>
      <c r="D4510" s="7" t="s">
        <v>17509</v>
      </c>
    </row>
    <row r="4511" ht="15" spans="1:4">
      <c r="A4511" s="8" t="s">
        <v>17510</v>
      </c>
      <c r="B4511" s="7" t="s">
        <v>17511</v>
      </c>
      <c r="C4511" s="7" t="s">
        <v>17512</v>
      </c>
      <c r="D4511" s="7" t="s">
        <v>17513</v>
      </c>
    </row>
    <row r="4512" ht="15" spans="1:4">
      <c r="A4512" s="8" t="s">
        <v>17514</v>
      </c>
      <c r="B4512" s="7" t="s">
        <v>17515</v>
      </c>
      <c r="C4512" s="7" t="s">
        <v>17516</v>
      </c>
      <c r="D4512" s="7" t="s">
        <v>17517</v>
      </c>
    </row>
    <row r="4513" ht="15" spans="1:4">
      <c r="A4513" s="8" t="s">
        <v>17518</v>
      </c>
      <c r="B4513" s="7" t="s">
        <v>17519</v>
      </c>
      <c r="C4513" s="7" t="s">
        <v>17520</v>
      </c>
      <c r="D4513" s="7" t="s">
        <v>17521</v>
      </c>
    </row>
    <row r="4514" ht="15" spans="1:4">
      <c r="A4514" s="8" t="s">
        <v>17522</v>
      </c>
      <c r="B4514" s="7" t="s">
        <v>17523</v>
      </c>
      <c r="C4514" s="7" t="s">
        <v>17524</v>
      </c>
      <c r="D4514" s="7" t="s">
        <v>17525</v>
      </c>
    </row>
    <row r="4515" ht="15" spans="1:4">
      <c r="A4515" s="8" t="s">
        <v>17526</v>
      </c>
      <c r="B4515" s="7" t="s">
        <v>17527</v>
      </c>
      <c r="C4515" s="7" t="s">
        <v>17528</v>
      </c>
      <c r="D4515" s="7" t="s">
        <v>17529</v>
      </c>
    </row>
    <row r="4516" ht="15" spans="1:4">
      <c r="A4516" s="8" t="s">
        <v>17530</v>
      </c>
      <c r="B4516" s="7" t="s">
        <v>17531</v>
      </c>
      <c r="C4516" s="7" t="s">
        <v>17532</v>
      </c>
      <c r="D4516" s="7" t="s">
        <v>17533</v>
      </c>
    </row>
    <row r="4517" ht="15" spans="1:4">
      <c r="A4517" s="8" t="s">
        <v>17534</v>
      </c>
      <c r="B4517" s="7" t="s">
        <v>17535</v>
      </c>
      <c r="C4517" s="7" t="s">
        <v>17536</v>
      </c>
      <c r="D4517" s="7" t="s">
        <v>17537</v>
      </c>
    </row>
    <row r="4518" ht="15" spans="1:4">
      <c r="A4518" s="8" t="s">
        <v>17538</v>
      </c>
      <c r="B4518" s="7" t="s">
        <v>17539</v>
      </c>
      <c r="C4518" s="7" t="s">
        <v>17540</v>
      </c>
      <c r="D4518" s="7" t="s">
        <v>17541</v>
      </c>
    </row>
    <row r="4519" ht="15" spans="1:4">
      <c r="A4519" s="8" t="s">
        <v>17542</v>
      </c>
      <c r="B4519" s="7" t="s">
        <v>17543</v>
      </c>
      <c r="C4519" s="7" t="s">
        <v>17544</v>
      </c>
      <c r="D4519" s="7" t="s">
        <v>17545</v>
      </c>
    </row>
    <row r="4520" ht="15" spans="1:4">
      <c r="A4520" s="8" t="s">
        <v>17546</v>
      </c>
      <c r="B4520" s="7" t="s">
        <v>17547</v>
      </c>
      <c r="C4520" s="7" t="s">
        <v>17548</v>
      </c>
      <c r="D4520" s="7" t="s">
        <v>17549</v>
      </c>
    </row>
    <row r="4521" ht="15" spans="1:4">
      <c r="A4521" s="8" t="s">
        <v>17550</v>
      </c>
      <c r="B4521" s="7" t="s">
        <v>518</v>
      </c>
      <c r="C4521" s="7" t="s">
        <v>519</v>
      </c>
      <c r="D4521" s="7" t="s">
        <v>520</v>
      </c>
    </row>
    <row r="4522" ht="15" spans="1:4">
      <c r="A4522" s="8" t="s">
        <v>17551</v>
      </c>
      <c r="B4522" s="7" t="s">
        <v>17552</v>
      </c>
      <c r="C4522" s="7" t="s">
        <v>17553</v>
      </c>
      <c r="D4522" s="7" t="s">
        <v>17554</v>
      </c>
    </row>
    <row r="4523" ht="15" spans="1:4">
      <c r="A4523" s="8" t="s">
        <v>17555</v>
      </c>
      <c r="B4523" s="7" t="s">
        <v>17556</v>
      </c>
      <c r="C4523" s="7" t="s">
        <v>17557</v>
      </c>
      <c r="D4523" s="7" t="s">
        <v>17558</v>
      </c>
    </row>
    <row r="4524" ht="15" spans="1:4">
      <c r="A4524" s="8" t="s">
        <v>17559</v>
      </c>
      <c r="B4524" s="7" t="s">
        <v>17560</v>
      </c>
      <c r="C4524" s="7" t="s">
        <v>17561</v>
      </c>
      <c r="D4524" s="7" t="s">
        <v>17562</v>
      </c>
    </row>
    <row r="4525" ht="15" spans="1:4">
      <c r="A4525" s="8" t="s">
        <v>17563</v>
      </c>
      <c r="B4525" s="7" t="s">
        <v>17564</v>
      </c>
      <c r="C4525" s="7" t="s">
        <v>17565</v>
      </c>
      <c r="D4525" s="7" t="s">
        <v>17566</v>
      </c>
    </row>
    <row r="4526" ht="15" spans="1:4">
      <c r="A4526" s="8" t="s">
        <v>17567</v>
      </c>
      <c r="B4526" s="7" t="s">
        <v>17568</v>
      </c>
      <c r="C4526" s="7" t="s">
        <v>17569</v>
      </c>
      <c r="D4526" s="7" t="s">
        <v>17570</v>
      </c>
    </row>
    <row r="4527" ht="15" spans="1:4">
      <c r="A4527" s="8" t="s">
        <v>17571</v>
      </c>
      <c r="B4527" s="7" t="s">
        <v>17572</v>
      </c>
      <c r="C4527" s="7" t="s">
        <v>17573</v>
      </c>
      <c r="D4527" s="7" t="s">
        <v>17574</v>
      </c>
    </row>
    <row r="4528" ht="15" spans="1:4">
      <c r="A4528" s="8" t="s">
        <v>17575</v>
      </c>
      <c r="B4528" s="7" t="s">
        <v>17576</v>
      </c>
      <c r="C4528" s="7" t="s">
        <v>17577</v>
      </c>
      <c r="D4528" s="7" t="s">
        <v>17578</v>
      </c>
    </row>
    <row r="4529" ht="15" spans="1:4">
      <c r="A4529" s="8" t="s">
        <v>17579</v>
      </c>
      <c r="B4529" s="7" t="s">
        <v>17580</v>
      </c>
      <c r="C4529" s="7" t="s">
        <v>17581</v>
      </c>
      <c r="D4529" s="7" t="s">
        <v>17582</v>
      </c>
    </row>
    <row r="4530" ht="15" spans="1:4">
      <c r="A4530" s="8" t="s">
        <v>17583</v>
      </c>
      <c r="B4530" s="7" t="s">
        <v>17584</v>
      </c>
      <c r="C4530" s="7" t="s">
        <v>17585</v>
      </c>
      <c r="D4530" s="7" t="s">
        <v>17586</v>
      </c>
    </row>
    <row r="4531" ht="15" spans="1:4">
      <c r="A4531" s="8" t="s">
        <v>17587</v>
      </c>
      <c r="B4531" s="7" t="s">
        <v>17588</v>
      </c>
      <c r="C4531" s="7" t="s">
        <v>17589</v>
      </c>
      <c r="D4531" s="7" t="s">
        <v>17590</v>
      </c>
    </row>
    <row r="4532" ht="15" spans="1:4">
      <c r="A4532" s="8" t="s">
        <v>17591</v>
      </c>
      <c r="B4532" s="7" t="s">
        <v>17592</v>
      </c>
      <c r="C4532" s="7" t="s">
        <v>17593</v>
      </c>
      <c r="D4532" s="7" t="s">
        <v>17594</v>
      </c>
    </row>
    <row r="4533" ht="15" spans="1:4">
      <c r="A4533" s="8" t="s">
        <v>17595</v>
      </c>
      <c r="B4533" s="7" t="s">
        <v>17596</v>
      </c>
      <c r="C4533" s="7" t="s">
        <v>17597</v>
      </c>
      <c r="D4533" s="7" t="s">
        <v>17598</v>
      </c>
    </row>
    <row r="4534" ht="15" spans="1:4">
      <c r="A4534" s="8" t="s">
        <v>17599</v>
      </c>
      <c r="B4534" s="7" t="s">
        <v>17600</v>
      </c>
      <c r="C4534" s="7" t="s">
        <v>17601</v>
      </c>
      <c r="D4534" s="7" t="s">
        <v>17602</v>
      </c>
    </row>
    <row r="4535" ht="15" spans="1:4">
      <c r="A4535" s="8" t="s">
        <v>17603</v>
      </c>
      <c r="B4535" s="7" t="s">
        <v>17604</v>
      </c>
      <c r="C4535" s="7" t="s">
        <v>17605</v>
      </c>
      <c r="D4535" s="7" t="s">
        <v>17606</v>
      </c>
    </row>
    <row r="4536" ht="15" spans="1:4">
      <c r="A4536" s="8" t="s">
        <v>17607</v>
      </c>
      <c r="B4536" s="7" t="s">
        <v>15729</v>
      </c>
      <c r="C4536" s="7" t="s">
        <v>15730</v>
      </c>
      <c r="D4536" s="7" t="s">
        <v>15731</v>
      </c>
    </row>
    <row r="4537" ht="15" spans="1:4">
      <c r="A4537" s="8" t="s">
        <v>17608</v>
      </c>
      <c r="B4537" s="7" t="s">
        <v>17609</v>
      </c>
      <c r="C4537" s="7" t="s">
        <v>17610</v>
      </c>
      <c r="D4537" s="7" t="s">
        <v>17611</v>
      </c>
    </row>
    <row r="4538" ht="15" spans="1:4">
      <c r="A4538" s="8" t="s">
        <v>17612</v>
      </c>
      <c r="B4538" s="7" t="s">
        <v>17613</v>
      </c>
      <c r="C4538" s="7" t="s">
        <v>17614</v>
      </c>
      <c r="D4538" s="7" t="s">
        <v>17615</v>
      </c>
    </row>
    <row r="4539" ht="15" spans="1:4">
      <c r="A4539" s="8" t="s">
        <v>17616</v>
      </c>
      <c r="B4539" s="7" t="s">
        <v>17617</v>
      </c>
      <c r="C4539" s="7" t="s">
        <v>17618</v>
      </c>
      <c r="D4539" s="7" t="s">
        <v>17619</v>
      </c>
    </row>
    <row r="4540" ht="15" spans="1:4">
      <c r="A4540" s="8" t="s">
        <v>17620</v>
      </c>
      <c r="B4540" s="7" t="s">
        <v>17621</v>
      </c>
      <c r="C4540" s="7" t="s">
        <v>17622</v>
      </c>
      <c r="D4540" s="7" t="s">
        <v>17623</v>
      </c>
    </row>
    <row r="4541" ht="15" spans="1:4">
      <c r="A4541" s="8" t="s">
        <v>17624</v>
      </c>
      <c r="B4541" s="7" t="s">
        <v>17625</v>
      </c>
      <c r="C4541" s="7" t="s">
        <v>17626</v>
      </c>
      <c r="D4541" s="7" t="s">
        <v>17627</v>
      </c>
    </row>
    <row r="4542" ht="15" spans="1:4">
      <c r="A4542" s="8" t="s">
        <v>17628</v>
      </c>
      <c r="B4542" s="7" t="s">
        <v>17629</v>
      </c>
      <c r="C4542" s="7" t="s">
        <v>17630</v>
      </c>
      <c r="D4542" s="7" t="s">
        <v>17631</v>
      </c>
    </row>
    <row r="4543" ht="15" spans="1:4">
      <c r="A4543" s="8" t="s">
        <v>17632</v>
      </c>
      <c r="B4543" s="7" t="s">
        <v>17633</v>
      </c>
      <c r="C4543" s="7" t="s">
        <v>17634</v>
      </c>
      <c r="D4543" s="7" t="s">
        <v>17635</v>
      </c>
    </row>
    <row r="4544" ht="15" spans="1:4">
      <c r="A4544" s="8" t="s">
        <v>17636</v>
      </c>
      <c r="B4544" s="7" t="s">
        <v>17637</v>
      </c>
      <c r="C4544" s="7" t="s">
        <v>17638</v>
      </c>
      <c r="D4544" s="7" t="s">
        <v>17639</v>
      </c>
    </row>
    <row r="4545" ht="15" spans="1:4">
      <c r="A4545" s="8" t="s">
        <v>17640</v>
      </c>
      <c r="B4545" s="7" t="s">
        <v>17641</v>
      </c>
      <c r="C4545" s="7" t="s">
        <v>17642</v>
      </c>
      <c r="D4545" s="7" t="s">
        <v>17643</v>
      </c>
    </row>
    <row r="4546" ht="15" spans="1:4">
      <c r="A4546" s="8" t="s">
        <v>17644</v>
      </c>
      <c r="B4546" s="7" t="s">
        <v>17645</v>
      </c>
      <c r="C4546" s="7" t="s">
        <v>17646</v>
      </c>
      <c r="D4546" s="7" t="s">
        <v>17647</v>
      </c>
    </row>
    <row r="4547" ht="15" spans="1:4">
      <c r="A4547" s="8" t="s">
        <v>17648</v>
      </c>
      <c r="B4547" s="7" t="s">
        <v>17649</v>
      </c>
      <c r="C4547" s="7" t="s">
        <v>17650</v>
      </c>
      <c r="D4547" s="7" t="s">
        <v>17651</v>
      </c>
    </row>
    <row r="4548" ht="15" spans="1:4">
      <c r="A4548" s="8" t="s">
        <v>17652</v>
      </c>
      <c r="B4548" s="7" t="s">
        <v>1873</v>
      </c>
      <c r="C4548" s="7" t="s">
        <v>1874</v>
      </c>
      <c r="D4548" s="7" t="s">
        <v>1875</v>
      </c>
    </row>
    <row r="4549" ht="15" spans="1:4">
      <c r="A4549" s="8" t="s">
        <v>17653</v>
      </c>
      <c r="B4549" s="7" t="s">
        <v>1060</v>
      </c>
      <c r="C4549" s="7" t="s">
        <v>1061</v>
      </c>
      <c r="D4549" s="7" t="s">
        <v>1062</v>
      </c>
    </row>
    <row r="4550" ht="15" spans="1:4">
      <c r="A4550" s="8" t="s">
        <v>17654</v>
      </c>
      <c r="B4550" s="7" t="s">
        <v>17655</v>
      </c>
      <c r="C4550" s="7" t="s">
        <v>17656</v>
      </c>
      <c r="D4550" s="7" t="s">
        <v>17657</v>
      </c>
    </row>
    <row r="4551" ht="15" spans="1:4">
      <c r="A4551" s="8" t="s">
        <v>17658</v>
      </c>
      <c r="B4551" s="7" t="s">
        <v>17659</v>
      </c>
      <c r="C4551" s="7" t="s">
        <v>17660</v>
      </c>
      <c r="D4551" s="7" t="s">
        <v>17661</v>
      </c>
    </row>
    <row r="4552" ht="15" spans="1:4">
      <c r="A4552" s="8" t="s">
        <v>17662</v>
      </c>
      <c r="B4552" s="7" t="s">
        <v>570</v>
      </c>
      <c r="C4552" s="7" t="s">
        <v>571</v>
      </c>
      <c r="D4552" s="7" t="s">
        <v>572</v>
      </c>
    </row>
    <row r="4553" ht="15" spans="1:4">
      <c r="A4553" s="8" t="s">
        <v>17663</v>
      </c>
      <c r="B4553" s="7" t="s">
        <v>17664</v>
      </c>
      <c r="C4553" s="7" t="s">
        <v>17665</v>
      </c>
      <c r="D4553" s="7" t="s">
        <v>17666</v>
      </c>
    </row>
    <row r="4554" ht="15" spans="1:4">
      <c r="A4554" s="8" t="s">
        <v>17667</v>
      </c>
      <c r="B4554" s="7" t="s">
        <v>17668</v>
      </c>
      <c r="C4554" s="7" t="s">
        <v>17669</v>
      </c>
      <c r="D4554" s="7" t="s">
        <v>17670</v>
      </c>
    </row>
    <row r="4555" ht="15" spans="1:4">
      <c r="A4555" s="8" t="s">
        <v>17671</v>
      </c>
      <c r="B4555" s="7" t="s">
        <v>17672</v>
      </c>
      <c r="C4555" s="7" t="s">
        <v>17673</v>
      </c>
      <c r="D4555" s="7" t="s">
        <v>17674</v>
      </c>
    </row>
    <row r="4556" ht="15" spans="1:4">
      <c r="A4556" s="8" t="s">
        <v>17675</v>
      </c>
      <c r="B4556" s="7" t="s">
        <v>17676</v>
      </c>
      <c r="C4556" s="7" t="s">
        <v>17677</v>
      </c>
      <c r="D4556" s="7" t="s">
        <v>17678</v>
      </c>
    </row>
    <row r="4557" ht="15" spans="1:4">
      <c r="A4557" s="8" t="s">
        <v>17679</v>
      </c>
      <c r="B4557" s="7" t="s">
        <v>17680</v>
      </c>
      <c r="C4557" s="7" t="s">
        <v>17681</v>
      </c>
      <c r="D4557" s="7" t="s">
        <v>17682</v>
      </c>
    </row>
    <row r="4558" ht="15" spans="1:4">
      <c r="A4558" s="8" t="s">
        <v>17683</v>
      </c>
      <c r="B4558" s="7" t="s">
        <v>17684</v>
      </c>
      <c r="C4558" s="7" t="s">
        <v>17685</v>
      </c>
      <c r="D4558" s="7" t="s">
        <v>17686</v>
      </c>
    </row>
    <row r="4559" ht="15" spans="1:4">
      <c r="A4559" s="8" t="s">
        <v>17687</v>
      </c>
      <c r="B4559" s="7" t="s">
        <v>17688</v>
      </c>
      <c r="C4559" s="7" t="s">
        <v>17689</v>
      </c>
      <c r="D4559" s="7" t="s">
        <v>17690</v>
      </c>
    </row>
    <row r="4560" ht="15" spans="1:4">
      <c r="A4560" s="8" t="s">
        <v>17691</v>
      </c>
      <c r="B4560" s="7" t="s">
        <v>17692</v>
      </c>
      <c r="C4560" s="7" t="s">
        <v>17693</v>
      </c>
      <c r="D4560" s="7" t="s">
        <v>17694</v>
      </c>
    </row>
    <row r="4561" ht="15" spans="1:4">
      <c r="A4561" s="8" t="s">
        <v>17695</v>
      </c>
      <c r="B4561" s="7" t="s">
        <v>17696</v>
      </c>
      <c r="C4561" s="7" t="s">
        <v>17697</v>
      </c>
      <c r="D4561" s="7" t="s">
        <v>17698</v>
      </c>
    </row>
    <row r="4562" ht="15" spans="1:4">
      <c r="A4562" s="8" t="s">
        <v>17699</v>
      </c>
      <c r="B4562" s="7" t="s">
        <v>17700</v>
      </c>
      <c r="C4562" s="7" t="s">
        <v>17701</v>
      </c>
      <c r="D4562" s="7" t="s">
        <v>17702</v>
      </c>
    </row>
    <row r="4563" ht="15" spans="1:4">
      <c r="A4563" s="8" t="s">
        <v>17703</v>
      </c>
      <c r="B4563" s="7" t="s">
        <v>17704</v>
      </c>
      <c r="C4563" s="7" t="s">
        <v>17705</v>
      </c>
      <c r="D4563" s="7" t="s">
        <v>17706</v>
      </c>
    </row>
    <row r="4564" ht="15" spans="1:4">
      <c r="A4564" s="8" t="s">
        <v>17707</v>
      </c>
      <c r="B4564" s="7" t="s">
        <v>17708</v>
      </c>
      <c r="C4564" s="7" t="s">
        <v>17709</v>
      </c>
      <c r="D4564" s="7" t="s">
        <v>17710</v>
      </c>
    </row>
    <row r="4565" ht="15" spans="1:4">
      <c r="A4565" s="8" t="s">
        <v>17711</v>
      </c>
      <c r="B4565" s="7" t="s">
        <v>17712</v>
      </c>
      <c r="C4565" s="7" t="s">
        <v>17713</v>
      </c>
      <c r="D4565" s="7" t="s">
        <v>17714</v>
      </c>
    </row>
    <row r="4566" ht="15" spans="1:4">
      <c r="A4566" s="8" t="s">
        <v>17715</v>
      </c>
      <c r="B4566" s="7" t="s">
        <v>17716</v>
      </c>
      <c r="C4566" s="7" t="s">
        <v>17717</v>
      </c>
      <c r="D4566" s="7" t="s">
        <v>17718</v>
      </c>
    </row>
    <row r="4567" ht="15" spans="1:4">
      <c r="A4567" s="8" t="s">
        <v>17719</v>
      </c>
      <c r="B4567" s="7" t="s">
        <v>11529</v>
      </c>
      <c r="C4567" s="7" t="s">
        <v>11530</v>
      </c>
      <c r="D4567" s="7" t="s">
        <v>11531</v>
      </c>
    </row>
    <row r="4568" ht="15" spans="1:4">
      <c r="A4568" s="8" t="s">
        <v>17720</v>
      </c>
      <c r="B4568" s="7" t="s">
        <v>17721</v>
      </c>
      <c r="C4568" s="7" t="s">
        <v>17722</v>
      </c>
      <c r="D4568" s="7" t="s">
        <v>17723</v>
      </c>
    </row>
    <row r="4569" ht="15" spans="1:4">
      <c r="A4569" s="8" t="s">
        <v>17724</v>
      </c>
      <c r="B4569" s="7" t="s">
        <v>17725</v>
      </c>
      <c r="C4569" s="7" t="s">
        <v>17726</v>
      </c>
      <c r="D4569" s="7" t="s">
        <v>17727</v>
      </c>
    </row>
    <row r="4570" ht="15" spans="1:4">
      <c r="A4570" s="8" t="s">
        <v>17728</v>
      </c>
      <c r="B4570" s="7" t="s">
        <v>4018</v>
      </c>
      <c r="C4570" s="7" t="s">
        <v>4019</v>
      </c>
      <c r="D4570" s="7" t="s">
        <v>4020</v>
      </c>
    </row>
    <row r="4571" ht="15" spans="1:4">
      <c r="A4571" s="8" t="s">
        <v>17729</v>
      </c>
      <c r="B4571" s="7" t="s">
        <v>17730</v>
      </c>
      <c r="C4571" s="7" t="s">
        <v>17731</v>
      </c>
      <c r="D4571" s="7" t="s">
        <v>17732</v>
      </c>
    </row>
    <row r="4572" ht="15" spans="1:4">
      <c r="A4572" s="8" t="s">
        <v>17733</v>
      </c>
      <c r="B4572" s="7" t="s">
        <v>17734</v>
      </c>
      <c r="C4572" s="7" t="s">
        <v>17735</v>
      </c>
      <c r="D4572" s="7" t="s">
        <v>17736</v>
      </c>
    </row>
    <row r="4573" ht="15" spans="1:4">
      <c r="A4573" s="8" t="s">
        <v>17737</v>
      </c>
      <c r="B4573" s="7" t="s">
        <v>17738</v>
      </c>
      <c r="C4573" s="7" t="s">
        <v>17739</v>
      </c>
      <c r="D4573" s="7" t="s">
        <v>17740</v>
      </c>
    </row>
    <row r="4574" ht="15" spans="1:4">
      <c r="A4574" s="8" t="s">
        <v>17741</v>
      </c>
      <c r="B4574" s="7" t="s">
        <v>17742</v>
      </c>
      <c r="C4574" s="7" t="s">
        <v>17743</v>
      </c>
      <c r="D4574" s="7" t="s">
        <v>17744</v>
      </c>
    </row>
    <row r="4575" ht="15" spans="1:4">
      <c r="A4575" s="8" t="s">
        <v>17745</v>
      </c>
      <c r="B4575" s="7" t="s">
        <v>17746</v>
      </c>
      <c r="C4575" s="7" t="s">
        <v>17747</v>
      </c>
      <c r="D4575" s="7" t="s">
        <v>17748</v>
      </c>
    </row>
    <row r="4576" ht="15" spans="1:4">
      <c r="A4576" s="8" t="s">
        <v>17749</v>
      </c>
      <c r="B4576" s="7" t="s">
        <v>17750</v>
      </c>
      <c r="C4576" s="7" t="s">
        <v>17751</v>
      </c>
      <c r="D4576" s="7" t="s">
        <v>17752</v>
      </c>
    </row>
    <row r="4577" ht="15" spans="1:4">
      <c r="A4577" s="8" t="s">
        <v>17753</v>
      </c>
      <c r="B4577" s="7" t="s">
        <v>554</v>
      </c>
      <c r="C4577" s="7" t="s">
        <v>555</v>
      </c>
      <c r="D4577" s="7" t="s">
        <v>556</v>
      </c>
    </row>
    <row r="4578" ht="15" spans="1:4">
      <c r="A4578" s="8" t="s">
        <v>17754</v>
      </c>
      <c r="B4578" s="7" t="s">
        <v>13539</v>
      </c>
      <c r="C4578" s="7" t="s">
        <v>13540</v>
      </c>
      <c r="D4578" s="7" t="s">
        <v>13541</v>
      </c>
    </row>
    <row r="4579" ht="15" spans="1:4">
      <c r="A4579" s="8" t="s">
        <v>17755</v>
      </c>
      <c r="B4579" s="7" t="s">
        <v>6055</v>
      </c>
      <c r="C4579" s="7" t="s">
        <v>17756</v>
      </c>
      <c r="D4579" s="7" t="s">
        <v>6057</v>
      </c>
    </row>
    <row r="4580" ht="15" spans="1:4">
      <c r="A4580" s="8" t="s">
        <v>17757</v>
      </c>
      <c r="B4580" s="7" t="s">
        <v>17108</v>
      </c>
      <c r="C4580" s="7" t="s">
        <v>17109</v>
      </c>
      <c r="D4580" s="7" t="s">
        <v>17110</v>
      </c>
    </row>
    <row r="4581" ht="15" spans="1:4">
      <c r="A4581" s="8" t="s">
        <v>17758</v>
      </c>
      <c r="B4581" s="7" t="s">
        <v>622</v>
      </c>
      <c r="C4581" s="7" t="s">
        <v>16940</v>
      </c>
      <c r="D4581" s="7" t="s">
        <v>624</v>
      </c>
    </row>
    <row r="4582" ht="15" spans="1:4">
      <c r="A4582" s="8" t="s">
        <v>17759</v>
      </c>
      <c r="B4582" s="7" t="s">
        <v>17760</v>
      </c>
      <c r="C4582" s="7" t="s">
        <v>17761</v>
      </c>
      <c r="D4582" s="7" t="s">
        <v>17762</v>
      </c>
    </row>
    <row r="4583" ht="15" spans="1:4">
      <c r="A4583" s="8" t="s">
        <v>17763</v>
      </c>
      <c r="B4583" s="7" t="s">
        <v>17764</v>
      </c>
      <c r="C4583" s="7" t="s">
        <v>17765</v>
      </c>
      <c r="D4583" s="7" t="s">
        <v>17766</v>
      </c>
    </row>
    <row r="4584" ht="15" spans="1:4">
      <c r="A4584" s="8" t="s">
        <v>17767</v>
      </c>
      <c r="B4584" s="7" t="s">
        <v>17768</v>
      </c>
      <c r="C4584" s="7" t="s">
        <v>17769</v>
      </c>
      <c r="D4584" s="7" t="s">
        <v>17770</v>
      </c>
    </row>
    <row r="4585" ht="15" spans="1:4">
      <c r="A4585" s="8" t="s">
        <v>17771</v>
      </c>
      <c r="B4585" s="7" t="s">
        <v>1929</v>
      </c>
      <c r="C4585" s="7" t="s">
        <v>1930</v>
      </c>
      <c r="D4585" s="7" t="s">
        <v>1931</v>
      </c>
    </row>
    <row r="4586" ht="15" spans="1:4">
      <c r="A4586" s="8" t="s">
        <v>17772</v>
      </c>
      <c r="B4586" s="7" t="s">
        <v>17773</v>
      </c>
      <c r="C4586" s="7" t="s">
        <v>17774</v>
      </c>
      <c r="D4586" s="7" t="s">
        <v>17775</v>
      </c>
    </row>
    <row r="4587" ht="15" spans="1:4">
      <c r="A4587" s="8" t="s">
        <v>17776</v>
      </c>
      <c r="B4587" s="7" t="s">
        <v>17777</v>
      </c>
      <c r="C4587" s="7" t="s">
        <v>17778</v>
      </c>
      <c r="D4587" s="7" t="s">
        <v>17779</v>
      </c>
    </row>
    <row r="4588" ht="15" spans="1:4">
      <c r="A4588" s="8" t="s">
        <v>17780</v>
      </c>
      <c r="B4588" s="7" t="s">
        <v>17781</v>
      </c>
      <c r="C4588" s="7" t="s">
        <v>17782</v>
      </c>
      <c r="D4588" s="7" t="s">
        <v>17783</v>
      </c>
    </row>
    <row r="4589" ht="15" spans="1:4">
      <c r="A4589" s="8" t="s">
        <v>17784</v>
      </c>
      <c r="B4589" s="7" t="s">
        <v>17785</v>
      </c>
      <c r="C4589" s="7" t="s">
        <v>17786</v>
      </c>
      <c r="D4589" s="7" t="s">
        <v>17787</v>
      </c>
    </row>
    <row r="4590" ht="15" spans="1:4">
      <c r="A4590" s="8" t="s">
        <v>17788</v>
      </c>
      <c r="B4590" s="7" t="s">
        <v>17789</v>
      </c>
      <c r="C4590" s="7" t="s">
        <v>17790</v>
      </c>
      <c r="D4590" s="7" t="s">
        <v>17791</v>
      </c>
    </row>
    <row r="4591" ht="15" spans="1:4">
      <c r="A4591" s="8" t="s">
        <v>17792</v>
      </c>
      <c r="B4591" s="7" t="s">
        <v>1985</v>
      </c>
      <c r="C4591" s="7" t="s">
        <v>1986</v>
      </c>
      <c r="D4591" s="7" t="s">
        <v>1987</v>
      </c>
    </row>
    <row r="4592" ht="15" spans="1:4">
      <c r="A4592" s="8" t="s">
        <v>17793</v>
      </c>
      <c r="B4592" s="7" t="s">
        <v>17794</v>
      </c>
      <c r="C4592" s="7" t="s">
        <v>17795</v>
      </c>
      <c r="D4592" s="7" t="s">
        <v>17796</v>
      </c>
    </row>
    <row r="4593" ht="15" spans="1:4">
      <c r="A4593" s="8" t="s">
        <v>17797</v>
      </c>
      <c r="B4593" s="7" t="s">
        <v>9973</v>
      </c>
      <c r="C4593" s="7" t="s">
        <v>17798</v>
      </c>
      <c r="D4593" s="7" t="s">
        <v>9975</v>
      </c>
    </row>
    <row r="4594" ht="15" spans="1:4">
      <c r="A4594" s="8" t="s">
        <v>17799</v>
      </c>
      <c r="B4594" s="7" t="s">
        <v>17800</v>
      </c>
      <c r="C4594" s="7" t="s">
        <v>17801</v>
      </c>
      <c r="D4594" s="7" t="s">
        <v>17802</v>
      </c>
    </row>
    <row r="4595" ht="15" spans="1:4">
      <c r="A4595" s="8" t="s">
        <v>17803</v>
      </c>
      <c r="B4595" s="7" t="s">
        <v>17804</v>
      </c>
      <c r="C4595" s="7" t="s">
        <v>17805</v>
      </c>
      <c r="D4595" s="7" t="s">
        <v>17806</v>
      </c>
    </row>
    <row r="4596" ht="15" spans="1:4">
      <c r="A4596" s="8" t="s">
        <v>17807</v>
      </c>
      <c r="B4596" s="7" t="s">
        <v>17808</v>
      </c>
      <c r="C4596" s="7" t="s">
        <v>17809</v>
      </c>
      <c r="D4596" s="7" t="s">
        <v>17810</v>
      </c>
    </row>
    <row r="4597" ht="15" spans="1:4">
      <c r="A4597" s="8" t="s">
        <v>17811</v>
      </c>
      <c r="B4597" s="7" t="s">
        <v>17812</v>
      </c>
      <c r="C4597" s="7" t="s">
        <v>17813</v>
      </c>
      <c r="D4597" s="7" t="s">
        <v>17814</v>
      </c>
    </row>
    <row r="4598" ht="15" spans="1:4">
      <c r="A4598" s="8" t="s">
        <v>17815</v>
      </c>
      <c r="B4598" s="7" t="s">
        <v>17816</v>
      </c>
      <c r="C4598" s="7" t="s">
        <v>17817</v>
      </c>
      <c r="D4598" s="7" t="s">
        <v>17818</v>
      </c>
    </row>
    <row r="4599" ht="15" spans="1:4">
      <c r="A4599" s="8" t="s">
        <v>17819</v>
      </c>
      <c r="B4599" s="7" t="s">
        <v>17820</v>
      </c>
      <c r="C4599" s="7" t="s">
        <v>17821</v>
      </c>
      <c r="D4599" s="7" t="s">
        <v>17822</v>
      </c>
    </row>
    <row r="4600" ht="15" spans="1:4">
      <c r="A4600" s="8" t="s">
        <v>17823</v>
      </c>
      <c r="B4600" s="7" t="s">
        <v>17824</v>
      </c>
      <c r="C4600" s="7" t="s">
        <v>17825</v>
      </c>
      <c r="D4600" s="7" t="s">
        <v>17826</v>
      </c>
    </row>
    <row r="4601" ht="15" spans="1:4">
      <c r="A4601" s="8" t="s">
        <v>17827</v>
      </c>
      <c r="B4601" s="7" t="s">
        <v>17828</v>
      </c>
      <c r="C4601" s="7" t="s">
        <v>17829</v>
      </c>
      <c r="D4601" s="7" t="s">
        <v>17830</v>
      </c>
    </row>
    <row r="4602" ht="15" spans="1:4">
      <c r="A4602" s="8" t="s">
        <v>17831</v>
      </c>
      <c r="B4602" s="7" t="s">
        <v>17832</v>
      </c>
      <c r="C4602" s="7" t="s">
        <v>17833</v>
      </c>
      <c r="D4602" s="7" t="s">
        <v>17834</v>
      </c>
    </row>
    <row r="4603" ht="15" spans="1:4">
      <c r="A4603" s="8" t="s">
        <v>17835</v>
      </c>
      <c r="B4603" s="7" t="s">
        <v>17836</v>
      </c>
      <c r="C4603" s="7" t="s">
        <v>17837</v>
      </c>
      <c r="D4603" s="7" t="s">
        <v>17838</v>
      </c>
    </row>
    <row r="4604" ht="15" spans="1:4">
      <c r="A4604" s="8" t="s">
        <v>17839</v>
      </c>
      <c r="B4604" s="7" t="s">
        <v>17840</v>
      </c>
      <c r="C4604" s="7" t="s">
        <v>17841</v>
      </c>
      <c r="D4604" s="7" t="s">
        <v>17842</v>
      </c>
    </row>
    <row r="4605" ht="15" spans="1:4">
      <c r="A4605" s="8" t="s">
        <v>17843</v>
      </c>
      <c r="B4605" s="7" t="s">
        <v>17844</v>
      </c>
      <c r="C4605" s="7" t="s">
        <v>17845</v>
      </c>
      <c r="D4605" s="7" t="s">
        <v>17846</v>
      </c>
    </row>
    <row r="4606" ht="15" spans="1:4">
      <c r="A4606" s="8" t="s">
        <v>17847</v>
      </c>
      <c r="B4606" s="7" t="s">
        <v>17848</v>
      </c>
      <c r="C4606" s="7" t="s">
        <v>17849</v>
      </c>
      <c r="D4606" s="7" t="s">
        <v>17850</v>
      </c>
    </row>
    <row r="4607" ht="15" spans="1:4">
      <c r="A4607" s="8" t="s">
        <v>17851</v>
      </c>
      <c r="B4607" s="7" t="s">
        <v>17852</v>
      </c>
      <c r="C4607" s="7" t="s">
        <v>17853</v>
      </c>
      <c r="D4607" s="7" t="s">
        <v>17854</v>
      </c>
    </row>
    <row r="4608" ht="15" spans="1:4">
      <c r="A4608" s="8" t="s">
        <v>17855</v>
      </c>
      <c r="B4608" s="7" t="s">
        <v>17856</v>
      </c>
      <c r="C4608" s="7" t="s">
        <v>17857</v>
      </c>
      <c r="D4608" s="7" t="s">
        <v>17858</v>
      </c>
    </row>
    <row r="4609" ht="15" spans="1:4">
      <c r="A4609" s="8" t="s">
        <v>17859</v>
      </c>
      <c r="B4609" s="7" t="s">
        <v>17860</v>
      </c>
      <c r="C4609" s="7" t="s">
        <v>17861</v>
      </c>
      <c r="D4609" s="7" t="s">
        <v>17862</v>
      </c>
    </row>
    <row r="4610" ht="15" spans="1:4">
      <c r="A4610" s="8" t="s">
        <v>17863</v>
      </c>
      <c r="B4610" s="7" t="s">
        <v>17864</v>
      </c>
      <c r="C4610" s="7" t="s">
        <v>17865</v>
      </c>
      <c r="D4610" s="7" t="s">
        <v>17866</v>
      </c>
    </row>
    <row r="4611" ht="15" spans="1:4">
      <c r="A4611" s="8" t="s">
        <v>17867</v>
      </c>
      <c r="B4611" s="7" t="s">
        <v>17868</v>
      </c>
      <c r="C4611" s="7" t="s">
        <v>17869</v>
      </c>
      <c r="D4611" s="7" t="s">
        <v>17870</v>
      </c>
    </row>
    <row r="4612" ht="15" spans="1:4">
      <c r="A4612" s="8" t="s">
        <v>17871</v>
      </c>
      <c r="B4612" s="7" t="s">
        <v>17872</v>
      </c>
      <c r="C4612" s="7" t="s">
        <v>17873</v>
      </c>
      <c r="D4612" s="7" t="s">
        <v>17874</v>
      </c>
    </row>
    <row r="4613" ht="15" spans="1:4">
      <c r="A4613" s="8" t="s">
        <v>17875</v>
      </c>
      <c r="B4613" s="7" t="s">
        <v>17876</v>
      </c>
      <c r="C4613" s="7" t="s">
        <v>17877</v>
      </c>
      <c r="D4613" s="7" t="s">
        <v>17878</v>
      </c>
    </row>
    <row r="4614" ht="15" spans="1:4">
      <c r="A4614" s="8" t="s">
        <v>17879</v>
      </c>
      <c r="B4614" s="7" t="s">
        <v>17880</v>
      </c>
      <c r="C4614" s="7" t="s">
        <v>17881</v>
      </c>
      <c r="D4614" s="7" t="s">
        <v>17882</v>
      </c>
    </row>
    <row r="4615" ht="15" spans="1:4">
      <c r="A4615" s="8" t="s">
        <v>17883</v>
      </c>
      <c r="B4615" s="7" t="s">
        <v>16936</v>
      </c>
      <c r="C4615" s="7" t="s">
        <v>16937</v>
      </c>
      <c r="D4615" s="7" t="s">
        <v>16938</v>
      </c>
    </row>
    <row r="4616" ht="15" spans="1:4">
      <c r="A4616" s="8" t="s">
        <v>17884</v>
      </c>
      <c r="B4616" s="7" t="s">
        <v>17885</v>
      </c>
      <c r="C4616" s="7" t="s">
        <v>17886</v>
      </c>
      <c r="D4616" s="7" t="s">
        <v>17887</v>
      </c>
    </row>
    <row r="4617" ht="15" spans="1:4">
      <c r="A4617" s="8" t="s">
        <v>17888</v>
      </c>
      <c r="B4617" s="7" t="s">
        <v>17889</v>
      </c>
      <c r="C4617" s="7" t="s">
        <v>17890</v>
      </c>
      <c r="D4617" s="7" t="s">
        <v>17891</v>
      </c>
    </row>
    <row r="4618" ht="15" spans="1:4">
      <c r="A4618" s="8" t="s">
        <v>17892</v>
      </c>
      <c r="B4618" s="7" t="s">
        <v>17893</v>
      </c>
      <c r="C4618" s="7" t="s">
        <v>17894</v>
      </c>
      <c r="D4618" s="7" t="s">
        <v>17895</v>
      </c>
    </row>
    <row r="4619" ht="15" spans="1:4">
      <c r="A4619" s="8" t="s">
        <v>17896</v>
      </c>
      <c r="B4619" s="7" t="s">
        <v>17897</v>
      </c>
      <c r="C4619" s="7" t="s">
        <v>17898</v>
      </c>
      <c r="D4619" s="7" t="s">
        <v>17899</v>
      </c>
    </row>
    <row r="4620" ht="15" spans="1:4">
      <c r="A4620" s="8" t="s">
        <v>17900</v>
      </c>
      <c r="B4620" s="7" t="s">
        <v>17901</v>
      </c>
      <c r="C4620" s="7" t="s">
        <v>17902</v>
      </c>
      <c r="D4620" s="7" t="s">
        <v>17903</v>
      </c>
    </row>
    <row r="4621" ht="15" spans="1:4">
      <c r="A4621" s="8" t="s">
        <v>17904</v>
      </c>
      <c r="B4621" s="7" t="s">
        <v>17905</v>
      </c>
      <c r="C4621" s="7" t="s">
        <v>17906</v>
      </c>
      <c r="D4621" s="7" t="s">
        <v>17907</v>
      </c>
    </row>
    <row r="4622" ht="15" spans="1:4">
      <c r="A4622" s="8" t="s">
        <v>17908</v>
      </c>
      <c r="B4622" s="7" t="s">
        <v>17909</v>
      </c>
      <c r="C4622" s="7" t="s">
        <v>17910</v>
      </c>
      <c r="D4622" s="7" t="s">
        <v>17911</v>
      </c>
    </row>
    <row r="4623" ht="15" spans="1:4">
      <c r="A4623" s="8" t="s">
        <v>17912</v>
      </c>
      <c r="B4623" s="7" t="s">
        <v>17913</v>
      </c>
      <c r="C4623" s="7" t="s">
        <v>17914</v>
      </c>
      <c r="D4623" s="7" t="s">
        <v>17915</v>
      </c>
    </row>
    <row r="4624" ht="15" spans="1:4">
      <c r="A4624" s="8" t="s">
        <v>17916</v>
      </c>
      <c r="B4624" s="7" t="s">
        <v>17917</v>
      </c>
      <c r="C4624" s="7" t="s">
        <v>17918</v>
      </c>
      <c r="D4624" s="7" t="s">
        <v>17919</v>
      </c>
    </row>
    <row r="4625" ht="15" spans="1:4">
      <c r="A4625" s="8" t="s">
        <v>17920</v>
      </c>
      <c r="B4625" s="7" t="s">
        <v>17921</v>
      </c>
      <c r="C4625" s="7" t="s">
        <v>17922</v>
      </c>
      <c r="D4625" s="7" t="s">
        <v>17923</v>
      </c>
    </row>
    <row r="4626" ht="15" spans="1:4">
      <c r="A4626" s="8" t="s">
        <v>17924</v>
      </c>
      <c r="B4626" s="7" t="s">
        <v>17925</v>
      </c>
      <c r="C4626" s="7" t="s">
        <v>17926</v>
      </c>
      <c r="D4626" s="7" t="s">
        <v>17927</v>
      </c>
    </row>
    <row r="4627" ht="15" spans="1:4">
      <c r="A4627" s="8" t="s">
        <v>17928</v>
      </c>
      <c r="B4627" s="7" t="s">
        <v>17291</v>
      </c>
      <c r="C4627" s="7" t="s">
        <v>17292</v>
      </c>
      <c r="D4627" s="7" t="s">
        <v>17293</v>
      </c>
    </row>
    <row r="4628" ht="15" spans="1:4">
      <c r="A4628" s="8" t="s">
        <v>17929</v>
      </c>
      <c r="B4628" s="7" t="s">
        <v>6863</v>
      </c>
      <c r="C4628" s="7" t="s">
        <v>6864</v>
      </c>
      <c r="D4628" s="7" t="s">
        <v>6865</v>
      </c>
    </row>
    <row r="4629" ht="15" spans="1:4">
      <c r="A4629" s="8" t="s">
        <v>17930</v>
      </c>
      <c r="B4629" s="7" t="s">
        <v>17931</v>
      </c>
      <c r="C4629" s="7" t="s">
        <v>17932</v>
      </c>
      <c r="D4629" s="7" t="s">
        <v>17933</v>
      </c>
    </row>
    <row r="4630" ht="15" spans="1:4">
      <c r="A4630" s="8" t="s">
        <v>17934</v>
      </c>
      <c r="B4630" s="7" t="s">
        <v>11457</v>
      </c>
      <c r="C4630" s="7" t="s">
        <v>11458</v>
      </c>
      <c r="D4630" s="7" t="s">
        <v>11459</v>
      </c>
    </row>
    <row r="4631" ht="15" spans="1:4">
      <c r="A4631" s="8" t="s">
        <v>17935</v>
      </c>
      <c r="B4631" s="7" t="s">
        <v>17936</v>
      </c>
      <c r="C4631" s="7" t="s">
        <v>17937</v>
      </c>
      <c r="D4631" s="7" t="s">
        <v>17938</v>
      </c>
    </row>
    <row r="4632" ht="15" spans="1:4">
      <c r="A4632" s="8" t="s">
        <v>17939</v>
      </c>
      <c r="B4632" s="7" t="s">
        <v>17940</v>
      </c>
      <c r="C4632" s="7" t="s">
        <v>17941</v>
      </c>
      <c r="D4632" s="7" t="s">
        <v>17942</v>
      </c>
    </row>
    <row r="4633" ht="15" spans="1:4">
      <c r="A4633" s="8" t="s">
        <v>17943</v>
      </c>
      <c r="B4633" s="7" t="s">
        <v>17944</v>
      </c>
      <c r="C4633" s="7" t="s">
        <v>17945</v>
      </c>
      <c r="D4633" s="7" t="s">
        <v>17946</v>
      </c>
    </row>
    <row r="4634" ht="15" spans="1:4">
      <c r="A4634" s="8" t="s">
        <v>17947</v>
      </c>
      <c r="B4634" s="7" t="s">
        <v>17948</v>
      </c>
      <c r="C4634" s="7" t="s">
        <v>17949</v>
      </c>
      <c r="D4634" s="7" t="s">
        <v>17950</v>
      </c>
    </row>
    <row r="4635" ht="15" spans="1:4">
      <c r="A4635" s="8" t="s">
        <v>17951</v>
      </c>
      <c r="B4635" s="7" t="s">
        <v>17952</v>
      </c>
      <c r="C4635" s="7" t="s">
        <v>17953</v>
      </c>
      <c r="D4635" s="7" t="s">
        <v>17954</v>
      </c>
    </row>
    <row r="4636" ht="15" spans="1:4">
      <c r="A4636" s="8" t="s">
        <v>17955</v>
      </c>
      <c r="B4636" s="7" t="s">
        <v>462</v>
      </c>
      <c r="C4636" s="7" t="s">
        <v>463</v>
      </c>
      <c r="D4636" s="7" t="s">
        <v>464</v>
      </c>
    </row>
    <row r="4637" ht="15" spans="1:4">
      <c r="A4637" s="8" t="s">
        <v>17956</v>
      </c>
      <c r="B4637" s="7" t="s">
        <v>17957</v>
      </c>
      <c r="C4637" s="7" t="s">
        <v>17958</v>
      </c>
      <c r="D4637" s="7" t="s">
        <v>17959</v>
      </c>
    </row>
    <row r="4638" ht="15" spans="1:4">
      <c r="A4638" s="8" t="s">
        <v>17960</v>
      </c>
      <c r="B4638" s="7" t="s">
        <v>17961</v>
      </c>
      <c r="C4638" s="7" t="s">
        <v>17962</v>
      </c>
      <c r="D4638" s="7" t="s">
        <v>17963</v>
      </c>
    </row>
    <row r="4639" ht="15" spans="1:4">
      <c r="A4639" s="8" t="s">
        <v>17964</v>
      </c>
      <c r="B4639" s="7" t="s">
        <v>17965</v>
      </c>
      <c r="C4639" s="7" t="s">
        <v>17966</v>
      </c>
      <c r="D4639" s="7" t="s">
        <v>17967</v>
      </c>
    </row>
    <row r="4640" ht="15" spans="1:4">
      <c r="A4640" s="8" t="s">
        <v>17968</v>
      </c>
      <c r="B4640" s="7" t="s">
        <v>17969</v>
      </c>
      <c r="C4640" s="7" t="s">
        <v>17970</v>
      </c>
      <c r="D4640" s="7" t="s">
        <v>17971</v>
      </c>
    </row>
    <row r="4641" ht="15" spans="1:4">
      <c r="A4641" s="8" t="s">
        <v>17972</v>
      </c>
      <c r="B4641" s="7" t="s">
        <v>17973</v>
      </c>
      <c r="C4641" s="7" t="s">
        <v>17974</v>
      </c>
      <c r="D4641" s="7" t="s">
        <v>17975</v>
      </c>
    </row>
    <row r="4642" ht="15" spans="1:4">
      <c r="A4642" s="8" t="s">
        <v>17976</v>
      </c>
      <c r="B4642" s="7" t="s">
        <v>17977</v>
      </c>
      <c r="C4642" s="7" t="s">
        <v>17978</v>
      </c>
      <c r="D4642" s="7" t="s">
        <v>17979</v>
      </c>
    </row>
    <row r="4643" ht="15" spans="1:4">
      <c r="A4643" s="8" t="s">
        <v>17980</v>
      </c>
      <c r="B4643" s="7" t="s">
        <v>17981</v>
      </c>
      <c r="C4643" s="7" t="s">
        <v>17982</v>
      </c>
      <c r="D4643" s="7" t="s">
        <v>17983</v>
      </c>
    </row>
    <row r="4644" ht="15" spans="1:4">
      <c r="A4644" s="8" t="s">
        <v>17984</v>
      </c>
      <c r="B4644" s="7" t="s">
        <v>17985</v>
      </c>
      <c r="C4644" s="7" t="s">
        <v>17986</v>
      </c>
      <c r="D4644" s="7" t="s">
        <v>17987</v>
      </c>
    </row>
    <row r="4645" ht="15" spans="1:4">
      <c r="A4645" s="8" t="s">
        <v>17988</v>
      </c>
      <c r="B4645" s="7" t="s">
        <v>17989</v>
      </c>
      <c r="C4645" s="7" t="s">
        <v>17990</v>
      </c>
      <c r="D4645" s="7" t="s">
        <v>17991</v>
      </c>
    </row>
    <row r="4646" ht="15" spans="1:4">
      <c r="A4646" s="8" t="s">
        <v>17992</v>
      </c>
      <c r="B4646" s="7" t="s">
        <v>17993</v>
      </c>
      <c r="C4646" s="7" t="s">
        <v>17994</v>
      </c>
      <c r="D4646" s="7" t="s">
        <v>17995</v>
      </c>
    </row>
    <row r="4647" ht="15" spans="1:4">
      <c r="A4647" s="8" t="s">
        <v>17996</v>
      </c>
      <c r="B4647" s="7" t="s">
        <v>17997</v>
      </c>
      <c r="C4647" s="7" t="s">
        <v>17998</v>
      </c>
      <c r="D4647" s="7" t="s">
        <v>17999</v>
      </c>
    </row>
    <row r="4648" ht="15" spans="1:4">
      <c r="A4648" s="8" t="s">
        <v>18000</v>
      </c>
      <c r="B4648" s="7" t="s">
        <v>18001</v>
      </c>
      <c r="C4648" s="7" t="s">
        <v>18002</v>
      </c>
      <c r="D4648" s="7" t="s">
        <v>18003</v>
      </c>
    </row>
    <row r="4649" ht="15" spans="1:4">
      <c r="A4649" s="8" t="s">
        <v>18004</v>
      </c>
      <c r="B4649" s="7" t="s">
        <v>18005</v>
      </c>
      <c r="C4649" s="7" t="s">
        <v>18006</v>
      </c>
      <c r="D4649" s="7" t="s">
        <v>18007</v>
      </c>
    </row>
    <row r="4650" ht="15" spans="1:4">
      <c r="A4650" s="8" t="s">
        <v>18008</v>
      </c>
      <c r="B4650" s="7" t="s">
        <v>18009</v>
      </c>
      <c r="C4650" s="7" t="s">
        <v>18010</v>
      </c>
      <c r="D4650" s="7" t="s">
        <v>18011</v>
      </c>
    </row>
    <row r="4651" ht="15" spans="1:4">
      <c r="A4651" s="8" t="s">
        <v>18012</v>
      </c>
      <c r="B4651" s="7" t="s">
        <v>18013</v>
      </c>
      <c r="C4651" s="7" t="s">
        <v>18014</v>
      </c>
      <c r="D4651" s="7" t="s">
        <v>18015</v>
      </c>
    </row>
    <row r="4652" ht="15" spans="1:4">
      <c r="A4652" s="8" t="s">
        <v>18016</v>
      </c>
      <c r="B4652" s="7" t="s">
        <v>18017</v>
      </c>
      <c r="C4652" s="7" t="s">
        <v>18018</v>
      </c>
      <c r="D4652" s="7" t="s">
        <v>18019</v>
      </c>
    </row>
    <row r="4653" ht="15" spans="1:4">
      <c r="A4653" s="8" t="s">
        <v>18020</v>
      </c>
      <c r="B4653" s="7" t="s">
        <v>1077</v>
      </c>
      <c r="C4653" s="7" t="s">
        <v>1078</v>
      </c>
      <c r="D4653" s="7" t="s">
        <v>1079</v>
      </c>
    </row>
    <row r="4654" ht="15" spans="1:4">
      <c r="A4654" s="8" t="s">
        <v>18021</v>
      </c>
      <c r="B4654" s="7" t="s">
        <v>18022</v>
      </c>
      <c r="C4654" s="7" t="s">
        <v>18023</v>
      </c>
      <c r="D4654" s="7" t="s">
        <v>18024</v>
      </c>
    </row>
    <row r="4655" ht="15" spans="1:4">
      <c r="A4655" s="8" t="s">
        <v>18025</v>
      </c>
      <c r="B4655" s="7" t="s">
        <v>18026</v>
      </c>
      <c r="C4655" s="7" t="s">
        <v>18027</v>
      </c>
      <c r="D4655" s="7" t="s">
        <v>18028</v>
      </c>
    </row>
    <row r="4656" ht="15" spans="1:4">
      <c r="A4656" s="8" t="s">
        <v>18029</v>
      </c>
      <c r="B4656" s="7" t="s">
        <v>18030</v>
      </c>
      <c r="C4656" s="7" t="s">
        <v>18031</v>
      </c>
      <c r="D4656" s="7" t="s">
        <v>18032</v>
      </c>
    </row>
    <row r="4657" ht="15" spans="1:4">
      <c r="A4657" s="8" t="s">
        <v>18033</v>
      </c>
      <c r="B4657" s="7" t="s">
        <v>18034</v>
      </c>
      <c r="C4657" s="7" t="s">
        <v>18035</v>
      </c>
      <c r="D4657" s="7" t="s">
        <v>18036</v>
      </c>
    </row>
    <row r="4658" ht="15" spans="1:4">
      <c r="A4658" s="8" t="s">
        <v>18037</v>
      </c>
      <c r="B4658" s="7" t="s">
        <v>18038</v>
      </c>
      <c r="C4658" s="7" t="s">
        <v>18039</v>
      </c>
      <c r="D4658" s="7" t="s">
        <v>18040</v>
      </c>
    </row>
    <row r="4659" ht="15" spans="1:4">
      <c r="A4659" s="8" t="s">
        <v>18041</v>
      </c>
      <c r="B4659" s="7" t="s">
        <v>18042</v>
      </c>
      <c r="C4659" s="7" t="s">
        <v>18043</v>
      </c>
      <c r="D4659" s="7" t="s">
        <v>18044</v>
      </c>
    </row>
    <row r="4660" ht="15" spans="1:4">
      <c r="A4660" s="8" t="s">
        <v>18045</v>
      </c>
      <c r="B4660" s="7" t="s">
        <v>7083</v>
      </c>
      <c r="C4660" s="7" t="s">
        <v>7084</v>
      </c>
      <c r="D4660" s="7" t="s">
        <v>7085</v>
      </c>
    </row>
    <row r="4661" ht="15" spans="1:4">
      <c r="A4661" s="8" t="s">
        <v>18046</v>
      </c>
      <c r="B4661" s="7" t="s">
        <v>18047</v>
      </c>
      <c r="C4661" s="7" t="s">
        <v>18048</v>
      </c>
      <c r="D4661" s="7" t="s">
        <v>18049</v>
      </c>
    </row>
    <row r="4662" ht="15" spans="1:4">
      <c r="A4662" s="8" t="s">
        <v>18050</v>
      </c>
      <c r="B4662" s="7" t="s">
        <v>18051</v>
      </c>
      <c r="C4662" s="7" t="s">
        <v>18052</v>
      </c>
      <c r="D4662" s="7" t="s">
        <v>18053</v>
      </c>
    </row>
    <row r="4663" ht="15" spans="1:4">
      <c r="A4663" s="8" t="s">
        <v>18054</v>
      </c>
      <c r="B4663" s="7" t="s">
        <v>18055</v>
      </c>
      <c r="C4663" s="7" t="s">
        <v>18056</v>
      </c>
      <c r="D4663" s="7" t="s">
        <v>18057</v>
      </c>
    </row>
    <row r="4664" ht="15" spans="1:4">
      <c r="A4664" s="8" t="s">
        <v>18058</v>
      </c>
      <c r="B4664" s="7" t="s">
        <v>18059</v>
      </c>
      <c r="C4664" s="7" t="s">
        <v>18060</v>
      </c>
      <c r="D4664" s="7" t="s">
        <v>18061</v>
      </c>
    </row>
    <row r="4665" ht="15" spans="1:4">
      <c r="A4665" s="8" t="s">
        <v>18062</v>
      </c>
      <c r="B4665" s="7" t="s">
        <v>18063</v>
      </c>
      <c r="C4665" s="7" t="s">
        <v>18064</v>
      </c>
      <c r="D4665" s="7" t="s">
        <v>18065</v>
      </c>
    </row>
    <row r="4666" ht="15" spans="1:4">
      <c r="A4666" s="8" t="s">
        <v>18066</v>
      </c>
      <c r="B4666" s="7" t="s">
        <v>18067</v>
      </c>
      <c r="C4666" s="7" t="s">
        <v>18068</v>
      </c>
      <c r="D4666" s="7" t="s">
        <v>18069</v>
      </c>
    </row>
    <row r="4667" ht="15" spans="1:4">
      <c r="A4667" s="8" t="s">
        <v>18070</v>
      </c>
      <c r="B4667" s="7" t="s">
        <v>18071</v>
      </c>
      <c r="C4667" s="7" t="s">
        <v>18072</v>
      </c>
      <c r="D4667" s="7" t="s">
        <v>18073</v>
      </c>
    </row>
    <row r="4668" ht="15" spans="1:4">
      <c r="A4668" s="8" t="s">
        <v>18074</v>
      </c>
      <c r="B4668" s="7" t="s">
        <v>18075</v>
      </c>
      <c r="C4668" s="7" t="s">
        <v>18076</v>
      </c>
      <c r="D4668" s="7" t="s">
        <v>18077</v>
      </c>
    </row>
    <row r="4669" ht="15" spans="1:4">
      <c r="A4669" s="8" t="s">
        <v>18078</v>
      </c>
      <c r="B4669" s="7" t="s">
        <v>18079</v>
      </c>
      <c r="C4669" s="7" t="s">
        <v>18080</v>
      </c>
      <c r="D4669" s="7" t="s">
        <v>18081</v>
      </c>
    </row>
    <row r="4670" ht="15" spans="1:4">
      <c r="A4670" s="8" t="s">
        <v>18082</v>
      </c>
      <c r="B4670" s="7" t="s">
        <v>18083</v>
      </c>
      <c r="C4670" s="7" t="s">
        <v>18084</v>
      </c>
      <c r="D4670" s="7" t="s">
        <v>18085</v>
      </c>
    </row>
    <row r="4671" ht="15" spans="1:4">
      <c r="A4671" s="8" t="s">
        <v>18086</v>
      </c>
      <c r="B4671" s="7" t="s">
        <v>18087</v>
      </c>
      <c r="C4671" s="7" t="s">
        <v>18088</v>
      </c>
      <c r="D4671" s="7" t="s">
        <v>18089</v>
      </c>
    </row>
    <row r="4672" ht="15" spans="1:4">
      <c r="A4672" s="8" t="s">
        <v>18090</v>
      </c>
      <c r="B4672" s="7" t="s">
        <v>18091</v>
      </c>
      <c r="C4672" s="7" t="s">
        <v>18092</v>
      </c>
      <c r="D4672" s="7" t="s">
        <v>18093</v>
      </c>
    </row>
    <row r="4673" ht="15" spans="1:4">
      <c r="A4673" s="8" t="s">
        <v>18094</v>
      </c>
      <c r="B4673" s="7" t="s">
        <v>18095</v>
      </c>
      <c r="C4673" s="7" t="s">
        <v>18096</v>
      </c>
      <c r="D4673" s="7" t="s">
        <v>18097</v>
      </c>
    </row>
    <row r="4674" ht="15" spans="1:4">
      <c r="A4674" s="8" t="s">
        <v>18098</v>
      </c>
      <c r="B4674" s="7" t="s">
        <v>18099</v>
      </c>
      <c r="C4674" s="7" t="s">
        <v>18100</v>
      </c>
      <c r="D4674" s="7" t="s">
        <v>18101</v>
      </c>
    </row>
    <row r="4675" ht="15" spans="1:4">
      <c r="A4675" s="8" t="s">
        <v>18102</v>
      </c>
      <c r="B4675" s="7" t="s">
        <v>18103</v>
      </c>
      <c r="C4675" s="7" t="s">
        <v>18104</v>
      </c>
      <c r="D4675" s="7" t="s">
        <v>18105</v>
      </c>
    </row>
    <row r="4676" ht="15" spans="1:4">
      <c r="A4676" s="8" t="s">
        <v>18106</v>
      </c>
      <c r="B4676" s="7" t="s">
        <v>18107</v>
      </c>
      <c r="C4676" s="7" t="s">
        <v>18108</v>
      </c>
      <c r="D4676" s="7" t="s">
        <v>18109</v>
      </c>
    </row>
    <row r="4677" ht="15" spans="1:4">
      <c r="A4677" s="8" t="s">
        <v>18110</v>
      </c>
      <c r="B4677" s="7" t="s">
        <v>18111</v>
      </c>
      <c r="C4677" s="7" t="s">
        <v>18112</v>
      </c>
      <c r="D4677" s="7" t="s">
        <v>18113</v>
      </c>
    </row>
    <row r="4678" ht="15" spans="1:4">
      <c r="A4678" s="8" t="s">
        <v>18114</v>
      </c>
      <c r="B4678" s="7" t="s">
        <v>18115</v>
      </c>
      <c r="C4678" s="7" t="s">
        <v>18116</v>
      </c>
      <c r="D4678" s="7" t="s">
        <v>18117</v>
      </c>
    </row>
    <row r="4679" ht="15" spans="1:4">
      <c r="A4679" s="8" t="s">
        <v>18118</v>
      </c>
      <c r="B4679" s="7" t="s">
        <v>18119</v>
      </c>
      <c r="C4679" s="7" t="s">
        <v>18120</v>
      </c>
      <c r="D4679" s="7" t="s">
        <v>18121</v>
      </c>
    </row>
    <row r="4680" ht="15" spans="1:4">
      <c r="A4680" s="8" t="s">
        <v>18122</v>
      </c>
      <c r="B4680" s="7" t="s">
        <v>18123</v>
      </c>
      <c r="C4680" s="7" t="s">
        <v>18124</v>
      </c>
      <c r="D4680" s="7" t="s">
        <v>18125</v>
      </c>
    </row>
    <row r="4681" ht="15" spans="1:4">
      <c r="A4681" s="8" t="s">
        <v>18126</v>
      </c>
      <c r="B4681" s="7" t="s">
        <v>18127</v>
      </c>
      <c r="C4681" s="7" t="s">
        <v>18128</v>
      </c>
      <c r="D4681" s="7" t="s">
        <v>18129</v>
      </c>
    </row>
    <row r="4682" ht="15" spans="1:4">
      <c r="A4682" s="8" t="s">
        <v>18130</v>
      </c>
      <c r="B4682" s="7" t="s">
        <v>6139</v>
      </c>
      <c r="C4682" s="7" t="s">
        <v>18131</v>
      </c>
      <c r="D4682" s="7" t="s">
        <v>6141</v>
      </c>
    </row>
    <row r="4683" ht="15" spans="1:4">
      <c r="A4683" s="8" t="s">
        <v>18132</v>
      </c>
      <c r="B4683" s="7" t="s">
        <v>18133</v>
      </c>
      <c r="C4683" s="7" t="s">
        <v>18134</v>
      </c>
      <c r="D4683" s="7" t="s">
        <v>18135</v>
      </c>
    </row>
    <row r="4684" ht="15" spans="1:4">
      <c r="A4684" s="8" t="s">
        <v>18136</v>
      </c>
      <c r="B4684" s="7" t="s">
        <v>18137</v>
      </c>
      <c r="C4684" s="7" t="s">
        <v>18138</v>
      </c>
      <c r="D4684" s="7" t="s">
        <v>18139</v>
      </c>
    </row>
    <row r="4685" ht="15" spans="1:4">
      <c r="A4685" s="8" t="s">
        <v>18140</v>
      </c>
      <c r="B4685" s="7" t="s">
        <v>18141</v>
      </c>
      <c r="C4685" s="7" t="s">
        <v>18142</v>
      </c>
      <c r="D4685" s="7" t="s">
        <v>18143</v>
      </c>
    </row>
    <row r="4686" ht="15" spans="1:4">
      <c r="A4686" s="8" t="s">
        <v>18144</v>
      </c>
      <c r="B4686" s="7" t="s">
        <v>18145</v>
      </c>
      <c r="C4686" s="7" t="s">
        <v>18146</v>
      </c>
      <c r="D4686" s="7" t="s">
        <v>18147</v>
      </c>
    </row>
    <row r="4687" ht="15" spans="1:4">
      <c r="A4687" s="8" t="s">
        <v>18148</v>
      </c>
      <c r="B4687" s="7" t="s">
        <v>18149</v>
      </c>
      <c r="C4687" s="7" t="s">
        <v>18150</v>
      </c>
      <c r="D4687" s="7" t="s">
        <v>18151</v>
      </c>
    </row>
    <row r="4688" ht="15" spans="1:4">
      <c r="A4688" s="8" t="s">
        <v>18152</v>
      </c>
      <c r="B4688" s="7" t="s">
        <v>18153</v>
      </c>
      <c r="C4688" s="7" t="s">
        <v>18154</v>
      </c>
      <c r="D4688" s="7" t="s">
        <v>18155</v>
      </c>
    </row>
    <row r="4689" ht="15" spans="1:4">
      <c r="A4689" s="8" t="s">
        <v>18156</v>
      </c>
      <c r="B4689" s="7" t="s">
        <v>18157</v>
      </c>
      <c r="C4689" s="7" t="s">
        <v>18158</v>
      </c>
      <c r="D4689" s="7" t="s">
        <v>18159</v>
      </c>
    </row>
    <row r="4690" ht="15" spans="1:4">
      <c r="A4690" s="8" t="s">
        <v>18160</v>
      </c>
      <c r="B4690" s="7" t="s">
        <v>18161</v>
      </c>
      <c r="C4690" s="7" t="s">
        <v>18162</v>
      </c>
      <c r="D4690" s="7" t="s">
        <v>18163</v>
      </c>
    </row>
    <row r="4691" ht="15" spans="1:4">
      <c r="A4691" s="8" t="s">
        <v>18164</v>
      </c>
      <c r="B4691" s="7" t="s">
        <v>18165</v>
      </c>
      <c r="C4691" s="7" t="s">
        <v>18166</v>
      </c>
      <c r="D4691" s="7" t="s">
        <v>18167</v>
      </c>
    </row>
    <row r="4692" ht="15" spans="1:4">
      <c r="A4692" s="8" t="s">
        <v>18168</v>
      </c>
      <c r="B4692" s="7" t="s">
        <v>18169</v>
      </c>
      <c r="C4692" s="7" t="s">
        <v>18170</v>
      </c>
      <c r="D4692" s="7" t="s">
        <v>18171</v>
      </c>
    </row>
    <row r="4693" ht="15" spans="1:4">
      <c r="A4693" s="8" t="s">
        <v>18172</v>
      </c>
      <c r="B4693" s="7" t="s">
        <v>18173</v>
      </c>
      <c r="C4693" s="7" t="s">
        <v>18174</v>
      </c>
      <c r="D4693" s="7" t="s">
        <v>18175</v>
      </c>
    </row>
    <row r="4694" ht="15" spans="1:4">
      <c r="A4694" s="8" t="s">
        <v>18176</v>
      </c>
      <c r="B4694" s="7" t="s">
        <v>18177</v>
      </c>
      <c r="C4694" s="7" t="s">
        <v>18178</v>
      </c>
      <c r="D4694" s="7" t="s">
        <v>18179</v>
      </c>
    </row>
    <row r="4695" ht="15" spans="1:4">
      <c r="A4695" s="8" t="s">
        <v>18180</v>
      </c>
      <c r="B4695" s="7" t="s">
        <v>18181</v>
      </c>
      <c r="C4695" s="7" t="s">
        <v>18182</v>
      </c>
      <c r="D4695" s="7" t="s">
        <v>18183</v>
      </c>
    </row>
    <row r="4696" ht="15" spans="1:4">
      <c r="A4696" s="8" t="s">
        <v>18184</v>
      </c>
      <c r="B4696" s="7" t="s">
        <v>18185</v>
      </c>
      <c r="C4696" s="7" t="s">
        <v>18186</v>
      </c>
      <c r="D4696" s="7" t="s">
        <v>18187</v>
      </c>
    </row>
    <row r="4697" ht="15" spans="1:4">
      <c r="A4697" s="8" t="s">
        <v>18188</v>
      </c>
      <c r="B4697" s="7" t="s">
        <v>18189</v>
      </c>
      <c r="C4697" s="7" t="s">
        <v>18190</v>
      </c>
      <c r="D4697" s="7" t="s">
        <v>18191</v>
      </c>
    </row>
    <row r="4698" ht="15" spans="1:4">
      <c r="A4698" s="8" t="s">
        <v>18192</v>
      </c>
      <c r="B4698" s="7" t="s">
        <v>18193</v>
      </c>
      <c r="C4698" s="7" t="s">
        <v>18194</v>
      </c>
      <c r="D4698" s="7" t="s">
        <v>18195</v>
      </c>
    </row>
    <row r="4699" ht="15" spans="1:4">
      <c r="A4699" s="8" t="s">
        <v>18196</v>
      </c>
      <c r="B4699" s="7" t="s">
        <v>18197</v>
      </c>
      <c r="C4699" s="7" t="s">
        <v>18198</v>
      </c>
      <c r="D4699" s="7" t="s">
        <v>18199</v>
      </c>
    </row>
    <row r="4700" ht="15" spans="1:4">
      <c r="A4700" s="8" t="s">
        <v>18200</v>
      </c>
      <c r="B4700" s="7" t="s">
        <v>18201</v>
      </c>
      <c r="C4700" s="7" t="s">
        <v>18202</v>
      </c>
      <c r="D4700" s="7" t="s">
        <v>18203</v>
      </c>
    </row>
    <row r="4701" ht="15" spans="1:4">
      <c r="A4701" s="8" t="s">
        <v>18204</v>
      </c>
      <c r="B4701" s="7" t="s">
        <v>18205</v>
      </c>
      <c r="C4701" s="7" t="s">
        <v>18206</v>
      </c>
      <c r="D4701" s="7" t="s">
        <v>18207</v>
      </c>
    </row>
    <row r="4702" ht="15" spans="1:4">
      <c r="A4702" s="8" t="s">
        <v>18208</v>
      </c>
      <c r="B4702" s="7" t="s">
        <v>18209</v>
      </c>
      <c r="C4702" s="7" t="s">
        <v>18210</v>
      </c>
      <c r="D4702" s="7" t="s">
        <v>18211</v>
      </c>
    </row>
    <row r="4703" ht="15" spans="1:4">
      <c r="A4703" s="8" t="s">
        <v>18212</v>
      </c>
      <c r="B4703" s="7" t="s">
        <v>13296</v>
      </c>
      <c r="C4703" s="7" t="s">
        <v>13297</v>
      </c>
      <c r="D4703" s="7" t="s">
        <v>13298</v>
      </c>
    </row>
    <row r="4704" ht="15" spans="1:4">
      <c r="A4704" s="8" t="s">
        <v>18213</v>
      </c>
      <c r="B4704" s="7" t="s">
        <v>15645</v>
      </c>
      <c r="C4704" s="7" t="s">
        <v>15646</v>
      </c>
      <c r="D4704" s="7" t="s">
        <v>15647</v>
      </c>
    </row>
    <row r="4705" ht="15" spans="1:4">
      <c r="A4705" s="8" t="s">
        <v>18214</v>
      </c>
      <c r="B4705" s="7" t="s">
        <v>18215</v>
      </c>
      <c r="C4705" s="7" t="s">
        <v>18216</v>
      </c>
      <c r="D4705" s="7" t="s">
        <v>18217</v>
      </c>
    </row>
    <row r="4706" ht="15" spans="1:4">
      <c r="A4706" s="8" t="s">
        <v>18218</v>
      </c>
      <c r="B4706" s="7" t="s">
        <v>18219</v>
      </c>
      <c r="C4706" s="7" t="s">
        <v>18220</v>
      </c>
      <c r="D4706" s="7" t="s">
        <v>18221</v>
      </c>
    </row>
    <row r="4707" ht="15" spans="1:4">
      <c r="A4707" s="8" t="s">
        <v>18222</v>
      </c>
      <c r="B4707" s="7" t="s">
        <v>18223</v>
      </c>
      <c r="C4707" s="7" t="s">
        <v>18224</v>
      </c>
      <c r="D4707" s="7" t="s">
        <v>18225</v>
      </c>
    </row>
    <row r="4708" ht="15" spans="1:4">
      <c r="A4708" s="8" t="s">
        <v>18226</v>
      </c>
      <c r="B4708" s="7" t="s">
        <v>18227</v>
      </c>
      <c r="C4708" s="7" t="s">
        <v>18228</v>
      </c>
      <c r="D4708" s="7" t="s">
        <v>18229</v>
      </c>
    </row>
    <row r="4709" ht="15" spans="1:4">
      <c r="A4709" s="8" t="s">
        <v>18230</v>
      </c>
      <c r="B4709" s="7" t="s">
        <v>18231</v>
      </c>
      <c r="C4709" s="7" t="s">
        <v>18232</v>
      </c>
      <c r="D4709" s="7" t="s">
        <v>18233</v>
      </c>
    </row>
    <row r="4710" ht="15" spans="1:4">
      <c r="A4710" s="8" t="s">
        <v>18234</v>
      </c>
      <c r="B4710" s="7" t="s">
        <v>18235</v>
      </c>
      <c r="C4710" s="7" t="s">
        <v>18236</v>
      </c>
      <c r="D4710" s="7" t="s">
        <v>18237</v>
      </c>
    </row>
    <row r="4711" ht="15" spans="1:4">
      <c r="A4711" s="8" t="s">
        <v>18238</v>
      </c>
      <c r="B4711" s="7" t="s">
        <v>18239</v>
      </c>
      <c r="C4711" s="7" t="s">
        <v>18240</v>
      </c>
      <c r="D4711" s="7" t="s">
        <v>18241</v>
      </c>
    </row>
    <row r="4712" ht="15" spans="1:4">
      <c r="A4712" s="8" t="s">
        <v>18242</v>
      </c>
      <c r="B4712" s="7" t="s">
        <v>6609</v>
      </c>
      <c r="C4712" s="7" t="s">
        <v>6610</v>
      </c>
      <c r="D4712" s="7" t="s">
        <v>6611</v>
      </c>
    </row>
    <row r="4713" ht="15" spans="1:4">
      <c r="A4713" s="8" t="s">
        <v>18243</v>
      </c>
      <c r="B4713" s="7" t="s">
        <v>18244</v>
      </c>
      <c r="C4713" s="7" t="s">
        <v>18245</v>
      </c>
      <c r="D4713" s="7" t="s">
        <v>18246</v>
      </c>
    </row>
    <row r="4714" ht="15" spans="1:4">
      <c r="A4714" s="8" t="s">
        <v>18247</v>
      </c>
      <c r="B4714" s="7" t="s">
        <v>18248</v>
      </c>
      <c r="C4714" s="7" t="s">
        <v>18249</v>
      </c>
      <c r="D4714" s="7" t="s">
        <v>18250</v>
      </c>
    </row>
    <row r="4715" ht="15" spans="1:4">
      <c r="A4715" s="8" t="s">
        <v>18251</v>
      </c>
      <c r="B4715" s="7" t="s">
        <v>18252</v>
      </c>
      <c r="C4715" s="7" t="s">
        <v>18253</v>
      </c>
      <c r="D4715" s="7" t="s">
        <v>18254</v>
      </c>
    </row>
    <row r="4716" ht="15" spans="1:4">
      <c r="A4716" s="8" t="s">
        <v>18255</v>
      </c>
      <c r="B4716" s="7" t="s">
        <v>18256</v>
      </c>
      <c r="C4716" s="7" t="s">
        <v>18257</v>
      </c>
      <c r="D4716" s="7" t="s">
        <v>18258</v>
      </c>
    </row>
    <row r="4717" ht="15" spans="1:4">
      <c r="A4717" s="8" t="s">
        <v>18259</v>
      </c>
      <c r="B4717" s="7" t="s">
        <v>1777</v>
      </c>
      <c r="C4717" s="7" t="s">
        <v>1778</v>
      </c>
      <c r="D4717" s="7" t="s">
        <v>1779</v>
      </c>
    </row>
    <row r="4718" ht="15" spans="1:4">
      <c r="A4718" s="8" t="s">
        <v>18260</v>
      </c>
      <c r="B4718" s="7" t="s">
        <v>18261</v>
      </c>
      <c r="C4718" s="7" t="s">
        <v>18262</v>
      </c>
      <c r="D4718" s="7" t="s">
        <v>18263</v>
      </c>
    </row>
    <row r="4719" ht="15" spans="1:4">
      <c r="A4719" s="8" t="s">
        <v>18264</v>
      </c>
      <c r="B4719" s="7" t="s">
        <v>18265</v>
      </c>
      <c r="C4719" s="7" t="s">
        <v>18266</v>
      </c>
      <c r="D4719" s="7" t="s">
        <v>18267</v>
      </c>
    </row>
    <row r="4720" ht="15" spans="1:4">
      <c r="A4720" s="8" t="s">
        <v>18268</v>
      </c>
      <c r="B4720" s="7" t="s">
        <v>18269</v>
      </c>
      <c r="C4720" s="7" t="s">
        <v>18270</v>
      </c>
      <c r="D4720" s="7" t="s">
        <v>18271</v>
      </c>
    </row>
    <row r="4721" ht="15" spans="1:4">
      <c r="A4721" s="8" t="s">
        <v>18272</v>
      </c>
      <c r="B4721" s="7" t="s">
        <v>18273</v>
      </c>
      <c r="C4721" s="7" t="s">
        <v>18274</v>
      </c>
      <c r="D4721" s="7" t="s">
        <v>18275</v>
      </c>
    </row>
    <row r="4722" ht="15" spans="1:4">
      <c r="A4722" s="8" t="s">
        <v>18276</v>
      </c>
      <c r="B4722" s="7" t="s">
        <v>18277</v>
      </c>
      <c r="C4722" s="7" t="s">
        <v>18278</v>
      </c>
      <c r="D4722" s="7" t="s">
        <v>18279</v>
      </c>
    </row>
    <row r="4723" ht="15" spans="1:4">
      <c r="A4723" s="8" t="s">
        <v>18280</v>
      </c>
      <c r="B4723" s="7" t="s">
        <v>442</v>
      </c>
      <c r="C4723" s="7" t="s">
        <v>443</v>
      </c>
      <c r="D4723" s="7" t="s">
        <v>444</v>
      </c>
    </row>
    <row r="4724" ht="15" spans="1:4">
      <c r="A4724" s="8" t="s">
        <v>18281</v>
      </c>
      <c r="B4724" s="7" t="s">
        <v>18282</v>
      </c>
      <c r="C4724" s="7" t="s">
        <v>18283</v>
      </c>
      <c r="D4724" s="7" t="s">
        <v>18284</v>
      </c>
    </row>
    <row r="4725" ht="15" spans="1:4">
      <c r="A4725" s="8" t="s">
        <v>18285</v>
      </c>
      <c r="B4725" s="7" t="s">
        <v>18286</v>
      </c>
      <c r="C4725" s="7" t="s">
        <v>18287</v>
      </c>
      <c r="D4725" s="7" t="s">
        <v>18288</v>
      </c>
    </row>
    <row r="4726" ht="15" spans="1:4">
      <c r="A4726" s="8" t="s">
        <v>18289</v>
      </c>
      <c r="B4726" s="7" t="s">
        <v>18290</v>
      </c>
      <c r="C4726" s="7" t="s">
        <v>18291</v>
      </c>
      <c r="D4726" s="7" t="s">
        <v>18292</v>
      </c>
    </row>
    <row r="4727" ht="15" spans="1:4">
      <c r="A4727" s="8" t="s">
        <v>18293</v>
      </c>
      <c r="B4727" s="7" t="s">
        <v>18294</v>
      </c>
      <c r="C4727" s="7" t="s">
        <v>18295</v>
      </c>
      <c r="D4727" s="7" t="s">
        <v>18296</v>
      </c>
    </row>
    <row r="4728" ht="15" spans="1:4">
      <c r="A4728" s="8" t="s">
        <v>18297</v>
      </c>
      <c r="B4728" s="7" t="s">
        <v>18298</v>
      </c>
      <c r="C4728" s="7" t="s">
        <v>18299</v>
      </c>
      <c r="D4728" s="7" t="s">
        <v>18300</v>
      </c>
    </row>
    <row r="4729" ht="15" spans="1:4">
      <c r="A4729" s="8" t="s">
        <v>18301</v>
      </c>
      <c r="B4729" s="7" t="s">
        <v>18302</v>
      </c>
      <c r="C4729" s="7" t="s">
        <v>18303</v>
      </c>
      <c r="D4729" s="7" t="s">
        <v>18304</v>
      </c>
    </row>
    <row r="4730" ht="15" spans="1:4">
      <c r="A4730" s="8" t="s">
        <v>18305</v>
      </c>
      <c r="B4730" s="7" t="s">
        <v>18306</v>
      </c>
      <c r="C4730" s="7" t="s">
        <v>18307</v>
      </c>
      <c r="D4730" s="7" t="s">
        <v>18308</v>
      </c>
    </row>
    <row r="4731" ht="15" spans="1:4">
      <c r="A4731" s="8" t="s">
        <v>18309</v>
      </c>
      <c r="B4731" s="7" t="s">
        <v>18310</v>
      </c>
      <c r="C4731" s="7" t="s">
        <v>18311</v>
      </c>
      <c r="D4731" s="7" t="s">
        <v>18312</v>
      </c>
    </row>
    <row r="4732" ht="15" spans="1:4">
      <c r="A4732" s="8" t="s">
        <v>18313</v>
      </c>
      <c r="B4732" s="7" t="s">
        <v>18314</v>
      </c>
      <c r="C4732" s="7" t="s">
        <v>18315</v>
      </c>
      <c r="D4732" s="7" t="s">
        <v>18316</v>
      </c>
    </row>
    <row r="4733" ht="15" spans="1:4">
      <c r="A4733" s="8" t="s">
        <v>18317</v>
      </c>
      <c r="B4733" s="7" t="s">
        <v>18318</v>
      </c>
      <c r="C4733" s="7" t="s">
        <v>18319</v>
      </c>
      <c r="D4733" s="7" t="s">
        <v>18320</v>
      </c>
    </row>
    <row r="4734" ht="15" spans="1:4">
      <c r="A4734" s="8" t="s">
        <v>18321</v>
      </c>
      <c r="B4734" s="7" t="s">
        <v>18322</v>
      </c>
      <c r="C4734" s="7" t="s">
        <v>18323</v>
      </c>
      <c r="D4734" s="7" t="s">
        <v>18324</v>
      </c>
    </row>
    <row r="4735" ht="15" spans="1:4">
      <c r="A4735" s="8" t="s">
        <v>18325</v>
      </c>
      <c r="B4735" s="7" t="s">
        <v>17071</v>
      </c>
      <c r="C4735" s="7" t="s">
        <v>17072</v>
      </c>
      <c r="D4735" s="7" t="s">
        <v>17073</v>
      </c>
    </row>
    <row r="4736" ht="15" spans="1:4">
      <c r="A4736" s="8" t="s">
        <v>18326</v>
      </c>
      <c r="B4736" s="7" t="s">
        <v>18327</v>
      </c>
      <c r="C4736" s="7" t="s">
        <v>18328</v>
      </c>
      <c r="D4736" s="7" t="s">
        <v>18329</v>
      </c>
    </row>
    <row r="4737" ht="15" spans="1:4">
      <c r="A4737" s="8" t="s">
        <v>18330</v>
      </c>
      <c r="B4737" s="7" t="s">
        <v>18331</v>
      </c>
      <c r="C4737" s="7" t="s">
        <v>18332</v>
      </c>
      <c r="D4737" s="7" t="s">
        <v>18333</v>
      </c>
    </row>
    <row r="4738" ht="15" spans="1:4">
      <c r="A4738" s="8" t="s">
        <v>18334</v>
      </c>
      <c r="B4738" s="7" t="s">
        <v>18335</v>
      </c>
      <c r="C4738" s="7" t="s">
        <v>18336</v>
      </c>
      <c r="D4738" s="7" t="s">
        <v>18337</v>
      </c>
    </row>
    <row r="4739" ht="15" spans="1:4">
      <c r="A4739" s="8" t="s">
        <v>18338</v>
      </c>
      <c r="B4739" s="7" t="s">
        <v>18339</v>
      </c>
      <c r="C4739" s="7" t="s">
        <v>18340</v>
      </c>
      <c r="D4739" s="7" t="s">
        <v>18341</v>
      </c>
    </row>
    <row r="4740" ht="15" spans="1:4">
      <c r="A4740" s="8" t="s">
        <v>18342</v>
      </c>
      <c r="B4740" s="7" t="s">
        <v>18343</v>
      </c>
      <c r="C4740" s="7" t="s">
        <v>18344</v>
      </c>
      <c r="D4740" s="7" t="s">
        <v>18345</v>
      </c>
    </row>
    <row r="4741" ht="15" spans="1:4">
      <c r="A4741" s="8" t="s">
        <v>18346</v>
      </c>
      <c r="B4741" s="7" t="s">
        <v>18347</v>
      </c>
      <c r="C4741" s="7" t="s">
        <v>18348</v>
      </c>
      <c r="D4741" s="7" t="s">
        <v>18349</v>
      </c>
    </row>
    <row r="4742" ht="15" spans="1:4">
      <c r="A4742" s="8" t="s">
        <v>18350</v>
      </c>
      <c r="B4742" s="7" t="s">
        <v>18351</v>
      </c>
      <c r="C4742" s="7" t="s">
        <v>18352</v>
      </c>
      <c r="D4742" s="7" t="s">
        <v>18353</v>
      </c>
    </row>
    <row r="4743" ht="15" spans="1:4">
      <c r="A4743" s="8" t="s">
        <v>18354</v>
      </c>
      <c r="B4743" s="7" t="s">
        <v>18355</v>
      </c>
      <c r="C4743" s="7" t="s">
        <v>18356</v>
      </c>
      <c r="D4743" s="7" t="s">
        <v>18357</v>
      </c>
    </row>
    <row r="4744" ht="15" spans="1:4">
      <c r="A4744" s="8" t="s">
        <v>18358</v>
      </c>
      <c r="B4744" s="7" t="s">
        <v>18359</v>
      </c>
      <c r="C4744" s="7" t="s">
        <v>18360</v>
      </c>
      <c r="D4744" s="7" t="s">
        <v>18361</v>
      </c>
    </row>
    <row r="4745" ht="15" spans="1:4">
      <c r="A4745" s="8" t="s">
        <v>18362</v>
      </c>
      <c r="B4745" s="7" t="s">
        <v>18363</v>
      </c>
      <c r="C4745" s="7" t="s">
        <v>18364</v>
      </c>
      <c r="D4745" s="7" t="s">
        <v>18365</v>
      </c>
    </row>
    <row r="4746" ht="15" spans="1:4">
      <c r="A4746" s="8" t="s">
        <v>18366</v>
      </c>
      <c r="B4746" s="7" t="s">
        <v>18367</v>
      </c>
      <c r="C4746" s="7" t="s">
        <v>18368</v>
      </c>
      <c r="D4746" s="7" t="s">
        <v>18369</v>
      </c>
    </row>
    <row r="4747" ht="15" spans="1:4">
      <c r="A4747" s="8" t="s">
        <v>18370</v>
      </c>
      <c r="B4747" s="7" t="s">
        <v>17486</v>
      </c>
      <c r="C4747" s="7" t="s">
        <v>17487</v>
      </c>
      <c r="D4747" s="7" t="s">
        <v>17488</v>
      </c>
    </row>
    <row r="4748" ht="15" spans="1:4">
      <c r="A4748" s="8" t="s">
        <v>18371</v>
      </c>
      <c r="B4748" s="7" t="s">
        <v>18372</v>
      </c>
      <c r="C4748" s="7" t="s">
        <v>18373</v>
      </c>
      <c r="D4748" s="7" t="s">
        <v>18374</v>
      </c>
    </row>
    <row r="4749" ht="15" spans="1:4">
      <c r="A4749" s="8" t="s">
        <v>18375</v>
      </c>
      <c r="B4749" s="7" t="s">
        <v>18376</v>
      </c>
      <c r="C4749" s="7" t="s">
        <v>18377</v>
      </c>
      <c r="D4749" s="7" t="s">
        <v>18378</v>
      </c>
    </row>
    <row r="4750" ht="15" spans="1:4">
      <c r="A4750" s="8" t="s">
        <v>18379</v>
      </c>
      <c r="B4750" s="7" t="s">
        <v>294</v>
      </c>
      <c r="C4750" s="7" t="s">
        <v>295</v>
      </c>
      <c r="D4750" s="7" t="s">
        <v>296</v>
      </c>
    </row>
    <row r="4751" ht="15" spans="1:4">
      <c r="A4751" s="8" t="s">
        <v>18380</v>
      </c>
      <c r="B4751" s="7" t="s">
        <v>18381</v>
      </c>
      <c r="C4751" s="7" t="s">
        <v>18382</v>
      </c>
      <c r="D4751" s="7" t="s">
        <v>18383</v>
      </c>
    </row>
    <row r="4752" ht="15" spans="1:4">
      <c r="A4752" s="8" t="s">
        <v>18384</v>
      </c>
      <c r="B4752" s="7" t="s">
        <v>18385</v>
      </c>
      <c r="C4752" s="7" t="s">
        <v>18386</v>
      </c>
      <c r="D4752" s="7" t="s">
        <v>18387</v>
      </c>
    </row>
    <row r="4753" ht="15" spans="1:4">
      <c r="A4753" s="8" t="s">
        <v>18388</v>
      </c>
      <c r="B4753" s="7" t="s">
        <v>18389</v>
      </c>
      <c r="C4753" s="7" t="s">
        <v>18390</v>
      </c>
      <c r="D4753" s="7" t="s">
        <v>18391</v>
      </c>
    </row>
    <row r="4754" ht="15" spans="1:4">
      <c r="A4754" s="8" t="s">
        <v>18392</v>
      </c>
      <c r="B4754" s="7" t="s">
        <v>18393</v>
      </c>
      <c r="C4754" s="7" t="s">
        <v>18394</v>
      </c>
      <c r="D4754" s="7" t="s">
        <v>18395</v>
      </c>
    </row>
    <row r="4755" ht="15" spans="1:4">
      <c r="A4755" s="8" t="s">
        <v>18396</v>
      </c>
      <c r="B4755" s="7" t="s">
        <v>5320</v>
      </c>
      <c r="C4755" s="7" t="s">
        <v>5321</v>
      </c>
      <c r="D4755" s="7" t="s">
        <v>5322</v>
      </c>
    </row>
    <row r="4756" ht="15" spans="1:4">
      <c r="A4756" s="8" t="s">
        <v>18397</v>
      </c>
      <c r="B4756" s="7" t="s">
        <v>1137</v>
      </c>
      <c r="C4756" s="7" t="s">
        <v>1138</v>
      </c>
      <c r="D4756" s="7" t="s">
        <v>1139</v>
      </c>
    </row>
    <row r="4757" ht="15" spans="1:4">
      <c r="A4757" s="8" t="s">
        <v>18398</v>
      </c>
      <c r="B4757" s="7" t="s">
        <v>18399</v>
      </c>
      <c r="C4757" s="7" t="s">
        <v>18400</v>
      </c>
      <c r="D4757" s="7" t="s">
        <v>18401</v>
      </c>
    </row>
    <row r="4758" ht="15" spans="1:4">
      <c r="A4758" s="8" t="s">
        <v>18402</v>
      </c>
      <c r="B4758" s="7" t="s">
        <v>18403</v>
      </c>
      <c r="C4758" s="7" t="s">
        <v>18404</v>
      </c>
      <c r="D4758" s="7" t="s">
        <v>18405</v>
      </c>
    </row>
    <row r="4759" ht="15" spans="1:4">
      <c r="A4759" s="8" t="s">
        <v>18406</v>
      </c>
      <c r="B4759" s="7" t="s">
        <v>18407</v>
      </c>
      <c r="C4759" s="7" t="s">
        <v>18408</v>
      </c>
      <c r="D4759" s="7" t="s">
        <v>18409</v>
      </c>
    </row>
    <row r="4760" ht="15" spans="1:4">
      <c r="A4760" s="8" t="s">
        <v>18410</v>
      </c>
      <c r="B4760" s="7" t="s">
        <v>6625</v>
      </c>
      <c r="C4760" s="7" t="s">
        <v>6626</v>
      </c>
      <c r="D4760" s="7" t="s">
        <v>6627</v>
      </c>
    </row>
    <row r="4761" ht="15" spans="1:4">
      <c r="A4761" s="8" t="s">
        <v>18411</v>
      </c>
      <c r="B4761" s="7" t="s">
        <v>18412</v>
      </c>
      <c r="C4761" s="7" t="s">
        <v>18413</v>
      </c>
      <c r="D4761" s="7" t="s">
        <v>18414</v>
      </c>
    </row>
    <row r="4762" ht="15" spans="1:4">
      <c r="A4762" s="8" t="s">
        <v>18415</v>
      </c>
      <c r="B4762" s="7" t="s">
        <v>18416</v>
      </c>
      <c r="C4762" s="7" t="s">
        <v>18417</v>
      </c>
      <c r="D4762" s="7" t="s">
        <v>18418</v>
      </c>
    </row>
    <row r="4763" ht="15" spans="1:4">
      <c r="A4763" s="8" t="s">
        <v>18419</v>
      </c>
      <c r="B4763" s="7" t="s">
        <v>13186</v>
      </c>
      <c r="C4763" s="7" t="s">
        <v>13187</v>
      </c>
      <c r="D4763" s="7" t="s">
        <v>13188</v>
      </c>
    </row>
    <row r="4764" ht="15" spans="1:4">
      <c r="A4764" s="8" t="s">
        <v>18420</v>
      </c>
      <c r="B4764" s="7" t="s">
        <v>18421</v>
      </c>
      <c r="C4764" s="7" t="s">
        <v>18422</v>
      </c>
      <c r="D4764" s="7" t="s">
        <v>18423</v>
      </c>
    </row>
    <row r="4765" ht="15" spans="1:4">
      <c r="A4765" s="8" t="s">
        <v>18424</v>
      </c>
      <c r="B4765" s="7" t="s">
        <v>18425</v>
      </c>
      <c r="C4765" s="7" t="s">
        <v>18426</v>
      </c>
      <c r="D4765" s="7" t="s">
        <v>18427</v>
      </c>
    </row>
    <row r="4766" ht="15" spans="1:4">
      <c r="A4766" s="8" t="s">
        <v>18428</v>
      </c>
      <c r="B4766" s="7" t="s">
        <v>18429</v>
      </c>
      <c r="C4766" s="7" t="s">
        <v>18430</v>
      </c>
      <c r="D4766" s="7" t="s">
        <v>18431</v>
      </c>
    </row>
    <row r="4767" ht="15" spans="1:4">
      <c r="A4767" s="8" t="s">
        <v>18432</v>
      </c>
      <c r="B4767" s="7" t="s">
        <v>18433</v>
      </c>
      <c r="C4767" s="7" t="s">
        <v>18434</v>
      </c>
      <c r="D4767" s="7" t="s">
        <v>18435</v>
      </c>
    </row>
    <row r="4768" ht="15" spans="1:4">
      <c r="A4768" s="8" t="s">
        <v>18436</v>
      </c>
      <c r="B4768" s="7" t="s">
        <v>18437</v>
      </c>
      <c r="C4768" s="7" t="s">
        <v>18438</v>
      </c>
      <c r="D4768" s="7" t="s">
        <v>18439</v>
      </c>
    </row>
    <row r="4769" ht="15" spans="1:4">
      <c r="A4769" s="8" t="s">
        <v>18440</v>
      </c>
      <c r="B4769" s="7" t="s">
        <v>18441</v>
      </c>
      <c r="C4769" s="7" t="s">
        <v>18442</v>
      </c>
      <c r="D4769" s="7" t="s">
        <v>18443</v>
      </c>
    </row>
    <row r="4770" ht="15" spans="1:4">
      <c r="A4770" s="8" t="s">
        <v>18444</v>
      </c>
      <c r="B4770" s="7" t="s">
        <v>18445</v>
      </c>
      <c r="C4770" s="7" t="s">
        <v>18446</v>
      </c>
      <c r="D4770" s="7" t="s">
        <v>18447</v>
      </c>
    </row>
    <row r="4771" ht="15" spans="1:4">
      <c r="A4771" s="8" t="s">
        <v>18448</v>
      </c>
      <c r="B4771" s="7" t="s">
        <v>18449</v>
      </c>
      <c r="C4771" s="7" t="s">
        <v>18450</v>
      </c>
      <c r="D4771" s="7" t="s">
        <v>18451</v>
      </c>
    </row>
    <row r="4772" ht="15" spans="1:4">
      <c r="A4772" s="8" t="s">
        <v>18452</v>
      </c>
      <c r="B4772" s="7" t="s">
        <v>18453</v>
      </c>
      <c r="C4772" s="7" t="s">
        <v>18454</v>
      </c>
      <c r="D4772" s="7" t="s">
        <v>18455</v>
      </c>
    </row>
    <row r="4773" ht="15" spans="1:4">
      <c r="A4773" s="8" t="s">
        <v>18456</v>
      </c>
      <c r="B4773" s="7" t="s">
        <v>18457</v>
      </c>
      <c r="C4773" s="7" t="s">
        <v>18458</v>
      </c>
      <c r="D4773" s="7" t="s">
        <v>18459</v>
      </c>
    </row>
    <row r="4774" ht="15" spans="1:4">
      <c r="A4774" s="8" t="s">
        <v>18460</v>
      </c>
      <c r="B4774" s="7" t="s">
        <v>18461</v>
      </c>
      <c r="C4774" s="7" t="s">
        <v>18462</v>
      </c>
      <c r="D4774" s="7" t="s">
        <v>18463</v>
      </c>
    </row>
    <row r="4775" ht="15" spans="1:4">
      <c r="A4775" s="8" t="s">
        <v>18464</v>
      </c>
      <c r="B4775" s="7" t="s">
        <v>18465</v>
      </c>
      <c r="C4775" s="7" t="s">
        <v>18466</v>
      </c>
      <c r="D4775" s="7" t="s">
        <v>18467</v>
      </c>
    </row>
    <row r="4776" ht="15" spans="1:4">
      <c r="A4776" s="8" t="s">
        <v>18468</v>
      </c>
      <c r="B4776" s="7" t="s">
        <v>18469</v>
      </c>
      <c r="C4776" s="7" t="s">
        <v>18470</v>
      </c>
      <c r="D4776" s="7" t="s">
        <v>18471</v>
      </c>
    </row>
    <row r="4777" ht="15" spans="1:4">
      <c r="A4777" s="8" t="s">
        <v>18472</v>
      </c>
      <c r="B4777" s="7" t="s">
        <v>18473</v>
      </c>
      <c r="C4777" s="7" t="s">
        <v>18474</v>
      </c>
      <c r="D4777" s="7" t="s">
        <v>18475</v>
      </c>
    </row>
    <row r="4778" ht="15" spans="1:4">
      <c r="A4778" s="8" t="s">
        <v>18476</v>
      </c>
      <c r="B4778" s="7" t="s">
        <v>18477</v>
      </c>
      <c r="C4778" s="7" t="s">
        <v>18478</v>
      </c>
      <c r="D4778" s="7" t="s">
        <v>18479</v>
      </c>
    </row>
    <row r="4779" ht="15" spans="1:4">
      <c r="A4779" s="8" t="s">
        <v>18480</v>
      </c>
      <c r="B4779" s="7" t="s">
        <v>18481</v>
      </c>
      <c r="C4779" s="7" t="s">
        <v>18482</v>
      </c>
      <c r="D4779" s="7" t="s">
        <v>18483</v>
      </c>
    </row>
    <row r="4780" ht="15" spans="1:4">
      <c r="A4780" s="8" t="s">
        <v>18484</v>
      </c>
      <c r="B4780" s="7" t="s">
        <v>18485</v>
      </c>
      <c r="C4780" s="7" t="s">
        <v>18486</v>
      </c>
      <c r="D4780" s="7" t="s">
        <v>18487</v>
      </c>
    </row>
    <row r="4781" ht="15" spans="1:4">
      <c r="A4781" s="8" t="s">
        <v>18488</v>
      </c>
      <c r="B4781" s="7" t="s">
        <v>18489</v>
      </c>
      <c r="C4781" s="7" t="s">
        <v>18490</v>
      </c>
      <c r="D4781" s="7" t="s">
        <v>18491</v>
      </c>
    </row>
    <row r="4782" ht="15" spans="1:4">
      <c r="A4782" s="8" t="s">
        <v>18492</v>
      </c>
      <c r="B4782" s="7" t="s">
        <v>18493</v>
      </c>
      <c r="C4782" s="7" t="s">
        <v>18494</v>
      </c>
      <c r="D4782" s="7" t="s">
        <v>18495</v>
      </c>
    </row>
    <row r="4783" ht="15" spans="1:4">
      <c r="A4783" s="8" t="s">
        <v>18496</v>
      </c>
      <c r="B4783" s="7" t="s">
        <v>18497</v>
      </c>
      <c r="C4783" s="7" t="s">
        <v>18498</v>
      </c>
      <c r="D4783" s="7" t="s">
        <v>18499</v>
      </c>
    </row>
    <row r="4784" ht="15" spans="1:4">
      <c r="A4784" s="8" t="s">
        <v>18500</v>
      </c>
      <c r="B4784" s="7" t="s">
        <v>18501</v>
      </c>
      <c r="C4784" s="7" t="s">
        <v>18502</v>
      </c>
      <c r="D4784" s="7" t="s">
        <v>18503</v>
      </c>
    </row>
    <row r="4785" ht="15" spans="1:4">
      <c r="A4785" s="8" t="s">
        <v>18504</v>
      </c>
      <c r="B4785" s="7" t="s">
        <v>1697</v>
      </c>
      <c r="C4785" s="7" t="s">
        <v>1698</v>
      </c>
      <c r="D4785" s="7" t="s">
        <v>1699</v>
      </c>
    </row>
    <row r="4786" ht="15" spans="1:4">
      <c r="A4786" s="8" t="s">
        <v>18505</v>
      </c>
      <c r="B4786" s="7" t="s">
        <v>17523</v>
      </c>
      <c r="C4786" s="7" t="s">
        <v>17524</v>
      </c>
      <c r="D4786" s="7" t="s">
        <v>17525</v>
      </c>
    </row>
    <row r="4787" ht="15" spans="1:4">
      <c r="A4787" s="8" t="s">
        <v>18506</v>
      </c>
      <c r="B4787" s="7" t="s">
        <v>18507</v>
      </c>
      <c r="C4787" s="7" t="s">
        <v>18508</v>
      </c>
      <c r="D4787" s="7" t="s">
        <v>18509</v>
      </c>
    </row>
    <row r="4788" ht="15" spans="1:4">
      <c r="A4788" s="8" t="s">
        <v>18510</v>
      </c>
      <c r="B4788" s="7" t="s">
        <v>18511</v>
      </c>
      <c r="C4788" s="7" t="s">
        <v>18512</v>
      </c>
      <c r="D4788" s="7" t="s">
        <v>18513</v>
      </c>
    </row>
    <row r="4789" ht="15" spans="1:4">
      <c r="A4789" s="8" t="s">
        <v>18514</v>
      </c>
      <c r="B4789" s="7" t="s">
        <v>18515</v>
      </c>
      <c r="C4789" s="7" t="s">
        <v>18516</v>
      </c>
      <c r="D4789" s="7" t="s">
        <v>18517</v>
      </c>
    </row>
    <row r="4790" ht="15" spans="1:4">
      <c r="A4790" s="8" t="s">
        <v>18518</v>
      </c>
      <c r="B4790" s="7" t="s">
        <v>18519</v>
      </c>
      <c r="C4790" s="7" t="s">
        <v>18520</v>
      </c>
      <c r="D4790" s="7" t="s">
        <v>18521</v>
      </c>
    </row>
    <row r="4791" ht="15" spans="1:4">
      <c r="A4791" s="8" t="s">
        <v>18522</v>
      </c>
      <c r="B4791" s="7" t="s">
        <v>18523</v>
      </c>
      <c r="C4791" s="7" t="s">
        <v>18524</v>
      </c>
      <c r="D4791" s="7" t="s">
        <v>18525</v>
      </c>
    </row>
    <row r="4792" ht="15" spans="1:4">
      <c r="A4792" s="8" t="s">
        <v>18526</v>
      </c>
      <c r="B4792" s="7" t="s">
        <v>18527</v>
      </c>
      <c r="C4792" s="7" t="s">
        <v>18528</v>
      </c>
      <c r="D4792" s="7" t="s">
        <v>18529</v>
      </c>
    </row>
    <row r="4793" ht="15" spans="1:4">
      <c r="A4793" s="8" t="s">
        <v>18530</v>
      </c>
      <c r="B4793" s="7" t="s">
        <v>18531</v>
      </c>
      <c r="C4793" s="7" t="s">
        <v>18532</v>
      </c>
      <c r="D4793" s="7" t="s">
        <v>18533</v>
      </c>
    </row>
    <row r="4794" ht="15" spans="1:4">
      <c r="A4794" s="8" t="s">
        <v>18534</v>
      </c>
      <c r="B4794" s="7" t="s">
        <v>18535</v>
      </c>
      <c r="C4794" s="7" t="s">
        <v>18536</v>
      </c>
      <c r="D4794" s="7" t="s">
        <v>18537</v>
      </c>
    </row>
    <row r="4795" ht="15" spans="1:4">
      <c r="A4795" s="8" t="s">
        <v>18538</v>
      </c>
      <c r="B4795" s="7" t="s">
        <v>18539</v>
      </c>
      <c r="C4795" s="7" t="s">
        <v>18540</v>
      </c>
      <c r="D4795" s="7" t="s">
        <v>18541</v>
      </c>
    </row>
    <row r="4796" ht="15" spans="1:4">
      <c r="A4796" s="8" t="s">
        <v>18542</v>
      </c>
      <c r="B4796" s="7" t="s">
        <v>18543</v>
      </c>
      <c r="C4796" s="7" t="s">
        <v>18544</v>
      </c>
      <c r="D4796" s="7" t="s">
        <v>18545</v>
      </c>
    </row>
    <row r="4797" ht="15" spans="1:4">
      <c r="A4797" s="8" t="s">
        <v>18546</v>
      </c>
      <c r="B4797" s="7" t="s">
        <v>18547</v>
      </c>
      <c r="C4797" s="7" t="s">
        <v>18548</v>
      </c>
      <c r="D4797" s="7" t="s">
        <v>18549</v>
      </c>
    </row>
    <row r="4798" ht="15" spans="1:4">
      <c r="A4798" s="8" t="s">
        <v>18550</v>
      </c>
      <c r="B4798" s="7" t="s">
        <v>18551</v>
      </c>
      <c r="C4798" s="7" t="s">
        <v>18552</v>
      </c>
      <c r="D4798" s="7" t="s">
        <v>18553</v>
      </c>
    </row>
    <row r="4799" ht="15" spans="1:4">
      <c r="A4799" s="8" t="s">
        <v>18554</v>
      </c>
      <c r="B4799" s="7" t="s">
        <v>18555</v>
      </c>
      <c r="C4799" s="7" t="s">
        <v>18556</v>
      </c>
      <c r="D4799" s="7" t="s">
        <v>18557</v>
      </c>
    </row>
    <row r="4800" ht="15" spans="1:4">
      <c r="A4800" s="8" t="s">
        <v>18558</v>
      </c>
      <c r="B4800" s="7" t="s">
        <v>18559</v>
      </c>
      <c r="C4800" s="7" t="s">
        <v>18560</v>
      </c>
      <c r="D4800" s="7" t="s">
        <v>18561</v>
      </c>
    </row>
    <row r="4801" ht="15" spans="1:4">
      <c r="A4801" s="8" t="s">
        <v>18562</v>
      </c>
      <c r="B4801" s="7" t="s">
        <v>18563</v>
      </c>
      <c r="C4801" s="7" t="s">
        <v>18564</v>
      </c>
      <c r="D4801" s="7" t="s">
        <v>18565</v>
      </c>
    </row>
    <row r="4802" ht="15" spans="1:4">
      <c r="A4802" s="8" t="s">
        <v>18566</v>
      </c>
      <c r="B4802" s="7" t="s">
        <v>2157</v>
      </c>
      <c r="C4802" s="7" t="s">
        <v>2158</v>
      </c>
      <c r="D4802" s="7" t="s">
        <v>2159</v>
      </c>
    </row>
    <row r="4803" ht="15" spans="1:4">
      <c r="A4803" s="8" t="s">
        <v>18567</v>
      </c>
      <c r="B4803" s="7" t="s">
        <v>18568</v>
      </c>
      <c r="C4803" s="7" t="s">
        <v>18569</v>
      </c>
      <c r="D4803" s="7" t="s">
        <v>18570</v>
      </c>
    </row>
    <row r="4804" ht="15" spans="1:4">
      <c r="A4804" s="8" t="s">
        <v>18571</v>
      </c>
      <c r="B4804" s="7" t="s">
        <v>250</v>
      </c>
      <c r="C4804" s="7" t="s">
        <v>251</v>
      </c>
      <c r="D4804" s="7" t="s">
        <v>252</v>
      </c>
    </row>
    <row r="4805" ht="15" spans="1:4">
      <c r="A4805" s="8" t="s">
        <v>18572</v>
      </c>
      <c r="B4805" s="7" t="s">
        <v>18573</v>
      </c>
      <c r="C4805" s="7" t="s">
        <v>18574</v>
      </c>
      <c r="D4805" s="7" t="s">
        <v>18575</v>
      </c>
    </row>
    <row r="4806" ht="15" spans="1:4">
      <c r="A4806" s="8" t="s">
        <v>18576</v>
      </c>
      <c r="B4806" s="7" t="s">
        <v>18577</v>
      </c>
      <c r="C4806" s="7" t="s">
        <v>18578</v>
      </c>
      <c r="D4806" s="7" t="s">
        <v>18579</v>
      </c>
    </row>
    <row r="4807" ht="15" spans="1:4">
      <c r="A4807" s="8" t="s">
        <v>18580</v>
      </c>
      <c r="B4807" s="7" t="s">
        <v>18581</v>
      </c>
      <c r="C4807" s="7" t="s">
        <v>18582</v>
      </c>
      <c r="D4807" s="7" t="s">
        <v>18583</v>
      </c>
    </row>
    <row r="4808" ht="15" spans="1:4">
      <c r="A4808" s="8" t="s">
        <v>18584</v>
      </c>
      <c r="B4808" s="7" t="s">
        <v>18585</v>
      </c>
      <c r="C4808" s="7" t="s">
        <v>18586</v>
      </c>
      <c r="D4808" s="7" t="s">
        <v>18587</v>
      </c>
    </row>
    <row r="4809" ht="15" spans="1:4">
      <c r="A4809" s="8" t="s">
        <v>18588</v>
      </c>
      <c r="B4809" s="7" t="s">
        <v>18589</v>
      </c>
      <c r="C4809" s="7" t="s">
        <v>18590</v>
      </c>
      <c r="D4809" s="7" t="s">
        <v>18591</v>
      </c>
    </row>
    <row r="4810" ht="15" spans="1:4">
      <c r="A4810" s="8" t="s">
        <v>18592</v>
      </c>
      <c r="B4810" s="7" t="s">
        <v>18593</v>
      </c>
      <c r="C4810" s="7" t="s">
        <v>18594</v>
      </c>
      <c r="D4810" s="7" t="s">
        <v>18595</v>
      </c>
    </row>
    <row r="4811" ht="15" spans="1:4">
      <c r="A4811" s="8" t="s">
        <v>18596</v>
      </c>
      <c r="B4811" s="7" t="s">
        <v>18597</v>
      </c>
      <c r="C4811" s="7" t="s">
        <v>18598</v>
      </c>
      <c r="D4811" s="7" t="s">
        <v>18599</v>
      </c>
    </row>
    <row r="4812" ht="15" spans="1:4">
      <c r="A4812" s="8" t="s">
        <v>18600</v>
      </c>
      <c r="B4812" s="7" t="s">
        <v>18601</v>
      </c>
      <c r="C4812" s="7" t="s">
        <v>18602</v>
      </c>
      <c r="D4812" s="7" t="s">
        <v>18603</v>
      </c>
    </row>
    <row r="4813" ht="15" spans="1:4">
      <c r="A4813" s="8" t="s">
        <v>18604</v>
      </c>
      <c r="B4813" s="7" t="s">
        <v>18605</v>
      </c>
      <c r="C4813" s="7" t="s">
        <v>18606</v>
      </c>
      <c r="D4813" s="7" t="s">
        <v>18607</v>
      </c>
    </row>
    <row r="4814" ht="15" spans="1:4">
      <c r="A4814" s="8" t="s">
        <v>18608</v>
      </c>
      <c r="B4814" s="7" t="s">
        <v>18609</v>
      </c>
      <c r="C4814" s="7" t="s">
        <v>18610</v>
      </c>
      <c r="D4814" s="7" t="s">
        <v>18611</v>
      </c>
    </row>
    <row r="4815" ht="15" spans="1:4">
      <c r="A4815" s="8" t="s">
        <v>18612</v>
      </c>
      <c r="B4815" s="7" t="s">
        <v>18613</v>
      </c>
      <c r="C4815" s="7" t="s">
        <v>18614</v>
      </c>
      <c r="D4815" s="7" t="s">
        <v>18615</v>
      </c>
    </row>
    <row r="4816" ht="15" spans="1:4">
      <c r="A4816" s="8" t="s">
        <v>18616</v>
      </c>
      <c r="B4816" s="7" t="s">
        <v>18617</v>
      </c>
      <c r="C4816" s="7" t="s">
        <v>18618</v>
      </c>
      <c r="D4816" s="7" t="s">
        <v>18619</v>
      </c>
    </row>
    <row r="4817" ht="15" spans="1:4">
      <c r="A4817" s="8" t="s">
        <v>18620</v>
      </c>
      <c r="B4817" s="7" t="s">
        <v>18621</v>
      </c>
      <c r="C4817" s="7" t="s">
        <v>18622</v>
      </c>
      <c r="D4817" s="7" t="s">
        <v>18623</v>
      </c>
    </row>
    <row r="4818" ht="15" spans="1:4">
      <c r="A4818" s="8" t="s">
        <v>18624</v>
      </c>
      <c r="B4818" s="7" t="s">
        <v>18625</v>
      </c>
      <c r="C4818" s="7" t="s">
        <v>18626</v>
      </c>
      <c r="D4818" s="7" t="s">
        <v>18627</v>
      </c>
    </row>
    <row r="4819" ht="15" spans="1:4">
      <c r="A4819" s="8" t="s">
        <v>18628</v>
      </c>
      <c r="B4819" s="7" t="s">
        <v>18629</v>
      </c>
      <c r="C4819" s="7" t="s">
        <v>18630</v>
      </c>
      <c r="D4819" s="7" t="s">
        <v>18631</v>
      </c>
    </row>
    <row r="4820" ht="15" spans="1:4">
      <c r="A4820" s="8" t="s">
        <v>18632</v>
      </c>
      <c r="B4820" s="7" t="s">
        <v>16852</v>
      </c>
      <c r="C4820" s="7" t="s">
        <v>16853</v>
      </c>
      <c r="D4820" s="7" t="s">
        <v>16854</v>
      </c>
    </row>
    <row r="4821" ht="15" spans="1:4">
      <c r="A4821" s="8" t="s">
        <v>18633</v>
      </c>
      <c r="B4821" s="7" t="s">
        <v>18634</v>
      </c>
      <c r="C4821" s="7" t="s">
        <v>18635</v>
      </c>
      <c r="D4821" s="7" t="s">
        <v>18636</v>
      </c>
    </row>
    <row r="4822" ht="15" spans="1:4">
      <c r="A4822" s="8" t="s">
        <v>18637</v>
      </c>
      <c r="B4822" s="7" t="s">
        <v>18638</v>
      </c>
      <c r="C4822" s="7" t="s">
        <v>18639</v>
      </c>
      <c r="D4822" s="7" t="s">
        <v>18640</v>
      </c>
    </row>
    <row r="4823" ht="15" spans="1:4">
      <c r="A4823" s="8" t="s">
        <v>18641</v>
      </c>
      <c r="B4823" s="7" t="s">
        <v>18642</v>
      </c>
      <c r="C4823" s="7" t="s">
        <v>18643</v>
      </c>
      <c r="D4823" s="7" t="s">
        <v>18644</v>
      </c>
    </row>
    <row r="4824" ht="15" spans="1:4">
      <c r="A4824" s="8" t="s">
        <v>18645</v>
      </c>
      <c r="B4824" s="7" t="s">
        <v>18646</v>
      </c>
      <c r="C4824" s="7" t="s">
        <v>18647</v>
      </c>
      <c r="D4824" s="7" t="s">
        <v>18648</v>
      </c>
    </row>
    <row r="4825" ht="15" spans="1:4">
      <c r="A4825" s="8" t="s">
        <v>18649</v>
      </c>
      <c r="B4825" s="7" t="s">
        <v>8857</v>
      </c>
      <c r="C4825" s="7" t="s">
        <v>8858</v>
      </c>
      <c r="D4825" s="7" t="s">
        <v>8859</v>
      </c>
    </row>
    <row r="4826" ht="15" spans="1:4">
      <c r="A4826" s="8" t="s">
        <v>18650</v>
      </c>
      <c r="B4826" s="7" t="s">
        <v>18651</v>
      </c>
      <c r="C4826" s="7" t="s">
        <v>18652</v>
      </c>
      <c r="D4826" s="7" t="s">
        <v>18653</v>
      </c>
    </row>
    <row r="4827" ht="15" spans="1:4">
      <c r="A4827" s="8" t="s">
        <v>18654</v>
      </c>
      <c r="B4827" s="7" t="s">
        <v>18655</v>
      </c>
      <c r="C4827" s="7" t="s">
        <v>18656</v>
      </c>
      <c r="D4827" s="7" t="s">
        <v>18657</v>
      </c>
    </row>
    <row r="4828" ht="15" spans="1:4">
      <c r="A4828" s="8" t="s">
        <v>18658</v>
      </c>
      <c r="B4828" s="7" t="s">
        <v>18659</v>
      </c>
      <c r="C4828" s="7" t="s">
        <v>18660</v>
      </c>
      <c r="D4828" s="7" t="s">
        <v>18661</v>
      </c>
    </row>
    <row r="4829" ht="15" spans="1:4">
      <c r="A4829" s="8" t="s">
        <v>18662</v>
      </c>
      <c r="B4829" s="7" t="s">
        <v>18663</v>
      </c>
      <c r="C4829" s="7" t="s">
        <v>18664</v>
      </c>
      <c r="D4829" s="7" t="s">
        <v>18665</v>
      </c>
    </row>
    <row r="4830" ht="15" spans="1:4">
      <c r="A4830" s="8" t="s">
        <v>18666</v>
      </c>
      <c r="B4830" s="7" t="s">
        <v>18667</v>
      </c>
      <c r="C4830" s="7" t="s">
        <v>18668</v>
      </c>
      <c r="D4830" s="7" t="s">
        <v>18669</v>
      </c>
    </row>
    <row r="4831" ht="15" spans="1:4">
      <c r="A4831" s="8" t="s">
        <v>18670</v>
      </c>
      <c r="B4831" s="7" t="s">
        <v>18671</v>
      </c>
      <c r="C4831" s="7" t="s">
        <v>18672</v>
      </c>
      <c r="D4831" s="7" t="s">
        <v>18673</v>
      </c>
    </row>
    <row r="4832" ht="15" spans="1:4">
      <c r="A4832" s="8" t="s">
        <v>18674</v>
      </c>
      <c r="B4832" s="7" t="s">
        <v>18675</v>
      </c>
      <c r="C4832" s="7" t="s">
        <v>18676</v>
      </c>
      <c r="D4832" s="7" t="s">
        <v>18677</v>
      </c>
    </row>
    <row r="4833" ht="15" spans="1:4">
      <c r="A4833" s="8" t="s">
        <v>18678</v>
      </c>
      <c r="B4833" s="7" t="s">
        <v>18679</v>
      </c>
      <c r="C4833" s="7" t="s">
        <v>18680</v>
      </c>
      <c r="D4833" s="7" t="s">
        <v>18681</v>
      </c>
    </row>
    <row r="4834" ht="15" spans="1:4">
      <c r="A4834" s="8" t="s">
        <v>18682</v>
      </c>
      <c r="B4834" s="7" t="s">
        <v>18683</v>
      </c>
      <c r="C4834" s="7" t="s">
        <v>18684</v>
      </c>
      <c r="D4834" s="7" t="s">
        <v>18685</v>
      </c>
    </row>
    <row r="4835" ht="15" spans="1:4">
      <c r="A4835" s="8" t="s">
        <v>18686</v>
      </c>
      <c r="B4835" s="7" t="s">
        <v>18687</v>
      </c>
      <c r="C4835" s="7" t="s">
        <v>18688</v>
      </c>
      <c r="D4835" s="7" t="s">
        <v>18689</v>
      </c>
    </row>
    <row r="4836" ht="15" spans="1:4">
      <c r="A4836" s="8" t="s">
        <v>18690</v>
      </c>
      <c r="B4836" s="7" t="s">
        <v>18691</v>
      </c>
      <c r="C4836" s="7" t="s">
        <v>18692</v>
      </c>
      <c r="D4836" s="7" t="s">
        <v>18693</v>
      </c>
    </row>
    <row r="4837" ht="15" spans="1:4">
      <c r="A4837" s="8" t="s">
        <v>18694</v>
      </c>
      <c r="B4837" s="7" t="s">
        <v>18695</v>
      </c>
      <c r="C4837" s="7" t="s">
        <v>18696</v>
      </c>
      <c r="D4837" s="7" t="s">
        <v>18697</v>
      </c>
    </row>
    <row r="4838" ht="15" spans="1:4">
      <c r="A4838" s="8" t="s">
        <v>18698</v>
      </c>
      <c r="B4838" s="7" t="s">
        <v>18699</v>
      </c>
      <c r="C4838" s="7" t="s">
        <v>18700</v>
      </c>
      <c r="D4838" s="7" t="s">
        <v>18701</v>
      </c>
    </row>
    <row r="4839" ht="15" spans="1:4">
      <c r="A4839" s="8" t="s">
        <v>18702</v>
      </c>
      <c r="B4839" s="7" t="s">
        <v>18703</v>
      </c>
      <c r="C4839" s="7" t="s">
        <v>18704</v>
      </c>
      <c r="D4839" s="7" t="s">
        <v>18705</v>
      </c>
    </row>
    <row r="4840" ht="15" spans="1:4">
      <c r="A4840" s="8" t="s">
        <v>18706</v>
      </c>
      <c r="B4840" s="7" t="s">
        <v>18707</v>
      </c>
      <c r="C4840" s="7" t="s">
        <v>18708</v>
      </c>
      <c r="D4840" s="7" t="s">
        <v>18709</v>
      </c>
    </row>
    <row r="4841" ht="15" spans="1:4">
      <c r="A4841" s="8" t="s">
        <v>18710</v>
      </c>
      <c r="B4841" s="7" t="s">
        <v>18711</v>
      </c>
      <c r="C4841" s="7" t="s">
        <v>18712</v>
      </c>
      <c r="D4841" s="7" t="s">
        <v>18713</v>
      </c>
    </row>
    <row r="4842" ht="15" spans="1:4">
      <c r="A4842" s="8" t="s">
        <v>18714</v>
      </c>
      <c r="B4842" s="7" t="s">
        <v>18715</v>
      </c>
      <c r="C4842" s="7" t="s">
        <v>18716</v>
      </c>
      <c r="D4842" s="7" t="s">
        <v>18717</v>
      </c>
    </row>
    <row r="4843" ht="15" spans="1:4">
      <c r="A4843" s="8" t="s">
        <v>18718</v>
      </c>
      <c r="B4843" s="7" t="s">
        <v>18719</v>
      </c>
      <c r="C4843" s="7" t="s">
        <v>18720</v>
      </c>
      <c r="D4843" s="7" t="s">
        <v>18721</v>
      </c>
    </row>
    <row r="4844" ht="15" spans="1:4">
      <c r="A4844" s="8" t="s">
        <v>18722</v>
      </c>
      <c r="B4844" s="7" t="s">
        <v>18723</v>
      </c>
      <c r="C4844" s="7" t="s">
        <v>18724</v>
      </c>
      <c r="D4844" s="7" t="s">
        <v>18725</v>
      </c>
    </row>
    <row r="4845" ht="15" spans="1:4">
      <c r="A4845" s="8" t="s">
        <v>18726</v>
      </c>
      <c r="B4845" s="7" t="s">
        <v>18727</v>
      </c>
      <c r="C4845" s="7" t="s">
        <v>18728</v>
      </c>
      <c r="D4845" s="7" t="s">
        <v>18729</v>
      </c>
    </row>
    <row r="4846" ht="15" spans="1:4">
      <c r="A4846" s="8" t="s">
        <v>18730</v>
      </c>
      <c r="B4846" s="7" t="s">
        <v>18731</v>
      </c>
      <c r="C4846" s="7" t="s">
        <v>18732</v>
      </c>
      <c r="D4846" s="7" t="s">
        <v>18733</v>
      </c>
    </row>
    <row r="4847" ht="15" spans="1:4">
      <c r="A4847" s="8" t="s">
        <v>18734</v>
      </c>
      <c r="B4847" s="7" t="s">
        <v>18735</v>
      </c>
      <c r="C4847" s="7" t="s">
        <v>18736</v>
      </c>
      <c r="D4847" s="7" t="s">
        <v>18737</v>
      </c>
    </row>
    <row r="4848" ht="15" spans="1:4">
      <c r="A4848" s="8" t="s">
        <v>18738</v>
      </c>
      <c r="B4848" s="7" t="s">
        <v>18739</v>
      </c>
      <c r="C4848" s="7" t="s">
        <v>18740</v>
      </c>
      <c r="D4848" s="7" t="s">
        <v>18741</v>
      </c>
    </row>
    <row r="4849" ht="15" spans="1:4">
      <c r="A4849" s="8" t="s">
        <v>18742</v>
      </c>
      <c r="B4849" s="7" t="s">
        <v>18743</v>
      </c>
      <c r="C4849" s="7" t="s">
        <v>18744</v>
      </c>
      <c r="D4849" s="7" t="s">
        <v>18745</v>
      </c>
    </row>
    <row r="4850" ht="15" spans="1:4">
      <c r="A4850" s="8" t="s">
        <v>18746</v>
      </c>
      <c r="B4850" s="7" t="s">
        <v>18747</v>
      </c>
      <c r="C4850" s="7" t="s">
        <v>18748</v>
      </c>
      <c r="D4850" s="7" t="s">
        <v>18749</v>
      </c>
    </row>
    <row r="4851" ht="15" spans="1:4">
      <c r="A4851" s="8" t="s">
        <v>18750</v>
      </c>
      <c r="B4851" s="7" t="s">
        <v>18751</v>
      </c>
      <c r="C4851" s="7" t="s">
        <v>18752</v>
      </c>
      <c r="D4851" s="7" t="s">
        <v>18753</v>
      </c>
    </row>
    <row r="4852" ht="15" spans="1:4">
      <c r="A4852" s="8" t="s">
        <v>18754</v>
      </c>
      <c r="B4852" s="7" t="s">
        <v>18755</v>
      </c>
      <c r="C4852" s="7" t="s">
        <v>18756</v>
      </c>
      <c r="D4852" s="7" t="s">
        <v>18757</v>
      </c>
    </row>
    <row r="4853" ht="15" spans="1:4">
      <c r="A4853" s="8" t="s">
        <v>18758</v>
      </c>
      <c r="B4853" s="7" t="s">
        <v>18759</v>
      </c>
      <c r="C4853" s="7" t="s">
        <v>18760</v>
      </c>
      <c r="D4853" s="7" t="s">
        <v>18761</v>
      </c>
    </row>
    <row r="4854" ht="15" spans="1:4">
      <c r="A4854" s="8" t="s">
        <v>18762</v>
      </c>
      <c r="B4854" s="7" t="s">
        <v>18763</v>
      </c>
      <c r="C4854" s="7" t="s">
        <v>18764</v>
      </c>
      <c r="D4854" s="7" t="s">
        <v>18765</v>
      </c>
    </row>
    <row r="4855" ht="15" spans="1:4">
      <c r="A4855" s="8" t="s">
        <v>18766</v>
      </c>
      <c r="B4855" s="7" t="s">
        <v>18767</v>
      </c>
      <c r="C4855" s="7" t="s">
        <v>18768</v>
      </c>
      <c r="D4855" s="7" t="s">
        <v>18769</v>
      </c>
    </row>
    <row r="4856" ht="15" spans="1:4">
      <c r="A4856" s="8" t="s">
        <v>18770</v>
      </c>
      <c r="B4856" s="7" t="s">
        <v>18771</v>
      </c>
      <c r="C4856" s="7" t="s">
        <v>18772</v>
      </c>
      <c r="D4856" s="7" t="s">
        <v>18773</v>
      </c>
    </row>
    <row r="4857" ht="15" spans="1:4">
      <c r="A4857" s="8" t="s">
        <v>18774</v>
      </c>
      <c r="B4857" s="7" t="s">
        <v>18775</v>
      </c>
      <c r="C4857" s="7" t="s">
        <v>18776</v>
      </c>
      <c r="D4857" s="7" t="s">
        <v>18777</v>
      </c>
    </row>
    <row r="4858" ht="15" spans="1:4">
      <c r="A4858" s="8" t="s">
        <v>18778</v>
      </c>
      <c r="B4858" s="7" t="s">
        <v>18779</v>
      </c>
      <c r="C4858" s="7" t="s">
        <v>18780</v>
      </c>
      <c r="D4858" s="7" t="s">
        <v>18781</v>
      </c>
    </row>
    <row r="4859" ht="15" spans="1:4">
      <c r="A4859" s="8" t="s">
        <v>18782</v>
      </c>
      <c r="B4859" s="7" t="s">
        <v>18783</v>
      </c>
      <c r="C4859" s="7" t="s">
        <v>18784</v>
      </c>
      <c r="D4859" s="7" t="s">
        <v>18785</v>
      </c>
    </row>
    <row r="4860" ht="15" spans="1:4">
      <c r="A4860" s="8" t="s">
        <v>18786</v>
      </c>
      <c r="B4860" s="7" t="s">
        <v>18787</v>
      </c>
      <c r="C4860" s="7" t="s">
        <v>18788</v>
      </c>
      <c r="D4860" s="7" t="s">
        <v>18789</v>
      </c>
    </row>
    <row r="4861" ht="15" spans="1:4">
      <c r="A4861" s="8" t="s">
        <v>18790</v>
      </c>
      <c r="B4861" s="7" t="s">
        <v>18791</v>
      </c>
      <c r="C4861" s="7" t="s">
        <v>18792</v>
      </c>
      <c r="D4861" s="7" t="s">
        <v>18793</v>
      </c>
    </row>
    <row r="4862" ht="15" spans="1:4">
      <c r="A4862" s="8" t="s">
        <v>18794</v>
      </c>
      <c r="B4862" s="7" t="s">
        <v>18795</v>
      </c>
      <c r="C4862" s="7" t="s">
        <v>18796</v>
      </c>
      <c r="D4862" s="7" t="s">
        <v>18797</v>
      </c>
    </row>
    <row r="4863" ht="15" spans="1:4">
      <c r="A4863" s="8" t="s">
        <v>18798</v>
      </c>
      <c r="B4863" s="7" t="s">
        <v>18799</v>
      </c>
      <c r="C4863" s="7" t="s">
        <v>18800</v>
      </c>
      <c r="D4863" s="7" t="s">
        <v>18801</v>
      </c>
    </row>
    <row r="4864" ht="15" spans="1:4">
      <c r="A4864" s="8" t="s">
        <v>18802</v>
      </c>
      <c r="B4864" s="7" t="s">
        <v>2141</v>
      </c>
      <c r="C4864" s="7" t="s">
        <v>2142</v>
      </c>
      <c r="D4864" s="7" t="s">
        <v>2143</v>
      </c>
    </row>
    <row r="4865" ht="15" spans="1:4">
      <c r="A4865" s="8" t="s">
        <v>18803</v>
      </c>
      <c r="B4865" s="7" t="s">
        <v>18804</v>
      </c>
      <c r="C4865" s="7" t="s">
        <v>18805</v>
      </c>
      <c r="D4865" s="7" t="s">
        <v>18806</v>
      </c>
    </row>
    <row r="4866" ht="15" spans="1:4">
      <c r="A4866" s="8" t="s">
        <v>18807</v>
      </c>
      <c r="B4866" s="7" t="s">
        <v>18808</v>
      </c>
      <c r="C4866" s="7" t="s">
        <v>18809</v>
      </c>
      <c r="D4866" s="7" t="s">
        <v>18810</v>
      </c>
    </row>
    <row r="4867" ht="15" spans="1:4">
      <c r="A4867" s="8" t="s">
        <v>18811</v>
      </c>
      <c r="B4867" s="7" t="s">
        <v>17374</v>
      </c>
      <c r="C4867" s="7" t="s">
        <v>17375</v>
      </c>
      <c r="D4867" s="7" t="s">
        <v>17376</v>
      </c>
    </row>
    <row r="4868" ht="15" spans="1:4">
      <c r="A4868" s="8" t="s">
        <v>18812</v>
      </c>
      <c r="B4868" s="7" t="s">
        <v>18813</v>
      </c>
      <c r="C4868" s="7" t="s">
        <v>18814</v>
      </c>
      <c r="D4868" s="7" t="s">
        <v>18815</v>
      </c>
    </row>
    <row r="4869" ht="15" spans="1:4">
      <c r="A4869" s="8" t="s">
        <v>18816</v>
      </c>
      <c r="B4869" s="7" t="s">
        <v>18817</v>
      </c>
      <c r="C4869" s="7" t="s">
        <v>18818</v>
      </c>
      <c r="D4869" s="7" t="s">
        <v>18819</v>
      </c>
    </row>
    <row r="4870" ht="15" spans="1:4">
      <c r="A4870" s="8" t="s">
        <v>18820</v>
      </c>
      <c r="B4870" s="7" t="s">
        <v>18821</v>
      </c>
      <c r="C4870" s="7" t="s">
        <v>18822</v>
      </c>
      <c r="D4870" s="7" t="s">
        <v>18823</v>
      </c>
    </row>
    <row r="4871" ht="15" spans="1:4">
      <c r="A4871" s="8" t="s">
        <v>18824</v>
      </c>
      <c r="B4871" s="7" t="s">
        <v>16583</v>
      </c>
      <c r="C4871" s="7" t="s">
        <v>16584</v>
      </c>
      <c r="D4871" s="7" t="s">
        <v>16585</v>
      </c>
    </row>
    <row r="4872" ht="15" spans="1:4">
      <c r="A4872" s="8" t="s">
        <v>18825</v>
      </c>
      <c r="B4872" s="7" t="s">
        <v>4971</v>
      </c>
      <c r="C4872" s="7" t="s">
        <v>4972</v>
      </c>
      <c r="D4872" s="7" t="s">
        <v>4973</v>
      </c>
    </row>
    <row r="4873" ht="15" spans="1:4">
      <c r="A4873" s="8" t="s">
        <v>18826</v>
      </c>
      <c r="B4873" s="7" t="s">
        <v>18827</v>
      </c>
      <c r="C4873" s="7" t="s">
        <v>18828</v>
      </c>
      <c r="D4873" s="7" t="s">
        <v>18829</v>
      </c>
    </row>
    <row r="4874" ht="15" spans="1:4">
      <c r="A4874" s="8" t="s">
        <v>18830</v>
      </c>
      <c r="B4874" s="7" t="s">
        <v>18831</v>
      </c>
      <c r="C4874" s="7" t="s">
        <v>18832</v>
      </c>
      <c r="D4874" s="7" t="s">
        <v>18833</v>
      </c>
    </row>
    <row r="4875" ht="15" spans="1:4">
      <c r="A4875" s="8" t="s">
        <v>18834</v>
      </c>
      <c r="B4875" s="7" t="s">
        <v>18835</v>
      </c>
      <c r="C4875" s="7" t="s">
        <v>18836</v>
      </c>
      <c r="D4875" s="7" t="s">
        <v>18837</v>
      </c>
    </row>
    <row r="4876" ht="15" spans="1:4">
      <c r="A4876" s="8" t="s">
        <v>18838</v>
      </c>
      <c r="B4876" s="7" t="s">
        <v>18839</v>
      </c>
      <c r="C4876" s="7" t="s">
        <v>18840</v>
      </c>
      <c r="D4876" s="7" t="s">
        <v>18841</v>
      </c>
    </row>
    <row r="4877" ht="15" spans="1:4">
      <c r="A4877" s="8" t="s">
        <v>18842</v>
      </c>
      <c r="B4877" s="7" t="s">
        <v>18843</v>
      </c>
      <c r="C4877" s="7" t="s">
        <v>18844</v>
      </c>
      <c r="D4877" s="7" t="s">
        <v>18845</v>
      </c>
    </row>
    <row r="4878" ht="15" spans="1:4">
      <c r="A4878" s="8" t="s">
        <v>18846</v>
      </c>
      <c r="B4878" s="7" t="s">
        <v>18847</v>
      </c>
      <c r="C4878" s="7" t="s">
        <v>18848</v>
      </c>
      <c r="D4878" s="7" t="s">
        <v>18849</v>
      </c>
    </row>
    <row r="4879" ht="15" spans="1:4">
      <c r="A4879" s="8" t="s">
        <v>18850</v>
      </c>
      <c r="B4879" s="7" t="s">
        <v>18851</v>
      </c>
      <c r="C4879" s="7" t="s">
        <v>18852</v>
      </c>
      <c r="D4879" s="7" t="s">
        <v>18853</v>
      </c>
    </row>
    <row r="4880" ht="15" spans="1:4">
      <c r="A4880" s="8" t="s">
        <v>18854</v>
      </c>
      <c r="B4880" s="7" t="s">
        <v>18855</v>
      </c>
      <c r="C4880" s="7" t="s">
        <v>18856</v>
      </c>
      <c r="D4880" s="7" t="s">
        <v>18857</v>
      </c>
    </row>
    <row r="4881" ht="15" spans="1:4">
      <c r="A4881" s="8" t="s">
        <v>18858</v>
      </c>
      <c r="B4881" s="7" t="s">
        <v>18859</v>
      </c>
      <c r="C4881" s="7" t="s">
        <v>18860</v>
      </c>
      <c r="D4881" s="7" t="s">
        <v>18861</v>
      </c>
    </row>
    <row r="4882" ht="15" spans="1:4">
      <c r="A4882" s="8" t="s">
        <v>18862</v>
      </c>
      <c r="B4882" s="7" t="s">
        <v>18863</v>
      </c>
      <c r="C4882" s="7" t="s">
        <v>18864</v>
      </c>
      <c r="D4882" s="7" t="s">
        <v>18865</v>
      </c>
    </row>
    <row r="4883" ht="15" spans="1:4">
      <c r="A4883" s="8" t="s">
        <v>18866</v>
      </c>
      <c r="B4883" s="7" t="s">
        <v>18867</v>
      </c>
      <c r="C4883" s="7" t="s">
        <v>18868</v>
      </c>
      <c r="D4883" s="7" t="s">
        <v>18869</v>
      </c>
    </row>
    <row r="4884" ht="15" spans="1:4">
      <c r="A4884" s="8" t="s">
        <v>18870</v>
      </c>
      <c r="B4884" s="7" t="s">
        <v>1633</v>
      </c>
      <c r="C4884" s="7" t="s">
        <v>1634</v>
      </c>
      <c r="D4884" s="7" t="s">
        <v>1635</v>
      </c>
    </row>
    <row r="4885" ht="15" spans="1:4">
      <c r="A4885" s="8" t="s">
        <v>18871</v>
      </c>
      <c r="B4885" s="7" t="s">
        <v>18872</v>
      </c>
      <c r="C4885" s="7" t="s">
        <v>18873</v>
      </c>
      <c r="D4885" s="7" t="s">
        <v>18874</v>
      </c>
    </row>
    <row r="4886" ht="15" spans="1:4">
      <c r="A4886" s="8" t="s">
        <v>18875</v>
      </c>
      <c r="B4886" s="7" t="s">
        <v>18876</v>
      </c>
      <c r="C4886" s="7" t="s">
        <v>18877</v>
      </c>
      <c r="D4886" s="7" t="s">
        <v>18878</v>
      </c>
    </row>
    <row r="4887" ht="15" spans="1:4">
      <c r="A4887" s="8" t="s">
        <v>18879</v>
      </c>
      <c r="B4887" s="7" t="s">
        <v>15691</v>
      </c>
      <c r="C4887" s="7" t="s">
        <v>15692</v>
      </c>
      <c r="D4887" s="7" t="s">
        <v>15693</v>
      </c>
    </row>
    <row r="4888" ht="15" spans="1:4">
      <c r="A4888" s="8" t="s">
        <v>18880</v>
      </c>
      <c r="B4888" s="7" t="s">
        <v>6079</v>
      </c>
      <c r="C4888" s="7" t="s">
        <v>6080</v>
      </c>
      <c r="D4888" s="7" t="s">
        <v>6081</v>
      </c>
    </row>
    <row r="4889" ht="15" spans="1:4">
      <c r="A4889" s="8" t="s">
        <v>18881</v>
      </c>
      <c r="B4889" s="7" t="s">
        <v>18882</v>
      </c>
      <c r="C4889" s="7" t="s">
        <v>18883</v>
      </c>
      <c r="D4889" s="7" t="s">
        <v>18884</v>
      </c>
    </row>
    <row r="4890" ht="15" spans="1:4">
      <c r="A4890" s="8" t="s">
        <v>18885</v>
      </c>
      <c r="B4890" s="7" t="s">
        <v>18886</v>
      </c>
      <c r="C4890" s="7" t="s">
        <v>18887</v>
      </c>
      <c r="D4890" s="7" t="s">
        <v>18888</v>
      </c>
    </row>
    <row r="4891" ht="15" spans="1:4">
      <c r="A4891" s="8" t="s">
        <v>18889</v>
      </c>
      <c r="B4891" s="7" t="s">
        <v>18890</v>
      </c>
      <c r="C4891" s="7" t="s">
        <v>18891</v>
      </c>
      <c r="D4891" s="7" t="s">
        <v>18892</v>
      </c>
    </row>
    <row r="4892" ht="15" spans="1:4">
      <c r="A4892" s="8" t="s">
        <v>18893</v>
      </c>
      <c r="B4892" s="7" t="s">
        <v>18894</v>
      </c>
      <c r="C4892" s="7" t="s">
        <v>18895</v>
      </c>
      <c r="D4892" s="7" t="s">
        <v>18896</v>
      </c>
    </row>
    <row r="4893" ht="15" spans="1:4">
      <c r="A4893" s="8" t="s">
        <v>18897</v>
      </c>
      <c r="B4893" s="7" t="s">
        <v>18898</v>
      </c>
      <c r="C4893" s="7" t="s">
        <v>18899</v>
      </c>
      <c r="D4893" s="7" t="s">
        <v>18900</v>
      </c>
    </row>
    <row r="4894" ht="15" spans="1:4">
      <c r="A4894" s="8" t="s">
        <v>18901</v>
      </c>
      <c r="B4894" s="7" t="s">
        <v>17584</v>
      </c>
      <c r="C4894" s="7" t="s">
        <v>17585</v>
      </c>
      <c r="D4894" s="7" t="s">
        <v>17586</v>
      </c>
    </row>
    <row r="4895" ht="15" spans="1:4">
      <c r="A4895" s="8" t="s">
        <v>18902</v>
      </c>
      <c r="B4895" s="7" t="s">
        <v>18903</v>
      </c>
      <c r="C4895" s="7" t="s">
        <v>18904</v>
      </c>
      <c r="D4895" s="7" t="s">
        <v>18905</v>
      </c>
    </row>
    <row r="4896" ht="15" spans="1:4">
      <c r="A4896" s="8" t="s">
        <v>18906</v>
      </c>
      <c r="B4896" s="7" t="s">
        <v>18907</v>
      </c>
      <c r="C4896" s="7" t="s">
        <v>18908</v>
      </c>
      <c r="D4896" s="7" t="s">
        <v>18909</v>
      </c>
    </row>
    <row r="4897" ht="15" spans="1:4">
      <c r="A4897" s="8" t="s">
        <v>18910</v>
      </c>
      <c r="B4897" s="7" t="s">
        <v>18911</v>
      </c>
      <c r="C4897" s="7" t="s">
        <v>18912</v>
      </c>
      <c r="D4897" s="7" t="s">
        <v>18913</v>
      </c>
    </row>
    <row r="4898" ht="15" spans="1:4">
      <c r="A4898" s="8" t="s">
        <v>18914</v>
      </c>
      <c r="B4898" s="7" t="s">
        <v>18915</v>
      </c>
      <c r="C4898" s="7" t="s">
        <v>18916</v>
      </c>
      <c r="D4898" s="7" t="s">
        <v>18917</v>
      </c>
    </row>
    <row r="4899" ht="15" spans="1:4">
      <c r="A4899" s="8" t="s">
        <v>18918</v>
      </c>
      <c r="B4899" s="7" t="s">
        <v>18919</v>
      </c>
      <c r="C4899" s="7" t="s">
        <v>18920</v>
      </c>
      <c r="D4899" s="7" t="s">
        <v>18921</v>
      </c>
    </row>
    <row r="4900" ht="15" spans="1:4">
      <c r="A4900" s="8" t="s">
        <v>18922</v>
      </c>
      <c r="B4900" s="7" t="s">
        <v>16002</v>
      </c>
      <c r="C4900" s="7" t="s">
        <v>16003</v>
      </c>
      <c r="D4900" s="7" t="s">
        <v>16004</v>
      </c>
    </row>
    <row r="4901" ht="15" spans="1:4">
      <c r="A4901" s="8" t="s">
        <v>18923</v>
      </c>
      <c r="B4901" s="7" t="s">
        <v>18924</v>
      </c>
      <c r="C4901" s="7" t="s">
        <v>18925</v>
      </c>
      <c r="D4901" s="7" t="s">
        <v>18926</v>
      </c>
    </row>
    <row r="4902" ht="15" spans="1:4">
      <c r="A4902" s="8" t="s">
        <v>18927</v>
      </c>
      <c r="B4902" s="7" t="s">
        <v>18928</v>
      </c>
      <c r="C4902" s="7" t="s">
        <v>18929</v>
      </c>
      <c r="D4902" s="7" t="s">
        <v>18930</v>
      </c>
    </row>
    <row r="4903" ht="15" spans="1:4">
      <c r="A4903" s="8" t="s">
        <v>18931</v>
      </c>
      <c r="B4903" s="7" t="s">
        <v>18932</v>
      </c>
      <c r="C4903" s="7" t="s">
        <v>18933</v>
      </c>
      <c r="D4903" s="7" t="s">
        <v>18934</v>
      </c>
    </row>
    <row r="4904" ht="15" spans="1:4">
      <c r="A4904" s="8" t="s">
        <v>18935</v>
      </c>
      <c r="B4904" s="7" t="s">
        <v>18936</v>
      </c>
      <c r="C4904" s="7" t="s">
        <v>18937</v>
      </c>
      <c r="D4904" s="7" t="s">
        <v>18938</v>
      </c>
    </row>
    <row r="4905" ht="15" spans="1:4">
      <c r="A4905" s="8" t="s">
        <v>18939</v>
      </c>
      <c r="B4905" s="7" t="s">
        <v>18940</v>
      </c>
      <c r="C4905" s="7" t="s">
        <v>18941</v>
      </c>
      <c r="D4905" s="7" t="s">
        <v>18942</v>
      </c>
    </row>
    <row r="4906" ht="15" spans="1:4">
      <c r="A4906" s="8" t="s">
        <v>18943</v>
      </c>
      <c r="B4906" s="7" t="s">
        <v>18944</v>
      </c>
      <c r="C4906" s="7" t="s">
        <v>18945</v>
      </c>
      <c r="D4906" s="7" t="s">
        <v>18946</v>
      </c>
    </row>
    <row r="4907" ht="15" spans="1:4">
      <c r="A4907" s="8" t="s">
        <v>18947</v>
      </c>
      <c r="B4907" s="7" t="s">
        <v>18948</v>
      </c>
      <c r="C4907" s="7" t="s">
        <v>18949</v>
      </c>
      <c r="D4907" s="7" t="s">
        <v>18950</v>
      </c>
    </row>
    <row r="4908" ht="15" spans="1:4">
      <c r="A4908" s="8" t="s">
        <v>18951</v>
      </c>
      <c r="B4908" s="7" t="s">
        <v>18907</v>
      </c>
      <c r="C4908" s="7" t="s">
        <v>18908</v>
      </c>
      <c r="D4908" s="7" t="s">
        <v>18909</v>
      </c>
    </row>
    <row r="4909" ht="15.75" spans="1:4">
      <c r="A4909" s="9" t="s">
        <v>18952</v>
      </c>
      <c r="B4909" s="10" t="s">
        <v>18953</v>
      </c>
      <c r="C4909" s="10" t="s">
        <v>18954</v>
      </c>
      <c r="D4909" s="10" t="s">
        <v>18955</v>
      </c>
    </row>
    <row r="4910" ht="14.25" spans="1:1">
      <c r="A4910" s="1" t="s">
        <v>18956</v>
      </c>
    </row>
  </sheetData>
  <autoFilter xmlns:etc="http://www.wps.cn/officeDocument/2017/etCustomData" ref="A1:E4910" etc:filterBottomFollowUsedRange="0">
    <extLst/>
  </autoFilter>
  <conditionalFormatting sqref="A2">
    <cfRule type="duplicateValues" dxfId="0" priority="2"/>
  </conditionalFormatting>
  <conditionalFormatting sqref="B2:C2">
    <cfRule type="duplicateValues" dxfId="0" priority="1"/>
  </conditionalFormatting>
  <conditionalFormatting sqref="A3:A4909">
    <cfRule type="duplicateValues" dxfId="0" priority="3"/>
  </conditionalFormatting>
  <hyperlinks>
    <hyperlink ref="A3" r:id="rId1" display="10000_28_CRYBB2_CRBB2"/>
  </hyperlink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4 Tabl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78</dc:creator>
  <cp:lastModifiedBy>sgj</cp:lastModifiedBy>
  <dcterms:created xsi:type="dcterms:W3CDTF">2025-07-30T07:46:00Z</dcterms:created>
  <dcterms:modified xsi:type="dcterms:W3CDTF">2025-07-30T09:06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BFA9B1D50534512B3C34C32BB99FCF1_11</vt:lpwstr>
  </property>
  <property fmtid="{D5CDD505-2E9C-101B-9397-08002B2CF9AE}" pid="3" name="KSOProductBuildVer">
    <vt:lpwstr>2052-12.1.0.21915</vt:lpwstr>
  </property>
</Properties>
</file>